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10.10.4.171\nas\Arbeitsgruppen\AG Henrich\_Lars\PhD\HgaI_paper\HgaI_paper_270924\Draft\5\"/>
    </mc:Choice>
  </mc:AlternateContent>
  <xr:revisionPtr revIDLastSave="0" documentId="13_ncr:1_{87E2C01E-64F4-4625-A84D-0E5C3AE5AD3F}" xr6:coauthVersionLast="47" xr6:coauthVersionMax="47" xr10:uidLastSave="{00000000-0000-0000-0000-000000000000}"/>
  <bookViews>
    <workbookView xWindow="28920" yWindow="540" windowWidth="21600" windowHeight="11295" activeTab="1" xr2:uid="{4E28245F-BF8E-45BF-972F-A8676B8F6E13}"/>
  </bookViews>
  <sheets>
    <sheet name="Tab. S1 " sheetId="3" r:id="rId1"/>
    <sheet name="Tab. S2" sheetId="5" r:id="rId2"/>
    <sheet name="Tab. S3" sheetId="1" r:id="rId3"/>
    <sheet name="Tab. S4" sheetId="2" r:id="rId4"/>
    <sheet name="Tab. S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" i="4" l="1"/>
  <c r="T21" i="4"/>
  <c r="S21" i="4"/>
  <c r="T20" i="4"/>
  <c r="S20" i="4"/>
  <c r="T19" i="4"/>
  <c r="S19" i="4"/>
  <c r="T18" i="4"/>
  <c r="S18" i="4"/>
  <c r="T17" i="4"/>
  <c r="S17" i="4"/>
  <c r="T16" i="4"/>
  <c r="S16" i="4"/>
  <c r="T15" i="4"/>
  <c r="S15" i="4"/>
  <c r="T14" i="4"/>
  <c r="S14" i="4"/>
  <c r="T13" i="4"/>
  <c r="S13" i="4"/>
  <c r="T12" i="4"/>
  <c r="S12" i="4"/>
  <c r="T11" i="4"/>
  <c r="S11" i="4"/>
  <c r="T10" i="4"/>
  <c r="S10" i="4"/>
  <c r="T9" i="4"/>
  <c r="S9" i="4"/>
  <c r="T8" i="4"/>
  <c r="S8" i="4"/>
  <c r="T7" i="4"/>
  <c r="S7" i="4"/>
  <c r="T6" i="4"/>
  <c r="S6" i="4"/>
  <c r="T5" i="4"/>
  <c r="S5" i="4"/>
  <c r="T4" i="4"/>
</calcChain>
</file>

<file path=xl/sharedStrings.xml><?xml version="1.0" encoding="utf-8"?>
<sst xmlns="http://schemas.openxmlformats.org/spreadsheetml/2006/main" count="373" uniqueCount="227">
  <si>
    <t>16753VA</t>
  </si>
  <si>
    <r>
      <t>5'-GA</t>
    </r>
    <r>
      <rPr>
        <vertAlign val="super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CGC-3'</t>
    </r>
  </si>
  <si>
    <t>pos</t>
  </si>
  <si>
    <t>MF</t>
  </si>
  <si>
    <t>1014VA</t>
  </si>
  <si>
    <t>1021J</t>
  </si>
  <si>
    <r>
      <t>5'-G</t>
    </r>
    <r>
      <rPr>
        <vertAlign val="super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ATC-3'</t>
    </r>
  </si>
  <si>
    <t>10428U</t>
  </si>
  <si>
    <r>
      <t>5'-G</t>
    </r>
    <r>
      <rPr>
        <vertAlign val="super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CGTC-3'</t>
    </r>
  </si>
  <si>
    <t>4518VA</t>
  </si>
  <si>
    <t>program</t>
  </si>
  <si>
    <t>strand</t>
  </si>
  <si>
    <t>Sapphire</t>
  </si>
  <si>
    <t>+</t>
  </si>
  <si>
    <t>57-85</t>
  </si>
  <si>
    <t>0,000475</t>
  </si>
  <si>
    <t>67-95</t>
  </si>
  <si>
    <t>0,000246</t>
  </si>
  <si>
    <t>362-390</t>
  </si>
  <si>
    <t>0,000575</t>
  </si>
  <si>
    <t>531-559</t>
  </si>
  <si>
    <t>0,0002</t>
  </si>
  <si>
    <t>ProPr 2.0</t>
  </si>
  <si>
    <t>496-567</t>
  </si>
  <si>
    <t>FindTerm</t>
  </si>
  <si>
    <t>608-649</t>
  </si>
  <si>
    <t>719-747</t>
  </si>
  <si>
    <t>0,000305</t>
  </si>
  <si>
    <t>-</t>
  </si>
  <si>
    <t>793-825</t>
  </si>
  <si>
    <t>1186-1214</t>
  </si>
  <si>
    <t>0,000958</t>
  </si>
  <si>
    <t>1432-1470</t>
  </si>
  <si>
    <t>2582-2610</t>
  </si>
  <si>
    <t>0,000758</t>
  </si>
  <si>
    <t>Rnamotif</t>
  </si>
  <si>
    <t>2837-2880</t>
  </si>
  <si>
    <t>  -7.30</t>
  </si>
  <si>
    <t>2858-2886</t>
  </si>
  <si>
    <t>0,000603</t>
  </si>
  <si>
    <t>3739-3767</t>
  </si>
  <si>
    <t>0,000874</t>
  </si>
  <si>
    <t>3731-3761</t>
  </si>
  <si>
    <t>3727-3771</t>
  </si>
  <si>
    <t>4367-4395</t>
  </si>
  <si>
    <t>0,000163</t>
  </si>
  <si>
    <t>4375-4403</t>
  </si>
  <si>
    <t>0,000545</t>
  </si>
  <si>
    <t>both</t>
  </si>
  <si>
    <t>+ </t>
  </si>
  <si>
    <t>4470-4519</t>
  </si>
  <si>
    <t>   -7.30</t>
  </si>
  <si>
    <t>4530-4601</t>
  </si>
  <si>
    <t>4632-4660</t>
  </si>
  <si>
    <t>0,000451</t>
  </si>
  <si>
    <t>4761-4789</t>
  </si>
  <si>
    <t>0,000811</t>
  </si>
  <si>
    <t>4784-4812</t>
  </si>
  <si>
    <t>0,000174</t>
  </si>
  <si>
    <t>4891-4939</t>
  </si>
  <si>
    <t>Erpin</t>
  </si>
  <si>
    <t>4892-4944</t>
  </si>
  <si>
    <t>4993-5037</t>
  </si>
  <si>
    <t>4894-4946</t>
  </si>
  <si>
    <t>promotors</t>
  </si>
  <si>
    <t>terminators</t>
  </si>
  <si>
    <t>region*</t>
  </si>
  <si>
    <r>
      <t xml:space="preserve">*relative to the </t>
    </r>
    <r>
      <rPr>
        <i/>
        <sz val="11"/>
        <color theme="1"/>
        <rFont val="Calibri"/>
        <family val="2"/>
        <scheme val="minor"/>
      </rPr>
      <t>Mho</t>
    </r>
    <r>
      <rPr>
        <sz val="11"/>
        <color theme="1"/>
        <rFont val="Calibri"/>
        <family val="2"/>
        <scheme val="minor"/>
      </rPr>
      <t>VI-gene-cassette</t>
    </r>
  </si>
  <si>
    <r>
      <rPr>
        <b/>
        <sz val="11"/>
        <color theme="9" tint="-0.249977111117893"/>
        <rFont val="Calibri"/>
        <family val="2"/>
        <scheme val="minor"/>
      </rPr>
      <t>p-value</t>
    </r>
    <r>
      <rPr>
        <b/>
        <sz val="11"/>
        <color theme="1"/>
        <rFont val="Calibri"/>
        <family val="2"/>
        <scheme val="minor"/>
      </rPr>
      <t xml:space="preserve"> /</t>
    </r>
    <r>
      <rPr>
        <b/>
        <sz val="11"/>
        <color theme="5"/>
        <rFont val="Calibri"/>
        <family val="2"/>
        <scheme val="minor"/>
      </rPr>
      <t>Score</t>
    </r>
    <r>
      <rPr>
        <b/>
        <sz val="11"/>
        <color theme="1"/>
        <rFont val="Calibri"/>
        <family val="2"/>
        <scheme val="minor"/>
      </rPr>
      <t xml:space="preserve"> /</t>
    </r>
    <r>
      <rPr>
        <b/>
        <sz val="11"/>
        <color theme="8" tint="-0.249977111117893"/>
        <rFont val="Calibri"/>
        <family val="2"/>
      </rPr>
      <t>ΔG</t>
    </r>
  </si>
  <si>
    <t>position of transcription start/end</t>
  </si>
  <si>
    <t>isolate</t>
  </si>
  <si>
    <t>motiv</t>
  </si>
  <si>
    <t>methylation frequency (MF)</t>
  </si>
  <si>
    <t>727J</t>
  </si>
  <si>
    <r>
      <t>M1</t>
    </r>
    <r>
      <rPr>
        <sz val="8"/>
        <color theme="1"/>
        <rFont val="Calibri"/>
        <family val="2"/>
        <scheme val="minor"/>
      </rPr>
      <t> </t>
    </r>
    <r>
      <rPr>
        <b/>
        <sz val="11"/>
        <color rgb="FF000000"/>
        <rFont val="Calibri"/>
        <family val="2"/>
        <scheme val="minor"/>
      </rPr>
      <t>.</t>
    </r>
    <r>
      <rPr>
        <b/>
        <i/>
        <sz val="11"/>
        <color rgb="FF000000"/>
        <rFont val="Calibri"/>
        <family val="2"/>
        <scheme val="minor"/>
      </rPr>
      <t>Mho</t>
    </r>
    <r>
      <rPr>
        <b/>
        <sz val="11"/>
        <color rgb="FF000000"/>
        <rFont val="Calibri"/>
        <family val="2"/>
        <scheme val="minor"/>
      </rPr>
      <t>VI</t>
    </r>
  </si>
  <si>
    <r>
      <t>M2.</t>
    </r>
    <r>
      <rPr>
        <b/>
        <i/>
        <sz val="11"/>
        <color rgb="FF000000"/>
        <rFont val="Calibri"/>
        <family val="2"/>
        <scheme val="minor"/>
      </rPr>
      <t>Mho</t>
    </r>
    <r>
      <rPr>
        <b/>
        <sz val="11"/>
        <color rgb="FF000000"/>
        <rFont val="Calibri"/>
        <family val="2"/>
        <scheme val="minor"/>
      </rPr>
      <t>VI</t>
    </r>
  </si>
  <si>
    <r>
      <t>Suplementary Tab. S1: Intra-species homology (%) between M1.</t>
    </r>
    <r>
      <rPr>
        <b/>
        <i/>
        <sz val="11"/>
        <color theme="1"/>
        <rFont val="Calibri"/>
        <family val="2"/>
        <scheme val="minor"/>
      </rPr>
      <t>Mho</t>
    </r>
    <r>
      <rPr>
        <b/>
        <sz val="11"/>
        <color theme="1"/>
        <rFont val="Calibri"/>
        <family val="2"/>
        <scheme val="minor"/>
      </rPr>
      <t>VI and M2.</t>
    </r>
    <r>
      <rPr>
        <b/>
        <i/>
        <sz val="11"/>
        <color theme="1"/>
        <rFont val="Calibri"/>
        <family val="2"/>
        <scheme val="minor"/>
      </rPr>
      <t>Mho</t>
    </r>
    <r>
      <rPr>
        <b/>
        <sz val="11"/>
        <color theme="1"/>
        <rFont val="Calibri"/>
        <family val="2"/>
        <scheme val="minor"/>
      </rPr>
      <t>VI</t>
    </r>
  </si>
  <si>
    <t>mobile genetic elements</t>
  </si>
  <si>
    <t>Isolat</t>
  </si>
  <si>
    <t>ICEHo-I</t>
  </si>
  <si>
    <t>ICEHo-II</t>
  </si>
  <si>
    <t>ISHom-1</t>
  </si>
  <si>
    <t>MHoV-1</t>
  </si>
  <si>
    <t>tet(M)</t>
  </si>
  <si>
    <t>dam1</t>
  </si>
  <si>
    <t>solitary dam2</t>
  </si>
  <si>
    <t>dcm1</t>
  </si>
  <si>
    <t>dcm3</t>
  </si>
  <si>
    <t>dcm5A</t>
  </si>
  <si>
    <t>dcm5B</t>
  </si>
  <si>
    <t>12256U</t>
  </si>
  <si>
    <t>18847VA</t>
  </si>
  <si>
    <t>21127VA</t>
  </si>
  <si>
    <t>6148VA</t>
  </si>
  <si>
    <t>7316U</t>
  </si>
  <si>
    <t>8958VA</t>
  </si>
  <si>
    <t>9840U</t>
  </si>
  <si>
    <t>FBG</t>
  </si>
  <si>
    <t>PG21</t>
  </si>
  <si>
    <t>VO31120</t>
  </si>
  <si>
    <t>RM systems/MTases</t>
  </si>
  <si>
    <t>RM total</t>
  </si>
  <si>
    <t>RM.MhoVI</t>
  </si>
  <si>
    <t>RM.dam2-DpnII</t>
  </si>
  <si>
    <t>RM.dcm2-Sau3AI</t>
  </si>
  <si>
    <t>RM.dcm4 Eco47II</t>
  </si>
  <si>
    <t>RM.dcm6/7 HhalI</t>
  </si>
  <si>
    <t>solitary MTases total</t>
  </si>
  <si>
    <t>RM.dam3-dcm8</t>
  </si>
  <si>
    <t>XRE subfamily</t>
  </si>
  <si>
    <t>XRE-name</t>
  </si>
  <si>
    <t>species</t>
  </si>
  <si>
    <t>XRE protein accession number</t>
  </si>
  <si>
    <t>nucleotide accession number</t>
  </si>
  <si>
    <t>gene order</t>
  </si>
  <si>
    <t>C.BamHI</t>
  </si>
  <si>
    <t>Bacillus amyloliquefaciens</t>
  </si>
  <si>
    <t>P23939</t>
  </si>
  <si>
    <t>NZ_BSRV01000002.1</t>
  </si>
  <si>
    <r>
      <t>M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 xml:space="preserve"> </t>
    </r>
    <r>
      <rPr>
        <b/>
        <sz val="12"/>
        <color rgb="FF1F497D"/>
        <rFont val="Calibri"/>
        <family val="2"/>
        <scheme val="minor"/>
      </rPr>
      <t>C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 xml:space="preserve"> </t>
    </r>
    <r>
      <rPr>
        <b/>
        <sz val="12"/>
        <color rgb="FF1F497D"/>
        <rFont val="Calibri"/>
        <family val="2"/>
        <scheme val="minor"/>
      </rPr>
      <t>R</t>
    </r>
  </si>
  <si>
    <t>C.BstLVI</t>
  </si>
  <si>
    <t>Bacillus stearothermophilus LV</t>
  </si>
  <si>
    <t>AAF04626</t>
  </si>
  <si>
    <t>AF098974</t>
  </si>
  <si>
    <r>
      <t>M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 xml:space="preserve"> </t>
    </r>
    <r>
      <rPr>
        <b/>
        <sz val="12"/>
        <color rgb="FF1F497D"/>
        <rFont val="Calibri"/>
        <family val="2"/>
        <scheme val="minor"/>
      </rPr>
      <t>C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 xml:space="preserve"> - ?</t>
    </r>
  </si>
  <si>
    <t>C.LlaDI</t>
  </si>
  <si>
    <t>Lactococcus cremoris</t>
  </si>
  <si>
    <t>CAC44539</t>
  </si>
  <si>
    <t>AJ292520.1</t>
  </si>
  <si>
    <t>C.MunI</t>
  </si>
  <si>
    <t>Mycoplasma sp.</t>
  </si>
  <si>
    <t>P43640</t>
  </si>
  <si>
    <t>NZ_ATFG01000008.1</t>
  </si>
  <si>
    <t>C.PvuII</t>
  </si>
  <si>
    <t>Proteus vulgaris</t>
  </si>
  <si>
    <t>WP_010904456</t>
  </si>
  <si>
    <t>AF305615</t>
  </si>
  <si>
    <t>C.SbaI</t>
  </si>
  <si>
    <t xml:space="preserve">Salmonella enterica </t>
  </si>
  <si>
    <t>EAA7382664</t>
  </si>
  <si>
    <t>AAACKM010000002.1</t>
  </si>
  <si>
    <t>C.AhdI</t>
  </si>
  <si>
    <t>Aeromonas hydrophila</t>
  </si>
  <si>
    <t>AAP78483</t>
  </si>
  <si>
    <t>AY313905.1</t>
  </si>
  <si>
    <r>
      <t>C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 xml:space="preserve"> </t>
    </r>
    <r>
      <rPr>
        <b/>
        <sz val="12"/>
        <color rgb="FF1F497D"/>
        <rFont val="Calibri"/>
        <family val="2"/>
        <scheme val="minor"/>
      </rPr>
      <t xml:space="preserve">R </t>
    </r>
    <r>
      <rPr>
        <sz val="12"/>
        <color rgb="FF1F497D"/>
        <rFont val="Calibri"/>
        <family val="2"/>
        <scheme val="minor"/>
      </rPr>
      <t>-</t>
    </r>
    <r>
      <rPr>
        <b/>
        <sz val="12"/>
        <color rgb="FF1F497D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</t>
    </r>
    <r>
      <rPr>
        <b/>
        <sz val="12"/>
        <color rgb="FF1F497D"/>
        <rFont val="Calibri"/>
        <family val="2"/>
        <scheme val="minor"/>
      </rPr>
      <t xml:space="preserve"> </t>
    </r>
    <r>
      <rPr>
        <sz val="12"/>
        <color rgb="FF1F497D"/>
        <rFont val="Calibri"/>
        <family val="2"/>
        <scheme val="minor"/>
      </rPr>
      <t xml:space="preserve">- </t>
    </r>
    <r>
      <rPr>
        <b/>
        <sz val="12"/>
        <color rgb="FFFF0000"/>
        <rFont val="Calibri"/>
        <family val="2"/>
        <scheme val="minor"/>
      </rPr>
      <t>M</t>
    </r>
    <r>
      <rPr>
        <b/>
        <sz val="12"/>
        <color rgb="FF1F497D"/>
        <rFont val="Calibri"/>
        <family val="2"/>
        <scheme val="minor"/>
      </rPr>
      <t xml:space="preserve"> </t>
    </r>
  </si>
  <si>
    <t>C.BcnI</t>
  </si>
  <si>
    <t>Brevibacillus centrosporus</t>
  </si>
  <si>
    <t>AAM03020</t>
  </si>
  <si>
    <t>AF472611.1</t>
  </si>
  <si>
    <r>
      <t>C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 xml:space="preserve"> </t>
    </r>
    <r>
      <rPr>
        <b/>
        <sz val="12"/>
        <color rgb="FF1F497D"/>
        <rFont val="Calibri"/>
        <family val="2"/>
        <scheme val="minor"/>
      </rPr>
      <t xml:space="preserve">R </t>
    </r>
    <r>
      <rPr>
        <sz val="12"/>
        <color rgb="FF1F497D"/>
        <rFont val="Calibri"/>
        <family val="2"/>
        <scheme val="minor"/>
      </rPr>
      <t>-</t>
    </r>
    <r>
      <rPr>
        <b/>
        <sz val="12"/>
        <color rgb="FF1F497D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M</t>
    </r>
    <r>
      <rPr>
        <b/>
        <sz val="12"/>
        <color rgb="FF1F497D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-</t>
    </r>
    <r>
      <rPr>
        <b/>
        <sz val="12"/>
        <color rgb="FF1F497D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M</t>
    </r>
  </si>
  <si>
    <t>C.SgrAI</t>
  </si>
  <si>
    <t>Streptomyces griseus</t>
  </si>
  <si>
    <t>AAG31560</t>
  </si>
  <si>
    <t>AF290880.1</t>
  </si>
  <si>
    <r>
      <t>C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 xml:space="preserve"> </t>
    </r>
    <r>
      <rPr>
        <b/>
        <sz val="12"/>
        <color rgb="FF1F497D"/>
        <rFont val="Calibri"/>
        <family val="2"/>
        <scheme val="minor"/>
      </rPr>
      <t xml:space="preserve">R </t>
    </r>
    <r>
      <rPr>
        <sz val="12"/>
        <color rgb="FF1F497D"/>
        <rFont val="Calibri"/>
        <family val="2"/>
        <scheme val="minor"/>
      </rPr>
      <t>-</t>
    </r>
    <r>
      <rPr>
        <b/>
        <sz val="12"/>
        <color rgb="FF1F497D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M</t>
    </r>
    <r>
      <rPr>
        <b/>
        <sz val="12"/>
        <color rgb="FF1F497D"/>
        <rFont val="Calibri"/>
        <family val="2"/>
        <scheme val="minor"/>
      </rPr>
      <t xml:space="preserve"> </t>
    </r>
  </si>
  <si>
    <t>C.SmaI</t>
  </si>
  <si>
    <t>Serratia marcescens</t>
  </si>
  <si>
    <t>P14307</t>
  </si>
  <si>
    <t>DBDJEP010000001.1</t>
  </si>
  <si>
    <t>C.SnaBI</t>
  </si>
  <si>
    <t>Sphaerotilus natans</t>
  </si>
  <si>
    <t>AAS19438</t>
  </si>
  <si>
    <t>AY461517.1</t>
  </si>
  <si>
    <t>C.BglII</t>
  </si>
  <si>
    <t>Bacillus subtilis</t>
  </si>
  <si>
    <t>AAC45059</t>
  </si>
  <si>
    <t>U49842.1</t>
  </si>
  <si>
    <r>
      <t>C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 xml:space="preserve"> </t>
    </r>
    <r>
      <rPr>
        <b/>
        <sz val="12"/>
        <color rgb="FF1F497D"/>
        <rFont val="Calibri"/>
        <family val="2"/>
        <scheme val="minor"/>
      </rPr>
      <t xml:space="preserve">R </t>
    </r>
    <r>
      <rPr>
        <sz val="12"/>
        <color rgb="FF1F497D"/>
        <rFont val="Calibri"/>
        <family val="2"/>
        <scheme val="minor"/>
      </rPr>
      <t>-</t>
    </r>
    <r>
      <rPr>
        <b/>
        <sz val="12"/>
        <color rgb="FF1F497D"/>
        <rFont val="Calibri"/>
        <family val="2"/>
        <scheme val="minor"/>
      </rPr>
      <t xml:space="preserve"> M </t>
    </r>
  </si>
  <si>
    <t>C.NmeSI</t>
  </si>
  <si>
    <t>Neisseria meningitidis</t>
  </si>
  <si>
    <t>AAD39136</t>
  </si>
  <si>
    <t>AF123569.4</t>
  </si>
  <si>
    <t>YozG</t>
  </si>
  <si>
    <t>XRE_16753VA</t>
  </si>
  <si>
    <t>Mycoplasma hominis</t>
  </si>
  <si>
    <t xml:space="preserve">this study </t>
  </si>
  <si>
    <r>
      <t>X</t>
    </r>
    <r>
      <rPr>
        <sz val="12"/>
        <color rgb="FF000000"/>
        <rFont val="Calibri"/>
        <family val="2"/>
        <scheme val="minor"/>
      </rPr>
      <t xml:space="preserve"> - </t>
    </r>
    <r>
      <rPr>
        <b/>
        <sz val="12"/>
        <color rgb="FF1F497D"/>
        <rFont val="Calibri"/>
        <family val="2"/>
        <scheme val="minor"/>
      </rPr>
      <t>M</t>
    </r>
    <r>
      <rPr>
        <sz val="12"/>
        <color rgb="FF000000"/>
        <rFont val="Calibri"/>
        <family val="2"/>
        <scheme val="minor"/>
      </rPr>
      <t xml:space="preserve"> - </t>
    </r>
    <r>
      <rPr>
        <b/>
        <sz val="12"/>
        <color rgb="FF1F497D"/>
        <rFont val="Calibri"/>
        <family val="2"/>
        <scheme val="minor"/>
      </rPr>
      <t>M</t>
    </r>
    <r>
      <rPr>
        <sz val="12"/>
        <color rgb="FF000000"/>
        <rFont val="Calibri"/>
        <family val="2"/>
        <scheme val="minor"/>
      </rPr>
      <t xml:space="preserve"> - </t>
    </r>
    <r>
      <rPr>
        <b/>
        <sz val="12"/>
        <color rgb="FF1F497D"/>
        <rFont val="Calibri"/>
        <family val="2"/>
        <scheme val="minor"/>
      </rPr>
      <t>R</t>
    </r>
  </si>
  <si>
    <t>XRE_PX1114</t>
  </si>
  <si>
    <t>AYK04699</t>
  </si>
  <si>
    <t>CP032849.1</t>
  </si>
  <si>
    <t>XRE_Acho</t>
  </si>
  <si>
    <t>Acholeplasmataceae bacterium</t>
  </si>
  <si>
    <t>HHU55470</t>
  </si>
  <si>
    <t>DUOT01000040.1</t>
  </si>
  <si>
    <r>
      <t>X</t>
    </r>
    <r>
      <rPr>
        <sz val="12"/>
        <color rgb="FF000000"/>
        <rFont val="Calibri"/>
        <family val="2"/>
        <scheme val="minor"/>
      </rPr>
      <t xml:space="preserve"> - </t>
    </r>
    <r>
      <rPr>
        <b/>
        <sz val="12"/>
        <color rgb="FF1F497D"/>
        <rFont val="Calibri"/>
        <family val="2"/>
        <scheme val="minor"/>
      </rPr>
      <t>M</t>
    </r>
    <r>
      <rPr>
        <sz val="12"/>
        <color rgb="FF000000"/>
        <rFont val="Calibri"/>
        <family val="2"/>
        <scheme val="minor"/>
      </rPr>
      <t xml:space="preserve"> - </t>
    </r>
    <r>
      <rPr>
        <b/>
        <sz val="12"/>
        <color rgb="FF1F497D"/>
        <rFont val="Calibri"/>
        <family val="2"/>
        <scheme val="minor"/>
      </rPr>
      <t>IS</t>
    </r>
    <r>
      <rPr>
        <sz val="12"/>
        <color rgb="FF000000"/>
        <rFont val="Calibri"/>
        <family val="2"/>
        <scheme val="minor"/>
      </rPr>
      <t xml:space="preserve"> - </t>
    </r>
    <r>
      <rPr>
        <b/>
        <sz val="12"/>
        <color rgb="FF1F497D"/>
        <rFont val="Calibri"/>
        <family val="2"/>
        <scheme val="minor"/>
      </rPr>
      <t>N</t>
    </r>
    <r>
      <rPr>
        <sz val="12"/>
        <color rgb="FF000000"/>
        <rFont val="Calibri"/>
        <family val="2"/>
        <scheme val="minor"/>
      </rPr>
      <t xml:space="preserve"> </t>
    </r>
  </si>
  <si>
    <t>XRE_Vmag</t>
  </si>
  <si>
    <t>Veillonella magna</t>
  </si>
  <si>
    <t>WP_028255968</t>
  </si>
  <si>
    <t>NZ_JACJLA010000018.1</t>
  </si>
  <si>
    <r>
      <t>X</t>
    </r>
    <r>
      <rPr>
        <sz val="12"/>
        <color rgb="FF000000"/>
        <rFont val="Calibri"/>
        <family val="2"/>
        <scheme val="minor"/>
      </rPr>
      <t xml:space="preserve"> - </t>
    </r>
    <r>
      <rPr>
        <b/>
        <sz val="12"/>
        <color rgb="FF1F497D"/>
        <rFont val="Calibri"/>
        <family val="2"/>
        <scheme val="minor"/>
      </rPr>
      <t>M</t>
    </r>
    <r>
      <rPr>
        <sz val="12"/>
        <color rgb="FF000000"/>
        <rFont val="Calibri"/>
        <family val="2"/>
        <scheme val="minor"/>
      </rPr>
      <t xml:space="preserve"> - </t>
    </r>
    <r>
      <rPr>
        <b/>
        <sz val="12"/>
        <color rgb="FF1F497D"/>
        <rFont val="Calibri"/>
        <family val="2"/>
        <scheme val="minor"/>
      </rPr>
      <t>M</t>
    </r>
    <r>
      <rPr>
        <sz val="12"/>
        <color rgb="FF000000"/>
        <rFont val="Calibri"/>
        <family val="2"/>
        <scheme val="minor"/>
      </rPr>
      <t xml:space="preserve"> - </t>
    </r>
    <r>
      <rPr>
        <b/>
        <sz val="12"/>
        <color rgb="FF1F497D"/>
        <rFont val="Calibri"/>
        <family val="2"/>
        <scheme val="minor"/>
      </rPr>
      <t>N</t>
    </r>
    <r>
      <rPr>
        <sz val="12"/>
        <color rgb="FF000000"/>
        <rFont val="Calibri"/>
        <family val="2"/>
        <scheme val="minor"/>
      </rPr>
      <t xml:space="preserve"> - </t>
    </r>
    <r>
      <rPr>
        <b/>
        <sz val="12"/>
        <color rgb="FF1F497D"/>
        <rFont val="Calibri"/>
        <family val="2"/>
        <scheme val="minor"/>
      </rPr>
      <t>R</t>
    </r>
  </si>
  <si>
    <t>XRE_Lcris</t>
  </si>
  <si>
    <t>Lactobacillus crispatus</t>
  </si>
  <si>
    <t>WP_065990574</t>
  </si>
  <si>
    <t>NZ_CP047142.1</t>
  </si>
  <si>
    <r>
      <t>X</t>
    </r>
    <r>
      <rPr>
        <sz val="12"/>
        <color rgb="FF000000"/>
        <rFont val="Calibri"/>
        <family val="2"/>
        <scheme val="minor"/>
      </rPr>
      <t xml:space="preserve"> - </t>
    </r>
    <r>
      <rPr>
        <b/>
        <sz val="12"/>
        <color rgb="FF1F497D"/>
        <rFont val="Calibri"/>
        <family val="2"/>
        <scheme val="minor"/>
      </rPr>
      <t>M</t>
    </r>
    <r>
      <rPr>
        <sz val="12"/>
        <color rgb="FF000000"/>
        <rFont val="Calibri"/>
        <family val="2"/>
        <scheme val="minor"/>
      </rPr>
      <t xml:space="preserve"> - </t>
    </r>
    <r>
      <rPr>
        <b/>
        <sz val="12"/>
        <color rgb="FF1F497D"/>
        <rFont val="Calibri"/>
        <family val="2"/>
        <scheme val="minor"/>
      </rPr>
      <t>R</t>
    </r>
  </si>
  <si>
    <t>XRE_Pbac</t>
  </si>
  <si>
    <t>Paludibacteraceae bacterium</t>
  </si>
  <si>
    <t>HQP80856</t>
  </si>
  <si>
    <t>DAOMIH010000254.1</t>
  </si>
  <si>
    <r>
      <t>X</t>
    </r>
    <r>
      <rPr>
        <sz val="12"/>
        <color rgb="FF000000"/>
        <rFont val="Calibri"/>
        <family val="2"/>
        <scheme val="minor"/>
      </rPr>
      <t xml:space="preserve"> - </t>
    </r>
    <r>
      <rPr>
        <b/>
        <sz val="12"/>
        <color rgb="FF1F497D"/>
        <rFont val="Calibri"/>
        <family val="2"/>
        <scheme val="minor"/>
      </rPr>
      <t>M</t>
    </r>
    <r>
      <rPr>
        <sz val="12"/>
        <color rgb="FF000000"/>
        <rFont val="Calibri"/>
        <family val="2"/>
        <scheme val="minor"/>
      </rPr>
      <t xml:space="preserve"> - ?</t>
    </r>
  </si>
  <si>
    <t>XRE_Kpneu</t>
  </si>
  <si>
    <t>Klebsiella pneumoniae</t>
  </si>
  <si>
    <t>WP_248821783</t>
  </si>
  <si>
    <t>NZ_JALSFG010000077.1</t>
  </si>
  <si>
    <r>
      <t>X</t>
    </r>
    <r>
      <rPr>
        <sz val="11"/>
        <color rgb="FF000000"/>
        <rFont val="Calibri"/>
        <family val="2"/>
        <scheme val="minor"/>
      </rPr>
      <t xml:space="preserve"> - ?</t>
    </r>
  </si>
  <si>
    <t>XRE_Spiro</t>
  </si>
  <si>
    <t>Spirochaetia bacterium</t>
  </si>
  <si>
    <t>HRV29645</t>
  </si>
  <si>
    <t>DAOTJL010000242.1</t>
  </si>
  <si>
    <t>XRE_Caudovir</t>
  </si>
  <si>
    <t>Caudoviricetes sp.</t>
  </si>
  <si>
    <t>DAR47214</t>
  </si>
  <si>
    <t>BK057497.1</t>
  </si>
  <si>
    <r>
      <t>X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 xml:space="preserve"> </t>
    </r>
    <r>
      <rPr>
        <b/>
        <sz val="12"/>
        <color rgb="FF1F497D"/>
        <rFont val="Calibri"/>
        <family val="2"/>
        <scheme val="minor"/>
      </rPr>
      <t xml:space="preserve">R </t>
    </r>
    <r>
      <rPr>
        <sz val="12"/>
        <color rgb="FF1F497D"/>
        <rFont val="Calibri"/>
        <family val="2"/>
        <scheme val="minor"/>
      </rPr>
      <t>-</t>
    </r>
    <r>
      <rPr>
        <b/>
        <sz val="12"/>
        <color rgb="FF1F497D"/>
        <rFont val="Calibri"/>
        <family val="2"/>
        <scheme val="minor"/>
      </rPr>
      <t xml:space="preserve"> M </t>
    </r>
  </si>
  <si>
    <t>XRE_Ctra</t>
  </si>
  <si>
    <t>Chlamydia trachomatis</t>
  </si>
  <si>
    <t>CRH93009</t>
  </si>
  <si>
    <t>CVOC01000925.1</t>
  </si>
  <si>
    <r>
      <t>X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 xml:space="preserve"> </t>
    </r>
    <r>
      <rPr>
        <b/>
        <sz val="12"/>
        <color rgb="FF1F497D"/>
        <rFont val="Calibri"/>
        <family val="2"/>
        <scheme val="minor"/>
      </rPr>
      <t xml:space="preserve">R </t>
    </r>
    <r>
      <rPr>
        <sz val="12"/>
        <color rgb="FF1F497D"/>
        <rFont val="Calibri"/>
        <family val="2"/>
        <scheme val="minor"/>
      </rPr>
      <t>-</t>
    </r>
    <r>
      <rPr>
        <b/>
        <sz val="12"/>
        <color rgb="FF1F497D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M</t>
    </r>
    <r>
      <rPr>
        <b/>
        <sz val="12"/>
        <color rgb="FF1F497D"/>
        <rFont val="Calibri"/>
        <family val="2"/>
        <scheme val="minor"/>
      </rPr>
      <t xml:space="preserve"> </t>
    </r>
  </si>
  <si>
    <t>XRE_Gvag</t>
  </si>
  <si>
    <t>Gardnerella vaginalis</t>
  </si>
  <si>
    <t>WP_101888629</t>
  </si>
  <si>
    <t>NZ_PKHD01000001.1</t>
  </si>
  <si>
    <r>
      <t xml:space="preserve">XRE encoding strand; </t>
    </r>
    <r>
      <rPr>
        <b/>
        <sz val="11"/>
        <color rgb="FFFF0000"/>
        <rFont val="Calibri"/>
        <family val="2"/>
        <scheme val="minor"/>
      </rPr>
      <t>lower strand</t>
    </r>
    <r>
      <rPr>
        <sz val="11"/>
        <color rgb="FF000000"/>
        <rFont val="Calibri"/>
        <family val="2"/>
        <scheme val="minor"/>
      </rPr>
      <t>; C, protein C; X, XRE; M,MTase,R, REase; N, other gene; ?, missing sequence information</t>
    </r>
  </si>
  <si>
    <t>HipB*</t>
  </si>
  <si>
    <t>* members of this family are based on McGeehan et al., 2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ourier"/>
      <family val="3"/>
    </font>
    <font>
      <b/>
      <sz val="11"/>
      <color theme="5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b/>
      <sz val="11"/>
      <color theme="8" tint="-0.249977111117893"/>
      <name val="Calibri"/>
      <family val="2"/>
    </font>
    <font>
      <b/>
      <sz val="11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1F497D"/>
      <name val="Calibri"/>
      <family val="2"/>
      <scheme val="minor"/>
    </font>
    <font>
      <sz val="12"/>
      <color rgb="FF1F497D"/>
      <name val="Calibri"/>
      <family val="2"/>
      <scheme val="minor"/>
    </font>
    <font>
      <sz val="12"/>
      <name val="Calibri"/>
      <family val="2"/>
      <scheme val="minor"/>
    </font>
    <font>
      <b/>
      <sz val="11"/>
      <color rgb="FF1F497D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2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double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/>
      <top/>
      <bottom style="hair">
        <color rgb="FF000000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hair">
        <color rgb="FF000000"/>
      </bottom>
      <diagonal/>
    </border>
    <border>
      <left/>
      <right style="thin">
        <color indexed="64"/>
      </right>
      <top/>
      <bottom style="hair">
        <color rgb="FF000000"/>
      </bottom>
      <diagonal/>
    </border>
  </borders>
  <cellStyleXfs count="3">
    <xf numFmtId="0" fontId="0" fillId="0" borderId="0"/>
    <xf numFmtId="0" fontId="16" fillId="4" borderId="0" applyNumberFormat="0" applyBorder="0" applyAlignment="0" applyProtection="0"/>
    <xf numFmtId="0" fontId="17" fillId="5" borderId="0" applyNumberFormat="0" applyBorder="0" applyAlignment="0" applyProtection="0"/>
  </cellStyleXfs>
  <cellXfs count="10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4" fillId="3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vertical="center" wrapText="1"/>
    </xf>
    <xf numFmtId="0" fontId="0" fillId="2" borderId="0" xfId="0" applyFont="1" applyFill="1" applyBorder="1" applyAlignment="1">
      <alignment horizontal="center" vertical="center" wrapText="1"/>
    </xf>
    <xf numFmtId="0" fontId="0" fillId="3" borderId="0" xfId="0" applyFont="1" applyFill="1" applyBorder="1" applyAlignment="1">
      <alignment vertical="center" wrapText="1"/>
    </xf>
    <xf numFmtId="0" fontId="0" fillId="3" borderId="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 vertical="center" wrapText="1"/>
    </xf>
    <xf numFmtId="0" fontId="0" fillId="3" borderId="0" xfId="0" applyFont="1" applyFill="1" applyBorder="1" applyAlignment="1">
      <alignment horizontal="center" vertical="top"/>
    </xf>
    <xf numFmtId="0" fontId="0" fillId="0" borderId="0" xfId="0" applyFont="1" applyFill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/>
    <xf numFmtId="0" fontId="11" fillId="0" borderId="3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2" applyNumberFormat="1" applyFont="1" applyFill="1" applyBorder="1" applyAlignment="1">
      <alignment horizontal="center" vertical="center"/>
    </xf>
    <xf numFmtId="0" fontId="0" fillId="0" borderId="0" xfId="1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textRotation="90"/>
    </xf>
    <xf numFmtId="0" fontId="1" fillId="0" borderId="3" xfId="0" applyFont="1" applyBorder="1" applyAlignment="1">
      <alignment horizontal="center" textRotation="90" wrapText="1"/>
    </xf>
    <xf numFmtId="0" fontId="1" fillId="0" borderId="6" xfId="0" applyFont="1" applyBorder="1" applyAlignment="1">
      <alignment horizontal="center" textRotation="90"/>
    </xf>
    <xf numFmtId="0" fontId="1" fillId="0" borderId="3" xfId="0" applyFont="1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2" applyNumberFormat="1" applyFont="1" applyFill="1" applyBorder="1" applyAlignment="1">
      <alignment horizontal="center" vertical="center"/>
    </xf>
    <xf numFmtId="0" fontId="0" fillId="0" borderId="8" xfId="1" applyNumberFormat="1" applyFont="1" applyFill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3" xfId="1" applyNumberFormat="1" applyFont="1" applyFill="1" applyBorder="1" applyAlignment="1">
      <alignment horizontal="center" vertical="center"/>
    </xf>
    <xf numFmtId="0" fontId="0" fillId="0" borderId="13" xfId="2" applyNumberFormat="1" applyFont="1" applyFill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6" xfId="0" applyFont="1" applyBorder="1" applyAlignment="1">
      <alignment horizontal="center" textRotation="90"/>
    </xf>
    <xf numFmtId="0" fontId="0" fillId="0" borderId="1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9" xfId="1" applyNumberFormat="1" applyFont="1" applyFill="1" applyBorder="1" applyAlignment="1">
      <alignment horizontal="center" vertical="center"/>
    </xf>
    <xf numFmtId="0" fontId="0" fillId="0" borderId="11" xfId="1" applyNumberFormat="1" applyFont="1" applyFill="1" applyBorder="1" applyAlignment="1">
      <alignment horizontal="center" vertical="center"/>
    </xf>
    <xf numFmtId="0" fontId="0" fillId="0" borderId="11" xfId="2" applyNumberFormat="1" applyFont="1" applyFill="1" applyBorder="1" applyAlignment="1">
      <alignment horizontal="center" vertical="center"/>
    </xf>
    <xf numFmtId="0" fontId="0" fillId="0" borderId="14" xfId="2" applyNumberFormat="1" applyFont="1" applyFill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left" wrapText="1"/>
    </xf>
    <xf numFmtId="0" fontId="14" fillId="0" borderId="13" xfId="0" applyFont="1" applyBorder="1" applyAlignment="1">
      <alignment horizontal="left"/>
    </xf>
    <xf numFmtId="0" fontId="24" fillId="0" borderId="0" xfId="0" applyFont="1" applyAlignment="1">
      <alignment horizontal="left"/>
    </xf>
    <xf numFmtId="0" fontId="14" fillId="0" borderId="13" xfId="0" applyFont="1" applyBorder="1" applyAlignment="1"/>
    <xf numFmtId="0" fontId="14" fillId="0" borderId="0" xfId="0" applyFont="1" applyBorder="1" applyAlignment="1">
      <alignment horizontal="left"/>
    </xf>
    <xf numFmtId="0" fontId="14" fillId="0" borderId="0" xfId="0" applyFont="1" applyBorder="1" applyAlignment="1"/>
    <xf numFmtId="0" fontId="14" fillId="0" borderId="19" xfId="0" applyFont="1" applyBorder="1" applyAlignment="1">
      <alignment horizontal="left"/>
    </xf>
    <xf numFmtId="0" fontId="1" fillId="0" borderId="20" xfId="0" applyFont="1" applyBorder="1" applyAlignment="1">
      <alignment horizontal="left" vertical="center" wrapText="1"/>
    </xf>
    <xf numFmtId="0" fontId="1" fillId="0" borderId="21" xfId="0" applyFont="1" applyBorder="1" applyAlignment="1">
      <alignment horizontal="center" vertical="center" wrapText="1"/>
    </xf>
    <xf numFmtId="0" fontId="0" fillId="2" borderId="10" xfId="0" applyFont="1" applyFill="1" applyBorder="1" applyAlignment="1">
      <alignment vertical="center" wrapText="1"/>
    </xf>
    <xf numFmtId="0" fontId="7" fillId="2" borderId="11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0" fillId="3" borderId="10" xfId="0" applyFont="1" applyFill="1" applyBorder="1" applyAlignment="1">
      <alignment vertical="center" wrapText="1"/>
    </xf>
    <xf numFmtId="0" fontId="9" fillId="3" borderId="11" xfId="0" applyFont="1" applyFill="1" applyBorder="1" applyAlignment="1">
      <alignment horizontal="center"/>
    </xf>
    <xf numFmtId="0" fontId="9" fillId="3" borderId="11" xfId="0" applyFont="1" applyFill="1" applyBorder="1" applyAlignment="1">
      <alignment horizontal="center" vertical="center" wrapText="1"/>
    </xf>
    <xf numFmtId="0" fontId="0" fillId="3" borderId="10" xfId="0" applyFont="1" applyFill="1" applyBorder="1" applyAlignment="1">
      <alignment vertical="top"/>
    </xf>
    <xf numFmtId="0" fontId="9" fillId="3" borderId="11" xfId="0" applyFont="1" applyFill="1" applyBorder="1" applyAlignment="1">
      <alignment horizontal="center" vertical="top"/>
    </xf>
    <xf numFmtId="0" fontId="0" fillId="3" borderId="12" xfId="0" applyFont="1" applyFill="1" applyBorder="1" applyAlignment="1">
      <alignment vertical="center" wrapText="1"/>
    </xf>
    <xf numFmtId="0" fontId="4" fillId="3" borderId="13" xfId="0" applyFont="1" applyFill="1" applyBorder="1" applyAlignment="1">
      <alignment horizontal="center" vertical="center"/>
    </xf>
    <xf numFmtId="0" fontId="0" fillId="3" borderId="13" xfId="0" applyFont="1" applyFill="1" applyBorder="1" applyAlignment="1">
      <alignment horizontal="center"/>
    </xf>
    <xf numFmtId="0" fontId="9" fillId="3" borderId="14" xfId="0" applyFont="1" applyFill="1" applyBorder="1" applyAlignment="1">
      <alignment horizontal="center"/>
    </xf>
    <xf numFmtId="0" fontId="14" fillId="0" borderId="20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left" vertical="center" wrapText="1"/>
    </xf>
    <xf numFmtId="0" fontId="14" fillId="0" borderId="21" xfId="0" applyFont="1" applyBorder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0" fontId="21" fillId="0" borderId="11" xfId="0" applyFont="1" applyBorder="1" applyAlignment="1">
      <alignment horizontal="left" vertical="center"/>
    </xf>
    <xf numFmtId="0" fontId="21" fillId="0" borderId="23" xfId="0" applyFont="1" applyBorder="1" applyAlignment="1">
      <alignment horizontal="left" vertical="center"/>
    </xf>
    <xf numFmtId="0" fontId="21" fillId="0" borderId="14" xfId="0" applyFont="1" applyBorder="1" applyAlignment="1">
      <alignment horizontal="left" vertical="center"/>
    </xf>
    <xf numFmtId="0" fontId="0" fillId="0" borderId="0" xfId="0" applyFont="1" applyAlignment="1">
      <alignment horizontal="left"/>
    </xf>
    <xf numFmtId="0" fontId="11" fillId="0" borderId="4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textRotation="90"/>
    </xf>
    <xf numFmtId="0" fontId="11" fillId="0" borderId="3" xfId="0" applyFont="1" applyBorder="1" applyAlignment="1">
      <alignment vertical="center"/>
    </xf>
    <xf numFmtId="0" fontId="14" fillId="0" borderId="10" xfId="0" applyFont="1" applyBorder="1" applyAlignment="1">
      <alignment horizontal="left" vertical="center"/>
    </xf>
    <xf numFmtId="0" fontId="14" fillId="0" borderId="22" xfId="0" applyFont="1" applyBorder="1" applyAlignment="1">
      <alignment horizontal="left" vertical="center"/>
    </xf>
    <xf numFmtId="0" fontId="14" fillId="0" borderId="12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3">
    <cellStyle name="Gut" xfId="1" builtinId="26"/>
    <cellStyle name="Schlecht" xfId="2" builtinId="27"/>
    <cellStyle name="Standard" xfId="0" builtinId="0"/>
  </cellStyles>
  <dxfs count="2">
    <dxf>
      <fill>
        <patternFill>
          <bgColor theme="9" tint="0.59996337778862885"/>
        </patternFill>
      </fill>
    </dxf>
    <dxf>
      <fill>
        <patternFill>
          <bgColor rgb="FFFFA3A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90DE5-FF8F-4410-B821-119B9038837B}">
  <dimension ref="A1:K14"/>
  <sheetViews>
    <sheetView workbookViewId="0">
      <selection activeCell="C27" sqref="C27"/>
    </sheetView>
  </sheetViews>
  <sheetFormatPr baseColWidth="10" defaultRowHeight="15" x14ac:dyDescent="0.25"/>
  <sheetData>
    <row r="1" spans="1:11" x14ac:dyDescent="0.25">
      <c r="A1" s="28" t="s">
        <v>76</v>
      </c>
    </row>
    <row r="3" spans="1:11" x14ac:dyDescent="0.25">
      <c r="A3" s="25"/>
      <c r="B3" s="96" t="s">
        <v>74</v>
      </c>
      <c r="C3" s="96"/>
      <c r="D3" s="96"/>
      <c r="E3" s="96"/>
      <c r="F3" s="96"/>
      <c r="G3" s="96"/>
      <c r="H3" s="96"/>
      <c r="I3" s="96"/>
      <c r="J3" s="96"/>
      <c r="K3" s="96"/>
    </row>
    <row r="4" spans="1:11" x14ac:dyDescent="0.25">
      <c r="A4" s="97" t="s">
        <v>75</v>
      </c>
      <c r="B4" s="98" t="s">
        <v>70</v>
      </c>
      <c r="C4" s="92" t="s">
        <v>0</v>
      </c>
      <c r="D4" s="96">
        <v>2740</v>
      </c>
      <c r="E4" s="96" t="s">
        <v>73</v>
      </c>
      <c r="F4" s="94" t="s">
        <v>4</v>
      </c>
      <c r="G4" s="96" t="s">
        <v>5</v>
      </c>
      <c r="H4" s="96">
        <v>10428</v>
      </c>
      <c r="I4" s="96">
        <v>1627</v>
      </c>
      <c r="J4" s="96">
        <v>6148</v>
      </c>
      <c r="K4" s="96">
        <v>9840</v>
      </c>
    </row>
    <row r="5" spans="1:11" x14ac:dyDescent="0.25">
      <c r="A5" s="97"/>
      <c r="B5" s="98"/>
      <c r="C5" s="93"/>
      <c r="D5" s="96"/>
      <c r="E5" s="96"/>
      <c r="F5" s="95"/>
      <c r="G5" s="96"/>
      <c r="H5" s="96"/>
      <c r="I5" s="96"/>
      <c r="J5" s="96"/>
      <c r="K5" s="96"/>
    </row>
    <row r="6" spans="1:11" x14ac:dyDescent="0.25">
      <c r="A6" s="97"/>
      <c r="B6" s="27" t="s">
        <v>0</v>
      </c>
      <c r="C6" s="26">
        <v>49.4</v>
      </c>
      <c r="D6" s="26">
        <v>49.4</v>
      </c>
      <c r="E6" s="26">
        <v>49.4</v>
      </c>
      <c r="F6" s="26">
        <v>49.4</v>
      </c>
      <c r="G6" s="26">
        <v>49.4</v>
      </c>
      <c r="H6" s="26">
        <v>49.4</v>
      </c>
      <c r="I6" s="26">
        <v>49.4</v>
      </c>
      <c r="J6" s="26">
        <v>49.4</v>
      </c>
      <c r="K6" s="26">
        <v>49.4</v>
      </c>
    </row>
    <row r="7" spans="1:11" x14ac:dyDescent="0.25">
      <c r="A7" s="97"/>
      <c r="B7" s="27">
        <v>2740</v>
      </c>
      <c r="C7" s="26">
        <v>49.4</v>
      </c>
      <c r="D7" s="26">
        <v>49.4</v>
      </c>
      <c r="E7" s="26">
        <v>49.4</v>
      </c>
      <c r="F7" s="26">
        <v>49.4</v>
      </c>
      <c r="G7" s="26">
        <v>49.4</v>
      </c>
      <c r="H7" s="26">
        <v>49.4</v>
      </c>
      <c r="I7" s="26">
        <v>49.4</v>
      </c>
      <c r="J7" s="26">
        <v>49.4</v>
      </c>
      <c r="K7" s="26">
        <v>49.4</v>
      </c>
    </row>
    <row r="8" spans="1:11" x14ac:dyDescent="0.25">
      <c r="A8" s="97"/>
      <c r="B8" s="27" t="s">
        <v>73</v>
      </c>
      <c r="C8" s="26">
        <v>49.4</v>
      </c>
      <c r="D8" s="26">
        <v>49.4</v>
      </c>
      <c r="E8" s="26">
        <v>49.4</v>
      </c>
      <c r="F8" s="26">
        <v>49.4</v>
      </c>
      <c r="G8" s="26">
        <v>49.4</v>
      </c>
      <c r="H8" s="26">
        <v>49.4</v>
      </c>
      <c r="I8" s="26">
        <v>49.4</v>
      </c>
      <c r="J8" s="26">
        <v>49.4</v>
      </c>
      <c r="K8" s="26">
        <v>49.4</v>
      </c>
    </row>
    <row r="9" spans="1:11" x14ac:dyDescent="0.25">
      <c r="A9" s="97"/>
      <c r="B9" s="27" t="s">
        <v>4</v>
      </c>
      <c r="C9" s="26">
        <v>49.2</v>
      </c>
      <c r="D9" s="26">
        <v>49.2</v>
      </c>
      <c r="E9" s="26">
        <v>49.2</v>
      </c>
      <c r="F9" s="26">
        <v>49.2</v>
      </c>
      <c r="G9" s="26">
        <v>49.2</v>
      </c>
      <c r="H9" s="26">
        <v>49.2</v>
      </c>
      <c r="I9" s="26">
        <v>49.2</v>
      </c>
      <c r="J9" s="26">
        <v>49.2</v>
      </c>
      <c r="K9" s="26">
        <v>49.2</v>
      </c>
    </row>
    <row r="10" spans="1:11" x14ac:dyDescent="0.25">
      <c r="A10" s="97"/>
      <c r="B10" s="27" t="s">
        <v>5</v>
      </c>
      <c r="C10" s="26">
        <v>49.4</v>
      </c>
      <c r="D10" s="26">
        <v>49.4</v>
      </c>
      <c r="E10" s="26">
        <v>49.4</v>
      </c>
      <c r="F10" s="26">
        <v>49.4</v>
      </c>
      <c r="G10" s="26">
        <v>49.4</v>
      </c>
      <c r="H10" s="26">
        <v>49.4</v>
      </c>
      <c r="I10" s="26">
        <v>49.4</v>
      </c>
      <c r="J10" s="26">
        <v>49.4</v>
      </c>
      <c r="K10" s="26">
        <v>49.4</v>
      </c>
    </row>
    <row r="11" spans="1:11" x14ac:dyDescent="0.25">
      <c r="A11" s="97"/>
      <c r="B11" s="27">
        <v>10428</v>
      </c>
      <c r="C11" s="26">
        <v>49.4</v>
      </c>
      <c r="D11" s="26">
        <v>49.4</v>
      </c>
      <c r="E11" s="26">
        <v>49.4</v>
      </c>
      <c r="F11" s="26">
        <v>49.4</v>
      </c>
      <c r="G11" s="26">
        <v>49.4</v>
      </c>
      <c r="H11" s="26">
        <v>49.4</v>
      </c>
      <c r="I11" s="26">
        <v>49.4</v>
      </c>
      <c r="J11" s="26">
        <v>49.4</v>
      </c>
      <c r="K11" s="26">
        <v>49.4</v>
      </c>
    </row>
    <row r="12" spans="1:11" x14ac:dyDescent="0.25">
      <c r="A12" s="97"/>
      <c r="B12" s="27">
        <v>1627</v>
      </c>
      <c r="C12" s="26">
        <v>49.4</v>
      </c>
      <c r="D12" s="26">
        <v>49.4</v>
      </c>
      <c r="E12" s="26">
        <v>49.4</v>
      </c>
      <c r="F12" s="26">
        <v>49.4</v>
      </c>
      <c r="G12" s="26">
        <v>49.4</v>
      </c>
      <c r="H12" s="26">
        <v>49.4</v>
      </c>
      <c r="I12" s="26">
        <v>49.4</v>
      </c>
      <c r="J12" s="26">
        <v>49.4</v>
      </c>
      <c r="K12" s="26">
        <v>49.4</v>
      </c>
    </row>
    <row r="13" spans="1:11" x14ac:dyDescent="0.25">
      <c r="A13" s="97"/>
      <c r="B13" s="27">
        <v>6148</v>
      </c>
      <c r="C13" s="26">
        <v>49.4</v>
      </c>
      <c r="D13" s="26">
        <v>49.4</v>
      </c>
      <c r="E13" s="26">
        <v>49.4</v>
      </c>
      <c r="F13" s="26">
        <v>49.4</v>
      </c>
      <c r="G13" s="26">
        <v>49.4</v>
      </c>
      <c r="H13" s="26">
        <v>49.4</v>
      </c>
      <c r="I13" s="26">
        <v>49.4</v>
      </c>
      <c r="J13" s="26">
        <v>49.4</v>
      </c>
      <c r="K13" s="26">
        <v>49.4</v>
      </c>
    </row>
    <row r="14" spans="1:11" x14ac:dyDescent="0.25">
      <c r="A14" s="97"/>
      <c r="B14" s="27">
        <v>9840</v>
      </c>
      <c r="C14" s="26">
        <v>49.4</v>
      </c>
      <c r="D14" s="26">
        <v>49.4</v>
      </c>
      <c r="E14" s="26">
        <v>49.4</v>
      </c>
      <c r="F14" s="26">
        <v>49.4</v>
      </c>
      <c r="G14" s="26">
        <v>49.4</v>
      </c>
      <c r="H14" s="26">
        <v>49.4</v>
      </c>
      <c r="I14" s="26">
        <v>49.4</v>
      </c>
      <c r="J14" s="26">
        <v>49.4</v>
      </c>
      <c r="K14" s="26">
        <v>49.4</v>
      </c>
    </row>
  </sheetData>
  <mergeCells count="12">
    <mergeCell ref="C4:C5"/>
    <mergeCell ref="F4:F5"/>
    <mergeCell ref="B3:K3"/>
    <mergeCell ref="A4:A14"/>
    <mergeCell ref="B4:B5"/>
    <mergeCell ref="D4:D5"/>
    <mergeCell ref="E4:E5"/>
    <mergeCell ref="G4:G5"/>
    <mergeCell ref="H4:H5"/>
    <mergeCell ref="I4:I5"/>
    <mergeCell ref="J4:J5"/>
    <mergeCell ref="K4:K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8EB9B-024A-4CE6-BB96-73AF71E33EED}">
  <dimension ref="A1:H27"/>
  <sheetViews>
    <sheetView tabSelected="1" workbookViewId="0">
      <selection activeCell="B22" sqref="A22:XFD22"/>
    </sheetView>
  </sheetViews>
  <sheetFormatPr baseColWidth="10" defaultRowHeight="15" x14ac:dyDescent="0.25"/>
  <cols>
    <col min="2" max="2" width="13.140625" bestFit="1" customWidth="1"/>
    <col min="3" max="3" width="29.140625" bestFit="1" customWidth="1"/>
    <col min="4" max="4" width="14" bestFit="1" customWidth="1"/>
    <col min="5" max="5" width="21.42578125" bestFit="1" customWidth="1"/>
    <col min="6" max="6" width="16.7109375" bestFit="1" customWidth="1"/>
  </cols>
  <sheetData>
    <row r="1" spans="1:8" ht="45.75" thickBot="1" x14ac:dyDescent="0.3">
      <c r="A1" s="83" t="s">
        <v>109</v>
      </c>
      <c r="B1" s="84" t="s">
        <v>110</v>
      </c>
      <c r="C1" s="84" t="s">
        <v>111</v>
      </c>
      <c r="D1" s="85" t="s">
        <v>112</v>
      </c>
      <c r="E1" s="85" t="s">
        <v>113</v>
      </c>
      <c r="F1" s="86" t="s">
        <v>114</v>
      </c>
      <c r="G1" s="60"/>
      <c r="H1" s="60"/>
    </row>
    <row r="2" spans="1:8" ht="16.5" thickTop="1" x14ac:dyDescent="0.25">
      <c r="A2" s="99" t="s">
        <v>225</v>
      </c>
      <c r="B2" s="66" t="s">
        <v>115</v>
      </c>
      <c r="C2" s="66" t="s">
        <v>116</v>
      </c>
      <c r="D2" s="66" t="s">
        <v>117</v>
      </c>
      <c r="E2" s="66" t="s">
        <v>118</v>
      </c>
      <c r="F2" s="87" t="s">
        <v>119</v>
      </c>
      <c r="G2" s="61"/>
      <c r="H2" s="61"/>
    </row>
    <row r="3" spans="1:8" ht="15.75" x14ac:dyDescent="0.25">
      <c r="A3" s="99"/>
      <c r="B3" s="66" t="s">
        <v>120</v>
      </c>
      <c r="C3" s="66" t="s">
        <v>121</v>
      </c>
      <c r="D3" s="66" t="s">
        <v>122</v>
      </c>
      <c r="E3" s="66" t="s">
        <v>123</v>
      </c>
      <c r="F3" s="87" t="s">
        <v>124</v>
      </c>
      <c r="G3" s="61"/>
      <c r="H3" s="61"/>
    </row>
    <row r="4" spans="1:8" ht="15.75" x14ac:dyDescent="0.25">
      <c r="A4" s="99"/>
      <c r="B4" s="66" t="s">
        <v>125</v>
      </c>
      <c r="C4" s="66" t="s">
        <v>126</v>
      </c>
      <c r="D4" s="66" t="s">
        <v>127</v>
      </c>
      <c r="E4" s="67" t="s">
        <v>128</v>
      </c>
      <c r="F4" s="87" t="s">
        <v>119</v>
      </c>
      <c r="G4" s="61"/>
      <c r="H4" s="61"/>
    </row>
    <row r="5" spans="1:8" ht="15.75" x14ac:dyDescent="0.25">
      <c r="A5" s="99"/>
      <c r="B5" s="66" t="s">
        <v>129</v>
      </c>
      <c r="C5" s="66" t="s">
        <v>130</v>
      </c>
      <c r="D5" s="66" t="s">
        <v>131</v>
      </c>
      <c r="E5" s="66" t="s">
        <v>132</v>
      </c>
      <c r="F5" s="87" t="s">
        <v>119</v>
      </c>
      <c r="G5" s="61"/>
      <c r="H5" s="61"/>
    </row>
    <row r="6" spans="1:8" ht="15.75" x14ac:dyDescent="0.25">
      <c r="A6" s="99"/>
      <c r="B6" s="66" t="s">
        <v>133</v>
      </c>
      <c r="C6" s="66" t="s">
        <v>134</v>
      </c>
      <c r="D6" s="66" t="s">
        <v>135</v>
      </c>
      <c r="E6" s="66" t="s">
        <v>136</v>
      </c>
      <c r="F6" s="87" t="s">
        <v>119</v>
      </c>
      <c r="G6" s="61"/>
      <c r="H6" s="61"/>
    </row>
    <row r="7" spans="1:8" ht="15.75" x14ac:dyDescent="0.25">
      <c r="A7" s="99"/>
      <c r="B7" s="66" t="s">
        <v>137</v>
      </c>
      <c r="C7" s="66" t="s">
        <v>138</v>
      </c>
      <c r="D7" s="66" t="s">
        <v>139</v>
      </c>
      <c r="E7" s="67" t="s">
        <v>140</v>
      </c>
      <c r="F7" s="87" t="s">
        <v>119</v>
      </c>
      <c r="G7" s="61"/>
      <c r="H7" s="61"/>
    </row>
    <row r="8" spans="1:8" ht="15.75" x14ac:dyDescent="0.25">
      <c r="A8" s="99"/>
      <c r="B8" s="66" t="s">
        <v>141</v>
      </c>
      <c r="C8" s="66" t="s">
        <v>142</v>
      </c>
      <c r="D8" s="66" t="s">
        <v>143</v>
      </c>
      <c r="E8" s="66" t="s">
        <v>144</v>
      </c>
      <c r="F8" s="88" t="s">
        <v>145</v>
      </c>
      <c r="G8" s="61"/>
      <c r="H8" s="61"/>
    </row>
    <row r="9" spans="1:8" ht="15.75" x14ac:dyDescent="0.25">
      <c r="A9" s="99"/>
      <c r="B9" s="66" t="s">
        <v>146</v>
      </c>
      <c r="C9" s="66" t="s">
        <v>147</v>
      </c>
      <c r="D9" s="66" t="s">
        <v>148</v>
      </c>
      <c r="E9" s="67" t="s">
        <v>149</v>
      </c>
      <c r="F9" s="88" t="s">
        <v>150</v>
      </c>
      <c r="G9" s="61"/>
      <c r="H9" s="61"/>
    </row>
    <row r="10" spans="1:8" ht="15.75" x14ac:dyDescent="0.25">
      <c r="A10" s="99"/>
      <c r="B10" s="66" t="s">
        <v>151</v>
      </c>
      <c r="C10" s="66" t="s">
        <v>152</v>
      </c>
      <c r="D10" s="66" t="s">
        <v>153</v>
      </c>
      <c r="E10" s="67" t="s">
        <v>154</v>
      </c>
      <c r="F10" s="88" t="s">
        <v>155</v>
      </c>
      <c r="G10" s="61"/>
      <c r="H10" s="61"/>
    </row>
    <row r="11" spans="1:8" ht="15.75" x14ac:dyDescent="0.25">
      <c r="A11" s="99"/>
      <c r="B11" s="66" t="s">
        <v>156</v>
      </c>
      <c r="C11" s="66" t="s">
        <v>157</v>
      </c>
      <c r="D11" s="66" t="s">
        <v>158</v>
      </c>
      <c r="E11" s="67" t="s">
        <v>159</v>
      </c>
      <c r="F11" s="88" t="s">
        <v>155</v>
      </c>
      <c r="G11" s="61"/>
      <c r="H11" s="61"/>
    </row>
    <row r="12" spans="1:8" ht="15.75" x14ac:dyDescent="0.25">
      <c r="A12" s="99"/>
      <c r="B12" s="66" t="s">
        <v>160</v>
      </c>
      <c r="C12" s="66" t="s">
        <v>161</v>
      </c>
      <c r="D12" s="66" t="s">
        <v>162</v>
      </c>
      <c r="E12" s="67" t="s">
        <v>163</v>
      </c>
      <c r="F12" s="88" t="s">
        <v>155</v>
      </c>
      <c r="G12" s="61"/>
      <c r="H12" s="61"/>
    </row>
    <row r="13" spans="1:8" ht="15.75" x14ac:dyDescent="0.25">
      <c r="A13" s="99"/>
      <c r="B13" s="66" t="s">
        <v>164</v>
      </c>
      <c r="C13" s="66" t="s">
        <v>165</v>
      </c>
      <c r="D13" s="66" t="s">
        <v>166</v>
      </c>
      <c r="E13" s="67" t="s">
        <v>167</v>
      </c>
      <c r="F13" s="88" t="s">
        <v>168</v>
      </c>
      <c r="G13" s="61"/>
      <c r="H13" s="61"/>
    </row>
    <row r="14" spans="1:8" ht="15.75" x14ac:dyDescent="0.25">
      <c r="A14" s="100"/>
      <c r="B14" s="68" t="s">
        <v>169</v>
      </c>
      <c r="C14" s="68" t="s">
        <v>170</v>
      </c>
      <c r="D14" s="68" t="s">
        <v>171</v>
      </c>
      <c r="E14" s="68" t="s">
        <v>172</v>
      </c>
      <c r="F14" s="89" t="s">
        <v>168</v>
      </c>
      <c r="G14" s="61"/>
      <c r="H14" s="61"/>
    </row>
    <row r="15" spans="1:8" ht="15.75" x14ac:dyDescent="0.25">
      <c r="A15" s="99" t="s">
        <v>173</v>
      </c>
      <c r="B15" s="66" t="s">
        <v>174</v>
      </c>
      <c r="C15" s="66" t="s">
        <v>175</v>
      </c>
      <c r="D15" s="66" t="s">
        <v>176</v>
      </c>
      <c r="E15" s="66"/>
      <c r="F15" s="88" t="s">
        <v>177</v>
      </c>
      <c r="G15" s="61"/>
      <c r="H15" s="61"/>
    </row>
    <row r="16" spans="1:8" ht="15.75" x14ac:dyDescent="0.25">
      <c r="A16" s="99"/>
      <c r="B16" s="66" t="s">
        <v>178</v>
      </c>
      <c r="C16" s="66" t="s">
        <v>175</v>
      </c>
      <c r="D16" s="66" t="s">
        <v>179</v>
      </c>
      <c r="E16" s="66" t="s">
        <v>180</v>
      </c>
      <c r="F16" s="88" t="s">
        <v>177</v>
      </c>
      <c r="G16" s="61"/>
      <c r="H16" s="61"/>
    </row>
    <row r="17" spans="1:8" ht="15.75" x14ac:dyDescent="0.25">
      <c r="A17" s="99"/>
      <c r="B17" s="66" t="s">
        <v>181</v>
      </c>
      <c r="C17" s="67" t="s">
        <v>182</v>
      </c>
      <c r="D17" s="66" t="s">
        <v>183</v>
      </c>
      <c r="E17" s="67" t="s">
        <v>184</v>
      </c>
      <c r="F17" s="88" t="s">
        <v>185</v>
      </c>
      <c r="G17" s="61"/>
      <c r="H17" s="61"/>
    </row>
    <row r="18" spans="1:8" ht="15.75" x14ac:dyDescent="0.25">
      <c r="A18" s="99"/>
      <c r="B18" s="66" t="s">
        <v>186</v>
      </c>
      <c r="C18" s="66" t="s">
        <v>187</v>
      </c>
      <c r="D18" s="66" t="s">
        <v>188</v>
      </c>
      <c r="E18" s="67" t="s">
        <v>189</v>
      </c>
      <c r="F18" s="88" t="s">
        <v>190</v>
      </c>
      <c r="G18" s="61"/>
      <c r="H18" s="61"/>
    </row>
    <row r="19" spans="1:8" ht="15.75" x14ac:dyDescent="0.25">
      <c r="A19" s="99"/>
      <c r="B19" s="66" t="s">
        <v>191</v>
      </c>
      <c r="C19" s="66" t="s">
        <v>192</v>
      </c>
      <c r="D19" s="66" t="s">
        <v>193</v>
      </c>
      <c r="E19" s="67" t="s">
        <v>194</v>
      </c>
      <c r="F19" s="88" t="s">
        <v>195</v>
      </c>
      <c r="G19" s="61"/>
      <c r="H19" s="61"/>
    </row>
    <row r="20" spans="1:8" ht="15.75" x14ac:dyDescent="0.25">
      <c r="A20" s="99"/>
      <c r="B20" s="66" t="s">
        <v>196</v>
      </c>
      <c r="C20" s="67" t="s">
        <v>197</v>
      </c>
      <c r="D20" s="66" t="s">
        <v>198</v>
      </c>
      <c r="E20" s="67" t="s">
        <v>199</v>
      </c>
      <c r="F20" s="88" t="s">
        <v>200</v>
      </c>
      <c r="G20" s="61"/>
      <c r="H20" s="61"/>
    </row>
    <row r="21" spans="1:8" ht="15.75" x14ac:dyDescent="0.25">
      <c r="A21" s="99"/>
      <c r="B21" s="66" t="s">
        <v>201</v>
      </c>
      <c r="C21" s="66" t="s">
        <v>202</v>
      </c>
      <c r="D21" s="66" t="s">
        <v>203</v>
      </c>
      <c r="E21" s="66" t="s">
        <v>204</v>
      </c>
      <c r="F21" s="88" t="s">
        <v>205</v>
      </c>
      <c r="G21" s="61"/>
      <c r="H21" s="61"/>
    </row>
    <row r="22" spans="1:8" ht="15.75" x14ac:dyDescent="0.25">
      <c r="A22" s="99"/>
      <c r="B22" s="66" t="s">
        <v>206</v>
      </c>
      <c r="C22" s="67" t="s">
        <v>207</v>
      </c>
      <c r="D22" s="66" t="s">
        <v>208</v>
      </c>
      <c r="E22" s="66" t="s">
        <v>209</v>
      </c>
      <c r="F22" s="88" t="s">
        <v>205</v>
      </c>
      <c r="G22" s="61"/>
      <c r="H22" s="61"/>
    </row>
    <row r="23" spans="1:8" ht="15.75" x14ac:dyDescent="0.25">
      <c r="A23" s="99"/>
      <c r="B23" s="66" t="s">
        <v>210</v>
      </c>
      <c r="C23" s="66" t="s">
        <v>211</v>
      </c>
      <c r="D23" s="66" t="s">
        <v>212</v>
      </c>
      <c r="E23" s="66" t="s">
        <v>213</v>
      </c>
      <c r="F23" s="88" t="s">
        <v>214</v>
      </c>
      <c r="G23" s="61"/>
      <c r="H23" s="61"/>
    </row>
    <row r="24" spans="1:8" ht="15.75" x14ac:dyDescent="0.25">
      <c r="A24" s="99"/>
      <c r="B24" s="66" t="s">
        <v>215</v>
      </c>
      <c r="C24" s="66" t="s">
        <v>216</v>
      </c>
      <c r="D24" s="66" t="s">
        <v>217</v>
      </c>
      <c r="E24" s="67" t="s">
        <v>218</v>
      </c>
      <c r="F24" s="88" t="s">
        <v>219</v>
      </c>
      <c r="G24" s="61"/>
      <c r="H24" s="61"/>
    </row>
    <row r="25" spans="1:8" ht="15.75" x14ac:dyDescent="0.25">
      <c r="A25" s="101"/>
      <c r="B25" s="63" t="s">
        <v>220</v>
      </c>
      <c r="C25" s="63" t="s">
        <v>221</v>
      </c>
      <c r="D25" s="63" t="s">
        <v>222</v>
      </c>
      <c r="E25" s="65" t="s">
        <v>223</v>
      </c>
      <c r="F25" s="90" t="s">
        <v>219</v>
      </c>
      <c r="G25" s="61"/>
      <c r="H25" s="61"/>
    </row>
    <row r="26" spans="1:8" x14ac:dyDescent="0.25">
      <c r="A26" s="64" t="s">
        <v>224</v>
      </c>
      <c r="B26" s="61"/>
      <c r="C26" s="61"/>
      <c r="D26" s="62"/>
      <c r="E26" s="62"/>
      <c r="F26" s="60"/>
      <c r="G26" s="61"/>
      <c r="H26" s="61"/>
    </row>
    <row r="27" spans="1:8" x14ac:dyDescent="0.25">
      <c r="A27" s="91" t="s">
        <v>226</v>
      </c>
      <c r="B27" s="61"/>
      <c r="C27" s="61"/>
      <c r="D27" s="62"/>
      <c r="E27" s="62"/>
      <c r="F27" s="60"/>
      <c r="G27" s="61"/>
      <c r="H27" s="61"/>
    </row>
  </sheetData>
  <mergeCells count="2">
    <mergeCell ref="A2:A14"/>
    <mergeCell ref="A15:A25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ACF04-79AA-4B2F-B50D-CEC5CD895E74}">
  <dimension ref="A1:BK2761"/>
  <sheetViews>
    <sheetView topLeftCell="A13" zoomScale="85" zoomScaleNormal="85" workbookViewId="0"/>
  </sheetViews>
  <sheetFormatPr baseColWidth="10" defaultRowHeight="15" x14ac:dyDescent="0.25"/>
  <cols>
    <col min="1" max="1" width="26.42578125" style="24" bestFit="1" customWidth="1"/>
    <col min="8" max="8" width="4.28515625" customWidth="1"/>
    <col min="15" max="15" width="4.28515625" customWidth="1"/>
    <col min="22" max="22" width="4.140625" customWidth="1"/>
    <col min="29" max="29" width="4.28515625" customWidth="1"/>
    <col min="36" max="36" width="4.28515625" customWidth="1"/>
    <col min="43" max="43" width="4.28515625" customWidth="1"/>
    <col min="50" max="50" width="4.28515625" customWidth="1"/>
    <col min="57" max="57" width="4.28515625" customWidth="1"/>
  </cols>
  <sheetData>
    <row r="1" spans="1:63" x14ac:dyDescent="0.25">
      <c r="A1" s="24" t="s">
        <v>70</v>
      </c>
      <c r="B1" s="103" t="s">
        <v>0</v>
      </c>
      <c r="C1" s="103"/>
      <c r="D1" s="103"/>
      <c r="E1" s="103"/>
      <c r="F1" s="103"/>
      <c r="G1" s="103"/>
      <c r="I1" s="103">
        <v>2740</v>
      </c>
      <c r="J1" s="103"/>
      <c r="K1" s="103"/>
      <c r="L1" s="103"/>
      <c r="M1" s="103"/>
      <c r="N1" s="103"/>
      <c r="P1" s="103" t="s">
        <v>4</v>
      </c>
      <c r="Q1" s="103"/>
      <c r="R1" s="103"/>
      <c r="S1" s="103"/>
      <c r="T1" s="103"/>
      <c r="U1" s="103"/>
      <c r="W1" s="103" t="s">
        <v>5</v>
      </c>
      <c r="X1" s="103"/>
      <c r="Y1" s="103"/>
      <c r="Z1" s="103"/>
      <c r="AA1" s="103"/>
      <c r="AB1" s="103"/>
      <c r="AD1" s="103" t="s">
        <v>7</v>
      </c>
      <c r="AE1" s="103"/>
      <c r="AF1" s="103"/>
      <c r="AG1" s="103"/>
      <c r="AH1" s="103"/>
      <c r="AI1" s="103"/>
      <c r="AK1" s="103">
        <v>1627</v>
      </c>
      <c r="AL1" s="103"/>
      <c r="AM1" s="103"/>
      <c r="AN1" s="103"/>
      <c r="AO1" s="103"/>
      <c r="AP1" s="103"/>
      <c r="AR1" s="103">
        <v>6148</v>
      </c>
      <c r="AS1" s="103"/>
      <c r="AT1" s="103"/>
      <c r="AU1" s="103"/>
      <c r="AV1" s="103"/>
      <c r="AW1" s="103"/>
      <c r="AY1" s="103">
        <v>9840</v>
      </c>
      <c r="AZ1" s="103"/>
      <c r="BA1" s="103"/>
      <c r="BB1" s="103"/>
      <c r="BC1" s="103"/>
      <c r="BD1" s="103"/>
      <c r="BF1" s="103" t="s">
        <v>9</v>
      </c>
      <c r="BG1" s="103"/>
      <c r="BH1" s="103"/>
      <c r="BI1" s="103"/>
      <c r="BJ1" s="103"/>
      <c r="BK1" s="103"/>
    </row>
    <row r="2" spans="1:63" ht="17.25" x14ac:dyDescent="0.25">
      <c r="A2" s="24" t="s">
        <v>71</v>
      </c>
      <c r="B2" s="102" t="s">
        <v>1</v>
      </c>
      <c r="C2" s="102"/>
      <c r="D2" s="102" t="s">
        <v>8</v>
      </c>
      <c r="E2" s="102"/>
      <c r="F2" s="102" t="s">
        <v>6</v>
      </c>
      <c r="G2" s="102"/>
      <c r="I2" s="102" t="s">
        <v>1</v>
      </c>
      <c r="J2" s="102"/>
      <c r="K2" s="102" t="s">
        <v>8</v>
      </c>
      <c r="L2" s="102"/>
      <c r="M2" s="102" t="s">
        <v>6</v>
      </c>
      <c r="N2" s="102"/>
      <c r="O2" s="8"/>
      <c r="P2" s="102" t="s">
        <v>1</v>
      </c>
      <c r="Q2" s="102"/>
      <c r="R2" s="102" t="s">
        <v>8</v>
      </c>
      <c r="S2" s="102"/>
      <c r="T2" s="102" t="s">
        <v>6</v>
      </c>
      <c r="U2" s="102"/>
      <c r="V2" s="8"/>
      <c r="W2" s="102" t="s">
        <v>1</v>
      </c>
      <c r="X2" s="102"/>
      <c r="Y2" s="102" t="s">
        <v>8</v>
      </c>
      <c r="Z2" s="102"/>
      <c r="AA2" s="102" t="s">
        <v>6</v>
      </c>
      <c r="AB2" s="102"/>
      <c r="AC2" s="8"/>
      <c r="AD2" s="102" t="s">
        <v>1</v>
      </c>
      <c r="AE2" s="102"/>
      <c r="AF2" s="102" t="s">
        <v>8</v>
      </c>
      <c r="AG2" s="102"/>
      <c r="AH2" s="102" t="s">
        <v>6</v>
      </c>
      <c r="AI2" s="102"/>
      <c r="AJ2" s="8"/>
      <c r="AK2" s="102" t="s">
        <v>1</v>
      </c>
      <c r="AL2" s="102"/>
      <c r="AM2" s="102" t="s">
        <v>8</v>
      </c>
      <c r="AN2" s="102"/>
      <c r="AO2" s="102" t="s">
        <v>6</v>
      </c>
      <c r="AP2" s="102"/>
      <c r="AR2" s="102" t="s">
        <v>1</v>
      </c>
      <c r="AS2" s="102"/>
      <c r="AT2" s="102" t="s">
        <v>8</v>
      </c>
      <c r="AU2" s="102"/>
      <c r="AV2" s="102" t="s">
        <v>6</v>
      </c>
      <c r="AW2" s="102"/>
      <c r="AY2" s="102" t="s">
        <v>1</v>
      </c>
      <c r="AZ2" s="102"/>
      <c r="BA2" s="102" t="s">
        <v>8</v>
      </c>
      <c r="BB2" s="102"/>
      <c r="BC2" s="102" t="s">
        <v>6</v>
      </c>
      <c r="BD2" s="102"/>
      <c r="BF2" s="102" t="s">
        <v>1</v>
      </c>
      <c r="BG2" s="102"/>
      <c r="BH2" s="102" t="s">
        <v>8</v>
      </c>
      <c r="BI2" s="102"/>
      <c r="BJ2" s="102" t="s">
        <v>6</v>
      </c>
      <c r="BK2" s="102"/>
    </row>
    <row r="3" spans="1:63" x14ac:dyDescent="0.25">
      <c r="A3" s="24" t="s">
        <v>72</v>
      </c>
      <c r="B3" s="1" t="s">
        <v>2</v>
      </c>
      <c r="C3" s="1" t="s">
        <v>3</v>
      </c>
      <c r="D3" s="1" t="s">
        <v>2</v>
      </c>
      <c r="E3" s="1" t="s">
        <v>3</v>
      </c>
      <c r="F3" s="1" t="s">
        <v>2</v>
      </c>
      <c r="G3" s="1" t="s">
        <v>3</v>
      </c>
      <c r="I3" s="1" t="s">
        <v>2</v>
      </c>
      <c r="J3" s="1" t="s">
        <v>3</v>
      </c>
      <c r="K3" s="1" t="s">
        <v>2</v>
      </c>
      <c r="L3" s="1" t="s">
        <v>3</v>
      </c>
      <c r="M3" s="1" t="s">
        <v>2</v>
      </c>
      <c r="N3" s="1" t="s">
        <v>3</v>
      </c>
      <c r="P3" s="1" t="s">
        <v>2</v>
      </c>
      <c r="Q3" s="1" t="s">
        <v>3</v>
      </c>
      <c r="R3" s="1" t="s">
        <v>2</v>
      </c>
      <c r="S3" s="1" t="s">
        <v>3</v>
      </c>
      <c r="T3" s="1" t="s">
        <v>2</v>
      </c>
      <c r="U3" s="1" t="s">
        <v>3</v>
      </c>
      <c r="W3" s="1" t="s">
        <v>2</v>
      </c>
      <c r="X3" s="1" t="s">
        <v>3</v>
      </c>
      <c r="Y3" s="1" t="s">
        <v>2</v>
      </c>
      <c r="Z3" s="1" t="s">
        <v>3</v>
      </c>
      <c r="AA3" s="1" t="s">
        <v>2</v>
      </c>
      <c r="AB3" s="1" t="s">
        <v>3</v>
      </c>
      <c r="AD3" s="1" t="s">
        <v>2</v>
      </c>
      <c r="AE3" s="1" t="s">
        <v>3</v>
      </c>
      <c r="AF3" s="1" t="s">
        <v>2</v>
      </c>
      <c r="AG3" s="1" t="s">
        <v>3</v>
      </c>
      <c r="AH3" s="1" t="s">
        <v>2</v>
      </c>
      <c r="AI3" s="1" t="s">
        <v>3</v>
      </c>
      <c r="AK3" s="1" t="s">
        <v>2</v>
      </c>
      <c r="AL3" s="1" t="s">
        <v>3</v>
      </c>
      <c r="AM3" s="1" t="s">
        <v>2</v>
      </c>
      <c r="AN3" s="1" t="s">
        <v>3</v>
      </c>
      <c r="AO3" s="1" t="s">
        <v>2</v>
      </c>
      <c r="AP3" s="1" t="s">
        <v>3</v>
      </c>
      <c r="AR3" s="1" t="s">
        <v>2</v>
      </c>
      <c r="AS3" s="1" t="s">
        <v>3</v>
      </c>
      <c r="AT3" s="1" t="s">
        <v>2</v>
      </c>
      <c r="AU3" s="1" t="s">
        <v>3</v>
      </c>
      <c r="AV3" s="1" t="s">
        <v>2</v>
      </c>
      <c r="AW3" s="1" t="s">
        <v>3</v>
      </c>
      <c r="AY3" s="1" t="s">
        <v>2</v>
      </c>
      <c r="AZ3" s="1" t="s">
        <v>3</v>
      </c>
      <c r="BA3" s="1" t="s">
        <v>2</v>
      </c>
      <c r="BB3" s="1" t="s">
        <v>3</v>
      </c>
      <c r="BC3" s="1" t="s">
        <v>2</v>
      </c>
      <c r="BD3" s="1" t="s">
        <v>3</v>
      </c>
      <c r="BF3" s="1" t="s">
        <v>2</v>
      </c>
      <c r="BG3" s="1" t="s">
        <v>3</v>
      </c>
      <c r="BH3" s="1" t="s">
        <v>2</v>
      </c>
      <c r="BI3" s="1" t="s">
        <v>3</v>
      </c>
      <c r="BJ3" s="1" t="s">
        <v>2</v>
      </c>
      <c r="BK3" s="1" t="s">
        <v>3</v>
      </c>
    </row>
    <row r="4" spans="1:63" x14ac:dyDescent="0.25">
      <c r="B4" s="2">
        <v>9098</v>
      </c>
      <c r="C4">
        <v>94.47</v>
      </c>
      <c r="D4">
        <v>6287</v>
      </c>
      <c r="E4">
        <v>96.98</v>
      </c>
      <c r="F4">
        <v>471</v>
      </c>
      <c r="G4">
        <v>2.68</v>
      </c>
      <c r="I4" s="4">
        <v>9346</v>
      </c>
      <c r="J4" s="4">
        <v>90.04</v>
      </c>
      <c r="K4" s="4">
        <v>9347</v>
      </c>
      <c r="L4" s="4">
        <v>84.75</v>
      </c>
      <c r="M4" s="3">
        <v>471</v>
      </c>
      <c r="N4" s="3">
        <v>75.5</v>
      </c>
      <c r="P4" s="6">
        <v>9421</v>
      </c>
      <c r="Q4" s="6">
        <v>91.3</v>
      </c>
      <c r="R4" s="6">
        <v>9422</v>
      </c>
      <c r="S4" s="6">
        <v>82.21</v>
      </c>
      <c r="T4" s="5">
        <v>471</v>
      </c>
      <c r="U4" s="5">
        <v>15.49</v>
      </c>
      <c r="W4" s="8">
        <v>9186</v>
      </c>
      <c r="X4" s="8">
        <v>89.41</v>
      </c>
      <c r="Y4" s="8">
        <v>9187</v>
      </c>
      <c r="Z4" s="8">
        <v>82.2</v>
      </c>
      <c r="AA4" s="7">
        <v>471</v>
      </c>
      <c r="AB4" s="7">
        <v>2.65</v>
      </c>
      <c r="AD4" s="8">
        <v>9422</v>
      </c>
      <c r="AE4" s="8">
        <v>92.06</v>
      </c>
      <c r="AF4" s="8">
        <v>9423</v>
      </c>
      <c r="AG4" s="8">
        <v>81.680000000000007</v>
      </c>
      <c r="AH4" s="8">
        <v>471</v>
      </c>
      <c r="AI4" s="8">
        <v>2.08</v>
      </c>
      <c r="AK4" s="10">
        <v>9423</v>
      </c>
      <c r="AL4" s="10">
        <v>90.28</v>
      </c>
      <c r="AM4" s="10">
        <v>9424</v>
      </c>
      <c r="AN4" s="10">
        <v>74.67</v>
      </c>
      <c r="AO4" s="9">
        <v>471</v>
      </c>
      <c r="AP4" s="9">
        <v>27.48</v>
      </c>
      <c r="AR4" s="12">
        <v>9193</v>
      </c>
      <c r="AS4" s="12">
        <v>93.13</v>
      </c>
      <c r="AT4" s="12">
        <v>9194</v>
      </c>
      <c r="AU4" s="12">
        <v>91.26</v>
      </c>
      <c r="AV4" s="11">
        <v>471</v>
      </c>
      <c r="AW4" s="11">
        <v>4.08</v>
      </c>
      <c r="AY4" s="14">
        <v>9190</v>
      </c>
      <c r="AZ4" s="14">
        <v>90.98</v>
      </c>
      <c r="BA4" s="14">
        <v>9191</v>
      </c>
      <c r="BB4" s="14">
        <v>80.510000000000005</v>
      </c>
      <c r="BC4" s="13">
        <v>471</v>
      </c>
      <c r="BD4" s="13">
        <v>8.3800000000000008</v>
      </c>
      <c r="BF4" s="14">
        <v>4278</v>
      </c>
      <c r="BG4" s="14">
        <v>0.11</v>
      </c>
      <c r="BH4" s="14">
        <v>4279</v>
      </c>
      <c r="BI4" s="14">
        <v>0.16</v>
      </c>
      <c r="BJ4" s="14">
        <v>471</v>
      </c>
      <c r="BK4" s="14">
        <v>73.58</v>
      </c>
    </row>
    <row r="5" spans="1:63" x14ac:dyDescent="0.25">
      <c r="B5">
        <v>30571</v>
      </c>
      <c r="C5">
        <v>97.74</v>
      </c>
      <c r="D5">
        <v>15259</v>
      </c>
      <c r="E5">
        <v>97.62</v>
      </c>
      <c r="F5">
        <v>1612</v>
      </c>
      <c r="G5">
        <v>0.54</v>
      </c>
      <c r="I5" s="4">
        <v>22126</v>
      </c>
      <c r="J5" s="4">
        <v>93.62</v>
      </c>
      <c r="K5" s="4">
        <v>22127</v>
      </c>
      <c r="L5" s="4">
        <v>91.28</v>
      </c>
      <c r="M5" s="3">
        <v>1612</v>
      </c>
      <c r="N5" s="3">
        <v>76.260000000000005</v>
      </c>
      <c r="P5" s="6">
        <v>28954</v>
      </c>
      <c r="Q5" s="6">
        <v>96.35</v>
      </c>
      <c r="R5" s="6">
        <v>28955</v>
      </c>
      <c r="S5" s="6">
        <v>89.57</v>
      </c>
      <c r="T5" s="5">
        <v>1612</v>
      </c>
      <c r="U5" s="5">
        <v>4.6399999999999997</v>
      </c>
      <c r="W5" s="8">
        <v>28719</v>
      </c>
      <c r="X5" s="8">
        <v>97.67</v>
      </c>
      <c r="Y5" s="8">
        <v>28720</v>
      </c>
      <c r="Z5" s="8">
        <v>95.68</v>
      </c>
      <c r="AA5" s="7">
        <v>1612</v>
      </c>
      <c r="AB5" s="7">
        <v>15.07</v>
      </c>
      <c r="AD5" s="8">
        <v>28956</v>
      </c>
      <c r="AE5" s="8">
        <v>98.34</v>
      </c>
      <c r="AF5" s="8">
        <v>28957</v>
      </c>
      <c r="AG5" s="8">
        <v>91.89</v>
      </c>
      <c r="AH5" s="8">
        <v>1612</v>
      </c>
      <c r="AI5" s="8">
        <v>2.08</v>
      </c>
      <c r="AK5" s="10">
        <v>28957</v>
      </c>
      <c r="AL5" s="10">
        <v>94.79</v>
      </c>
      <c r="AM5" s="10">
        <v>28958</v>
      </c>
      <c r="AN5" s="10">
        <v>83.9</v>
      </c>
      <c r="AO5" s="9">
        <v>1612</v>
      </c>
      <c r="AP5" s="9">
        <v>2.16</v>
      </c>
      <c r="AR5" s="12">
        <v>21632</v>
      </c>
      <c r="AS5" s="12">
        <v>92.79</v>
      </c>
      <c r="AT5" s="12">
        <v>21633</v>
      </c>
      <c r="AU5" s="12">
        <v>90.66</v>
      </c>
      <c r="AV5" s="11">
        <v>1612</v>
      </c>
      <c r="AW5" s="11">
        <v>1.1200000000000001</v>
      </c>
      <c r="AY5" s="14">
        <v>26091</v>
      </c>
      <c r="AZ5" s="14">
        <v>94.84</v>
      </c>
      <c r="BA5" s="14">
        <v>26092</v>
      </c>
      <c r="BB5" s="14">
        <v>88.38</v>
      </c>
      <c r="BC5" s="13">
        <v>1612</v>
      </c>
      <c r="BD5" s="13">
        <v>3.59</v>
      </c>
      <c r="BF5" s="14">
        <v>9185</v>
      </c>
      <c r="BG5" s="14">
        <v>0.35</v>
      </c>
      <c r="BH5" s="14">
        <v>9186</v>
      </c>
      <c r="BI5" s="14">
        <v>0.28999999999999998</v>
      </c>
      <c r="BJ5" s="14">
        <v>472</v>
      </c>
      <c r="BK5" s="14">
        <v>82.61</v>
      </c>
    </row>
    <row r="6" spans="1:63" x14ac:dyDescent="0.25">
      <c r="B6">
        <v>30997</v>
      </c>
      <c r="C6">
        <v>96.57</v>
      </c>
      <c r="D6">
        <v>43285</v>
      </c>
      <c r="E6">
        <v>97.73</v>
      </c>
      <c r="F6">
        <v>1986</v>
      </c>
      <c r="G6">
        <v>1.92</v>
      </c>
      <c r="I6" s="4">
        <v>28899</v>
      </c>
      <c r="J6" s="4">
        <v>95.69</v>
      </c>
      <c r="K6" s="4">
        <v>28900</v>
      </c>
      <c r="L6" s="4">
        <v>93.94</v>
      </c>
      <c r="M6" s="3">
        <v>1986</v>
      </c>
      <c r="N6" s="3">
        <v>83.18</v>
      </c>
      <c r="P6" s="6">
        <v>30936</v>
      </c>
      <c r="Q6" s="6">
        <v>95.89</v>
      </c>
      <c r="R6" s="6">
        <v>30937</v>
      </c>
      <c r="S6" s="6">
        <v>92.19</v>
      </c>
      <c r="T6" s="5">
        <v>1986</v>
      </c>
      <c r="U6" s="5">
        <v>8.39</v>
      </c>
      <c r="W6" s="8">
        <v>30701</v>
      </c>
      <c r="X6" s="8">
        <v>98.3</v>
      </c>
      <c r="Y6" s="8">
        <v>30702</v>
      </c>
      <c r="Z6" s="8">
        <v>96.69</v>
      </c>
      <c r="AA6" s="7">
        <v>1986</v>
      </c>
      <c r="AB6" s="7">
        <v>1.43</v>
      </c>
      <c r="AD6" s="8">
        <v>30938</v>
      </c>
      <c r="AE6" s="8">
        <v>96.78</v>
      </c>
      <c r="AF6" s="8">
        <v>30939</v>
      </c>
      <c r="AG6" s="8">
        <v>92.94</v>
      </c>
      <c r="AH6" s="8">
        <v>1986</v>
      </c>
      <c r="AI6" s="8">
        <v>0.74</v>
      </c>
      <c r="AK6" s="10">
        <v>30939</v>
      </c>
      <c r="AL6" s="10">
        <v>96.38</v>
      </c>
      <c r="AM6" s="10">
        <v>30940</v>
      </c>
      <c r="AN6" s="10">
        <v>84.53</v>
      </c>
      <c r="AO6" s="9">
        <v>1986</v>
      </c>
      <c r="AP6" s="9">
        <v>1.04</v>
      </c>
      <c r="AR6" s="12">
        <v>22379</v>
      </c>
      <c r="AS6" s="12">
        <v>95.73</v>
      </c>
      <c r="AT6" s="12">
        <v>22380</v>
      </c>
      <c r="AU6" s="12">
        <v>89.62</v>
      </c>
      <c r="AV6" s="11">
        <v>1986</v>
      </c>
      <c r="AW6" s="11">
        <v>1.19</v>
      </c>
      <c r="AY6" s="14">
        <v>35273</v>
      </c>
      <c r="AZ6" s="14">
        <v>93.97</v>
      </c>
      <c r="BA6" s="14">
        <v>35274</v>
      </c>
      <c r="BB6" s="14">
        <v>88.48</v>
      </c>
      <c r="BC6" s="13">
        <v>1986</v>
      </c>
      <c r="BD6" s="13">
        <v>3.98</v>
      </c>
      <c r="BF6" s="14">
        <v>14207</v>
      </c>
      <c r="BG6" s="14">
        <v>0.19</v>
      </c>
      <c r="BH6" s="14">
        <v>14208</v>
      </c>
      <c r="BI6" s="14">
        <v>0.32</v>
      </c>
      <c r="BJ6" s="14">
        <v>1612</v>
      </c>
      <c r="BK6" s="14">
        <v>73.7</v>
      </c>
    </row>
    <row r="7" spans="1:63" x14ac:dyDescent="0.25">
      <c r="B7">
        <v>46082</v>
      </c>
      <c r="C7">
        <v>95.53</v>
      </c>
      <c r="D7">
        <v>48014</v>
      </c>
      <c r="E7">
        <v>97.48</v>
      </c>
      <c r="F7">
        <v>2110</v>
      </c>
      <c r="G7">
        <v>1.19</v>
      </c>
      <c r="I7" s="4">
        <v>30920</v>
      </c>
      <c r="J7" s="4">
        <v>97.16</v>
      </c>
      <c r="K7" s="4">
        <v>30921</v>
      </c>
      <c r="L7" s="4">
        <v>94.95</v>
      </c>
      <c r="M7" s="3">
        <v>2110</v>
      </c>
      <c r="N7" s="3">
        <v>85.46</v>
      </c>
      <c r="P7" s="6">
        <v>31362</v>
      </c>
      <c r="Q7" s="6">
        <v>95.1</v>
      </c>
      <c r="R7" s="6">
        <v>31363</v>
      </c>
      <c r="S7" s="6">
        <v>91.84</v>
      </c>
      <c r="T7" s="5">
        <v>2110</v>
      </c>
      <c r="U7" s="5">
        <v>9.15</v>
      </c>
      <c r="W7" s="8">
        <v>31127</v>
      </c>
      <c r="X7" s="8">
        <v>97.48</v>
      </c>
      <c r="Y7" s="8">
        <v>31128</v>
      </c>
      <c r="Z7" s="8">
        <v>96.33</v>
      </c>
      <c r="AA7" s="7">
        <v>2110</v>
      </c>
      <c r="AB7" s="7">
        <v>5.09</v>
      </c>
      <c r="AD7" s="8">
        <v>31364</v>
      </c>
      <c r="AE7" s="8">
        <v>97.53</v>
      </c>
      <c r="AF7" s="8">
        <v>31365</v>
      </c>
      <c r="AG7" s="8">
        <v>94.56</v>
      </c>
      <c r="AH7" s="8">
        <v>2110</v>
      </c>
      <c r="AI7" s="8">
        <v>0.57999999999999996</v>
      </c>
      <c r="AK7" s="10">
        <v>31365</v>
      </c>
      <c r="AL7" s="10">
        <v>95.79</v>
      </c>
      <c r="AM7" s="10">
        <v>31366</v>
      </c>
      <c r="AN7" s="10">
        <v>83.87</v>
      </c>
      <c r="AO7" s="9">
        <v>2110</v>
      </c>
      <c r="AP7" s="9">
        <v>6.58</v>
      </c>
      <c r="AR7" s="12">
        <v>50825</v>
      </c>
      <c r="AS7" s="12">
        <v>95.14</v>
      </c>
      <c r="AT7" s="12">
        <v>50826</v>
      </c>
      <c r="AU7" s="12">
        <v>95.68</v>
      </c>
      <c r="AV7" s="11">
        <v>2110</v>
      </c>
      <c r="AW7" s="11">
        <v>0.3</v>
      </c>
      <c r="AY7" s="14">
        <v>50417</v>
      </c>
      <c r="AZ7" s="14">
        <v>87.46</v>
      </c>
      <c r="BA7" s="14">
        <v>50418</v>
      </c>
      <c r="BB7" s="14">
        <v>82.63</v>
      </c>
      <c r="BC7" s="13">
        <v>2110</v>
      </c>
      <c r="BD7" s="13">
        <v>8.51</v>
      </c>
      <c r="BF7" s="14">
        <v>27947</v>
      </c>
      <c r="BG7" s="14">
        <v>0.19</v>
      </c>
      <c r="BH7" s="14">
        <v>27948</v>
      </c>
      <c r="BI7" s="14">
        <v>0.24</v>
      </c>
      <c r="BJ7" s="14">
        <v>1613</v>
      </c>
      <c r="BK7" s="14">
        <v>77.22</v>
      </c>
    </row>
    <row r="8" spans="1:63" x14ac:dyDescent="0.25">
      <c r="B8">
        <v>46259</v>
      </c>
      <c r="C8">
        <v>97</v>
      </c>
      <c r="D8">
        <v>55703</v>
      </c>
      <c r="E8">
        <v>96.98</v>
      </c>
      <c r="F8">
        <v>2903</v>
      </c>
      <c r="G8">
        <v>70.27</v>
      </c>
      <c r="I8" s="4">
        <v>31346</v>
      </c>
      <c r="J8" s="4">
        <v>96.75</v>
      </c>
      <c r="K8" s="4">
        <v>31347</v>
      </c>
      <c r="L8" s="4">
        <v>94.92</v>
      </c>
      <c r="M8" s="3">
        <v>2903</v>
      </c>
      <c r="N8" s="3">
        <v>69.19</v>
      </c>
      <c r="P8" s="6">
        <v>51796</v>
      </c>
      <c r="Q8" s="6">
        <v>93.09</v>
      </c>
      <c r="R8" s="6">
        <v>51797</v>
      </c>
      <c r="S8" s="6">
        <v>81.05</v>
      </c>
      <c r="T8" s="5">
        <v>2888</v>
      </c>
      <c r="U8" s="5">
        <v>4.97</v>
      </c>
      <c r="W8" s="8">
        <v>50125</v>
      </c>
      <c r="X8" s="8">
        <v>96.46</v>
      </c>
      <c r="Y8" s="8">
        <v>50126</v>
      </c>
      <c r="Z8" s="8">
        <v>89.42</v>
      </c>
      <c r="AA8" s="7">
        <v>2888</v>
      </c>
      <c r="AB8" s="7">
        <v>0.11</v>
      </c>
      <c r="AD8" s="8">
        <v>51803</v>
      </c>
      <c r="AE8" s="8">
        <v>94.74</v>
      </c>
      <c r="AF8" s="8">
        <v>51804</v>
      </c>
      <c r="AG8" s="8">
        <v>85.69</v>
      </c>
      <c r="AH8" s="8">
        <v>2888</v>
      </c>
      <c r="AI8" s="8">
        <v>0.4</v>
      </c>
      <c r="AK8" s="10">
        <v>51803</v>
      </c>
      <c r="AL8" s="10">
        <v>94.52</v>
      </c>
      <c r="AM8" s="10">
        <v>51804</v>
      </c>
      <c r="AN8" s="10">
        <v>79.61</v>
      </c>
      <c r="AO8" s="9">
        <v>2888</v>
      </c>
      <c r="AP8" s="9">
        <v>2.74</v>
      </c>
      <c r="AR8" s="12">
        <v>55519</v>
      </c>
      <c r="AS8" s="12">
        <v>94.61</v>
      </c>
      <c r="AT8" s="12">
        <v>55520</v>
      </c>
      <c r="AU8" s="12">
        <v>94.58</v>
      </c>
      <c r="AV8" s="11">
        <v>2888</v>
      </c>
      <c r="AW8" s="11">
        <v>0.57999999999999996</v>
      </c>
      <c r="AY8" s="14">
        <v>59400</v>
      </c>
      <c r="AZ8" s="14">
        <v>92.19</v>
      </c>
      <c r="BA8" s="14">
        <v>59401</v>
      </c>
      <c r="BB8" s="14">
        <v>84.02</v>
      </c>
      <c r="BC8" s="13">
        <v>2888</v>
      </c>
      <c r="BD8" s="13">
        <v>5.81</v>
      </c>
      <c r="BF8" s="14">
        <v>29926</v>
      </c>
      <c r="BG8" s="14">
        <v>0.23</v>
      </c>
      <c r="BH8" s="14">
        <v>29927</v>
      </c>
      <c r="BI8" s="14">
        <v>0.19</v>
      </c>
      <c r="BJ8" s="14">
        <v>1986</v>
      </c>
      <c r="BK8" s="14">
        <v>82.51</v>
      </c>
    </row>
    <row r="9" spans="1:63" x14ac:dyDescent="0.25">
      <c r="B9">
        <v>55065</v>
      </c>
      <c r="C9">
        <v>97.1</v>
      </c>
      <c r="D9">
        <v>86513</v>
      </c>
      <c r="E9">
        <v>97.08</v>
      </c>
      <c r="F9">
        <v>4865</v>
      </c>
      <c r="G9">
        <v>2.3199999999999998</v>
      </c>
      <c r="I9" s="4">
        <v>46464</v>
      </c>
      <c r="J9" s="4">
        <v>91.34</v>
      </c>
      <c r="K9" s="4">
        <v>46465</v>
      </c>
      <c r="L9" s="4">
        <v>89.59</v>
      </c>
      <c r="M9" s="3">
        <v>4865</v>
      </c>
      <c r="N9" s="3">
        <v>80.03</v>
      </c>
      <c r="P9" s="6">
        <v>51973</v>
      </c>
      <c r="Q9" s="6">
        <v>97.9</v>
      </c>
      <c r="R9" s="6">
        <v>51974</v>
      </c>
      <c r="S9" s="6">
        <v>91.53</v>
      </c>
      <c r="T9" s="5">
        <v>2903</v>
      </c>
      <c r="U9" s="5">
        <v>8.64</v>
      </c>
      <c r="W9" s="8">
        <v>50302</v>
      </c>
      <c r="X9" s="8">
        <v>97.77</v>
      </c>
      <c r="Y9" s="8">
        <v>50303</v>
      </c>
      <c r="Z9" s="8">
        <v>96.9</v>
      </c>
      <c r="AA9" s="7">
        <v>2903</v>
      </c>
      <c r="AB9" s="7">
        <v>0.92</v>
      </c>
      <c r="AD9" s="8">
        <v>51980</v>
      </c>
      <c r="AE9" s="8">
        <v>96.79</v>
      </c>
      <c r="AF9" s="8">
        <v>51981</v>
      </c>
      <c r="AG9" s="8">
        <v>93.27</v>
      </c>
      <c r="AH9" s="8">
        <v>2903</v>
      </c>
      <c r="AI9" s="8">
        <v>1.07</v>
      </c>
      <c r="AK9" s="10">
        <v>51980</v>
      </c>
      <c r="AL9" s="10">
        <v>94.75</v>
      </c>
      <c r="AM9" s="10">
        <v>51981</v>
      </c>
      <c r="AN9" s="10">
        <v>84.85</v>
      </c>
      <c r="AO9" s="9">
        <v>2903</v>
      </c>
      <c r="AP9" s="9">
        <v>3.76</v>
      </c>
      <c r="AR9" s="12">
        <v>81928</v>
      </c>
      <c r="AS9" s="12">
        <v>94.94</v>
      </c>
      <c r="AT9" s="12">
        <v>81929</v>
      </c>
      <c r="AU9" s="12">
        <v>92.38</v>
      </c>
      <c r="AV9" s="11">
        <v>2903</v>
      </c>
      <c r="AW9" s="11">
        <v>0.72</v>
      </c>
      <c r="AY9" s="14">
        <v>97366</v>
      </c>
      <c r="AZ9" s="14">
        <v>93.81</v>
      </c>
      <c r="BA9" s="14">
        <v>97367</v>
      </c>
      <c r="BB9" s="14">
        <v>93.75</v>
      </c>
      <c r="BC9" s="13">
        <v>2903</v>
      </c>
      <c r="BD9" s="13">
        <v>7.24</v>
      </c>
      <c r="BF9" s="14">
        <v>30352</v>
      </c>
      <c r="BG9" s="14">
        <v>0.19</v>
      </c>
      <c r="BH9" s="14">
        <v>30353</v>
      </c>
      <c r="BI9" s="14">
        <v>0.14000000000000001</v>
      </c>
      <c r="BJ9" s="14">
        <v>1987</v>
      </c>
      <c r="BK9" s="14">
        <v>87.44</v>
      </c>
    </row>
    <row r="10" spans="1:63" x14ac:dyDescent="0.25">
      <c r="B10">
        <v>72045</v>
      </c>
      <c r="C10">
        <v>97.44</v>
      </c>
      <c r="D10">
        <v>109420</v>
      </c>
      <c r="E10">
        <v>97.02</v>
      </c>
      <c r="F10">
        <v>4919</v>
      </c>
      <c r="G10">
        <v>1.7399999999999998</v>
      </c>
      <c r="I10" s="4">
        <v>76853</v>
      </c>
      <c r="J10" s="4">
        <v>85.47</v>
      </c>
      <c r="K10" s="4">
        <v>76854</v>
      </c>
      <c r="L10" s="4">
        <v>90.38</v>
      </c>
      <c r="M10" s="3">
        <v>4919</v>
      </c>
      <c r="N10" s="3">
        <v>76.59</v>
      </c>
      <c r="P10" s="6">
        <v>60779</v>
      </c>
      <c r="Q10" s="6">
        <v>97.1</v>
      </c>
      <c r="R10" s="6">
        <v>60780</v>
      </c>
      <c r="S10" s="6">
        <v>83.08</v>
      </c>
      <c r="T10" s="5">
        <v>4864</v>
      </c>
      <c r="U10" s="5">
        <v>5.56</v>
      </c>
      <c r="W10" s="8">
        <v>59108</v>
      </c>
      <c r="X10" s="8">
        <v>98.09</v>
      </c>
      <c r="Y10" s="8">
        <v>59109</v>
      </c>
      <c r="Z10" s="8">
        <v>93.64</v>
      </c>
      <c r="AA10" s="7">
        <v>4865</v>
      </c>
      <c r="AB10" s="7">
        <v>1.1599999999999999</v>
      </c>
      <c r="AD10" s="8">
        <v>60786</v>
      </c>
      <c r="AE10" s="8">
        <v>97.58</v>
      </c>
      <c r="AF10" s="8">
        <v>60787</v>
      </c>
      <c r="AG10" s="8">
        <v>89.71</v>
      </c>
      <c r="AH10" s="8">
        <v>4865</v>
      </c>
      <c r="AI10" s="8">
        <v>0.82</v>
      </c>
      <c r="AK10" s="10">
        <v>60786</v>
      </c>
      <c r="AL10" s="10">
        <v>95.03</v>
      </c>
      <c r="AM10" s="10">
        <v>60787</v>
      </c>
      <c r="AN10" s="10">
        <v>82.22</v>
      </c>
      <c r="AO10" s="9">
        <v>4865</v>
      </c>
      <c r="AP10" s="9">
        <v>2.83</v>
      </c>
      <c r="AR10" s="12">
        <v>86005</v>
      </c>
      <c r="AS10" s="12">
        <v>96.97</v>
      </c>
      <c r="AT10" s="12">
        <v>86006</v>
      </c>
      <c r="AU10" s="12">
        <v>93.22</v>
      </c>
      <c r="AV10" s="11">
        <v>4865</v>
      </c>
      <c r="AW10" s="11">
        <v>0.38</v>
      </c>
      <c r="AY10" s="14">
        <v>103194</v>
      </c>
      <c r="AZ10" s="14">
        <v>96.39</v>
      </c>
      <c r="BA10" s="14">
        <v>103195</v>
      </c>
      <c r="BB10" s="14">
        <v>82.4</v>
      </c>
      <c r="BC10" s="13">
        <v>4865</v>
      </c>
      <c r="BD10" s="13">
        <v>6.8</v>
      </c>
      <c r="BF10" s="14">
        <v>45465</v>
      </c>
      <c r="BG10" s="14">
        <v>0.23</v>
      </c>
      <c r="BH10" s="14">
        <v>45466</v>
      </c>
      <c r="BI10" s="14">
        <v>0.14000000000000001</v>
      </c>
      <c r="BJ10" s="14">
        <v>2110</v>
      </c>
      <c r="BK10" s="14">
        <v>86.25</v>
      </c>
    </row>
    <row r="11" spans="1:63" x14ac:dyDescent="0.25">
      <c r="B11">
        <v>72783</v>
      </c>
      <c r="C11">
        <v>94.14</v>
      </c>
      <c r="D11">
        <v>123433</v>
      </c>
      <c r="E11">
        <v>97.42</v>
      </c>
      <c r="F11">
        <v>5604</v>
      </c>
      <c r="G11">
        <v>0.83</v>
      </c>
      <c r="I11" s="4">
        <v>79445</v>
      </c>
      <c r="J11" s="4">
        <v>90.18</v>
      </c>
      <c r="K11" s="4">
        <v>79446</v>
      </c>
      <c r="L11" s="4">
        <v>92.02</v>
      </c>
      <c r="M11" s="3">
        <v>5604</v>
      </c>
      <c r="N11" s="3">
        <v>79.33</v>
      </c>
      <c r="P11" s="6">
        <v>82848</v>
      </c>
      <c r="Q11" s="6">
        <v>95.77</v>
      </c>
      <c r="R11" s="6">
        <v>82849</v>
      </c>
      <c r="S11" s="6">
        <v>89.56</v>
      </c>
      <c r="T11" s="5">
        <v>4918</v>
      </c>
      <c r="U11" s="5">
        <v>8.7799999999999994</v>
      </c>
      <c r="W11" s="8">
        <v>86415</v>
      </c>
      <c r="X11" s="8">
        <v>98.35</v>
      </c>
      <c r="Y11" s="8">
        <v>86416</v>
      </c>
      <c r="Z11" s="8">
        <v>97.1</v>
      </c>
      <c r="AA11" s="7">
        <v>4919</v>
      </c>
      <c r="AB11" s="7">
        <v>0.64</v>
      </c>
      <c r="AD11" s="8">
        <v>84737</v>
      </c>
      <c r="AE11" s="8">
        <v>97.3</v>
      </c>
      <c r="AF11" s="8">
        <v>84738</v>
      </c>
      <c r="AG11" s="8">
        <v>94.84</v>
      </c>
      <c r="AH11" s="8">
        <v>4919</v>
      </c>
      <c r="AI11" s="8">
        <v>1.82</v>
      </c>
      <c r="AK11" s="10">
        <v>85696</v>
      </c>
      <c r="AL11" s="10">
        <v>96.34</v>
      </c>
      <c r="AM11" s="10">
        <v>85697</v>
      </c>
      <c r="AN11" s="10">
        <v>84.08</v>
      </c>
      <c r="AO11" s="9">
        <v>4919</v>
      </c>
      <c r="AP11" s="9">
        <v>3.72</v>
      </c>
      <c r="AR11" s="12">
        <v>101619</v>
      </c>
      <c r="AS11" s="12">
        <v>33.33</v>
      </c>
      <c r="AT11" s="12">
        <v>101620</v>
      </c>
      <c r="AU11" s="12">
        <v>93.66</v>
      </c>
      <c r="AV11" s="11">
        <v>4919</v>
      </c>
      <c r="AW11" s="11">
        <v>2.36</v>
      </c>
      <c r="AY11" s="14">
        <v>109476</v>
      </c>
      <c r="AZ11" s="14">
        <v>97.11</v>
      </c>
      <c r="BA11" s="14">
        <v>109477</v>
      </c>
      <c r="BB11" s="14">
        <v>89.96</v>
      </c>
      <c r="BC11" s="13">
        <v>4919</v>
      </c>
      <c r="BD11" s="13">
        <v>8.44</v>
      </c>
      <c r="BF11" s="14">
        <v>79211</v>
      </c>
      <c r="BG11" s="14">
        <v>0.16</v>
      </c>
      <c r="BH11" s="14">
        <v>79212</v>
      </c>
      <c r="BI11" s="14">
        <v>0.2</v>
      </c>
      <c r="BJ11" s="14">
        <v>2111</v>
      </c>
      <c r="BK11" s="14">
        <v>68.180000000000007</v>
      </c>
    </row>
    <row r="12" spans="1:63" x14ac:dyDescent="0.25">
      <c r="B12">
        <v>79956</v>
      </c>
      <c r="C12">
        <v>97.08</v>
      </c>
      <c r="D12">
        <v>135483</v>
      </c>
      <c r="E12">
        <v>96.9</v>
      </c>
      <c r="F12">
        <v>5644</v>
      </c>
      <c r="G12">
        <v>0.97</v>
      </c>
      <c r="I12" s="4">
        <v>85272</v>
      </c>
      <c r="J12" s="4">
        <v>91.52</v>
      </c>
      <c r="K12" s="4">
        <v>85273</v>
      </c>
      <c r="L12" s="4">
        <v>91.86</v>
      </c>
      <c r="M12" s="3">
        <v>5644</v>
      </c>
      <c r="N12" s="3">
        <v>71.17</v>
      </c>
      <c r="P12" s="6">
        <v>88678</v>
      </c>
      <c r="Q12" s="6">
        <v>97.62</v>
      </c>
      <c r="R12" s="6">
        <v>88679</v>
      </c>
      <c r="S12" s="6">
        <v>87.89</v>
      </c>
      <c r="T12" s="5">
        <v>5603</v>
      </c>
      <c r="U12" s="5">
        <v>4.55</v>
      </c>
      <c r="W12" s="8">
        <v>92242</v>
      </c>
      <c r="X12" s="8">
        <v>98.07</v>
      </c>
      <c r="Y12" s="8">
        <v>92243</v>
      </c>
      <c r="Z12" s="8">
        <v>92.55</v>
      </c>
      <c r="AA12" s="7">
        <v>5604</v>
      </c>
      <c r="AB12" s="7">
        <v>1.63</v>
      </c>
      <c r="AD12" s="8">
        <v>90567</v>
      </c>
      <c r="AE12" s="8">
        <v>98.05</v>
      </c>
      <c r="AF12" s="8">
        <v>90568</v>
      </c>
      <c r="AG12" s="8">
        <v>88.72</v>
      </c>
      <c r="AH12" s="8">
        <v>5604</v>
      </c>
      <c r="AI12" s="8">
        <v>1.24</v>
      </c>
      <c r="AK12" s="10">
        <v>91526</v>
      </c>
      <c r="AL12" s="10">
        <v>95.53</v>
      </c>
      <c r="AM12" s="10">
        <v>91527</v>
      </c>
      <c r="AN12" s="10">
        <v>81.67</v>
      </c>
      <c r="AO12" s="9">
        <v>5604</v>
      </c>
      <c r="AP12" s="9">
        <v>3</v>
      </c>
      <c r="AR12" s="12">
        <v>123717</v>
      </c>
      <c r="AS12" s="12">
        <v>94.45</v>
      </c>
      <c r="AT12" s="12">
        <v>123718</v>
      </c>
      <c r="AU12" s="12">
        <v>92.62</v>
      </c>
      <c r="AV12" s="11">
        <v>5604</v>
      </c>
      <c r="AW12" s="11">
        <v>1.19</v>
      </c>
      <c r="AY12" s="14">
        <v>110869</v>
      </c>
      <c r="AZ12" s="14">
        <v>93.4</v>
      </c>
      <c r="BA12" s="14">
        <v>110870</v>
      </c>
      <c r="BB12" s="14">
        <v>94.63</v>
      </c>
      <c r="BC12" s="13">
        <v>5604</v>
      </c>
      <c r="BD12" s="13">
        <v>8.11</v>
      </c>
      <c r="BF12" s="14">
        <v>85041</v>
      </c>
      <c r="BG12" s="14">
        <v>0.15</v>
      </c>
      <c r="BH12" s="14">
        <v>85042</v>
      </c>
      <c r="BI12" s="14">
        <v>0.1</v>
      </c>
      <c r="BJ12" s="14">
        <v>2888</v>
      </c>
      <c r="BK12" s="14">
        <v>90.41</v>
      </c>
    </row>
    <row r="13" spans="1:63" x14ac:dyDescent="0.25">
      <c r="B13">
        <v>85782</v>
      </c>
      <c r="C13">
        <v>97.68</v>
      </c>
      <c r="D13">
        <v>142090</v>
      </c>
      <c r="E13">
        <v>97.86</v>
      </c>
      <c r="F13">
        <v>6498</v>
      </c>
      <c r="G13">
        <v>0.13</v>
      </c>
      <c r="I13" s="4">
        <v>91547</v>
      </c>
      <c r="J13" s="4">
        <v>94.65</v>
      </c>
      <c r="K13" s="4">
        <v>91548</v>
      </c>
      <c r="L13" s="4">
        <v>95.8</v>
      </c>
      <c r="M13" s="3">
        <v>6011</v>
      </c>
      <c r="N13" s="3">
        <v>51.84</v>
      </c>
      <c r="P13" s="6">
        <v>94959</v>
      </c>
      <c r="Q13" s="6">
        <v>97.41</v>
      </c>
      <c r="R13" s="6">
        <v>94960</v>
      </c>
      <c r="S13" s="6">
        <v>91.33</v>
      </c>
      <c r="T13" s="5">
        <v>5643</v>
      </c>
      <c r="U13" s="5">
        <v>8.1300000000000008</v>
      </c>
      <c r="W13" s="8">
        <v>98522</v>
      </c>
      <c r="X13" s="8">
        <v>97.38</v>
      </c>
      <c r="Y13" s="8">
        <v>98523</v>
      </c>
      <c r="Z13" s="8">
        <v>96.01</v>
      </c>
      <c r="AA13" s="7">
        <v>5644</v>
      </c>
      <c r="AB13" s="7">
        <v>0.7</v>
      </c>
      <c r="AD13" s="8">
        <v>96848</v>
      </c>
      <c r="AE13" s="8">
        <v>97.06</v>
      </c>
      <c r="AF13" s="8">
        <v>96849</v>
      </c>
      <c r="AG13" s="8">
        <v>93.96</v>
      </c>
      <c r="AH13" s="8">
        <v>5644</v>
      </c>
      <c r="AI13" s="8">
        <v>0.9</v>
      </c>
      <c r="AK13" s="10">
        <v>97807</v>
      </c>
      <c r="AL13" s="10">
        <v>97</v>
      </c>
      <c r="AM13" s="10">
        <v>97808</v>
      </c>
      <c r="AN13" s="10">
        <v>89.44</v>
      </c>
      <c r="AO13" s="9">
        <v>5644</v>
      </c>
      <c r="AP13" s="9">
        <v>2.1</v>
      </c>
      <c r="AR13" s="12">
        <v>128702</v>
      </c>
      <c r="AS13" s="12">
        <v>95.01</v>
      </c>
      <c r="AT13" s="12">
        <v>128703</v>
      </c>
      <c r="AU13" s="12">
        <v>96.02</v>
      </c>
      <c r="AV13" s="11">
        <v>5644</v>
      </c>
      <c r="AW13" s="11">
        <v>0.66</v>
      </c>
      <c r="AY13" s="14">
        <v>124313</v>
      </c>
      <c r="AZ13" s="14">
        <v>95.89</v>
      </c>
      <c r="BA13" s="14">
        <v>124314</v>
      </c>
      <c r="BB13" s="14">
        <v>95.12</v>
      </c>
      <c r="BC13" s="13">
        <v>5644</v>
      </c>
      <c r="BD13" s="13">
        <v>6.38</v>
      </c>
      <c r="BF13" s="14">
        <v>91330</v>
      </c>
      <c r="BG13" s="14">
        <v>0.21</v>
      </c>
      <c r="BH13" s="14">
        <v>91331</v>
      </c>
      <c r="BI13" s="14">
        <v>0.66</v>
      </c>
      <c r="BJ13" s="14">
        <v>2889</v>
      </c>
      <c r="BK13" s="14">
        <v>82.32</v>
      </c>
    </row>
    <row r="14" spans="1:63" x14ac:dyDescent="0.25">
      <c r="B14">
        <v>92061</v>
      </c>
      <c r="C14">
        <v>96.9</v>
      </c>
      <c r="D14">
        <v>149152</v>
      </c>
      <c r="E14">
        <v>96.54</v>
      </c>
      <c r="F14">
        <v>6925</v>
      </c>
      <c r="G14">
        <v>0.28999999999999998</v>
      </c>
      <c r="I14" s="4">
        <v>92941</v>
      </c>
      <c r="J14" s="4">
        <v>94.5</v>
      </c>
      <c r="K14" s="4">
        <v>92942</v>
      </c>
      <c r="L14" s="4">
        <v>95.19</v>
      </c>
      <c r="M14" s="3">
        <v>6822</v>
      </c>
      <c r="N14" s="3">
        <v>85.28</v>
      </c>
      <c r="P14" s="6">
        <v>96353</v>
      </c>
      <c r="Q14" s="6">
        <v>92.35</v>
      </c>
      <c r="R14" s="6">
        <v>96354</v>
      </c>
      <c r="S14" s="6">
        <v>89.95</v>
      </c>
      <c r="T14" s="5">
        <v>6010</v>
      </c>
      <c r="U14" s="5">
        <v>5.0599999999999996</v>
      </c>
      <c r="W14" s="8">
        <v>99916</v>
      </c>
      <c r="X14" s="8">
        <v>95.74</v>
      </c>
      <c r="Y14" s="8">
        <v>99917</v>
      </c>
      <c r="Z14" s="8">
        <v>95.61</v>
      </c>
      <c r="AA14" s="7">
        <v>6499</v>
      </c>
      <c r="AB14" s="7">
        <v>0.87</v>
      </c>
      <c r="AD14" s="8">
        <v>98242</v>
      </c>
      <c r="AE14" s="8">
        <v>95.22</v>
      </c>
      <c r="AF14" s="8">
        <v>98243</v>
      </c>
      <c r="AG14" s="8">
        <v>93.54</v>
      </c>
      <c r="AH14" s="8">
        <v>6011</v>
      </c>
      <c r="AI14" s="8">
        <v>0.66</v>
      </c>
      <c r="AK14" s="10">
        <v>99201</v>
      </c>
      <c r="AL14" s="10">
        <v>92.94</v>
      </c>
      <c r="AM14" s="10">
        <v>99202</v>
      </c>
      <c r="AN14" s="10">
        <v>86.87</v>
      </c>
      <c r="AO14" s="9">
        <v>6011</v>
      </c>
      <c r="AP14" s="9">
        <v>4.22</v>
      </c>
      <c r="AR14" s="12">
        <v>147173</v>
      </c>
      <c r="AS14" s="12">
        <v>94.81</v>
      </c>
      <c r="AT14" s="12">
        <v>147174</v>
      </c>
      <c r="AU14" s="12">
        <v>91.65</v>
      </c>
      <c r="AV14" s="11">
        <v>6498</v>
      </c>
      <c r="AW14" s="11">
        <v>0.87</v>
      </c>
      <c r="AY14" s="14">
        <v>157270</v>
      </c>
      <c r="AZ14" s="14">
        <v>90.78</v>
      </c>
      <c r="BA14" s="14">
        <v>157271</v>
      </c>
      <c r="BB14" s="14">
        <v>90.96</v>
      </c>
      <c r="BC14" s="13">
        <v>6500</v>
      </c>
      <c r="BD14" s="13">
        <v>9.91</v>
      </c>
      <c r="BF14" s="14">
        <v>92724</v>
      </c>
      <c r="BG14" s="14">
        <v>0.46</v>
      </c>
      <c r="BH14" s="14">
        <v>92725</v>
      </c>
      <c r="BI14" s="14">
        <v>0.46</v>
      </c>
      <c r="BJ14" s="14">
        <v>2903</v>
      </c>
      <c r="BK14" s="14">
        <v>83.48</v>
      </c>
    </row>
    <row r="15" spans="1:63" x14ac:dyDescent="0.25">
      <c r="B15">
        <v>93455</v>
      </c>
      <c r="C15">
        <v>93.56</v>
      </c>
      <c r="D15">
        <v>168672</v>
      </c>
      <c r="E15">
        <v>97.15</v>
      </c>
      <c r="F15">
        <v>7342</v>
      </c>
      <c r="G15">
        <v>1.59</v>
      </c>
      <c r="I15" s="4">
        <v>123457</v>
      </c>
      <c r="J15" s="4">
        <v>87.5</v>
      </c>
      <c r="K15" s="4">
        <v>123458</v>
      </c>
      <c r="L15" s="4">
        <v>89.67</v>
      </c>
      <c r="M15" s="3">
        <v>7249</v>
      </c>
      <c r="N15" s="3">
        <v>72.09</v>
      </c>
      <c r="P15" s="6">
        <v>126869</v>
      </c>
      <c r="Q15" s="6">
        <v>94.81</v>
      </c>
      <c r="R15" s="6">
        <v>126870</v>
      </c>
      <c r="S15" s="6">
        <v>90.11</v>
      </c>
      <c r="T15" s="5">
        <v>6820</v>
      </c>
      <c r="U15" s="5">
        <v>10.42</v>
      </c>
      <c r="W15" s="8">
        <v>130420</v>
      </c>
      <c r="X15" s="8">
        <v>96.67</v>
      </c>
      <c r="Y15" s="8">
        <v>130421</v>
      </c>
      <c r="Z15" s="8">
        <v>95.59</v>
      </c>
      <c r="AA15" s="7">
        <v>6926</v>
      </c>
      <c r="AB15" s="7">
        <v>67.25</v>
      </c>
      <c r="AD15" s="8">
        <v>128760</v>
      </c>
      <c r="AE15" s="8">
        <v>92.58</v>
      </c>
      <c r="AF15" s="8">
        <v>128761</v>
      </c>
      <c r="AG15" s="8">
        <v>92.25</v>
      </c>
      <c r="AH15" s="8">
        <v>6821</v>
      </c>
      <c r="AI15" s="8">
        <v>0.96</v>
      </c>
      <c r="AK15" s="10">
        <v>129719</v>
      </c>
      <c r="AL15" s="10">
        <v>92.62</v>
      </c>
      <c r="AM15" s="10">
        <v>129720</v>
      </c>
      <c r="AN15" s="10">
        <v>84.41</v>
      </c>
      <c r="AO15" s="9">
        <v>6821</v>
      </c>
      <c r="AP15" s="9">
        <v>4.18</v>
      </c>
      <c r="AR15" s="12">
        <v>149709</v>
      </c>
      <c r="AS15" s="12">
        <v>95.71</v>
      </c>
      <c r="AT15" s="12">
        <v>149710</v>
      </c>
      <c r="AU15" s="12">
        <v>95.7</v>
      </c>
      <c r="AV15" s="11">
        <v>6925</v>
      </c>
      <c r="AW15" s="11">
        <v>0.13</v>
      </c>
      <c r="AY15" s="14">
        <v>163810</v>
      </c>
      <c r="AZ15" s="14">
        <v>90.46</v>
      </c>
      <c r="BA15" s="14">
        <v>163811</v>
      </c>
      <c r="BB15" s="14">
        <v>82.81</v>
      </c>
      <c r="BC15" s="13">
        <v>6927</v>
      </c>
      <c r="BD15" s="13">
        <v>2.76</v>
      </c>
      <c r="BF15" s="14">
        <v>123250</v>
      </c>
      <c r="BG15" s="14">
        <v>0.16</v>
      </c>
      <c r="BH15" s="14">
        <v>123251</v>
      </c>
      <c r="BI15" s="14">
        <v>0.33</v>
      </c>
      <c r="BJ15" s="14">
        <v>2904</v>
      </c>
      <c r="BK15" s="14">
        <v>63.18</v>
      </c>
    </row>
    <row r="16" spans="1:63" x14ac:dyDescent="0.25">
      <c r="B16">
        <v>106907</v>
      </c>
      <c r="C16">
        <v>96.37</v>
      </c>
      <c r="D16">
        <v>192099</v>
      </c>
      <c r="E16">
        <v>95.45</v>
      </c>
      <c r="F16">
        <v>7683</v>
      </c>
      <c r="G16">
        <v>0.40999999999999992</v>
      </c>
      <c r="I16" s="4">
        <v>129997</v>
      </c>
      <c r="J16" s="4">
        <v>85.55</v>
      </c>
      <c r="K16" s="4">
        <v>129998</v>
      </c>
      <c r="L16" s="4">
        <v>82.63</v>
      </c>
      <c r="M16" s="3">
        <v>7666</v>
      </c>
      <c r="N16" s="3">
        <v>82.93</v>
      </c>
      <c r="P16" s="6">
        <v>133409</v>
      </c>
      <c r="Q16" s="6">
        <v>93.98</v>
      </c>
      <c r="R16" s="6">
        <v>133410</v>
      </c>
      <c r="S16" s="6">
        <v>86.72</v>
      </c>
      <c r="T16" s="5">
        <v>7247</v>
      </c>
      <c r="U16" s="5">
        <v>2.99</v>
      </c>
      <c r="W16" s="8">
        <v>136960</v>
      </c>
      <c r="X16" s="8">
        <v>93.83</v>
      </c>
      <c r="Y16" s="8">
        <v>136961</v>
      </c>
      <c r="Z16" s="8">
        <v>87.47</v>
      </c>
      <c r="AA16" s="7">
        <v>7343</v>
      </c>
      <c r="AB16" s="7">
        <v>0.74</v>
      </c>
      <c r="AD16" s="8">
        <v>135300</v>
      </c>
      <c r="AE16" s="8">
        <v>93.27</v>
      </c>
      <c r="AF16" s="8">
        <v>135301</v>
      </c>
      <c r="AG16" s="8">
        <v>86.94</v>
      </c>
      <c r="AH16" s="8">
        <v>7248</v>
      </c>
      <c r="AI16" s="8">
        <v>0</v>
      </c>
      <c r="AK16" s="10">
        <v>136259</v>
      </c>
      <c r="AL16" s="10">
        <v>93.92</v>
      </c>
      <c r="AM16" s="10">
        <v>136260</v>
      </c>
      <c r="AN16" s="10">
        <v>78.66</v>
      </c>
      <c r="AO16" s="9">
        <v>7248</v>
      </c>
      <c r="AP16" s="9">
        <v>1.89</v>
      </c>
      <c r="AR16" s="12">
        <v>164042</v>
      </c>
      <c r="AS16" s="12">
        <v>94.18</v>
      </c>
      <c r="AT16" s="12">
        <v>164043</v>
      </c>
      <c r="AU16" s="12">
        <v>93.41</v>
      </c>
      <c r="AV16" s="11">
        <v>7342</v>
      </c>
      <c r="AW16" s="11">
        <v>0.36</v>
      </c>
      <c r="AY16" s="14">
        <v>177733</v>
      </c>
      <c r="AZ16" s="14">
        <v>95.32</v>
      </c>
      <c r="BA16" s="14">
        <v>177734</v>
      </c>
      <c r="BB16" s="14">
        <v>92.44</v>
      </c>
      <c r="BC16" s="13">
        <v>7685</v>
      </c>
      <c r="BD16" s="13">
        <v>5.37</v>
      </c>
      <c r="BF16" s="14">
        <v>129262</v>
      </c>
      <c r="BG16" s="14">
        <v>0</v>
      </c>
      <c r="BH16" s="14">
        <v>129263</v>
      </c>
      <c r="BI16" s="14">
        <v>0.11</v>
      </c>
      <c r="BJ16" s="14">
        <v>4865</v>
      </c>
      <c r="BK16" s="14">
        <v>77.599999999999994</v>
      </c>
    </row>
    <row r="17" spans="2:63" x14ac:dyDescent="0.25">
      <c r="B17">
        <v>124000</v>
      </c>
      <c r="C17">
        <v>95.29</v>
      </c>
      <c r="D17">
        <v>200775</v>
      </c>
      <c r="E17">
        <v>94.31</v>
      </c>
      <c r="F17">
        <v>9257</v>
      </c>
      <c r="G17">
        <v>3.82</v>
      </c>
      <c r="I17" s="4">
        <v>141004</v>
      </c>
      <c r="J17" s="4">
        <v>91.34</v>
      </c>
      <c r="K17" s="4">
        <v>141005</v>
      </c>
      <c r="L17" s="4">
        <v>93.06</v>
      </c>
      <c r="M17" s="3">
        <v>8007</v>
      </c>
      <c r="N17" s="3">
        <v>76.88</v>
      </c>
      <c r="P17" s="6">
        <v>144419</v>
      </c>
      <c r="Q17" s="6">
        <v>96.41</v>
      </c>
      <c r="R17" s="6">
        <v>144420</v>
      </c>
      <c r="S17" s="6">
        <v>91.77</v>
      </c>
      <c r="T17" s="5">
        <v>7664</v>
      </c>
      <c r="U17" s="5">
        <v>4.21</v>
      </c>
      <c r="W17" s="8">
        <v>147966</v>
      </c>
      <c r="X17" s="8">
        <v>98.54</v>
      </c>
      <c r="Y17" s="8">
        <v>147967</v>
      </c>
      <c r="Z17" s="8">
        <v>94.81</v>
      </c>
      <c r="AA17" s="7">
        <v>7684</v>
      </c>
      <c r="AB17" s="7">
        <v>0.56000000000000005</v>
      </c>
      <c r="AD17" s="8">
        <v>146308</v>
      </c>
      <c r="AE17" s="8">
        <v>97.27</v>
      </c>
      <c r="AF17" s="8">
        <v>146309</v>
      </c>
      <c r="AG17" s="8">
        <v>93.75</v>
      </c>
      <c r="AH17" s="8">
        <v>7665</v>
      </c>
      <c r="AI17" s="8">
        <v>1.04</v>
      </c>
      <c r="AK17" s="10">
        <v>147267</v>
      </c>
      <c r="AL17" s="10">
        <v>96.33</v>
      </c>
      <c r="AM17" s="10">
        <v>147268</v>
      </c>
      <c r="AN17" s="10">
        <v>86.32</v>
      </c>
      <c r="AO17" s="9">
        <v>7665</v>
      </c>
      <c r="AP17" s="9">
        <v>2.73</v>
      </c>
      <c r="AR17" s="12">
        <v>178801</v>
      </c>
      <c r="AS17" s="12">
        <v>94.57</v>
      </c>
      <c r="AT17" s="12">
        <v>178802</v>
      </c>
      <c r="AU17" s="12">
        <v>91.62</v>
      </c>
      <c r="AV17" s="11">
        <v>7683</v>
      </c>
      <c r="AW17" s="11">
        <v>0.49</v>
      </c>
      <c r="AY17" s="14">
        <v>183080</v>
      </c>
      <c r="AZ17" s="14">
        <v>96.65</v>
      </c>
      <c r="BA17" s="14">
        <v>183081</v>
      </c>
      <c r="BB17" s="14">
        <v>89.78</v>
      </c>
      <c r="BC17" s="13">
        <v>8465</v>
      </c>
      <c r="BD17" s="13">
        <v>6.05</v>
      </c>
      <c r="BF17" s="14">
        <v>129791</v>
      </c>
      <c r="BG17" s="14">
        <v>0.22</v>
      </c>
      <c r="BH17" s="14">
        <v>129792</v>
      </c>
      <c r="BI17" s="14">
        <v>0.28000000000000003</v>
      </c>
      <c r="BJ17" s="14">
        <v>4866</v>
      </c>
      <c r="BK17" s="14">
        <v>75.459999999999994</v>
      </c>
    </row>
    <row r="18" spans="2:63" x14ac:dyDescent="0.25">
      <c r="B18">
        <v>130539</v>
      </c>
      <c r="C18">
        <v>25.09</v>
      </c>
      <c r="D18">
        <v>203325</v>
      </c>
      <c r="E18">
        <v>95.45</v>
      </c>
      <c r="F18">
        <v>10403</v>
      </c>
      <c r="G18">
        <v>0.25</v>
      </c>
      <c r="I18" s="4">
        <v>143947</v>
      </c>
      <c r="J18" s="4">
        <v>91.32</v>
      </c>
      <c r="K18" s="4">
        <v>143948</v>
      </c>
      <c r="L18" s="4">
        <v>92.22</v>
      </c>
      <c r="M18" s="3">
        <v>8902</v>
      </c>
      <c r="N18" s="3">
        <v>88.62</v>
      </c>
      <c r="P18" s="6">
        <v>147363</v>
      </c>
      <c r="Q18" s="6">
        <v>98.01</v>
      </c>
      <c r="R18" s="6">
        <v>147364</v>
      </c>
      <c r="S18" s="6">
        <v>93.32</v>
      </c>
      <c r="T18" s="5">
        <v>8005</v>
      </c>
      <c r="U18" s="5">
        <v>5.56</v>
      </c>
      <c r="W18" s="8">
        <v>150907</v>
      </c>
      <c r="X18" s="8">
        <v>97.77</v>
      </c>
      <c r="Y18" s="8">
        <v>150908</v>
      </c>
      <c r="Z18" s="8">
        <v>95.79</v>
      </c>
      <c r="AA18" s="7">
        <v>8464</v>
      </c>
      <c r="AB18" s="7">
        <v>0</v>
      </c>
      <c r="AD18" s="8">
        <v>149252</v>
      </c>
      <c r="AE18" s="8">
        <v>97.74</v>
      </c>
      <c r="AF18" s="8">
        <v>149253</v>
      </c>
      <c r="AG18" s="8">
        <v>94.54</v>
      </c>
      <c r="AH18" s="8">
        <v>8006</v>
      </c>
      <c r="AI18" s="8">
        <v>0.91</v>
      </c>
      <c r="AK18" s="10">
        <v>150211</v>
      </c>
      <c r="AL18" s="10">
        <v>95.75</v>
      </c>
      <c r="AM18" s="10">
        <v>150212</v>
      </c>
      <c r="AN18" s="10">
        <v>85.63</v>
      </c>
      <c r="AO18" s="9">
        <v>8006</v>
      </c>
      <c r="AP18" s="9">
        <v>1.73</v>
      </c>
      <c r="AR18" s="12">
        <v>184297</v>
      </c>
      <c r="AS18" s="12">
        <v>96.93</v>
      </c>
      <c r="AT18" s="12">
        <v>184298</v>
      </c>
      <c r="AU18" s="12">
        <v>95.21</v>
      </c>
      <c r="AV18" s="11">
        <v>8466</v>
      </c>
      <c r="AW18" s="11">
        <v>0.12</v>
      </c>
      <c r="AY18" s="14">
        <v>186964</v>
      </c>
      <c r="AZ18" s="14">
        <v>89.83</v>
      </c>
      <c r="BA18" s="14">
        <v>186965</v>
      </c>
      <c r="BB18" s="14">
        <v>93.89</v>
      </c>
      <c r="BC18" s="13">
        <v>8729</v>
      </c>
      <c r="BD18" s="13">
        <v>2.9</v>
      </c>
      <c r="BF18" s="14">
        <v>140801</v>
      </c>
      <c r="BG18" s="14">
        <v>0.21</v>
      </c>
      <c r="BH18" s="14">
        <v>140802</v>
      </c>
      <c r="BI18" s="14">
        <v>0.16</v>
      </c>
      <c r="BJ18" s="14">
        <v>4919</v>
      </c>
      <c r="BK18" s="14">
        <v>76.48</v>
      </c>
    </row>
    <row r="19" spans="2:63" x14ac:dyDescent="0.25">
      <c r="B19">
        <v>141545</v>
      </c>
      <c r="C19">
        <v>98.01</v>
      </c>
      <c r="D19">
        <v>203928</v>
      </c>
      <c r="E19">
        <v>96.19</v>
      </c>
      <c r="F19">
        <v>11112</v>
      </c>
      <c r="G19">
        <v>1.31</v>
      </c>
      <c r="I19" s="4">
        <v>149286</v>
      </c>
      <c r="J19" s="4">
        <v>92.99</v>
      </c>
      <c r="K19" s="4">
        <v>149287</v>
      </c>
      <c r="L19" s="4">
        <v>93.92</v>
      </c>
      <c r="M19" s="3">
        <v>8910</v>
      </c>
      <c r="N19" s="3">
        <v>86.49</v>
      </c>
      <c r="P19" s="6">
        <v>156586</v>
      </c>
      <c r="Q19" s="6">
        <v>97.3</v>
      </c>
      <c r="R19" s="6">
        <v>156587</v>
      </c>
      <c r="S19" s="6">
        <v>88.86</v>
      </c>
      <c r="T19" s="5">
        <v>9580</v>
      </c>
      <c r="U19" s="5">
        <v>33.24</v>
      </c>
      <c r="W19" s="8">
        <v>160130</v>
      </c>
      <c r="X19" s="8">
        <v>96.84</v>
      </c>
      <c r="Y19" s="8">
        <v>160131</v>
      </c>
      <c r="Z19" s="8">
        <v>94.33</v>
      </c>
      <c r="AA19" s="7">
        <v>8728</v>
      </c>
      <c r="AB19" s="7">
        <v>0.64</v>
      </c>
      <c r="AD19" s="8">
        <v>158475</v>
      </c>
      <c r="AE19" s="8">
        <v>95.27</v>
      </c>
      <c r="AF19" s="8">
        <v>158476</v>
      </c>
      <c r="AG19" s="8">
        <v>95.05</v>
      </c>
      <c r="AH19" s="8">
        <v>9581</v>
      </c>
      <c r="AI19" s="8">
        <v>1.93</v>
      </c>
      <c r="AK19" s="10">
        <v>159434</v>
      </c>
      <c r="AL19" s="10">
        <v>93.93</v>
      </c>
      <c r="AM19" s="10">
        <v>159435</v>
      </c>
      <c r="AN19" s="10">
        <v>83.01</v>
      </c>
      <c r="AO19" s="9">
        <v>9582</v>
      </c>
      <c r="AP19" s="9">
        <v>11.47</v>
      </c>
      <c r="AR19" s="12">
        <v>191503</v>
      </c>
      <c r="AS19" s="12">
        <v>95.72</v>
      </c>
      <c r="AT19" s="12">
        <v>191504</v>
      </c>
      <c r="AU19" s="12">
        <v>95.74</v>
      </c>
      <c r="AV19" s="11">
        <v>8730</v>
      </c>
      <c r="AW19" s="11">
        <v>0.8</v>
      </c>
      <c r="AY19" s="14">
        <v>196458</v>
      </c>
      <c r="AZ19" s="14">
        <v>88.74</v>
      </c>
      <c r="BA19" s="14">
        <v>196459</v>
      </c>
      <c r="BB19" s="14">
        <v>86.87</v>
      </c>
      <c r="BC19" s="13">
        <v>9349</v>
      </c>
      <c r="BD19" s="13">
        <v>11.49</v>
      </c>
      <c r="BF19" s="14">
        <v>143743</v>
      </c>
      <c r="BG19" s="14">
        <v>0.36</v>
      </c>
      <c r="BH19" s="14">
        <v>143744</v>
      </c>
      <c r="BI19" s="14">
        <v>1.22</v>
      </c>
      <c r="BJ19" s="14">
        <v>4920</v>
      </c>
      <c r="BK19" s="14">
        <v>81.53</v>
      </c>
    </row>
    <row r="20" spans="2:63" x14ac:dyDescent="0.25">
      <c r="B20">
        <v>144488</v>
      </c>
      <c r="C20">
        <v>96.45</v>
      </c>
      <c r="D20">
        <v>256779</v>
      </c>
      <c r="E20">
        <v>98.23</v>
      </c>
      <c r="F20">
        <v>11712</v>
      </c>
      <c r="G20">
        <v>0.24</v>
      </c>
      <c r="I20" s="4">
        <v>153170</v>
      </c>
      <c r="J20" s="4">
        <v>90.49</v>
      </c>
      <c r="K20" s="4">
        <v>153171</v>
      </c>
      <c r="L20" s="4">
        <v>91.39</v>
      </c>
      <c r="M20" s="3">
        <v>9505</v>
      </c>
      <c r="N20" s="3">
        <v>89.89</v>
      </c>
      <c r="P20" s="6">
        <v>166080</v>
      </c>
      <c r="Q20" s="6">
        <v>95.89</v>
      </c>
      <c r="R20" s="6">
        <v>166081</v>
      </c>
      <c r="S20" s="6">
        <v>92.2</v>
      </c>
      <c r="T20" s="5">
        <v>10726</v>
      </c>
      <c r="U20" s="5">
        <v>10.97</v>
      </c>
      <c r="W20" s="8">
        <v>189996</v>
      </c>
      <c r="X20" s="8">
        <v>97.45</v>
      </c>
      <c r="Y20" s="8">
        <v>189997</v>
      </c>
      <c r="Z20" s="8">
        <v>96.2</v>
      </c>
      <c r="AA20" s="7">
        <v>8908</v>
      </c>
      <c r="AB20" s="7">
        <v>0</v>
      </c>
      <c r="AD20" s="8">
        <v>167969</v>
      </c>
      <c r="AE20" s="8">
        <v>95.18</v>
      </c>
      <c r="AF20" s="8">
        <v>167970</v>
      </c>
      <c r="AG20" s="8">
        <v>94.97</v>
      </c>
      <c r="AH20" s="8">
        <v>10727</v>
      </c>
      <c r="AI20" s="8">
        <v>0.37</v>
      </c>
      <c r="AK20" s="10">
        <v>168928</v>
      </c>
      <c r="AL20" s="10">
        <v>93</v>
      </c>
      <c r="AM20" s="10">
        <v>168929</v>
      </c>
      <c r="AN20" s="10">
        <v>85.44</v>
      </c>
      <c r="AO20" s="9">
        <v>10728</v>
      </c>
      <c r="AP20" s="9">
        <v>3.5</v>
      </c>
      <c r="AR20" s="12">
        <v>191597</v>
      </c>
      <c r="AS20" s="12">
        <v>95.93</v>
      </c>
      <c r="AT20" s="12">
        <v>191598</v>
      </c>
      <c r="AU20" s="12">
        <v>96.33</v>
      </c>
      <c r="AV20" s="11">
        <v>9352</v>
      </c>
      <c r="AW20" s="11">
        <v>2.5499999999999998</v>
      </c>
      <c r="AY20" s="14">
        <v>208864</v>
      </c>
      <c r="AZ20" s="14">
        <v>94.63</v>
      </c>
      <c r="BA20" s="14">
        <v>208865</v>
      </c>
      <c r="BB20" s="14">
        <v>94.58</v>
      </c>
      <c r="BC20" s="13">
        <v>11203</v>
      </c>
      <c r="BD20" s="13">
        <v>10.65</v>
      </c>
      <c r="BF20" s="14">
        <v>149082</v>
      </c>
      <c r="BG20" s="14">
        <v>0</v>
      </c>
      <c r="BH20" s="14">
        <v>149083</v>
      </c>
      <c r="BI20" s="14">
        <v>0.11</v>
      </c>
      <c r="BJ20" s="14">
        <v>5604</v>
      </c>
      <c r="BK20" s="14">
        <v>70.260000000000005</v>
      </c>
    </row>
    <row r="21" spans="2:63" x14ac:dyDescent="0.25">
      <c r="B21">
        <v>149827</v>
      </c>
      <c r="C21">
        <v>98.19</v>
      </c>
      <c r="D21">
        <v>268394</v>
      </c>
      <c r="E21">
        <v>96.31</v>
      </c>
      <c r="F21">
        <v>12504</v>
      </c>
      <c r="G21">
        <v>2.42</v>
      </c>
      <c r="I21" s="4">
        <v>175073</v>
      </c>
      <c r="J21" s="4">
        <v>91.13</v>
      </c>
      <c r="K21" s="4">
        <v>175074</v>
      </c>
      <c r="L21" s="4">
        <v>96.6</v>
      </c>
      <c r="M21" s="3">
        <v>10649</v>
      </c>
      <c r="N21" s="3">
        <v>80.41</v>
      </c>
      <c r="P21" s="6">
        <v>178490</v>
      </c>
      <c r="Q21" s="6">
        <v>94.71</v>
      </c>
      <c r="R21" s="6">
        <v>178491</v>
      </c>
      <c r="S21" s="6">
        <v>88.89</v>
      </c>
      <c r="T21" s="5">
        <v>11436</v>
      </c>
      <c r="U21" s="5">
        <v>15.18</v>
      </c>
      <c r="W21" s="8">
        <v>193586</v>
      </c>
      <c r="X21" s="8">
        <v>97.68</v>
      </c>
      <c r="Y21" s="8">
        <v>193587</v>
      </c>
      <c r="Z21" s="8">
        <v>95.69</v>
      </c>
      <c r="AA21" s="7">
        <v>9345</v>
      </c>
      <c r="AB21" s="7">
        <v>2.39</v>
      </c>
      <c r="AD21" s="8">
        <v>180378</v>
      </c>
      <c r="AE21" s="8">
        <v>95.85</v>
      </c>
      <c r="AF21" s="8">
        <v>180379</v>
      </c>
      <c r="AG21" s="8">
        <v>94.98</v>
      </c>
      <c r="AH21" s="8">
        <v>11437</v>
      </c>
      <c r="AI21" s="8">
        <v>1.71</v>
      </c>
      <c r="AK21" s="10">
        <v>181337</v>
      </c>
      <c r="AL21" s="10">
        <v>95.24</v>
      </c>
      <c r="AM21" s="10">
        <v>181338</v>
      </c>
      <c r="AN21" s="10">
        <v>85.85</v>
      </c>
      <c r="AO21" s="9">
        <v>11438</v>
      </c>
      <c r="AP21" s="9">
        <v>6.87</v>
      </c>
      <c r="AR21" s="12">
        <v>193780</v>
      </c>
      <c r="AS21" s="12">
        <v>97.34</v>
      </c>
      <c r="AT21" s="12">
        <v>193781</v>
      </c>
      <c r="AU21" s="12">
        <v>96.22</v>
      </c>
      <c r="AV21" s="11">
        <v>10498</v>
      </c>
      <c r="AW21" s="11">
        <v>0.33</v>
      </c>
      <c r="AY21" s="14">
        <v>216831</v>
      </c>
      <c r="AZ21" s="14">
        <v>95.79</v>
      </c>
      <c r="BA21" s="14">
        <v>216832</v>
      </c>
      <c r="BB21" s="14">
        <v>94.88</v>
      </c>
      <c r="BC21" s="13">
        <v>11209</v>
      </c>
      <c r="BD21" s="13">
        <v>4.9800000000000004</v>
      </c>
      <c r="BF21" s="14">
        <v>152966</v>
      </c>
      <c r="BG21" s="14">
        <v>0.39</v>
      </c>
      <c r="BH21" s="14">
        <v>152967</v>
      </c>
      <c r="BI21" s="14">
        <v>0.22</v>
      </c>
      <c r="BJ21" s="14">
        <v>5605</v>
      </c>
      <c r="BK21" s="14">
        <v>81.260000000000005</v>
      </c>
    </row>
    <row r="22" spans="2:63" x14ac:dyDescent="0.25">
      <c r="B22">
        <v>153711</v>
      </c>
      <c r="C22">
        <v>95.88</v>
      </c>
      <c r="D22">
        <v>276664</v>
      </c>
      <c r="E22">
        <v>96.89</v>
      </c>
      <c r="F22">
        <v>13743</v>
      </c>
      <c r="G22">
        <v>1.76</v>
      </c>
      <c r="I22" s="4">
        <v>186630</v>
      </c>
      <c r="J22" s="4">
        <v>94.33</v>
      </c>
      <c r="K22" s="4">
        <v>186631</v>
      </c>
      <c r="L22" s="4">
        <v>94.43</v>
      </c>
      <c r="M22" s="3">
        <v>11359</v>
      </c>
      <c r="N22" s="3">
        <v>81.44</v>
      </c>
      <c r="P22" s="6">
        <v>190042</v>
      </c>
      <c r="Q22" s="6">
        <v>97.39</v>
      </c>
      <c r="R22" s="6">
        <v>190043</v>
      </c>
      <c r="S22" s="6">
        <v>89.61</v>
      </c>
      <c r="T22" s="5">
        <v>12036</v>
      </c>
      <c r="U22" s="5">
        <v>11.29</v>
      </c>
      <c r="W22" s="8">
        <v>201793</v>
      </c>
      <c r="X22" s="8">
        <v>98.56</v>
      </c>
      <c r="Y22" s="8">
        <v>201794</v>
      </c>
      <c r="Z22" s="8">
        <v>95.95</v>
      </c>
      <c r="AA22" s="7">
        <v>10491</v>
      </c>
      <c r="AB22" s="7">
        <v>0.59</v>
      </c>
      <c r="AD22" s="8">
        <v>191932</v>
      </c>
      <c r="AE22" s="8">
        <v>97.39</v>
      </c>
      <c r="AF22" s="8">
        <v>191933</v>
      </c>
      <c r="AG22" s="8">
        <v>96.02</v>
      </c>
      <c r="AH22" s="8">
        <v>12037</v>
      </c>
      <c r="AI22" s="8">
        <v>0.18</v>
      </c>
      <c r="AK22" s="10">
        <v>192891</v>
      </c>
      <c r="AL22" s="10">
        <v>96.97</v>
      </c>
      <c r="AM22" s="10">
        <v>192892</v>
      </c>
      <c r="AN22" s="10">
        <v>85.47</v>
      </c>
      <c r="AO22" s="9">
        <v>12038</v>
      </c>
      <c r="AP22" s="9">
        <v>3.76</v>
      </c>
      <c r="AR22" s="12">
        <v>194006</v>
      </c>
      <c r="AS22" s="12">
        <v>96.24</v>
      </c>
      <c r="AT22" s="12">
        <v>194007</v>
      </c>
      <c r="AU22" s="12">
        <v>96.05</v>
      </c>
      <c r="AV22" s="11">
        <v>11208</v>
      </c>
      <c r="AW22" s="11">
        <v>1.66</v>
      </c>
      <c r="AY22" s="14">
        <v>222987</v>
      </c>
      <c r="AZ22" s="14">
        <v>92.67</v>
      </c>
      <c r="BA22" s="14">
        <v>222988</v>
      </c>
      <c r="BB22" s="14">
        <v>89.36</v>
      </c>
      <c r="BC22" s="13">
        <v>11803</v>
      </c>
      <c r="BD22" s="13">
        <v>8.76</v>
      </c>
      <c r="BF22" s="14">
        <v>174868</v>
      </c>
      <c r="BG22" s="14">
        <v>0.12</v>
      </c>
      <c r="BH22" s="14">
        <v>174869</v>
      </c>
      <c r="BI22" s="14">
        <v>0.11</v>
      </c>
      <c r="BJ22" s="14">
        <v>5644</v>
      </c>
      <c r="BK22" s="14">
        <v>64.36</v>
      </c>
    </row>
    <row r="23" spans="2:63" x14ac:dyDescent="0.25">
      <c r="B23">
        <v>163205</v>
      </c>
      <c r="C23">
        <v>96.02</v>
      </c>
      <c r="D23">
        <v>282635</v>
      </c>
      <c r="E23">
        <v>97.62</v>
      </c>
      <c r="F23">
        <v>13755</v>
      </c>
      <c r="G23">
        <v>1.7500000000000002</v>
      </c>
      <c r="I23" s="4">
        <v>189181</v>
      </c>
      <c r="J23" s="4">
        <v>90.2</v>
      </c>
      <c r="K23" s="4">
        <v>189182</v>
      </c>
      <c r="L23" s="4">
        <v>92.45</v>
      </c>
      <c r="M23" s="3">
        <v>11959</v>
      </c>
      <c r="N23" s="3">
        <v>80.459999999999994</v>
      </c>
      <c r="P23" s="6">
        <v>192593</v>
      </c>
      <c r="Q23" s="6">
        <v>98.45</v>
      </c>
      <c r="R23" s="6">
        <v>192594</v>
      </c>
      <c r="S23" s="6">
        <v>89.04</v>
      </c>
      <c r="T23" s="5">
        <v>12828</v>
      </c>
      <c r="U23" s="5">
        <v>11.9</v>
      </c>
      <c r="W23" s="8">
        <v>217087</v>
      </c>
      <c r="X23" s="8">
        <v>97.48</v>
      </c>
      <c r="Y23" s="8">
        <v>217088</v>
      </c>
      <c r="Z23" s="8">
        <v>94.1</v>
      </c>
      <c r="AA23" s="7">
        <v>11201</v>
      </c>
      <c r="AB23" s="7">
        <v>2.12</v>
      </c>
      <c r="AD23" s="8">
        <v>194483</v>
      </c>
      <c r="AE23" s="8">
        <v>95.28</v>
      </c>
      <c r="AF23" s="8">
        <v>194484</v>
      </c>
      <c r="AG23" s="8">
        <v>92.3</v>
      </c>
      <c r="AH23" s="8">
        <v>12829</v>
      </c>
      <c r="AI23" s="8">
        <v>2</v>
      </c>
      <c r="AK23" s="10">
        <v>195442</v>
      </c>
      <c r="AL23" s="10">
        <v>95.49</v>
      </c>
      <c r="AM23" s="10">
        <v>195443</v>
      </c>
      <c r="AN23" s="10">
        <v>83.17</v>
      </c>
      <c r="AO23" s="9">
        <v>12830</v>
      </c>
      <c r="AP23" s="9">
        <v>4.46</v>
      </c>
      <c r="AR23" s="12">
        <v>194499</v>
      </c>
      <c r="AS23" s="12">
        <v>91.46</v>
      </c>
      <c r="AT23" s="12">
        <v>194500</v>
      </c>
      <c r="AU23" s="12">
        <v>95.09</v>
      </c>
      <c r="AV23" s="11">
        <v>11214</v>
      </c>
      <c r="AW23" s="11">
        <v>0.66</v>
      </c>
      <c r="AY23" s="14">
        <v>228644</v>
      </c>
      <c r="AZ23" s="14">
        <v>94.15</v>
      </c>
      <c r="BA23" s="14">
        <v>228645</v>
      </c>
      <c r="BB23" s="14">
        <v>95.97</v>
      </c>
      <c r="BC23" s="13">
        <v>12595</v>
      </c>
      <c r="BD23" s="13">
        <v>9.44</v>
      </c>
      <c r="BF23" s="14">
        <v>188988</v>
      </c>
      <c r="BG23" s="14">
        <v>0.28999999999999998</v>
      </c>
      <c r="BH23" s="14">
        <v>188989</v>
      </c>
      <c r="BI23" s="14">
        <v>0.12</v>
      </c>
      <c r="BJ23" s="14">
        <v>5645</v>
      </c>
      <c r="BK23" s="14">
        <v>83.88</v>
      </c>
    </row>
    <row r="24" spans="2:63" x14ac:dyDescent="0.25">
      <c r="B24">
        <v>175622</v>
      </c>
      <c r="C24">
        <v>96.09</v>
      </c>
      <c r="D24">
        <v>303773</v>
      </c>
      <c r="E24">
        <v>94.26</v>
      </c>
      <c r="F24">
        <v>14221</v>
      </c>
      <c r="G24">
        <v>1.59</v>
      </c>
      <c r="I24" s="4">
        <v>208343</v>
      </c>
      <c r="J24" s="4">
        <v>88.11</v>
      </c>
      <c r="K24" s="4">
        <v>208344</v>
      </c>
      <c r="L24" s="4">
        <v>92.14</v>
      </c>
      <c r="M24" s="3">
        <v>12751</v>
      </c>
      <c r="N24" s="3">
        <v>79.430000000000007</v>
      </c>
      <c r="P24" s="6">
        <v>198243</v>
      </c>
      <c r="Q24" s="6">
        <v>97.4</v>
      </c>
      <c r="R24" s="6">
        <v>198244</v>
      </c>
      <c r="S24" s="6">
        <v>88.31</v>
      </c>
      <c r="T24" s="5">
        <v>14067</v>
      </c>
      <c r="U24" s="5">
        <v>7.73</v>
      </c>
      <c r="W24" s="8">
        <v>222192</v>
      </c>
      <c r="X24" s="8">
        <v>98.04</v>
      </c>
      <c r="Y24" s="8">
        <v>222193</v>
      </c>
      <c r="Z24" s="8">
        <v>96.78</v>
      </c>
      <c r="AA24" s="7">
        <v>11801</v>
      </c>
      <c r="AB24" s="7">
        <v>0.08</v>
      </c>
      <c r="AD24" s="8">
        <v>200133</v>
      </c>
      <c r="AE24" s="8">
        <v>96.75</v>
      </c>
      <c r="AF24" s="8">
        <v>200134</v>
      </c>
      <c r="AG24" s="8">
        <v>93.76</v>
      </c>
      <c r="AH24" s="8">
        <v>14068</v>
      </c>
      <c r="AI24" s="8">
        <v>0.68</v>
      </c>
      <c r="AK24" s="10">
        <v>201099</v>
      </c>
      <c r="AL24" s="10">
        <v>95.61</v>
      </c>
      <c r="AM24" s="10">
        <v>201100</v>
      </c>
      <c r="AN24" s="10">
        <v>82.71</v>
      </c>
      <c r="AO24" s="9">
        <v>14069</v>
      </c>
      <c r="AP24" s="9">
        <v>3.55</v>
      </c>
      <c r="AR24" s="12">
        <v>195142</v>
      </c>
      <c r="AS24" s="12">
        <v>97.92</v>
      </c>
      <c r="AT24" s="12">
        <v>195143</v>
      </c>
      <c r="AU24" s="12">
        <v>92.94</v>
      </c>
      <c r="AV24" s="11">
        <v>11808</v>
      </c>
      <c r="AW24" s="11">
        <v>1.3</v>
      </c>
      <c r="AY24" s="14">
        <v>243077</v>
      </c>
      <c r="AZ24" s="14">
        <v>93.91</v>
      </c>
      <c r="BA24" s="14">
        <v>243078</v>
      </c>
      <c r="BB24" s="14">
        <v>92.67</v>
      </c>
      <c r="BC24" s="13">
        <v>13834</v>
      </c>
      <c r="BD24" s="13">
        <v>6.49</v>
      </c>
      <c r="BF24" s="14">
        <v>209568</v>
      </c>
      <c r="BG24" s="14">
        <v>0.17</v>
      </c>
      <c r="BH24" s="14">
        <v>209569</v>
      </c>
      <c r="BI24" s="14">
        <v>0.34</v>
      </c>
      <c r="BJ24" s="14">
        <v>6498</v>
      </c>
      <c r="BK24" s="14">
        <v>67.87</v>
      </c>
    </row>
    <row r="25" spans="2:63" x14ac:dyDescent="0.25">
      <c r="B25">
        <v>187177</v>
      </c>
      <c r="C25">
        <v>97.29</v>
      </c>
      <c r="D25">
        <v>313583</v>
      </c>
      <c r="E25">
        <v>96.17</v>
      </c>
      <c r="F25">
        <v>15526</v>
      </c>
      <c r="G25">
        <v>1.39</v>
      </c>
      <c r="I25" s="4">
        <v>213451</v>
      </c>
      <c r="J25" s="4">
        <v>91.57</v>
      </c>
      <c r="K25" s="4">
        <v>213452</v>
      </c>
      <c r="L25" s="4">
        <v>96.3</v>
      </c>
      <c r="M25" s="3">
        <v>13790</v>
      </c>
      <c r="N25" s="3">
        <v>76.17</v>
      </c>
      <c r="P25" s="6">
        <v>213534</v>
      </c>
      <c r="Q25" s="6">
        <v>94.94</v>
      </c>
      <c r="R25" s="6">
        <v>213535</v>
      </c>
      <c r="S25" s="6">
        <v>84.55</v>
      </c>
      <c r="T25" s="5">
        <v>14079</v>
      </c>
      <c r="U25" s="5">
        <v>11.14</v>
      </c>
      <c r="W25" s="8">
        <v>231274</v>
      </c>
      <c r="X25" s="8">
        <v>98.42</v>
      </c>
      <c r="Y25" s="8">
        <v>231275</v>
      </c>
      <c r="Z25" s="8">
        <v>95.16</v>
      </c>
      <c r="AA25" s="7">
        <v>12593</v>
      </c>
      <c r="AB25" s="7">
        <v>1.34</v>
      </c>
      <c r="AD25" s="8">
        <v>215424</v>
      </c>
      <c r="AE25" s="8">
        <v>96.91</v>
      </c>
      <c r="AF25" s="8">
        <v>215425</v>
      </c>
      <c r="AG25" s="8">
        <v>92.89</v>
      </c>
      <c r="AH25" s="8">
        <v>14080</v>
      </c>
      <c r="AI25" s="8">
        <v>1.47</v>
      </c>
      <c r="AK25" s="10">
        <v>215961</v>
      </c>
      <c r="AL25" s="10">
        <v>94.25</v>
      </c>
      <c r="AM25" s="10">
        <v>215962</v>
      </c>
      <c r="AN25" s="10">
        <v>84.18</v>
      </c>
      <c r="AO25" s="9">
        <v>14081</v>
      </c>
      <c r="AP25" s="9">
        <v>5.23</v>
      </c>
      <c r="AR25" s="12">
        <v>220152</v>
      </c>
      <c r="AS25" s="12">
        <v>96.19</v>
      </c>
      <c r="AT25" s="12">
        <v>220153</v>
      </c>
      <c r="AU25" s="12">
        <v>92.43</v>
      </c>
      <c r="AV25" s="11">
        <v>12319</v>
      </c>
      <c r="AW25" s="11">
        <v>0.21</v>
      </c>
      <c r="AY25" s="14">
        <v>248182</v>
      </c>
      <c r="AZ25" s="14">
        <v>94.23</v>
      </c>
      <c r="BA25" s="14">
        <v>248183</v>
      </c>
      <c r="BB25" s="14">
        <v>92.15</v>
      </c>
      <c r="BC25" s="13">
        <v>14312</v>
      </c>
      <c r="BD25" s="13">
        <v>7.49</v>
      </c>
      <c r="BF25" s="14">
        <v>214674</v>
      </c>
      <c r="BG25" s="14">
        <v>0</v>
      </c>
      <c r="BH25" s="14">
        <v>214675</v>
      </c>
      <c r="BI25" s="14">
        <v>0.41</v>
      </c>
      <c r="BJ25" s="14">
        <v>6499</v>
      </c>
      <c r="BK25" s="14">
        <v>68.900000000000006</v>
      </c>
    </row>
    <row r="26" spans="2:63" x14ac:dyDescent="0.25">
      <c r="B26">
        <v>189728</v>
      </c>
      <c r="C26">
        <v>96.6</v>
      </c>
      <c r="D26">
        <v>334945</v>
      </c>
      <c r="E26">
        <v>95.96</v>
      </c>
      <c r="F26">
        <v>16591</v>
      </c>
      <c r="G26">
        <v>1.21</v>
      </c>
      <c r="I26" s="4">
        <v>222531</v>
      </c>
      <c r="J26" s="4">
        <v>90.53</v>
      </c>
      <c r="K26" s="4">
        <v>222532</v>
      </c>
      <c r="L26" s="4">
        <v>88.89</v>
      </c>
      <c r="M26" s="3">
        <v>14501</v>
      </c>
      <c r="N26" s="3">
        <v>66.39</v>
      </c>
      <c r="P26" s="6">
        <v>218640</v>
      </c>
      <c r="Q26" s="6">
        <v>97.34</v>
      </c>
      <c r="R26" s="6">
        <v>218641</v>
      </c>
      <c r="S26" s="6">
        <v>90.85</v>
      </c>
      <c r="T26" s="5">
        <v>14545</v>
      </c>
      <c r="U26" s="5">
        <v>6.91</v>
      </c>
      <c r="W26" s="8">
        <v>236548</v>
      </c>
      <c r="X26" s="8">
        <v>97.96</v>
      </c>
      <c r="Y26" s="8">
        <v>236549</v>
      </c>
      <c r="Z26" s="8">
        <v>93.25</v>
      </c>
      <c r="AA26" s="7">
        <v>13392</v>
      </c>
      <c r="AB26" s="7">
        <v>1.45</v>
      </c>
      <c r="AD26" s="8">
        <v>220530</v>
      </c>
      <c r="AE26" s="8">
        <v>95.95</v>
      </c>
      <c r="AF26" s="8">
        <v>220531</v>
      </c>
      <c r="AG26" s="8">
        <v>93.32</v>
      </c>
      <c r="AH26" s="8">
        <v>14546</v>
      </c>
      <c r="AI26" s="8">
        <v>1.24</v>
      </c>
      <c r="AK26" s="10">
        <v>221067</v>
      </c>
      <c r="AL26" s="10">
        <v>93.97</v>
      </c>
      <c r="AM26" s="10">
        <v>221068</v>
      </c>
      <c r="AN26" s="10">
        <v>87.18</v>
      </c>
      <c r="AO26" s="9">
        <v>14547</v>
      </c>
      <c r="AP26" s="9">
        <v>3.83</v>
      </c>
      <c r="AR26" s="12">
        <v>248357</v>
      </c>
      <c r="AS26" s="12">
        <v>94.59</v>
      </c>
      <c r="AT26" s="12">
        <v>248358</v>
      </c>
      <c r="AU26" s="12">
        <v>94.7</v>
      </c>
      <c r="AV26" s="11">
        <v>12600</v>
      </c>
      <c r="AW26" s="11">
        <v>1.96</v>
      </c>
      <c r="AY26" s="14">
        <v>257265</v>
      </c>
      <c r="AZ26" s="14">
        <v>92.34</v>
      </c>
      <c r="BA26" s="14">
        <v>257266</v>
      </c>
      <c r="BB26" s="14">
        <v>92.74</v>
      </c>
      <c r="BC26" s="13">
        <v>15395</v>
      </c>
      <c r="BD26" s="13">
        <v>6.67</v>
      </c>
      <c r="BF26" s="14">
        <v>223754</v>
      </c>
      <c r="BG26" s="14">
        <v>0.18</v>
      </c>
      <c r="BH26" s="14">
        <v>223755</v>
      </c>
      <c r="BI26" s="14">
        <v>0.25</v>
      </c>
      <c r="BJ26" s="14">
        <v>6925</v>
      </c>
      <c r="BK26" s="14">
        <v>75.28</v>
      </c>
    </row>
    <row r="27" spans="2:63" x14ac:dyDescent="0.25">
      <c r="B27">
        <v>195385</v>
      </c>
      <c r="C27">
        <v>98.21</v>
      </c>
      <c r="D27">
        <v>353304</v>
      </c>
      <c r="E27">
        <v>91.44</v>
      </c>
      <c r="F27">
        <v>17070</v>
      </c>
      <c r="G27">
        <v>1.9900000000000002</v>
      </c>
      <c r="I27" s="4">
        <v>227807</v>
      </c>
      <c r="J27" s="4">
        <v>90.84</v>
      </c>
      <c r="K27" s="4">
        <v>227808</v>
      </c>
      <c r="L27" s="4">
        <v>89.19</v>
      </c>
      <c r="M27" s="3">
        <v>15805</v>
      </c>
      <c r="N27" s="3">
        <v>74.239999999999995</v>
      </c>
      <c r="P27" s="6">
        <v>227721</v>
      </c>
      <c r="Q27" s="6">
        <v>97.13</v>
      </c>
      <c r="R27" s="6">
        <v>227722</v>
      </c>
      <c r="S27" s="6">
        <v>91.45</v>
      </c>
      <c r="T27" s="5">
        <v>15848</v>
      </c>
      <c r="U27" s="5">
        <v>7.3</v>
      </c>
      <c r="W27" s="8">
        <v>240581</v>
      </c>
      <c r="X27" s="8">
        <v>97.71</v>
      </c>
      <c r="Y27" s="8">
        <v>240582</v>
      </c>
      <c r="Z27" s="8">
        <v>94.97</v>
      </c>
      <c r="AA27" s="7">
        <v>13832</v>
      </c>
      <c r="AB27" s="7">
        <v>0.5</v>
      </c>
      <c r="AD27" s="8">
        <v>229611</v>
      </c>
      <c r="AE27" s="8">
        <v>97.17</v>
      </c>
      <c r="AF27" s="8">
        <v>229612</v>
      </c>
      <c r="AG27" s="8">
        <v>92.55</v>
      </c>
      <c r="AH27" s="8">
        <v>15850</v>
      </c>
      <c r="AI27" s="8">
        <v>1.66</v>
      </c>
      <c r="AK27" s="10">
        <v>230148</v>
      </c>
      <c r="AL27" s="10">
        <v>96.08</v>
      </c>
      <c r="AM27" s="10">
        <v>230149</v>
      </c>
      <c r="AN27" s="10">
        <v>86.31</v>
      </c>
      <c r="AO27" s="9">
        <v>15851</v>
      </c>
      <c r="AP27" s="9">
        <v>4.83</v>
      </c>
      <c r="AR27" s="12">
        <v>259927</v>
      </c>
      <c r="AS27" s="12">
        <v>95.3</v>
      </c>
      <c r="AT27" s="12">
        <v>259928</v>
      </c>
      <c r="AU27" s="12">
        <v>94.13</v>
      </c>
      <c r="AV27" s="11">
        <v>13639</v>
      </c>
      <c r="AW27" s="11">
        <v>1.65</v>
      </c>
      <c r="AY27" s="14">
        <v>262539</v>
      </c>
      <c r="AZ27" s="14">
        <v>95.64</v>
      </c>
      <c r="BA27" s="14">
        <v>262540</v>
      </c>
      <c r="BB27" s="14">
        <v>92.19</v>
      </c>
      <c r="BC27" s="13">
        <v>15401</v>
      </c>
      <c r="BD27" s="13">
        <v>7.75</v>
      </c>
      <c r="BF27" s="14">
        <v>229028</v>
      </c>
      <c r="BG27" s="14">
        <v>0.24</v>
      </c>
      <c r="BH27" s="14">
        <v>229029</v>
      </c>
      <c r="BI27" s="14">
        <v>0.23</v>
      </c>
      <c r="BJ27" s="14">
        <v>6926</v>
      </c>
      <c r="BK27" s="14">
        <v>67.44</v>
      </c>
    </row>
    <row r="28" spans="2:63" x14ac:dyDescent="0.25">
      <c r="B28">
        <v>208277</v>
      </c>
      <c r="C28">
        <v>97.1</v>
      </c>
      <c r="D28">
        <v>357983</v>
      </c>
      <c r="E28">
        <v>98.55</v>
      </c>
      <c r="F28">
        <v>18726</v>
      </c>
      <c r="G28">
        <v>0.81000000000000016</v>
      </c>
      <c r="I28" s="4">
        <v>228488</v>
      </c>
      <c r="J28" s="4">
        <v>85.44</v>
      </c>
      <c r="K28" s="4">
        <v>228489</v>
      </c>
      <c r="L28" s="4">
        <v>91.16</v>
      </c>
      <c r="M28" s="3">
        <v>17350</v>
      </c>
      <c r="N28" s="3">
        <v>79.72</v>
      </c>
      <c r="P28" s="6">
        <v>232996</v>
      </c>
      <c r="Q28" s="6">
        <v>84.51</v>
      </c>
      <c r="R28" s="6">
        <v>232997</v>
      </c>
      <c r="S28" s="6">
        <v>84.94</v>
      </c>
      <c r="T28" s="5">
        <v>16913</v>
      </c>
      <c r="U28" s="5">
        <v>7.69</v>
      </c>
      <c r="W28" s="8">
        <v>244465</v>
      </c>
      <c r="X28" s="8">
        <v>98.21</v>
      </c>
      <c r="Y28" s="8">
        <v>244466</v>
      </c>
      <c r="Z28" s="8">
        <v>95.66</v>
      </c>
      <c r="AA28" s="7">
        <v>13844</v>
      </c>
      <c r="AB28" s="7">
        <v>2.15</v>
      </c>
      <c r="AD28" s="8">
        <v>234886</v>
      </c>
      <c r="AE28" s="8">
        <v>97.01</v>
      </c>
      <c r="AF28" s="8">
        <v>234887</v>
      </c>
      <c r="AG28" s="8">
        <v>92.2</v>
      </c>
      <c r="AH28" s="8">
        <v>16915</v>
      </c>
      <c r="AI28" s="8">
        <v>0.96</v>
      </c>
      <c r="AK28" s="10">
        <v>235423</v>
      </c>
      <c r="AL28" s="10">
        <v>96.25</v>
      </c>
      <c r="AM28" s="10">
        <v>235424</v>
      </c>
      <c r="AN28" s="10">
        <v>82.51</v>
      </c>
      <c r="AO28" s="9">
        <v>16916</v>
      </c>
      <c r="AP28" s="9">
        <v>2.88</v>
      </c>
      <c r="AR28" s="12">
        <v>274499</v>
      </c>
      <c r="AS28" s="12">
        <v>96.96</v>
      </c>
      <c r="AT28" s="12">
        <v>274500</v>
      </c>
      <c r="AU28" s="12">
        <v>93.12</v>
      </c>
      <c r="AV28" s="11">
        <v>14350</v>
      </c>
      <c r="AW28" s="11">
        <v>1.51</v>
      </c>
      <c r="AY28" s="14">
        <v>266573</v>
      </c>
      <c r="AZ28" s="14">
        <v>96.49</v>
      </c>
      <c r="BA28" s="14">
        <v>266574</v>
      </c>
      <c r="BB28" s="14">
        <v>90.83</v>
      </c>
      <c r="BC28" s="13">
        <v>15995</v>
      </c>
      <c r="BD28" s="13">
        <v>9.35</v>
      </c>
      <c r="BF28" s="14">
        <v>233062</v>
      </c>
      <c r="BG28" s="14">
        <v>0.3</v>
      </c>
      <c r="BH28" s="14">
        <v>233063</v>
      </c>
      <c r="BI28" s="14">
        <v>0.43</v>
      </c>
      <c r="BJ28" s="14">
        <v>7342</v>
      </c>
      <c r="BK28" s="14">
        <v>79.12</v>
      </c>
    </row>
    <row r="29" spans="2:63" x14ac:dyDescent="0.25">
      <c r="B29">
        <v>228493</v>
      </c>
      <c r="C29">
        <v>96.14</v>
      </c>
      <c r="D29">
        <v>359085</v>
      </c>
      <c r="E29">
        <v>92.33</v>
      </c>
      <c r="F29">
        <v>18949</v>
      </c>
      <c r="G29">
        <v>0.93999999999999984</v>
      </c>
      <c r="I29" s="4">
        <v>231841</v>
      </c>
      <c r="J29" s="4">
        <v>87.54</v>
      </c>
      <c r="K29" s="4">
        <v>231842</v>
      </c>
      <c r="L29" s="4">
        <v>91.59</v>
      </c>
      <c r="M29" s="3">
        <v>17855</v>
      </c>
      <c r="N29" s="3">
        <v>77.05</v>
      </c>
      <c r="P29" s="6">
        <v>233677</v>
      </c>
      <c r="Q29" s="6">
        <v>94.87</v>
      </c>
      <c r="R29" s="6">
        <v>233678</v>
      </c>
      <c r="S29" s="6">
        <v>88.86</v>
      </c>
      <c r="T29" s="5">
        <v>17392</v>
      </c>
      <c r="U29" s="5">
        <v>16.87</v>
      </c>
      <c r="W29" s="8">
        <v>249427</v>
      </c>
      <c r="X29" s="8">
        <v>98.12</v>
      </c>
      <c r="Y29" s="8">
        <v>249428</v>
      </c>
      <c r="Z29" s="8">
        <v>98.08</v>
      </c>
      <c r="AA29" s="7">
        <v>14310</v>
      </c>
      <c r="AB29" s="7">
        <v>0.99</v>
      </c>
      <c r="AD29" s="8">
        <v>235567</v>
      </c>
      <c r="AE29" s="8">
        <v>94.58</v>
      </c>
      <c r="AF29" s="8">
        <v>235568</v>
      </c>
      <c r="AG29" s="8">
        <v>94.48</v>
      </c>
      <c r="AH29" s="8">
        <v>17394</v>
      </c>
      <c r="AI29" s="8">
        <v>0.56999999999999995</v>
      </c>
      <c r="AK29" s="10">
        <v>236104</v>
      </c>
      <c r="AL29" s="10">
        <v>93.07</v>
      </c>
      <c r="AM29" s="10">
        <v>236105</v>
      </c>
      <c r="AN29" s="10">
        <v>82.92</v>
      </c>
      <c r="AO29" s="9">
        <v>17395</v>
      </c>
      <c r="AP29" s="9">
        <v>10.51</v>
      </c>
      <c r="AR29" s="12">
        <v>281273</v>
      </c>
      <c r="AS29" s="12">
        <v>94.22</v>
      </c>
      <c r="AT29" s="12">
        <v>281274</v>
      </c>
      <c r="AU29" s="12">
        <v>92.6</v>
      </c>
      <c r="AV29" s="11">
        <v>15652</v>
      </c>
      <c r="AW29" s="11">
        <v>1</v>
      </c>
      <c r="AY29" s="14">
        <v>275421</v>
      </c>
      <c r="AZ29" s="14">
        <v>94.53</v>
      </c>
      <c r="BA29" s="14">
        <v>275422</v>
      </c>
      <c r="BB29" s="14">
        <v>94.18</v>
      </c>
      <c r="BC29" s="13">
        <v>16787</v>
      </c>
      <c r="BD29" s="13">
        <v>8.82</v>
      </c>
      <c r="BF29" s="14">
        <v>236948</v>
      </c>
      <c r="BG29" s="14">
        <v>0.12</v>
      </c>
      <c r="BH29" s="14">
        <v>236949</v>
      </c>
      <c r="BI29" s="14">
        <v>0.12</v>
      </c>
      <c r="BJ29" s="14">
        <v>7343</v>
      </c>
      <c r="BK29" s="14">
        <v>77.23</v>
      </c>
    </row>
    <row r="30" spans="2:63" x14ac:dyDescent="0.25">
      <c r="B30">
        <v>228593</v>
      </c>
      <c r="C30">
        <v>95.01</v>
      </c>
      <c r="D30">
        <v>359728</v>
      </c>
      <c r="E30">
        <v>96.17</v>
      </c>
      <c r="F30">
        <v>19711</v>
      </c>
      <c r="G30">
        <v>1.35</v>
      </c>
      <c r="I30" s="4">
        <v>240688</v>
      </c>
      <c r="J30" s="4">
        <v>85.54</v>
      </c>
      <c r="K30" s="4">
        <v>240689</v>
      </c>
      <c r="L30" s="4">
        <v>89.59</v>
      </c>
      <c r="M30" s="3">
        <v>18075</v>
      </c>
      <c r="N30" s="3">
        <v>87.91</v>
      </c>
      <c r="P30" s="6">
        <v>237031</v>
      </c>
      <c r="Q30" s="6">
        <v>93.71</v>
      </c>
      <c r="R30" s="6">
        <v>237032</v>
      </c>
      <c r="S30" s="6">
        <v>89</v>
      </c>
      <c r="T30" s="5">
        <v>17896</v>
      </c>
      <c r="U30" s="5">
        <v>5.25</v>
      </c>
      <c r="W30" s="8">
        <v>249486</v>
      </c>
      <c r="X30" s="8">
        <v>98.53</v>
      </c>
      <c r="Y30" s="8">
        <v>249487</v>
      </c>
      <c r="Z30" s="8">
        <v>98.19</v>
      </c>
      <c r="AA30" s="7">
        <v>15613</v>
      </c>
      <c r="AB30" s="7">
        <v>2.06</v>
      </c>
      <c r="AD30" s="8">
        <v>238920</v>
      </c>
      <c r="AE30" s="8">
        <v>97.01</v>
      </c>
      <c r="AF30" s="8">
        <v>238921</v>
      </c>
      <c r="AG30" s="8">
        <v>94.39</v>
      </c>
      <c r="AH30" s="8">
        <v>17898</v>
      </c>
      <c r="AI30" s="8">
        <v>2.96</v>
      </c>
      <c r="AK30" s="10">
        <v>239458</v>
      </c>
      <c r="AL30" s="10">
        <v>94.43</v>
      </c>
      <c r="AM30" s="10">
        <v>239459</v>
      </c>
      <c r="AN30" s="10">
        <v>85.1</v>
      </c>
      <c r="AO30" s="9">
        <v>17899</v>
      </c>
      <c r="AP30" s="9">
        <v>4.8</v>
      </c>
      <c r="AR30" s="12">
        <v>295020</v>
      </c>
      <c r="AS30" s="12">
        <v>90.41</v>
      </c>
      <c r="AT30" s="12">
        <v>295021</v>
      </c>
      <c r="AU30" s="12">
        <v>93.38</v>
      </c>
      <c r="AV30" s="11">
        <v>16717</v>
      </c>
      <c r="AW30" s="11">
        <v>1.27</v>
      </c>
      <c r="AY30" s="14">
        <v>275556</v>
      </c>
      <c r="AZ30" s="14">
        <v>91.42</v>
      </c>
      <c r="BA30" s="14">
        <v>275557</v>
      </c>
      <c r="BB30" s="14">
        <v>95.16</v>
      </c>
      <c r="BC30" s="13">
        <v>17786</v>
      </c>
      <c r="BD30" s="13">
        <v>8.11</v>
      </c>
      <c r="BF30" s="14">
        <v>241910</v>
      </c>
      <c r="BG30" s="14">
        <v>0.17</v>
      </c>
      <c r="BH30" s="14">
        <v>241911</v>
      </c>
      <c r="BI30" s="14">
        <v>0.43</v>
      </c>
      <c r="BJ30" s="14">
        <v>7683</v>
      </c>
      <c r="BK30" s="14">
        <v>74.150000000000006</v>
      </c>
    </row>
    <row r="31" spans="2:63" x14ac:dyDescent="0.25">
      <c r="B31">
        <v>233698</v>
      </c>
      <c r="C31">
        <v>95.67</v>
      </c>
      <c r="D31">
        <v>360221</v>
      </c>
      <c r="E31">
        <v>93.98</v>
      </c>
      <c r="F31">
        <v>20127</v>
      </c>
      <c r="G31">
        <v>0.6</v>
      </c>
      <c r="I31" s="4">
        <v>242213</v>
      </c>
      <c r="J31" s="4">
        <v>89.53</v>
      </c>
      <c r="K31" s="4">
        <v>242214</v>
      </c>
      <c r="L31" s="4">
        <v>90.82</v>
      </c>
      <c r="M31" s="3">
        <v>19007</v>
      </c>
      <c r="N31" s="3">
        <v>79.400000000000006</v>
      </c>
      <c r="P31" s="6">
        <v>245878</v>
      </c>
      <c r="Q31" s="6">
        <v>97.92</v>
      </c>
      <c r="R31" s="6">
        <v>245879</v>
      </c>
      <c r="S31" s="6">
        <v>87.1</v>
      </c>
      <c r="T31" s="5">
        <v>18116</v>
      </c>
      <c r="U31" s="5">
        <v>4.99</v>
      </c>
      <c r="W31" s="8">
        <v>249562</v>
      </c>
      <c r="X31" s="8">
        <v>98.27</v>
      </c>
      <c r="Y31" s="8">
        <v>249563</v>
      </c>
      <c r="Z31" s="8">
        <v>96.59</v>
      </c>
      <c r="AA31" s="7">
        <v>16678</v>
      </c>
      <c r="AB31" s="7">
        <v>0.33</v>
      </c>
      <c r="AD31" s="8">
        <v>247767</v>
      </c>
      <c r="AE31" s="8">
        <v>95.61</v>
      </c>
      <c r="AF31" s="8">
        <v>247768</v>
      </c>
      <c r="AG31" s="8">
        <v>96.13</v>
      </c>
      <c r="AH31" s="8">
        <v>18118</v>
      </c>
      <c r="AI31" s="8">
        <v>0.55000000000000004</v>
      </c>
      <c r="AK31" s="10">
        <v>248305</v>
      </c>
      <c r="AL31" s="10">
        <v>94.78</v>
      </c>
      <c r="AM31" s="10">
        <v>248306</v>
      </c>
      <c r="AN31" s="10">
        <v>81.47</v>
      </c>
      <c r="AO31" s="9">
        <v>18119</v>
      </c>
      <c r="AP31" s="9">
        <v>2.6</v>
      </c>
      <c r="AR31" s="12">
        <v>305442</v>
      </c>
      <c r="AS31" s="12">
        <v>51.65</v>
      </c>
      <c r="AT31" s="12">
        <v>305443</v>
      </c>
      <c r="AU31" s="12">
        <v>86.07</v>
      </c>
      <c r="AV31" s="11">
        <v>17197</v>
      </c>
      <c r="AW31" s="11">
        <v>0.94</v>
      </c>
      <c r="AY31" s="14">
        <v>288283</v>
      </c>
      <c r="AZ31" s="14">
        <v>94.65</v>
      </c>
      <c r="BA31" s="14">
        <v>288284</v>
      </c>
      <c r="BB31" s="14">
        <v>88.49</v>
      </c>
      <c r="BC31" s="13">
        <v>17942</v>
      </c>
      <c r="BD31" s="13">
        <v>5.17</v>
      </c>
      <c r="BF31" s="14">
        <v>241969</v>
      </c>
      <c r="BG31" s="14">
        <v>0.28999999999999998</v>
      </c>
      <c r="BH31" s="14">
        <v>241970</v>
      </c>
      <c r="BI31" s="14">
        <v>0.37</v>
      </c>
      <c r="BJ31" s="14">
        <v>7684</v>
      </c>
      <c r="BK31" s="14">
        <v>78.66</v>
      </c>
    </row>
    <row r="32" spans="2:63" x14ac:dyDescent="0.25">
      <c r="B32">
        <v>242778</v>
      </c>
      <c r="C32">
        <v>96.85</v>
      </c>
      <c r="D32">
        <v>360447</v>
      </c>
      <c r="E32">
        <v>95.23</v>
      </c>
      <c r="F32">
        <v>20215</v>
      </c>
      <c r="G32">
        <v>2.0299999999999998</v>
      </c>
      <c r="I32" s="4">
        <v>265390</v>
      </c>
      <c r="J32" s="4">
        <v>93.81</v>
      </c>
      <c r="K32" s="4">
        <v>265391</v>
      </c>
      <c r="L32" s="4">
        <v>91.03</v>
      </c>
      <c r="M32" s="3">
        <v>19230</v>
      </c>
      <c r="N32" s="3">
        <v>58.01</v>
      </c>
      <c r="P32" s="6">
        <v>246013</v>
      </c>
      <c r="Q32" s="6">
        <v>96.48</v>
      </c>
      <c r="R32" s="6">
        <v>246014</v>
      </c>
      <c r="S32" s="6">
        <v>85.33</v>
      </c>
      <c r="T32" s="5">
        <v>19048</v>
      </c>
      <c r="U32" s="5">
        <v>8.2899999999999991</v>
      </c>
      <c r="W32" s="8">
        <v>269209</v>
      </c>
      <c r="X32" s="8">
        <v>97.25</v>
      </c>
      <c r="Y32" s="8">
        <v>269210</v>
      </c>
      <c r="Z32" s="8">
        <v>95.09</v>
      </c>
      <c r="AA32" s="7">
        <v>17157</v>
      </c>
      <c r="AB32" s="7">
        <v>0.32</v>
      </c>
      <c r="AD32" s="8">
        <v>247902</v>
      </c>
      <c r="AE32" s="8">
        <v>94.75</v>
      </c>
      <c r="AF32" s="8">
        <v>247903</v>
      </c>
      <c r="AG32" s="8">
        <v>95.49</v>
      </c>
      <c r="AH32" s="8">
        <v>19050</v>
      </c>
      <c r="AI32" s="8">
        <v>0.73</v>
      </c>
      <c r="AK32" s="10">
        <v>248440</v>
      </c>
      <c r="AL32" s="10">
        <v>93.17</v>
      </c>
      <c r="AM32" s="10">
        <v>248441</v>
      </c>
      <c r="AN32" s="10">
        <v>79.22</v>
      </c>
      <c r="AO32" s="9">
        <v>19051</v>
      </c>
      <c r="AP32" s="9">
        <v>2.11</v>
      </c>
      <c r="AR32" s="12">
        <v>308204</v>
      </c>
      <c r="AS32" s="12">
        <v>52.18</v>
      </c>
      <c r="AT32" s="12">
        <v>308205</v>
      </c>
      <c r="AU32" s="12">
        <v>85.47</v>
      </c>
      <c r="AV32" s="11">
        <v>17641</v>
      </c>
      <c r="AW32" s="11">
        <v>1.03</v>
      </c>
      <c r="AY32" s="14">
        <v>302842</v>
      </c>
      <c r="AZ32" s="14">
        <v>91.68</v>
      </c>
      <c r="BA32" s="14">
        <v>302843</v>
      </c>
      <c r="BB32" s="14">
        <v>93.94</v>
      </c>
      <c r="BC32" s="13">
        <v>18429</v>
      </c>
      <c r="BD32" s="13">
        <v>4.1100000000000003</v>
      </c>
      <c r="BF32" s="14">
        <v>266673</v>
      </c>
      <c r="BG32" s="14">
        <v>0.24</v>
      </c>
      <c r="BH32" s="14">
        <v>266674</v>
      </c>
      <c r="BI32" s="14">
        <v>0.12</v>
      </c>
      <c r="BJ32" s="14">
        <v>8463</v>
      </c>
      <c r="BK32" s="14">
        <v>77.31</v>
      </c>
    </row>
    <row r="33" spans="2:63" x14ac:dyDescent="0.25">
      <c r="B33">
        <v>248053</v>
      </c>
      <c r="C33">
        <v>50.78</v>
      </c>
      <c r="D33">
        <v>362629</v>
      </c>
      <c r="E33">
        <v>93.64</v>
      </c>
      <c r="F33">
        <v>21535</v>
      </c>
      <c r="G33">
        <v>0.95</v>
      </c>
      <c r="I33" s="4">
        <v>272614</v>
      </c>
      <c r="J33" s="4">
        <v>92.44</v>
      </c>
      <c r="K33" s="4">
        <v>272615</v>
      </c>
      <c r="L33" s="4">
        <v>91.95</v>
      </c>
      <c r="M33" s="3">
        <v>19992</v>
      </c>
      <c r="N33" s="3">
        <v>77.55</v>
      </c>
      <c r="P33" s="6">
        <v>265701</v>
      </c>
      <c r="Q33" s="6">
        <v>96.68</v>
      </c>
      <c r="R33" s="6">
        <v>265702</v>
      </c>
      <c r="S33" s="6">
        <v>88.37</v>
      </c>
      <c r="T33" s="5">
        <v>19271</v>
      </c>
      <c r="U33" s="5">
        <v>2.95</v>
      </c>
      <c r="W33" s="8">
        <v>276431</v>
      </c>
      <c r="X33" s="8">
        <v>97.16</v>
      </c>
      <c r="Y33" s="8">
        <v>276432</v>
      </c>
      <c r="Z33" s="8">
        <v>95.49</v>
      </c>
      <c r="AA33" s="7">
        <v>18813</v>
      </c>
      <c r="AB33" s="7">
        <v>1.63</v>
      </c>
      <c r="AD33" s="8">
        <v>267100</v>
      </c>
      <c r="AE33" s="8">
        <v>96.25</v>
      </c>
      <c r="AF33" s="8">
        <v>267101</v>
      </c>
      <c r="AG33" s="8">
        <v>91.58</v>
      </c>
      <c r="AH33" s="8">
        <v>19273</v>
      </c>
      <c r="AI33" s="8">
        <v>0.36</v>
      </c>
      <c r="AK33" s="10">
        <v>268126</v>
      </c>
      <c r="AL33" s="10">
        <v>96.12</v>
      </c>
      <c r="AM33" s="10">
        <v>268127</v>
      </c>
      <c r="AN33" s="10">
        <v>85.18</v>
      </c>
      <c r="AO33" s="9">
        <v>19274</v>
      </c>
      <c r="AP33" s="9">
        <v>1.1000000000000001</v>
      </c>
      <c r="AR33" s="12">
        <v>331314</v>
      </c>
      <c r="AS33" s="12">
        <v>96.99</v>
      </c>
      <c r="AT33" s="12">
        <v>331315</v>
      </c>
      <c r="AU33" s="12">
        <v>92.71</v>
      </c>
      <c r="AV33" s="11">
        <v>17909</v>
      </c>
      <c r="AW33" s="11">
        <v>0.41</v>
      </c>
      <c r="AY33" s="14">
        <v>326330</v>
      </c>
      <c r="AZ33" s="14">
        <v>93.8</v>
      </c>
      <c r="BA33" s="14">
        <v>326331</v>
      </c>
      <c r="BB33" s="14">
        <v>92.05</v>
      </c>
      <c r="BC33" s="13">
        <v>18471</v>
      </c>
      <c r="BD33" s="13">
        <v>4.8899999999999997</v>
      </c>
      <c r="BF33" s="14">
        <v>273893</v>
      </c>
      <c r="BG33" s="14">
        <v>0.6</v>
      </c>
      <c r="BH33" s="14">
        <v>273894</v>
      </c>
      <c r="BI33" s="14">
        <v>0.48</v>
      </c>
      <c r="BJ33" s="14">
        <v>8464</v>
      </c>
      <c r="BK33" s="14">
        <v>66.489999999999995</v>
      </c>
    </row>
    <row r="34" spans="2:63" x14ac:dyDescent="0.25">
      <c r="B34">
        <v>248734</v>
      </c>
      <c r="C34">
        <v>95.87</v>
      </c>
      <c r="D34">
        <v>362723</v>
      </c>
      <c r="E34">
        <v>94.79</v>
      </c>
      <c r="F34">
        <v>22039</v>
      </c>
      <c r="G34">
        <v>1.27</v>
      </c>
      <c r="I34" s="4">
        <v>301431</v>
      </c>
      <c r="J34" s="4">
        <v>91.07</v>
      </c>
      <c r="K34" s="4">
        <v>301432</v>
      </c>
      <c r="L34" s="4">
        <v>95.52</v>
      </c>
      <c r="M34" s="3">
        <v>20408</v>
      </c>
      <c r="N34" s="3">
        <v>78.31</v>
      </c>
      <c r="P34" s="6">
        <v>272921</v>
      </c>
      <c r="Q34" s="6">
        <v>97.6</v>
      </c>
      <c r="R34" s="6">
        <v>272922</v>
      </c>
      <c r="S34" s="6">
        <v>93.57</v>
      </c>
      <c r="T34" s="5">
        <v>20033</v>
      </c>
      <c r="U34" s="5">
        <v>8.7100000000000009</v>
      </c>
      <c r="W34" s="8">
        <v>302623</v>
      </c>
      <c r="X34" s="8">
        <v>97.85</v>
      </c>
      <c r="Y34" s="8">
        <v>302624</v>
      </c>
      <c r="Z34" s="8">
        <v>97.95</v>
      </c>
      <c r="AA34" s="7">
        <v>19036</v>
      </c>
      <c r="AB34" s="7">
        <v>0.48</v>
      </c>
      <c r="AD34" s="8">
        <v>274319</v>
      </c>
      <c r="AE34" s="8">
        <v>97.63</v>
      </c>
      <c r="AF34" s="8">
        <v>274320</v>
      </c>
      <c r="AG34" s="8">
        <v>94.72</v>
      </c>
      <c r="AH34" s="8">
        <v>20035</v>
      </c>
      <c r="AI34" s="8">
        <v>1.01</v>
      </c>
      <c r="AK34" s="10">
        <v>275349</v>
      </c>
      <c r="AL34" s="10">
        <v>94.02</v>
      </c>
      <c r="AM34" s="10">
        <v>275350</v>
      </c>
      <c r="AN34" s="10">
        <v>85.48</v>
      </c>
      <c r="AO34" s="9">
        <v>20036</v>
      </c>
      <c r="AP34" s="9">
        <v>2.73</v>
      </c>
      <c r="AR34" s="12">
        <v>332167</v>
      </c>
      <c r="AS34" s="12">
        <v>95.29</v>
      </c>
      <c r="AT34" s="12">
        <v>332168</v>
      </c>
      <c r="AU34" s="12">
        <v>89.83</v>
      </c>
      <c r="AV34" s="11">
        <v>18841</v>
      </c>
      <c r="AW34" s="11">
        <v>0.6</v>
      </c>
      <c r="AY34" s="14">
        <v>333553</v>
      </c>
      <c r="AZ34" s="14">
        <v>92.28</v>
      </c>
      <c r="BA34" s="14">
        <v>333554</v>
      </c>
      <c r="BB34" s="14">
        <v>93.81</v>
      </c>
      <c r="BC34" s="13">
        <v>19309</v>
      </c>
      <c r="BD34" s="13">
        <v>6.95</v>
      </c>
      <c r="BF34" s="14">
        <v>299990</v>
      </c>
      <c r="BG34" s="14">
        <v>0</v>
      </c>
      <c r="BH34" s="14">
        <v>299991</v>
      </c>
      <c r="BI34" s="14">
        <v>0</v>
      </c>
      <c r="BJ34" s="14">
        <v>9344</v>
      </c>
      <c r="BK34" s="14">
        <v>78</v>
      </c>
    </row>
    <row r="35" spans="2:63" x14ac:dyDescent="0.25">
      <c r="B35">
        <v>261069</v>
      </c>
      <c r="C35">
        <v>95.68</v>
      </c>
      <c r="D35">
        <v>364744</v>
      </c>
      <c r="E35">
        <v>97.57</v>
      </c>
      <c r="F35">
        <v>22510</v>
      </c>
      <c r="G35">
        <v>2.81</v>
      </c>
      <c r="I35" s="4">
        <v>310911</v>
      </c>
      <c r="J35" s="4">
        <v>93.35</v>
      </c>
      <c r="K35" s="4">
        <v>310912</v>
      </c>
      <c r="L35" s="4">
        <v>91.89</v>
      </c>
      <c r="M35" s="3">
        <v>20496</v>
      </c>
      <c r="N35" s="3">
        <v>83.97</v>
      </c>
      <c r="P35" s="6">
        <v>293663</v>
      </c>
      <c r="Q35" s="6">
        <v>98.08</v>
      </c>
      <c r="R35" s="6">
        <v>293664</v>
      </c>
      <c r="S35" s="6">
        <v>93.93</v>
      </c>
      <c r="T35" s="5">
        <v>20449</v>
      </c>
      <c r="U35" s="5">
        <v>14.83</v>
      </c>
      <c r="W35" s="8">
        <v>332914</v>
      </c>
      <c r="X35" s="8">
        <v>99.28</v>
      </c>
      <c r="Y35" s="8">
        <v>332915</v>
      </c>
      <c r="Z35" s="8">
        <v>95.62</v>
      </c>
      <c r="AA35" s="7">
        <v>19798</v>
      </c>
      <c r="AB35" s="7">
        <v>7.8</v>
      </c>
      <c r="AD35" s="8">
        <v>295165</v>
      </c>
      <c r="AE35" s="8">
        <v>97.27</v>
      </c>
      <c r="AF35" s="8">
        <v>295166</v>
      </c>
      <c r="AG35" s="8">
        <v>96.78</v>
      </c>
      <c r="AH35" s="8">
        <v>20451</v>
      </c>
      <c r="AI35" s="8">
        <v>0.55000000000000004</v>
      </c>
      <c r="AK35" s="10">
        <v>312391</v>
      </c>
      <c r="AL35" s="10">
        <v>95.83</v>
      </c>
      <c r="AM35" s="10">
        <v>312392</v>
      </c>
      <c r="AN35" s="10">
        <v>84.32</v>
      </c>
      <c r="AO35" s="9">
        <v>20452</v>
      </c>
      <c r="AP35" s="9">
        <v>3.43</v>
      </c>
      <c r="AR35" s="12">
        <v>333502</v>
      </c>
      <c r="AS35" s="12">
        <v>97.01</v>
      </c>
      <c r="AT35" s="12">
        <v>333503</v>
      </c>
      <c r="AU35" s="12">
        <v>95.19</v>
      </c>
      <c r="AV35" s="11">
        <v>19064</v>
      </c>
      <c r="AW35" s="11">
        <v>0.81</v>
      </c>
      <c r="AY35" s="14">
        <v>352715</v>
      </c>
      <c r="AZ35" s="14">
        <v>91.78</v>
      </c>
      <c r="BA35" s="14">
        <v>352716</v>
      </c>
      <c r="BB35" s="14">
        <v>89</v>
      </c>
      <c r="BC35" s="13">
        <v>19774</v>
      </c>
      <c r="BD35" s="13">
        <v>7.74</v>
      </c>
      <c r="BF35" s="14">
        <v>303035</v>
      </c>
      <c r="BG35" s="14">
        <v>0.12</v>
      </c>
      <c r="BH35" s="14">
        <v>303036</v>
      </c>
      <c r="BI35" s="14">
        <v>0.18</v>
      </c>
      <c r="BJ35" s="14">
        <v>9345</v>
      </c>
      <c r="BK35" s="14">
        <v>67.069999999999993</v>
      </c>
    </row>
    <row r="36" spans="2:63" x14ac:dyDescent="0.25">
      <c r="B36">
        <v>285697</v>
      </c>
      <c r="C36">
        <v>96.66</v>
      </c>
      <c r="D36">
        <v>366586</v>
      </c>
      <c r="E36">
        <v>92.93</v>
      </c>
      <c r="F36">
        <v>22721</v>
      </c>
      <c r="G36">
        <v>0.45999999999999996</v>
      </c>
      <c r="I36" s="4">
        <v>313953</v>
      </c>
      <c r="J36" s="4">
        <v>92.04</v>
      </c>
      <c r="K36" s="4">
        <v>313954</v>
      </c>
      <c r="L36" s="4">
        <v>93.39</v>
      </c>
      <c r="M36" s="3">
        <v>21817</v>
      </c>
      <c r="N36" s="3">
        <v>82.72</v>
      </c>
      <c r="P36" s="6">
        <v>301395</v>
      </c>
      <c r="Q36" s="6">
        <v>98.19</v>
      </c>
      <c r="R36" s="6">
        <v>301396</v>
      </c>
      <c r="S36" s="6">
        <v>93.33</v>
      </c>
      <c r="T36" s="5">
        <v>20537</v>
      </c>
      <c r="U36" s="5">
        <v>7.61</v>
      </c>
      <c r="W36" s="8">
        <v>365763</v>
      </c>
      <c r="X36" s="8">
        <v>97.03</v>
      </c>
      <c r="Y36" s="8">
        <v>365764</v>
      </c>
      <c r="Z36" s="8">
        <v>95.53</v>
      </c>
      <c r="AA36" s="7">
        <v>20214</v>
      </c>
      <c r="AB36" s="7">
        <v>0.32</v>
      </c>
      <c r="AD36" s="8">
        <v>302897</v>
      </c>
      <c r="AE36" s="8">
        <v>97.47</v>
      </c>
      <c r="AF36" s="8">
        <v>302898</v>
      </c>
      <c r="AG36" s="8">
        <v>94.93</v>
      </c>
      <c r="AH36" s="8">
        <v>20539</v>
      </c>
      <c r="AI36" s="8">
        <v>2.64</v>
      </c>
      <c r="AK36" s="10">
        <v>320123</v>
      </c>
      <c r="AL36" s="10">
        <v>96.43</v>
      </c>
      <c r="AM36" s="10">
        <v>320124</v>
      </c>
      <c r="AN36" s="10">
        <v>83.68</v>
      </c>
      <c r="AO36" s="9">
        <v>20540</v>
      </c>
      <c r="AP36" s="9">
        <v>5.29</v>
      </c>
      <c r="AR36" s="12">
        <v>333928</v>
      </c>
      <c r="AS36" s="12">
        <v>97.21</v>
      </c>
      <c r="AT36" s="12">
        <v>333929</v>
      </c>
      <c r="AU36" s="12">
        <v>93.95</v>
      </c>
      <c r="AV36" s="11">
        <v>19826</v>
      </c>
      <c r="AW36" s="11">
        <v>1.1000000000000001</v>
      </c>
      <c r="AY36" s="14">
        <v>365864</v>
      </c>
      <c r="AZ36" s="14">
        <v>93.45</v>
      </c>
      <c r="BA36" s="14">
        <v>365865</v>
      </c>
      <c r="BB36" s="14">
        <v>90.5</v>
      </c>
      <c r="BC36" s="13">
        <v>20839</v>
      </c>
      <c r="BD36" s="13">
        <v>3.38</v>
      </c>
      <c r="BF36" s="14">
        <v>360765</v>
      </c>
      <c r="BG36" s="14">
        <v>0.22</v>
      </c>
      <c r="BH36" s="14">
        <v>360766</v>
      </c>
      <c r="BI36" s="14">
        <v>0.33</v>
      </c>
      <c r="BJ36" s="14">
        <v>10490</v>
      </c>
      <c r="BK36" s="14">
        <v>79.349999999999994</v>
      </c>
    </row>
    <row r="37" spans="2:63" x14ac:dyDescent="0.25">
      <c r="B37">
        <v>292921</v>
      </c>
      <c r="C37">
        <v>58.109999999999992</v>
      </c>
      <c r="D37">
        <v>366966</v>
      </c>
      <c r="E37">
        <v>96.91</v>
      </c>
      <c r="F37">
        <v>23105</v>
      </c>
      <c r="G37">
        <v>2.02</v>
      </c>
      <c r="I37" s="4">
        <v>359875</v>
      </c>
      <c r="J37" s="4">
        <v>87.42</v>
      </c>
      <c r="K37" s="4">
        <v>359876</v>
      </c>
      <c r="L37" s="4">
        <v>93.93</v>
      </c>
      <c r="M37" s="3">
        <v>22321</v>
      </c>
      <c r="N37" s="3">
        <v>86.25</v>
      </c>
      <c r="P37" s="6">
        <v>306243</v>
      </c>
      <c r="Q37" s="6">
        <v>98.69</v>
      </c>
      <c r="R37" s="6">
        <v>306244</v>
      </c>
      <c r="S37" s="6">
        <v>94.86</v>
      </c>
      <c r="T37" s="5">
        <v>21857</v>
      </c>
      <c r="U37" s="5">
        <v>10.74</v>
      </c>
      <c r="W37" s="8">
        <v>371429</v>
      </c>
      <c r="X37" s="8">
        <v>98.92</v>
      </c>
      <c r="Y37" s="8">
        <v>371430</v>
      </c>
      <c r="Z37" s="8">
        <v>96.65</v>
      </c>
      <c r="AA37" s="7">
        <v>20302</v>
      </c>
      <c r="AB37" s="7">
        <v>1.76</v>
      </c>
      <c r="AD37" s="8">
        <v>307746</v>
      </c>
      <c r="AE37" s="8">
        <v>97.28</v>
      </c>
      <c r="AF37" s="8">
        <v>307747</v>
      </c>
      <c r="AG37" s="8">
        <v>96.96</v>
      </c>
      <c r="AH37" s="8">
        <v>21859</v>
      </c>
      <c r="AI37" s="8">
        <v>0.65</v>
      </c>
      <c r="AK37" s="10">
        <v>324971</v>
      </c>
      <c r="AL37" s="10">
        <v>94.94</v>
      </c>
      <c r="AM37" s="10">
        <v>324972</v>
      </c>
      <c r="AN37" s="10">
        <v>87.2</v>
      </c>
      <c r="AO37" s="9">
        <v>21860</v>
      </c>
      <c r="AP37" s="9">
        <v>2.81</v>
      </c>
      <c r="AR37" s="12">
        <v>357889</v>
      </c>
      <c r="AS37" s="12">
        <v>96.26</v>
      </c>
      <c r="AT37" s="12">
        <v>357890</v>
      </c>
      <c r="AU37" s="12">
        <v>95.09</v>
      </c>
      <c r="AV37" s="11">
        <v>20242</v>
      </c>
      <c r="AW37" s="11">
        <v>0.59</v>
      </c>
      <c r="AY37" s="14">
        <v>370712</v>
      </c>
      <c r="AZ37" s="14">
        <v>92.48</v>
      </c>
      <c r="BA37" s="14">
        <v>370713</v>
      </c>
      <c r="BB37" s="14">
        <v>93.98</v>
      </c>
      <c r="BC37" s="13">
        <v>21318</v>
      </c>
      <c r="BD37" s="13">
        <v>5.47</v>
      </c>
      <c r="BF37" s="14">
        <v>393355</v>
      </c>
      <c r="BG37" s="14">
        <v>0.06</v>
      </c>
      <c r="BH37" s="14">
        <v>393356</v>
      </c>
      <c r="BI37" s="14">
        <v>0.38</v>
      </c>
      <c r="BJ37" s="14">
        <v>10491</v>
      </c>
      <c r="BK37" s="14">
        <v>79.02</v>
      </c>
    </row>
    <row r="38" spans="2:63" x14ac:dyDescent="0.25">
      <c r="B38">
        <v>311912</v>
      </c>
      <c r="C38">
        <v>96.72</v>
      </c>
      <c r="D38">
        <v>375630</v>
      </c>
      <c r="E38">
        <v>96.44</v>
      </c>
      <c r="F38">
        <v>23852</v>
      </c>
      <c r="G38">
        <v>1.25</v>
      </c>
      <c r="I38" s="4">
        <v>378099</v>
      </c>
      <c r="J38" s="4">
        <v>94.86</v>
      </c>
      <c r="K38" s="4">
        <v>378100</v>
      </c>
      <c r="L38" s="4">
        <v>96.43</v>
      </c>
      <c r="M38" s="3">
        <v>22792</v>
      </c>
      <c r="N38" s="3">
        <v>52.84</v>
      </c>
      <c r="P38" s="6">
        <v>326924</v>
      </c>
      <c r="Q38" s="6">
        <v>98.14</v>
      </c>
      <c r="R38" s="6">
        <v>326925</v>
      </c>
      <c r="S38" s="6">
        <v>87.88</v>
      </c>
      <c r="T38" s="5">
        <v>22361</v>
      </c>
      <c r="U38" s="5">
        <v>8.23</v>
      </c>
      <c r="W38" s="8">
        <v>402194</v>
      </c>
      <c r="X38" s="8">
        <v>96.97</v>
      </c>
      <c r="Y38" s="8">
        <v>402195</v>
      </c>
      <c r="Z38" s="8">
        <v>95.06</v>
      </c>
      <c r="AA38" s="7">
        <v>21622</v>
      </c>
      <c r="AB38" s="7">
        <v>0.73</v>
      </c>
      <c r="AD38" s="8">
        <v>316822</v>
      </c>
      <c r="AE38" s="8">
        <v>98.15</v>
      </c>
      <c r="AF38" s="8">
        <v>316823</v>
      </c>
      <c r="AG38" s="8">
        <v>96.9</v>
      </c>
      <c r="AH38" s="8">
        <v>22363</v>
      </c>
      <c r="AI38" s="8">
        <v>0.66</v>
      </c>
      <c r="AK38" s="10">
        <v>345409</v>
      </c>
      <c r="AL38" s="10">
        <v>93.3</v>
      </c>
      <c r="AM38" s="10">
        <v>345410</v>
      </c>
      <c r="AN38" s="10">
        <v>82.31</v>
      </c>
      <c r="AO38" s="9">
        <v>22364</v>
      </c>
      <c r="AP38" s="9">
        <v>6.13</v>
      </c>
      <c r="AR38" s="12">
        <v>366554</v>
      </c>
      <c r="AS38" s="12">
        <v>97.63</v>
      </c>
      <c r="AT38" s="12">
        <v>366555</v>
      </c>
      <c r="AU38" s="12">
        <v>96.17</v>
      </c>
      <c r="AV38" s="11">
        <v>20330</v>
      </c>
      <c r="AW38" s="11">
        <v>1.49</v>
      </c>
      <c r="AY38" s="14">
        <v>415567</v>
      </c>
      <c r="AZ38" s="14">
        <v>94.24</v>
      </c>
      <c r="BA38" s="14">
        <v>415568</v>
      </c>
      <c r="BB38" s="14">
        <v>94.27</v>
      </c>
      <c r="BC38" s="13">
        <v>22040</v>
      </c>
      <c r="BD38" s="13">
        <v>5.37</v>
      </c>
      <c r="BF38" s="14">
        <v>402236</v>
      </c>
      <c r="BG38" s="14">
        <v>0.27</v>
      </c>
      <c r="BH38" s="14">
        <v>402237</v>
      </c>
      <c r="BI38" s="14">
        <v>0</v>
      </c>
      <c r="BJ38" s="14">
        <v>11200</v>
      </c>
      <c r="BK38" s="14">
        <v>71.37</v>
      </c>
    </row>
    <row r="39" spans="2:63" x14ac:dyDescent="0.25">
      <c r="B39">
        <v>324429</v>
      </c>
      <c r="C39">
        <v>98.08</v>
      </c>
      <c r="D39">
        <v>416449</v>
      </c>
      <c r="E39">
        <v>95.93</v>
      </c>
      <c r="F39">
        <v>24324</v>
      </c>
      <c r="G39">
        <v>1.5</v>
      </c>
      <c r="I39" s="4">
        <v>379113</v>
      </c>
      <c r="J39" s="4">
        <v>94.81</v>
      </c>
      <c r="K39" s="4">
        <v>379114</v>
      </c>
      <c r="L39" s="4">
        <v>97.95</v>
      </c>
      <c r="M39" s="3">
        <v>23003</v>
      </c>
      <c r="N39" s="3">
        <v>60.47</v>
      </c>
      <c r="P39" s="6">
        <v>327050</v>
      </c>
      <c r="Q39" s="6">
        <v>97.51</v>
      </c>
      <c r="R39" s="6">
        <v>327051</v>
      </c>
      <c r="S39" s="6">
        <v>88.43</v>
      </c>
      <c r="T39" s="5">
        <v>22832</v>
      </c>
      <c r="U39" s="5">
        <v>8.49</v>
      </c>
      <c r="W39" s="8">
        <v>411067</v>
      </c>
      <c r="X39" s="8">
        <v>97.16</v>
      </c>
      <c r="Y39" s="8">
        <v>411068</v>
      </c>
      <c r="Z39" s="8">
        <v>92.56</v>
      </c>
      <c r="AA39" s="7">
        <v>22126</v>
      </c>
      <c r="AB39" s="7">
        <v>1.28</v>
      </c>
      <c r="AD39" s="8">
        <v>375883</v>
      </c>
      <c r="AE39" s="8">
        <v>95.95</v>
      </c>
      <c r="AF39" s="8">
        <v>375884</v>
      </c>
      <c r="AG39" s="8">
        <v>96.17</v>
      </c>
      <c r="AH39" s="8">
        <v>22834</v>
      </c>
      <c r="AI39" s="8">
        <v>1.69</v>
      </c>
      <c r="AK39" s="10">
        <v>383045</v>
      </c>
      <c r="AL39" s="10">
        <v>95.35</v>
      </c>
      <c r="AM39" s="10">
        <v>383046</v>
      </c>
      <c r="AN39" s="10">
        <v>87.01</v>
      </c>
      <c r="AO39" s="9">
        <v>22835</v>
      </c>
      <c r="AP39" s="9">
        <v>16.059999999999999</v>
      </c>
      <c r="AR39" s="12">
        <v>366934</v>
      </c>
      <c r="AS39" s="12">
        <v>97.67</v>
      </c>
      <c r="AT39" s="12">
        <v>366935</v>
      </c>
      <c r="AU39" s="12">
        <v>94.35</v>
      </c>
      <c r="AV39" s="11">
        <v>21175</v>
      </c>
      <c r="AW39" s="11">
        <v>0.93</v>
      </c>
      <c r="AY39" s="14">
        <v>459231</v>
      </c>
      <c r="AZ39" s="14">
        <v>86.9</v>
      </c>
      <c r="BA39" s="14">
        <v>459232</v>
      </c>
      <c r="BB39" s="14">
        <v>91.79</v>
      </c>
      <c r="BC39" s="13">
        <v>22972</v>
      </c>
      <c r="BD39" s="13">
        <v>6.52</v>
      </c>
      <c r="BF39" s="14">
        <v>418829</v>
      </c>
      <c r="BG39" s="14">
        <v>0.1</v>
      </c>
      <c r="BH39" s="14">
        <v>418830</v>
      </c>
      <c r="BI39" s="14">
        <v>0.05</v>
      </c>
      <c r="BJ39" s="14">
        <v>11201</v>
      </c>
      <c r="BK39" s="14">
        <v>67.930000000000007</v>
      </c>
    </row>
    <row r="40" spans="2:63" x14ac:dyDescent="0.25">
      <c r="B40">
        <v>375314</v>
      </c>
      <c r="C40">
        <v>95.15</v>
      </c>
      <c r="D40">
        <v>416488</v>
      </c>
      <c r="E40">
        <v>95.93</v>
      </c>
      <c r="F40">
        <v>24425</v>
      </c>
      <c r="G40">
        <v>1.71</v>
      </c>
      <c r="I40" s="4">
        <v>394361</v>
      </c>
      <c r="J40" s="4">
        <v>89.96</v>
      </c>
      <c r="K40" s="4">
        <v>394362</v>
      </c>
      <c r="L40" s="4">
        <v>90.91</v>
      </c>
      <c r="M40" s="3">
        <v>23387</v>
      </c>
      <c r="N40" s="3">
        <v>81.25</v>
      </c>
      <c r="P40" s="6">
        <v>355902</v>
      </c>
      <c r="Q40" s="6">
        <v>94.48</v>
      </c>
      <c r="R40" s="6">
        <v>355903</v>
      </c>
      <c r="S40" s="6">
        <v>90.37</v>
      </c>
      <c r="T40" s="5">
        <v>23043</v>
      </c>
      <c r="U40" s="5">
        <v>5.54</v>
      </c>
      <c r="W40" s="8">
        <v>430395</v>
      </c>
      <c r="X40" s="8">
        <v>98.11</v>
      </c>
      <c r="Y40" s="8">
        <v>430396</v>
      </c>
      <c r="Z40" s="8">
        <v>92.57</v>
      </c>
      <c r="AA40" s="7">
        <v>22597</v>
      </c>
      <c r="AB40" s="7">
        <v>1.2</v>
      </c>
      <c r="AD40" s="8">
        <v>409401</v>
      </c>
      <c r="AE40" s="8">
        <v>95.13</v>
      </c>
      <c r="AF40" s="8">
        <v>409402</v>
      </c>
      <c r="AG40" s="8">
        <v>90.49</v>
      </c>
      <c r="AH40" s="8">
        <v>23045</v>
      </c>
      <c r="AI40" s="8">
        <v>0.56000000000000005</v>
      </c>
      <c r="AK40" s="10">
        <v>416564</v>
      </c>
      <c r="AL40" s="10">
        <v>92.32</v>
      </c>
      <c r="AM40" s="10">
        <v>416565</v>
      </c>
      <c r="AN40" s="10">
        <v>84.55</v>
      </c>
      <c r="AO40" s="9">
        <v>23046</v>
      </c>
      <c r="AP40" s="9">
        <v>1.8</v>
      </c>
      <c r="AR40" s="12">
        <v>368776</v>
      </c>
      <c r="AS40" s="12">
        <v>94.34</v>
      </c>
      <c r="AT40" s="12">
        <v>368777</v>
      </c>
      <c r="AU40" s="12">
        <v>95.71</v>
      </c>
      <c r="AV40" s="11">
        <v>22414</v>
      </c>
      <c r="AW40" s="11">
        <v>2.12</v>
      </c>
      <c r="AY40" s="14">
        <v>475309</v>
      </c>
      <c r="AZ40" s="14">
        <v>93.19</v>
      </c>
      <c r="BA40" s="14">
        <v>475310</v>
      </c>
      <c r="BB40" s="14">
        <v>92.77</v>
      </c>
      <c r="BC40" s="13">
        <v>23195</v>
      </c>
      <c r="BD40" s="13">
        <v>4.4800000000000004</v>
      </c>
      <c r="BF40" s="14">
        <v>436015</v>
      </c>
      <c r="BG40" s="14">
        <v>0.28000000000000003</v>
      </c>
      <c r="BH40" s="14">
        <v>436016</v>
      </c>
      <c r="BI40" s="14">
        <v>0.3</v>
      </c>
      <c r="BJ40" s="14">
        <v>11206</v>
      </c>
      <c r="BK40" s="14">
        <v>75.739999999999995</v>
      </c>
    </row>
    <row r="41" spans="2:63" x14ac:dyDescent="0.25">
      <c r="B41">
        <v>399209</v>
      </c>
      <c r="C41">
        <v>96.77</v>
      </c>
      <c r="D41">
        <v>416914</v>
      </c>
      <c r="E41">
        <v>96.21</v>
      </c>
      <c r="F41">
        <v>24455</v>
      </c>
      <c r="G41">
        <v>1.45</v>
      </c>
      <c r="I41" s="4">
        <v>403247</v>
      </c>
      <c r="J41" s="4">
        <v>88.66</v>
      </c>
      <c r="K41" s="4">
        <v>403248</v>
      </c>
      <c r="L41" s="4">
        <v>92.05</v>
      </c>
      <c r="M41" s="3">
        <v>24134</v>
      </c>
      <c r="N41" s="3">
        <v>66.569999999999993</v>
      </c>
      <c r="P41" s="6">
        <v>393523</v>
      </c>
      <c r="Q41" s="6">
        <v>90.77</v>
      </c>
      <c r="R41" s="6">
        <v>393524</v>
      </c>
      <c r="S41" s="6">
        <v>91.58</v>
      </c>
      <c r="T41" s="5">
        <v>23427</v>
      </c>
      <c r="U41" s="5">
        <v>8.09</v>
      </c>
      <c r="W41" s="8">
        <v>459042</v>
      </c>
      <c r="X41" s="8">
        <v>94.46</v>
      </c>
      <c r="Y41" s="8">
        <v>459043</v>
      </c>
      <c r="Z41" s="8">
        <v>95.75</v>
      </c>
      <c r="AA41" s="7">
        <v>22808</v>
      </c>
      <c r="AB41" s="7">
        <v>0.71</v>
      </c>
      <c r="AD41" s="8">
        <v>418270</v>
      </c>
      <c r="AE41" s="8">
        <v>95.25</v>
      </c>
      <c r="AF41" s="8">
        <v>418271</v>
      </c>
      <c r="AG41" s="8">
        <v>92.56</v>
      </c>
      <c r="AH41" s="8">
        <v>23429</v>
      </c>
      <c r="AI41" s="8">
        <v>1.82</v>
      </c>
      <c r="AK41" s="10">
        <v>425444</v>
      </c>
      <c r="AL41" s="10">
        <v>95.34</v>
      </c>
      <c r="AM41" s="10">
        <v>425445</v>
      </c>
      <c r="AN41" s="10">
        <v>84.49</v>
      </c>
      <c r="AO41" s="9">
        <v>23430</v>
      </c>
      <c r="AP41" s="9">
        <v>7.27</v>
      </c>
      <c r="AR41" s="12">
        <v>370799</v>
      </c>
      <c r="AS41" s="12">
        <v>95.85</v>
      </c>
      <c r="AT41" s="12">
        <v>370800</v>
      </c>
      <c r="AU41" s="12">
        <v>96.03</v>
      </c>
      <c r="AV41" s="11">
        <v>23296</v>
      </c>
      <c r="AW41" s="11">
        <v>0.94</v>
      </c>
      <c r="AY41" s="14">
        <v>492651</v>
      </c>
      <c r="AZ41" s="14">
        <v>92.3</v>
      </c>
      <c r="BA41" s="14">
        <v>492652</v>
      </c>
      <c r="BB41" s="14">
        <v>92.98</v>
      </c>
      <c r="BC41" s="13">
        <v>23957</v>
      </c>
      <c r="BD41" s="13">
        <v>4.68</v>
      </c>
      <c r="BF41" s="14">
        <v>454136</v>
      </c>
      <c r="BG41" s="14">
        <v>0.33</v>
      </c>
      <c r="BH41" s="14">
        <v>454137</v>
      </c>
      <c r="BI41" s="14">
        <v>0.19</v>
      </c>
      <c r="BJ41" s="14">
        <v>11207</v>
      </c>
      <c r="BK41" s="14">
        <v>69.92</v>
      </c>
    </row>
    <row r="42" spans="2:63" x14ac:dyDescent="0.25">
      <c r="B42">
        <v>429192</v>
      </c>
      <c r="C42">
        <v>90.3</v>
      </c>
      <c r="D42">
        <v>417310</v>
      </c>
      <c r="E42">
        <v>97.81</v>
      </c>
      <c r="F42">
        <v>24967</v>
      </c>
      <c r="G42">
        <v>2.57</v>
      </c>
      <c r="I42" s="4">
        <v>419728</v>
      </c>
      <c r="J42" s="4">
        <v>92.9</v>
      </c>
      <c r="K42" s="4">
        <v>419729</v>
      </c>
      <c r="L42" s="4">
        <v>89.67</v>
      </c>
      <c r="M42" s="3">
        <v>24606</v>
      </c>
      <c r="N42" s="3">
        <v>75.5</v>
      </c>
      <c r="P42" s="6">
        <v>427042</v>
      </c>
      <c r="Q42" s="6">
        <v>90.54</v>
      </c>
      <c r="R42" s="6">
        <v>427043</v>
      </c>
      <c r="S42" s="6">
        <v>90</v>
      </c>
      <c r="T42" s="5">
        <v>24174</v>
      </c>
      <c r="U42" s="5">
        <v>15.44</v>
      </c>
      <c r="W42" s="8">
        <v>460155</v>
      </c>
      <c r="X42" s="8">
        <v>98.57</v>
      </c>
      <c r="Y42" s="8">
        <v>460156</v>
      </c>
      <c r="Z42" s="8">
        <v>97.44</v>
      </c>
      <c r="AA42" s="7">
        <v>23192</v>
      </c>
      <c r="AB42" s="7">
        <v>1.37</v>
      </c>
      <c r="AD42" s="8">
        <v>434351</v>
      </c>
      <c r="AE42" s="8">
        <v>97.32</v>
      </c>
      <c r="AF42" s="8">
        <v>434352</v>
      </c>
      <c r="AG42" s="8">
        <v>89.13</v>
      </c>
      <c r="AH42" s="8">
        <v>24176</v>
      </c>
      <c r="AI42" s="8">
        <v>2</v>
      </c>
      <c r="AK42" s="10">
        <v>441524</v>
      </c>
      <c r="AL42" s="10">
        <v>95.35</v>
      </c>
      <c r="AM42" s="10">
        <v>441525</v>
      </c>
      <c r="AN42" s="10">
        <v>85.14</v>
      </c>
      <c r="AO42" s="9">
        <v>24177</v>
      </c>
      <c r="AP42" s="9">
        <v>5.91</v>
      </c>
      <c r="AR42" s="12">
        <v>370893</v>
      </c>
      <c r="AS42" s="12">
        <v>96.74</v>
      </c>
      <c r="AT42" s="12">
        <v>370894</v>
      </c>
      <c r="AU42" s="12">
        <v>94.74</v>
      </c>
      <c r="AV42" s="11">
        <v>23402</v>
      </c>
      <c r="AW42" s="11">
        <v>0.66</v>
      </c>
      <c r="AY42" s="14">
        <v>510772</v>
      </c>
      <c r="AZ42" s="14">
        <v>95.48</v>
      </c>
      <c r="BA42" s="14">
        <v>510773</v>
      </c>
      <c r="BB42" s="14">
        <v>92.82</v>
      </c>
      <c r="BC42" s="13">
        <v>24373</v>
      </c>
      <c r="BD42" s="13">
        <v>10.96</v>
      </c>
      <c r="BF42" s="14">
        <v>455249</v>
      </c>
      <c r="BG42" s="14">
        <v>0.19</v>
      </c>
      <c r="BH42" s="14">
        <v>455250</v>
      </c>
      <c r="BI42" s="14">
        <v>0.43</v>
      </c>
      <c r="BJ42" s="14">
        <v>11800</v>
      </c>
      <c r="BK42" s="14">
        <v>79.42</v>
      </c>
    </row>
    <row r="43" spans="2:63" x14ac:dyDescent="0.25">
      <c r="B43">
        <v>438073</v>
      </c>
      <c r="C43">
        <v>96.94</v>
      </c>
      <c r="D43">
        <v>417349</v>
      </c>
      <c r="E43">
        <v>97.29</v>
      </c>
      <c r="F43">
        <v>25420</v>
      </c>
      <c r="G43">
        <v>1.77</v>
      </c>
      <c r="I43" s="4">
        <v>472532</v>
      </c>
      <c r="J43" s="4">
        <v>89.47</v>
      </c>
      <c r="K43" s="4">
        <v>472533</v>
      </c>
      <c r="L43" s="4">
        <v>86.8</v>
      </c>
      <c r="M43" s="3">
        <v>24707</v>
      </c>
      <c r="N43" s="3">
        <v>88.11</v>
      </c>
      <c r="P43" s="6">
        <v>435914</v>
      </c>
      <c r="Q43" s="6">
        <v>96.47</v>
      </c>
      <c r="R43" s="6">
        <v>435915</v>
      </c>
      <c r="S43" s="6">
        <v>89.63</v>
      </c>
      <c r="T43" s="5">
        <v>24646</v>
      </c>
      <c r="U43" s="5">
        <v>9.41</v>
      </c>
      <c r="W43" s="8">
        <v>461274</v>
      </c>
      <c r="X43" s="8">
        <v>97.75</v>
      </c>
      <c r="Y43" s="8">
        <v>461275</v>
      </c>
      <c r="Z43" s="8">
        <v>96.19</v>
      </c>
      <c r="AA43" s="7">
        <v>23939</v>
      </c>
      <c r="AB43" s="7">
        <v>2.2000000000000002</v>
      </c>
      <c r="AD43" s="8">
        <v>467188</v>
      </c>
      <c r="AE43" s="8">
        <v>96.79</v>
      </c>
      <c r="AF43" s="8">
        <v>467189</v>
      </c>
      <c r="AG43" s="8">
        <v>94.98</v>
      </c>
      <c r="AH43" s="8">
        <v>24648</v>
      </c>
      <c r="AI43" s="8">
        <v>0.92</v>
      </c>
      <c r="AK43" s="10">
        <v>474360</v>
      </c>
      <c r="AL43" s="10">
        <v>95.69</v>
      </c>
      <c r="AM43" s="10">
        <v>474361</v>
      </c>
      <c r="AN43" s="10">
        <v>86.32</v>
      </c>
      <c r="AO43" s="9">
        <v>24649</v>
      </c>
      <c r="AP43" s="9">
        <v>5.62</v>
      </c>
      <c r="AR43" s="12">
        <v>373076</v>
      </c>
      <c r="AS43" s="12">
        <v>97.2</v>
      </c>
      <c r="AT43" s="12">
        <v>373077</v>
      </c>
      <c r="AU43" s="12">
        <v>96.72</v>
      </c>
      <c r="AV43" s="11">
        <v>23716</v>
      </c>
      <c r="AW43" s="11">
        <v>4.24</v>
      </c>
      <c r="AY43" s="14">
        <v>511885</v>
      </c>
      <c r="AZ43" s="14">
        <v>95.41</v>
      </c>
      <c r="BA43" s="14">
        <v>511886</v>
      </c>
      <c r="BB43" s="14">
        <v>92.56</v>
      </c>
      <c r="BC43" s="13">
        <v>24461</v>
      </c>
      <c r="BD43" s="13">
        <v>5.41</v>
      </c>
      <c r="BF43" s="14">
        <v>468764</v>
      </c>
      <c r="BG43" s="14">
        <v>0.05</v>
      </c>
      <c r="BH43" s="14">
        <v>468765</v>
      </c>
      <c r="BI43" s="14">
        <v>0.46</v>
      </c>
      <c r="BJ43" s="14">
        <v>11801</v>
      </c>
      <c r="BK43" s="14">
        <v>57.550000000000004</v>
      </c>
    </row>
    <row r="44" spans="2:63" x14ac:dyDescent="0.25">
      <c r="B44">
        <v>462742</v>
      </c>
      <c r="C44">
        <v>97.13</v>
      </c>
      <c r="D44">
        <v>417775</v>
      </c>
      <c r="E44">
        <v>96.71</v>
      </c>
      <c r="F44">
        <v>25576</v>
      </c>
      <c r="G44">
        <v>0.12</v>
      </c>
      <c r="I44" s="4">
        <v>473647</v>
      </c>
      <c r="J44" s="4">
        <v>88.16</v>
      </c>
      <c r="K44" s="4">
        <v>473648</v>
      </c>
      <c r="L44" s="4">
        <v>88.56</v>
      </c>
      <c r="M44" s="3">
        <v>24737</v>
      </c>
      <c r="N44" s="3">
        <v>78.430000000000007</v>
      </c>
      <c r="P44" s="6">
        <v>451995</v>
      </c>
      <c r="Q44" s="6">
        <v>96.62</v>
      </c>
      <c r="R44" s="6">
        <v>451996</v>
      </c>
      <c r="S44" s="6">
        <v>90.91</v>
      </c>
      <c r="T44" s="5">
        <v>24747</v>
      </c>
      <c r="U44" s="5">
        <v>5.45</v>
      </c>
      <c r="W44" s="8">
        <v>490607</v>
      </c>
      <c r="X44" s="8">
        <v>98.33</v>
      </c>
      <c r="Y44" s="8">
        <v>490608</v>
      </c>
      <c r="Z44" s="8">
        <v>95.81</v>
      </c>
      <c r="AA44" s="7">
        <v>24411</v>
      </c>
      <c r="AB44" s="7">
        <v>1.06</v>
      </c>
      <c r="AD44" s="8">
        <v>468300</v>
      </c>
      <c r="AE44" s="8">
        <v>97.23</v>
      </c>
      <c r="AF44" s="8">
        <v>468301</v>
      </c>
      <c r="AG44" s="8">
        <v>95.34</v>
      </c>
      <c r="AH44" s="8">
        <v>24749</v>
      </c>
      <c r="AI44" s="8">
        <v>1.74</v>
      </c>
      <c r="AK44" s="10">
        <v>475472</v>
      </c>
      <c r="AL44" s="10">
        <v>96.12</v>
      </c>
      <c r="AM44" s="10">
        <v>475473</v>
      </c>
      <c r="AN44" s="10">
        <v>86.44</v>
      </c>
      <c r="AO44" s="9">
        <v>24750</v>
      </c>
      <c r="AP44" s="9">
        <v>4.5199999999999996</v>
      </c>
      <c r="AR44" s="12">
        <v>373302</v>
      </c>
      <c r="AS44" s="12">
        <v>97.45</v>
      </c>
      <c r="AT44" s="12">
        <v>373303</v>
      </c>
      <c r="AU44" s="12">
        <v>95.68</v>
      </c>
      <c r="AV44" s="11">
        <v>23799</v>
      </c>
      <c r="AW44" s="11">
        <v>1.36</v>
      </c>
      <c r="AY44" s="14">
        <v>542342</v>
      </c>
      <c r="AZ44" s="14">
        <v>96.4</v>
      </c>
      <c r="BA44" s="14">
        <v>542343</v>
      </c>
      <c r="BB44" s="14">
        <v>91.24</v>
      </c>
      <c r="BC44" s="13">
        <v>25782</v>
      </c>
      <c r="BD44" s="13">
        <v>9.85</v>
      </c>
      <c r="BF44" s="14">
        <v>474461</v>
      </c>
      <c r="BG44" s="14">
        <v>0.56999999999999995</v>
      </c>
      <c r="BH44" s="14">
        <v>474462</v>
      </c>
      <c r="BI44" s="14">
        <v>0.82</v>
      </c>
      <c r="BJ44" s="14">
        <v>12592</v>
      </c>
      <c r="BK44" s="14">
        <v>75.25</v>
      </c>
    </row>
    <row r="45" spans="2:63" x14ac:dyDescent="0.25">
      <c r="B45">
        <v>483693</v>
      </c>
      <c r="C45">
        <v>98.77</v>
      </c>
      <c r="D45">
        <v>418645</v>
      </c>
      <c r="E45">
        <v>96.36</v>
      </c>
      <c r="F45">
        <v>25658</v>
      </c>
      <c r="G45">
        <v>0.73</v>
      </c>
      <c r="I45" s="4">
        <v>487165</v>
      </c>
      <c r="J45" s="4">
        <v>94.31</v>
      </c>
      <c r="K45" s="4">
        <v>487166</v>
      </c>
      <c r="L45" s="4">
        <v>91.36</v>
      </c>
      <c r="M45" s="3">
        <v>25249</v>
      </c>
      <c r="N45" s="3">
        <v>73.290000000000006</v>
      </c>
      <c r="P45" s="6">
        <v>484830</v>
      </c>
      <c r="Q45" s="6">
        <v>97.91</v>
      </c>
      <c r="R45" s="6">
        <v>484831</v>
      </c>
      <c r="S45" s="6">
        <v>90.27</v>
      </c>
      <c r="T45" s="5">
        <v>24777</v>
      </c>
      <c r="U45" s="5">
        <v>12.56</v>
      </c>
      <c r="W45" s="8">
        <v>495008</v>
      </c>
      <c r="X45" s="8">
        <v>98.38</v>
      </c>
      <c r="Y45" s="8">
        <v>495009</v>
      </c>
      <c r="Z45" s="8">
        <v>95.54</v>
      </c>
      <c r="AA45" s="7">
        <v>24512</v>
      </c>
      <c r="AB45" s="7">
        <v>3.11</v>
      </c>
      <c r="AD45" s="8">
        <v>487536</v>
      </c>
      <c r="AE45" s="8">
        <v>93.62</v>
      </c>
      <c r="AF45" s="8">
        <v>487537</v>
      </c>
      <c r="AG45" s="8">
        <v>94.96</v>
      </c>
      <c r="AH45" s="8">
        <v>24779</v>
      </c>
      <c r="AI45" s="8">
        <v>2.13</v>
      </c>
      <c r="AK45" s="10">
        <v>494709</v>
      </c>
      <c r="AL45" s="10">
        <v>91.95</v>
      </c>
      <c r="AM45" s="10">
        <v>494710</v>
      </c>
      <c r="AN45" s="10">
        <v>88.08</v>
      </c>
      <c r="AO45" s="9">
        <v>24780</v>
      </c>
      <c r="AP45" s="9">
        <v>6.24</v>
      </c>
      <c r="AR45" s="12">
        <v>373795</v>
      </c>
      <c r="AS45" s="12">
        <v>91.07</v>
      </c>
      <c r="AT45" s="12">
        <v>373796</v>
      </c>
      <c r="AU45" s="12">
        <v>96.38</v>
      </c>
      <c r="AV45" s="11">
        <v>23905</v>
      </c>
      <c r="AW45" s="11">
        <v>0.39</v>
      </c>
      <c r="AY45" s="14">
        <v>546743</v>
      </c>
      <c r="AZ45" s="14">
        <v>94.66</v>
      </c>
      <c r="BA45" s="14">
        <v>546744</v>
      </c>
      <c r="BB45" s="14">
        <v>91.45</v>
      </c>
      <c r="BC45" s="13">
        <v>26286</v>
      </c>
      <c r="BD45" s="13">
        <v>8.25</v>
      </c>
      <c r="BF45" s="14">
        <v>485698</v>
      </c>
      <c r="BG45" s="14">
        <v>0.3</v>
      </c>
      <c r="BH45" s="14">
        <v>485699</v>
      </c>
      <c r="BI45" s="14">
        <v>0.34</v>
      </c>
      <c r="BJ45" s="14">
        <v>12593</v>
      </c>
      <c r="BK45" s="14">
        <v>73.33</v>
      </c>
    </row>
    <row r="46" spans="2:63" x14ac:dyDescent="0.25">
      <c r="B46">
        <v>501810</v>
      </c>
      <c r="C46">
        <v>97.19</v>
      </c>
      <c r="D46">
        <v>442203</v>
      </c>
      <c r="E46">
        <v>96.24</v>
      </c>
      <c r="F46">
        <v>25792</v>
      </c>
      <c r="G46">
        <v>2.09</v>
      </c>
      <c r="I46" s="4">
        <v>492860</v>
      </c>
      <c r="J46" s="4">
        <v>85.75</v>
      </c>
      <c r="K46" s="4">
        <v>492861</v>
      </c>
      <c r="L46" s="4">
        <v>92.38</v>
      </c>
      <c r="M46" s="3">
        <v>25702</v>
      </c>
      <c r="N46" s="3">
        <v>81.44</v>
      </c>
      <c r="P46" s="6">
        <v>485942</v>
      </c>
      <c r="Q46" s="6">
        <v>97.22</v>
      </c>
      <c r="R46" s="6">
        <v>485943</v>
      </c>
      <c r="S46" s="6">
        <v>92.21</v>
      </c>
      <c r="T46" s="5">
        <v>25289</v>
      </c>
      <c r="U46" s="5">
        <v>9.43</v>
      </c>
      <c r="W46" s="8">
        <v>508645</v>
      </c>
      <c r="X46" s="8">
        <v>96.3</v>
      </c>
      <c r="Y46" s="8">
        <v>508646</v>
      </c>
      <c r="Z46" s="8">
        <v>94.98</v>
      </c>
      <c r="AA46" s="7">
        <v>24542</v>
      </c>
      <c r="AB46" s="7">
        <v>1.1399999999999999</v>
      </c>
      <c r="AD46" s="8">
        <v>498764</v>
      </c>
      <c r="AE46" s="8">
        <v>97.44</v>
      </c>
      <c r="AF46" s="8">
        <v>498765</v>
      </c>
      <c r="AG46" s="8">
        <v>95.93</v>
      </c>
      <c r="AH46" s="8">
        <v>25291</v>
      </c>
      <c r="AI46" s="8">
        <v>0.72</v>
      </c>
      <c r="AK46" s="10">
        <v>505939</v>
      </c>
      <c r="AL46" s="10">
        <v>95</v>
      </c>
      <c r="AM46" s="10">
        <v>505940</v>
      </c>
      <c r="AN46" s="10">
        <v>83.74</v>
      </c>
      <c r="AO46" s="9">
        <v>25292</v>
      </c>
      <c r="AP46" s="9">
        <v>3.65</v>
      </c>
      <c r="AR46" s="12">
        <v>374438</v>
      </c>
      <c r="AS46" s="12">
        <v>96.83</v>
      </c>
      <c r="AT46" s="12">
        <v>374439</v>
      </c>
      <c r="AU46" s="12">
        <v>93.39</v>
      </c>
      <c r="AV46" s="11">
        <v>25250</v>
      </c>
      <c r="AW46" s="11">
        <v>2.1</v>
      </c>
      <c r="AY46" s="14">
        <v>560380</v>
      </c>
      <c r="AZ46" s="14">
        <v>90.7</v>
      </c>
      <c r="BA46" s="14">
        <v>560381</v>
      </c>
      <c r="BB46" s="14">
        <v>90.94</v>
      </c>
      <c r="BC46" s="13">
        <v>26757</v>
      </c>
      <c r="BD46" s="13">
        <v>6.3</v>
      </c>
      <c r="BF46" s="14">
        <v>503727</v>
      </c>
      <c r="BG46" s="14">
        <v>0.28000000000000003</v>
      </c>
      <c r="BH46" s="14">
        <v>503728</v>
      </c>
      <c r="BI46" s="14">
        <v>0.19</v>
      </c>
      <c r="BJ46" s="14">
        <v>13591</v>
      </c>
      <c r="BK46" s="14">
        <v>66.650000000000006</v>
      </c>
    </row>
    <row r="47" spans="2:63" x14ac:dyDescent="0.25">
      <c r="B47">
        <v>502923</v>
      </c>
      <c r="C47">
        <v>94.1</v>
      </c>
      <c r="D47">
        <v>445640</v>
      </c>
      <c r="E47">
        <v>90.77</v>
      </c>
      <c r="F47">
        <v>26638</v>
      </c>
      <c r="G47">
        <v>0.75</v>
      </c>
      <c r="I47" s="4">
        <v>504093</v>
      </c>
      <c r="J47" s="4">
        <v>87.79</v>
      </c>
      <c r="K47" s="4">
        <v>504094</v>
      </c>
      <c r="L47" s="4">
        <v>89.04</v>
      </c>
      <c r="M47" s="3">
        <v>25858</v>
      </c>
      <c r="N47" s="3">
        <v>68.88</v>
      </c>
      <c r="P47" s="6">
        <v>505176</v>
      </c>
      <c r="Q47" s="6">
        <v>77.290000000000006</v>
      </c>
      <c r="R47" s="6">
        <v>505177</v>
      </c>
      <c r="S47" s="6">
        <v>90.54</v>
      </c>
      <c r="T47" s="5">
        <v>25742</v>
      </c>
      <c r="U47" s="5">
        <v>6.47</v>
      </c>
      <c r="W47" s="8">
        <v>514146</v>
      </c>
      <c r="X47" s="8">
        <v>97.71</v>
      </c>
      <c r="Y47" s="8">
        <v>514147</v>
      </c>
      <c r="Z47" s="8">
        <v>96.77</v>
      </c>
      <c r="AA47" s="7">
        <v>25054</v>
      </c>
      <c r="AB47" s="7">
        <v>0.56000000000000005</v>
      </c>
      <c r="AD47" s="8">
        <v>512137</v>
      </c>
      <c r="AE47" s="8">
        <v>98.28</v>
      </c>
      <c r="AF47" s="8">
        <v>512138</v>
      </c>
      <c r="AG47" s="8">
        <v>94.92</v>
      </c>
      <c r="AH47" s="8">
        <v>25744</v>
      </c>
      <c r="AI47" s="8">
        <v>1.84</v>
      </c>
      <c r="AK47" s="10">
        <v>523977</v>
      </c>
      <c r="AL47" s="10">
        <v>92.3</v>
      </c>
      <c r="AM47" s="10">
        <v>523978</v>
      </c>
      <c r="AN47" s="10">
        <v>79.739999999999995</v>
      </c>
      <c r="AO47" s="9">
        <v>25745</v>
      </c>
      <c r="AP47" s="9">
        <v>3.83</v>
      </c>
      <c r="AR47" s="12">
        <v>375540</v>
      </c>
      <c r="AS47" s="12">
        <v>96.64</v>
      </c>
      <c r="AT47" s="12">
        <v>375541</v>
      </c>
      <c r="AU47" s="12">
        <v>96.15</v>
      </c>
      <c r="AV47" s="11">
        <v>25265</v>
      </c>
      <c r="AW47" s="11">
        <v>0.95</v>
      </c>
      <c r="AY47" s="14">
        <v>565881</v>
      </c>
      <c r="AZ47" s="14">
        <v>94.88</v>
      </c>
      <c r="BA47" s="14">
        <v>565882</v>
      </c>
      <c r="BB47" s="14">
        <v>90.24</v>
      </c>
      <c r="BC47" s="13">
        <v>26968</v>
      </c>
      <c r="BD47" s="13">
        <v>5.0599999999999996</v>
      </c>
      <c r="BF47" s="14">
        <v>509226</v>
      </c>
      <c r="BG47" s="14">
        <v>0.31</v>
      </c>
      <c r="BH47" s="14">
        <v>509227</v>
      </c>
      <c r="BI47" s="14">
        <v>0.2</v>
      </c>
      <c r="BJ47" s="14">
        <v>13592</v>
      </c>
      <c r="BK47" s="14">
        <v>72.97</v>
      </c>
    </row>
    <row r="48" spans="2:63" x14ac:dyDescent="0.25">
      <c r="B48">
        <v>507748</v>
      </c>
      <c r="C48">
        <v>98.35</v>
      </c>
      <c r="D48">
        <v>448405</v>
      </c>
      <c r="E48">
        <v>91.75</v>
      </c>
      <c r="F48">
        <v>26778</v>
      </c>
      <c r="G48">
        <v>1.7500000000000002</v>
      </c>
      <c r="I48" s="4">
        <v>508494</v>
      </c>
      <c r="J48" s="4">
        <v>91.75</v>
      </c>
      <c r="K48" s="4">
        <v>508495</v>
      </c>
      <c r="L48" s="4">
        <v>90.43</v>
      </c>
      <c r="M48" s="3">
        <v>25940</v>
      </c>
      <c r="N48" s="3">
        <v>72.81</v>
      </c>
      <c r="P48" s="6">
        <v>516191</v>
      </c>
      <c r="Q48" s="6">
        <v>97.45</v>
      </c>
      <c r="R48" s="6">
        <v>516192</v>
      </c>
      <c r="S48" s="6">
        <v>88.91</v>
      </c>
      <c r="T48" s="5">
        <v>25898</v>
      </c>
      <c r="U48" s="5">
        <v>4.57</v>
      </c>
      <c r="W48" s="8">
        <v>514473</v>
      </c>
      <c r="X48" s="8">
        <v>97.98</v>
      </c>
      <c r="Y48" s="8">
        <v>514474</v>
      </c>
      <c r="Z48" s="8">
        <v>96.35</v>
      </c>
      <c r="AA48" s="7">
        <v>25507</v>
      </c>
      <c r="AB48" s="7">
        <v>0.48</v>
      </c>
      <c r="AD48" s="8">
        <v>535142</v>
      </c>
      <c r="AE48" s="8">
        <v>93.18</v>
      </c>
      <c r="AF48" s="8">
        <v>535143</v>
      </c>
      <c r="AG48" s="8">
        <v>93.97</v>
      </c>
      <c r="AH48" s="8">
        <v>25900</v>
      </c>
      <c r="AI48" s="8">
        <v>0.18</v>
      </c>
      <c r="AK48" s="10">
        <v>529479</v>
      </c>
      <c r="AL48" s="10">
        <v>95.53</v>
      </c>
      <c r="AM48" s="10">
        <v>529480</v>
      </c>
      <c r="AN48" s="10">
        <v>82.05</v>
      </c>
      <c r="AO48" s="9">
        <v>25901</v>
      </c>
      <c r="AP48" s="9">
        <v>2.1800000000000002</v>
      </c>
      <c r="AR48" s="12">
        <v>410643</v>
      </c>
      <c r="AS48" s="12">
        <v>96.47</v>
      </c>
      <c r="AT48" s="12">
        <v>410644</v>
      </c>
      <c r="AU48" s="12">
        <v>94.81</v>
      </c>
      <c r="AV48" s="11">
        <v>26106</v>
      </c>
      <c r="AW48" s="11">
        <v>0.48</v>
      </c>
      <c r="AY48" s="14">
        <v>566208</v>
      </c>
      <c r="AZ48" s="14">
        <v>91.78</v>
      </c>
      <c r="BA48" s="14">
        <v>566209</v>
      </c>
      <c r="BB48" s="14">
        <v>89.01</v>
      </c>
      <c r="BC48" s="13">
        <v>27352</v>
      </c>
      <c r="BD48" s="13">
        <v>9.42</v>
      </c>
      <c r="BF48" s="14">
        <v>514004</v>
      </c>
      <c r="BG48" s="14">
        <v>0.18</v>
      </c>
      <c r="BH48" s="14">
        <v>514005</v>
      </c>
      <c r="BI48" s="14">
        <v>0.24</v>
      </c>
      <c r="BJ48" s="14">
        <v>13747</v>
      </c>
      <c r="BK48" s="14">
        <v>47.03</v>
      </c>
    </row>
    <row r="49" spans="2:63" x14ac:dyDescent="0.25">
      <c r="B49">
        <v>533367</v>
      </c>
      <c r="C49">
        <v>97.75</v>
      </c>
      <c r="D49">
        <v>458826</v>
      </c>
      <c r="E49">
        <v>96.61</v>
      </c>
      <c r="F49">
        <v>26808</v>
      </c>
      <c r="G49">
        <v>7.7800000000000011</v>
      </c>
      <c r="I49" s="4">
        <v>522131</v>
      </c>
      <c r="J49" s="4">
        <v>91.43</v>
      </c>
      <c r="K49" s="4">
        <v>522132</v>
      </c>
      <c r="L49" s="4">
        <v>90.46</v>
      </c>
      <c r="M49" s="3">
        <v>26918</v>
      </c>
      <c r="N49" s="3">
        <v>88.61</v>
      </c>
      <c r="P49" s="6">
        <v>534229</v>
      </c>
      <c r="Q49" s="6">
        <v>94.75</v>
      </c>
      <c r="R49" s="6">
        <v>534230</v>
      </c>
      <c r="S49" s="6">
        <v>87.43</v>
      </c>
      <c r="T49" s="5">
        <v>25980</v>
      </c>
      <c r="U49" s="5">
        <v>8.65</v>
      </c>
      <c r="W49" s="8">
        <v>518924</v>
      </c>
      <c r="X49" s="8">
        <v>94.68</v>
      </c>
      <c r="Y49" s="8">
        <v>518925</v>
      </c>
      <c r="Z49" s="8">
        <v>93.44</v>
      </c>
      <c r="AA49" s="7">
        <v>25663</v>
      </c>
      <c r="AB49" s="7">
        <v>0.24</v>
      </c>
      <c r="AD49" s="8">
        <v>540644</v>
      </c>
      <c r="AE49" s="8">
        <v>96.99</v>
      </c>
      <c r="AF49" s="8">
        <v>540645</v>
      </c>
      <c r="AG49" s="8">
        <v>95.14</v>
      </c>
      <c r="AH49" s="8">
        <v>25982</v>
      </c>
      <c r="AI49" s="8">
        <v>0</v>
      </c>
      <c r="AK49" s="10">
        <v>529806</v>
      </c>
      <c r="AL49" s="10">
        <v>93.27</v>
      </c>
      <c r="AM49" s="10">
        <v>529807</v>
      </c>
      <c r="AN49" s="10">
        <v>80.58</v>
      </c>
      <c r="AO49" s="9">
        <v>25983</v>
      </c>
      <c r="AP49" s="9">
        <v>4.83</v>
      </c>
      <c r="AR49" s="12">
        <v>442305</v>
      </c>
      <c r="AS49" s="12">
        <v>94.59</v>
      </c>
      <c r="AT49" s="12">
        <v>442306</v>
      </c>
      <c r="AU49" s="12">
        <v>92.47</v>
      </c>
      <c r="AV49" s="11">
        <v>26459</v>
      </c>
      <c r="AW49" s="11">
        <v>0.97</v>
      </c>
      <c r="AY49" s="14">
        <v>570659</v>
      </c>
      <c r="AZ49" s="14">
        <v>93.38</v>
      </c>
      <c r="BA49" s="14">
        <v>570660</v>
      </c>
      <c r="BB49" s="14">
        <v>83.75</v>
      </c>
      <c r="BC49" s="13">
        <v>28099</v>
      </c>
      <c r="BD49" s="13">
        <v>9.5299999999999994</v>
      </c>
      <c r="BF49" s="14">
        <v>530097</v>
      </c>
      <c r="BG49" s="14">
        <v>0.21</v>
      </c>
      <c r="BH49" s="14">
        <v>530098</v>
      </c>
      <c r="BI49" s="14">
        <v>0.22</v>
      </c>
      <c r="BJ49" s="14">
        <v>13748</v>
      </c>
      <c r="BK49" s="14">
        <v>74.59</v>
      </c>
    </row>
    <row r="50" spans="2:63" x14ac:dyDescent="0.25">
      <c r="B50">
        <v>551400</v>
      </c>
      <c r="C50">
        <v>94.98</v>
      </c>
      <c r="D50">
        <v>482189</v>
      </c>
      <c r="E50">
        <v>96.88</v>
      </c>
      <c r="F50">
        <v>27049</v>
      </c>
      <c r="G50">
        <v>0.25</v>
      </c>
      <c r="I50" s="4">
        <v>527632</v>
      </c>
      <c r="J50" s="4">
        <v>91.48</v>
      </c>
      <c r="K50" s="4">
        <v>527633</v>
      </c>
      <c r="L50" s="4">
        <v>94.34</v>
      </c>
      <c r="M50" s="3">
        <v>27019</v>
      </c>
      <c r="N50" s="3">
        <v>71.459999999999994</v>
      </c>
      <c r="P50" s="6">
        <v>539731</v>
      </c>
      <c r="Q50" s="6">
        <v>95.74</v>
      </c>
      <c r="R50" s="6">
        <v>539732</v>
      </c>
      <c r="S50" s="6">
        <v>84.7</v>
      </c>
      <c r="T50" s="5">
        <v>26113</v>
      </c>
      <c r="U50" s="5">
        <v>2.4900000000000002</v>
      </c>
      <c r="W50" s="8">
        <v>535019</v>
      </c>
      <c r="X50" s="8">
        <v>97.42</v>
      </c>
      <c r="Y50" s="8">
        <v>535020</v>
      </c>
      <c r="Z50" s="8">
        <v>96.73</v>
      </c>
      <c r="AA50" s="7">
        <v>25745</v>
      </c>
      <c r="AB50" s="7">
        <v>0.4</v>
      </c>
      <c r="AD50" s="8">
        <v>540971</v>
      </c>
      <c r="AE50" s="8">
        <v>95.96</v>
      </c>
      <c r="AF50" s="8">
        <v>540972</v>
      </c>
      <c r="AG50" s="8">
        <v>94.43</v>
      </c>
      <c r="AH50" s="8">
        <v>26115</v>
      </c>
      <c r="AI50" s="8">
        <v>3.37</v>
      </c>
      <c r="AK50" s="10">
        <v>534257</v>
      </c>
      <c r="AL50" s="10">
        <v>92.15</v>
      </c>
      <c r="AM50" s="10">
        <v>534258</v>
      </c>
      <c r="AN50" s="10">
        <v>83.5</v>
      </c>
      <c r="AO50" s="9">
        <v>26116</v>
      </c>
      <c r="AP50" s="9">
        <v>4.97</v>
      </c>
      <c r="AR50" s="12">
        <v>452132</v>
      </c>
      <c r="AS50" s="12">
        <v>96.87</v>
      </c>
      <c r="AT50" s="12">
        <v>452133</v>
      </c>
      <c r="AU50" s="12">
        <v>95.4</v>
      </c>
      <c r="AV50" s="11">
        <v>27715</v>
      </c>
      <c r="AW50" s="11">
        <v>1.78</v>
      </c>
      <c r="AY50" s="14">
        <v>586760</v>
      </c>
      <c r="AZ50" s="14">
        <v>92.45</v>
      </c>
      <c r="BA50" s="14">
        <v>586761</v>
      </c>
      <c r="BB50" s="14">
        <v>89.58</v>
      </c>
      <c r="BC50" s="13">
        <v>28571</v>
      </c>
      <c r="BD50" s="13">
        <v>9.19</v>
      </c>
      <c r="BF50" s="14">
        <v>533119</v>
      </c>
      <c r="BG50" s="14">
        <v>0.53</v>
      </c>
      <c r="BH50" s="14">
        <v>533120</v>
      </c>
      <c r="BI50" s="14">
        <v>0.31</v>
      </c>
      <c r="BJ50" s="14">
        <v>14276</v>
      </c>
      <c r="BK50" s="14">
        <v>68.11</v>
      </c>
    </row>
    <row r="51" spans="2:63" x14ac:dyDescent="0.25">
      <c r="B51">
        <v>556902</v>
      </c>
      <c r="C51">
        <v>96.28</v>
      </c>
      <c r="D51">
        <v>483044</v>
      </c>
      <c r="E51">
        <v>96.4</v>
      </c>
      <c r="F51">
        <v>27452</v>
      </c>
      <c r="G51">
        <v>0.98999999999999988</v>
      </c>
      <c r="I51" s="4">
        <v>527959</v>
      </c>
      <c r="J51" s="4">
        <v>92.7</v>
      </c>
      <c r="K51" s="4">
        <v>527960</v>
      </c>
      <c r="L51" s="4">
        <v>95.01</v>
      </c>
      <c r="M51" s="3">
        <v>27058</v>
      </c>
      <c r="N51" s="3">
        <v>85.8</v>
      </c>
      <c r="P51" s="6">
        <v>540058</v>
      </c>
      <c r="Q51" s="6">
        <v>94.5</v>
      </c>
      <c r="R51" s="6">
        <v>540059</v>
      </c>
      <c r="S51" s="6">
        <v>84.87</v>
      </c>
      <c r="T51" s="5">
        <v>26959</v>
      </c>
      <c r="U51" s="5">
        <v>9.49</v>
      </c>
      <c r="W51" s="8">
        <v>538040</v>
      </c>
      <c r="X51" s="8">
        <v>72.36</v>
      </c>
      <c r="Y51" s="8">
        <v>538041</v>
      </c>
      <c r="Z51" s="8">
        <v>96.89</v>
      </c>
      <c r="AA51" s="7">
        <v>25878</v>
      </c>
      <c r="AB51" s="7">
        <v>1.29</v>
      </c>
      <c r="AD51" s="8">
        <v>545422</v>
      </c>
      <c r="AE51" s="8">
        <v>94.94</v>
      </c>
      <c r="AF51" s="8">
        <v>545423</v>
      </c>
      <c r="AG51" s="8">
        <v>91.86</v>
      </c>
      <c r="AH51" s="8">
        <v>26961</v>
      </c>
      <c r="AI51" s="8">
        <v>1.36</v>
      </c>
      <c r="AK51" s="10">
        <v>550349</v>
      </c>
      <c r="AL51" s="10">
        <v>93.87</v>
      </c>
      <c r="AM51" s="10">
        <v>550350</v>
      </c>
      <c r="AN51" s="10">
        <v>86.72</v>
      </c>
      <c r="AO51" s="9">
        <v>26962</v>
      </c>
      <c r="AP51" s="9">
        <v>6.19</v>
      </c>
      <c r="AR51" s="12">
        <v>465834</v>
      </c>
      <c r="AS51" s="12">
        <v>94.4</v>
      </c>
      <c r="AT51" s="12">
        <v>465835</v>
      </c>
      <c r="AU51" s="12">
        <v>95.15</v>
      </c>
      <c r="AV51" s="11">
        <v>28186</v>
      </c>
      <c r="AW51" s="11">
        <v>0.38</v>
      </c>
      <c r="AY51" s="14">
        <v>589781</v>
      </c>
      <c r="AZ51" s="14">
        <v>67.61</v>
      </c>
      <c r="BA51" s="14">
        <v>589782</v>
      </c>
      <c r="BB51" s="14">
        <v>97.15</v>
      </c>
      <c r="BC51" s="13">
        <v>28672</v>
      </c>
      <c r="BD51" s="13">
        <v>5.55</v>
      </c>
      <c r="BF51" s="14">
        <v>552085</v>
      </c>
      <c r="BG51" s="14">
        <v>0.04</v>
      </c>
      <c r="BH51" s="14">
        <v>552086</v>
      </c>
      <c r="BI51" s="14">
        <v>0.08</v>
      </c>
      <c r="BJ51" s="14">
        <v>14277</v>
      </c>
      <c r="BK51" s="14">
        <v>86.84</v>
      </c>
    </row>
    <row r="52" spans="2:63" x14ac:dyDescent="0.25">
      <c r="B52">
        <v>561679</v>
      </c>
      <c r="C52">
        <v>95.49</v>
      </c>
      <c r="D52">
        <v>484235</v>
      </c>
      <c r="E52">
        <v>96.98</v>
      </c>
      <c r="F52">
        <v>27473</v>
      </c>
      <c r="G52">
        <v>1.01</v>
      </c>
      <c r="I52" s="4">
        <v>532410</v>
      </c>
      <c r="J52" s="4">
        <v>92.46</v>
      </c>
      <c r="K52" s="4">
        <v>532411</v>
      </c>
      <c r="L52" s="4">
        <v>90.3</v>
      </c>
      <c r="M52" s="3">
        <v>27329</v>
      </c>
      <c r="N52" s="3">
        <v>62.56</v>
      </c>
      <c r="P52" s="6">
        <v>544509</v>
      </c>
      <c r="Q52" s="6">
        <v>95.04</v>
      </c>
      <c r="R52" s="6">
        <v>544510</v>
      </c>
      <c r="S52" s="6">
        <v>90.67</v>
      </c>
      <c r="T52" s="5">
        <v>27099</v>
      </c>
      <c r="U52" s="5">
        <v>4.0999999999999996</v>
      </c>
      <c r="W52" s="8">
        <v>547894</v>
      </c>
      <c r="X52" s="8">
        <v>98.06</v>
      </c>
      <c r="Y52" s="8">
        <v>547895</v>
      </c>
      <c r="Z52" s="8">
        <v>96.91</v>
      </c>
      <c r="AA52" s="7">
        <v>26724</v>
      </c>
      <c r="AB52" s="7">
        <v>0.8</v>
      </c>
      <c r="AD52" s="8">
        <v>561514</v>
      </c>
      <c r="AE52" s="8">
        <v>97.11</v>
      </c>
      <c r="AF52" s="8">
        <v>561515</v>
      </c>
      <c r="AG52" s="8">
        <v>95.4</v>
      </c>
      <c r="AH52" s="8">
        <v>27101</v>
      </c>
      <c r="AI52" s="8">
        <v>2.41</v>
      </c>
      <c r="AK52" s="10">
        <v>553370</v>
      </c>
      <c r="AL52" s="10">
        <v>71.86</v>
      </c>
      <c r="AM52" s="10">
        <v>553371</v>
      </c>
      <c r="AN52" s="10">
        <v>90.16</v>
      </c>
      <c r="AO52" s="9">
        <v>27102</v>
      </c>
      <c r="AP52" s="9">
        <v>2.7</v>
      </c>
      <c r="AR52" s="12">
        <v>480805</v>
      </c>
      <c r="AS52" s="12">
        <v>97.13</v>
      </c>
      <c r="AT52" s="12">
        <v>480806</v>
      </c>
      <c r="AU52" s="12">
        <v>96.02</v>
      </c>
      <c r="AV52" s="11">
        <v>28208</v>
      </c>
      <c r="AW52" s="11">
        <v>0.19</v>
      </c>
      <c r="AY52" s="14">
        <v>608930</v>
      </c>
      <c r="AZ52" s="14">
        <v>94.67</v>
      </c>
      <c r="BA52" s="14">
        <v>608931</v>
      </c>
      <c r="BB52" s="14">
        <v>93.95</v>
      </c>
      <c r="BC52" s="13">
        <v>28702</v>
      </c>
      <c r="BD52" s="13">
        <v>8.6999999999999993</v>
      </c>
      <c r="BF52" s="14">
        <v>554588</v>
      </c>
      <c r="BG52" s="14">
        <v>0.3</v>
      </c>
      <c r="BH52" s="14">
        <v>554589</v>
      </c>
      <c r="BI52" s="14">
        <v>0.19</v>
      </c>
      <c r="BJ52" s="14">
        <v>15116</v>
      </c>
      <c r="BK52" s="14">
        <v>76.650000000000006</v>
      </c>
    </row>
    <row r="53" spans="2:63" x14ac:dyDescent="0.25">
      <c r="B53">
        <v>577773</v>
      </c>
      <c r="C53">
        <v>96.84</v>
      </c>
      <c r="D53">
        <v>498152</v>
      </c>
      <c r="E53">
        <v>95.09</v>
      </c>
      <c r="F53">
        <v>28170</v>
      </c>
      <c r="G53">
        <v>0.12</v>
      </c>
      <c r="I53" s="4">
        <v>548508</v>
      </c>
      <c r="J53" s="4">
        <v>91.58</v>
      </c>
      <c r="K53" s="4">
        <v>548509</v>
      </c>
      <c r="L53" s="4">
        <v>95.61</v>
      </c>
      <c r="M53" s="3">
        <v>27732</v>
      </c>
      <c r="N53" s="3">
        <v>82.14</v>
      </c>
      <c r="P53" s="6">
        <v>560600</v>
      </c>
      <c r="Q53" s="6">
        <v>96.78</v>
      </c>
      <c r="R53" s="6">
        <v>560601</v>
      </c>
      <c r="S53" s="6">
        <v>91.17</v>
      </c>
      <c r="T53" s="5">
        <v>27129</v>
      </c>
      <c r="U53" s="5">
        <v>14.29</v>
      </c>
      <c r="W53" s="8">
        <v>556998</v>
      </c>
      <c r="X53" s="8">
        <v>98.59</v>
      </c>
      <c r="Y53" s="8">
        <v>556999</v>
      </c>
      <c r="Z53" s="8">
        <v>97.4</v>
      </c>
      <c r="AA53" s="7">
        <v>26864</v>
      </c>
      <c r="AB53" s="7">
        <v>1.22</v>
      </c>
      <c r="AD53" s="8">
        <v>564535</v>
      </c>
      <c r="AE53" s="8">
        <v>71.89</v>
      </c>
      <c r="AF53" s="8">
        <v>564536</v>
      </c>
      <c r="AG53" s="8">
        <v>96.63</v>
      </c>
      <c r="AH53" s="8">
        <v>27131</v>
      </c>
      <c r="AI53" s="8">
        <v>6.9</v>
      </c>
      <c r="AK53" s="10">
        <v>563227</v>
      </c>
      <c r="AL53" s="10">
        <v>96.5</v>
      </c>
      <c r="AM53" s="10">
        <v>563228</v>
      </c>
      <c r="AN53" s="10">
        <v>88.46</v>
      </c>
      <c r="AO53" s="9">
        <v>27132</v>
      </c>
      <c r="AP53" s="9">
        <v>12.12</v>
      </c>
      <c r="AR53" s="12">
        <v>490106</v>
      </c>
      <c r="AS53" s="12">
        <v>96.77</v>
      </c>
      <c r="AT53" s="12">
        <v>490107</v>
      </c>
      <c r="AU53" s="12">
        <v>97.51</v>
      </c>
      <c r="AV53" s="11">
        <v>28618</v>
      </c>
      <c r="AW53" s="11">
        <v>2.09</v>
      </c>
      <c r="AY53" s="14">
        <v>614449</v>
      </c>
      <c r="AZ53" s="14">
        <v>93.38</v>
      </c>
      <c r="BA53" s="14">
        <v>614450</v>
      </c>
      <c r="BB53" s="14">
        <v>91.29</v>
      </c>
      <c r="BC53" s="13">
        <v>29214</v>
      </c>
      <c r="BD53" s="13">
        <v>5.84</v>
      </c>
      <c r="BF53" s="14">
        <v>557604</v>
      </c>
      <c r="BG53" s="14">
        <v>0.37</v>
      </c>
      <c r="BH53" s="14">
        <v>557605</v>
      </c>
      <c r="BI53" s="14">
        <v>0.23</v>
      </c>
      <c r="BJ53" s="14">
        <v>15117</v>
      </c>
      <c r="BK53" s="14">
        <v>74.989999999999995</v>
      </c>
    </row>
    <row r="54" spans="2:63" x14ac:dyDescent="0.25">
      <c r="B54">
        <v>580794</v>
      </c>
      <c r="C54">
        <v>90.38</v>
      </c>
      <c r="D54">
        <v>509722</v>
      </c>
      <c r="E54">
        <v>97.52</v>
      </c>
      <c r="F54">
        <v>28417</v>
      </c>
      <c r="G54">
        <v>66.52</v>
      </c>
      <c r="I54" s="4">
        <v>551529</v>
      </c>
      <c r="J54" s="4">
        <v>70.58</v>
      </c>
      <c r="K54" s="4">
        <v>551530</v>
      </c>
      <c r="L54" s="4">
        <v>98.18</v>
      </c>
      <c r="M54" s="3">
        <v>27753</v>
      </c>
      <c r="N54" s="3">
        <v>51.38</v>
      </c>
      <c r="P54" s="6">
        <v>563621</v>
      </c>
      <c r="Q54" s="6">
        <v>75.22</v>
      </c>
      <c r="R54" s="6">
        <v>563622</v>
      </c>
      <c r="S54" s="6">
        <v>87.9</v>
      </c>
      <c r="T54" s="5">
        <v>27370</v>
      </c>
      <c r="U54" s="5">
        <v>2.27</v>
      </c>
      <c r="W54" s="8">
        <v>559501</v>
      </c>
      <c r="X54" s="8">
        <v>94.31</v>
      </c>
      <c r="Y54" s="8">
        <v>559502</v>
      </c>
      <c r="Z54" s="8">
        <v>94.91</v>
      </c>
      <c r="AA54" s="7">
        <v>26894</v>
      </c>
      <c r="AB54" s="7">
        <v>4.04</v>
      </c>
      <c r="AD54" s="8">
        <v>574392</v>
      </c>
      <c r="AE54" s="8">
        <v>97.7</v>
      </c>
      <c r="AF54" s="8">
        <v>574393</v>
      </c>
      <c r="AG54" s="8">
        <v>95.59</v>
      </c>
      <c r="AH54" s="8">
        <v>27372</v>
      </c>
      <c r="AI54" s="8">
        <v>0.45</v>
      </c>
      <c r="AK54" s="10">
        <v>575753</v>
      </c>
      <c r="AL54" s="10">
        <v>96.77</v>
      </c>
      <c r="AM54" s="10">
        <v>575754</v>
      </c>
      <c r="AN54" s="10">
        <v>86.18</v>
      </c>
      <c r="AO54" s="9">
        <v>27373</v>
      </c>
      <c r="AP54" s="9">
        <v>2.0299999999999998</v>
      </c>
      <c r="AR54" s="12">
        <v>501720</v>
      </c>
      <c r="AS54" s="12">
        <v>94.92</v>
      </c>
      <c r="AT54" s="12">
        <v>501721</v>
      </c>
      <c r="AU54" s="12">
        <v>96.77</v>
      </c>
      <c r="AV54" s="11">
        <v>29291</v>
      </c>
      <c r="AW54" s="11">
        <v>0.47</v>
      </c>
      <c r="AY54" s="14">
        <v>617858</v>
      </c>
      <c r="AZ54" s="14">
        <v>90.08</v>
      </c>
      <c r="BA54" s="14">
        <v>617859</v>
      </c>
      <c r="BB54" s="14">
        <v>92.69</v>
      </c>
      <c r="BC54" s="13">
        <v>29667</v>
      </c>
      <c r="BD54" s="13">
        <v>8.99</v>
      </c>
      <c r="BF54" s="14">
        <v>561013</v>
      </c>
      <c r="BG54" s="14">
        <v>0.15</v>
      </c>
      <c r="BH54" s="14">
        <v>561014</v>
      </c>
      <c r="BI54" s="14">
        <v>0.22</v>
      </c>
      <c r="BJ54" s="14">
        <v>15581</v>
      </c>
      <c r="BK54" s="14">
        <v>86.77</v>
      </c>
    </row>
    <row r="55" spans="2:63" x14ac:dyDescent="0.25">
      <c r="B55">
        <v>590652</v>
      </c>
      <c r="C55">
        <v>97.27</v>
      </c>
      <c r="D55">
        <v>518235</v>
      </c>
      <c r="E55">
        <v>97.46</v>
      </c>
      <c r="F55">
        <v>32268</v>
      </c>
      <c r="G55">
        <v>9.83</v>
      </c>
      <c r="I55" s="4">
        <v>569526</v>
      </c>
      <c r="J55" s="4">
        <v>94.64</v>
      </c>
      <c r="K55" s="4">
        <v>569527</v>
      </c>
      <c r="L55" s="4">
        <v>95.65</v>
      </c>
      <c r="M55" s="3">
        <v>28450</v>
      </c>
      <c r="N55" s="3">
        <v>69.75</v>
      </c>
      <c r="P55" s="6">
        <v>573478</v>
      </c>
      <c r="Q55" s="6">
        <v>97.26</v>
      </c>
      <c r="R55" s="6">
        <v>573479</v>
      </c>
      <c r="S55" s="6">
        <v>89.96</v>
      </c>
      <c r="T55" s="5">
        <v>27773</v>
      </c>
      <c r="U55" s="5">
        <v>9.6300000000000008</v>
      </c>
      <c r="W55" s="8">
        <v>562516</v>
      </c>
      <c r="X55" s="8">
        <v>97.76</v>
      </c>
      <c r="Y55" s="8">
        <v>562517</v>
      </c>
      <c r="Z55" s="8">
        <v>96.22</v>
      </c>
      <c r="AA55" s="7">
        <v>27135</v>
      </c>
      <c r="AB55" s="7">
        <v>0.56000000000000005</v>
      </c>
      <c r="AD55" s="8">
        <v>586918</v>
      </c>
      <c r="AE55" s="8">
        <v>98.04</v>
      </c>
      <c r="AF55" s="8">
        <v>586919</v>
      </c>
      <c r="AG55" s="8">
        <v>95.65</v>
      </c>
      <c r="AH55" s="8">
        <v>27775</v>
      </c>
      <c r="AI55" s="8">
        <v>0.54</v>
      </c>
      <c r="AK55" s="10">
        <v>578256</v>
      </c>
      <c r="AL55" s="10">
        <v>93.52</v>
      </c>
      <c r="AM55" s="10">
        <v>578257</v>
      </c>
      <c r="AN55" s="10">
        <v>83.52</v>
      </c>
      <c r="AO55" s="9">
        <v>27776</v>
      </c>
      <c r="AP55" s="9">
        <v>4.84</v>
      </c>
      <c r="AR55" s="12">
        <v>544858</v>
      </c>
      <c r="AS55" s="12">
        <v>95.15</v>
      </c>
      <c r="AT55" s="12">
        <v>544859</v>
      </c>
      <c r="AU55" s="12">
        <v>93.18</v>
      </c>
      <c r="AV55" s="11">
        <v>29383</v>
      </c>
      <c r="AW55" s="11">
        <v>1.81</v>
      </c>
      <c r="AY55" s="14">
        <v>626172</v>
      </c>
      <c r="AZ55" s="14">
        <v>95.73</v>
      </c>
      <c r="BA55" s="14">
        <v>626173</v>
      </c>
      <c r="BB55" s="14">
        <v>93.4</v>
      </c>
      <c r="BC55" s="13">
        <v>29823</v>
      </c>
      <c r="BD55" s="13">
        <v>4.9000000000000004</v>
      </c>
      <c r="BF55" s="14">
        <v>574836</v>
      </c>
      <c r="BG55" s="14">
        <v>0.12</v>
      </c>
      <c r="BH55" s="14">
        <v>574837</v>
      </c>
      <c r="BI55" s="14">
        <v>0.11</v>
      </c>
      <c r="BJ55" s="14">
        <v>15582</v>
      </c>
      <c r="BK55" s="14">
        <v>76.430000000000007</v>
      </c>
    </row>
    <row r="56" spans="2:63" x14ac:dyDescent="0.25">
      <c r="B56">
        <v>598793</v>
      </c>
      <c r="C56">
        <v>96.04</v>
      </c>
      <c r="D56">
        <v>530520</v>
      </c>
      <c r="E56">
        <v>95.96</v>
      </c>
      <c r="F56">
        <v>33352</v>
      </c>
      <c r="G56">
        <v>0.25</v>
      </c>
      <c r="I56" s="4">
        <v>570489</v>
      </c>
      <c r="J56" s="4">
        <v>94.82</v>
      </c>
      <c r="K56" s="4">
        <v>570490</v>
      </c>
      <c r="L56" s="4">
        <v>94.54</v>
      </c>
      <c r="M56" s="3">
        <v>30592</v>
      </c>
      <c r="N56" s="3">
        <v>80.540000000000006</v>
      </c>
      <c r="P56" s="6">
        <v>586008</v>
      </c>
      <c r="Q56" s="6">
        <v>96.35</v>
      </c>
      <c r="R56" s="6">
        <v>586009</v>
      </c>
      <c r="S56" s="6">
        <v>88.91</v>
      </c>
      <c r="T56" s="5">
        <v>27794</v>
      </c>
      <c r="U56" s="5">
        <v>4.91</v>
      </c>
      <c r="W56" s="8">
        <v>565926</v>
      </c>
      <c r="X56" s="8">
        <v>96.91</v>
      </c>
      <c r="Y56" s="8">
        <v>565927</v>
      </c>
      <c r="Z56" s="8">
        <v>97.62</v>
      </c>
      <c r="AA56" s="7">
        <v>27538</v>
      </c>
      <c r="AB56" s="7">
        <v>0.71</v>
      </c>
      <c r="AD56" s="8">
        <v>589421</v>
      </c>
      <c r="AE56" s="8">
        <v>93.77</v>
      </c>
      <c r="AF56" s="8">
        <v>589422</v>
      </c>
      <c r="AG56" s="8">
        <v>93.32</v>
      </c>
      <c r="AH56" s="8">
        <v>27796</v>
      </c>
      <c r="AI56" s="8">
        <v>0.45</v>
      </c>
      <c r="AK56" s="10">
        <v>581272</v>
      </c>
      <c r="AL56" s="10">
        <v>93.76</v>
      </c>
      <c r="AM56" s="10">
        <v>581273</v>
      </c>
      <c r="AN56" s="10">
        <v>80.95</v>
      </c>
      <c r="AO56" s="9">
        <v>27797</v>
      </c>
      <c r="AP56" s="9">
        <v>1.56</v>
      </c>
      <c r="AR56" s="12">
        <v>568275</v>
      </c>
      <c r="AS56" s="12">
        <v>94.82</v>
      </c>
      <c r="AT56" s="12">
        <v>568276</v>
      </c>
      <c r="AU56" s="12">
        <v>96.35</v>
      </c>
      <c r="AV56" s="11">
        <v>30304</v>
      </c>
      <c r="AW56" s="11">
        <v>2.02</v>
      </c>
      <c r="AY56" s="14">
        <v>639359</v>
      </c>
      <c r="AZ56" s="14">
        <v>94</v>
      </c>
      <c r="BA56" s="14">
        <v>639360</v>
      </c>
      <c r="BB56" s="14">
        <v>94.35</v>
      </c>
      <c r="BC56" s="13">
        <v>29905</v>
      </c>
      <c r="BD56" s="13">
        <v>7.9</v>
      </c>
      <c r="BF56" s="14">
        <v>579331</v>
      </c>
      <c r="BG56" s="14">
        <v>0.12</v>
      </c>
      <c r="BH56" s="14">
        <v>579332</v>
      </c>
      <c r="BI56" s="14">
        <v>0.14000000000000001</v>
      </c>
      <c r="BJ56" s="14">
        <v>16646</v>
      </c>
      <c r="BK56" s="14">
        <v>55.720000000000006</v>
      </c>
    </row>
    <row r="57" spans="2:63" x14ac:dyDescent="0.25">
      <c r="B57">
        <v>599756</v>
      </c>
      <c r="C57">
        <v>96.17</v>
      </c>
      <c r="D57">
        <v>537694</v>
      </c>
      <c r="E57">
        <v>96.28</v>
      </c>
      <c r="F57">
        <v>35195</v>
      </c>
      <c r="G57">
        <v>1.01</v>
      </c>
      <c r="I57" s="4">
        <v>576009</v>
      </c>
      <c r="J57" s="4">
        <v>91.8</v>
      </c>
      <c r="K57" s="4">
        <v>576010</v>
      </c>
      <c r="L57" s="4">
        <v>91.06</v>
      </c>
      <c r="M57" s="3">
        <v>30698</v>
      </c>
      <c r="N57" s="3">
        <v>81.180000000000007</v>
      </c>
      <c r="P57" s="6">
        <v>588510</v>
      </c>
      <c r="Q57" s="6">
        <v>94.78</v>
      </c>
      <c r="R57" s="6">
        <v>588511</v>
      </c>
      <c r="S57" s="6">
        <v>81.39</v>
      </c>
      <c r="T57" s="5">
        <v>28490</v>
      </c>
      <c r="U57" s="5">
        <v>5.0999999999999996</v>
      </c>
      <c r="W57" s="8">
        <v>574237</v>
      </c>
      <c r="X57" s="8">
        <v>98.81</v>
      </c>
      <c r="Y57" s="8">
        <v>574238</v>
      </c>
      <c r="Z57" s="8">
        <v>97.11</v>
      </c>
      <c r="AA57" s="7">
        <v>27559</v>
      </c>
      <c r="AB57" s="7">
        <v>1.21</v>
      </c>
      <c r="AD57" s="8">
        <v>592437</v>
      </c>
      <c r="AE57" s="8">
        <v>96.14</v>
      </c>
      <c r="AF57" s="8">
        <v>592438</v>
      </c>
      <c r="AG57" s="8">
        <v>93.37</v>
      </c>
      <c r="AH57" s="8">
        <v>28492</v>
      </c>
      <c r="AI57" s="8">
        <v>0.18</v>
      </c>
      <c r="AK57" s="10">
        <v>584681</v>
      </c>
      <c r="AL57" s="10">
        <v>92.95</v>
      </c>
      <c r="AM57" s="10">
        <v>584682</v>
      </c>
      <c r="AN57" s="10">
        <v>80.05</v>
      </c>
      <c r="AO57" s="9">
        <v>28493</v>
      </c>
      <c r="AP57" s="9">
        <v>8.67</v>
      </c>
      <c r="AR57" s="12">
        <v>587795</v>
      </c>
      <c r="AS57" s="12">
        <v>95.37</v>
      </c>
      <c r="AT57" s="12">
        <v>587796</v>
      </c>
      <c r="AU57" s="12">
        <v>95.79</v>
      </c>
      <c r="AV57" s="11">
        <v>30567</v>
      </c>
      <c r="AW57" s="11">
        <v>2.29</v>
      </c>
      <c r="AY57" s="14">
        <v>649423</v>
      </c>
      <c r="AZ57" s="14">
        <v>94.33</v>
      </c>
      <c r="BA57" s="14">
        <v>649424</v>
      </c>
      <c r="BB57" s="14">
        <v>90.08</v>
      </c>
      <c r="BC57" s="13">
        <v>30038</v>
      </c>
      <c r="BD57" s="13">
        <v>3.28</v>
      </c>
      <c r="BF57" s="14">
        <v>579937</v>
      </c>
      <c r="BG57" s="14">
        <v>0.39</v>
      </c>
      <c r="BH57" s="14">
        <v>579938</v>
      </c>
      <c r="BI57" s="14">
        <v>0.18</v>
      </c>
      <c r="BJ57" s="14">
        <v>16647</v>
      </c>
      <c r="BK57" s="14">
        <v>68.72</v>
      </c>
    </row>
    <row r="58" spans="2:63" x14ac:dyDescent="0.25">
      <c r="B58">
        <v>604301</v>
      </c>
      <c r="C58">
        <v>95.42</v>
      </c>
      <c r="D58">
        <v>562700</v>
      </c>
      <c r="E58">
        <v>88.46</v>
      </c>
      <c r="F58">
        <v>35337</v>
      </c>
      <c r="G58">
        <v>0.13</v>
      </c>
      <c r="I58" s="4">
        <v>579418</v>
      </c>
      <c r="J58" s="4">
        <v>92.75</v>
      </c>
      <c r="K58" s="4">
        <v>579419</v>
      </c>
      <c r="L58" s="4">
        <v>88.54</v>
      </c>
      <c r="M58" s="3">
        <v>32626</v>
      </c>
      <c r="N58" s="3">
        <v>63.34</v>
      </c>
      <c r="P58" s="6">
        <v>591492</v>
      </c>
      <c r="Q58" s="6">
        <v>95.35</v>
      </c>
      <c r="R58" s="6">
        <v>591493</v>
      </c>
      <c r="S58" s="6">
        <v>82.81</v>
      </c>
      <c r="T58" s="5">
        <v>28752</v>
      </c>
      <c r="U58" s="5">
        <v>4.96</v>
      </c>
      <c r="W58" s="8">
        <v>587423</v>
      </c>
      <c r="X58" s="8">
        <v>98.36</v>
      </c>
      <c r="Y58" s="8">
        <v>587424</v>
      </c>
      <c r="Z58" s="8">
        <v>96.99</v>
      </c>
      <c r="AA58" s="7">
        <v>28255</v>
      </c>
      <c r="AB58" s="7">
        <v>0.56000000000000005</v>
      </c>
      <c r="AD58" s="8">
        <v>595846</v>
      </c>
      <c r="AE58" s="8">
        <v>93.9</v>
      </c>
      <c r="AF58" s="8">
        <v>595847</v>
      </c>
      <c r="AG58" s="8">
        <v>95.26</v>
      </c>
      <c r="AH58" s="8">
        <v>28754</v>
      </c>
      <c r="AI58" s="8">
        <v>0.53</v>
      </c>
      <c r="AK58" s="10">
        <v>589149</v>
      </c>
      <c r="AL58" s="10">
        <v>95.2</v>
      </c>
      <c r="AM58" s="10">
        <v>589150</v>
      </c>
      <c r="AN58" s="10">
        <v>83.94</v>
      </c>
      <c r="AO58" s="9">
        <v>28755</v>
      </c>
      <c r="AP58" s="9">
        <v>2.81</v>
      </c>
      <c r="AR58" s="12">
        <v>601471</v>
      </c>
      <c r="AS58" s="12">
        <v>94.96</v>
      </c>
      <c r="AT58" s="12">
        <v>601472</v>
      </c>
      <c r="AU58" s="12">
        <v>94.91</v>
      </c>
      <c r="AV58" s="11">
        <v>31704</v>
      </c>
      <c r="AW58" s="11">
        <v>0.69</v>
      </c>
      <c r="AY58" s="14">
        <v>653612</v>
      </c>
      <c r="AZ58" s="14">
        <v>96.29</v>
      </c>
      <c r="BA58" s="14">
        <v>653613</v>
      </c>
      <c r="BB58" s="14">
        <v>90.22</v>
      </c>
      <c r="BC58" s="13">
        <v>30884</v>
      </c>
      <c r="BD58" s="13">
        <v>9.24</v>
      </c>
      <c r="BF58" s="14">
        <v>582516</v>
      </c>
      <c r="BG58" s="14">
        <v>0.15</v>
      </c>
      <c r="BH58" s="14">
        <v>582517</v>
      </c>
      <c r="BI58" s="14">
        <v>0.18</v>
      </c>
      <c r="BJ58" s="14">
        <v>17125</v>
      </c>
      <c r="BK58" s="14">
        <v>81.540000000000006</v>
      </c>
    </row>
    <row r="59" spans="2:63" x14ac:dyDescent="0.25">
      <c r="B59">
        <v>605275</v>
      </c>
      <c r="C59">
        <v>95.37</v>
      </c>
      <c r="D59">
        <v>563343</v>
      </c>
      <c r="E59">
        <v>90.44</v>
      </c>
      <c r="F59">
        <v>35405</v>
      </c>
      <c r="G59">
        <v>0.38</v>
      </c>
      <c r="I59" s="4">
        <v>587736</v>
      </c>
      <c r="J59" s="4">
        <v>86.38</v>
      </c>
      <c r="K59" s="4">
        <v>587737</v>
      </c>
      <c r="L59" s="4">
        <v>86</v>
      </c>
      <c r="M59" s="3">
        <v>33130</v>
      </c>
      <c r="N59" s="3">
        <v>88.65</v>
      </c>
      <c r="P59" s="6">
        <v>594901</v>
      </c>
      <c r="Q59" s="6">
        <v>92.32</v>
      </c>
      <c r="R59" s="6">
        <v>594902</v>
      </c>
      <c r="S59" s="6">
        <v>85.74</v>
      </c>
      <c r="T59" s="5">
        <v>30659</v>
      </c>
      <c r="U59" s="5">
        <v>8.65</v>
      </c>
      <c r="W59" s="8">
        <v>601672</v>
      </c>
      <c r="X59" s="8">
        <v>97.27</v>
      </c>
      <c r="Y59" s="8">
        <v>601673</v>
      </c>
      <c r="Z59" s="8">
        <v>95.61</v>
      </c>
      <c r="AA59" s="7">
        <v>28517</v>
      </c>
      <c r="AB59" s="7">
        <v>0.32</v>
      </c>
      <c r="AD59" s="8">
        <v>600314</v>
      </c>
      <c r="AE59" s="8">
        <v>96.86</v>
      </c>
      <c r="AF59" s="8">
        <v>600315</v>
      </c>
      <c r="AG59" s="8">
        <v>93.27</v>
      </c>
      <c r="AH59" s="8">
        <v>30661</v>
      </c>
      <c r="AI59" s="8">
        <v>2.2000000000000002</v>
      </c>
      <c r="AK59" s="10">
        <v>592995</v>
      </c>
      <c r="AL59" s="10">
        <v>95.89</v>
      </c>
      <c r="AM59" s="10">
        <v>592996</v>
      </c>
      <c r="AN59" s="10">
        <v>84.56</v>
      </c>
      <c r="AO59" s="9">
        <v>30662</v>
      </c>
      <c r="AP59" s="9">
        <v>6.79</v>
      </c>
      <c r="AR59" s="12">
        <v>613523</v>
      </c>
      <c r="AS59" s="12">
        <v>94.83</v>
      </c>
      <c r="AT59" s="12">
        <v>613524</v>
      </c>
      <c r="AU59" s="12">
        <v>95.1</v>
      </c>
      <c r="AV59" s="11">
        <v>31755</v>
      </c>
      <c r="AW59" s="11">
        <v>11.21</v>
      </c>
      <c r="AY59" s="14">
        <v>654302</v>
      </c>
      <c r="AZ59" s="14">
        <v>95.73</v>
      </c>
      <c r="BA59" s="14">
        <v>654303</v>
      </c>
      <c r="BB59" s="14">
        <v>89.86</v>
      </c>
      <c r="BC59" s="13">
        <v>31024</v>
      </c>
      <c r="BD59" s="13">
        <v>4.4400000000000004</v>
      </c>
      <c r="BF59" s="14">
        <v>588596</v>
      </c>
      <c r="BG59" s="14">
        <v>0.18</v>
      </c>
      <c r="BH59" s="14">
        <v>588597</v>
      </c>
      <c r="BI59" s="14">
        <v>0.21</v>
      </c>
      <c r="BJ59" s="14">
        <v>17126</v>
      </c>
      <c r="BK59" s="14">
        <v>67.69</v>
      </c>
    </row>
    <row r="60" spans="2:63" x14ac:dyDescent="0.25">
      <c r="B60">
        <v>608684</v>
      </c>
      <c r="C60">
        <v>96.37</v>
      </c>
      <c r="D60">
        <v>563836</v>
      </c>
      <c r="E60">
        <v>88.92</v>
      </c>
      <c r="F60">
        <v>36996</v>
      </c>
      <c r="G60">
        <v>0.55000000000000004</v>
      </c>
      <c r="I60" s="4">
        <v>593244</v>
      </c>
      <c r="J60" s="4">
        <v>87.97</v>
      </c>
      <c r="K60" s="4">
        <v>593245</v>
      </c>
      <c r="L60" s="4">
        <v>87.62</v>
      </c>
      <c r="M60" s="3">
        <v>34961</v>
      </c>
      <c r="N60" s="3">
        <v>93.04</v>
      </c>
      <c r="P60" s="6">
        <v>599369</v>
      </c>
      <c r="Q60" s="6">
        <v>98.21</v>
      </c>
      <c r="R60" s="6">
        <v>599370</v>
      </c>
      <c r="S60" s="6">
        <v>84.31</v>
      </c>
      <c r="T60" s="5">
        <v>32633</v>
      </c>
      <c r="U60" s="5">
        <v>49.34</v>
      </c>
      <c r="W60" s="8">
        <v>602362</v>
      </c>
      <c r="X60" s="8">
        <v>98.59</v>
      </c>
      <c r="Y60" s="8">
        <v>602363</v>
      </c>
      <c r="Z60" s="8">
        <v>95.62</v>
      </c>
      <c r="AA60" s="7">
        <v>30394</v>
      </c>
      <c r="AB60" s="7">
        <v>9.98</v>
      </c>
      <c r="AD60" s="8">
        <v>604161</v>
      </c>
      <c r="AE60" s="8">
        <v>97.44</v>
      </c>
      <c r="AF60" s="8">
        <v>604162</v>
      </c>
      <c r="AG60" s="8">
        <v>95.13</v>
      </c>
      <c r="AH60" s="8">
        <v>32635</v>
      </c>
      <c r="AI60" s="8">
        <v>2.68</v>
      </c>
      <c r="AK60" s="10">
        <v>606182</v>
      </c>
      <c r="AL60" s="10">
        <v>93.76</v>
      </c>
      <c r="AM60" s="10">
        <v>606183</v>
      </c>
      <c r="AN60" s="10">
        <v>84.21</v>
      </c>
      <c r="AO60" s="9">
        <v>32636</v>
      </c>
      <c r="AP60" s="9">
        <v>3.54</v>
      </c>
      <c r="AR60" s="12">
        <v>627537</v>
      </c>
      <c r="AS60" s="12">
        <v>93.91</v>
      </c>
      <c r="AT60" s="12">
        <v>627538</v>
      </c>
      <c r="AU60" s="12">
        <v>94.36</v>
      </c>
      <c r="AV60" s="11">
        <v>31779</v>
      </c>
      <c r="AW60" s="11">
        <v>4.95</v>
      </c>
      <c r="AY60" s="14">
        <v>657835</v>
      </c>
      <c r="AZ60" s="14">
        <v>93.53</v>
      </c>
      <c r="BA60" s="14">
        <v>657836</v>
      </c>
      <c r="BB60" s="14">
        <v>92.1</v>
      </c>
      <c r="BC60" s="13">
        <v>31054</v>
      </c>
      <c r="BD60" s="13">
        <v>15.55</v>
      </c>
      <c r="BF60" s="14">
        <v>596767</v>
      </c>
      <c r="BG60" s="14">
        <v>0.68</v>
      </c>
      <c r="BH60" s="14">
        <v>596768</v>
      </c>
      <c r="BI60" s="14">
        <v>0.46</v>
      </c>
      <c r="BJ60" s="14">
        <v>18057</v>
      </c>
      <c r="BK60" s="14">
        <v>80.75</v>
      </c>
    </row>
    <row r="61" spans="2:63" x14ac:dyDescent="0.25">
      <c r="B61">
        <v>616996</v>
      </c>
      <c r="C61">
        <v>97.42</v>
      </c>
      <c r="D61">
        <v>564062</v>
      </c>
      <c r="E61">
        <v>90.39</v>
      </c>
      <c r="F61">
        <v>37174</v>
      </c>
      <c r="G61">
        <v>0.26</v>
      </c>
      <c r="I61" s="4">
        <v>597105</v>
      </c>
      <c r="J61" s="4">
        <v>81.93</v>
      </c>
      <c r="K61" s="4">
        <v>597106</v>
      </c>
      <c r="L61" s="4">
        <v>86.26</v>
      </c>
      <c r="M61" s="3">
        <v>35575</v>
      </c>
      <c r="N61" s="3">
        <v>88.32</v>
      </c>
      <c r="P61" s="6">
        <v>603215</v>
      </c>
      <c r="Q61" s="6">
        <v>96.86</v>
      </c>
      <c r="R61" s="6">
        <v>603216</v>
      </c>
      <c r="S61" s="6">
        <v>87.52</v>
      </c>
      <c r="T61" s="5">
        <v>34049</v>
      </c>
      <c r="U61" s="5">
        <v>13.49</v>
      </c>
      <c r="W61" s="8">
        <v>605895</v>
      </c>
      <c r="X61" s="8">
        <v>97.51</v>
      </c>
      <c r="Y61" s="8">
        <v>605896</v>
      </c>
      <c r="Z61" s="8">
        <v>94.28</v>
      </c>
      <c r="AA61" s="7">
        <v>30424</v>
      </c>
      <c r="AB61" s="7">
        <v>3.4</v>
      </c>
      <c r="AD61" s="8">
        <v>617348</v>
      </c>
      <c r="AE61" s="8">
        <v>96.3</v>
      </c>
      <c r="AF61" s="8">
        <v>617349</v>
      </c>
      <c r="AG61" s="8">
        <v>94.96</v>
      </c>
      <c r="AH61" s="8">
        <v>34051</v>
      </c>
      <c r="AI61" s="8">
        <v>1.34</v>
      </c>
      <c r="AK61" s="10">
        <v>621125</v>
      </c>
      <c r="AL61" s="10">
        <v>95.74</v>
      </c>
      <c r="AM61" s="10">
        <v>621126</v>
      </c>
      <c r="AN61" s="10">
        <v>78.349999999999994</v>
      </c>
      <c r="AO61" s="9">
        <v>34052</v>
      </c>
      <c r="AP61" s="9">
        <v>3.63</v>
      </c>
      <c r="AR61" s="12">
        <v>677033</v>
      </c>
      <c r="AS61" s="12">
        <v>95.23</v>
      </c>
      <c r="AT61" s="12">
        <v>677034</v>
      </c>
      <c r="AU61" s="12">
        <v>92.57</v>
      </c>
      <c r="AV61" s="11">
        <v>31833</v>
      </c>
      <c r="AW61" s="11">
        <v>3.32</v>
      </c>
      <c r="AY61" s="14">
        <v>669480</v>
      </c>
      <c r="AZ61" s="14">
        <v>92.63</v>
      </c>
      <c r="BA61" s="14">
        <v>669481</v>
      </c>
      <c r="BB61" s="14">
        <v>89.16</v>
      </c>
      <c r="BC61" s="13">
        <v>31295</v>
      </c>
      <c r="BD61" s="13">
        <v>3.54</v>
      </c>
      <c r="BF61" s="14">
        <v>597457</v>
      </c>
      <c r="BG61" s="14">
        <v>0.21</v>
      </c>
      <c r="BH61" s="14">
        <v>597458</v>
      </c>
      <c r="BI61" s="14">
        <v>7.0000000000000007E-2</v>
      </c>
      <c r="BJ61" s="14">
        <v>18058</v>
      </c>
      <c r="BK61" s="14">
        <v>85.7</v>
      </c>
    </row>
    <row r="62" spans="2:63" x14ac:dyDescent="0.25">
      <c r="B62">
        <v>622504</v>
      </c>
      <c r="C62">
        <v>96.76</v>
      </c>
      <c r="D62">
        <v>566244</v>
      </c>
      <c r="E62">
        <v>91.29</v>
      </c>
      <c r="F62">
        <v>39287</v>
      </c>
      <c r="G62">
        <v>0.67</v>
      </c>
      <c r="I62" s="4">
        <v>600925</v>
      </c>
      <c r="J62" s="4">
        <v>86.54</v>
      </c>
      <c r="K62" s="4">
        <v>600926</v>
      </c>
      <c r="L62" s="4">
        <v>86.78</v>
      </c>
      <c r="M62" s="3">
        <v>35717</v>
      </c>
      <c r="N62" s="3">
        <v>75.03</v>
      </c>
      <c r="P62" s="6">
        <v>616402</v>
      </c>
      <c r="Q62" s="6">
        <v>95.56</v>
      </c>
      <c r="R62" s="6">
        <v>616403</v>
      </c>
      <c r="S62" s="6">
        <v>87.59</v>
      </c>
      <c r="T62" s="5">
        <v>34985</v>
      </c>
      <c r="U62" s="5">
        <v>11.49</v>
      </c>
      <c r="W62" s="8">
        <v>625439</v>
      </c>
      <c r="X62" s="8">
        <v>96.98</v>
      </c>
      <c r="Y62" s="8">
        <v>625440</v>
      </c>
      <c r="Z62" s="8">
        <v>96.83</v>
      </c>
      <c r="AA62" s="7">
        <v>32413</v>
      </c>
      <c r="AB62" s="7">
        <v>3.05</v>
      </c>
      <c r="AD62" s="8">
        <v>632291</v>
      </c>
      <c r="AE62" s="8">
        <v>98.2</v>
      </c>
      <c r="AF62" s="8">
        <v>632292</v>
      </c>
      <c r="AG62" s="8">
        <v>92.7</v>
      </c>
      <c r="AH62" s="8">
        <v>34987</v>
      </c>
      <c r="AI62" s="8">
        <v>1.83</v>
      </c>
      <c r="AK62" s="10">
        <v>624658</v>
      </c>
      <c r="AL62" s="10">
        <v>94.4</v>
      </c>
      <c r="AM62" s="10">
        <v>624659</v>
      </c>
      <c r="AN62" s="10">
        <v>81.11</v>
      </c>
      <c r="AO62" s="9">
        <v>34988</v>
      </c>
      <c r="AP62" s="9">
        <v>3.8</v>
      </c>
      <c r="AR62" s="12">
        <v>682910</v>
      </c>
      <c r="AS62" s="12">
        <v>96.42</v>
      </c>
      <c r="AT62" s="12">
        <v>682911</v>
      </c>
      <c r="AU62" s="12">
        <v>93.29</v>
      </c>
      <c r="AV62" s="11">
        <v>31851</v>
      </c>
      <c r="AW62" s="11">
        <v>0.49</v>
      </c>
      <c r="AY62" s="14">
        <v>682519</v>
      </c>
      <c r="AZ62" s="14">
        <v>93.63</v>
      </c>
      <c r="BA62" s="14">
        <v>682520</v>
      </c>
      <c r="BB62" s="14">
        <v>91.85</v>
      </c>
      <c r="BC62" s="13">
        <v>31698</v>
      </c>
      <c r="BD62" s="13">
        <v>6.12</v>
      </c>
      <c r="BF62" s="14">
        <v>600990</v>
      </c>
      <c r="BG62" s="14">
        <v>7.0000000000000007E-2</v>
      </c>
      <c r="BH62" s="14">
        <v>600991</v>
      </c>
      <c r="BI62" s="14">
        <v>0.14000000000000001</v>
      </c>
      <c r="BJ62" s="14">
        <v>18280</v>
      </c>
      <c r="BK62" s="14">
        <v>51.97999999999999</v>
      </c>
    </row>
    <row r="63" spans="2:63" x14ac:dyDescent="0.25">
      <c r="B63">
        <v>642963</v>
      </c>
      <c r="C63">
        <v>97.61</v>
      </c>
      <c r="D63">
        <v>566338</v>
      </c>
      <c r="E63">
        <v>92.01</v>
      </c>
      <c r="F63">
        <v>39404</v>
      </c>
      <c r="G63">
        <v>0.27</v>
      </c>
      <c r="I63" s="4">
        <v>615176</v>
      </c>
      <c r="J63" s="4">
        <v>84.81</v>
      </c>
      <c r="K63" s="4">
        <v>615177</v>
      </c>
      <c r="L63" s="4">
        <v>86.82</v>
      </c>
      <c r="M63" s="3">
        <v>35785</v>
      </c>
      <c r="N63" s="3">
        <v>74.430000000000007</v>
      </c>
      <c r="P63" s="6">
        <v>631346</v>
      </c>
      <c r="Q63" s="6">
        <v>95.65</v>
      </c>
      <c r="R63" s="6">
        <v>631347</v>
      </c>
      <c r="S63" s="6">
        <v>80.569999999999993</v>
      </c>
      <c r="T63" s="5">
        <v>35599</v>
      </c>
      <c r="U63" s="5">
        <v>7.42</v>
      </c>
      <c r="W63" s="8">
        <v>640958</v>
      </c>
      <c r="X63" s="8">
        <v>97.46</v>
      </c>
      <c r="Y63" s="8">
        <v>640959</v>
      </c>
      <c r="Z63" s="8">
        <v>97.07</v>
      </c>
      <c r="AA63" s="7">
        <v>32905</v>
      </c>
      <c r="AB63" s="7">
        <v>0.64</v>
      </c>
      <c r="AD63" s="8">
        <v>635824</v>
      </c>
      <c r="AE63" s="8">
        <v>97.46</v>
      </c>
      <c r="AF63" s="8">
        <v>635825</v>
      </c>
      <c r="AG63" s="8">
        <v>89.99</v>
      </c>
      <c r="AH63" s="8">
        <v>35601</v>
      </c>
      <c r="AI63" s="8">
        <v>0.71</v>
      </c>
      <c r="AK63" s="10">
        <v>635866</v>
      </c>
      <c r="AL63" s="10">
        <v>95.49</v>
      </c>
      <c r="AM63" s="10">
        <v>635867</v>
      </c>
      <c r="AN63" s="10">
        <v>82.67</v>
      </c>
      <c r="AO63" s="9">
        <v>35602</v>
      </c>
      <c r="AP63" s="9">
        <v>4.43</v>
      </c>
      <c r="AR63" s="12">
        <v>689450</v>
      </c>
      <c r="AS63" s="12">
        <v>95.27</v>
      </c>
      <c r="AT63" s="12">
        <v>689451</v>
      </c>
      <c r="AU63" s="12">
        <v>94.62</v>
      </c>
      <c r="AV63" s="11">
        <v>31926</v>
      </c>
      <c r="AW63" s="11">
        <v>0.19</v>
      </c>
      <c r="AY63" s="14">
        <v>693831</v>
      </c>
      <c r="AZ63" s="14">
        <v>94.33</v>
      </c>
      <c r="BA63" s="14">
        <v>693832</v>
      </c>
      <c r="BB63" s="14">
        <v>88.94</v>
      </c>
      <c r="BC63" s="13">
        <v>31719</v>
      </c>
      <c r="BD63" s="13">
        <v>8.51</v>
      </c>
      <c r="BF63" s="14">
        <v>612196</v>
      </c>
      <c r="BG63" s="14">
        <v>7.0000000000000007E-2</v>
      </c>
      <c r="BH63" s="14">
        <v>612197</v>
      </c>
      <c r="BI63" s="14">
        <v>0.21</v>
      </c>
      <c r="BJ63" s="14">
        <v>18281</v>
      </c>
      <c r="BK63" s="14">
        <v>71.06</v>
      </c>
    </row>
    <row r="64" spans="2:63" x14ac:dyDescent="0.25">
      <c r="B64">
        <v>644002</v>
      </c>
      <c r="C64">
        <v>98.48</v>
      </c>
      <c r="D64">
        <v>574456</v>
      </c>
      <c r="E64">
        <v>96.12</v>
      </c>
      <c r="F64">
        <v>40277</v>
      </c>
      <c r="G64">
        <v>72.13</v>
      </c>
      <c r="I64" s="4">
        <v>615866</v>
      </c>
      <c r="J64" s="4">
        <v>90.58</v>
      </c>
      <c r="K64" s="4">
        <v>615867</v>
      </c>
      <c r="L64" s="4">
        <v>86.94</v>
      </c>
      <c r="M64" s="3">
        <v>37376</v>
      </c>
      <c r="N64" s="3">
        <v>85.14</v>
      </c>
      <c r="P64" s="6">
        <v>634879</v>
      </c>
      <c r="Q64" s="6">
        <v>95.26</v>
      </c>
      <c r="R64" s="6">
        <v>634880</v>
      </c>
      <c r="S64" s="6">
        <v>81.44</v>
      </c>
      <c r="T64" s="5">
        <v>35741</v>
      </c>
      <c r="U64" s="5">
        <v>9.58</v>
      </c>
      <c r="W64" s="8">
        <v>648164</v>
      </c>
      <c r="X64" s="8">
        <v>98.78</v>
      </c>
      <c r="Y64" s="8">
        <v>648165</v>
      </c>
      <c r="Z64" s="8">
        <v>97.14</v>
      </c>
      <c r="AA64" s="7">
        <v>33802</v>
      </c>
      <c r="AB64" s="7">
        <v>0.73</v>
      </c>
      <c r="AD64" s="8">
        <v>655322</v>
      </c>
      <c r="AE64" s="8">
        <v>95.89</v>
      </c>
      <c r="AF64" s="8">
        <v>655323</v>
      </c>
      <c r="AG64" s="8">
        <v>92.96</v>
      </c>
      <c r="AH64" s="8">
        <v>35743</v>
      </c>
      <c r="AI64" s="8">
        <v>2.76</v>
      </c>
      <c r="AK64" s="10">
        <v>644155</v>
      </c>
      <c r="AL64" s="10">
        <v>95.3</v>
      </c>
      <c r="AM64" s="10">
        <v>644156</v>
      </c>
      <c r="AN64" s="10">
        <v>80.52</v>
      </c>
      <c r="AO64" s="9">
        <v>35744</v>
      </c>
      <c r="AP64" s="9">
        <v>4.59</v>
      </c>
      <c r="AR64" s="12">
        <v>4687</v>
      </c>
      <c r="AS64" s="12">
        <v>95.63</v>
      </c>
      <c r="AT64" s="12">
        <v>4686</v>
      </c>
      <c r="AU64" s="12">
        <v>92.87</v>
      </c>
      <c r="AV64" s="11">
        <v>32168</v>
      </c>
      <c r="AW64" s="11">
        <v>0.96</v>
      </c>
      <c r="AY64" s="14">
        <v>698134</v>
      </c>
      <c r="AZ64" s="14">
        <v>93.24</v>
      </c>
      <c r="BA64" s="14">
        <v>698135</v>
      </c>
      <c r="BB64" s="14">
        <v>96.04</v>
      </c>
      <c r="BC64" s="13">
        <v>32416</v>
      </c>
      <c r="BD64" s="13">
        <v>4.33</v>
      </c>
      <c r="BF64" s="14">
        <v>619453</v>
      </c>
      <c r="BG64" s="14">
        <v>0.15</v>
      </c>
      <c r="BH64" s="14">
        <v>619454</v>
      </c>
      <c r="BI64" s="14">
        <v>0.19</v>
      </c>
      <c r="BJ64" s="14">
        <v>19042</v>
      </c>
      <c r="BK64" s="14">
        <v>74.989999999999995</v>
      </c>
    </row>
    <row r="65" spans="2:63" x14ac:dyDescent="0.25">
      <c r="B65">
        <v>645163</v>
      </c>
      <c r="C65">
        <v>96.75</v>
      </c>
      <c r="D65">
        <v>575470</v>
      </c>
      <c r="E65">
        <v>96.75</v>
      </c>
      <c r="F65">
        <v>40562</v>
      </c>
      <c r="G65">
        <v>0.67</v>
      </c>
      <c r="I65" s="4">
        <v>619399</v>
      </c>
      <c r="J65" s="4">
        <v>89.59</v>
      </c>
      <c r="K65" s="4">
        <v>619400</v>
      </c>
      <c r="L65" s="4">
        <v>85.86</v>
      </c>
      <c r="M65" s="3">
        <v>38534</v>
      </c>
      <c r="N65" s="3">
        <v>67.91</v>
      </c>
      <c r="P65" s="6">
        <v>646087</v>
      </c>
      <c r="Q65" s="6">
        <v>95.64</v>
      </c>
      <c r="R65" s="6">
        <v>646088</v>
      </c>
      <c r="S65" s="6">
        <v>82.26</v>
      </c>
      <c r="T65" s="5">
        <v>35809</v>
      </c>
      <c r="U65" s="5">
        <v>14.25</v>
      </c>
      <c r="W65" s="8">
        <v>674575</v>
      </c>
      <c r="X65" s="8">
        <v>98.28</v>
      </c>
      <c r="Y65" s="8">
        <v>674576</v>
      </c>
      <c r="Z65" s="8">
        <v>96.42</v>
      </c>
      <c r="AA65" s="7">
        <v>34738</v>
      </c>
      <c r="AB65" s="7">
        <v>1.3</v>
      </c>
      <c r="AD65" s="8">
        <v>663097</v>
      </c>
      <c r="AE65" s="8">
        <v>96.44</v>
      </c>
      <c r="AF65" s="8">
        <v>663098</v>
      </c>
      <c r="AG65" s="8">
        <v>94.61</v>
      </c>
      <c r="AH65" s="8">
        <v>35811</v>
      </c>
      <c r="AI65" s="8">
        <v>0.21</v>
      </c>
      <c r="AK65" s="10">
        <v>651930</v>
      </c>
      <c r="AL65" s="10">
        <v>94.84</v>
      </c>
      <c r="AM65" s="10">
        <v>651931</v>
      </c>
      <c r="AN65" s="10">
        <v>87.63</v>
      </c>
      <c r="AO65" s="9">
        <v>35812</v>
      </c>
      <c r="AP65" s="9">
        <v>6.37</v>
      </c>
      <c r="AR65" s="12">
        <v>15386</v>
      </c>
      <c r="AS65" s="12">
        <v>95.96</v>
      </c>
      <c r="AT65" s="12">
        <v>15385</v>
      </c>
      <c r="AU65" s="12">
        <v>95.39</v>
      </c>
      <c r="AV65" s="11">
        <v>33558</v>
      </c>
      <c r="AW65" s="11">
        <v>0.2</v>
      </c>
      <c r="AY65" s="14">
        <v>705325</v>
      </c>
      <c r="AZ65" s="14">
        <v>96.2</v>
      </c>
      <c r="BA65" s="14">
        <v>705326</v>
      </c>
      <c r="BB65" s="14">
        <v>93.77</v>
      </c>
      <c r="BC65" s="13">
        <v>32663</v>
      </c>
      <c r="BD65" s="13">
        <v>5</v>
      </c>
      <c r="BF65" s="14">
        <v>628954</v>
      </c>
      <c r="BG65" s="14">
        <v>0.16</v>
      </c>
      <c r="BH65" s="14">
        <v>628955</v>
      </c>
      <c r="BI65" s="14">
        <v>0.19</v>
      </c>
      <c r="BJ65" s="14">
        <v>19043</v>
      </c>
      <c r="BK65" s="14">
        <v>76.02</v>
      </c>
    </row>
    <row r="66" spans="2:63" x14ac:dyDescent="0.25">
      <c r="B66">
        <v>646866</v>
      </c>
      <c r="C66">
        <v>96.79</v>
      </c>
      <c r="D66">
        <v>593798</v>
      </c>
      <c r="E66">
        <v>96.47</v>
      </c>
      <c r="F66">
        <v>41291</v>
      </c>
      <c r="G66">
        <v>1.47</v>
      </c>
      <c r="I66" s="4">
        <v>630606</v>
      </c>
      <c r="J66" s="4">
        <v>87.99</v>
      </c>
      <c r="K66" s="4">
        <v>630607</v>
      </c>
      <c r="L66" s="4">
        <v>88.98</v>
      </c>
      <c r="M66" s="3">
        <v>39668</v>
      </c>
      <c r="N66" s="3">
        <v>72.47</v>
      </c>
      <c r="P66" s="6">
        <v>654377</v>
      </c>
      <c r="Q66" s="6">
        <v>95.12</v>
      </c>
      <c r="R66" s="6">
        <v>654378</v>
      </c>
      <c r="S66" s="6">
        <v>83.3</v>
      </c>
      <c r="T66" s="5">
        <v>37400</v>
      </c>
      <c r="U66" s="5">
        <v>7.36</v>
      </c>
      <c r="W66" s="8">
        <v>679434</v>
      </c>
      <c r="X66" s="8">
        <v>98.1</v>
      </c>
      <c r="Y66" s="8">
        <v>679435</v>
      </c>
      <c r="Z66" s="8">
        <v>93.69</v>
      </c>
      <c r="AA66" s="7">
        <v>35352</v>
      </c>
      <c r="AB66" s="7">
        <v>0.4</v>
      </c>
      <c r="AD66" s="8">
        <v>678037</v>
      </c>
      <c r="AE66" s="8">
        <v>97.22</v>
      </c>
      <c r="AF66" s="8">
        <v>678038</v>
      </c>
      <c r="AG66" s="8">
        <v>95.53</v>
      </c>
      <c r="AH66" s="8">
        <v>37402</v>
      </c>
      <c r="AI66" s="8">
        <v>0.33</v>
      </c>
      <c r="AK66" s="10">
        <v>666878</v>
      </c>
      <c r="AL66" s="10">
        <v>96.41</v>
      </c>
      <c r="AM66" s="10">
        <v>666879</v>
      </c>
      <c r="AN66" s="10">
        <v>88.26</v>
      </c>
      <c r="AO66" s="9">
        <v>37403</v>
      </c>
      <c r="AP66" s="9">
        <v>1.88</v>
      </c>
      <c r="AR66" s="12">
        <v>27971</v>
      </c>
      <c r="AS66" s="12">
        <v>90.8</v>
      </c>
      <c r="AT66" s="12">
        <v>27970</v>
      </c>
      <c r="AU66" s="12">
        <v>90.84</v>
      </c>
      <c r="AV66" s="11">
        <v>33606</v>
      </c>
      <c r="AW66" s="11">
        <v>0.49</v>
      </c>
      <c r="AY66" s="14">
        <v>731727</v>
      </c>
      <c r="AZ66" s="14">
        <v>94.49</v>
      </c>
      <c r="BA66" s="14">
        <v>731728</v>
      </c>
      <c r="BB66" s="14">
        <v>93.45</v>
      </c>
      <c r="BC66" s="13">
        <v>34570</v>
      </c>
      <c r="BD66" s="13">
        <v>6.63</v>
      </c>
      <c r="BF66" s="14">
        <v>631579</v>
      </c>
      <c r="BG66" s="14">
        <v>0.12</v>
      </c>
      <c r="BH66" s="14">
        <v>631580</v>
      </c>
      <c r="BI66" s="14">
        <v>0.46</v>
      </c>
      <c r="BJ66" s="14">
        <v>19458</v>
      </c>
      <c r="BK66" s="14">
        <v>81.790000000000006</v>
      </c>
    </row>
    <row r="67" spans="2:63" x14ac:dyDescent="0.25">
      <c r="B67">
        <v>651794</v>
      </c>
      <c r="C67">
        <v>97.4</v>
      </c>
      <c r="D67">
        <v>608131</v>
      </c>
      <c r="E67">
        <v>96.23</v>
      </c>
      <c r="F67">
        <v>42451</v>
      </c>
      <c r="G67">
        <v>0.96</v>
      </c>
      <c r="I67" s="4">
        <v>631045</v>
      </c>
      <c r="J67" s="4">
        <v>91.29</v>
      </c>
      <c r="K67" s="4">
        <v>631046</v>
      </c>
      <c r="L67" s="4">
        <v>89.74</v>
      </c>
      <c r="M67" s="3">
        <v>39785</v>
      </c>
      <c r="N67" s="3">
        <v>87.13</v>
      </c>
      <c r="P67" s="6">
        <v>662152</v>
      </c>
      <c r="Q67" s="6">
        <v>95.52</v>
      </c>
      <c r="R67" s="6">
        <v>662153</v>
      </c>
      <c r="S67" s="6">
        <v>88.53</v>
      </c>
      <c r="T67" s="5">
        <v>37578</v>
      </c>
      <c r="U67" s="5">
        <v>4.71</v>
      </c>
      <c r="W67" s="8">
        <v>682865</v>
      </c>
      <c r="X67" s="8">
        <v>98.16</v>
      </c>
      <c r="Y67" s="8">
        <v>682866</v>
      </c>
      <c r="Z67" s="8">
        <v>95.65</v>
      </c>
      <c r="AA67" s="7">
        <v>35494</v>
      </c>
      <c r="AB67" s="7">
        <v>0.41</v>
      </c>
      <c r="AD67" s="8">
        <v>701249</v>
      </c>
      <c r="AE67" s="8">
        <v>96.49</v>
      </c>
      <c r="AF67" s="8">
        <v>701250</v>
      </c>
      <c r="AG67" s="8">
        <v>94.45</v>
      </c>
      <c r="AH67" s="8">
        <v>37580</v>
      </c>
      <c r="AI67" s="8">
        <v>0.44</v>
      </c>
      <c r="AK67" s="10">
        <v>690090</v>
      </c>
      <c r="AL67" s="10">
        <v>94.7</v>
      </c>
      <c r="AM67" s="10">
        <v>690091</v>
      </c>
      <c r="AN67" s="10">
        <v>85.58</v>
      </c>
      <c r="AO67" s="9">
        <v>37581</v>
      </c>
      <c r="AP67" s="9">
        <v>0.69</v>
      </c>
      <c r="AR67" s="12">
        <v>28510</v>
      </c>
      <c r="AS67" s="12">
        <v>93.52</v>
      </c>
      <c r="AT67" s="12">
        <v>28509</v>
      </c>
      <c r="AU67" s="12">
        <v>93.99</v>
      </c>
      <c r="AV67" s="11">
        <v>33627</v>
      </c>
      <c r="AW67" s="11">
        <v>0.3</v>
      </c>
      <c r="AY67" s="14">
        <v>736621</v>
      </c>
      <c r="AZ67" s="14">
        <v>91.73</v>
      </c>
      <c r="BA67" s="14">
        <v>736622</v>
      </c>
      <c r="BB67" s="14">
        <v>89.06</v>
      </c>
      <c r="BC67" s="13">
        <v>36559</v>
      </c>
      <c r="BD67" s="13">
        <v>11.55</v>
      </c>
      <c r="BF67" s="14">
        <v>642862</v>
      </c>
      <c r="BG67" s="14">
        <v>0.54</v>
      </c>
      <c r="BH67" s="14">
        <v>642863</v>
      </c>
      <c r="BI67" s="14">
        <v>0.24</v>
      </c>
      <c r="BJ67" s="14">
        <v>19459</v>
      </c>
      <c r="BK67" s="14">
        <v>63.89</v>
      </c>
    </row>
    <row r="68" spans="2:63" x14ac:dyDescent="0.25">
      <c r="B68">
        <v>651802</v>
      </c>
      <c r="C68">
        <v>97.22</v>
      </c>
      <c r="D68">
        <v>610665</v>
      </c>
      <c r="E68">
        <v>92.83</v>
      </c>
      <c r="F68">
        <v>43775</v>
      </c>
      <c r="G68">
        <v>0.26</v>
      </c>
      <c r="I68" s="4">
        <v>677753</v>
      </c>
      <c r="J68" s="4">
        <v>86.22</v>
      </c>
      <c r="K68" s="4">
        <v>677754</v>
      </c>
      <c r="L68" s="4">
        <v>86.95</v>
      </c>
      <c r="M68" s="3">
        <v>40658</v>
      </c>
      <c r="N68" s="3">
        <v>75.69</v>
      </c>
      <c r="P68" s="6">
        <v>677101</v>
      </c>
      <c r="Q68" s="6">
        <v>96.79</v>
      </c>
      <c r="R68" s="6">
        <v>677102</v>
      </c>
      <c r="S68" s="6">
        <v>87.31</v>
      </c>
      <c r="T68" s="5">
        <v>38558</v>
      </c>
      <c r="U68" s="5">
        <v>5.35</v>
      </c>
      <c r="W68" s="8">
        <v>684026</v>
      </c>
      <c r="X68" s="8">
        <v>98.76</v>
      </c>
      <c r="Y68" s="8">
        <v>684027</v>
      </c>
      <c r="Z68" s="8">
        <v>97.46</v>
      </c>
      <c r="AA68" s="7">
        <v>35562</v>
      </c>
      <c r="AB68" s="7">
        <v>0.33</v>
      </c>
      <c r="AD68" s="8">
        <v>704433</v>
      </c>
      <c r="AE68" s="8">
        <v>95.41</v>
      </c>
      <c r="AF68" s="8">
        <v>704434</v>
      </c>
      <c r="AG68" s="8">
        <v>93.85</v>
      </c>
      <c r="AH68" s="8">
        <v>38560</v>
      </c>
      <c r="AI68" s="8">
        <v>0.67</v>
      </c>
      <c r="AK68" s="10">
        <v>693274</v>
      </c>
      <c r="AL68" s="10">
        <v>95</v>
      </c>
      <c r="AM68" s="10">
        <v>693275</v>
      </c>
      <c r="AN68" s="10">
        <v>84</v>
      </c>
      <c r="AO68" s="9">
        <v>38561</v>
      </c>
      <c r="AP68" s="9">
        <v>5.21</v>
      </c>
      <c r="AR68" s="12">
        <v>37906</v>
      </c>
      <c r="AS68" s="12">
        <v>95.61</v>
      </c>
      <c r="AT68" s="12">
        <v>37905</v>
      </c>
      <c r="AU68" s="12">
        <v>94.77</v>
      </c>
      <c r="AV68" s="11">
        <v>33648</v>
      </c>
      <c r="AW68" s="11">
        <v>0.69</v>
      </c>
      <c r="AY68" s="14">
        <v>740055</v>
      </c>
      <c r="AZ68" s="14">
        <v>95.19</v>
      </c>
      <c r="BA68" s="14">
        <v>740056</v>
      </c>
      <c r="BB68" s="14">
        <v>93.75</v>
      </c>
      <c r="BC68" s="13">
        <v>37688</v>
      </c>
      <c r="BD68" s="13">
        <v>5.57</v>
      </c>
      <c r="BF68" s="14">
        <v>650057</v>
      </c>
      <c r="BG68" s="14">
        <v>0.16</v>
      </c>
      <c r="BH68" s="14">
        <v>650058</v>
      </c>
      <c r="BI68" s="14">
        <v>0.64</v>
      </c>
      <c r="BJ68" s="14">
        <v>19546</v>
      </c>
      <c r="BK68" s="14">
        <v>80.78</v>
      </c>
    </row>
    <row r="69" spans="2:63" x14ac:dyDescent="0.25">
      <c r="B69">
        <v>654046</v>
      </c>
      <c r="C69">
        <v>98.33</v>
      </c>
      <c r="D69">
        <v>612031</v>
      </c>
      <c r="E69">
        <v>95.71</v>
      </c>
      <c r="F69">
        <v>45606</v>
      </c>
      <c r="G69">
        <v>5.66</v>
      </c>
      <c r="I69" s="4">
        <v>689356</v>
      </c>
      <c r="J69" s="4">
        <v>87.19</v>
      </c>
      <c r="K69" s="4">
        <v>689357</v>
      </c>
      <c r="L69" s="4">
        <v>88</v>
      </c>
      <c r="M69" s="3">
        <v>42833</v>
      </c>
      <c r="N69" s="3">
        <v>74.849999999999994</v>
      </c>
      <c r="P69" s="6">
        <v>690823</v>
      </c>
      <c r="Q69" s="6">
        <v>98.04</v>
      </c>
      <c r="R69" s="6">
        <v>690824</v>
      </c>
      <c r="S69" s="6">
        <v>95.78</v>
      </c>
      <c r="T69" s="5">
        <v>39691</v>
      </c>
      <c r="U69" s="5">
        <v>8.01</v>
      </c>
      <c r="W69" s="8">
        <v>684565</v>
      </c>
      <c r="X69" s="8">
        <v>96.3</v>
      </c>
      <c r="Y69" s="8">
        <v>684566</v>
      </c>
      <c r="Z69" s="8">
        <v>92.11</v>
      </c>
      <c r="AA69" s="7">
        <v>37153</v>
      </c>
      <c r="AB69" s="7">
        <v>0.57999999999999996</v>
      </c>
      <c r="AD69" s="8">
        <v>705418</v>
      </c>
      <c r="AE69" s="8">
        <v>95.15</v>
      </c>
      <c r="AF69" s="8">
        <v>705419</v>
      </c>
      <c r="AG69" s="8">
        <v>92.81</v>
      </c>
      <c r="AH69" s="8">
        <v>39694</v>
      </c>
      <c r="AI69" s="8">
        <v>0.67</v>
      </c>
      <c r="AK69" s="10">
        <v>694242</v>
      </c>
      <c r="AL69" s="10">
        <v>93.76</v>
      </c>
      <c r="AM69" s="10">
        <v>694243</v>
      </c>
      <c r="AN69" s="10">
        <v>84.55</v>
      </c>
      <c r="AO69" s="9">
        <v>39695</v>
      </c>
      <c r="AP69" s="9">
        <v>3.08</v>
      </c>
      <c r="AR69" s="12">
        <v>41090</v>
      </c>
      <c r="AS69" s="12">
        <v>96.22</v>
      </c>
      <c r="AT69" s="12">
        <v>41089</v>
      </c>
      <c r="AU69" s="12">
        <v>93.91</v>
      </c>
      <c r="AV69" s="11">
        <v>33700</v>
      </c>
      <c r="AW69" s="11">
        <v>0.3</v>
      </c>
      <c r="AY69" s="14">
        <v>741216</v>
      </c>
      <c r="AZ69" s="14">
        <v>94.62</v>
      </c>
      <c r="BA69" s="14">
        <v>741217</v>
      </c>
      <c r="BB69" s="14">
        <v>93.99</v>
      </c>
      <c r="BC69" s="13">
        <v>39670</v>
      </c>
      <c r="BD69" s="13">
        <v>8.7799999999999994</v>
      </c>
      <c r="BF69" s="14">
        <v>670347</v>
      </c>
      <c r="BG69" s="14">
        <v>0.56000000000000005</v>
      </c>
      <c r="BH69" s="14">
        <v>670348</v>
      </c>
      <c r="BI69" s="14">
        <v>0.04</v>
      </c>
      <c r="BJ69" s="14">
        <v>19547</v>
      </c>
      <c r="BK69" s="14">
        <v>53.079999999999991</v>
      </c>
    </row>
    <row r="70" spans="2:63" x14ac:dyDescent="0.25">
      <c r="B70">
        <v>654526</v>
      </c>
      <c r="C70">
        <v>97.51</v>
      </c>
      <c r="D70">
        <v>629130</v>
      </c>
      <c r="E70">
        <v>95.99</v>
      </c>
      <c r="F70">
        <v>46428</v>
      </c>
      <c r="G70">
        <v>0.4</v>
      </c>
      <c r="I70" s="4">
        <v>693658</v>
      </c>
      <c r="J70" s="4">
        <v>90.88</v>
      </c>
      <c r="K70" s="4">
        <v>693659</v>
      </c>
      <c r="L70" s="4">
        <v>90.31</v>
      </c>
      <c r="M70" s="3">
        <v>44156</v>
      </c>
      <c r="N70" s="3">
        <v>85.42</v>
      </c>
      <c r="P70" s="6">
        <v>690949</v>
      </c>
      <c r="Q70" s="6">
        <v>98.01</v>
      </c>
      <c r="R70" s="6">
        <v>690950</v>
      </c>
      <c r="S70" s="6">
        <v>94.4</v>
      </c>
      <c r="T70" s="5">
        <v>39808</v>
      </c>
      <c r="U70" s="5">
        <v>12.21</v>
      </c>
      <c r="W70" s="8">
        <v>705897</v>
      </c>
      <c r="X70" s="8">
        <v>97.08</v>
      </c>
      <c r="Y70" s="8">
        <v>705898</v>
      </c>
      <c r="Z70" s="8">
        <v>94.51</v>
      </c>
      <c r="AA70" s="7">
        <v>38311</v>
      </c>
      <c r="AB70" s="7">
        <v>0.49</v>
      </c>
      <c r="AD70" s="8">
        <v>709264</v>
      </c>
      <c r="AE70" s="8">
        <v>95.96</v>
      </c>
      <c r="AF70" s="8">
        <v>709265</v>
      </c>
      <c r="AG70" s="8">
        <v>87.9</v>
      </c>
      <c r="AH70" s="8">
        <v>39811</v>
      </c>
      <c r="AI70" s="8">
        <v>0.67</v>
      </c>
      <c r="AK70" s="10">
        <v>698087</v>
      </c>
      <c r="AL70" s="10">
        <v>95.53</v>
      </c>
      <c r="AM70" s="10">
        <v>698088</v>
      </c>
      <c r="AN70" s="10">
        <v>78</v>
      </c>
      <c r="AO70" s="9">
        <v>39812</v>
      </c>
      <c r="AP70" s="9">
        <v>7.8</v>
      </c>
      <c r="AR70" s="12">
        <v>64334</v>
      </c>
      <c r="AS70" s="12">
        <v>96.81</v>
      </c>
      <c r="AT70" s="12">
        <v>64333</v>
      </c>
      <c r="AU70" s="12">
        <v>93.91</v>
      </c>
      <c r="AV70" s="11">
        <v>34463</v>
      </c>
      <c r="AW70" s="11">
        <v>2.39</v>
      </c>
      <c r="AY70" s="14">
        <v>741755</v>
      </c>
      <c r="AZ70" s="14">
        <v>91.51</v>
      </c>
      <c r="BA70" s="14">
        <v>741756</v>
      </c>
      <c r="BB70" s="14">
        <v>88.29</v>
      </c>
      <c r="BC70" s="13">
        <v>39738</v>
      </c>
      <c r="BD70" s="13">
        <v>10.27</v>
      </c>
      <c r="BF70" s="14">
        <v>673294</v>
      </c>
      <c r="BG70" s="14">
        <v>0.13</v>
      </c>
      <c r="BH70" s="14">
        <v>673295</v>
      </c>
      <c r="BI70" s="14">
        <v>0.13</v>
      </c>
      <c r="BJ70" s="14">
        <v>20867</v>
      </c>
      <c r="BK70" s="14">
        <v>81.38</v>
      </c>
    </row>
    <row r="71" spans="2:63" x14ac:dyDescent="0.25">
      <c r="B71">
        <v>655260</v>
      </c>
      <c r="C71">
        <v>95.62</v>
      </c>
      <c r="D71">
        <v>644069</v>
      </c>
      <c r="E71">
        <v>95.83</v>
      </c>
      <c r="F71">
        <v>46444</v>
      </c>
      <c r="G71">
        <v>0.26</v>
      </c>
      <c r="I71" s="4">
        <v>700834</v>
      </c>
      <c r="J71" s="4">
        <v>89.96</v>
      </c>
      <c r="K71" s="4">
        <v>700835</v>
      </c>
      <c r="L71" s="4">
        <v>94.48</v>
      </c>
      <c r="M71" s="3">
        <v>45062</v>
      </c>
      <c r="N71" s="3">
        <v>73.86</v>
      </c>
      <c r="P71" s="6">
        <v>713439</v>
      </c>
      <c r="Q71" s="6">
        <v>98.8</v>
      </c>
      <c r="R71" s="6">
        <v>713440</v>
      </c>
      <c r="S71" s="6">
        <v>95.28</v>
      </c>
      <c r="T71" s="5">
        <v>41695</v>
      </c>
      <c r="U71" s="5">
        <v>4.6900000000000004</v>
      </c>
      <c r="W71" s="8">
        <v>706521</v>
      </c>
      <c r="X71" s="8">
        <v>98.62</v>
      </c>
      <c r="Y71" s="8">
        <v>706522</v>
      </c>
      <c r="Z71" s="8">
        <v>96.02</v>
      </c>
      <c r="AA71" s="7">
        <v>39445</v>
      </c>
      <c r="AB71" s="7">
        <v>1.48</v>
      </c>
      <c r="AD71" s="8">
        <v>712695</v>
      </c>
      <c r="AE71" s="8">
        <v>97.23</v>
      </c>
      <c r="AF71" s="8">
        <v>712696</v>
      </c>
      <c r="AG71" s="8">
        <v>93.42</v>
      </c>
      <c r="AH71" s="8">
        <v>41698</v>
      </c>
      <c r="AI71" s="8">
        <v>0.89</v>
      </c>
      <c r="AK71" s="10">
        <v>701518</v>
      </c>
      <c r="AL71" s="10">
        <v>95.69</v>
      </c>
      <c r="AM71" s="10">
        <v>701519</v>
      </c>
      <c r="AN71" s="10">
        <v>80.319999999999993</v>
      </c>
      <c r="AO71" s="9">
        <v>41699</v>
      </c>
      <c r="AP71" s="9">
        <v>2.52</v>
      </c>
      <c r="AR71" s="12">
        <v>76645</v>
      </c>
      <c r="AS71" s="12">
        <v>92.31</v>
      </c>
      <c r="AT71" s="12">
        <v>76644</v>
      </c>
      <c r="AU71" s="12">
        <v>93.54</v>
      </c>
      <c r="AV71" s="11">
        <v>35542</v>
      </c>
      <c r="AW71" s="11">
        <v>7.17</v>
      </c>
      <c r="AY71" s="14">
        <v>744509</v>
      </c>
      <c r="AZ71" s="14">
        <v>89.18</v>
      </c>
      <c r="BA71" s="14">
        <v>744510</v>
      </c>
      <c r="BB71" s="14">
        <v>88.08</v>
      </c>
      <c r="BC71" s="13">
        <v>41329</v>
      </c>
      <c r="BD71" s="13">
        <v>6.86</v>
      </c>
      <c r="BF71" s="14">
        <v>677446</v>
      </c>
      <c r="BG71" s="14">
        <v>0.18</v>
      </c>
      <c r="BH71" s="14">
        <v>677447</v>
      </c>
      <c r="BI71" s="14">
        <v>0.22</v>
      </c>
      <c r="BJ71" s="14">
        <v>20868</v>
      </c>
      <c r="BK71" s="14">
        <v>69.91</v>
      </c>
    </row>
    <row r="72" spans="2:63" x14ac:dyDescent="0.25">
      <c r="B72">
        <v>669693</v>
      </c>
      <c r="C72">
        <v>96.75</v>
      </c>
      <c r="D72">
        <v>646908</v>
      </c>
      <c r="E72">
        <v>97.49</v>
      </c>
      <c r="F72">
        <v>46914</v>
      </c>
      <c r="G72">
        <v>0.39</v>
      </c>
      <c r="I72" s="4">
        <v>706593</v>
      </c>
      <c r="J72" s="4">
        <v>87.56</v>
      </c>
      <c r="K72" s="4">
        <v>706594</v>
      </c>
      <c r="L72" s="4">
        <v>89.13</v>
      </c>
      <c r="M72" s="3">
        <v>45987</v>
      </c>
      <c r="N72" s="3">
        <v>86.29</v>
      </c>
      <c r="P72" s="6">
        <v>713565</v>
      </c>
      <c r="Q72" s="6">
        <v>99</v>
      </c>
      <c r="R72" s="6">
        <v>713566</v>
      </c>
      <c r="S72" s="6">
        <v>94.02</v>
      </c>
      <c r="T72" s="5">
        <v>42855</v>
      </c>
      <c r="U72" s="5">
        <v>8.2899999999999991</v>
      </c>
      <c r="W72" s="8">
        <v>706644</v>
      </c>
      <c r="X72" s="8">
        <v>98.43</v>
      </c>
      <c r="Y72" s="8">
        <v>706645</v>
      </c>
      <c r="Z72" s="8">
        <v>96.01</v>
      </c>
      <c r="AA72" s="7">
        <v>39562</v>
      </c>
      <c r="AB72" s="7">
        <v>0.56999999999999995</v>
      </c>
      <c r="AD72" s="8">
        <v>713856</v>
      </c>
      <c r="AE72" s="8">
        <v>96.92</v>
      </c>
      <c r="AF72" s="8">
        <v>713857</v>
      </c>
      <c r="AG72" s="8">
        <v>93.15</v>
      </c>
      <c r="AH72" s="8">
        <v>42858</v>
      </c>
      <c r="AI72" s="8">
        <v>0.45</v>
      </c>
      <c r="AK72" s="10">
        <v>702679</v>
      </c>
      <c r="AL72" s="10">
        <v>95.19</v>
      </c>
      <c r="AM72" s="10">
        <v>702680</v>
      </c>
      <c r="AN72" s="10">
        <v>84.36</v>
      </c>
      <c r="AO72" s="9">
        <v>42859</v>
      </c>
      <c r="AP72" s="9">
        <v>3.42</v>
      </c>
      <c r="AR72" s="12">
        <v>83347</v>
      </c>
      <c r="AS72" s="12">
        <v>95.56</v>
      </c>
      <c r="AT72" s="12">
        <v>83346</v>
      </c>
      <c r="AU72" s="12">
        <v>91.75</v>
      </c>
      <c r="AV72" s="11">
        <v>36647</v>
      </c>
      <c r="AW72" s="11">
        <v>0.39</v>
      </c>
      <c r="AY72" s="14">
        <v>745467</v>
      </c>
      <c r="AZ72" s="14">
        <v>94.05</v>
      </c>
      <c r="BA72" s="14">
        <v>745468</v>
      </c>
      <c r="BB72" s="14">
        <v>92.77</v>
      </c>
      <c r="BC72" s="13">
        <v>41507</v>
      </c>
      <c r="BD72" s="13">
        <v>5.0599999999999996</v>
      </c>
      <c r="BF72" s="14">
        <v>681290</v>
      </c>
      <c r="BG72" s="14">
        <v>0.63</v>
      </c>
      <c r="BH72" s="14">
        <v>681291</v>
      </c>
      <c r="BI72" s="14">
        <v>0.26</v>
      </c>
      <c r="BJ72" s="14">
        <v>21371</v>
      </c>
      <c r="BK72" s="14">
        <v>83.38</v>
      </c>
    </row>
    <row r="73" spans="2:63" x14ac:dyDescent="0.25">
      <c r="B73">
        <v>670383</v>
      </c>
      <c r="C73">
        <v>97.06</v>
      </c>
      <c r="D73">
        <v>647067</v>
      </c>
      <c r="E73">
        <v>97.66</v>
      </c>
      <c r="F73">
        <v>47055</v>
      </c>
      <c r="G73">
        <v>0.13</v>
      </c>
      <c r="I73" s="4">
        <v>724017</v>
      </c>
      <c r="J73" s="4">
        <v>96</v>
      </c>
      <c r="K73" s="4">
        <v>724018</v>
      </c>
      <c r="L73" s="4">
        <v>94.85</v>
      </c>
      <c r="M73" s="3">
        <v>46810</v>
      </c>
      <c r="N73" s="3">
        <v>76.48</v>
      </c>
      <c r="P73" s="6">
        <v>759953</v>
      </c>
      <c r="Q73" s="6">
        <v>97.76</v>
      </c>
      <c r="R73" s="6">
        <v>759954</v>
      </c>
      <c r="S73" s="6">
        <v>89.66</v>
      </c>
      <c r="T73" s="5">
        <v>44176</v>
      </c>
      <c r="U73" s="5">
        <v>11.19</v>
      </c>
      <c r="W73" s="8">
        <v>707863</v>
      </c>
      <c r="X73" s="8">
        <v>97.63</v>
      </c>
      <c r="Y73" s="8">
        <v>707864</v>
      </c>
      <c r="Z73" s="8">
        <v>96.84</v>
      </c>
      <c r="AA73" s="7">
        <v>40435</v>
      </c>
      <c r="AB73" s="7">
        <v>0.99</v>
      </c>
      <c r="AD73" s="8">
        <v>714395</v>
      </c>
      <c r="AE73" s="8">
        <v>92.73</v>
      </c>
      <c r="AF73" s="8">
        <v>714396</v>
      </c>
      <c r="AG73" s="8">
        <v>88.03</v>
      </c>
      <c r="AH73" s="8">
        <v>44181</v>
      </c>
      <c r="AI73" s="8">
        <v>0.43</v>
      </c>
      <c r="AK73" s="10">
        <v>703218</v>
      </c>
      <c r="AL73" s="10">
        <v>92.28</v>
      </c>
      <c r="AM73" s="10">
        <v>703219</v>
      </c>
      <c r="AN73" s="10">
        <v>75.77</v>
      </c>
      <c r="AO73" s="9">
        <v>44182</v>
      </c>
      <c r="AP73" s="9">
        <v>4.71</v>
      </c>
      <c r="AR73" s="12">
        <v>97972</v>
      </c>
      <c r="AS73" s="12">
        <v>96.83</v>
      </c>
      <c r="AT73" s="12">
        <v>97971</v>
      </c>
      <c r="AU73" s="12">
        <v>93.33</v>
      </c>
      <c r="AV73" s="11">
        <v>37381</v>
      </c>
      <c r="AW73" s="11">
        <v>0.38</v>
      </c>
      <c r="AY73" s="14">
        <v>47620</v>
      </c>
      <c r="AZ73" s="14">
        <v>91.21</v>
      </c>
      <c r="BA73" s="14">
        <v>47619</v>
      </c>
      <c r="BB73" s="14">
        <v>95.08</v>
      </c>
      <c r="BC73" s="13">
        <v>42487</v>
      </c>
      <c r="BD73" s="13">
        <v>4.0199999999999996</v>
      </c>
      <c r="BF73" s="14">
        <v>682484</v>
      </c>
      <c r="BG73" s="14">
        <v>0.49</v>
      </c>
      <c r="BH73" s="14">
        <v>682485</v>
      </c>
      <c r="BI73" s="14">
        <v>0.09</v>
      </c>
      <c r="BJ73" s="14">
        <v>21372</v>
      </c>
      <c r="BK73" s="14">
        <v>50.39</v>
      </c>
    </row>
    <row r="74" spans="2:63" x14ac:dyDescent="0.25">
      <c r="B74">
        <v>673916</v>
      </c>
      <c r="C74">
        <v>97.37</v>
      </c>
      <c r="D74">
        <v>650396</v>
      </c>
      <c r="E74">
        <v>97.96</v>
      </c>
      <c r="F74">
        <v>47316</v>
      </c>
      <c r="G74">
        <v>3.58</v>
      </c>
      <c r="I74" s="4">
        <v>727201</v>
      </c>
      <c r="J74" s="4">
        <v>94.42</v>
      </c>
      <c r="K74" s="4">
        <v>727202</v>
      </c>
      <c r="L74" s="4">
        <v>95.64</v>
      </c>
      <c r="M74" s="3">
        <v>46826</v>
      </c>
      <c r="N74" s="3">
        <v>83.23</v>
      </c>
      <c r="P74" s="6">
        <v>763137</v>
      </c>
      <c r="Q74" s="6">
        <v>96.04</v>
      </c>
      <c r="R74" s="6">
        <v>763138</v>
      </c>
      <c r="S74" s="6">
        <v>90.61</v>
      </c>
      <c r="T74" s="5">
        <v>46007</v>
      </c>
      <c r="U74" s="5">
        <v>14.52</v>
      </c>
      <c r="W74" s="8">
        <v>4687</v>
      </c>
      <c r="X74" s="8">
        <v>96.23</v>
      </c>
      <c r="Y74" s="8">
        <v>4686</v>
      </c>
      <c r="Z74" s="8">
        <v>96.24</v>
      </c>
      <c r="AA74" s="7">
        <v>40720</v>
      </c>
      <c r="AB74" s="7">
        <v>1.07</v>
      </c>
      <c r="AD74" s="8">
        <v>719740</v>
      </c>
      <c r="AE74" s="8">
        <v>94.69</v>
      </c>
      <c r="AF74" s="8">
        <v>719741</v>
      </c>
      <c r="AG74" s="8">
        <v>91.74</v>
      </c>
      <c r="AH74" s="8">
        <v>46012</v>
      </c>
      <c r="AI74" s="8">
        <v>0.55000000000000004</v>
      </c>
      <c r="AK74" s="10">
        <v>708563</v>
      </c>
      <c r="AL74" s="10">
        <v>93.57</v>
      </c>
      <c r="AM74" s="10">
        <v>708564</v>
      </c>
      <c r="AN74" s="10">
        <v>76.569999999999993</v>
      </c>
      <c r="AO74" s="9">
        <v>46013</v>
      </c>
      <c r="AP74" s="9">
        <v>5.77</v>
      </c>
      <c r="AR74" s="12">
        <v>107158</v>
      </c>
      <c r="AS74" s="12">
        <v>95.54</v>
      </c>
      <c r="AT74" s="12">
        <v>107157</v>
      </c>
      <c r="AU74" s="12">
        <v>96.22</v>
      </c>
      <c r="AV74" s="11">
        <v>38475</v>
      </c>
      <c r="AW74" s="11">
        <v>1.47</v>
      </c>
      <c r="AY74" s="14">
        <v>54162</v>
      </c>
      <c r="AZ74" s="14">
        <v>94.44</v>
      </c>
      <c r="BA74" s="14">
        <v>54161</v>
      </c>
      <c r="BB74" s="14">
        <v>89.46</v>
      </c>
      <c r="BC74" s="13">
        <v>43621</v>
      </c>
      <c r="BD74" s="13">
        <v>6.63</v>
      </c>
      <c r="BF74" s="14">
        <v>684721</v>
      </c>
      <c r="BG74" s="14">
        <v>0.13</v>
      </c>
      <c r="BH74" s="14">
        <v>684722</v>
      </c>
      <c r="BI74" s="14">
        <v>0.67</v>
      </c>
      <c r="BJ74" s="14">
        <v>21842</v>
      </c>
      <c r="BK74" s="14">
        <v>55.84</v>
      </c>
    </row>
    <row r="75" spans="2:63" x14ac:dyDescent="0.25">
      <c r="B75">
        <v>685123</v>
      </c>
      <c r="C75">
        <v>96.44</v>
      </c>
      <c r="D75">
        <v>653719</v>
      </c>
      <c r="E75">
        <v>98.61</v>
      </c>
      <c r="F75">
        <v>47431</v>
      </c>
      <c r="G75">
        <v>0.66</v>
      </c>
      <c r="I75" s="4">
        <v>732004</v>
      </c>
      <c r="J75" s="4">
        <v>93.14</v>
      </c>
      <c r="K75" s="4">
        <v>732005</v>
      </c>
      <c r="L75" s="4">
        <v>91.87</v>
      </c>
      <c r="M75" s="3">
        <v>47296</v>
      </c>
      <c r="N75" s="3">
        <v>80.430000000000007</v>
      </c>
      <c r="P75" s="6">
        <v>764105</v>
      </c>
      <c r="Q75" s="6">
        <v>96.03</v>
      </c>
      <c r="R75" s="6">
        <v>764106</v>
      </c>
      <c r="S75" s="6">
        <v>89.37</v>
      </c>
      <c r="T75" s="5">
        <v>47567</v>
      </c>
      <c r="U75" s="5">
        <v>17.440000000000001</v>
      </c>
      <c r="W75" s="8">
        <v>15347</v>
      </c>
      <c r="X75" s="8">
        <v>95.77</v>
      </c>
      <c r="Y75" s="8">
        <v>15346</v>
      </c>
      <c r="Z75" s="8">
        <v>96.79</v>
      </c>
      <c r="AA75" s="7">
        <v>41449</v>
      </c>
      <c r="AB75" s="7">
        <v>0.74</v>
      </c>
      <c r="AD75" s="8">
        <v>720346</v>
      </c>
      <c r="AE75" s="8">
        <v>95.99</v>
      </c>
      <c r="AF75" s="8">
        <v>720347</v>
      </c>
      <c r="AG75" s="8">
        <v>94</v>
      </c>
      <c r="AH75" s="8">
        <v>47572</v>
      </c>
      <c r="AI75" s="8">
        <v>0.34</v>
      </c>
      <c r="AK75" s="10">
        <v>709169</v>
      </c>
      <c r="AL75" s="10">
        <v>93.13</v>
      </c>
      <c r="AM75" s="10">
        <v>709170</v>
      </c>
      <c r="AN75" s="10">
        <v>76.02</v>
      </c>
      <c r="AO75" s="9">
        <v>47573</v>
      </c>
      <c r="AP75" s="9">
        <v>5.17</v>
      </c>
      <c r="AR75" s="12">
        <v>109179</v>
      </c>
      <c r="AS75" s="12">
        <v>51.18</v>
      </c>
      <c r="AT75" s="12">
        <v>109178</v>
      </c>
      <c r="AU75" s="12">
        <v>93.48</v>
      </c>
      <c r="AV75" s="11">
        <v>39423</v>
      </c>
      <c r="AW75" s="11">
        <v>5.98</v>
      </c>
      <c r="AY75" s="14">
        <v>60039</v>
      </c>
      <c r="AZ75" s="14">
        <v>90.69</v>
      </c>
      <c r="BA75" s="14">
        <v>60038</v>
      </c>
      <c r="BB75" s="14">
        <v>92.13</v>
      </c>
      <c r="BC75" s="13">
        <v>43738</v>
      </c>
      <c r="BD75" s="13">
        <v>8.9700000000000006</v>
      </c>
      <c r="BF75" s="14">
        <v>685882</v>
      </c>
      <c r="BG75" s="14">
        <v>0.22</v>
      </c>
      <c r="BH75" s="14">
        <v>685883</v>
      </c>
      <c r="BI75" s="14">
        <v>0.27</v>
      </c>
      <c r="BJ75" s="14">
        <v>21843</v>
      </c>
      <c r="BK75" s="14">
        <v>76.86</v>
      </c>
    </row>
    <row r="76" spans="2:63" x14ac:dyDescent="0.25">
      <c r="B76">
        <v>693513</v>
      </c>
      <c r="C76">
        <v>97.43</v>
      </c>
      <c r="D76">
        <v>653907</v>
      </c>
      <c r="E76">
        <v>98.03</v>
      </c>
      <c r="F76">
        <v>48758</v>
      </c>
      <c r="G76">
        <v>0.81000000000000016</v>
      </c>
      <c r="I76" s="4">
        <v>733198</v>
      </c>
      <c r="J76" s="4">
        <v>89.54</v>
      </c>
      <c r="K76" s="4">
        <v>733199</v>
      </c>
      <c r="L76" s="4">
        <v>93.43</v>
      </c>
      <c r="M76" s="3">
        <v>47437</v>
      </c>
      <c r="N76" s="3">
        <v>57.68</v>
      </c>
      <c r="P76" s="6">
        <v>767949</v>
      </c>
      <c r="Q76" s="6">
        <v>96.97</v>
      </c>
      <c r="R76" s="6">
        <v>767950</v>
      </c>
      <c r="S76" s="6">
        <v>87.01</v>
      </c>
      <c r="T76" s="5">
        <v>47697</v>
      </c>
      <c r="U76" s="5">
        <v>1.65</v>
      </c>
      <c r="W76" s="8">
        <v>43444</v>
      </c>
      <c r="X76" s="8">
        <v>96.81</v>
      </c>
      <c r="Y76" s="8">
        <v>43443</v>
      </c>
      <c r="Z76" s="8">
        <v>96.28</v>
      </c>
      <c r="AA76" s="7">
        <v>42609</v>
      </c>
      <c r="AB76" s="7">
        <v>0.56999999999999995</v>
      </c>
      <c r="AD76" s="8">
        <v>720469</v>
      </c>
      <c r="AE76" s="8">
        <v>95.47</v>
      </c>
      <c r="AF76" s="8">
        <v>720470</v>
      </c>
      <c r="AG76" s="8">
        <v>93.13</v>
      </c>
      <c r="AH76" s="8">
        <v>47702</v>
      </c>
      <c r="AI76" s="8">
        <v>0.23</v>
      </c>
      <c r="AK76" s="10">
        <v>709292</v>
      </c>
      <c r="AL76" s="10">
        <v>93.14</v>
      </c>
      <c r="AM76" s="10">
        <v>709293</v>
      </c>
      <c r="AN76" s="10">
        <v>78.47</v>
      </c>
      <c r="AO76" s="9">
        <v>47703</v>
      </c>
      <c r="AP76" s="9">
        <v>0.55000000000000004</v>
      </c>
      <c r="AR76" s="12">
        <v>112712</v>
      </c>
      <c r="AS76" s="12">
        <v>95.56</v>
      </c>
      <c r="AT76" s="12">
        <v>112711</v>
      </c>
      <c r="AU76" s="12">
        <v>92.32</v>
      </c>
      <c r="AV76" s="11">
        <v>39962</v>
      </c>
      <c r="AW76" s="11">
        <v>2</v>
      </c>
      <c r="AY76" s="14">
        <v>75879</v>
      </c>
      <c r="AZ76" s="14">
        <v>90.13</v>
      </c>
      <c r="BA76" s="14">
        <v>75878</v>
      </c>
      <c r="BB76" s="14">
        <v>89.16</v>
      </c>
      <c r="BC76" s="13">
        <v>44611</v>
      </c>
      <c r="BD76" s="13">
        <v>3.67</v>
      </c>
      <c r="BF76" s="14">
        <v>686421</v>
      </c>
      <c r="BG76" s="14">
        <v>0.18</v>
      </c>
      <c r="BH76" s="14">
        <v>686422</v>
      </c>
      <c r="BI76" s="14">
        <v>0.09</v>
      </c>
      <c r="BJ76" s="14">
        <v>22053</v>
      </c>
      <c r="BK76" s="14">
        <v>63.259999999999991</v>
      </c>
    </row>
    <row r="77" spans="2:63" x14ac:dyDescent="0.25">
      <c r="B77">
        <v>709507</v>
      </c>
      <c r="C77">
        <v>98.22</v>
      </c>
      <c r="D77">
        <v>654056</v>
      </c>
      <c r="E77">
        <v>98.25</v>
      </c>
      <c r="F77">
        <v>49202</v>
      </c>
      <c r="G77">
        <v>1.07</v>
      </c>
      <c r="I77" s="4">
        <v>736596</v>
      </c>
      <c r="J77" s="4">
        <v>92.81</v>
      </c>
      <c r="K77" s="4">
        <v>736597</v>
      </c>
      <c r="L77" s="4">
        <v>90.98</v>
      </c>
      <c r="M77" s="3">
        <v>47698</v>
      </c>
      <c r="N77" s="3">
        <v>73.400000000000006</v>
      </c>
      <c r="P77" s="6">
        <v>771380</v>
      </c>
      <c r="Q77" s="6">
        <v>96.28</v>
      </c>
      <c r="R77" s="6">
        <v>771381</v>
      </c>
      <c r="S77" s="6">
        <v>83.97</v>
      </c>
      <c r="T77" s="5">
        <v>47891</v>
      </c>
      <c r="U77" s="5">
        <v>7.07</v>
      </c>
      <c r="W77" s="8">
        <v>52058</v>
      </c>
      <c r="X77" s="8">
        <v>97.63</v>
      </c>
      <c r="Y77" s="8">
        <v>52057</v>
      </c>
      <c r="Z77" s="8">
        <v>97.64</v>
      </c>
      <c r="AA77" s="7">
        <v>43932</v>
      </c>
      <c r="AB77" s="7">
        <v>7.63</v>
      </c>
      <c r="AD77" s="8">
        <v>15584</v>
      </c>
      <c r="AE77" s="8">
        <v>95.96</v>
      </c>
      <c r="AF77" s="8">
        <v>15583</v>
      </c>
      <c r="AG77" s="8">
        <v>92.98</v>
      </c>
      <c r="AH77" s="8">
        <v>47896</v>
      </c>
      <c r="AI77" s="8">
        <v>0.92</v>
      </c>
      <c r="AK77" s="10">
        <v>15585</v>
      </c>
      <c r="AL77" s="10">
        <v>91.52</v>
      </c>
      <c r="AM77" s="10">
        <v>15584</v>
      </c>
      <c r="AN77" s="10">
        <v>84.82</v>
      </c>
      <c r="AO77" s="9">
        <v>47897</v>
      </c>
      <c r="AP77" s="9">
        <v>29.03</v>
      </c>
      <c r="AR77" s="12">
        <v>113402</v>
      </c>
      <c r="AS77" s="12">
        <v>94.85</v>
      </c>
      <c r="AT77" s="12">
        <v>113401</v>
      </c>
      <c r="AU77" s="12">
        <v>93.44</v>
      </c>
      <c r="AV77" s="11">
        <v>40070</v>
      </c>
      <c r="AW77" s="11">
        <v>0.4</v>
      </c>
      <c r="AY77" s="14">
        <v>127426</v>
      </c>
      <c r="AZ77" s="14">
        <v>91.44</v>
      </c>
      <c r="BA77" s="14">
        <v>127425</v>
      </c>
      <c r="BB77" s="14">
        <v>91.56</v>
      </c>
      <c r="BC77" s="13">
        <v>45625</v>
      </c>
      <c r="BD77" s="13">
        <v>6.48</v>
      </c>
      <c r="BF77" s="14">
        <v>691760</v>
      </c>
      <c r="BG77" s="14">
        <v>0.19</v>
      </c>
      <c r="BH77" s="14">
        <v>691761</v>
      </c>
      <c r="BI77" s="14">
        <v>0.3</v>
      </c>
      <c r="BJ77" s="14">
        <v>22054</v>
      </c>
      <c r="BK77" s="14">
        <v>70.52</v>
      </c>
    </row>
    <row r="78" spans="2:63" x14ac:dyDescent="0.25">
      <c r="B78">
        <v>725248</v>
      </c>
      <c r="C78">
        <v>96.51</v>
      </c>
      <c r="D78">
        <v>655340</v>
      </c>
      <c r="E78">
        <v>96.28</v>
      </c>
      <c r="F78">
        <v>49317</v>
      </c>
      <c r="G78">
        <v>0.79</v>
      </c>
      <c r="I78" s="4">
        <v>737135</v>
      </c>
      <c r="J78" s="4">
        <v>86.7</v>
      </c>
      <c r="K78" s="4">
        <v>737136</v>
      </c>
      <c r="L78" s="4">
        <v>88.14</v>
      </c>
      <c r="M78" s="3">
        <v>47813</v>
      </c>
      <c r="N78" s="3">
        <v>48.65</v>
      </c>
      <c r="P78" s="6">
        <v>772541</v>
      </c>
      <c r="Q78" s="6">
        <v>96.44</v>
      </c>
      <c r="R78" s="6">
        <v>772542</v>
      </c>
      <c r="S78" s="6">
        <v>87.65</v>
      </c>
      <c r="T78" s="5">
        <v>48325</v>
      </c>
      <c r="U78" s="5">
        <v>9.51</v>
      </c>
      <c r="W78" s="8">
        <v>59747</v>
      </c>
      <c r="X78" s="8">
        <v>98.16</v>
      </c>
      <c r="Y78" s="8">
        <v>59746</v>
      </c>
      <c r="Z78" s="8">
        <v>97.26</v>
      </c>
      <c r="AA78" s="7">
        <v>45763</v>
      </c>
      <c r="AB78" s="7">
        <v>0.67</v>
      </c>
      <c r="AD78" s="8">
        <v>43693</v>
      </c>
      <c r="AE78" s="8">
        <v>95.14</v>
      </c>
      <c r="AF78" s="8">
        <v>43692</v>
      </c>
      <c r="AG78" s="8">
        <v>94.87</v>
      </c>
      <c r="AH78" s="8">
        <v>48331</v>
      </c>
      <c r="AI78" s="8">
        <v>0.71</v>
      </c>
      <c r="AK78" s="10">
        <v>43694</v>
      </c>
      <c r="AL78" s="10">
        <v>94.12</v>
      </c>
      <c r="AM78" s="10">
        <v>43693</v>
      </c>
      <c r="AN78" s="10">
        <v>85.43</v>
      </c>
      <c r="AO78" s="9">
        <v>48332</v>
      </c>
      <c r="AP78" s="9">
        <v>4.66</v>
      </c>
      <c r="AR78" s="12">
        <v>127651</v>
      </c>
      <c r="AS78" s="12">
        <v>93.51</v>
      </c>
      <c r="AT78" s="12">
        <v>127650</v>
      </c>
      <c r="AU78" s="12">
        <v>92.31</v>
      </c>
      <c r="AV78" s="11">
        <v>40097</v>
      </c>
      <c r="AW78" s="11">
        <v>0.59</v>
      </c>
      <c r="AY78" s="14">
        <v>142702</v>
      </c>
      <c r="AZ78" s="14">
        <v>93.4</v>
      </c>
      <c r="BA78" s="14">
        <v>142701</v>
      </c>
      <c r="BB78" s="14">
        <v>88.98</v>
      </c>
      <c r="BC78" s="13">
        <v>46785</v>
      </c>
      <c r="BD78" s="13">
        <v>8.7899999999999991</v>
      </c>
      <c r="BF78" s="14">
        <v>692384</v>
      </c>
      <c r="BG78" s="14">
        <v>0.15</v>
      </c>
      <c r="BH78" s="14">
        <v>692385</v>
      </c>
      <c r="BI78" s="14">
        <v>0.1</v>
      </c>
      <c r="BJ78" s="14">
        <v>22437</v>
      </c>
      <c r="BK78" s="14">
        <v>87.85</v>
      </c>
    </row>
    <row r="79" spans="2:63" x14ac:dyDescent="0.25">
      <c r="B79">
        <v>732451</v>
      </c>
      <c r="C79">
        <v>97.35</v>
      </c>
      <c r="D79">
        <v>666778</v>
      </c>
      <c r="E79">
        <v>97.35</v>
      </c>
      <c r="F79">
        <v>49985</v>
      </c>
      <c r="G79">
        <v>3.1400000000000006</v>
      </c>
      <c r="I79" s="4">
        <v>15539</v>
      </c>
      <c r="J79" s="4">
        <v>91.08</v>
      </c>
      <c r="K79" s="4">
        <v>15538</v>
      </c>
      <c r="L79" s="4">
        <v>90.47</v>
      </c>
      <c r="M79" s="3">
        <v>49140</v>
      </c>
      <c r="N79" s="3">
        <v>80.959999999999994</v>
      </c>
      <c r="P79" s="6">
        <v>773080</v>
      </c>
      <c r="Q79" s="6">
        <v>95.18</v>
      </c>
      <c r="R79" s="6">
        <v>773081</v>
      </c>
      <c r="S79" s="6">
        <v>81.33</v>
      </c>
      <c r="T79" s="5">
        <v>49109</v>
      </c>
      <c r="U79" s="5">
        <v>5.78</v>
      </c>
      <c r="W79" s="8">
        <v>110400</v>
      </c>
      <c r="X79" s="8">
        <v>98.1</v>
      </c>
      <c r="Y79" s="8">
        <v>110399</v>
      </c>
      <c r="Z79" s="8">
        <v>97.34</v>
      </c>
      <c r="AA79" s="7">
        <v>47962</v>
      </c>
      <c r="AB79" s="7">
        <v>0.08</v>
      </c>
      <c r="AD79" s="8">
        <v>53736</v>
      </c>
      <c r="AE79" s="8">
        <v>95.53</v>
      </c>
      <c r="AF79" s="8">
        <v>53735</v>
      </c>
      <c r="AG79" s="8">
        <v>95.93</v>
      </c>
      <c r="AH79" s="8">
        <v>49115</v>
      </c>
      <c r="AI79" s="8">
        <v>1.41</v>
      </c>
      <c r="AK79" s="10">
        <v>53736</v>
      </c>
      <c r="AL79" s="10">
        <v>94.89</v>
      </c>
      <c r="AM79" s="10">
        <v>53735</v>
      </c>
      <c r="AN79" s="10">
        <v>84.74</v>
      </c>
      <c r="AO79" s="9">
        <v>49116</v>
      </c>
      <c r="AP79" s="9">
        <v>2.5499999999999998</v>
      </c>
      <c r="AR79" s="12">
        <v>131470</v>
      </c>
      <c r="AS79" s="12">
        <v>93.75</v>
      </c>
      <c r="AT79" s="12">
        <v>131469</v>
      </c>
      <c r="AU79" s="12">
        <v>94</v>
      </c>
      <c r="AV79" s="11">
        <v>40129</v>
      </c>
      <c r="AW79" s="11">
        <v>0.59</v>
      </c>
      <c r="AY79" s="14">
        <v>156704</v>
      </c>
      <c r="AZ79" s="14">
        <v>95</v>
      </c>
      <c r="BA79" s="14">
        <v>156703</v>
      </c>
      <c r="BB79" s="14">
        <v>93.17</v>
      </c>
      <c r="BC79" s="13">
        <v>48110</v>
      </c>
      <c r="BD79" s="13">
        <v>5.56</v>
      </c>
      <c r="BJ79" s="14">
        <v>22438</v>
      </c>
      <c r="BK79" s="14">
        <v>71.37</v>
      </c>
    </row>
    <row r="80" spans="2:63" x14ac:dyDescent="0.25">
      <c r="B80">
        <v>758862</v>
      </c>
      <c r="C80">
        <v>96.94</v>
      </c>
      <c r="D80">
        <v>668929</v>
      </c>
      <c r="E80">
        <v>97.39</v>
      </c>
      <c r="F80">
        <v>50546</v>
      </c>
      <c r="G80">
        <v>0.28000000000000003</v>
      </c>
      <c r="I80" s="4">
        <v>43668</v>
      </c>
      <c r="J80" s="4">
        <v>90.1</v>
      </c>
      <c r="K80" s="4">
        <v>43667</v>
      </c>
      <c r="L80" s="4">
        <v>92.67</v>
      </c>
      <c r="M80" s="3">
        <v>49584</v>
      </c>
      <c r="N80" s="3">
        <v>76.38</v>
      </c>
      <c r="P80" s="6">
        <v>778424</v>
      </c>
      <c r="Q80" s="6">
        <v>95.19</v>
      </c>
      <c r="R80" s="6">
        <v>778425</v>
      </c>
      <c r="S80" s="6">
        <v>84.83</v>
      </c>
      <c r="T80" s="5">
        <v>49415</v>
      </c>
      <c r="U80" s="5">
        <v>7.04</v>
      </c>
      <c r="W80" s="8">
        <v>113320</v>
      </c>
      <c r="X80" s="8">
        <v>98.46</v>
      </c>
      <c r="Y80" s="8">
        <v>113319</v>
      </c>
      <c r="Z80" s="8">
        <v>95.29</v>
      </c>
      <c r="AA80" s="7">
        <v>48636</v>
      </c>
      <c r="AB80" s="7">
        <v>0.08</v>
      </c>
      <c r="AD80" s="8">
        <v>61425</v>
      </c>
      <c r="AE80" s="8">
        <v>96.92</v>
      </c>
      <c r="AF80" s="8">
        <v>61424</v>
      </c>
      <c r="AG80" s="8">
        <v>93.61</v>
      </c>
      <c r="AH80" s="8">
        <v>49421</v>
      </c>
      <c r="AI80" s="8">
        <v>0.35</v>
      </c>
      <c r="AK80" s="10">
        <v>61425</v>
      </c>
      <c r="AL80" s="10">
        <v>95.36</v>
      </c>
      <c r="AM80" s="10">
        <v>61424</v>
      </c>
      <c r="AN80" s="10">
        <v>88.58</v>
      </c>
      <c r="AO80" s="9">
        <v>49422</v>
      </c>
      <c r="AP80" s="9">
        <v>2.85</v>
      </c>
      <c r="AR80" s="12">
        <v>135331</v>
      </c>
      <c r="AS80" s="12">
        <v>94.92</v>
      </c>
      <c r="AT80" s="12">
        <v>135330</v>
      </c>
      <c r="AU80" s="12">
        <v>93.36</v>
      </c>
      <c r="AV80" s="11">
        <v>40436</v>
      </c>
      <c r="AW80" s="11">
        <v>0.5</v>
      </c>
      <c r="AY80" s="14">
        <v>168756</v>
      </c>
      <c r="AZ80" s="14">
        <v>94.25</v>
      </c>
      <c r="BA80" s="14">
        <v>168755</v>
      </c>
      <c r="BB80" s="14">
        <v>89.04</v>
      </c>
      <c r="BC80" s="13">
        <v>49941</v>
      </c>
      <c r="BD80" s="13">
        <v>10.15</v>
      </c>
      <c r="BJ80" s="14">
        <v>23184</v>
      </c>
      <c r="BK80" s="14">
        <v>79.010000000000005</v>
      </c>
    </row>
    <row r="81" spans="2:63" x14ac:dyDescent="0.25">
      <c r="B81">
        <v>767150</v>
      </c>
      <c r="C81">
        <v>96.94</v>
      </c>
      <c r="D81">
        <v>681475</v>
      </c>
      <c r="E81">
        <v>95.29</v>
      </c>
      <c r="F81">
        <v>51716</v>
      </c>
      <c r="G81">
        <v>2.7</v>
      </c>
      <c r="I81" s="4">
        <v>48397</v>
      </c>
      <c r="J81" s="4">
        <v>92.01</v>
      </c>
      <c r="K81" s="4">
        <v>48396</v>
      </c>
      <c r="L81" s="4">
        <v>93.27</v>
      </c>
      <c r="M81" s="3">
        <v>49699</v>
      </c>
      <c r="N81" s="3">
        <v>79.72</v>
      </c>
      <c r="P81" s="6">
        <v>779030</v>
      </c>
      <c r="Q81" s="6">
        <v>96.81</v>
      </c>
      <c r="R81" s="6">
        <v>779031</v>
      </c>
      <c r="S81" s="6">
        <v>80.349999999999994</v>
      </c>
      <c r="T81" s="5">
        <v>49558</v>
      </c>
      <c r="U81" s="5">
        <v>13.23</v>
      </c>
      <c r="W81" s="8">
        <v>115860</v>
      </c>
      <c r="X81" s="8">
        <v>97.65</v>
      </c>
      <c r="Y81" s="8">
        <v>115859</v>
      </c>
      <c r="Z81" s="8">
        <v>95.41</v>
      </c>
      <c r="AA81" s="7">
        <v>49233</v>
      </c>
      <c r="AB81" s="7">
        <v>1.58</v>
      </c>
      <c r="AD81" s="8">
        <v>108726</v>
      </c>
      <c r="AE81" s="8">
        <v>96.04</v>
      </c>
      <c r="AF81" s="8">
        <v>108725</v>
      </c>
      <c r="AG81" s="8">
        <v>93.53</v>
      </c>
      <c r="AH81" s="8">
        <v>49564</v>
      </c>
      <c r="AI81" s="8">
        <v>2.15</v>
      </c>
      <c r="AK81" s="10">
        <v>109685</v>
      </c>
      <c r="AL81" s="10">
        <v>95.58</v>
      </c>
      <c r="AM81" s="10">
        <v>109684</v>
      </c>
      <c r="AN81" s="10">
        <v>81.11</v>
      </c>
      <c r="AO81" s="9">
        <v>49565</v>
      </c>
      <c r="AP81" s="9">
        <v>5.05</v>
      </c>
      <c r="AR81" s="12">
        <v>140839</v>
      </c>
      <c r="AS81" s="12">
        <v>96.59</v>
      </c>
      <c r="AT81" s="12">
        <v>140838</v>
      </c>
      <c r="AU81" s="12">
        <v>95.1</v>
      </c>
      <c r="AV81" s="11">
        <v>40694</v>
      </c>
      <c r="AW81" s="11">
        <v>0.5</v>
      </c>
      <c r="AY81" s="14">
        <v>201926</v>
      </c>
      <c r="AZ81" s="14">
        <v>92.75</v>
      </c>
      <c r="BA81" s="14">
        <v>201925</v>
      </c>
      <c r="BB81" s="14">
        <v>96.77</v>
      </c>
      <c r="BC81" s="13">
        <v>50763</v>
      </c>
      <c r="BD81" s="13">
        <v>7.14</v>
      </c>
      <c r="BJ81" s="14">
        <v>23185</v>
      </c>
      <c r="BK81" s="14">
        <v>86.7</v>
      </c>
    </row>
    <row r="82" spans="2:63" x14ac:dyDescent="0.25">
      <c r="B82">
        <v>768311</v>
      </c>
      <c r="C82">
        <v>97.94</v>
      </c>
      <c r="D82">
        <v>706883</v>
      </c>
      <c r="E82">
        <v>96.8</v>
      </c>
      <c r="F82">
        <v>52067</v>
      </c>
      <c r="G82">
        <v>1.58</v>
      </c>
      <c r="I82" s="4">
        <v>50209</v>
      </c>
      <c r="J82" s="4">
        <v>90.96</v>
      </c>
      <c r="K82" s="4">
        <v>50208</v>
      </c>
      <c r="L82" s="4">
        <v>84.21</v>
      </c>
      <c r="M82" s="3">
        <v>50367</v>
      </c>
      <c r="N82" s="3">
        <v>90.3</v>
      </c>
      <c r="P82" s="6">
        <v>779153</v>
      </c>
      <c r="Q82" s="6">
        <v>92.63</v>
      </c>
      <c r="R82" s="6">
        <v>779154</v>
      </c>
      <c r="S82" s="6">
        <v>81.16</v>
      </c>
      <c r="T82" s="5">
        <v>50900</v>
      </c>
      <c r="U82" s="5">
        <v>5.95</v>
      </c>
      <c r="W82" s="8">
        <v>129854</v>
      </c>
      <c r="X82" s="8">
        <v>97.87</v>
      </c>
      <c r="Y82" s="8">
        <v>129853</v>
      </c>
      <c r="Z82" s="8">
        <v>96.56</v>
      </c>
      <c r="AA82" s="7">
        <v>50471</v>
      </c>
      <c r="AB82" s="7">
        <v>1.02</v>
      </c>
      <c r="AD82" s="8">
        <v>111646</v>
      </c>
      <c r="AE82" s="8">
        <v>97.22</v>
      </c>
      <c r="AF82" s="8">
        <v>111645</v>
      </c>
      <c r="AG82" s="8">
        <v>94.33</v>
      </c>
      <c r="AH82" s="8">
        <v>50906</v>
      </c>
      <c r="AI82" s="8">
        <v>0.95</v>
      </c>
      <c r="AK82" s="10">
        <v>112605</v>
      </c>
      <c r="AL82" s="10">
        <v>95.79</v>
      </c>
      <c r="AM82" s="10">
        <v>112604</v>
      </c>
      <c r="AN82" s="10">
        <v>81.45</v>
      </c>
      <c r="AO82" s="9">
        <v>50907</v>
      </c>
      <c r="AP82" s="9">
        <v>1.67</v>
      </c>
      <c r="AR82" s="12">
        <v>144687</v>
      </c>
      <c r="AS82" s="12">
        <v>95.62</v>
      </c>
      <c r="AT82" s="12">
        <v>144686</v>
      </c>
      <c r="AU82" s="12">
        <v>95.41</v>
      </c>
      <c r="AV82" s="11">
        <v>41288</v>
      </c>
      <c r="AW82" s="11">
        <v>2.0099999999999998</v>
      </c>
      <c r="AY82" s="14">
        <v>225359</v>
      </c>
      <c r="AZ82" s="14">
        <v>90.78</v>
      </c>
      <c r="BA82" s="14">
        <v>225358</v>
      </c>
      <c r="BB82" s="14">
        <v>94.62</v>
      </c>
      <c r="BC82" s="13">
        <v>50779</v>
      </c>
      <c r="BD82" s="13">
        <v>7.31</v>
      </c>
      <c r="BJ82" s="14">
        <v>23656</v>
      </c>
      <c r="BK82" s="14">
        <v>77.209999999999994</v>
      </c>
    </row>
    <row r="83" spans="2:63" x14ac:dyDescent="0.25">
      <c r="B83">
        <v>768851</v>
      </c>
      <c r="C83">
        <v>95.76</v>
      </c>
      <c r="D83">
        <v>710924</v>
      </c>
      <c r="E83">
        <v>95.39</v>
      </c>
      <c r="F83">
        <v>52365</v>
      </c>
      <c r="G83">
        <v>0.40999999999999992</v>
      </c>
      <c r="I83" s="4">
        <v>56086</v>
      </c>
      <c r="J83" s="4">
        <v>91.48</v>
      </c>
      <c r="K83" s="4">
        <v>56085</v>
      </c>
      <c r="L83" s="4">
        <v>91.54</v>
      </c>
      <c r="M83" s="3">
        <v>50928</v>
      </c>
      <c r="N83" s="3">
        <v>57.03</v>
      </c>
      <c r="P83" s="6">
        <v>15582</v>
      </c>
      <c r="Q83" s="6">
        <v>96.13</v>
      </c>
      <c r="R83" s="6">
        <v>15581</v>
      </c>
      <c r="S83" s="6">
        <v>88.92</v>
      </c>
      <c r="T83" s="5">
        <v>52142</v>
      </c>
      <c r="U83" s="5">
        <v>15.08</v>
      </c>
      <c r="W83" s="8">
        <v>141905</v>
      </c>
      <c r="X83" s="8">
        <v>97.71</v>
      </c>
      <c r="Y83" s="8">
        <v>141904</v>
      </c>
      <c r="Z83" s="8">
        <v>95.59</v>
      </c>
      <c r="AA83" s="7">
        <v>50487</v>
      </c>
      <c r="AB83" s="7">
        <v>0.5</v>
      </c>
      <c r="AD83" s="8">
        <v>114189</v>
      </c>
      <c r="AE83" s="8">
        <v>95.89</v>
      </c>
      <c r="AF83" s="8">
        <v>114188</v>
      </c>
      <c r="AG83" s="8">
        <v>95.42</v>
      </c>
      <c r="AH83" s="8">
        <v>52149</v>
      </c>
      <c r="AI83" s="8">
        <v>0.81</v>
      </c>
      <c r="AK83" s="10">
        <v>115148</v>
      </c>
      <c r="AL83" s="10">
        <v>95.9</v>
      </c>
      <c r="AM83" s="10">
        <v>115147</v>
      </c>
      <c r="AN83" s="10">
        <v>85.94</v>
      </c>
      <c r="AO83" s="9">
        <v>52149</v>
      </c>
      <c r="AP83" s="9">
        <v>5.28</v>
      </c>
      <c r="AR83" s="12">
        <v>149157</v>
      </c>
      <c r="AS83" s="12">
        <v>93.53</v>
      </c>
      <c r="AT83" s="12">
        <v>149156</v>
      </c>
      <c r="AU83" s="12">
        <v>92.18</v>
      </c>
      <c r="AV83" s="11">
        <v>42268</v>
      </c>
      <c r="AW83" s="11">
        <v>0.2</v>
      </c>
      <c r="AY83" s="14">
        <v>234074</v>
      </c>
      <c r="AZ83" s="14">
        <v>91.63</v>
      </c>
      <c r="BA83" s="14">
        <v>234073</v>
      </c>
      <c r="BB83" s="14">
        <v>90.46</v>
      </c>
      <c r="BC83" s="13">
        <v>51249</v>
      </c>
      <c r="BD83" s="13">
        <v>7.14</v>
      </c>
      <c r="BJ83" s="14">
        <v>23657</v>
      </c>
      <c r="BK83" s="14">
        <v>90.35</v>
      </c>
    </row>
    <row r="84" spans="2:63" x14ac:dyDescent="0.25">
      <c r="B84">
        <v>774800</v>
      </c>
      <c r="C84">
        <v>97.51</v>
      </c>
      <c r="D84">
        <v>741258</v>
      </c>
      <c r="E84">
        <v>96.26</v>
      </c>
      <c r="F84">
        <v>54038</v>
      </c>
      <c r="G84">
        <v>4.5199999999999996</v>
      </c>
      <c r="I84" s="4">
        <v>108892</v>
      </c>
      <c r="J84" s="4">
        <v>90.93</v>
      </c>
      <c r="K84" s="4">
        <v>108891</v>
      </c>
      <c r="L84" s="4">
        <v>92.43</v>
      </c>
      <c r="M84" s="3">
        <v>51495</v>
      </c>
      <c r="N84" s="3">
        <v>81.3</v>
      </c>
      <c r="P84" s="6">
        <v>43688</v>
      </c>
      <c r="Q84" s="6">
        <v>96.55</v>
      </c>
      <c r="R84" s="6">
        <v>43687</v>
      </c>
      <c r="S84" s="6">
        <v>93.03</v>
      </c>
      <c r="T84" s="5">
        <v>52158</v>
      </c>
      <c r="U84" s="5">
        <v>8.52</v>
      </c>
      <c r="W84" s="8">
        <v>175092</v>
      </c>
      <c r="X84" s="8">
        <v>94.53</v>
      </c>
      <c r="Y84" s="8">
        <v>175091</v>
      </c>
      <c r="Z84" s="8">
        <v>96.59</v>
      </c>
      <c r="AA84" s="7">
        <v>50957</v>
      </c>
      <c r="AB84" s="7">
        <v>0.33</v>
      </c>
      <c r="AD84" s="8">
        <v>128194</v>
      </c>
      <c r="AE84" s="8">
        <v>98.03</v>
      </c>
      <c r="AF84" s="8">
        <v>128193</v>
      </c>
      <c r="AG84" s="8">
        <v>94.65</v>
      </c>
      <c r="AH84" s="8">
        <v>52165</v>
      </c>
      <c r="AI84" s="8">
        <v>0.56999999999999995</v>
      </c>
      <c r="AK84" s="10">
        <v>129153</v>
      </c>
      <c r="AL84" s="10">
        <v>96.69</v>
      </c>
      <c r="AM84" s="10">
        <v>129152</v>
      </c>
      <c r="AN84" s="10">
        <v>85.33</v>
      </c>
      <c r="AO84" s="9">
        <v>52165</v>
      </c>
      <c r="AP84" s="9">
        <v>4.13</v>
      </c>
      <c r="AR84" s="12">
        <v>152566</v>
      </c>
      <c r="AS84" s="12">
        <v>93.68</v>
      </c>
      <c r="AT84" s="12">
        <v>152565</v>
      </c>
      <c r="AU84" s="12">
        <v>93.42</v>
      </c>
      <c r="AV84" s="11">
        <v>42541</v>
      </c>
      <c r="AW84" s="11">
        <v>0.59</v>
      </c>
      <c r="AY84" s="14">
        <v>236624</v>
      </c>
      <c r="AZ84" s="14">
        <v>93.65</v>
      </c>
      <c r="BA84" s="14">
        <v>236623</v>
      </c>
      <c r="BB84" s="14">
        <v>91.67</v>
      </c>
      <c r="BC84" s="13">
        <v>51390</v>
      </c>
      <c r="BD84" s="13">
        <v>2.5</v>
      </c>
      <c r="BJ84" s="14">
        <v>23757</v>
      </c>
      <c r="BK84" s="14">
        <v>86.22</v>
      </c>
    </row>
    <row r="85" spans="2:63" x14ac:dyDescent="0.25">
      <c r="B85">
        <v>774923</v>
      </c>
      <c r="C85">
        <v>96.58</v>
      </c>
      <c r="D85">
        <v>745942</v>
      </c>
      <c r="E85">
        <v>97.43</v>
      </c>
      <c r="F85">
        <v>54156</v>
      </c>
      <c r="G85">
        <v>0.54</v>
      </c>
      <c r="I85" s="4">
        <v>122891</v>
      </c>
      <c r="J85" s="4">
        <v>90.47</v>
      </c>
      <c r="K85" s="4">
        <v>122890</v>
      </c>
      <c r="L85" s="4">
        <v>93.55</v>
      </c>
      <c r="M85" s="3">
        <v>52098</v>
      </c>
      <c r="N85" s="3">
        <v>50.17</v>
      </c>
      <c r="P85" s="6">
        <v>53729</v>
      </c>
      <c r="Q85" s="6">
        <v>95.17</v>
      </c>
      <c r="R85" s="6">
        <v>53728</v>
      </c>
      <c r="S85" s="6">
        <v>91.92</v>
      </c>
      <c r="T85" s="5">
        <v>52628</v>
      </c>
      <c r="U85" s="5">
        <v>7.64</v>
      </c>
      <c r="W85" s="8">
        <v>198507</v>
      </c>
      <c r="X85" s="8">
        <v>98.16</v>
      </c>
      <c r="Y85" s="8">
        <v>198506</v>
      </c>
      <c r="Z85" s="8">
        <v>95.2</v>
      </c>
      <c r="AA85" s="7">
        <v>51098</v>
      </c>
      <c r="AB85" s="7">
        <v>0.34</v>
      </c>
      <c r="AD85" s="8">
        <v>140247</v>
      </c>
      <c r="AE85" s="8">
        <v>97.12</v>
      </c>
      <c r="AF85" s="8">
        <v>140246</v>
      </c>
      <c r="AG85" s="8">
        <v>93.94</v>
      </c>
      <c r="AH85" s="8">
        <v>52635</v>
      </c>
      <c r="AI85" s="8">
        <v>0.45</v>
      </c>
      <c r="AK85" s="10">
        <v>141206</v>
      </c>
      <c r="AL85" s="10">
        <v>94.01</v>
      </c>
      <c r="AM85" s="10">
        <v>141205</v>
      </c>
      <c r="AN85" s="10">
        <v>83.3</v>
      </c>
      <c r="AO85" s="9">
        <v>52635</v>
      </c>
      <c r="AP85" s="9">
        <v>3.87</v>
      </c>
      <c r="AR85" s="12">
        <v>155582</v>
      </c>
      <c r="AS85" s="12">
        <v>93.32</v>
      </c>
      <c r="AT85" s="12">
        <v>155581</v>
      </c>
      <c r="AU85" s="12">
        <v>93.44</v>
      </c>
      <c r="AV85" s="11">
        <v>42931</v>
      </c>
      <c r="AW85" s="11">
        <v>0.9</v>
      </c>
      <c r="AY85" s="14">
        <v>237065</v>
      </c>
      <c r="AZ85" s="14">
        <v>93.54</v>
      </c>
      <c r="BA85" s="14">
        <v>237064</v>
      </c>
      <c r="BB85" s="14">
        <v>96.02</v>
      </c>
      <c r="BC85" s="13">
        <v>51651</v>
      </c>
      <c r="BD85" s="13">
        <v>9.59</v>
      </c>
      <c r="BJ85" s="14">
        <v>23758</v>
      </c>
      <c r="BK85" s="14">
        <v>73.47</v>
      </c>
    </row>
    <row r="86" spans="2:63" x14ac:dyDescent="0.25">
      <c r="B86">
        <v>6288</v>
      </c>
      <c r="C86">
        <v>94.13</v>
      </c>
      <c r="D86">
        <v>754020</v>
      </c>
      <c r="E86">
        <v>97</v>
      </c>
      <c r="F86">
        <v>57080</v>
      </c>
      <c r="G86">
        <v>2.44</v>
      </c>
      <c r="I86" s="4">
        <v>134942</v>
      </c>
      <c r="J86" s="4">
        <v>85.4</v>
      </c>
      <c r="K86" s="4">
        <v>134941</v>
      </c>
      <c r="L86" s="4">
        <v>91.19</v>
      </c>
      <c r="M86" s="3">
        <v>52449</v>
      </c>
      <c r="N86" s="3">
        <v>68.44</v>
      </c>
      <c r="P86" s="6">
        <v>61418</v>
      </c>
      <c r="Q86" s="6">
        <v>96.11</v>
      </c>
      <c r="R86" s="6">
        <v>61417</v>
      </c>
      <c r="S86" s="6">
        <v>90.13</v>
      </c>
      <c r="T86" s="5">
        <v>52769</v>
      </c>
      <c r="U86" s="5">
        <v>1.47</v>
      </c>
      <c r="W86" s="8">
        <v>210163</v>
      </c>
      <c r="X86" s="8">
        <v>97.61</v>
      </c>
      <c r="Y86" s="8">
        <v>210162</v>
      </c>
      <c r="Z86" s="8">
        <v>96.74</v>
      </c>
      <c r="AA86" s="7">
        <v>51359</v>
      </c>
      <c r="AB86" s="7">
        <v>0.51</v>
      </c>
      <c r="AD86" s="8">
        <v>153917</v>
      </c>
      <c r="AE86" s="8">
        <v>96.18</v>
      </c>
      <c r="AF86" s="8">
        <v>153916</v>
      </c>
      <c r="AG86" s="8">
        <v>95.03</v>
      </c>
      <c r="AH86" s="8">
        <v>52776</v>
      </c>
      <c r="AI86" s="8">
        <v>0.56999999999999995</v>
      </c>
      <c r="AK86" s="10">
        <v>154876</v>
      </c>
      <c r="AL86" s="10">
        <v>93.46</v>
      </c>
      <c r="AM86" s="10">
        <v>154875</v>
      </c>
      <c r="AN86" s="10">
        <v>84.2</v>
      </c>
      <c r="AO86" s="9">
        <v>52776</v>
      </c>
      <c r="AP86" s="9">
        <v>1.81</v>
      </c>
      <c r="AR86" s="12">
        <v>158085</v>
      </c>
      <c r="AS86" s="12">
        <v>95.8</v>
      </c>
      <c r="AT86" s="12">
        <v>158084</v>
      </c>
      <c r="AU86" s="12">
        <v>95.64</v>
      </c>
      <c r="AV86" s="11">
        <v>44783</v>
      </c>
      <c r="AW86" s="11">
        <v>0.69</v>
      </c>
      <c r="AY86" s="14">
        <v>237227</v>
      </c>
      <c r="AZ86" s="14">
        <v>92.9</v>
      </c>
      <c r="BA86" s="14">
        <v>237226</v>
      </c>
      <c r="BB86" s="14">
        <v>95.01</v>
      </c>
      <c r="BC86" s="13">
        <v>51766</v>
      </c>
      <c r="BD86" s="13">
        <v>4.72</v>
      </c>
      <c r="BJ86" s="14">
        <v>23787</v>
      </c>
      <c r="BK86" s="14">
        <v>78.67</v>
      </c>
    </row>
    <row r="87" spans="2:63" x14ac:dyDescent="0.25">
      <c r="B87">
        <v>15260</v>
      </c>
      <c r="C87">
        <v>95.2</v>
      </c>
      <c r="D87">
        <v>777200</v>
      </c>
      <c r="E87">
        <v>96.32</v>
      </c>
      <c r="F87">
        <v>57365</v>
      </c>
      <c r="G87">
        <v>1.31</v>
      </c>
      <c r="I87" s="4">
        <v>141550</v>
      </c>
      <c r="J87" s="4">
        <v>92.47</v>
      </c>
      <c r="K87" s="4">
        <v>141549</v>
      </c>
      <c r="L87" s="4">
        <v>90.5</v>
      </c>
      <c r="M87" s="3">
        <v>52747</v>
      </c>
      <c r="N87" s="3">
        <v>68.66</v>
      </c>
      <c r="P87" s="6">
        <v>106836</v>
      </c>
      <c r="Q87" s="6">
        <v>96.23</v>
      </c>
      <c r="R87" s="6">
        <v>106835</v>
      </c>
      <c r="S87" s="6">
        <v>85.1</v>
      </c>
      <c r="T87" s="5">
        <v>53030</v>
      </c>
      <c r="U87" s="5">
        <v>10.88</v>
      </c>
      <c r="W87" s="8">
        <v>210604</v>
      </c>
      <c r="X87" s="8">
        <v>98.82</v>
      </c>
      <c r="Y87" s="8">
        <v>210603</v>
      </c>
      <c r="Z87" s="8">
        <v>93.67</v>
      </c>
      <c r="AA87" s="7">
        <v>51474</v>
      </c>
      <c r="AB87" s="7">
        <v>0.17</v>
      </c>
      <c r="AD87" s="8">
        <v>173437</v>
      </c>
      <c r="AE87" s="8">
        <v>94.77</v>
      </c>
      <c r="AF87" s="8">
        <v>173436</v>
      </c>
      <c r="AG87" s="8">
        <v>95.52</v>
      </c>
      <c r="AH87" s="8">
        <v>53037</v>
      </c>
      <c r="AI87" s="8">
        <v>0.91</v>
      </c>
      <c r="AK87" s="10">
        <v>174396</v>
      </c>
      <c r="AL87" s="10">
        <v>94.17</v>
      </c>
      <c r="AM87" s="10">
        <v>174395</v>
      </c>
      <c r="AN87" s="10">
        <v>86.74</v>
      </c>
      <c r="AO87" s="9">
        <v>53037</v>
      </c>
      <c r="AP87" s="9">
        <v>1.96</v>
      </c>
      <c r="AR87" s="12">
        <v>159048</v>
      </c>
      <c r="AS87" s="12">
        <v>96.89</v>
      </c>
      <c r="AT87" s="12">
        <v>159047</v>
      </c>
      <c r="AU87" s="12">
        <v>95.45</v>
      </c>
      <c r="AV87" s="11">
        <v>45689</v>
      </c>
      <c r="AW87" s="11">
        <v>1.3</v>
      </c>
      <c r="AY87" s="14">
        <v>238094</v>
      </c>
      <c r="AZ87" s="14">
        <v>92.84</v>
      </c>
      <c r="BA87" s="14">
        <v>238093</v>
      </c>
      <c r="BB87" s="14">
        <v>94.38</v>
      </c>
      <c r="BC87" s="13">
        <v>53093</v>
      </c>
      <c r="BD87" s="13">
        <v>8.2899999999999991</v>
      </c>
      <c r="BJ87" s="14">
        <v>23788</v>
      </c>
      <c r="BK87" s="14">
        <v>82.96</v>
      </c>
    </row>
    <row r="88" spans="2:63" x14ac:dyDescent="0.25">
      <c r="B88">
        <v>43286</v>
      </c>
      <c r="C88">
        <v>96.21</v>
      </c>
      <c r="D88">
        <v>9099</v>
      </c>
      <c r="E88">
        <v>93.14</v>
      </c>
      <c r="F88">
        <v>57623</v>
      </c>
      <c r="G88">
        <v>0.26</v>
      </c>
      <c r="I88" s="4">
        <v>148612</v>
      </c>
      <c r="J88" s="4">
        <v>93.5</v>
      </c>
      <c r="K88" s="4">
        <v>148611</v>
      </c>
      <c r="L88" s="4">
        <v>92.43</v>
      </c>
      <c r="M88" s="3">
        <v>53030</v>
      </c>
      <c r="N88" s="3">
        <v>79.760000000000005</v>
      </c>
      <c r="P88" s="6">
        <v>109756</v>
      </c>
      <c r="Q88" s="6">
        <v>96.18</v>
      </c>
      <c r="R88" s="6">
        <v>109755</v>
      </c>
      <c r="S88" s="6">
        <v>89.92</v>
      </c>
      <c r="T88" s="5">
        <v>53145</v>
      </c>
      <c r="U88" s="5">
        <v>6.44</v>
      </c>
      <c r="W88" s="8">
        <v>210766</v>
      </c>
      <c r="X88" s="8">
        <v>98.62</v>
      </c>
      <c r="Y88" s="8">
        <v>210765</v>
      </c>
      <c r="Z88" s="8">
        <v>93.65</v>
      </c>
      <c r="AA88" s="7">
        <v>52801</v>
      </c>
      <c r="AB88" s="7">
        <v>0.99</v>
      </c>
      <c r="AD88" s="8">
        <v>196855</v>
      </c>
      <c r="AE88" s="8">
        <v>96.06</v>
      </c>
      <c r="AF88" s="8">
        <v>196854</v>
      </c>
      <c r="AG88" s="8">
        <v>95.37</v>
      </c>
      <c r="AH88" s="8">
        <v>53152</v>
      </c>
      <c r="AI88" s="8">
        <v>0.68</v>
      </c>
      <c r="AK88" s="10">
        <v>197814</v>
      </c>
      <c r="AL88" s="10">
        <v>94.63</v>
      </c>
      <c r="AM88" s="10">
        <v>197813</v>
      </c>
      <c r="AN88" s="10">
        <v>84.59</v>
      </c>
      <c r="AO88" s="9">
        <v>53152</v>
      </c>
      <c r="AP88" s="9">
        <v>2.99</v>
      </c>
      <c r="AR88" s="12">
        <v>167189</v>
      </c>
      <c r="AS88" s="12">
        <v>97.5</v>
      </c>
      <c r="AT88" s="12">
        <v>167188</v>
      </c>
      <c r="AU88" s="12">
        <v>95.29</v>
      </c>
      <c r="AV88" s="11">
        <v>46053</v>
      </c>
      <c r="AW88" s="11">
        <v>3.23</v>
      </c>
      <c r="AY88" s="14">
        <v>258412</v>
      </c>
      <c r="AZ88" s="14">
        <v>94.02</v>
      </c>
      <c r="BA88" s="14">
        <v>258411</v>
      </c>
      <c r="BB88" s="14">
        <v>90.93</v>
      </c>
      <c r="BC88" s="13">
        <v>53537</v>
      </c>
      <c r="BD88" s="13">
        <v>3.9</v>
      </c>
      <c r="BJ88" s="14">
        <v>24299</v>
      </c>
      <c r="BK88" s="14">
        <v>74.510000000000005</v>
      </c>
    </row>
    <row r="89" spans="2:63" x14ac:dyDescent="0.25">
      <c r="B89">
        <v>48015</v>
      </c>
      <c r="C89">
        <v>95.2</v>
      </c>
      <c r="D89">
        <v>30572</v>
      </c>
      <c r="E89">
        <v>96.61</v>
      </c>
      <c r="F89">
        <v>57770</v>
      </c>
      <c r="G89">
        <v>2.79</v>
      </c>
      <c r="I89" s="4">
        <v>168132</v>
      </c>
      <c r="J89" s="4">
        <v>94.91</v>
      </c>
      <c r="K89" s="4">
        <v>168131</v>
      </c>
      <c r="L89" s="4">
        <v>97.43</v>
      </c>
      <c r="M89" s="3">
        <v>54420</v>
      </c>
      <c r="N89" s="3">
        <v>70.27</v>
      </c>
      <c r="P89" s="6">
        <v>112298</v>
      </c>
      <c r="Q89" s="6">
        <v>95.23</v>
      </c>
      <c r="R89" s="6">
        <v>112297</v>
      </c>
      <c r="S89" s="6">
        <v>92.97</v>
      </c>
      <c r="T89" s="5">
        <v>54472</v>
      </c>
      <c r="U89" s="5">
        <v>18.64</v>
      </c>
      <c r="W89" s="8">
        <v>245273</v>
      </c>
      <c r="X89" s="8">
        <v>97.3</v>
      </c>
      <c r="Y89" s="8">
        <v>245272</v>
      </c>
      <c r="Z89" s="8">
        <v>96.73</v>
      </c>
      <c r="AA89" s="7">
        <v>53245</v>
      </c>
      <c r="AB89" s="7">
        <v>0.25</v>
      </c>
      <c r="AD89" s="8">
        <v>206196</v>
      </c>
      <c r="AE89" s="8">
        <v>97.41</v>
      </c>
      <c r="AF89" s="8">
        <v>206195</v>
      </c>
      <c r="AG89" s="8">
        <v>94.2</v>
      </c>
      <c r="AH89" s="8">
        <v>54479</v>
      </c>
      <c r="AI89" s="8">
        <v>0.56000000000000005</v>
      </c>
      <c r="AK89" s="10">
        <v>206490</v>
      </c>
      <c r="AL89" s="10">
        <v>90.48</v>
      </c>
      <c r="AM89" s="10">
        <v>206489</v>
      </c>
      <c r="AN89" s="10">
        <v>81.2</v>
      </c>
      <c r="AO89" s="9">
        <v>54479</v>
      </c>
      <c r="AP89" s="9">
        <v>4.5199999999999996</v>
      </c>
      <c r="AR89" s="12">
        <v>177046</v>
      </c>
      <c r="AS89" s="12">
        <v>85.73</v>
      </c>
      <c r="AT89" s="12">
        <v>177045</v>
      </c>
      <c r="AU89" s="12">
        <v>95.96</v>
      </c>
      <c r="AV89" s="11">
        <v>46534</v>
      </c>
      <c r="AW89" s="11">
        <v>0.77</v>
      </c>
      <c r="AY89" s="14">
        <v>271267</v>
      </c>
      <c r="AZ89" s="14">
        <v>95.93</v>
      </c>
      <c r="BA89" s="14">
        <v>271266</v>
      </c>
      <c r="BB89" s="14">
        <v>91.6</v>
      </c>
      <c r="BC89" s="13">
        <v>53652</v>
      </c>
      <c r="BD89" s="13">
        <v>5</v>
      </c>
      <c r="BJ89" s="14">
        <v>24300</v>
      </c>
      <c r="BK89" s="14">
        <v>78.040000000000006</v>
      </c>
    </row>
    <row r="90" spans="2:63" x14ac:dyDescent="0.25">
      <c r="B90">
        <v>55704</v>
      </c>
      <c r="C90">
        <v>96.92</v>
      </c>
      <c r="D90">
        <v>30998</v>
      </c>
      <c r="E90">
        <v>95.97</v>
      </c>
      <c r="F90">
        <v>57870</v>
      </c>
      <c r="G90">
        <v>3.39</v>
      </c>
      <c r="I90" s="4">
        <v>191550</v>
      </c>
      <c r="J90" s="4">
        <v>91.49</v>
      </c>
      <c r="K90" s="4">
        <v>191549</v>
      </c>
      <c r="L90" s="4">
        <v>93.02</v>
      </c>
      <c r="M90" s="3">
        <v>54538</v>
      </c>
      <c r="N90" s="3">
        <v>75.87</v>
      </c>
      <c r="P90" s="6">
        <v>126303</v>
      </c>
      <c r="Q90" s="6">
        <v>96.64</v>
      </c>
      <c r="R90" s="6">
        <v>126302</v>
      </c>
      <c r="S90" s="6">
        <v>93.98</v>
      </c>
      <c r="T90" s="5">
        <v>54916</v>
      </c>
      <c r="U90" s="5">
        <v>6.11</v>
      </c>
      <c r="W90" s="8">
        <v>256886</v>
      </c>
      <c r="X90" s="8">
        <v>98.44</v>
      </c>
      <c r="Y90" s="8">
        <v>256885</v>
      </c>
      <c r="Z90" s="8">
        <v>96.72</v>
      </c>
      <c r="AA90" s="7">
        <v>53360</v>
      </c>
      <c r="AB90" s="7">
        <v>0.92</v>
      </c>
      <c r="AD90" s="8">
        <v>230759</v>
      </c>
      <c r="AE90" s="8">
        <v>97.78</v>
      </c>
      <c r="AF90" s="8">
        <v>230758</v>
      </c>
      <c r="AG90" s="8">
        <v>94.08</v>
      </c>
      <c r="AH90" s="8">
        <v>54923</v>
      </c>
      <c r="AI90" s="8">
        <v>0.22</v>
      </c>
      <c r="AK90" s="10">
        <v>231296</v>
      </c>
      <c r="AL90" s="10">
        <v>95.16</v>
      </c>
      <c r="AM90" s="10">
        <v>231295</v>
      </c>
      <c r="AN90" s="10">
        <v>89.68</v>
      </c>
      <c r="AO90" s="9">
        <v>54923</v>
      </c>
      <c r="AP90" s="9">
        <v>0.9</v>
      </c>
      <c r="AR90" s="12">
        <v>180067</v>
      </c>
      <c r="AS90" s="12">
        <v>92.66</v>
      </c>
      <c r="AT90" s="12">
        <v>180066</v>
      </c>
      <c r="AU90" s="12">
        <v>94.66</v>
      </c>
      <c r="AV90" s="11">
        <v>47706</v>
      </c>
      <c r="AW90" s="11">
        <v>1.1000000000000001</v>
      </c>
      <c r="AY90" s="14">
        <v>282882</v>
      </c>
      <c r="AZ90" s="14">
        <v>94.13</v>
      </c>
      <c r="BA90" s="14">
        <v>282881</v>
      </c>
      <c r="BB90" s="14">
        <v>94.01</v>
      </c>
      <c r="BC90" s="13">
        <v>54320</v>
      </c>
      <c r="BD90" s="13">
        <v>5.38</v>
      </c>
      <c r="BJ90" s="14">
        <v>24752</v>
      </c>
      <c r="BK90" s="14">
        <v>84.2</v>
      </c>
    </row>
    <row r="91" spans="2:63" x14ac:dyDescent="0.25">
      <c r="B91">
        <v>86514</v>
      </c>
      <c r="C91">
        <v>97.51</v>
      </c>
      <c r="D91">
        <v>46083</v>
      </c>
      <c r="E91">
        <v>92.24</v>
      </c>
      <c r="F91">
        <v>58319</v>
      </c>
      <c r="G91">
        <v>1.05</v>
      </c>
      <c r="I91" s="4">
        <v>199751</v>
      </c>
      <c r="J91" s="4">
        <v>90.6</v>
      </c>
      <c r="K91" s="4">
        <v>199750</v>
      </c>
      <c r="L91" s="4">
        <v>82.19</v>
      </c>
      <c r="M91" s="3">
        <v>57462</v>
      </c>
      <c r="N91" s="3">
        <v>73.2</v>
      </c>
      <c r="P91" s="6">
        <v>138357</v>
      </c>
      <c r="Q91" s="6">
        <v>90.96</v>
      </c>
      <c r="R91" s="6">
        <v>138356</v>
      </c>
      <c r="S91" s="6">
        <v>90.8</v>
      </c>
      <c r="T91" s="5">
        <v>55031</v>
      </c>
      <c r="U91" s="5">
        <v>5.12</v>
      </c>
      <c r="W91" s="8">
        <v>266148</v>
      </c>
      <c r="X91" s="8">
        <v>98.78</v>
      </c>
      <c r="Y91" s="8">
        <v>266147</v>
      </c>
      <c r="Z91" s="8">
        <v>96.27</v>
      </c>
      <c r="AA91" s="7">
        <v>54028</v>
      </c>
      <c r="AB91" s="7">
        <v>1.61</v>
      </c>
      <c r="AD91" s="8">
        <v>243613</v>
      </c>
      <c r="AE91" s="8">
        <v>97.55</v>
      </c>
      <c r="AF91" s="8">
        <v>243612</v>
      </c>
      <c r="AG91" s="8">
        <v>95.16</v>
      </c>
      <c r="AH91" s="8">
        <v>55038</v>
      </c>
      <c r="AI91" s="8">
        <v>0.97</v>
      </c>
      <c r="AK91" s="10">
        <v>244151</v>
      </c>
      <c r="AL91" s="10">
        <v>95.47</v>
      </c>
      <c r="AM91" s="10">
        <v>244150</v>
      </c>
      <c r="AN91" s="10">
        <v>84.41</v>
      </c>
      <c r="AO91" s="9">
        <v>55038</v>
      </c>
      <c r="AP91" s="9">
        <v>2.2599999999999998</v>
      </c>
      <c r="AR91" s="12">
        <v>196165</v>
      </c>
      <c r="AS91" s="12">
        <v>91.47</v>
      </c>
      <c r="AT91" s="12">
        <v>196164</v>
      </c>
      <c r="AU91" s="12">
        <v>92.83</v>
      </c>
      <c r="AV91" s="11">
        <v>48282</v>
      </c>
      <c r="AW91" s="11">
        <v>1.1499999999999999</v>
      </c>
      <c r="AY91" s="14">
        <v>301977</v>
      </c>
      <c r="AZ91" s="14">
        <v>95.68</v>
      </c>
      <c r="BA91" s="14">
        <v>301976</v>
      </c>
      <c r="BB91" s="14">
        <v>95.69</v>
      </c>
      <c r="BC91" s="13">
        <v>54881</v>
      </c>
      <c r="BD91" s="13">
        <v>4.8899999999999997</v>
      </c>
      <c r="BJ91" s="14">
        <v>24753</v>
      </c>
      <c r="BK91" s="14">
        <v>72.64</v>
      </c>
    </row>
    <row r="92" spans="2:63" x14ac:dyDescent="0.25">
      <c r="B92">
        <v>109421</v>
      </c>
      <c r="C92">
        <v>96.66</v>
      </c>
      <c r="D92">
        <v>46260</v>
      </c>
      <c r="E92">
        <v>96.51</v>
      </c>
      <c r="F92">
        <v>60239</v>
      </c>
      <c r="G92">
        <v>0.53</v>
      </c>
      <c r="I92" s="4">
        <v>201893</v>
      </c>
      <c r="J92" s="4">
        <v>94.09</v>
      </c>
      <c r="K92" s="4">
        <v>201892</v>
      </c>
      <c r="L92" s="4">
        <v>87.87</v>
      </c>
      <c r="M92" s="3">
        <v>57747</v>
      </c>
      <c r="N92" s="3">
        <v>75.52</v>
      </c>
      <c r="P92" s="6">
        <v>152028</v>
      </c>
      <c r="Q92" s="6">
        <v>96.58</v>
      </c>
      <c r="R92" s="6">
        <v>152027</v>
      </c>
      <c r="S92" s="6">
        <v>90.58</v>
      </c>
      <c r="T92" s="5">
        <v>55699</v>
      </c>
      <c r="U92" s="5">
        <v>11.17</v>
      </c>
      <c r="W92" s="8">
        <v>281705</v>
      </c>
      <c r="X92" s="8">
        <v>98.13</v>
      </c>
      <c r="Y92" s="8">
        <v>281704</v>
      </c>
      <c r="Z92" s="8">
        <v>94.44</v>
      </c>
      <c r="AA92" s="7">
        <v>54589</v>
      </c>
      <c r="AB92" s="7">
        <v>0.86</v>
      </c>
      <c r="AD92" s="8">
        <v>255229</v>
      </c>
      <c r="AE92" s="8">
        <v>96.91</v>
      </c>
      <c r="AF92" s="8">
        <v>255228</v>
      </c>
      <c r="AG92" s="8">
        <v>95.15</v>
      </c>
      <c r="AH92" s="8">
        <v>55706</v>
      </c>
      <c r="AI92" s="8">
        <v>2.54</v>
      </c>
      <c r="AK92" s="10">
        <v>255767</v>
      </c>
      <c r="AL92" s="10">
        <v>96.07</v>
      </c>
      <c r="AM92" s="10">
        <v>255766</v>
      </c>
      <c r="AN92" s="10">
        <v>82.45</v>
      </c>
      <c r="AO92" s="9">
        <v>55706</v>
      </c>
      <c r="AP92" s="9">
        <v>7.48</v>
      </c>
      <c r="AR92" s="12">
        <v>200616</v>
      </c>
      <c r="AS92" s="12">
        <v>93.1</v>
      </c>
      <c r="AT92" s="12">
        <v>200615</v>
      </c>
      <c r="AU92" s="12">
        <v>94.19</v>
      </c>
      <c r="AV92" s="11">
        <v>48852</v>
      </c>
      <c r="AW92" s="11">
        <v>1.68</v>
      </c>
      <c r="AY92" s="14">
        <v>310496</v>
      </c>
      <c r="AZ92" s="14">
        <v>97.07</v>
      </c>
      <c r="BA92" s="14">
        <v>310495</v>
      </c>
      <c r="BB92" s="14">
        <v>90.47</v>
      </c>
      <c r="BC92" s="13">
        <v>55448</v>
      </c>
      <c r="BD92" s="13">
        <v>13.34</v>
      </c>
      <c r="BJ92" s="14">
        <v>24908</v>
      </c>
      <c r="BK92" s="14">
        <v>71.53</v>
      </c>
    </row>
    <row r="93" spans="2:63" x14ac:dyDescent="0.25">
      <c r="B93">
        <v>123434</v>
      </c>
      <c r="C93">
        <v>96.44</v>
      </c>
      <c r="D93">
        <v>55066</v>
      </c>
      <c r="E93">
        <v>91.29</v>
      </c>
      <c r="F93">
        <v>60804</v>
      </c>
      <c r="G93">
        <v>0.79</v>
      </c>
      <c r="I93" s="4">
        <v>228010</v>
      </c>
      <c r="J93" s="4">
        <v>89.46</v>
      </c>
      <c r="K93" s="4">
        <v>228009</v>
      </c>
      <c r="L93" s="4">
        <v>90.93</v>
      </c>
      <c r="M93" s="3">
        <v>58005</v>
      </c>
      <c r="N93" s="3">
        <v>81.93</v>
      </c>
      <c r="P93" s="6">
        <v>171548</v>
      </c>
      <c r="Q93" s="6">
        <v>93.32</v>
      </c>
      <c r="R93" s="6">
        <v>171547</v>
      </c>
      <c r="S93" s="6">
        <v>92.14</v>
      </c>
      <c r="T93" s="5">
        <v>56260</v>
      </c>
      <c r="U93" s="5">
        <v>4.75</v>
      </c>
      <c r="W93" s="8">
        <v>291136</v>
      </c>
      <c r="X93" s="8">
        <v>98.61</v>
      </c>
      <c r="Y93" s="8">
        <v>291135</v>
      </c>
      <c r="Z93" s="8">
        <v>95.5</v>
      </c>
      <c r="AA93" s="7">
        <v>55156</v>
      </c>
      <c r="AB93" s="7">
        <v>2.79</v>
      </c>
      <c r="AD93" s="8">
        <v>264039</v>
      </c>
      <c r="AE93" s="8">
        <v>95.27</v>
      </c>
      <c r="AF93" s="8">
        <v>264038</v>
      </c>
      <c r="AG93" s="8">
        <v>94.54</v>
      </c>
      <c r="AH93" s="8">
        <v>56267</v>
      </c>
      <c r="AI93" s="8">
        <v>0.67</v>
      </c>
      <c r="AK93" s="10">
        <v>265065</v>
      </c>
      <c r="AL93" s="10">
        <v>95.24</v>
      </c>
      <c r="AM93" s="10">
        <v>265064</v>
      </c>
      <c r="AN93" s="10">
        <v>82.06</v>
      </c>
      <c r="AO93" s="9">
        <v>56267</v>
      </c>
      <c r="AP93" s="9">
        <v>1</v>
      </c>
      <c r="AR93" s="12">
        <v>200943</v>
      </c>
      <c r="AS93" s="12">
        <v>96.02</v>
      </c>
      <c r="AT93" s="12">
        <v>200942</v>
      </c>
      <c r="AU93" s="12">
        <v>95.8</v>
      </c>
      <c r="AV93" s="11">
        <v>49583</v>
      </c>
      <c r="AW93" s="11">
        <v>2.0099999999999998</v>
      </c>
      <c r="AY93" s="14">
        <v>310622</v>
      </c>
      <c r="AZ93" s="14">
        <v>97.29</v>
      </c>
      <c r="BA93" s="14">
        <v>310621</v>
      </c>
      <c r="BB93" s="14">
        <v>90.89</v>
      </c>
      <c r="BC93" s="13">
        <v>56051</v>
      </c>
      <c r="BD93" s="13">
        <v>4.7300000000000004</v>
      </c>
      <c r="BJ93" s="14">
        <v>24909</v>
      </c>
      <c r="BK93" s="14">
        <v>73.23</v>
      </c>
    </row>
    <row r="94" spans="2:63" x14ac:dyDescent="0.25">
      <c r="B94">
        <v>135484</v>
      </c>
      <c r="C94">
        <v>95.64</v>
      </c>
      <c r="D94">
        <v>72046</v>
      </c>
      <c r="E94">
        <v>96.35</v>
      </c>
      <c r="F94">
        <v>60954</v>
      </c>
      <c r="G94">
        <v>6.4600000000000009</v>
      </c>
      <c r="I94" s="4">
        <v>236534</v>
      </c>
      <c r="J94" s="4">
        <v>87.78</v>
      </c>
      <c r="K94" s="4">
        <v>236533</v>
      </c>
      <c r="L94" s="4">
        <v>88.69</v>
      </c>
      <c r="M94" s="3">
        <v>58152</v>
      </c>
      <c r="N94" s="3">
        <v>70.510000000000005</v>
      </c>
      <c r="P94" s="6">
        <v>194965</v>
      </c>
      <c r="Q94" s="6">
        <v>96.8</v>
      </c>
      <c r="R94" s="6">
        <v>194964</v>
      </c>
      <c r="S94" s="6">
        <v>87.81</v>
      </c>
      <c r="T94" s="5">
        <v>57430</v>
      </c>
      <c r="U94" s="5">
        <v>4.28</v>
      </c>
      <c r="W94" s="8">
        <v>313140</v>
      </c>
      <c r="X94" s="8">
        <v>98.17</v>
      </c>
      <c r="Y94" s="8">
        <v>313139</v>
      </c>
      <c r="Z94" s="8">
        <v>96.49</v>
      </c>
      <c r="AA94" s="7">
        <v>55759</v>
      </c>
      <c r="AB94" s="7">
        <v>0.92</v>
      </c>
      <c r="AD94" s="8">
        <v>279091</v>
      </c>
      <c r="AE94" s="8">
        <v>94.32</v>
      </c>
      <c r="AF94" s="8">
        <v>279090</v>
      </c>
      <c r="AG94" s="8">
        <v>94.53</v>
      </c>
      <c r="AH94" s="8">
        <v>57437</v>
      </c>
      <c r="AI94" s="8">
        <v>0.44</v>
      </c>
      <c r="AK94" s="10">
        <v>280123</v>
      </c>
      <c r="AL94" s="10">
        <v>93.92</v>
      </c>
      <c r="AM94" s="10">
        <v>280122</v>
      </c>
      <c r="AN94" s="10">
        <v>89.47</v>
      </c>
      <c r="AO94" s="9">
        <v>57437</v>
      </c>
      <c r="AP94" s="9">
        <v>4.54</v>
      </c>
      <c r="AR94" s="12">
        <v>209909</v>
      </c>
      <c r="AS94" s="12">
        <v>96.56</v>
      </c>
      <c r="AT94" s="12">
        <v>209908</v>
      </c>
      <c r="AU94" s="12">
        <v>92.86</v>
      </c>
      <c r="AV94" s="11">
        <v>50221</v>
      </c>
      <c r="AW94" s="11">
        <v>1.17</v>
      </c>
      <c r="AY94" s="14">
        <v>317300</v>
      </c>
      <c r="AZ94" s="14">
        <v>95.24</v>
      </c>
      <c r="BA94" s="14">
        <v>317299</v>
      </c>
      <c r="BB94" s="14">
        <v>94.73</v>
      </c>
      <c r="BC94" s="13">
        <v>56402</v>
      </c>
      <c r="BD94" s="13">
        <v>4.08</v>
      </c>
      <c r="BJ94" s="14">
        <v>24990</v>
      </c>
      <c r="BK94" s="14">
        <v>71.400000000000006</v>
      </c>
    </row>
    <row r="95" spans="2:63" x14ac:dyDescent="0.25">
      <c r="B95">
        <v>142091</v>
      </c>
      <c r="C95">
        <v>97.68</v>
      </c>
      <c r="D95">
        <v>72784</v>
      </c>
      <c r="E95">
        <v>93.63</v>
      </c>
      <c r="F95">
        <v>61825</v>
      </c>
      <c r="G95">
        <v>0.13</v>
      </c>
      <c r="I95" s="4">
        <v>248149</v>
      </c>
      <c r="J95" s="4">
        <v>88.28</v>
      </c>
      <c r="K95" s="4">
        <v>248148</v>
      </c>
      <c r="L95" s="4">
        <v>89.89</v>
      </c>
      <c r="M95" s="3">
        <v>58251</v>
      </c>
      <c r="N95" s="3">
        <v>70.66</v>
      </c>
      <c r="P95" s="6">
        <v>204306</v>
      </c>
      <c r="Q95" s="6">
        <v>95.48</v>
      </c>
      <c r="R95" s="6">
        <v>204305</v>
      </c>
      <c r="S95" s="6">
        <v>87.53</v>
      </c>
      <c r="T95" s="5">
        <v>57781</v>
      </c>
      <c r="U95" s="5">
        <v>4</v>
      </c>
      <c r="W95" s="8">
        <v>314712</v>
      </c>
      <c r="X95" s="8">
        <v>93.69</v>
      </c>
      <c r="Y95" s="8">
        <v>314711</v>
      </c>
      <c r="Z95" s="8">
        <v>93.3</v>
      </c>
      <c r="AA95" s="7">
        <v>56110</v>
      </c>
      <c r="AB95" s="7">
        <v>1.44</v>
      </c>
      <c r="AD95" s="8">
        <v>282595</v>
      </c>
      <c r="AE95" s="8">
        <v>96.21</v>
      </c>
      <c r="AF95" s="8">
        <v>282594</v>
      </c>
      <c r="AG95" s="8">
        <v>95.84</v>
      </c>
      <c r="AH95" s="8">
        <v>57788</v>
      </c>
      <c r="AI95" s="8">
        <v>0.98</v>
      </c>
      <c r="AK95" s="10">
        <v>283624</v>
      </c>
      <c r="AL95" s="10">
        <v>97.03</v>
      </c>
      <c r="AM95" s="10">
        <v>283623</v>
      </c>
      <c r="AN95" s="10">
        <v>85.93</v>
      </c>
      <c r="AO95" s="9">
        <v>57788</v>
      </c>
      <c r="AP95" s="9">
        <v>2.69</v>
      </c>
      <c r="AR95" s="12">
        <v>220081</v>
      </c>
      <c r="AS95" s="12">
        <v>95.03</v>
      </c>
      <c r="AT95" s="12">
        <v>220080</v>
      </c>
      <c r="AU95" s="12">
        <v>95.63</v>
      </c>
      <c r="AV95" s="11">
        <v>51193</v>
      </c>
      <c r="AW95" s="11">
        <v>2.98</v>
      </c>
      <c r="AY95" s="14">
        <v>317657</v>
      </c>
      <c r="AZ95" s="14">
        <v>95.22</v>
      </c>
      <c r="BA95" s="14">
        <v>317656</v>
      </c>
      <c r="BB95" s="14">
        <v>94.62</v>
      </c>
      <c r="BC95" s="13">
        <v>56700</v>
      </c>
      <c r="BD95" s="13">
        <v>7.09</v>
      </c>
      <c r="BJ95" s="14">
        <v>24991</v>
      </c>
      <c r="BK95" s="14">
        <v>85.58</v>
      </c>
    </row>
    <row r="96" spans="2:63" x14ac:dyDescent="0.25">
      <c r="B96">
        <v>149153</v>
      </c>
      <c r="C96">
        <v>97.42</v>
      </c>
      <c r="D96">
        <v>79957</v>
      </c>
      <c r="E96">
        <v>96.54</v>
      </c>
      <c r="F96">
        <v>62884</v>
      </c>
      <c r="G96">
        <v>4.8899999999999997</v>
      </c>
      <c r="I96" s="4">
        <v>256420</v>
      </c>
      <c r="J96" s="4">
        <v>89.44</v>
      </c>
      <c r="K96" s="4">
        <v>256419</v>
      </c>
      <c r="L96" s="4">
        <v>92.39</v>
      </c>
      <c r="M96" s="3">
        <v>58700</v>
      </c>
      <c r="N96" s="3">
        <v>68.459999999999994</v>
      </c>
      <c r="P96" s="6">
        <v>228869</v>
      </c>
      <c r="Q96" s="6">
        <v>96.6</v>
      </c>
      <c r="R96" s="6">
        <v>228868</v>
      </c>
      <c r="S96" s="6">
        <v>90.29</v>
      </c>
      <c r="T96" s="5">
        <v>58362</v>
      </c>
      <c r="U96" s="5">
        <v>19.13</v>
      </c>
      <c r="W96" s="8">
        <v>318546</v>
      </c>
      <c r="X96" s="8">
        <v>91.27</v>
      </c>
      <c r="Y96" s="8">
        <v>318545</v>
      </c>
      <c r="Z96" s="8">
        <v>94.93</v>
      </c>
      <c r="AA96" s="7">
        <v>56408</v>
      </c>
      <c r="AB96" s="7">
        <v>0.59</v>
      </c>
      <c r="AD96" s="8">
        <v>292026</v>
      </c>
      <c r="AE96" s="8">
        <v>97.9</v>
      </c>
      <c r="AF96" s="8">
        <v>292025</v>
      </c>
      <c r="AG96" s="8">
        <v>94.62</v>
      </c>
      <c r="AH96" s="8">
        <v>58369</v>
      </c>
      <c r="AI96" s="8">
        <v>3.15</v>
      </c>
      <c r="AK96" s="10">
        <v>309252</v>
      </c>
      <c r="AL96" s="10">
        <v>95.07</v>
      </c>
      <c r="AM96" s="10">
        <v>309251</v>
      </c>
      <c r="AN96" s="10">
        <v>83.42</v>
      </c>
      <c r="AO96" s="9">
        <v>58369</v>
      </c>
      <c r="AP96" s="9">
        <v>5.78</v>
      </c>
      <c r="AR96" s="12">
        <v>224482</v>
      </c>
      <c r="AS96" s="12">
        <v>96.01</v>
      </c>
      <c r="AT96" s="12">
        <v>224481</v>
      </c>
      <c r="AU96" s="12">
        <v>93.76</v>
      </c>
      <c r="AV96" s="11">
        <v>51352</v>
      </c>
      <c r="AW96" s="11">
        <v>1.29</v>
      </c>
      <c r="AY96" s="14">
        <v>323269</v>
      </c>
      <c r="AZ96" s="14">
        <v>94</v>
      </c>
      <c r="BA96" s="14">
        <v>323268</v>
      </c>
      <c r="BB96" s="14">
        <v>94.01</v>
      </c>
      <c r="BC96" s="13">
        <v>56983</v>
      </c>
      <c r="BD96" s="13">
        <v>13.62</v>
      </c>
      <c r="BJ96" s="14">
        <v>25123</v>
      </c>
      <c r="BK96" s="14">
        <v>69.7</v>
      </c>
    </row>
    <row r="97" spans="2:63" x14ac:dyDescent="0.25">
      <c r="B97">
        <v>168673</v>
      </c>
      <c r="C97">
        <v>95.47</v>
      </c>
      <c r="D97">
        <v>85783</v>
      </c>
      <c r="E97">
        <v>93.19</v>
      </c>
      <c r="F97">
        <v>63500</v>
      </c>
      <c r="G97">
        <v>3.4799999999999995</v>
      </c>
      <c r="I97" s="4">
        <v>256777</v>
      </c>
      <c r="J97" s="4">
        <v>88.4</v>
      </c>
      <c r="K97" s="4">
        <v>256776</v>
      </c>
      <c r="L97" s="4">
        <v>91.87</v>
      </c>
      <c r="M97" s="3">
        <v>60620</v>
      </c>
      <c r="N97" s="3">
        <v>83.11</v>
      </c>
      <c r="P97" s="6">
        <v>241724</v>
      </c>
      <c r="Q97" s="6">
        <v>95.7</v>
      </c>
      <c r="R97" s="6">
        <v>241723</v>
      </c>
      <c r="S97" s="6">
        <v>88.05</v>
      </c>
      <c r="T97" s="5">
        <v>59752</v>
      </c>
      <c r="U97" s="5">
        <v>5.56</v>
      </c>
      <c r="W97" s="8">
        <v>343756</v>
      </c>
      <c r="X97" s="8">
        <v>98.24</v>
      </c>
      <c r="Y97" s="8">
        <v>343755</v>
      </c>
      <c r="Z97" s="8">
        <v>92.02</v>
      </c>
      <c r="AA97" s="7">
        <v>58081</v>
      </c>
      <c r="AB97" s="7">
        <v>0.7</v>
      </c>
      <c r="AD97" s="8">
        <v>353871</v>
      </c>
      <c r="AE97" s="8">
        <v>97.01</v>
      </c>
      <c r="AF97" s="8">
        <v>353870</v>
      </c>
      <c r="AG97" s="8">
        <v>88.88</v>
      </c>
      <c r="AH97" s="8">
        <v>59759</v>
      </c>
      <c r="AI97" s="8">
        <v>0.22</v>
      </c>
      <c r="AK97" s="10">
        <v>330599</v>
      </c>
      <c r="AL97" s="10">
        <v>94.86</v>
      </c>
      <c r="AM97" s="10">
        <v>330598</v>
      </c>
      <c r="AN97" s="10">
        <v>85.78</v>
      </c>
      <c r="AO97" s="9">
        <v>59759</v>
      </c>
      <c r="AP97" s="9">
        <v>3.19</v>
      </c>
      <c r="AR97" s="12">
        <v>235921</v>
      </c>
      <c r="AS97" s="12">
        <v>93</v>
      </c>
      <c r="AT97" s="12">
        <v>235920</v>
      </c>
      <c r="AU97" s="12">
        <v>93.75</v>
      </c>
      <c r="AV97" s="11">
        <v>51376</v>
      </c>
      <c r="AW97" s="11">
        <v>0.28999999999999998</v>
      </c>
      <c r="AY97" s="14">
        <v>344559</v>
      </c>
      <c r="AZ97" s="14">
        <v>94.98</v>
      </c>
      <c r="BA97" s="14">
        <v>344558</v>
      </c>
      <c r="BB97" s="14">
        <v>93.18</v>
      </c>
      <c r="BC97" s="13">
        <v>58373</v>
      </c>
      <c r="BD97" s="13">
        <v>27.31</v>
      </c>
      <c r="BJ97" s="14">
        <v>25124</v>
      </c>
      <c r="BK97" s="14">
        <v>60.02000000000001</v>
      </c>
    </row>
    <row r="98" spans="2:63" x14ac:dyDescent="0.25">
      <c r="B98">
        <v>192100</v>
      </c>
      <c r="C98">
        <v>96.22</v>
      </c>
      <c r="D98">
        <v>92062</v>
      </c>
      <c r="E98">
        <v>96.66</v>
      </c>
      <c r="F98">
        <v>64035</v>
      </c>
      <c r="G98">
        <v>0.96</v>
      </c>
      <c r="I98" s="4">
        <v>262329</v>
      </c>
      <c r="J98" s="4">
        <v>90.16</v>
      </c>
      <c r="K98" s="4">
        <v>262328</v>
      </c>
      <c r="L98" s="4">
        <v>91.21</v>
      </c>
      <c r="M98" s="3">
        <v>61185</v>
      </c>
      <c r="N98" s="3">
        <v>77.38</v>
      </c>
      <c r="P98" s="6">
        <v>253340</v>
      </c>
      <c r="Q98" s="6">
        <v>98.37</v>
      </c>
      <c r="R98" s="6">
        <v>253339</v>
      </c>
      <c r="S98" s="6">
        <v>92.59</v>
      </c>
      <c r="T98" s="5">
        <v>59870</v>
      </c>
      <c r="U98" s="5">
        <v>4.26</v>
      </c>
      <c r="W98" s="8">
        <v>348435</v>
      </c>
      <c r="X98" s="8">
        <v>97.9</v>
      </c>
      <c r="Y98" s="8">
        <v>348434</v>
      </c>
      <c r="Z98" s="8">
        <v>97.02</v>
      </c>
      <c r="AA98" s="7">
        <v>58199</v>
      </c>
      <c r="AB98" s="7">
        <v>0.51</v>
      </c>
      <c r="AD98" s="8">
        <v>358550</v>
      </c>
      <c r="AE98" s="8">
        <v>96.51</v>
      </c>
      <c r="AF98" s="8">
        <v>358549</v>
      </c>
      <c r="AG98" s="8">
        <v>97.84</v>
      </c>
      <c r="AH98" s="8">
        <v>59877</v>
      </c>
      <c r="AI98" s="8">
        <v>3.98</v>
      </c>
      <c r="AK98" s="10">
        <v>361033</v>
      </c>
      <c r="AL98" s="10">
        <v>95.29</v>
      </c>
      <c r="AM98" s="10">
        <v>361032</v>
      </c>
      <c r="AN98" s="10">
        <v>78.8</v>
      </c>
      <c r="AO98" s="9">
        <v>59877</v>
      </c>
      <c r="AP98" s="9">
        <v>3.13</v>
      </c>
      <c r="AR98" s="12">
        <v>254039</v>
      </c>
      <c r="AS98" s="12">
        <v>95.67</v>
      </c>
      <c r="AT98" s="12">
        <v>254038</v>
      </c>
      <c r="AU98" s="12">
        <v>93.93</v>
      </c>
      <c r="AV98" s="11">
        <v>51616</v>
      </c>
      <c r="AW98" s="11">
        <v>1.06</v>
      </c>
      <c r="AY98" s="14">
        <v>350869</v>
      </c>
      <c r="AZ98" s="14">
        <v>92.42</v>
      </c>
      <c r="BA98" s="14">
        <v>350868</v>
      </c>
      <c r="BB98" s="14">
        <v>90.58</v>
      </c>
      <c r="BC98" s="13">
        <v>58491</v>
      </c>
      <c r="BD98" s="13">
        <v>4.72</v>
      </c>
      <c r="BJ98" s="14">
        <v>25969</v>
      </c>
      <c r="BK98" s="14">
        <v>84.29</v>
      </c>
    </row>
    <row r="99" spans="2:63" x14ac:dyDescent="0.25">
      <c r="B99">
        <v>200776</v>
      </c>
      <c r="C99">
        <v>93.22</v>
      </c>
      <c r="D99">
        <v>93456</v>
      </c>
      <c r="E99">
        <v>95.65</v>
      </c>
      <c r="F99">
        <v>64784</v>
      </c>
      <c r="G99">
        <v>6.5599999999999987</v>
      </c>
      <c r="I99" s="4">
        <v>303109</v>
      </c>
      <c r="J99" s="4">
        <v>94.76</v>
      </c>
      <c r="K99" s="4">
        <v>303108</v>
      </c>
      <c r="L99" s="4">
        <v>94.85</v>
      </c>
      <c r="M99" s="3">
        <v>61335</v>
      </c>
      <c r="N99" s="3">
        <v>64.209999999999994</v>
      </c>
      <c r="P99" s="6">
        <v>262640</v>
      </c>
      <c r="Q99" s="6">
        <v>96.09</v>
      </c>
      <c r="R99" s="6">
        <v>262639</v>
      </c>
      <c r="S99" s="6">
        <v>90.31</v>
      </c>
      <c r="T99" s="5">
        <v>62794</v>
      </c>
      <c r="U99" s="5">
        <v>7.47</v>
      </c>
      <c r="W99" s="8">
        <v>349538</v>
      </c>
      <c r="X99" s="8">
        <v>95.07</v>
      </c>
      <c r="Y99" s="8">
        <v>349537</v>
      </c>
      <c r="Z99" s="8">
        <v>90.73</v>
      </c>
      <c r="AA99" s="7">
        <v>61123</v>
      </c>
      <c r="AB99" s="7">
        <v>1.25</v>
      </c>
      <c r="AD99" s="8">
        <v>359652</v>
      </c>
      <c r="AE99" s="8">
        <v>97.13</v>
      </c>
      <c r="AF99" s="8">
        <v>359651</v>
      </c>
      <c r="AG99" s="8">
        <v>95.49</v>
      </c>
      <c r="AH99" s="8">
        <v>62801</v>
      </c>
      <c r="AI99" s="8">
        <v>0.32</v>
      </c>
      <c r="AK99" s="10">
        <v>365712</v>
      </c>
      <c r="AL99" s="10">
        <v>97.3</v>
      </c>
      <c r="AM99" s="10">
        <v>365711</v>
      </c>
      <c r="AN99" s="10">
        <v>91.7</v>
      </c>
      <c r="AO99" s="9">
        <v>62801</v>
      </c>
      <c r="AP99" s="9">
        <v>2.35</v>
      </c>
      <c r="AR99" s="12">
        <v>255158</v>
      </c>
      <c r="AS99" s="12">
        <v>93.84</v>
      </c>
      <c r="AT99" s="12">
        <v>255157</v>
      </c>
      <c r="AU99" s="12">
        <v>93.2</v>
      </c>
      <c r="AV99" s="11">
        <v>52609</v>
      </c>
      <c r="AW99" s="11">
        <v>0.19</v>
      </c>
      <c r="AY99" s="14">
        <v>354393</v>
      </c>
      <c r="AZ99" s="14">
        <v>88.73</v>
      </c>
      <c r="BA99" s="14">
        <v>354392</v>
      </c>
      <c r="BB99" s="14">
        <v>93.02</v>
      </c>
      <c r="BC99" s="13">
        <v>61415</v>
      </c>
      <c r="BD99" s="13">
        <v>6.06</v>
      </c>
      <c r="BJ99" s="14">
        <v>25970</v>
      </c>
      <c r="BK99" s="14">
        <v>86.66</v>
      </c>
    </row>
    <row r="100" spans="2:63" x14ac:dyDescent="0.25">
      <c r="B100">
        <v>203326</v>
      </c>
      <c r="C100">
        <v>97.36</v>
      </c>
      <c r="D100">
        <v>106908</v>
      </c>
      <c r="E100">
        <v>95.03</v>
      </c>
      <c r="F100">
        <v>64922</v>
      </c>
      <c r="G100">
        <v>0.97</v>
      </c>
      <c r="I100" s="4">
        <v>337862</v>
      </c>
      <c r="J100" s="4">
        <v>95.91</v>
      </c>
      <c r="K100" s="4">
        <v>337861</v>
      </c>
      <c r="L100" s="4">
        <v>89.2</v>
      </c>
      <c r="M100" s="3">
        <v>62205</v>
      </c>
      <c r="N100" s="3">
        <v>65.180000000000007</v>
      </c>
      <c r="P100" s="6">
        <v>277694</v>
      </c>
      <c r="Q100" s="6">
        <v>90.14</v>
      </c>
      <c r="R100" s="6">
        <v>277693</v>
      </c>
      <c r="S100" s="6">
        <v>87.64</v>
      </c>
      <c r="T100" s="5">
        <v>63079</v>
      </c>
      <c r="U100" s="5">
        <v>5.52</v>
      </c>
      <c r="W100" s="8">
        <v>350178</v>
      </c>
      <c r="X100" s="8">
        <v>95.15</v>
      </c>
      <c r="Y100" s="8">
        <v>350177</v>
      </c>
      <c r="Z100" s="8">
        <v>94.9</v>
      </c>
      <c r="AA100" s="7">
        <v>61408</v>
      </c>
      <c r="AB100" s="7">
        <v>0.34</v>
      </c>
      <c r="AD100" s="8">
        <v>360295</v>
      </c>
      <c r="AE100" s="8">
        <v>95.74</v>
      </c>
      <c r="AF100" s="8">
        <v>360294</v>
      </c>
      <c r="AG100" s="8">
        <v>97.75</v>
      </c>
      <c r="AH100" s="8">
        <v>63086</v>
      </c>
      <c r="AI100" s="8">
        <v>0.62</v>
      </c>
      <c r="AK100" s="10">
        <v>366814</v>
      </c>
      <c r="AL100" s="10">
        <v>97.38</v>
      </c>
      <c r="AM100" s="10">
        <v>366813</v>
      </c>
      <c r="AN100" s="10">
        <v>87.45</v>
      </c>
      <c r="AO100" s="9">
        <v>63086</v>
      </c>
      <c r="AP100" s="9">
        <v>2.4500000000000002</v>
      </c>
      <c r="AR100" s="12">
        <v>256270</v>
      </c>
      <c r="AS100" s="12">
        <v>96.46</v>
      </c>
      <c r="AT100" s="12">
        <v>256269</v>
      </c>
      <c r="AU100" s="12">
        <v>95.2</v>
      </c>
      <c r="AV100" s="11">
        <v>53397</v>
      </c>
      <c r="AW100" s="11">
        <v>0.19</v>
      </c>
      <c r="AY100" s="14">
        <v>376381</v>
      </c>
      <c r="AZ100" s="14">
        <v>94.58</v>
      </c>
      <c r="BA100" s="14">
        <v>376380</v>
      </c>
      <c r="BB100" s="14">
        <v>93.72</v>
      </c>
      <c r="BC100" s="13">
        <v>61700</v>
      </c>
      <c r="BD100" s="13">
        <v>5.92</v>
      </c>
      <c r="BJ100" s="14">
        <v>26070</v>
      </c>
      <c r="BK100" s="14">
        <v>71.34</v>
      </c>
    </row>
    <row r="101" spans="2:63" x14ac:dyDescent="0.25">
      <c r="B101">
        <v>203929</v>
      </c>
      <c r="C101">
        <v>95.88</v>
      </c>
      <c r="D101">
        <v>124001</v>
      </c>
      <c r="E101">
        <v>95.87</v>
      </c>
      <c r="F101">
        <v>65255</v>
      </c>
      <c r="G101">
        <v>3.85</v>
      </c>
      <c r="I101" s="4">
        <v>342541</v>
      </c>
      <c r="J101" s="4">
        <v>93.56</v>
      </c>
      <c r="K101" s="4">
        <v>342540</v>
      </c>
      <c r="L101" s="4">
        <v>98.65</v>
      </c>
      <c r="M101" s="3">
        <v>63265</v>
      </c>
      <c r="N101" s="3">
        <v>82.18</v>
      </c>
      <c r="P101" s="6">
        <v>281132</v>
      </c>
      <c r="Q101" s="6">
        <v>98.39</v>
      </c>
      <c r="R101" s="6">
        <v>281131</v>
      </c>
      <c r="S101" s="6">
        <v>91.48</v>
      </c>
      <c r="T101" s="5">
        <v>63337</v>
      </c>
      <c r="U101" s="5">
        <v>11.94</v>
      </c>
      <c r="W101" s="8">
        <v>350896</v>
      </c>
      <c r="X101" s="8">
        <v>95.32</v>
      </c>
      <c r="Y101" s="8">
        <v>350895</v>
      </c>
      <c r="Z101" s="8">
        <v>93.22</v>
      </c>
      <c r="AA101" s="7">
        <v>61666</v>
      </c>
      <c r="AB101" s="7">
        <v>0.43</v>
      </c>
      <c r="AD101" s="8">
        <v>360788</v>
      </c>
      <c r="AE101" s="8">
        <v>98.52</v>
      </c>
      <c r="AF101" s="8">
        <v>360787</v>
      </c>
      <c r="AG101" s="8">
        <v>97.21</v>
      </c>
      <c r="AH101" s="8">
        <v>63344</v>
      </c>
      <c r="AI101" s="8">
        <v>0.3</v>
      </c>
      <c r="AK101" s="10">
        <v>367457</v>
      </c>
      <c r="AL101" s="10">
        <v>94.99</v>
      </c>
      <c r="AM101" s="10">
        <v>367456</v>
      </c>
      <c r="AN101" s="10">
        <v>91.15</v>
      </c>
      <c r="AO101" s="9">
        <v>63344</v>
      </c>
      <c r="AP101" s="9">
        <v>3.63</v>
      </c>
      <c r="AR101" s="12">
        <v>291106</v>
      </c>
      <c r="AS101" s="12">
        <v>95.56</v>
      </c>
      <c r="AT101" s="12">
        <v>291105</v>
      </c>
      <c r="AU101" s="12">
        <v>93.61</v>
      </c>
      <c r="AV101" s="11">
        <v>53471</v>
      </c>
      <c r="AW101" s="11">
        <v>0.98</v>
      </c>
      <c r="AY101" s="14">
        <v>393555</v>
      </c>
      <c r="AZ101" s="14">
        <v>90.69</v>
      </c>
      <c r="BA101" s="14">
        <v>393554</v>
      </c>
      <c r="BB101" s="14">
        <v>83.45</v>
      </c>
      <c r="BC101" s="13">
        <v>61958</v>
      </c>
      <c r="BD101" s="13">
        <v>10.38</v>
      </c>
      <c r="BJ101" s="14">
        <v>26071</v>
      </c>
      <c r="BK101" s="14">
        <v>88.38</v>
      </c>
    </row>
    <row r="102" spans="2:63" x14ac:dyDescent="0.25">
      <c r="B102">
        <v>256780</v>
      </c>
      <c r="C102">
        <v>96.44</v>
      </c>
      <c r="D102">
        <v>130540</v>
      </c>
      <c r="E102">
        <v>87.89</v>
      </c>
      <c r="F102">
        <v>65393</v>
      </c>
      <c r="G102">
        <v>0.83</v>
      </c>
      <c r="I102" s="4">
        <v>343644</v>
      </c>
      <c r="J102" s="4">
        <v>97.31</v>
      </c>
      <c r="K102" s="4">
        <v>343643</v>
      </c>
      <c r="L102" s="4">
        <v>95.95</v>
      </c>
      <c r="M102" s="3">
        <v>63881</v>
      </c>
      <c r="N102" s="3">
        <v>81.62</v>
      </c>
      <c r="P102" s="6">
        <v>290563</v>
      </c>
      <c r="Q102" s="6">
        <v>92.15</v>
      </c>
      <c r="R102" s="6">
        <v>290562</v>
      </c>
      <c r="S102" s="6">
        <v>89.64</v>
      </c>
      <c r="T102" s="5">
        <v>63484</v>
      </c>
      <c r="U102" s="5">
        <v>15.11</v>
      </c>
      <c r="W102" s="8">
        <v>353078</v>
      </c>
      <c r="X102" s="8">
        <v>93.99</v>
      </c>
      <c r="Y102" s="8">
        <v>353077</v>
      </c>
      <c r="Z102" s="8">
        <v>91.09</v>
      </c>
      <c r="AA102" s="7">
        <v>61813</v>
      </c>
      <c r="AB102" s="7">
        <v>0.95</v>
      </c>
      <c r="AD102" s="8">
        <v>361014</v>
      </c>
      <c r="AE102" s="8">
        <v>97.29</v>
      </c>
      <c r="AF102" s="8">
        <v>361013</v>
      </c>
      <c r="AG102" s="8">
        <v>96.05</v>
      </c>
      <c r="AH102" s="8">
        <v>63491</v>
      </c>
      <c r="AI102" s="8">
        <v>2.91</v>
      </c>
      <c r="AK102" s="10">
        <v>367950</v>
      </c>
      <c r="AL102" s="10">
        <v>97.66</v>
      </c>
      <c r="AM102" s="10">
        <v>367949</v>
      </c>
      <c r="AN102" s="10">
        <v>91.06</v>
      </c>
      <c r="AO102" s="9">
        <v>63491</v>
      </c>
      <c r="AP102" s="9">
        <v>4.87</v>
      </c>
      <c r="AR102" s="12">
        <v>311452</v>
      </c>
      <c r="AS102" s="12">
        <v>96.08</v>
      </c>
      <c r="AT102" s="12">
        <v>311451</v>
      </c>
      <c r="AU102" s="12">
        <v>92.38</v>
      </c>
      <c r="AV102" s="11">
        <v>53795</v>
      </c>
      <c r="AW102" s="11">
        <v>0.19</v>
      </c>
      <c r="AY102" s="14">
        <v>398234</v>
      </c>
      <c r="AZ102" s="14">
        <v>95.27</v>
      </c>
      <c r="BA102" s="14">
        <v>398233</v>
      </c>
      <c r="BB102" s="14">
        <v>97.87</v>
      </c>
      <c r="BC102" s="13">
        <v>62105</v>
      </c>
      <c r="BD102" s="13">
        <v>7.56</v>
      </c>
      <c r="BJ102" s="14">
        <v>26109</v>
      </c>
      <c r="BK102" s="14">
        <v>84.56</v>
      </c>
    </row>
    <row r="103" spans="2:63" x14ac:dyDescent="0.25">
      <c r="B103">
        <v>268395</v>
      </c>
      <c r="C103">
        <v>98.01</v>
      </c>
      <c r="D103">
        <v>141546</v>
      </c>
      <c r="E103">
        <v>96.75</v>
      </c>
      <c r="F103">
        <v>65726</v>
      </c>
      <c r="G103">
        <v>3.91</v>
      </c>
      <c r="I103" s="4">
        <v>344287</v>
      </c>
      <c r="J103" s="4">
        <v>93.18</v>
      </c>
      <c r="K103" s="4">
        <v>344286</v>
      </c>
      <c r="L103" s="4">
        <v>98.62</v>
      </c>
      <c r="M103" s="3">
        <v>64415</v>
      </c>
      <c r="N103" s="3">
        <v>85.21</v>
      </c>
      <c r="P103" s="6">
        <v>311871</v>
      </c>
      <c r="Q103" s="6">
        <v>95.8</v>
      </c>
      <c r="R103" s="6">
        <v>311870</v>
      </c>
      <c r="S103" s="6">
        <v>92.07</v>
      </c>
      <c r="T103" s="5">
        <v>63584</v>
      </c>
      <c r="U103" s="5">
        <v>13.56</v>
      </c>
      <c r="W103" s="8">
        <v>353172</v>
      </c>
      <c r="X103" s="8">
        <v>93.86</v>
      </c>
      <c r="Y103" s="8">
        <v>353171</v>
      </c>
      <c r="Z103" s="8">
        <v>91.12</v>
      </c>
      <c r="AA103" s="7">
        <v>61913</v>
      </c>
      <c r="AB103" s="7">
        <v>2.76</v>
      </c>
      <c r="AD103" s="8">
        <v>363197</v>
      </c>
      <c r="AE103" s="8">
        <v>97.24</v>
      </c>
      <c r="AF103" s="8">
        <v>363196</v>
      </c>
      <c r="AG103" s="8">
        <v>96.79</v>
      </c>
      <c r="AH103" s="8">
        <v>63591</v>
      </c>
      <c r="AI103" s="8">
        <v>7.42</v>
      </c>
      <c r="AK103" s="10">
        <v>368176</v>
      </c>
      <c r="AL103" s="10">
        <v>97.19</v>
      </c>
      <c r="AM103" s="10">
        <v>368175</v>
      </c>
      <c r="AN103" s="10">
        <v>90.42</v>
      </c>
      <c r="AO103" s="9">
        <v>63591</v>
      </c>
      <c r="AP103" s="9">
        <v>6.86</v>
      </c>
      <c r="AR103" s="12">
        <v>320345</v>
      </c>
      <c r="AS103" s="12">
        <v>90.28</v>
      </c>
      <c r="AT103" s="12">
        <v>320344</v>
      </c>
      <c r="AU103" s="12">
        <v>93</v>
      </c>
      <c r="AV103" s="11">
        <v>54321</v>
      </c>
      <c r="AW103" s="11">
        <v>0.48</v>
      </c>
      <c r="AY103" s="14">
        <v>399336</v>
      </c>
      <c r="AZ103" s="14">
        <v>95.9</v>
      </c>
      <c r="BA103" s="14">
        <v>399335</v>
      </c>
      <c r="BB103" s="14">
        <v>93.63</v>
      </c>
      <c r="BC103" s="13">
        <v>62205</v>
      </c>
      <c r="BD103" s="13">
        <v>9.4499999999999993</v>
      </c>
      <c r="BJ103" s="14">
        <v>26110</v>
      </c>
      <c r="BK103" s="14">
        <v>90.71</v>
      </c>
    </row>
    <row r="104" spans="2:63" x14ac:dyDescent="0.25">
      <c r="B104">
        <v>276665</v>
      </c>
      <c r="C104">
        <v>98.57</v>
      </c>
      <c r="D104">
        <v>144489</v>
      </c>
      <c r="E104">
        <v>95.51</v>
      </c>
      <c r="F104">
        <v>65864</v>
      </c>
      <c r="G104">
        <v>0.72</v>
      </c>
      <c r="I104" s="4">
        <v>345006</v>
      </c>
      <c r="J104" s="4">
        <v>94.62</v>
      </c>
      <c r="K104" s="4">
        <v>345005</v>
      </c>
      <c r="L104" s="4">
        <v>97.85</v>
      </c>
      <c r="M104" s="3">
        <v>65245</v>
      </c>
      <c r="N104" s="3">
        <v>51.98</v>
      </c>
      <c r="P104" s="6">
        <v>335115</v>
      </c>
      <c r="Q104" s="6">
        <v>91.39</v>
      </c>
      <c r="R104" s="6">
        <v>335114</v>
      </c>
      <c r="S104" s="6">
        <v>93.33</v>
      </c>
      <c r="T104" s="5">
        <v>64033</v>
      </c>
      <c r="U104" s="5">
        <v>8.51</v>
      </c>
      <c r="W104" s="8">
        <v>355193</v>
      </c>
      <c r="X104" s="8">
        <v>96.81</v>
      </c>
      <c r="Y104" s="8">
        <v>355192</v>
      </c>
      <c r="Z104" s="8">
        <v>96.02</v>
      </c>
      <c r="AA104" s="7">
        <v>62362</v>
      </c>
      <c r="AB104" s="7">
        <v>1.68</v>
      </c>
      <c r="AD104" s="8">
        <v>363291</v>
      </c>
      <c r="AE104" s="8">
        <v>96.03</v>
      </c>
      <c r="AF104" s="8">
        <v>363290</v>
      </c>
      <c r="AG104" s="8">
        <v>96.48</v>
      </c>
      <c r="AH104" s="8">
        <v>64040</v>
      </c>
      <c r="AI104" s="8">
        <v>1.45</v>
      </c>
      <c r="AK104" s="10">
        <v>370359</v>
      </c>
      <c r="AL104" s="10">
        <v>97.83</v>
      </c>
      <c r="AM104" s="10">
        <v>370358</v>
      </c>
      <c r="AN104" s="10">
        <v>86.91</v>
      </c>
      <c r="AO104" s="9">
        <v>64040</v>
      </c>
      <c r="AP104" s="9">
        <v>6.65</v>
      </c>
      <c r="AR104" s="12">
        <v>324924</v>
      </c>
      <c r="AS104" s="12">
        <v>93.59</v>
      </c>
      <c r="AT104" s="12">
        <v>324923</v>
      </c>
      <c r="AU104" s="12">
        <v>94.44</v>
      </c>
      <c r="AV104" s="11">
        <v>54537</v>
      </c>
      <c r="AW104" s="11">
        <v>0.76</v>
      </c>
      <c r="AY104" s="14">
        <v>399979</v>
      </c>
      <c r="AZ104" s="14">
        <v>90.2</v>
      </c>
      <c r="BA104" s="14">
        <v>399978</v>
      </c>
      <c r="BB104" s="14">
        <v>96.74</v>
      </c>
      <c r="BC104" s="13">
        <v>62654</v>
      </c>
      <c r="BD104" s="13">
        <v>7.15</v>
      </c>
      <c r="BJ104" s="14">
        <v>26139</v>
      </c>
      <c r="BK104" s="14">
        <v>84.51</v>
      </c>
    </row>
    <row r="105" spans="2:63" x14ac:dyDescent="0.25">
      <c r="B105">
        <v>282636</v>
      </c>
      <c r="C105">
        <v>97.84</v>
      </c>
      <c r="D105">
        <v>149828</v>
      </c>
      <c r="E105">
        <v>96.72</v>
      </c>
      <c r="F105">
        <v>66197</v>
      </c>
      <c r="G105">
        <v>4.04</v>
      </c>
      <c r="I105" s="4">
        <v>347189</v>
      </c>
      <c r="J105" s="4">
        <v>93.03</v>
      </c>
      <c r="K105" s="4">
        <v>347188</v>
      </c>
      <c r="L105" s="4">
        <v>97.31</v>
      </c>
      <c r="M105" s="3">
        <v>65305</v>
      </c>
      <c r="N105" s="3">
        <v>79.42</v>
      </c>
      <c r="P105" s="6">
        <v>345502</v>
      </c>
      <c r="Q105" s="6">
        <v>97.84</v>
      </c>
      <c r="R105" s="6">
        <v>345501</v>
      </c>
      <c r="S105" s="6">
        <v>94.77</v>
      </c>
      <c r="T105" s="5">
        <v>65953</v>
      </c>
      <c r="U105" s="5">
        <v>8.93</v>
      </c>
      <c r="W105" s="8">
        <v>357035</v>
      </c>
      <c r="X105" s="8">
        <v>98.59</v>
      </c>
      <c r="Y105" s="8">
        <v>357034</v>
      </c>
      <c r="Z105" s="8">
        <v>94.6</v>
      </c>
      <c r="AA105" s="7">
        <v>64282</v>
      </c>
      <c r="AB105" s="7">
        <v>0.69</v>
      </c>
      <c r="AD105" s="8">
        <v>365313</v>
      </c>
      <c r="AE105" s="8">
        <v>96.26</v>
      </c>
      <c r="AF105" s="8">
        <v>365312</v>
      </c>
      <c r="AG105" s="8">
        <v>96.09</v>
      </c>
      <c r="AH105" s="8">
        <v>65960</v>
      </c>
      <c r="AI105" s="8">
        <v>0.6</v>
      </c>
      <c r="AK105" s="10">
        <v>370453</v>
      </c>
      <c r="AL105" s="10">
        <v>96.91</v>
      </c>
      <c r="AM105" s="10">
        <v>370452</v>
      </c>
      <c r="AN105" s="10">
        <v>88.41</v>
      </c>
      <c r="AO105" s="9">
        <v>65959</v>
      </c>
      <c r="AP105" s="9">
        <v>1.5</v>
      </c>
      <c r="AR105" s="12">
        <v>352492</v>
      </c>
      <c r="AS105" s="12">
        <v>95.29</v>
      </c>
      <c r="AT105" s="12">
        <v>352491</v>
      </c>
      <c r="AU105" s="12">
        <v>94.16</v>
      </c>
      <c r="AV105" s="11">
        <v>54639</v>
      </c>
      <c r="AW105" s="11">
        <v>0.67</v>
      </c>
      <c r="AY105" s="14">
        <v>400698</v>
      </c>
      <c r="AZ105" s="14">
        <v>95.62</v>
      </c>
      <c r="BA105" s="14">
        <v>400697</v>
      </c>
      <c r="BB105" s="14">
        <v>96.59</v>
      </c>
      <c r="BC105" s="13">
        <v>64574</v>
      </c>
      <c r="BD105" s="13">
        <v>8.98</v>
      </c>
      <c r="BJ105" s="14">
        <v>26140</v>
      </c>
      <c r="BK105" s="14">
        <v>91.6</v>
      </c>
    </row>
    <row r="106" spans="2:63" x14ac:dyDescent="0.25">
      <c r="B106">
        <v>303774</v>
      </c>
      <c r="C106">
        <v>98.35</v>
      </c>
      <c r="D106">
        <v>153712</v>
      </c>
      <c r="E106">
        <v>96.4</v>
      </c>
      <c r="F106">
        <v>66335</v>
      </c>
      <c r="G106">
        <v>0.56999999999999995</v>
      </c>
      <c r="I106" s="4">
        <v>347283</v>
      </c>
      <c r="J106" s="4">
        <v>90.33</v>
      </c>
      <c r="K106" s="4">
        <v>347282</v>
      </c>
      <c r="L106" s="4">
        <v>97.25</v>
      </c>
      <c r="M106" s="3">
        <v>65719</v>
      </c>
      <c r="N106" s="3">
        <v>55.2</v>
      </c>
      <c r="P106" s="6">
        <v>371527</v>
      </c>
      <c r="Q106" s="6">
        <v>96.98</v>
      </c>
      <c r="R106" s="6">
        <v>371526</v>
      </c>
      <c r="S106" s="6">
        <v>84.02</v>
      </c>
      <c r="T106" s="5">
        <v>66518</v>
      </c>
      <c r="U106" s="5">
        <v>9.73</v>
      </c>
      <c r="W106" s="8">
        <v>357415</v>
      </c>
      <c r="X106" s="8">
        <v>96.42</v>
      </c>
      <c r="Y106" s="8">
        <v>357414</v>
      </c>
      <c r="Z106" s="8">
        <v>96.02</v>
      </c>
      <c r="AA106" s="7">
        <v>64847</v>
      </c>
      <c r="AB106" s="7">
        <v>28.34</v>
      </c>
      <c r="AD106" s="8">
        <v>367155</v>
      </c>
      <c r="AE106" s="8">
        <v>97.27</v>
      </c>
      <c r="AF106" s="8">
        <v>367154</v>
      </c>
      <c r="AG106" s="8">
        <v>93.69</v>
      </c>
      <c r="AH106" s="8">
        <v>66525</v>
      </c>
      <c r="AI106" s="8">
        <v>0.28999999999999998</v>
      </c>
      <c r="AK106" s="10">
        <v>372475</v>
      </c>
      <c r="AL106" s="10">
        <v>96.16</v>
      </c>
      <c r="AM106" s="10">
        <v>372474</v>
      </c>
      <c r="AN106" s="10">
        <v>90.72</v>
      </c>
      <c r="AO106" s="9">
        <v>66524</v>
      </c>
      <c r="AP106" s="9">
        <v>2.84</v>
      </c>
      <c r="AR106" s="12">
        <v>358206</v>
      </c>
      <c r="AS106" s="12">
        <v>96.02</v>
      </c>
      <c r="AT106" s="12">
        <v>358205</v>
      </c>
      <c r="AU106" s="12">
        <v>96.42</v>
      </c>
      <c r="AV106" s="11">
        <v>54698</v>
      </c>
      <c r="AW106" s="11">
        <v>0.28000000000000003</v>
      </c>
      <c r="AY106" s="14">
        <v>402881</v>
      </c>
      <c r="AZ106" s="14">
        <v>95.99</v>
      </c>
      <c r="BA106" s="14">
        <v>402880</v>
      </c>
      <c r="BB106" s="14">
        <v>96.04</v>
      </c>
      <c r="BC106" s="13">
        <v>65139</v>
      </c>
      <c r="BD106" s="13">
        <v>7.42</v>
      </c>
      <c r="BJ106" s="14">
        <v>26380</v>
      </c>
      <c r="BK106" s="14">
        <v>64.05</v>
      </c>
    </row>
    <row r="107" spans="2:63" x14ac:dyDescent="0.25">
      <c r="B107">
        <v>313584</v>
      </c>
      <c r="C107">
        <v>97.15</v>
      </c>
      <c r="D107">
        <v>163206</v>
      </c>
      <c r="E107">
        <v>95.56</v>
      </c>
      <c r="F107">
        <v>66668</v>
      </c>
      <c r="G107">
        <v>7.4000000000000012</v>
      </c>
      <c r="I107" s="4">
        <v>349305</v>
      </c>
      <c r="J107" s="4">
        <v>92.36</v>
      </c>
      <c r="K107" s="4">
        <v>349304</v>
      </c>
      <c r="L107" s="4">
        <v>96.48</v>
      </c>
      <c r="M107" s="3">
        <v>65779</v>
      </c>
      <c r="N107" s="3">
        <v>78.44</v>
      </c>
      <c r="P107" s="6">
        <v>376206</v>
      </c>
      <c r="Q107" s="6">
        <v>96.94</v>
      </c>
      <c r="R107" s="6">
        <v>376205</v>
      </c>
      <c r="S107" s="6">
        <v>94.55</v>
      </c>
      <c r="T107" s="5">
        <v>66668</v>
      </c>
      <c r="U107" s="5">
        <v>18.18</v>
      </c>
      <c r="W107" s="8">
        <v>366080</v>
      </c>
      <c r="X107" s="8">
        <v>97.8</v>
      </c>
      <c r="Y107" s="8">
        <v>366079</v>
      </c>
      <c r="Z107" s="8">
        <v>96.39</v>
      </c>
      <c r="AA107" s="7">
        <v>64997</v>
      </c>
      <c r="AB107" s="7">
        <v>1.75</v>
      </c>
      <c r="AD107" s="8">
        <v>367535</v>
      </c>
      <c r="AE107" s="8">
        <v>97.34</v>
      </c>
      <c r="AF107" s="8">
        <v>367534</v>
      </c>
      <c r="AG107" s="8">
        <v>95.54</v>
      </c>
      <c r="AH107" s="8">
        <v>66675</v>
      </c>
      <c r="AI107" s="8">
        <v>1.08</v>
      </c>
      <c r="AK107" s="10">
        <v>374317</v>
      </c>
      <c r="AL107" s="10">
        <v>96.45</v>
      </c>
      <c r="AM107" s="10">
        <v>374316</v>
      </c>
      <c r="AN107" s="10">
        <v>87.71</v>
      </c>
      <c r="AO107" s="9">
        <v>66674</v>
      </c>
      <c r="AP107" s="9">
        <v>4.46</v>
      </c>
      <c r="AR107" s="12">
        <v>396348</v>
      </c>
      <c r="AS107" s="12">
        <v>94.65</v>
      </c>
      <c r="AT107" s="12">
        <v>396347</v>
      </c>
      <c r="AU107" s="12">
        <v>94.74</v>
      </c>
      <c r="AV107" s="11">
        <v>55321</v>
      </c>
      <c r="AW107" s="11">
        <v>2.77</v>
      </c>
      <c r="AY107" s="14">
        <v>402975</v>
      </c>
      <c r="AZ107" s="14">
        <v>93.9</v>
      </c>
      <c r="BA107" s="14">
        <v>402974</v>
      </c>
      <c r="BB107" s="14">
        <v>94.36</v>
      </c>
      <c r="BC107" s="13">
        <v>65289</v>
      </c>
      <c r="BD107" s="13">
        <v>8.51</v>
      </c>
      <c r="BJ107" s="14">
        <v>26381</v>
      </c>
      <c r="BK107" s="14">
        <v>80.790000000000006</v>
      </c>
    </row>
    <row r="108" spans="2:63" x14ac:dyDescent="0.25">
      <c r="B108">
        <v>334946</v>
      </c>
      <c r="C108">
        <v>97.57</v>
      </c>
      <c r="D108">
        <v>175623</v>
      </c>
      <c r="E108">
        <v>97.39</v>
      </c>
      <c r="F108">
        <v>66806</v>
      </c>
      <c r="G108">
        <v>1.37</v>
      </c>
      <c r="I108" s="4">
        <v>351147</v>
      </c>
      <c r="J108" s="4">
        <v>96.39</v>
      </c>
      <c r="K108" s="4">
        <v>351146</v>
      </c>
      <c r="L108" s="4">
        <v>93.17</v>
      </c>
      <c r="M108" s="3">
        <v>66193</v>
      </c>
      <c r="N108" s="3">
        <v>52.33</v>
      </c>
      <c r="P108" s="6">
        <v>377293</v>
      </c>
      <c r="Q108" s="6">
        <v>95.2</v>
      </c>
      <c r="R108" s="6">
        <v>377292</v>
      </c>
      <c r="S108" s="6">
        <v>88.3</v>
      </c>
      <c r="T108" s="5">
        <v>67539</v>
      </c>
      <c r="U108" s="5">
        <v>3.45</v>
      </c>
      <c r="W108" s="8">
        <v>388903</v>
      </c>
      <c r="X108" s="8">
        <v>96.27</v>
      </c>
      <c r="Y108" s="8">
        <v>388902</v>
      </c>
      <c r="Z108" s="8">
        <v>96.55</v>
      </c>
      <c r="AA108" s="7">
        <v>65868</v>
      </c>
      <c r="AB108" s="7">
        <v>0.95</v>
      </c>
      <c r="AD108" s="8">
        <v>376200</v>
      </c>
      <c r="AE108" s="8">
        <v>96.99</v>
      </c>
      <c r="AF108" s="8">
        <v>376199</v>
      </c>
      <c r="AG108" s="8">
        <v>96.03</v>
      </c>
      <c r="AH108" s="8">
        <v>67546</v>
      </c>
      <c r="AI108" s="8">
        <v>0.76</v>
      </c>
      <c r="AK108" s="10">
        <v>374697</v>
      </c>
      <c r="AL108" s="10">
        <v>96.64</v>
      </c>
      <c r="AM108" s="10">
        <v>374696</v>
      </c>
      <c r="AN108" s="10">
        <v>88</v>
      </c>
      <c r="AO108" s="9">
        <v>67545</v>
      </c>
      <c r="AP108" s="9">
        <v>1.46</v>
      </c>
      <c r="AR108" s="12">
        <v>426467</v>
      </c>
      <c r="AS108" s="12">
        <v>95.42</v>
      </c>
      <c r="AT108" s="12">
        <v>426466</v>
      </c>
      <c r="AU108" s="12">
        <v>92.83</v>
      </c>
      <c r="AV108" s="11">
        <v>55849</v>
      </c>
      <c r="AW108" s="11">
        <v>0.38</v>
      </c>
      <c r="AY108" s="14">
        <v>406839</v>
      </c>
      <c r="AZ108" s="14">
        <v>90.6</v>
      </c>
      <c r="BA108" s="14">
        <v>406838</v>
      </c>
      <c r="BB108" s="14">
        <v>89.82</v>
      </c>
      <c r="BC108" s="13">
        <v>66159</v>
      </c>
      <c r="BD108" s="13">
        <v>4.78</v>
      </c>
      <c r="BJ108" s="14">
        <v>26783</v>
      </c>
      <c r="BK108" s="14">
        <v>81.739999999999995</v>
      </c>
    </row>
    <row r="109" spans="2:63" x14ac:dyDescent="0.25">
      <c r="B109">
        <v>353305</v>
      </c>
      <c r="C109">
        <v>95.25</v>
      </c>
      <c r="D109">
        <v>187178</v>
      </c>
      <c r="E109">
        <v>97.89</v>
      </c>
      <c r="F109">
        <v>67139</v>
      </c>
      <c r="G109">
        <v>7.2700000000000005</v>
      </c>
      <c r="I109" s="4">
        <v>351527</v>
      </c>
      <c r="J109" s="4">
        <v>95.01</v>
      </c>
      <c r="K109" s="4">
        <v>351526</v>
      </c>
      <c r="L109" s="4">
        <v>95.02</v>
      </c>
      <c r="M109" s="3">
        <v>66253</v>
      </c>
      <c r="N109" s="3">
        <v>79.8</v>
      </c>
      <c r="P109" s="6">
        <v>377936</v>
      </c>
      <c r="Q109" s="6">
        <v>93.65</v>
      </c>
      <c r="R109" s="6">
        <v>377935</v>
      </c>
      <c r="S109" s="6">
        <v>92.7</v>
      </c>
      <c r="T109" s="5">
        <v>68598</v>
      </c>
      <c r="U109" s="5">
        <v>16.62</v>
      </c>
      <c r="W109" s="8">
        <v>389917</v>
      </c>
      <c r="X109" s="8">
        <v>97.95</v>
      </c>
      <c r="Y109" s="8">
        <v>389916</v>
      </c>
      <c r="Z109" s="8">
        <v>96.43</v>
      </c>
      <c r="AA109" s="7">
        <v>66928</v>
      </c>
      <c r="AB109" s="7">
        <v>2.42</v>
      </c>
      <c r="AD109" s="8">
        <v>391278</v>
      </c>
      <c r="AE109" s="8">
        <v>98.24</v>
      </c>
      <c r="AF109" s="8">
        <v>391277</v>
      </c>
      <c r="AG109" s="8">
        <v>93.6</v>
      </c>
      <c r="AH109" s="8">
        <v>68605</v>
      </c>
      <c r="AI109" s="8">
        <v>3.74</v>
      </c>
      <c r="AK109" s="10">
        <v>383362</v>
      </c>
      <c r="AL109" s="10">
        <v>96.64</v>
      </c>
      <c r="AM109" s="10">
        <v>383361</v>
      </c>
      <c r="AN109" s="10">
        <v>88.6</v>
      </c>
      <c r="AO109" s="9">
        <v>68604</v>
      </c>
      <c r="AP109" s="9">
        <v>5.88</v>
      </c>
      <c r="AR109" s="12">
        <v>431439</v>
      </c>
      <c r="AS109" s="12">
        <v>95.1</v>
      </c>
      <c r="AT109" s="12">
        <v>431438</v>
      </c>
      <c r="AU109" s="12">
        <v>92.78</v>
      </c>
      <c r="AV109" s="11">
        <v>56883</v>
      </c>
      <c r="AW109" s="11">
        <v>0.28999999999999998</v>
      </c>
      <c r="AY109" s="14">
        <v>407219</v>
      </c>
      <c r="AZ109" s="14">
        <v>90.98</v>
      </c>
      <c r="BA109" s="14">
        <v>407218</v>
      </c>
      <c r="BB109" s="14">
        <v>92.09</v>
      </c>
      <c r="BC109" s="13">
        <v>67217</v>
      </c>
      <c r="BD109" s="13">
        <v>10.78</v>
      </c>
      <c r="BJ109" s="14">
        <v>26784</v>
      </c>
      <c r="BK109" s="14">
        <v>60</v>
      </c>
    </row>
    <row r="110" spans="2:63" x14ac:dyDescent="0.25">
      <c r="B110">
        <v>357984</v>
      </c>
      <c r="C110">
        <v>98.07</v>
      </c>
      <c r="D110">
        <v>189729</v>
      </c>
      <c r="E110">
        <v>97.56</v>
      </c>
      <c r="F110">
        <v>67277</v>
      </c>
      <c r="G110">
        <v>1.45</v>
      </c>
      <c r="I110" s="4">
        <v>360192</v>
      </c>
      <c r="J110" s="4">
        <v>93.35</v>
      </c>
      <c r="K110" s="4">
        <v>360191</v>
      </c>
      <c r="L110" s="4">
        <v>90.39</v>
      </c>
      <c r="M110" s="3">
        <v>66667</v>
      </c>
      <c r="N110" s="3">
        <v>52.21</v>
      </c>
      <c r="P110" s="6">
        <v>378429</v>
      </c>
      <c r="Q110" s="6">
        <v>98.26</v>
      </c>
      <c r="R110" s="6">
        <v>378428</v>
      </c>
      <c r="S110" s="6">
        <v>92.84</v>
      </c>
      <c r="T110" s="5">
        <v>69214</v>
      </c>
      <c r="U110" s="5">
        <v>11.2</v>
      </c>
      <c r="W110" s="8">
        <v>415135</v>
      </c>
      <c r="X110" s="8">
        <v>97.55</v>
      </c>
      <c r="Y110" s="8">
        <v>415134</v>
      </c>
      <c r="Z110" s="8">
        <v>95.66</v>
      </c>
      <c r="AA110" s="7">
        <v>67544</v>
      </c>
      <c r="AB110" s="7">
        <v>4.47</v>
      </c>
      <c r="AD110" s="8">
        <v>398371</v>
      </c>
      <c r="AE110" s="8">
        <v>97.04</v>
      </c>
      <c r="AF110" s="8">
        <v>398370</v>
      </c>
      <c r="AG110" s="8">
        <v>93.81</v>
      </c>
      <c r="AH110" s="8">
        <v>69218</v>
      </c>
      <c r="AI110" s="8">
        <v>2.94</v>
      </c>
      <c r="AK110" s="10">
        <v>398440</v>
      </c>
      <c r="AL110" s="10">
        <v>96.22</v>
      </c>
      <c r="AM110" s="10">
        <v>398439</v>
      </c>
      <c r="AN110" s="10">
        <v>87.11</v>
      </c>
      <c r="AO110" s="9">
        <v>69220</v>
      </c>
      <c r="AP110" s="9">
        <v>7.13</v>
      </c>
      <c r="AR110" s="12">
        <v>443977</v>
      </c>
      <c r="AS110" s="12">
        <v>93.87</v>
      </c>
      <c r="AT110" s="12">
        <v>443976</v>
      </c>
      <c r="AU110" s="12">
        <v>94.49</v>
      </c>
      <c r="AV110" s="11">
        <v>57628</v>
      </c>
      <c r="AW110" s="11">
        <v>0.39</v>
      </c>
      <c r="AY110" s="14">
        <v>415884</v>
      </c>
      <c r="AZ110" s="14">
        <v>94.81</v>
      </c>
      <c r="BA110" s="14">
        <v>415883</v>
      </c>
      <c r="BB110" s="14">
        <v>94.92</v>
      </c>
      <c r="BC110" s="13">
        <v>67833</v>
      </c>
      <c r="BD110" s="13">
        <v>11.54</v>
      </c>
      <c r="BJ110" s="14">
        <v>26804</v>
      </c>
      <c r="BK110" s="14">
        <v>61.41</v>
      </c>
    </row>
    <row r="111" spans="2:63" x14ac:dyDescent="0.25">
      <c r="B111">
        <v>359086</v>
      </c>
      <c r="C111">
        <v>93.74</v>
      </c>
      <c r="D111">
        <v>195386</v>
      </c>
      <c r="E111">
        <v>95.66</v>
      </c>
      <c r="F111">
        <v>67610</v>
      </c>
      <c r="G111">
        <v>6.5299999999999994</v>
      </c>
      <c r="I111" s="4">
        <v>399369</v>
      </c>
      <c r="J111" s="4">
        <v>91.19</v>
      </c>
      <c r="K111" s="4">
        <v>399368</v>
      </c>
      <c r="L111" s="4">
        <v>96.4</v>
      </c>
      <c r="M111" s="3">
        <v>66727</v>
      </c>
      <c r="N111" s="3">
        <v>74.75</v>
      </c>
      <c r="P111" s="6">
        <v>378655</v>
      </c>
      <c r="Q111" s="6">
        <v>96.3</v>
      </c>
      <c r="R111" s="6">
        <v>378654</v>
      </c>
      <c r="S111" s="6">
        <v>90.49</v>
      </c>
      <c r="T111" s="5">
        <v>69749</v>
      </c>
      <c r="U111" s="5">
        <v>3.76</v>
      </c>
      <c r="W111" s="8">
        <v>418587</v>
      </c>
      <c r="X111" s="8">
        <v>96.66</v>
      </c>
      <c r="Y111" s="8">
        <v>418586</v>
      </c>
      <c r="Z111" s="8">
        <v>91.3</v>
      </c>
      <c r="AA111" s="7">
        <v>68910</v>
      </c>
      <c r="AB111" s="7">
        <v>0.43</v>
      </c>
      <c r="AD111" s="8">
        <v>398845</v>
      </c>
      <c r="AE111" s="8">
        <v>96.21</v>
      </c>
      <c r="AF111" s="8">
        <v>398844</v>
      </c>
      <c r="AG111" s="8">
        <v>92.07</v>
      </c>
      <c r="AH111" s="8">
        <v>69754</v>
      </c>
      <c r="AI111" s="8">
        <v>0.57999999999999996</v>
      </c>
      <c r="AK111" s="10">
        <v>405534</v>
      </c>
      <c r="AL111" s="10">
        <v>96.27</v>
      </c>
      <c r="AM111" s="10">
        <v>405533</v>
      </c>
      <c r="AN111" s="10">
        <v>88.33</v>
      </c>
      <c r="AO111" s="9">
        <v>69756</v>
      </c>
      <c r="AP111" s="9">
        <v>2.58</v>
      </c>
      <c r="AR111" s="12">
        <v>470524</v>
      </c>
      <c r="AS111" s="12">
        <v>95.65</v>
      </c>
      <c r="AT111" s="12">
        <v>470523</v>
      </c>
      <c r="AU111" s="12">
        <v>94.64</v>
      </c>
      <c r="AV111" s="11">
        <v>57689</v>
      </c>
      <c r="AW111" s="11">
        <v>0.49</v>
      </c>
      <c r="AY111" s="14">
        <v>430958</v>
      </c>
      <c r="AZ111" s="14">
        <v>94.64</v>
      </c>
      <c r="BA111" s="14">
        <v>430957</v>
      </c>
      <c r="BB111" s="14">
        <v>85.84</v>
      </c>
      <c r="BC111" s="13">
        <v>68368</v>
      </c>
      <c r="BD111" s="13">
        <v>5.63</v>
      </c>
      <c r="BJ111" s="14">
        <v>26805</v>
      </c>
      <c r="BK111" s="14">
        <v>46.96</v>
      </c>
    </row>
    <row r="112" spans="2:63" x14ac:dyDescent="0.25">
      <c r="B112">
        <v>359729</v>
      </c>
      <c r="C112">
        <v>95.86</v>
      </c>
      <c r="D112">
        <v>208278</v>
      </c>
      <c r="E112">
        <v>98.65</v>
      </c>
      <c r="F112">
        <v>67748</v>
      </c>
      <c r="G112">
        <v>1.18</v>
      </c>
      <c r="I112" s="4">
        <v>407233</v>
      </c>
      <c r="J112" s="4">
        <v>91.58</v>
      </c>
      <c r="K112" s="4">
        <v>407232</v>
      </c>
      <c r="L112" s="4">
        <v>91.83</v>
      </c>
      <c r="M112" s="3">
        <v>67141</v>
      </c>
      <c r="N112" s="3">
        <v>52.63</v>
      </c>
      <c r="P112" s="6">
        <v>380838</v>
      </c>
      <c r="Q112" s="6">
        <v>96.02</v>
      </c>
      <c r="R112" s="6">
        <v>380837</v>
      </c>
      <c r="S112" s="6">
        <v>90.6</v>
      </c>
      <c r="T112" s="5">
        <v>74846</v>
      </c>
      <c r="U112" s="5">
        <v>7.73</v>
      </c>
      <c r="W112" s="8">
        <v>421339</v>
      </c>
      <c r="X112" s="8">
        <v>97.23</v>
      </c>
      <c r="Y112" s="8">
        <v>421338</v>
      </c>
      <c r="Z112" s="8">
        <v>92.29</v>
      </c>
      <c r="AA112" s="7">
        <v>68970</v>
      </c>
      <c r="AB112" s="7">
        <v>1.1499999999999999</v>
      </c>
      <c r="AD112" s="8">
        <v>414403</v>
      </c>
      <c r="AE112" s="8">
        <v>92.58</v>
      </c>
      <c r="AF112" s="8">
        <v>414402</v>
      </c>
      <c r="AG112" s="8">
        <v>94.17</v>
      </c>
      <c r="AH112" s="8">
        <v>76735</v>
      </c>
      <c r="AI112" s="8">
        <v>0.44</v>
      </c>
      <c r="AK112" s="10">
        <v>406008</v>
      </c>
      <c r="AL112" s="10">
        <v>96.8</v>
      </c>
      <c r="AM112" s="10">
        <v>406007</v>
      </c>
      <c r="AN112" s="10">
        <v>86.88</v>
      </c>
      <c r="AO112" s="9">
        <v>77679</v>
      </c>
      <c r="AP112" s="9">
        <v>4.67</v>
      </c>
      <c r="AR112" s="12">
        <v>477744</v>
      </c>
      <c r="AS112" s="12">
        <v>95.77</v>
      </c>
      <c r="AT112" s="12">
        <v>477743</v>
      </c>
      <c r="AU112" s="12">
        <v>95.69</v>
      </c>
      <c r="AV112" s="11">
        <v>57996</v>
      </c>
      <c r="AW112" s="11">
        <v>0.75</v>
      </c>
      <c r="AY112" s="14">
        <v>437074</v>
      </c>
      <c r="AZ112" s="14">
        <v>95.07</v>
      </c>
      <c r="BA112" s="14">
        <v>437073</v>
      </c>
      <c r="BB112" s="14">
        <v>91.91</v>
      </c>
      <c r="BC112" s="13">
        <v>73960</v>
      </c>
      <c r="BD112" s="13">
        <v>2.94</v>
      </c>
      <c r="BJ112" s="14">
        <v>27498</v>
      </c>
      <c r="BK112" s="14">
        <v>66.599999999999994</v>
      </c>
    </row>
    <row r="113" spans="2:63" x14ac:dyDescent="0.25">
      <c r="B113">
        <v>360222</v>
      </c>
      <c r="C113">
        <v>93.23</v>
      </c>
      <c r="D113">
        <v>228494</v>
      </c>
      <c r="E113">
        <v>96.72</v>
      </c>
      <c r="F113">
        <v>68081</v>
      </c>
      <c r="G113">
        <v>4.9400000000000004</v>
      </c>
      <c r="I113" s="4">
        <v>454950</v>
      </c>
      <c r="J113" s="4">
        <v>94.39</v>
      </c>
      <c r="K113" s="4">
        <v>454949</v>
      </c>
      <c r="L113" s="4">
        <v>92.75</v>
      </c>
      <c r="M113" s="3">
        <v>67201</v>
      </c>
      <c r="N113" s="3">
        <v>79.45</v>
      </c>
      <c r="P113" s="6">
        <v>380932</v>
      </c>
      <c r="Q113" s="6">
        <v>96.8</v>
      </c>
      <c r="R113" s="6">
        <v>380931</v>
      </c>
      <c r="S113" s="6">
        <v>91.38</v>
      </c>
      <c r="T113" s="5">
        <v>75394</v>
      </c>
      <c r="U113" s="5">
        <v>4.29</v>
      </c>
      <c r="W113" s="8">
        <v>426481</v>
      </c>
      <c r="X113" s="8">
        <v>95.79</v>
      </c>
      <c r="Y113" s="8">
        <v>426480</v>
      </c>
      <c r="Z113" s="8">
        <v>96.4</v>
      </c>
      <c r="AA113" s="7">
        <v>69384</v>
      </c>
      <c r="AB113" s="7">
        <v>0.53</v>
      </c>
      <c r="AD113" s="8">
        <v>421520</v>
      </c>
      <c r="AE113" s="8">
        <v>95.65</v>
      </c>
      <c r="AF113" s="8">
        <v>421519</v>
      </c>
      <c r="AG113" s="8">
        <v>88.76</v>
      </c>
      <c r="AH113" s="8">
        <v>77283</v>
      </c>
      <c r="AI113" s="8">
        <v>0.22</v>
      </c>
      <c r="AK113" s="10">
        <v>421566</v>
      </c>
      <c r="AL113" s="10">
        <v>92.81</v>
      </c>
      <c r="AM113" s="10">
        <v>421565</v>
      </c>
      <c r="AN113" s="10">
        <v>84.79</v>
      </c>
      <c r="AO113" s="9">
        <v>78227</v>
      </c>
      <c r="AP113" s="9">
        <v>1.02</v>
      </c>
      <c r="AR113" s="12">
        <v>497431</v>
      </c>
      <c r="AS113" s="12">
        <v>94.51</v>
      </c>
      <c r="AT113" s="12">
        <v>497430</v>
      </c>
      <c r="AU113" s="12">
        <v>94.64</v>
      </c>
      <c r="AV113" s="11">
        <v>58002</v>
      </c>
      <c r="AW113" s="11">
        <v>0.66</v>
      </c>
      <c r="AY113" s="14">
        <v>438088</v>
      </c>
      <c r="AZ113" s="14">
        <v>96.04</v>
      </c>
      <c r="BA113" s="14">
        <v>438087</v>
      </c>
      <c r="BB113" s="14">
        <v>87.2</v>
      </c>
      <c r="BC113" s="13">
        <v>74043</v>
      </c>
      <c r="BD113" s="13">
        <v>4.5</v>
      </c>
      <c r="BJ113" s="14">
        <v>27499</v>
      </c>
      <c r="BK113" s="14">
        <v>48.75</v>
      </c>
    </row>
    <row r="114" spans="2:63" x14ac:dyDescent="0.25">
      <c r="B114">
        <v>360448</v>
      </c>
      <c r="C114">
        <v>93.61</v>
      </c>
      <c r="D114">
        <v>228594</v>
      </c>
      <c r="E114">
        <v>96.14</v>
      </c>
      <c r="F114">
        <v>68219</v>
      </c>
      <c r="G114">
        <v>0.68</v>
      </c>
      <c r="I114" s="4">
        <v>485403</v>
      </c>
      <c r="J114" s="4">
        <v>85.57</v>
      </c>
      <c r="K114" s="4">
        <v>485402</v>
      </c>
      <c r="L114" s="4">
        <v>94.32</v>
      </c>
      <c r="M114" s="3">
        <v>67615</v>
      </c>
      <c r="N114" s="3">
        <v>50.31</v>
      </c>
      <c r="P114" s="6">
        <v>382954</v>
      </c>
      <c r="Q114" s="6">
        <v>97.77</v>
      </c>
      <c r="R114" s="6">
        <v>382953</v>
      </c>
      <c r="S114" s="6">
        <v>90.27</v>
      </c>
      <c r="T114" s="5">
        <v>75980</v>
      </c>
      <c r="U114" s="5">
        <v>4.8600000000000003</v>
      </c>
      <c r="W114" s="8">
        <v>455385</v>
      </c>
      <c r="X114" s="8">
        <v>96.65</v>
      </c>
      <c r="Y114" s="8">
        <v>455384</v>
      </c>
      <c r="Z114" s="8">
        <v>96.78</v>
      </c>
      <c r="AA114" s="7">
        <v>69444</v>
      </c>
      <c r="AB114" s="7">
        <v>1.1599999999999999</v>
      </c>
      <c r="AD114" s="8">
        <v>424282</v>
      </c>
      <c r="AE114" s="8">
        <v>95.21</v>
      </c>
      <c r="AF114" s="8">
        <v>424281</v>
      </c>
      <c r="AG114" s="8">
        <v>88.63</v>
      </c>
      <c r="AH114" s="8">
        <v>77869</v>
      </c>
      <c r="AI114" s="8">
        <v>0.11</v>
      </c>
      <c r="AK114" s="10">
        <v>424106</v>
      </c>
      <c r="AL114" s="10">
        <v>96.18</v>
      </c>
      <c r="AM114" s="10">
        <v>424105</v>
      </c>
      <c r="AN114" s="10">
        <v>88.74</v>
      </c>
      <c r="AO114" s="9">
        <v>78813</v>
      </c>
      <c r="AP114" s="9">
        <v>2.54</v>
      </c>
      <c r="AR114" s="12">
        <v>497566</v>
      </c>
      <c r="AS114" s="12">
        <v>96.36</v>
      </c>
      <c r="AT114" s="12">
        <v>497565</v>
      </c>
      <c r="AU114" s="12">
        <v>94.9</v>
      </c>
      <c r="AV114" s="11">
        <v>58131</v>
      </c>
      <c r="AW114" s="11">
        <v>1.43</v>
      </c>
      <c r="AY114" s="14">
        <v>455370</v>
      </c>
      <c r="AZ114" s="14">
        <v>87.58</v>
      </c>
      <c r="BA114" s="14">
        <v>455369</v>
      </c>
      <c r="BB114" s="14">
        <v>96.25</v>
      </c>
      <c r="BC114" s="13">
        <v>74629</v>
      </c>
      <c r="BD114" s="13">
        <v>2.98</v>
      </c>
      <c r="BJ114" s="14">
        <v>28135</v>
      </c>
      <c r="BK114" s="14">
        <v>64.599999999999994</v>
      </c>
    </row>
    <row r="115" spans="2:63" x14ac:dyDescent="0.25">
      <c r="B115">
        <v>362630</v>
      </c>
      <c r="C115">
        <v>91.95</v>
      </c>
      <c r="D115">
        <v>233699</v>
      </c>
      <c r="E115">
        <v>97.08</v>
      </c>
      <c r="F115">
        <v>68552</v>
      </c>
      <c r="G115">
        <v>8.65</v>
      </c>
      <c r="I115" s="4">
        <v>488940</v>
      </c>
      <c r="J115" s="4">
        <v>91.88</v>
      </c>
      <c r="K115" s="4">
        <v>488939</v>
      </c>
      <c r="L115" s="4">
        <v>94.03</v>
      </c>
      <c r="M115" s="3">
        <v>67675</v>
      </c>
      <c r="N115" s="3">
        <v>78.709999999999994</v>
      </c>
      <c r="P115" s="6">
        <v>384796</v>
      </c>
      <c r="Q115" s="6">
        <v>97.88</v>
      </c>
      <c r="R115" s="6">
        <v>384795</v>
      </c>
      <c r="S115" s="6">
        <v>88.16</v>
      </c>
      <c r="T115" s="5">
        <v>76319</v>
      </c>
      <c r="U115" s="5">
        <v>4.49</v>
      </c>
      <c r="W115" s="8">
        <v>471931</v>
      </c>
      <c r="X115" s="8">
        <v>97.76</v>
      </c>
      <c r="Y115" s="8">
        <v>471930</v>
      </c>
      <c r="Z115" s="8">
        <v>96.21</v>
      </c>
      <c r="AA115" s="7">
        <v>69858</v>
      </c>
      <c r="AB115" s="7">
        <v>0.62</v>
      </c>
      <c r="AD115" s="8">
        <v>430437</v>
      </c>
      <c r="AE115" s="8">
        <v>93.51</v>
      </c>
      <c r="AF115" s="8">
        <v>430436</v>
      </c>
      <c r="AG115" s="8">
        <v>94.18</v>
      </c>
      <c r="AH115" s="8">
        <v>78208</v>
      </c>
      <c r="AI115" s="8">
        <v>1.1499999999999999</v>
      </c>
      <c r="AK115" s="10">
        <v>428694</v>
      </c>
      <c r="AL115" s="10">
        <v>93.36</v>
      </c>
      <c r="AM115" s="10">
        <v>428693</v>
      </c>
      <c r="AN115" s="10">
        <v>78.709999999999994</v>
      </c>
      <c r="AO115" s="9">
        <v>79152</v>
      </c>
      <c r="AP115" s="9">
        <v>5.01</v>
      </c>
      <c r="AR115" s="12">
        <v>506413</v>
      </c>
      <c r="AS115" s="12">
        <v>94.84</v>
      </c>
      <c r="AT115" s="12">
        <v>506412</v>
      </c>
      <c r="AU115" s="12">
        <v>94.03</v>
      </c>
      <c r="AV115" s="11">
        <v>58530</v>
      </c>
      <c r="AW115" s="11">
        <v>1.24</v>
      </c>
      <c r="AY115" s="14">
        <v>457893</v>
      </c>
      <c r="AZ115" s="14">
        <v>97.44</v>
      </c>
      <c r="BA115" s="14">
        <v>457892</v>
      </c>
      <c r="BB115" s="14">
        <v>85.67</v>
      </c>
      <c r="BC115" s="13">
        <v>74968</v>
      </c>
      <c r="BD115" s="13">
        <v>4.1500000000000004</v>
      </c>
      <c r="BJ115" s="14">
        <v>28136</v>
      </c>
      <c r="BK115" s="14">
        <v>76.239999999999995</v>
      </c>
    </row>
    <row r="116" spans="2:63" x14ac:dyDescent="0.25">
      <c r="B116">
        <v>362724</v>
      </c>
      <c r="C116">
        <v>90.72</v>
      </c>
      <c r="D116">
        <v>242779</v>
      </c>
      <c r="E116">
        <v>96.83</v>
      </c>
      <c r="F116">
        <v>68690</v>
      </c>
      <c r="G116">
        <v>1.22</v>
      </c>
      <c r="I116" s="4">
        <v>508423</v>
      </c>
      <c r="J116" s="4">
        <v>85.74</v>
      </c>
      <c r="K116" s="4">
        <v>508422</v>
      </c>
      <c r="L116" s="4">
        <v>89.96</v>
      </c>
      <c r="M116" s="3">
        <v>68089</v>
      </c>
      <c r="N116" s="3">
        <v>51.69</v>
      </c>
      <c r="P116" s="6">
        <v>385176</v>
      </c>
      <c r="Q116" s="6">
        <v>97.44</v>
      </c>
      <c r="R116" s="6">
        <v>385175</v>
      </c>
      <c r="S116" s="6">
        <v>87.82</v>
      </c>
      <c r="T116" s="5">
        <v>76378</v>
      </c>
      <c r="U116" s="5">
        <v>7.63</v>
      </c>
      <c r="W116" s="8">
        <v>475466</v>
      </c>
      <c r="X116" s="8">
        <v>97.38</v>
      </c>
      <c r="Y116" s="8">
        <v>475465</v>
      </c>
      <c r="Z116" s="8">
        <v>96.41</v>
      </c>
      <c r="AA116" s="7">
        <v>69918</v>
      </c>
      <c r="AB116" s="7">
        <v>1.07</v>
      </c>
      <c r="AD116" s="8">
        <v>444186</v>
      </c>
      <c r="AE116" s="8">
        <v>97.19</v>
      </c>
      <c r="AF116" s="8">
        <v>444185</v>
      </c>
      <c r="AG116" s="8">
        <v>94.42</v>
      </c>
      <c r="AH116" s="8">
        <v>78267</v>
      </c>
      <c r="AI116" s="8">
        <v>0.44</v>
      </c>
      <c r="AK116" s="10">
        <v>431456</v>
      </c>
      <c r="AL116" s="10">
        <v>93.92</v>
      </c>
      <c r="AM116" s="10">
        <v>431455</v>
      </c>
      <c r="AN116" s="10">
        <v>84.12</v>
      </c>
      <c r="AO116" s="9">
        <v>79211</v>
      </c>
      <c r="AP116" s="9">
        <v>4.38</v>
      </c>
      <c r="AR116" s="12">
        <v>510447</v>
      </c>
      <c r="AS116" s="12">
        <v>97.12</v>
      </c>
      <c r="AT116" s="12">
        <v>510446</v>
      </c>
      <c r="AU116" s="12">
        <v>94.42</v>
      </c>
      <c r="AV116" s="11">
        <v>59516</v>
      </c>
      <c r="AW116" s="11">
        <v>0.46</v>
      </c>
      <c r="AY116" s="14">
        <v>462480</v>
      </c>
      <c r="AZ116" s="14">
        <v>94.14</v>
      </c>
      <c r="BA116" s="14">
        <v>462479</v>
      </c>
      <c r="BB116" s="14">
        <v>88.76</v>
      </c>
      <c r="BC116" s="13">
        <v>75027</v>
      </c>
      <c r="BD116" s="13">
        <v>7.55</v>
      </c>
      <c r="BJ116" s="14">
        <v>29620</v>
      </c>
      <c r="BK116" s="14">
        <v>90.52</v>
      </c>
    </row>
    <row r="117" spans="2:63" x14ac:dyDescent="0.25">
      <c r="B117">
        <v>364745</v>
      </c>
      <c r="C117">
        <v>97.43</v>
      </c>
      <c r="D117">
        <v>248054</v>
      </c>
      <c r="E117">
        <v>92.32</v>
      </c>
      <c r="F117">
        <v>69023</v>
      </c>
      <c r="G117">
        <v>5.28</v>
      </c>
      <c r="I117" s="4">
        <v>511766</v>
      </c>
      <c r="J117" s="4">
        <v>88.61</v>
      </c>
      <c r="K117" s="4">
        <v>511765</v>
      </c>
      <c r="L117" s="4">
        <v>91.95</v>
      </c>
      <c r="M117" s="3">
        <v>68149</v>
      </c>
      <c r="N117" s="3">
        <v>81.84</v>
      </c>
      <c r="P117" s="6">
        <v>393840</v>
      </c>
      <c r="Q117" s="6">
        <v>98.1</v>
      </c>
      <c r="R117" s="6">
        <v>393839</v>
      </c>
      <c r="S117" s="6">
        <v>92.59</v>
      </c>
      <c r="T117" s="5">
        <v>76734</v>
      </c>
      <c r="U117" s="5">
        <v>4.99</v>
      </c>
      <c r="W117" s="8">
        <v>493748</v>
      </c>
      <c r="X117" s="8">
        <v>94.2</v>
      </c>
      <c r="Y117" s="8">
        <v>493747</v>
      </c>
      <c r="Z117" s="8">
        <v>96.27</v>
      </c>
      <c r="AA117" s="7">
        <v>70332</v>
      </c>
      <c r="AB117" s="7">
        <v>0.44</v>
      </c>
      <c r="AD117" s="8">
        <v>447561</v>
      </c>
      <c r="AE117" s="8">
        <v>95.9</v>
      </c>
      <c r="AF117" s="8">
        <v>447560</v>
      </c>
      <c r="AG117" s="8">
        <v>94.47</v>
      </c>
      <c r="AH117" s="8">
        <v>78623</v>
      </c>
      <c r="AI117" s="8">
        <v>0.78</v>
      </c>
      <c r="AK117" s="10">
        <v>437610</v>
      </c>
      <c r="AL117" s="10">
        <v>92.36</v>
      </c>
      <c r="AM117" s="10">
        <v>437609</v>
      </c>
      <c r="AN117" s="10">
        <v>85.65</v>
      </c>
      <c r="AO117" s="9">
        <v>79567</v>
      </c>
      <c r="AP117" s="9">
        <v>1.91</v>
      </c>
      <c r="AR117" s="12">
        <v>515722</v>
      </c>
      <c r="AS117" s="12">
        <v>95.13</v>
      </c>
      <c r="AT117" s="12">
        <v>515721</v>
      </c>
      <c r="AU117" s="12">
        <v>92.68</v>
      </c>
      <c r="AV117" s="11">
        <v>61485</v>
      </c>
      <c r="AW117" s="11">
        <v>1.1499999999999999</v>
      </c>
      <c r="AY117" s="14">
        <v>465242</v>
      </c>
      <c r="AZ117" s="14">
        <v>89.98</v>
      </c>
      <c r="BA117" s="14">
        <v>465241</v>
      </c>
      <c r="BB117" s="14">
        <v>87.94</v>
      </c>
      <c r="BC117" s="13">
        <v>76405</v>
      </c>
      <c r="BD117" s="13">
        <v>5.94</v>
      </c>
      <c r="BJ117" s="14">
        <v>29621</v>
      </c>
      <c r="BK117" s="14">
        <v>81.67</v>
      </c>
    </row>
    <row r="118" spans="2:63" x14ac:dyDescent="0.25">
      <c r="B118">
        <v>366587</v>
      </c>
      <c r="C118">
        <v>96.15</v>
      </c>
      <c r="D118">
        <v>248735</v>
      </c>
      <c r="E118">
        <v>96.38</v>
      </c>
      <c r="F118">
        <v>69161</v>
      </c>
      <c r="G118">
        <v>1.42</v>
      </c>
      <c r="I118" s="4">
        <v>533438</v>
      </c>
      <c r="J118" s="4">
        <v>93.53</v>
      </c>
      <c r="K118" s="4">
        <v>533437</v>
      </c>
      <c r="L118" s="4">
        <v>92.36</v>
      </c>
      <c r="M118" s="3">
        <v>68563</v>
      </c>
      <c r="N118" s="3">
        <v>51.7</v>
      </c>
      <c r="P118" s="6">
        <v>408918</v>
      </c>
      <c r="Q118" s="6">
        <v>95.87</v>
      </c>
      <c r="R118" s="6">
        <v>408917</v>
      </c>
      <c r="S118" s="6">
        <v>90.59</v>
      </c>
      <c r="T118" s="5">
        <v>76941</v>
      </c>
      <c r="U118" s="5">
        <v>5.18</v>
      </c>
      <c r="W118" s="8">
        <v>498280</v>
      </c>
      <c r="X118" s="8">
        <v>98.45</v>
      </c>
      <c r="Y118" s="8">
        <v>498279</v>
      </c>
      <c r="Z118" s="8">
        <v>95.99</v>
      </c>
      <c r="AA118" s="7">
        <v>70392</v>
      </c>
      <c r="AB118" s="7">
        <v>0.44</v>
      </c>
      <c r="AD118" s="8">
        <v>463531</v>
      </c>
      <c r="AE118" s="8">
        <v>97.05</v>
      </c>
      <c r="AF118" s="8">
        <v>463530</v>
      </c>
      <c r="AG118" s="8">
        <v>93.7</v>
      </c>
      <c r="AH118" s="8">
        <v>78830</v>
      </c>
      <c r="AI118" s="8">
        <v>0.77</v>
      </c>
      <c r="AK118" s="10">
        <v>451359</v>
      </c>
      <c r="AL118" s="10">
        <v>96.21</v>
      </c>
      <c r="AM118" s="10">
        <v>451358</v>
      </c>
      <c r="AN118" s="10">
        <v>87.82</v>
      </c>
      <c r="AO118" s="9">
        <v>79774</v>
      </c>
      <c r="AP118" s="9">
        <v>3.11</v>
      </c>
      <c r="AR118" s="12">
        <v>524801</v>
      </c>
      <c r="AS118" s="12">
        <v>92.91</v>
      </c>
      <c r="AT118" s="12">
        <v>524800</v>
      </c>
      <c r="AU118" s="12">
        <v>95.52</v>
      </c>
      <c r="AV118" s="11">
        <v>63501</v>
      </c>
      <c r="AW118" s="11">
        <v>1.19</v>
      </c>
      <c r="AY118" s="14">
        <v>471395</v>
      </c>
      <c r="AZ118" s="14">
        <v>90.34</v>
      </c>
      <c r="BA118" s="14">
        <v>471394</v>
      </c>
      <c r="BB118" s="14">
        <v>95.29</v>
      </c>
      <c r="BC118" s="13">
        <v>79075</v>
      </c>
      <c r="BD118" s="13">
        <v>1.45</v>
      </c>
      <c r="BJ118" s="14">
        <v>29650</v>
      </c>
      <c r="BK118" s="14">
        <v>85</v>
      </c>
    </row>
    <row r="119" spans="2:63" x14ac:dyDescent="0.25">
      <c r="B119">
        <v>366967</v>
      </c>
      <c r="C119">
        <v>97.6</v>
      </c>
      <c r="D119">
        <v>261070</v>
      </c>
      <c r="E119">
        <v>96.86</v>
      </c>
      <c r="F119">
        <v>69494</v>
      </c>
      <c r="G119">
        <v>6.87</v>
      </c>
      <c r="I119" s="4">
        <v>534081</v>
      </c>
      <c r="J119" s="4">
        <v>94.06</v>
      </c>
      <c r="K119" s="4">
        <v>534080</v>
      </c>
      <c r="L119" s="4">
        <v>93.52</v>
      </c>
      <c r="M119" s="3">
        <v>68623</v>
      </c>
      <c r="N119" s="3">
        <v>79.78</v>
      </c>
      <c r="P119" s="6">
        <v>416010</v>
      </c>
      <c r="Q119" s="6">
        <v>94.51</v>
      </c>
      <c r="R119" s="6">
        <v>416009</v>
      </c>
      <c r="S119" s="6">
        <v>89.18</v>
      </c>
      <c r="T119" s="5">
        <v>76993</v>
      </c>
      <c r="U119" s="5">
        <v>4.62</v>
      </c>
      <c r="W119" s="8">
        <v>519946</v>
      </c>
      <c r="X119" s="8">
        <v>94.23</v>
      </c>
      <c r="Y119" s="8">
        <v>519945</v>
      </c>
      <c r="Z119" s="8">
        <v>92.62</v>
      </c>
      <c r="AA119" s="7">
        <v>70806</v>
      </c>
      <c r="AB119" s="7">
        <v>0.62</v>
      </c>
      <c r="AD119" s="8">
        <v>503094</v>
      </c>
      <c r="AE119" s="8">
        <v>96</v>
      </c>
      <c r="AF119" s="8">
        <v>503093</v>
      </c>
      <c r="AG119" s="8">
        <v>93.89</v>
      </c>
      <c r="AH119" s="8">
        <v>78882</v>
      </c>
      <c r="AI119" s="8">
        <v>0.33</v>
      </c>
      <c r="AK119" s="10">
        <v>454734</v>
      </c>
      <c r="AL119" s="10">
        <v>93.98</v>
      </c>
      <c r="AM119" s="10">
        <v>454733</v>
      </c>
      <c r="AN119" s="10">
        <v>83.48</v>
      </c>
      <c r="AO119" s="9">
        <v>79826</v>
      </c>
      <c r="AP119" s="9">
        <v>1.72</v>
      </c>
      <c r="AR119" s="12">
        <v>529909</v>
      </c>
      <c r="AS119" s="12">
        <v>93.82</v>
      </c>
      <c r="AT119" s="12">
        <v>529908</v>
      </c>
      <c r="AU119" s="12">
        <v>93.94</v>
      </c>
      <c r="AV119" s="11">
        <v>65464</v>
      </c>
      <c r="AW119" s="11">
        <v>0.61</v>
      </c>
      <c r="AY119" s="14">
        <v>489945</v>
      </c>
      <c r="AZ119" s="14">
        <v>93.96</v>
      </c>
      <c r="BA119" s="14">
        <v>489944</v>
      </c>
      <c r="BB119" s="14">
        <v>88.65</v>
      </c>
      <c r="BC119" s="13">
        <v>80492</v>
      </c>
      <c r="BD119" s="13">
        <v>4.8899999999999997</v>
      </c>
      <c r="BJ119" s="14">
        <v>29651</v>
      </c>
      <c r="BK119" s="14">
        <v>91.09</v>
      </c>
    </row>
    <row r="120" spans="2:63" x14ac:dyDescent="0.25">
      <c r="B120">
        <v>375631</v>
      </c>
      <c r="C120">
        <v>97.1</v>
      </c>
      <c r="D120">
        <v>285698</v>
      </c>
      <c r="E120">
        <v>96.71</v>
      </c>
      <c r="F120">
        <v>69632</v>
      </c>
      <c r="G120">
        <v>1.06</v>
      </c>
      <c r="I120" s="4">
        <v>534800</v>
      </c>
      <c r="J120" s="4">
        <v>90.01</v>
      </c>
      <c r="K120" s="4">
        <v>534799</v>
      </c>
      <c r="L120" s="4">
        <v>93.14</v>
      </c>
      <c r="M120" s="3">
        <v>69037</v>
      </c>
      <c r="N120" s="3">
        <v>54.27</v>
      </c>
      <c r="P120" s="6">
        <v>416484</v>
      </c>
      <c r="Q120" s="6">
        <v>96.2</v>
      </c>
      <c r="R120" s="6">
        <v>416483</v>
      </c>
      <c r="S120" s="6">
        <v>88.35</v>
      </c>
      <c r="T120" s="5">
        <v>77436</v>
      </c>
      <c r="U120" s="5">
        <v>4.97</v>
      </c>
      <c r="W120" s="8">
        <v>520589</v>
      </c>
      <c r="X120" s="8">
        <v>94.32</v>
      </c>
      <c r="Y120" s="8">
        <v>520588</v>
      </c>
      <c r="Z120" s="8">
        <v>96.38</v>
      </c>
      <c r="AA120" s="7">
        <v>70866</v>
      </c>
      <c r="AB120" s="7">
        <v>1.07</v>
      </c>
      <c r="AD120" s="8">
        <v>546444</v>
      </c>
      <c r="AE120" s="8">
        <v>98.17</v>
      </c>
      <c r="AF120" s="8">
        <v>546443</v>
      </c>
      <c r="AG120" s="8">
        <v>95.01</v>
      </c>
      <c r="AH120" s="8">
        <v>79325</v>
      </c>
      <c r="AI120" s="8">
        <v>0.54</v>
      </c>
      <c r="AK120" s="10">
        <v>470703</v>
      </c>
      <c r="AL120" s="10">
        <v>91.12</v>
      </c>
      <c r="AM120" s="10">
        <v>470702</v>
      </c>
      <c r="AN120" s="10">
        <v>88.65</v>
      </c>
      <c r="AO120" s="9">
        <v>80269</v>
      </c>
      <c r="AP120" s="9">
        <v>1.61</v>
      </c>
      <c r="AR120" s="12">
        <v>541573</v>
      </c>
      <c r="AS120" s="12">
        <v>95.92</v>
      </c>
      <c r="AT120" s="12">
        <v>541572</v>
      </c>
      <c r="AU120" s="12">
        <v>94.18</v>
      </c>
      <c r="AV120" s="11">
        <v>66977</v>
      </c>
      <c r="AW120" s="11">
        <v>0.64</v>
      </c>
      <c r="AY120" s="14">
        <v>491151</v>
      </c>
      <c r="AZ120" s="14">
        <v>93.03</v>
      </c>
      <c r="BA120" s="14">
        <v>491150</v>
      </c>
      <c r="BB120" s="14">
        <v>89.71</v>
      </c>
      <c r="BC120" s="13">
        <v>80994</v>
      </c>
      <c r="BD120" s="13">
        <v>7.1</v>
      </c>
      <c r="BJ120" s="14">
        <v>30990</v>
      </c>
      <c r="BK120" s="14">
        <v>91.99</v>
      </c>
    </row>
    <row r="121" spans="2:63" x14ac:dyDescent="0.25">
      <c r="B121">
        <v>416450</v>
      </c>
      <c r="C121">
        <v>97.62</v>
      </c>
      <c r="D121">
        <v>292922</v>
      </c>
      <c r="E121">
        <v>95.08</v>
      </c>
      <c r="F121">
        <v>69965</v>
      </c>
      <c r="G121">
        <v>6.47</v>
      </c>
      <c r="I121" s="4">
        <v>536982</v>
      </c>
      <c r="J121" s="4">
        <v>89.58</v>
      </c>
      <c r="K121" s="4">
        <v>536981</v>
      </c>
      <c r="L121" s="4">
        <v>92.08</v>
      </c>
      <c r="M121" s="3">
        <v>69097</v>
      </c>
      <c r="N121" s="3">
        <v>76.430000000000007</v>
      </c>
      <c r="P121" s="6">
        <v>432044</v>
      </c>
      <c r="Q121" s="6">
        <v>93.24</v>
      </c>
      <c r="R121" s="6">
        <v>432043</v>
      </c>
      <c r="S121" s="6">
        <v>90.09</v>
      </c>
      <c r="T121" s="5">
        <v>78918</v>
      </c>
      <c r="U121" s="5">
        <v>4.6900000000000004</v>
      </c>
      <c r="W121" s="8">
        <v>521082</v>
      </c>
      <c r="X121" s="8">
        <v>97.71</v>
      </c>
      <c r="Y121" s="8">
        <v>521081</v>
      </c>
      <c r="Z121" s="8">
        <v>95.83</v>
      </c>
      <c r="AA121" s="7">
        <v>71280</v>
      </c>
      <c r="AB121" s="7">
        <v>0.35</v>
      </c>
      <c r="AD121" s="8">
        <v>547087</v>
      </c>
      <c r="AE121" s="8">
        <v>94.09</v>
      </c>
      <c r="AF121" s="8">
        <v>547086</v>
      </c>
      <c r="AG121" s="8">
        <v>96.76</v>
      </c>
      <c r="AH121" s="8">
        <v>80807</v>
      </c>
      <c r="AI121" s="8">
        <v>0.56000000000000005</v>
      </c>
      <c r="AK121" s="10">
        <v>510269</v>
      </c>
      <c r="AL121" s="10">
        <v>94.23</v>
      </c>
      <c r="AM121" s="10">
        <v>510268</v>
      </c>
      <c r="AN121" s="10">
        <v>80</v>
      </c>
      <c r="AO121" s="9">
        <v>81766</v>
      </c>
      <c r="AP121" s="9">
        <v>5.44</v>
      </c>
      <c r="AR121" s="12">
        <v>547230</v>
      </c>
      <c r="AS121" s="12">
        <v>96.18</v>
      </c>
      <c r="AT121" s="12">
        <v>547229</v>
      </c>
      <c r="AU121" s="12">
        <v>94.02</v>
      </c>
      <c r="AV121" s="11">
        <v>67251</v>
      </c>
      <c r="AW121" s="11">
        <v>0.09</v>
      </c>
      <c r="AY121" s="14">
        <v>492543</v>
      </c>
      <c r="AZ121" s="14">
        <v>93.27</v>
      </c>
      <c r="BA121" s="14">
        <v>492542</v>
      </c>
      <c r="BB121" s="14">
        <v>91.01</v>
      </c>
      <c r="BC121" s="13">
        <v>82144</v>
      </c>
      <c r="BD121" s="13">
        <v>9.92</v>
      </c>
      <c r="BJ121" s="14">
        <v>30991</v>
      </c>
      <c r="BK121" s="14">
        <v>84.61</v>
      </c>
    </row>
    <row r="122" spans="2:63" x14ac:dyDescent="0.25">
      <c r="B122">
        <v>416489</v>
      </c>
      <c r="C122">
        <v>96.92</v>
      </c>
      <c r="D122">
        <v>311913</v>
      </c>
      <c r="E122">
        <v>96.35</v>
      </c>
      <c r="F122">
        <v>70103</v>
      </c>
      <c r="G122">
        <v>0.69</v>
      </c>
      <c r="I122" s="4">
        <v>537076</v>
      </c>
      <c r="J122" s="4">
        <v>87.43</v>
      </c>
      <c r="K122" s="4">
        <v>537075</v>
      </c>
      <c r="L122" s="4">
        <v>91.77</v>
      </c>
      <c r="M122" s="3">
        <v>69511</v>
      </c>
      <c r="N122" s="3">
        <v>54.28</v>
      </c>
      <c r="P122" s="6">
        <v>439164</v>
      </c>
      <c r="Q122" s="6">
        <v>96.84</v>
      </c>
      <c r="R122" s="6">
        <v>439163</v>
      </c>
      <c r="S122" s="6">
        <v>82.67</v>
      </c>
      <c r="T122" s="5">
        <v>79720</v>
      </c>
      <c r="U122" s="5">
        <v>5.85</v>
      </c>
      <c r="W122" s="8">
        <v>521308</v>
      </c>
      <c r="X122" s="8">
        <v>96.57</v>
      </c>
      <c r="Y122" s="8">
        <v>521307</v>
      </c>
      <c r="Z122" s="8">
        <v>96.31</v>
      </c>
      <c r="AA122" s="7">
        <v>71340</v>
      </c>
      <c r="AB122" s="7">
        <v>0.81</v>
      </c>
      <c r="AD122" s="8">
        <v>547580</v>
      </c>
      <c r="AE122" s="8">
        <v>97.87</v>
      </c>
      <c r="AF122" s="8">
        <v>547579</v>
      </c>
      <c r="AG122" s="8">
        <v>95.45</v>
      </c>
      <c r="AH122" s="8">
        <v>81609</v>
      </c>
      <c r="AI122" s="8">
        <v>0.22</v>
      </c>
      <c r="AK122" s="10">
        <v>535279</v>
      </c>
      <c r="AL122" s="10">
        <v>97.22</v>
      </c>
      <c r="AM122" s="10">
        <v>535278</v>
      </c>
      <c r="AN122" s="10">
        <v>87.24</v>
      </c>
      <c r="AO122" s="9">
        <v>82568</v>
      </c>
      <c r="AP122" s="9">
        <v>2.93</v>
      </c>
      <c r="AR122" s="12">
        <v>549781</v>
      </c>
      <c r="AS122" s="12">
        <v>94.67</v>
      </c>
      <c r="AT122" s="12">
        <v>549780</v>
      </c>
      <c r="AU122" s="12">
        <v>94.82</v>
      </c>
      <c r="AV122" s="11">
        <v>67622</v>
      </c>
      <c r="AW122" s="11">
        <v>0.54</v>
      </c>
      <c r="AY122" s="14">
        <v>507115</v>
      </c>
      <c r="AZ122" s="14">
        <v>93.22</v>
      </c>
      <c r="BA122" s="14">
        <v>507114</v>
      </c>
      <c r="BB122" s="14">
        <v>91.38</v>
      </c>
      <c r="BC122" s="13">
        <v>83959</v>
      </c>
      <c r="BD122" s="13">
        <v>8.3800000000000008</v>
      </c>
      <c r="BJ122" s="14">
        <v>31638</v>
      </c>
      <c r="BK122" s="14">
        <v>64.55</v>
      </c>
    </row>
    <row r="123" spans="2:63" x14ac:dyDescent="0.25">
      <c r="B123">
        <v>416915</v>
      </c>
      <c r="C123">
        <v>95.9</v>
      </c>
      <c r="D123">
        <v>324430</v>
      </c>
      <c r="E123">
        <v>98.13</v>
      </c>
      <c r="F123">
        <v>70436</v>
      </c>
      <c r="G123">
        <v>6.84</v>
      </c>
      <c r="I123" s="4">
        <v>545192</v>
      </c>
      <c r="J123" s="4">
        <v>90.4</v>
      </c>
      <c r="K123" s="4">
        <v>545191</v>
      </c>
      <c r="L123" s="4">
        <v>94.45</v>
      </c>
      <c r="M123" s="3">
        <v>69571</v>
      </c>
      <c r="N123" s="3">
        <v>80.41</v>
      </c>
      <c r="P123" s="6">
        <v>441926</v>
      </c>
      <c r="Q123" s="6">
        <v>95.66</v>
      </c>
      <c r="R123" s="6">
        <v>441925</v>
      </c>
      <c r="S123" s="6">
        <v>84.75</v>
      </c>
      <c r="T123" s="5">
        <v>79887</v>
      </c>
      <c r="U123" s="5">
        <v>7.92</v>
      </c>
      <c r="W123" s="8">
        <v>523491</v>
      </c>
      <c r="X123" s="8">
        <v>95.97</v>
      </c>
      <c r="Y123" s="8">
        <v>523490</v>
      </c>
      <c r="Z123" s="8">
        <v>93.01</v>
      </c>
      <c r="AA123" s="7">
        <v>71754</v>
      </c>
      <c r="AB123" s="7">
        <v>0.09</v>
      </c>
      <c r="AD123" s="8">
        <v>547806</v>
      </c>
      <c r="AE123" s="8">
        <v>96.57</v>
      </c>
      <c r="AF123" s="8">
        <v>547805</v>
      </c>
      <c r="AG123" s="8">
        <v>95.29</v>
      </c>
      <c r="AH123" s="8">
        <v>81776</v>
      </c>
      <c r="AI123" s="8">
        <v>0.54</v>
      </c>
      <c r="AK123" s="10">
        <v>535922</v>
      </c>
      <c r="AL123" s="10">
        <v>95.66</v>
      </c>
      <c r="AM123" s="10">
        <v>535921</v>
      </c>
      <c r="AN123" s="10">
        <v>90.55</v>
      </c>
      <c r="AO123" s="9">
        <v>82735</v>
      </c>
      <c r="AP123" s="9">
        <v>2.4900000000000002</v>
      </c>
      <c r="AR123" s="12">
        <v>573743</v>
      </c>
      <c r="AS123" s="12">
        <v>95.03</v>
      </c>
      <c r="AT123" s="12">
        <v>573742</v>
      </c>
      <c r="AU123" s="12">
        <v>95.18</v>
      </c>
      <c r="AV123" s="11">
        <v>69115</v>
      </c>
      <c r="AW123" s="11">
        <v>0.61</v>
      </c>
      <c r="AY123" s="14">
        <v>518686</v>
      </c>
      <c r="AZ123" s="14">
        <v>91.41</v>
      </c>
      <c r="BA123" s="14">
        <v>518685</v>
      </c>
      <c r="BB123" s="14">
        <v>92.01</v>
      </c>
      <c r="BC123" s="13">
        <v>87240</v>
      </c>
      <c r="BD123" s="13">
        <v>0.39</v>
      </c>
      <c r="BJ123" s="14">
        <v>31639</v>
      </c>
      <c r="BK123" s="14">
        <v>85.88</v>
      </c>
    </row>
    <row r="124" spans="2:63" x14ac:dyDescent="0.25">
      <c r="B124">
        <v>417311</v>
      </c>
      <c r="C124">
        <v>97.95</v>
      </c>
      <c r="D124">
        <v>375315</v>
      </c>
      <c r="E124">
        <v>96.59</v>
      </c>
      <c r="F124">
        <v>70574</v>
      </c>
      <c r="G124">
        <v>1.03</v>
      </c>
      <c r="I124" s="4">
        <v>546206</v>
      </c>
      <c r="J124" s="4">
        <v>90.83</v>
      </c>
      <c r="K124" s="4">
        <v>546205</v>
      </c>
      <c r="L124" s="4">
        <v>95.92</v>
      </c>
      <c r="M124" s="3">
        <v>69985</v>
      </c>
      <c r="N124" s="3">
        <v>53.5</v>
      </c>
      <c r="P124" s="6">
        <v>448081</v>
      </c>
      <c r="Q124" s="6">
        <v>92.68</v>
      </c>
      <c r="R124" s="6">
        <v>448080</v>
      </c>
      <c r="S124" s="6">
        <v>86.9</v>
      </c>
      <c r="T124" s="5">
        <v>81198</v>
      </c>
      <c r="U124" s="5">
        <v>7.54</v>
      </c>
      <c r="W124" s="8">
        <v>523585</v>
      </c>
      <c r="X124" s="8">
        <v>95.59</v>
      </c>
      <c r="Y124" s="8">
        <v>523584</v>
      </c>
      <c r="Z124" s="8">
        <v>94.74</v>
      </c>
      <c r="AA124" s="7">
        <v>71814</v>
      </c>
      <c r="AB124" s="7">
        <v>0.87</v>
      </c>
      <c r="AD124" s="8">
        <v>549988</v>
      </c>
      <c r="AE124" s="8">
        <v>96.55</v>
      </c>
      <c r="AF124" s="8">
        <v>549987</v>
      </c>
      <c r="AG124" s="8">
        <v>95.33</v>
      </c>
      <c r="AH124" s="8">
        <v>83087</v>
      </c>
      <c r="AI124" s="8">
        <v>1.98</v>
      </c>
      <c r="AK124" s="10">
        <v>536415</v>
      </c>
      <c r="AL124" s="10">
        <v>98.09</v>
      </c>
      <c r="AM124" s="10">
        <v>536414</v>
      </c>
      <c r="AN124" s="10">
        <v>91.99</v>
      </c>
      <c r="AO124" s="9">
        <v>84046</v>
      </c>
      <c r="AP124" s="9">
        <v>4.26</v>
      </c>
      <c r="AR124" s="12">
        <v>583237</v>
      </c>
      <c r="AS124" s="12">
        <v>93.45</v>
      </c>
      <c r="AT124" s="12">
        <v>583236</v>
      </c>
      <c r="AU124" s="12">
        <v>92.92</v>
      </c>
      <c r="AV124" s="11">
        <v>70767</v>
      </c>
      <c r="AW124" s="11">
        <v>0.18</v>
      </c>
      <c r="AY124" s="14">
        <v>523663</v>
      </c>
      <c r="AZ124" s="14">
        <v>90.31</v>
      </c>
      <c r="BA124" s="14">
        <v>523662</v>
      </c>
      <c r="BB124" s="14">
        <v>92.16</v>
      </c>
      <c r="BC124" s="13">
        <v>87847</v>
      </c>
      <c r="BD124" s="13">
        <v>6.15</v>
      </c>
      <c r="BJ124" s="14">
        <v>32740</v>
      </c>
      <c r="BK124" s="14">
        <v>70.19</v>
      </c>
    </row>
    <row r="125" spans="2:63" x14ac:dyDescent="0.25">
      <c r="B125">
        <v>417350</v>
      </c>
      <c r="C125">
        <v>97.84</v>
      </c>
      <c r="D125">
        <v>399210</v>
      </c>
      <c r="E125">
        <v>96.95</v>
      </c>
      <c r="F125">
        <v>70907</v>
      </c>
      <c r="G125">
        <v>6.03</v>
      </c>
      <c r="I125" s="4">
        <v>564532</v>
      </c>
      <c r="J125" s="4">
        <v>91.04</v>
      </c>
      <c r="K125" s="4">
        <v>564531</v>
      </c>
      <c r="L125" s="4">
        <v>93.44</v>
      </c>
      <c r="M125" s="3">
        <v>70045</v>
      </c>
      <c r="N125" s="3">
        <v>81.819999999999993</v>
      </c>
      <c r="P125" s="6">
        <v>461830</v>
      </c>
      <c r="Q125" s="6">
        <v>94.36</v>
      </c>
      <c r="R125" s="6">
        <v>461829</v>
      </c>
      <c r="S125" s="6">
        <v>92.29</v>
      </c>
      <c r="T125" s="5">
        <v>81414</v>
      </c>
      <c r="U125" s="5">
        <v>11.24</v>
      </c>
      <c r="W125" s="8">
        <v>532717</v>
      </c>
      <c r="X125" s="8">
        <v>97.32</v>
      </c>
      <c r="Y125" s="8">
        <v>532716</v>
      </c>
      <c r="Z125" s="8">
        <v>97</v>
      </c>
      <c r="AA125" s="7">
        <v>72228</v>
      </c>
      <c r="AB125" s="7">
        <v>0.52</v>
      </c>
      <c r="AD125" s="8">
        <v>550082</v>
      </c>
      <c r="AE125" s="8">
        <v>95.7</v>
      </c>
      <c r="AF125" s="8">
        <v>550081</v>
      </c>
      <c r="AG125" s="8">
        <v>95.09</v>
      </c>
      <c r="AH125" s="8">
        <v>83303</v>
      </c>
      <c r="AI125" s="8">
        <v>0.53</v>
      </c>
      <c r="AK125" s="10">
        <v>536641</v>
      </c>
      <c r="AL125" s="10">
        <v>96.78</v>
      </c>
      <c r="AM125" s="10">
        <v>536640</v>
      </c>
      <c r="AN125" s="10">
        <v>92.36</v>
      </c>
      <c r="AO125" s="9">
        <v>84262</v>
      </c>
      <c r="AP125" s="9">
        <v>5.92</v>
      </c>
      <c r="AR125" s="12">
        <v>592468</v>
      </c>
      <c r="AS125" s="12">
        <v>96.57</v>
      </c>
      <c r="AT125" s="12">
        <v>592467</v>
      </c>
      <c r="AU125" s="12">
        <v>92.65</v>
      </c>
      <c r="AV125" s="11">
        <v>71516</v>
      </c>
      <c r="AW125" s="11">
        <v>0.54</v>
      </c>
      <c r="AY125" s="14">
        <v>527199</v>
      </c>
      <c r="AZ125" s="14">
        <v>89.69</v>
      </c>
      <c r="BA125" s="14">
        <v>527198</v>
      </c>
      <c r="BB125" s="14">
        <v>92.18</v>
      </c>
      <c r="BC125" s="13">
        <v>88566</v>
      </c>
      <c r="BD125" s="13">
        <v>11.43</v>
      </c>
      <c r="BJ125" s="14">
        <v>32741</v>
      </c>
      <c r="BK125" s="14">
        <v>72.31</v>
      </c>
    </row>
    <row r="126" spans="2:63" x14ac:dyDescent="0.25">
      <c r="B126">
        <v>417776</v>
      </c>
      <c r="C126">
        <v>96.79</v>
      </c>
      <c r="D126">
        <v>429193</v>
      </c>
      <c r="E126">
        <v>96.67</v>
      </c>
      <c r="F126">
        <v>71045</v>
      </c>
      <c r="G126">
        <v>0.83</v>
      </c>
      <c r="I126" s="4">
        <v>578866</v>
      </c>
      <c r="J126" s="4">
        <v>85.16</v>
      </c>
      <c r="K126" s="4">
        <v>578865</v>
      </c>
      <c r="L126" s="4">
        <v>92.35</v>
      </c>
      <c r="M126" s="3">
        <v>70459</v>
      </c>
      <c r="N126" s="3">
        <v>56.4</v>
      </c>
      <c r="P126" s="6">
        <v>465204</v>
      </c>
      <c r="Q126" s="6">
        <v>94.97</v>
      </c>
      <c r="R126" s="6">
        <v>465203</v>
      </c>
      <c r="S126" s="6">
        <v>89.15</v>
      </c>
      <c r="T126" s="5">
        <v>81629</v>
      </c>
      <c r="U126" s="5">
        <v>10.41</v>
      </c>
      <c r="W126" s="8">
        <v>551041</v>
      </c>
      <c r="X126" s="8">
        <v>97.64</v>
      </c>
      <c r="Y126" s="8">
        <v>551040</v>
      </c>
      <c r="Z126" s="8">
        <v>96.75</v>
      </c>
      <c r="AA126" s="7">
        <v>72288</v>
      </c>
      <c r="AB126" s="7">
        <v>1.22</v>
      </c>
      <c r="AD126" s="8">
        <v>559212</v>
      </c>
      <c r="AE126" s="8">
        <v>96.73</v>
      </c>
      <c r="AF126" s="8">
        <v>559211</v>
      </c>
      <c r="AG126" s="8">
        <v>94.89</v>
      </c>
      <c r="AH126" s="8">
        <v>83518</v>
      </c>
      <c r="AI126" s="8">
        <v>1.1000000000000001</v>
      </c>
      <c r="AK126" s="10">
        <v>538823</v>
      </c>
      <c r="AL126" s="10">
        <v>96.88</v>
      </c>
      <c r="AM126" s="10">
        <v>538822</v>
      </c>
      <c r="AN126" s="10">
        <v>90.96</v>
      </c>
      <c r="AO126" s="9">
        <v>84477</v>
      </c>
      <c r="AP126" s="9">
        <v>5.14</v>
      </c>
      <c r="AR126" s="12">
        <v>595409</v>
      </c>
      <c r="AS126" s="12">
        <v>95.28</v>
      </c>
      <c r="AT126" s="12">
        <v>595408</v>
      </c>
      <c r="AU126" s="12">
        <v>91.71</v>
      </c>
      <c r="AV126" s="11">
        <v>72341</v>
      </c>
      <c r="AW126" s="11">
        <v>4.82</v>
      </c>
      <c r="AY126" s="14">
        <v>546672</v>
      </c>
      <c r="AZ126" s="14">
        <v>93.28</v>
      </c>
      <c r="BA126" s="14">
        <v>546671</v>
      </c>
      <c r="BB126" s="14">
        <v>92.88</v>
      </c>
      <c r="BC126" s="13">
        <v>88600</v>
      </c>
      <c r="BD126" s="13">
        <v>10.54</v>
      </c>
      <c r="BJ126" s="14">
        <v>33963</v>
      </c>
      <c r="BK126" s="14">
        <v>91.31</v>
      </c>
    </row>
    <row r="127" spans="2:63" x14ac:dyDescent="0.25">
      <c r="B127">
        <v>418646</v>
      </c>
      <c r="C127">
        <v>97.05</v>
      </c>
      <c r="D127">
        <v>438074</v>
      </c>
      <c r="E127">
        <v>96.5</v>
      </c>
      <c r="F127">
        <v>71378</v>
      </c>
      <c r="G127">
        <v>4.95</v>
      </c>
      <c r="I127" s="4">
        <v>580259</v>
      </c>
      <c r="J127" s="4">
        <v>85.79</v>
      </c>
      <c r="K127" s="4">
        <v>580258</v>
      </c>
      <c r="L127" s="4">
        <v>93.37</v>
      </c>
      <c r="M127" s="3">
        <v>70519</v>
      </c>
      <c r="N127" s="3">
        <v>80.19</v>
      </c>
      <c r="P127" s="6">
        <v>481173</v>
      </c>
      <c r="Q127" s="6">
        <v>93.45</v>
      </c>
      <c r="R127" s="6">
        <v>481172</v>
      </c>
      <c r="S127" s="6">
        <v>91.06</v>
      </c>
      <c r="T127" s="5">
        <v>82766</v>
      </c>
      <c r="U127" s="5">
        <v>11.22</v>
      </c>
      <c r="W127" s="8">
        <v>565374</v>
      </c>
      <c r="X127" s="8">
        <v>97.98</v>
      </c>
      <c r="Y127" s="8">
        <v>565373</v>
      </c>
      <c r="Z127" s="8">
        <v>96.63</v>
      </c>
      <c r="AA127" s="7">
        <v>72702</v>
      </c>
      <c r="AB127" s="7">
        <v>0.09</v>
      </c>
      <c r="AD127" s="8">
        <v>580960</v>
      </c>
      <c r="AE127" s="8">
        <v>94.64</v>
      </c>
      <c r="AF127" s="8">
        <v>580959</v>
      </c>
      <c r="AG127" s="8">
        <v>93.76</v>
      </c>
      <c r="AH127" s="8">
        <v>84655</v>
      </c>
      <c r="AI127" s="8">
        <v>1.93</v>
      </c>
      <c r="AK127" s="10">
        <v>538917</v>
      </c>
      <c r="AL127" s="10">
        <v>96.07</v>
      </c>
      <c r="AM127" s="10">
        <v>538916</v>
      </c>
      <c r="AN127" s="10">
        <v>90.22</v>
      </c>
      <c r="AO127" s="9">
        <v>85614</v>
      </c>
      <c r="AP127" s="9">
        <v>8.07</v>
      </c>
      <c r="AR127" s="12">
        <v>606418</v>
      </c>
      <c r="AS127" s="12">
        <v>90.6</v>
      </c>
      <c r="AT127" s="12">
        <v>606417</v>
      </c>
      <c r="AU127" s="12">
        <v>79.489999999999995</v>
      </c>
      <c r="AV127" s="11">
        <v>72513</v>
      </c>
      <c r="AW127" s="11">
        <v>0.26</v>
      </c>
      <c r="AY127" s="14">
        <v>553728</v>
      </c>
      <c r="AZ127" s="14">
        <v>94.14</v>
      </c>
      <c r="BA127" s="14">
        <v>553727</v>
      </c>
      <c r="BB127" s="14">
        <v>90.16</v>
      </c>
      <c r="BC127" s="13">
        <v>89419</v>
      </c>
      <c r="BD127" s="13">
        <v>4.49</v>
      </c>
      <c r="BJ127" s="14">
        <v>33964</v>
      </c>
      <c r="BK127" s="14">
        <v>87.51</v>
      </c>
    </row>
    <row r="128" spans="2:63" x14ac:dyDescent="0.25">
      <c r="B128">
        <v>442204</v>
      </c>
      <c r="C128">
        <v>96.47</v>
      </c>
      <c r="D128">
        <v>462743</v>
      </c>
      <c r="E128">
        <v>93.84</v>
      </c>
      <c r="F128">
        <v>71516</v>
      </c>
      <c r="G128">
        <v>1.36</v>
      </c>
      <c r="I128" s="4">
        <v>581401</v>
      </c>
      <c r="J128" s="4">
        <v>82.58</v>
      </c>
      <c r="K128" s="4">
        <v>581400</v>
      </c>
      <c r="L128" s="4">
        <v>91.14</v>
      </c>
      <c r="M128" s="3">
        <v>70933</v>
      </c>
      <c r="N128" s="3">
        <v>58.44</v>
      </c>
      <c r="P128" s="6">
        <v>520521</v>
      </c>
      <c r="Q128" s="6">
        <v>95.62</v>
      </c>
      <c r="R128" s="6">
        <v>520520</v>
      </c>
      <c r="S128" s="6">
        <v>84.65</v>
      </c>
      <c r="T128" s="5">
        <v>83012</v>
      </c>
      <c r="U128" s="5">
        <v>8.81</v>
      </c>
      <c r="W128" s="8">
        <v>567908</v>
      </c>
      <c r="X128" s="8">
        <v>96.35</v>
      </c>
      <c r="Y128" s="8">
        <v>567907</v>
      </c>
      <c r="Z128" s="8">
        <v>95.55</v>
      </c>
      <c r="AA128" s="7">
        <v>72762</v>
      </c>
      <c r="AB128" s="7">
        <v>0.26</v>
      </c>
      <c r="AD128" s="8">
        <v>595294</v>
      </c>
      <c r="AE128" s="8">
        <v>96.7</v>
      </c>
      <c r="AF128" s="8">
        <v>595293</v>
      </c>
      <c r="AG128" s="8">
        <v>93.23</v>
      </c>
      <c r="AH128" s="8">
        <v>84901</v>
      </c>
      <c r="AI128" s="8">
        <v>1.1499999999999999</v>
      </c>
      <c r="AK128" s="10">
        <v>548047</v>
      </c>
      <c r="AL128" s="10">
        <v>95.75</v>
      </c>
      <c r="AM128" s="10">
        <v>548046</v>
      </c>
      <c r="AN128" s="10">
        <v>87.41</v>
      </c>
      <c r="AO128" s="9">
        <v>85860</v>
      </c>
      <c r="AP128" s="9">
        <v>4.1500000000000004</v>
      </c>
      <c r="AR128" s="12">
        <v>606948</v>
      </c>
      <c r="AS128" s="12">
        <v>95.82</v>
      </c>
      <c r="AT128" s="12">
        <v>606947</v>
      </c>
      <c r="AU128" s="12">
        <v>94.74</v>
      </c>
      <c r="AV128" s="11">
        <v>75830</v>
      </c>
      <c r="AW128" s="11">
        <v>0.17</v>
      </c>
      <c r="AY128" s="14">
        <v>571687</v>
      </c>
      <c r="AZ128" s="14">
        <v>96.56</v>
      </c>
      <c r="BA128" s="14">
        <v>571686</v>
      </c>
      <c r="BB128" s="14">
        <v>95.26</v>
      </c>
      <c r="BC128" s="13">
        <v>89949</v>
      </c>
      <c r="BD128" s="13">
        <v>6.31</v>
      </c>
      <c r="BJ128" s="14">
        <v>34577</v>
      </c>
      <c r="BK128" s="14">
        <v>90.66</v>
      </c>
    </row>
    <row r="129" spans="2:63" x14ac:dyDescent="0.25">
      <c r="B129">
        <v>445641</v>
      </c>
      <c r="C129">
        <v>94.85</v>
      </c>
      <c r="D129">
        <v>483694</v>
      </c>
      <c r="E129">
        <v>97.58</v>
      </c>
      <c r="F129">
        <v>72506</v>
      </c>
      <c r="G129">
        <v>11.75</v>
      </c>
      <c r="I129" s="4">
        <v>599874</v>
      </c>
      <c r="J129" s="4">
        <v>83.36</v>
      </c>
      <c r="K129" s="4">
        <v>599873</v>
      </c>
      <c r="L129" s="4">
        <v>88.84</v>
      </c>
      <c r="M129" s="3">
        <v>70993</v>
      </c>
      <c r="N129" s="3">
        <v>78.08</v>
      </c>
      <c r="P129" s="6">
        <v>545531</v>
      </c>
      <c r="Q129" s="6">
        <v>95.43</v>
      </c>
      <c r="R129" s="6">
        <v>545530</v>
      </c>
      <c r="S129" s="6">
        <v>89.29</v>
      </c>
      <c r="T129" s="5">
        <v>83111</v>
      </c>
      <c r="U129" s="5">
        <v>4.4400000000000004</v>
      </c>
      <c r="W129" s="8">
        <v>586372</v>
      </c>
      <c r="X129" s="8">
        <v>98.02</v>
      </c>
      <c r="Y129" s="8">
        <v>586371</v>
      </c>
      <c r="Z129" s="8">
        <v>97.58</v>
      </c>
      <c r="AA129" s="7">
        <v>73176</v>
      </c>
      <c r="AB129" s="7">
        <v>0.52</v>
      </c>
      <c r="AD129" s="8">
        <v>597831</v>
      </c>
      <c r="AE129" s="8">
        <v>95.3</v>
      </c>
      <c r="AF129" s="8">
        <v>597830</v>
      </c>
      <c r="AG129" s="8">
        <v>91.8</v>
      </c>
      <c r="AH129" s="8">
        <v>85000</v>
      </c>
      <c r="AI129" s="8">
        <v>0.91</v>
      </c>
      <c r="AK129" s="10">
        <v>569795</v>
      </c>
      <c r="AL129" s="10">
        <v>93.39</v>
      </c>
      <c r="AM129" s="10">
        <v>569794</v>
      </c>
      <c r="AN129" s="10">
        <v>86.18</v>
      </c>
      <c r="AO129" s="9">
        <v>85959</v>
      </c>
      <c r="AP129" s="9">
        <v>2.57</v>
      </c>
      <c r="AR129" s="12">
        <v>612957</v>
      </c>
      <c r="AS129" s="12">
        <v>94.88</v>
      </c>
      <c r="AT129" s="12">
        <v>612956</v>
      </c>
      <c r="AU129" s="12">
        <v>94.94</v>
      </c>
      <c r="AV129" s="11">
        <v>75952</v>
      </c>
      <c r="AW129" s="11">
        <v>0.17</v>
      </c>
      <c r="AY129" s="14">
        <v>572330</v>
      </c>
      <c r="AZ129" s="14">
        <v>90.84</v>
      </c>
      <c r="BA129" s="14">
        <v>572329</v>
      </c>
      <c r="BB129" s="14">
        <v>95.42</v>
      </c>
      <c r="BC129" s="13">
        <v>90792</v>
      </c>
      <c r="BD129" s="13">
        <v>7.86</v>
      </c>
      <c r="BJ129" s="14">
        <v>34578</v>
      </c>
      <c r="BK129" s="14">
        <v>78.180000000000007</v>
      </c>
    </row>
    <row r="130" spans="2:63" x14ac:dyDescent="0.25">
      <c r="B130">
        <v>448406</v>
      </c>
      <c r="C130">
        <v>95.32</v>
      </c>
      <c r="D130">
        <v>501811</v>
      </c>
      <c r="E130">
        <v>97.41</v>
      </c>
      <c r="F130">
        <v>73092</v>
      </c>
      <c r="G130">
        <v>0.28999999999999998</v>
      </c>
      <c r="I130" s="4">
        <v>604860</v>
      </c>
      <c r="J130" s="4">
        <v>91.07</v>
      </c>
      <c r="K130" s="4">
        <v>604859</v>
      </c>
      <c r="L130" s="4">
        <v>90.24</v>
      </c>
      <c r="M130" s="3">
        <v>71986</v>
      </c>
      <c r="N130" s="3">
        <v>73.650000000000006</v>
      </c>
      <c r="P130" s="6">
        <v>546174</v>
      </c>
      <c r="Q130" s="6">
        <v>95.85</v>
      </c>
      <c r="R130" s="6">
        <v>546173</v>
      </c>
      <c r="S130" s="6">
        <v>94.93</v>
      </c>
      <c r="T130" s="5">
        <v>83614</v>
      </c>
      <c r="U130" s="5">
        <v>7.81</v>
      </c>
      <c r="W130" s="8">
        <v>600909</v>
      </c>
      <c r="X130" s="8">
        <v>97.46</v>
      </c>
      <c r="Y130" s="8">
        <v>600908</v>
      </c>
      <c r="Z130" s="8">
        <v>98.58</v>
      </c>
      <c r="AA130" s="7">
        <v>73236</v>
      </c>
      <c r="AB130" s="7">
        <v>1.1499999999999999</v>
      </c>
      <c r="AD130" s="8">
        <v>599197</v>
      </c>
      <c r="AE130" s="8">
        <v>97.28</v>
      </c>
      <c r="AF130" s="8">
        <v>599196</v>
      </c>
      <c r="AG130" s="8">
        <v>91.53</v>
      </c>
      <c r="AH130" s="8">
        <v>85503</v>
      </c>
      <c r="AI130" s="8">
        <v>1.1000000000000001</v>
      </c>
      <c r="AK130" s="10">
        <v>584129</v>
      </c>
      <c r="AL130" s="10">
        <v>93.36</v>
      </c>
      <c r="AM130" s="10">
        <v>584128</v>
      </c>
      <c r="AN130" s="10">
        <v>83.47</v>
      </c>
      <c r="AO130" s="9">
        <v>86462</v>
      </c>
      <c r="AP130" s="9">
        <v>2.14</v>
      </c>
      <c r="AR130" s="12">
        <v>643504</v>
      </c>
      <c r="AS130" s="12">
        <v>93.83</v>
      </c>
      <c r="AT130" s="12">
        <v>643503</v>
      </c>
      <c r="AU130" s="12">
        <v>93.54</v>
      </c>
      <c r="AV130" s="11">
        <v>76057</v>
      </c>
      <c r="AW130" s="11">
        <v>0.6</v>
      </c>
      <c r="AY130" s="14">
        <v>573049</v>
      </c>
      <c r="AZ130" s="14">
        <v>95.48</v>
      </c>
      <c r="BA130" s="14">
        <v>573048</v>
      </c>
      <c r="BB130" s="14">
        <v>95.68</v>
      </c>
      <c r="BC130" s="13">
        <v>90817</v>
      </c>
      <c r="BD130" s="13">
        <v>7.44</v>
      </c>
      <c r="BJ130" s="14">
        <v>34719</v>
      </c>
      <c r="BK130" s="14">
        <v>84.85</v>
      </c>
    </row>
    <row r="131" spans="2:63" x14ac:dyDescent="0.25">
      <c r="B131">
        <v>458827</v>
      </c>
      <c r="C131">
        <v>96.51</v>
      </c>
      <c r="D131">
        <v>502924</v>
      </c>
      <c r="E131">
        <v>97.16</v>
      </c>
      <c r="F131">
        <v>73287</v>
      </c>
      <c r="G131">
        <v>2.12</v>
      </c>
      <c r="I131" s="4">
        <v>614413</v>
      </c>
      <c r="J131" s="4">
        <v>83.83</v>
      </c>
      <c r="K131" s="4">
        <v>614412</v>
      </c>
      <c r="L131" s="4">
        <v>89.3</v>
      </c>
      <c r="M131" s="3">
        <v>72572</v>
      </c>
      <c r="N131" s="3">
        <v>68.290000000000006</v>
      </c>
      <c r="P131" s="6">
        <v>546667</v>
      </c>
      <c r="Q131" s="6">
        <v>98.13</v>
      </c>
      <c r="R131" s="6">
        <v>546666</v>
      </c>
      <c r="S131" s="6">
        <v>93.98</v>
      </c>
      <c r="T131" s="5">
        <v>83620</v>
      </c>
      <c r="U131" s="5">
        <v>1.6</v>
      </c>
      <c r="W131" s="8">
        <v>613454</v>
      </c>
      <c r="X131" s="8">
        <v>98.65</v>
      </c>
      <c r="Y131" s="8">
        <v>613453</v>
      </c>
      <c r="Z131" s="8">
        <v>95.95</v>
      </c>
      <c r="AA131" s="7">
        <v>73650</v>
      </c>
      <c r="AB131" s="7">
        <v>0.17</v>
      </c>
      <c r="AD131" s="8">
        <v>616297</v>
      </c>
      <c r="AE131" s="8">
        <v>96.55</v>
      </c>
      <c r="AF131" s="8">
        <v>616296</v>
      </c>
      <c r="AG131" s="8">
        <v>93.3</v>
      </c>
      <c r="AH131" s="8">
        <v>85509</v>
      </c>
      <c r="AI131" s="8">
        <v>1</v>
      </c>
      <c r="AK131" s="10">
        <v>586666</v>
      </c>
      <c r="AL131" s="10">
        <v>92.18</v>
      </c>
      <c r="AM131" s="10">
        <v>586665</v>
      </c>
      <c r="AN131" s="10">
        <v>82.93</v>
      </c>
      <c r="AO131" s="9">
        <v>86468</v>
      </c>
      <c r="AP131" s="9">
        <v>1.64</v>
      </c>
      <c r="AR131" s="12">
        <v>644895</v>
      </c>
      <c r="AS131" s="12">
        <v>95.26</v>
      </c>
      <c r="AT131" s="12">
        <v>644894</v>
      </c>
      <c r="AU131" s="12">
        <v>94.87</v>
      </c>
      <c r="AV131" s="11">
        <v>76087</v>
      </c>
      <c r="AW131" s="11">
        <v>0.09</v>
      </c>
      <c r="AY131" s="14">
        <v>575231</v>
      </c>
      <c r="AZ131" s="14">
        <v>96.16</v>
      </c>
      <c r="BA131" s="14">
        <v>575230</v>
      </c>
      <c r="BB131" s="14">
        <v>95.48</v>
      </c>
      <c r="BC131" s="13">
        <v>90925</v>
      </c>
      <c r="BD131" s="13">
        <v>7.31</v>
      </c>
      <c r="BJ131" s="14">
        <v>34720</v>
      </c>
      <c r="BK131" s="14">
        <v>75.88</v>
      </c>
    </row>
    <row r="132" spans="2:63" x14ac:dyDescent="0.25">
      <c r="B132">
        <v>482190</v>
      </c>
      <c r="C132">
        <v>96.13</v>
      </c>
      <c r="D132">
        <v>507749</v>
      </c>
      <c r="E132">
        <v>93.6</v>
      </c>
      <c r="F132">
        <v>73431</v>
      </c>
      <c r="G132">
        <v>1.21</v>
      </c>
      <c r="I132" s="4">
        <v>618224</v>
      </c>
      <c r="J132" s="4">
        <v>85.65</v>
      </c>
      <c r="K132" s="4">
        <v>618223</v>
      </c>
      <c r="L132" s="4">
        <v>89.13</v>
      </c>
      <c r="M132" s="3">
        <v>72914</v>
      </c>
      <c r="N132" s="3">
        <v>79.180000000000007</v>
      </c>
      <c r="P132" s="6">
        <v>546893</v>
      </c>
      <c r="Q132" s="6">
        <v>97.49</v>
      </c>
      <c r="R132" s="6">
        <v>546892</v>
      </c>
      <c r="S132" s="6">
        <v>94.09</v>
      </c>
      <c r="T132" s="5">
        <v>85376</v>
      </c>
      <c r="U132" s="5">
        <v>6.45</v>
      </c>
      <c r="W132" s="8">
        <v>626858</v>
      </c>
      <c r="X132" s="8">
        <v>93.78</v>
      </c>
      <c r="Y132" s="8">
        <v>626857</v>
      </c>
      <c r="Z132" s="8">
        <v>94.22</v>
      </c>
      <c r="AA132" s="7">
        <v>73710</v>
      </c>
      <c r="AB132" s="7">
        <v>0.27</v>
      </c>
      <c r="AD132" s="8">
        <v>630838</v>
      </c>
      <c r="AE132" s="8">
        <v>96.41</v>
      </c>
      <c r="AF132" s="8">
        <v>630837</v>
      </c>
      <c r="AG132" s="8">
        <v>92.37</v>
      </c>
      <c r="AH132" s="8">
        <v>87265</v>
      </c>
      <c r="AI132" s="8">
        <v>1.29</v>
      </c>
      <c r="AK132" s="10">
        <v>588032</v>
      </c>
      <c r="AL132" s="10">
        <v>95.02</v>
      </c>
      <c r="AM132" s="10">
        <v>588031</v>
      </c>
      <c r="AN132" s="10">
        <v>85</v>
      </c>
      <c r="AO132" s="9">
        <v>88224</v>
      </c>
      <c r="AP132" s="9">
        <v>3.8</v>
      </c>
      <c r="AR132" s="12">
        <v>651175</v>
      </c>
      <c r="AS132" s="12">
        <v>95.93</v>
      </c>
      <c r="AT132" s="12">
        <v>651174</v>
      </c>
      <c r="AU132" s="12">
        <v>89.49</v>
      </c>
      <c r="AV132" s="11">
        <v>76771</v>
      </c>
      <c r="AW132" s="11">
        <v>1.48</v>
      </c>
      <c r="AY132" s="14">
        <v>575325</v>
      </c>
      <c r="AZ132" s="14">
        <v>95.41</v>
      </c>
      <c r="BA132" s="14">
        <v>575324</v>
      </c>
      <c r="BB132" s="14">
        <v>95.86</v>
      </c>
      <c r="BC132" s="13">
        <v>91258</v>
      </c>
      <c r="BD132" s="13">
        <v>3.71</v>
      </c>
      <c r="BJ132" s="14">
        <v>34787</v>
      </c>
      <c r="BK132" s="14">
        <v>76.61</v>
      </c>
    </row>
    <row r="133" spans="2:63" x14ac:dyDescent="0.25">
      <c r="B133">
        <v>483045</v>
      </c>
      <c r="C133">
        <v>93.03</v>
      </c>
      <c r="D133">
        <v>533368</v>
      </c>
      <c r="E133">
        <v>97.08</v>
      </c>
      <c r="F133">
        <v>73490</v>
      </c>
      <c r="G133">
        <v>0.74</v>
      </c>
      <c r="I133" s="4">
        <v>675096</v>
      </c>
      <c r="J133" s="4">
        <v>92.97</v>
      </c>
      <c r="K133" s="4">
        <v>675095</v>
      </c>
      <c r="L133" s="4">
        <v>88.29</v>
      </c>
      <c r="M133" s="3">
        <v>72973</v>
      </c>
      <c r="N133" s="3">
        <v>76.069999999999993</v>
      </c>
      <c r="P133" s="6">
        <v>549075</v>
      </c>
      <c r="Q133" s="6">
        <v>96.72</v>
      </c>
      <c r="R133" s="6">
        <v>549074</v>
      </c>
      <c r="S133" s="6">
        <v>92.76</v>
      </c>
      <c r="T133" s="5">
        <v>85685</v>
      </c>
      <c r="U133" s="5">
        <v>4.1100000000000003</v>
      </c>
      <c r="W133" s="8">
        <v>656972</v>
      </c>
      <c r="X133" s="8">
        <v>98.01</v>
      </c>
      <c r="Y133" s="8">
        <v>656971</v>
      </c>
      <c r="Z133" s="8">
        <v>97.01</v>
      </c>
      <c r="AA133" s="7">
        <v>74124</v>
      </c>
      <c r="AB133" s="7">
        <v>0.26</v>
      </c>
      <c r="AD133" s="8">
        <v>652698</v>
      </c>
      <c r="AE133" s="8">
        <v>89.24</v>
      </c>
      <c r="AF133" s="8">
        <v>652697</v>
      </c>
      <c r="AG133" s="8">
        <v>91.72</v>
      </c>
      <c r="AH133" s="8">
        <v>87574</v>
      </c>
      <c r="AI133" s="8">
        <v>0.11</v>
      </c>
      <c r="AK133" s="10">
        <v>605131</v>
      </c>
      <c r="AL133" s="10">
        <v>94.17</v>
      </c>
      <c r="AM133" s="10">
        <v>605130</v>
      </c>
      <c r="AN133" s="10">
        <v>83.19</v>
      </c>
      <c r="AO133" s="9">
        <v>88533</v>
      </c>
      <c r="AP133" s="9">
        <v>1.8</v>
      </c>
      <c r="AR133" s="12">
        <v>657000</v>
      </c>
      <c r="AS133" s="12">
        <v>96.23</v>
      </c>
      <c r="AT133" s="12">
        <v>656999</v>
      </c>
      <c r="AU133" s="12">
        <v>93.07</v>
      </c>
      <c r="AV133" s="11">
        <v>76816</v>
      </c>
      <c r="AW133" s="11">
        <v>4.16</v>
      </c>
      <c r="AY133" s="14">
        <v>583444</v>
      </c>
      <c r="AZ133" s="14">
        <v>90.29</v>
      </c>
      <c r="BA133" s="14">
        <v>583443</v>
      </c>
      <c r="BB133" s="14">
        <v>84.41</v>
      </c>
      <c r="BC133" s="13">
        <v>91465</v>
      </c>
      <c r="BD133" s="13">
        <v>5.23</v>
      </c>
      <c r="BJ133" s="14">
        <v>34788</v>
      </c>
      <c r="BK133" s="14">
        <v>84.24</v>
      </c>
    </row>
    <row r="134" spans="2:63" x14ac:dyDescent="0.25">
      <c r="B134">
        <v>484236</v>
      </c>
      <c r="C134">
        <v>96.19</v>
      </c>
      <c r="D134">
        <v>551401</v>
      </c>
      <c r="E134">
        <v>95.9</v>
      </c>
      <c r="F134">
        <v>73846</v>
      </c>
      <c r="G134">
        <v>0.6</v>
      </c>
      <c r="I134" s="4">
        <v>679172</v>
      </c>
      <c r="J134" s="4">
        <v>82.28</v>
      </c>
      <c r="K134" s="4">
        <v>679171</v>
      </c>
      <c r="L134" s="4">
        <v>85.01</v>
      </c>
      <c r="M134" s="3">
        <v>73331</v>
      </c>
      <c r="N134" s="3">
        <v>69.92</v>
      </c>
      <c r="P134" s="6">
        <v>549169</v>
      </c>
      <c r="Q134" s="6">
        <v>93.66</v>
      </c>
      <c r="R134" s="6">
        <v>549168</v>
      </c>
      <c r="S134" s="6">
        <v>92.7</v>
      </c>
      <c r="T134" s="5">
        <v>85932</v>
      </c>
      <c r="U134" s="5">
        <v>7.94</v>
      </c>
      <c r="W134" s="8">
        <v>661656</v>
      </c>
      <c r="X134" s="8">
        <v>96.65</v>
      </c>
      <c r="Y134" s="8">
        <v>661655</v>
      </c>
      <c r="Z134" s="8">
        <v>96.44</v>
      </c>
      <c r="AA134" s="7">
        <v>74184</v>
      </c>
      <c r="AB134" s="7">
        <v>0.96</v>
      </c>
      <c r="AD134" s="8">
        <v>656741</v>
      </c>
      <c r="AE134" s="8">
        <v>95.93</v>
      </c>
      <c r="AF134" s="8">
        <v>656740</v>
      </c>
      <c r="AG134" s="8">
        <v>90.73</v>
      </c>
      <c r="AH134" s="8">
        <v>87821</v>
      </c>
      <c r="AI134" s="8">
        <v>1.7</v>
      </c>
      <c r="AK134" s="10">
        <v>619672</v>
      </c>
      <c r="AL134" s="10">
        <v>94.15</v>
      </c>
      <c r="AM134" s="10">
        <v>619671</v>
      </c>
      <c r="AN134" s="10">
        <v>78.98</v>
      </c>
      <c r="AO134" s="9">
        <v>88780</v>
      </c>
      <c r="AP134" s="9">
        <v>7.58</v>
      </c>
      <c r="AR134" s="12">
        <v>664190</v>
      </c>
      <c r="AS134" s="12">
        <v>94.1</v>
      </c>
      <c r="AT134" s="12">
        <v>664189</v>
      </c>
      <c r="AU134" s="12">
        <v>93.08</v>
      </c>
      <c r="AV134" s="11">
        <v>77043</v>
      </c>
      <c r="AW134" s="11">
        <v>0.17</v>
      </c>
      <c r="AY134" s="14">
        <v>584458</v>
      </c>
      <c r="AZ134" s="14">
        <v>92.16</v>
      </c>
      <c r="BA134" s="14">
        <v>584457</v>
      </c>
      <c r="BB134" s="14">
        <v>87.82</v>
      </c>
      <c r="BC134" s="13">
        <v>91517</v>
      </c>
      <c r="BD134" s="13">
        <v>4.91</v>
      </c>
      <c r="BJ134" s="14">
        <v>36378</v>
      </c>
      <c r="BK134" s="14">
        <v>84.25</v>
      </c>
    </row>
    <row r="135" spans="2:63" x14ac:dyDescent="0.25">
      <c r="B135">
        <v>498153</v>
      </c>
      <c r="C135">
        <v>93.64</v>
      </c>
      <c r="D135">
        <v>556903</v>
      </c>
      <c r="E135">
        <v>96.28</v>
      </c>
      <c r="F135">
        <v>74053</v>
      </c>
      <c r="G135">
        <v>0.76</v>
      </c>
      <c r="I135" s="4">
        <v>709652</v>
      </c>
      <c r="J135" s="4">
        <v>89.03</v>
      </c>
      <c r="K135" s="4">
        <v>709651</v>
      </c>
      <c r="L135" s="4">
        <v>94.09</v>
      </c>
      <c r="M135" s="3">
        <v>73538</v>
      </c>
      <c r="N135" s="3">
        <v>75.28</v>
      </c>
      <c r="P135" s="6">
        <v>558299</v>
      </c>
      <c r="Q135" s="6">
        <v>96.19</v>
      </c>
      <c r="R135" s="6">
        <v>558298</v>
      </c>
      <c r="S135" s="6">
        <v>88.96</v>
      </c>
      <c r="T135" s="5">
        <v>86574</v>
      </c>
      <c r="U135" s="5">
        <v>11.99</v>
      </c>
      <c r="W135" s="8">
        <v>669408</v>
      </c>
      <c r="X135" s="8">
        <v>92.15</v>
      </c>
      <c r="Y135" s="8">
        <v>669407</v>
      </c>
      <c r="Z135" s="8">
        <v>96.07</v>
      </c>
      <c r="AA135" s="7">
        <v>74598</v>
      </c>
      <c r="AB135" s="7">
        <v>0.26</v>
      </c>
      <c r="AD135" s="8">
        <v>686844</v>
      </c>
      <c r="AE135" s="8">
        <v>96.88</v>
      </c>
      <c r="AF135" s="8">
        <v>686843</v>
      </c>
      <c r="AG135" s="8">
        <v>94.92</v>
      </c>
      <c r="AH135" s="8">
        <v>88463</v>
      </c>
      <c r="AI135" s="8">
        <v>1.79</v>
      </c>
      <c r="AK135" s="10">
        <v>641531</v>
      </c>
      <c r="AL135" s="10">
        <v>87.31</v>
      </c>
      <c r="AM135" s="10">
        <v>641530</v>
      </c>
      <c r="AN135" s="10">
        <v>85.26</v>
      </c>
      <c r="AO135" s="9">
        <v>89422</v>
      </c>
      <c r="AP135" s="9">
        <v>7.9</v>
      </c>
      <c r="AR135" s="12">
        <v>664928</v>
      </c>
      <c r="AS135" s="12">
        <v>96.66</v>
      </c>
      <c r="AT135" s="12">
        <v>664927</v>
      </c>
      <c r="AU135" s="12">
        <v>94.6</v>
      </c>
      <c r="AV135" s="11">
        <v>78584</v>
      </c>
      <c r="AW135" s="11">
        <v>1.04</v>
      </c>
      <c r="AY135" s="14">
        <v>602968</v>
      </c>
      <c r="AZ135" s="14">
        <v>81.83</v>
      </c>
      <c r="BA135" s="14">
        <v>602967</v>
      </c>
      <c r="BB135" s="14">
        <v>92.82</v>
      </c>
      <c r="BC135" s="13">
        <v>91906</v>
      </c>
      <c r="BD135" s="13">
        <v>5.33</v>
      </c>
      <c r="BJ135" s="14">
        <v>36379</v>
      </c>
      <c r="BK135" s="14">
        <v>53.92</v>
      </c>
    </row>
    <row r="136" spans="2:63" x14ac:dyDescent="0.25">
      <c r="B136">
        <v>509723</v>
      </c>
      <c r="C136">
        <v>50.570000000000007</v>
      </c>
      <c r="D136">
        <v>561680</v>
      </c>
      <c r="E136">
        <v>95.5</v>
      </c>
      <c r="F136">
        <v>74105</v>
      </c>
      <c r="G136">
        <v>1.21</v>
      </c>
      <c r="I136" s="4">
        <v>710698</v>
      </c>
      <c r="J136" s="4">
        <v>91.55</v>
      </c>
      <c r="K136" s="4">
        <v>710697</v>
      </c>
      <c r="L136" s="4">
        <v>95.31</v>
      </c>
      <c r="M136" s="3">
        <v>73590</v>
      </c>
      <c r="N136" s="3">
        <v>72.23</v>
      </c>
      <c r="P136" s="6">
        <v>580050</v>
      </c>
      <c r="Q136" s="6">
        <v>95.34</v>
      </c>
      <c r="R136" s="6">
        <v>580049</v>
      </c>
      <c r="S136" s="6">
        <v>89.8</v>
      </c>
      <c r="T136" s="5">
        <v>86594</v>
      </c>
      <c r="U136" s="5">
        <v>14.36</v>
      </c>
      <c r="W136" s="8">
        <v>708932</v>
      </c>
      <c r="X136" s="8">
        <v>95.9</v>
      </c>
      <c r="Y136" s="8">
        <v>708931</v>
      </c>
      <c r="Z136" s="8">
        <v>93.78</v>
      </c>
      <c r="AA136" s="7">
        <v>74658</v>
      </c>
      <c r="AB136" s="7">
        <v>1.32</v>
      </c>
      <c r="AD136" s="8">
        <v>691516</v>
      </c>
      <c r="AE136" s="8">
        <v>94.53</v>
      </c>
      <c r="AF136" s="8">
        <v>691515</v>
      </c>
      <c r="AG136" s="8">
        <v>96</v>
      </c>
      <c r="AH136" s="8">
        <v>88483</v>
      </c>
      <c r="AI136" s="8">
        <v>3.52</v>
      </c>
      <c r="AK136" s="10">
        <v>645574</v>
      </c>
      <c r="AL136" s="10">
        <v>93.4</v>
      </c>
      <c r="AM136" s="10">
        <v>645573</v>
      </c>
      <c r="AN136" s="10">
        <v>81.97</v>
      </c>
      <c r="AO136" s="9">
        <v>89442</v>
      </c>
      <c r="AP136" s="9">
        <v>4.92</v>
      </c>
      <c r="AR136" s="12">
        <v>677672</v>
      </c>
      <c r="AS136" s="12">
        <v>86.28</v>
      </c>
      <c r="AT136" s="12">
        <v>677671</v>
      </c>
      <c r="AU136" s="12">
        <v>87.01</v>
      </c>
      <c r="AV136" s="11">
        <v>79033</v>
      </c>
      <c r="AW136" s="11">
        <v>4.92</v>
      </c>
      <c r="AY136" s="14">
        <v>617306</v>
      </c>
      <c r="AZ136" s="14">
        <v>93.57</v>
      </c>
      <c r="BA136" s="14">
        <v>617305</v>
      </c>
      <c r="BB136" s="14">
        <v>92.1</v>
      </c>
      <c r="BC136" s="13">
        <v>92150</v>
      </c>
      <c r="BD136" s="13">
        <v>5.31</v>
      </c>
      <c r="BJ136" s="14">
        <v>36556</v>
      </c>
      <c r="BK136" s="14">
        <v>71.78</v>
      </c>
    </row>
    <row r="137" spans="2:63" x14ac:dyDescent="0.25">
      <c r="B137">
        <v>518236</v>
      </c>
      <c r="C137">
        <v>94.23</v>
      </c>
      <c r="D137">
        <v>577774</v>
      </c>
      <c r="E137">
        <v>98</v>
      </c>
      <c r="F137">
        <v>74494</v>
      </c>
      <c r="G137">
        <v>0.57999999999999996</v>
      </c>
      <c r="I137" s="4">
        <v>714284</v>
      </c>
      <c r="J137" s="4">
        <v>87.57</v>
      </c>
      <c r="K137" s="4">
        <v>714283</v>
      </c>
      <c r="L137" s="4">
        <v>94.17</v>
      </c>
      <c r="M137" s="3">
        <v>73979</v>
      </c>
      <c r="N137" s="3">
        <v>60.63</v>
      </c>
      <c r="P137" s="6">
        <v>594349</v>
      </c>
      <c r="Q137" s="6">
        <v>93.26</v>
      </c>
      <c r="R137" s="6">
        <v>594348</v>
      </c>
      <c r="S137" s="6">
        <v>89.02</v>
      </c>
      <c r="T137" s="5">
        <v>87654</v>
      </c>
      <c r="U137" s="5">
        <v>16.18</v>
      </c>
      <c r="AA137" s="7">
        <v>75072</v>
      </c>
      <c r="AB137" s="7">
        <v>0.34</v>
      </c>
      <c r="AD137" s="8">
        <v>699592</v>
      </c>
      <c r="AE137" s="8">
        <v>97.43</v>
      </c>
      <c r="AF137" s="8">
        <v>699591</v>
      </c>
      <c r="AG137" s="8">
        <v>93.75</v>
      </c>
      <c r="AH137" s="8">
        <v>89543</v>
      </c>
      <c r="AI137" s="8">
        <v>1.89</v>
      </c>
      <c r="AK137" s="10">
        <v>675685</v>
      </c>
      <c r="AL137" s="10">
        <v>93.59</v>
      </c>
      <c r="AM137" s="10">
        <v>675684</v>
      </c>
      <c r="AN137" s="10">
        <v>82.65</v>
      </c>
      <c r="AO137" s="9">
        <v>90502</v>
      </c>
      <c r="AP137" s="9">
        <v>10.5</v>
      </c>
      <c r="AR137" s="12">
        <v>686655</v>
      </c>
      <c r="AS137" s="12">
        <v>93.07</v>
      </c>
      <c r="AT137" s="12">
        <v>686654</v>
      </c>
      <c r="AU137" s="12">
        <v>89.23</v>
      </c>
      <c r="AV137" s="11">
        <v>79809</v>
      </c>
      <c r="AW137" s="11">
        <v>0.43</v>
      </c>
      <c r="AY137" s="14">
        <v>619840</v>
      </c>
      <c r="AZ137" s="14">
        <v>94.09</v>
      </c>
      <c r="BA137" s="14">
        <v>619839</v>
      </c>
      <c r="BB137" s="14">
        <v>89.86</v>
      </c>
      <c r="BC137" s="13">
        <v>92198</v>
      </c>
      <c r="BD137" s="13">
        <v>7.58</v>
      </c>
      <c r="BJ137" s="14">
        <v>36557</v>
      </c>
      <c r="BK137" s="14">
        <v>64.83</v>
      </c>
    </row>
    <row r="138" spans="2:63" x14ac:dyDescent="0.25">
      <c r="B138">
        <v>530521</v>
      </c>
      <c r="C138">
        <v>98.31</v>
      </c>
      <c r="D138">
        <v>580795</v>
      </c>
      <c r="E138">
        <v>97.8</v>
      </c>
      <c r="F138">
        <v>74548</v>
      </c>
      <c r="G138">
        <v>2.34</v>
      </c>
      <c r="I138" s="4">
        <v>722034</v>
      </c>
      <c r="J138" s="4">
        <v>90.82</v>
      </c>
      <c r="K138" s="4">
        <v>722033</v>
      </c>
      <c r="L138" s="4">
        <v>95.5</v>
      </c>
      <c r="M138" s="3">
        <v>75515</v>
      </c>
      <c r="N138" s="3">
        <v>64.38</v>
      </c>
      <c r="P138" s="6">
        <v>596886</v>
      </c>
      <c r="Q138" s="6">
        <v>91.26</v>
      </c>
      <c r="R138" s="6">
        <v>596885</v>
      </c>
      <c r="S138" s="6">
        <v>85.69</v>
      </c>
      <c r="T138" s="5">
        <v>88978</v>
      </c>
      <c r="U138" s="5">
        <v>0.8</v>
      </c>
      <c r="AA138" s="7">
        <v>75132</v>
      </c>
      <c r="AB138" s="7">
        <v>1.47</v>
      </c>
      <c r="AH138" s="8">
        <v>90867</v>
      </c>
      <c r="AI138" s="8">
        <v>0.4</v>
      </c>
      <c r="AK138" s="10">
        <v>680357</v>
      </c>
      <c r="AL138" s="10">
        <v>93.67</v>
      </c>
      <c r="AM138" s="10">
        <v>680356</v>
      </c>
      <c r="AN138" s="10">
        <v>83.49</v>
      </c>
      <c r="AO138" s="9">
        <v>91826</v>
      </c>
      <c r="AP138" s="9">
        <v>1.26</v>
      </c>
      <c r="AR138" s="12">
        <v>701779</v>
      </c>
      <c r="AS138" s="12">
        <v>93.93</v>
      </c>
      <c r="AT138" s="12">
        <v>701778</v>
      </c>
      <c r="AU138" s="12">
        <v>93.98</v>
      </c>
      <c r="AV138" s="11">
        <v>79845</v>
      </c>
      <c r="AW138" s="11">
        <v>0.35</v>
      </c>
      <c r="AY138" s="14">
        <v>638308</v>
      </c>
      <c r="AZ138" s="14">
        <v>92.27</v>
      </c>
      <c r="BA138" s="14">
        <v>638307</v>
      </c>
      <c r="BB138" s="14">
        <v>96.33</v>
      </c>
      <c r="BC138" s="13">
        <v>92429</v>
      </c>
      <c r="BD138" s="13">
        <v>10.67</v>
      </c>
      <c r="BJ138" s="14">
        <v>37536</v>
      </c>
      <c r="BK138" s="14">
        <v>75.37</v>
      </c>
    </row>
    <row r="139" spans="2:63" x14ac:dyDescent="0.25">
      <c r="B139">
        <v>537695</v>
      </c>
      <c r="C139">
        <v>95.36</v>
      </c>
      <c r="D139">
        <v>590653</v>
      </c>
      <c r="E139">
        <v>97</v>
      </c>
      <c r="F139">
        <v>74738</v>
      </c>
      <c r="G139">
        <v>0.86999999999999988</v>
      </c>
      <c r="I139" s="4">
        <v>728286</v>
      </c>
      <c r="J139" s="4">
        <v>97.74</v>
      </c>
      <c r="K139" s="4">
        <v>728285</v>
      </c>
      <c r="L139" s="4">
        <v>97.51</v>
      </c>
      <c r="M139" s="3">
        <v>76484</v>
      </c>
      <c r="N139" s="3">
        <v>64.510000000000005</v>
      </c>
      <c r="P139" s="6">
        <v>598252</v>
      </c>
      <c r="Q139" s="6">
        <v>96.88</v>
      </c>
      <c r="R139" s="6">
        <v>598251</v>
      </c>
      <c r="S139" s="6">
        <v>87.17</v>
      </c>
      <c r="T139" s="5">
        <v>88987</v>
      </c>
      <c r="U139" s="5">
        <v>5.96</v>
      </c>
      <c r="AA139" s="7">
        <v>75546</v>
      </c>
      <c r="AB139" s="7">
        <v>0.42</v>
      </c>
      <c r="AH139" s="8">
        <v>90876</v>
      </c>
      <c r="AI139" s="8">
        <v>0.6</v>
      </c>
      <c r="AK139" s="10">
        <v>688433</v>
      </c>
      <c r="AL139" s="10">
        <v>95.54</v>
      </c>
      <c r="AM139" s="10">
        <v>688432</v>
      </c>
      <c r="AN139" s="10">
        <v>82.11</v>
      </c>
      <c r="AO139" s="9">
        <v>91835</v>
      </c>
      <c r="AP139" s="9">
        <v>5.56</v>
      </c>
      <c r="AR139" s="12">
        <v>702204</v>
      </c>
      <c r="AS139" s="12">
        <v>96.54</v>
      </c>
      <c r="AT139" s="12">
        <v>702203</v>
      </c>
      <c r="AU139" s="12">
        <v>93.18</v>
      </c>
      <c r="AV139" s="11">
        <v>79965</v>
      </c>
      <c r="AW139" s="11">
        <v>0.44</v>
      </c>
      <c r="AY139" s="14">
        <v>652849</v>
      </c>
      <c r="AZ139" s="14">
        <v>92.05</v>
      </c>
      <c r="BA139" s="14">
        <v>652848</v>
      </c>
      <c r="BB139" s="14">
        <v>93.79</v>
      </c>
      <c r="BC139" s="13">
        <v>93439</v>
      </c>
      <c r="BD139" s="13">
        <v>3.4</v>
      </c>
      <c r="BJ139" s="14">
        <v>37537</v>
      </c>
      <c r="BK139" s="14">
        <v>71.83</v>
      </c>
    </row>
    <row r="140" spans="2:63" x14ac:dyDescent="0.25">
      <c r="B140">
        <v>562701</v>
      </c>
      <c r="C140">
        <v>91.46</v>
      </c>
      <c r="D140">
        <v>598794</v>
      </c>
      <c r="E140">
        <v>98.02</v>
      </c>
      <c r="F140">
        <v>74786</v>
      </c>
      <c r="G140">
        <v>7.02</v>
      </c>
      <c r="I140" s="4">
        <v>730110</v>
      </c>
      <c r="J140" s="4">
        <v>92.28</v>
      </c>
      <c r="K140" s="4">
        <v>730109</v>
      </c>
      <c r="L140" s="4">
        <v>94.72</v>
      </c>
      <c r="M140" s="3">
        <v>77793</v>
      </c>
      <c r="N140" s="3">
        <v>73.739999999999995</v>
      </c>
      <c r="P140" s="6">
        <v>615351</v>
      </c>
      <c r="Q140" s="6">
        <v>92.93</v>
      </c>
      <c r="R140" s="6">
        <v>615350</v>
      </c>
      <c r="S140" s="6">
        <v>90.71</v>
      </c>
      <c r="T140" s="5">
        <v>89058</v>
      </c>
      <c r="U140" s="5">
        <v>12.26</v>
      </c>
      <c r="AA140" s="7">
        <v>75606</v>
      </c>
      <c r="AB140" s="7">
        <v>1.29</v>
      </c>
      <c r="AH140" s="8">
        <v>90947</v>
      </c>
      <c r="AI140" s="8">
        <v>2.0299999999999998</v>
      </c>
      <c r="AO140" s="9">
        <v>91906</v>
      </c>
      <c r="AP140" s="9">
        <v>6.8</v>
      </c>
      <c r="AR140" s="12">
        <v>704195</v>
      </c>
      <c r="AS140" s="12">
        <v>94.99</v>
      </c>
      <c r="AT140" s="12">
        <v>704194</v>
      </c>
      <c r="AU140" s="12">
        <v>93.74</v>
      </c>
      <c r="AV140" s="11">
        <v>80616</v>
      </c>
      <c r="AW140" s="11">
        <v>1.45</v>
      </c>
      <c r="AY140" s="14">
        <v>665394</v>
      </c>
      <c r="AZ140" s="14">
        <v>92.17</v>
      </c>
      <c r="BA140" s="14">
        <v>665393</v>
      </c>
      <c r="BB140" s="14">
        <v>89.29</v>
      </c>
      <c r="BC140" s="13">
        <v>94408</v>
      </c>
      <c r="BD140" s="13">
        <v>5.46</v>
      </c>
      <c r="BJ140" s="14">
        <v>38670</v>
      </c>
      <c r="BK140" s="14">
        <v>75.94</v>
      </c>
    </row>
    <row r="141" spans="2:63" x14ac:dyDescent="0.25">
      <c r="B141">
        <v>563344</v>
      </c>
      <c r="C141">
        <v>94.57</v>
      </c>
      <c r="D141">
        <v>599757</v>
      </c>
      <c r="E141">
        <v>97.07</v>
      </c>
      <c r="F141">
        <v>75017</v>
      </c>
      <c r="G141">
        <v>1.59</v>
      </c>
      <c r="I141" s="4">
        <v>742603</v>
      </c>
      <c r="J141" s="4">
        <v>89.23</v>
      </c>
      <c r="K141" s="4">
        <v>742602</v>
      </c>
      <c r="L141" s="4">
        <v>89.27</v>
      </c>
      <c r="M141" s="3">
        <v>78009</v>
      </c>
      <c r="N141" s="3">
        <v>82.38</v>
      </c>
      <c r="P141" s="6">
        <v>629893</v>
      </c>
      <c r="Q141" s="6">
        <v>95.25</v>
      </c>
      <c r="R141" s="6">
        <v>629892</v>
      </c>
      <c r="S141" s="6">
        <v>85.64</v>
      </c>
      <c r="T141" s="5">
        <v>89122</v>
      </c>
      <c r="U141" s="5">
        <v>3.74</v>
      </c>
      <c r="AA141" s="7">
        <v>76020</v>
      </c>
      <c r="AB141" s="7">
        <v>0.59</v>
      </c>
      <c r="AH141" s="8">
        <v>91011</v>
      </c>
      <c r="AI141" s="8">
        <v>0.49</v>
      </c>
      <c r="AO141" s="9">
        <v>91970</v>
      </c>
      <c r="AP141" s="9">
        <v>3.45</v>
      </c>
      <c r="AR141" s="12">
        <v>710953</v>
      </c>
      <c r="AS141" s="12">
        <v>95.83</v>
      </c>
      <c r="AT141" s="12">
        <v>710952</v>
      </c>
      <c r="AU141" s="12">
        <v>93.59</v>
      </c>
      <c r="AV141" s="11">
        <v>80859</v>
      </c>
      <c r="AW141" s="11">
        <v>3.54</v>
      </c>
      <c r="AY141" s="14">
        <v>683330</v>
      </c>
      <c r="AZ141" s="14">
        <v>94.43</v>
      </c>
      <c r="BA141" s="14">
        <v>683329</v>
      </c>
      <c r="BB141" s="14">
        <v>90.44</v>
      </c>
      <c r="BC141" s="13">
        <v>95718</v>
      </c>
      <c r="BD141" s="13">
        <v>16.12</v>
      </c>
      <c r="BJ141" s="14">
        <v>38671</v>
      </c>
      <c r="BK141" s="14">
        <v>52.89</v>
      </c>
    </row>
    <row r="142" spans="2:63" x14ac:dyDescent="0.25">
      <c r="B142">
        <v>563837</v>
      </c>
      <c r="C142">
        <v>91.78</v>
      </c>
      <c r="D142">
        <v>604302</v>
      </c>
      <c r="E142">
        <v>93.77</v>
      </c>
      <c r="F142">
        <v>76027</v>
      </c>
      <c r="G142">
        <v>0.28999999999999998</v>
      </c>
      <c r="M142" s="3">
        <v>78224</v>
      </c>
      <c r="N142" s="3">
        <v>83.3</v>
      </c>
      <c r="P142" s="6">
        <v>651753</v>
      </c>
      <c r="Q142" s="6">
        <v>85.02</v>
      </c>
      <c r="R142" s="6">
        <v>651752</v>
      </c>
      <c r="S142" s="6">
        <v>85.71</v>
      </c>
      <c r="T142" s="5">
        <v>89131</v>
      </c>
      <c r="U142" s="5">
        <v>3.71</v>
      </c>
      <c r="AA142" s="7">
        <v>76080</v>
      </c>
      <c r="AB142" s="7">
        <v>1.29</v>
      </c>
      <c r="AH142" s="8">
        <v>91020</v>
      </c>
      <c r="AI142" s="8">
        <v>0.2</v>
      </c>
      <c r="AO142" s="9">
        <v>91979</v>
      </c>
      <c r="AP142" s="9">
        <v>4.87</v>
      </c>
      <c r="AR142" s="12">
        <v>729220</v>
      </c>
      <c r="AS142" s="12">
        <v>94.82</v>
      </c>
      <c r="AT142" s="12">
        <v>729219</v>
      </c>
      <c r="AU142" s="12">
        <v>94.25</v>
      </c>
      <c r="AV142" s="11">
        <v>81460</v>
      </c>
      <c r="AW142" s="11">
        <v>0.73</v>
      </c>
      <c r="AY142" s="14">
        <v>683938</v>
      </c>
      <c r="AZ142" s="14">
        <v>93.45</v>
      </c>
      <c r="BA142" s="14">
        <v>683937</v>
      </c>
      <c r="BB142" s="14">
        <v>93.17</v>
      </c>
      <c r="BC142" s="13">
        <v>95934</v>
      </c>
      <c r="BD142" s="13">
        <v>9.4700000000000006</v>
      </c>
      <c r="BJ142" s="14">
        <v>38787</v>
      </c>
      <c r="BK142" s="14">
        <v>80.13</v>
      </c>
    </row>
    <row r="143" spans="2:63" x14ac:dyDescent="0.25">
      <c r="B143">
        <v>564063</v>
      </c>
      <c r="C143">
        <v>90.71</v>
      </c>
      <c r="D143">
        <v>605276</v>
      </c>
      <c r="E143">
        <v>96.46</v>
      </c>
      <c r="F143">
        <v>76996</v>
      </c>
      <c r="G143">
        <v>0.28999999999999998</v>
      </c>
      <c r="M143" s="3">
        <v>79219</v>
      </c>
      <c r="N143" s="3">
        <v>74.03</v>
      </c>
      <c r="P143" s="6">
        <v>655796</v>
      </c>
      <c r="Q143" s="6">
        <v>95.12</v>
      </c>
      <c r="R143" s="6">
        <v>655795</v>
      </c>
      <c r="S143" s="6">
        <v>87.16</v>
      </c>
      <c r="T143" s="5">
        <v>89506</v>
      </c>
      <c r="U143" s="5">
        <v>5.9</v>
      </c>
      <c r="AA143" s="7">
        <v>76494</v>
      </c>
      <c r="AB143" s="7">
        <v>0.26</v>
      </c>
      <c r="AH143" s="8">
        <v>91395</v>
      </c>
      <c r="AI143" s="8">
        <v>1.3</v>
      </c>
      <c r="AO143" s="9">
        <v>92354</v>
      </c>
      <c r="AP143" s="9">
        <v>4.3499999999999996</v>
      </c>
      <c r="AR143" s="12">
        <v>729413</v>
      </c>
      <c r="AS143" s="12">
        <v>95.42</v>
      </c>
      <c r="AT143" s="12">
        <v>729412</v>
      </c>
      <c r="AU143" s="12">
        <v>95.02</v>
      </c>
      <c r="AV143" s="11">
        <v>81523</v>
      </c>
      <c r="AW143" s="11">
        <v>0.18</v>
      </c>
      <c r="AY143" s="14">
        <v>714130</v>
      </c>
      <c r="AZ143" s="14">
        <v>92.18</v>
      </c>
      <c r="BA143" s="14">
        <v>714129</v>
      </c>
      <c r="BB143" s="14">
        <v>92.77</v>
      </c>
      <c r="BC143" s="13">
        <v>96149</v>
      </c>
      <c r="BD143" s="13">
        <v>11.51</v>
      </c>
      <c r="BJ143" s="14">
        <v>38788</v>
      </c>
      <c r="BK143" s="14">
        <v>79.099999999999994</v>
      </c>
    </row>
    <row r="144" spans="2:63" x14ac:dyDescent="0.25">
      <c r="B144">
        <v>566245</v>
      </c>
      <c r="C144">
        <v>91.28</v>
      </c>
      <c r="D144">
        <v>608685</v>
      </c>
      <c r="E144">
        <v>96.72</v>
      </c>
      <c r="F144">
        <v>78307</v>
      </c>
      <c r="G144">
        <v>3.5000000000000004</v>
      </c>
      <c r="M144" s="3">
        <v>79363</v>
      </c>
      <c r="N144" s="3">
        <v>75.150000000000006</v>
      </c>
      <c r="P144" s="6">
        <v>699015</v>
      </c>
      <c r="Q144" s="6">
        <v>96.2</v>
      </c>
      <c r="R144" s="6">
        <v>699014</v>
      </c>
      <c r="S144" s="6">
        <v>91.45</v>
      </c>
      <c r="T144" s="5">
        <v>89515</v>
      </c>
      <c r="U144" s="5">
        <v>9.8000000000000007</v>
      </c>
      <c r="AA144" s="7">
        <v>76554</v>
      </c>
      <c r="AB144" s="7">
        <v>0.79</v>
      </c>
      <c r="AH144" s="8">
        <v>91404</v>
      </c>
      <c r="AI144" s="8">
        <v>0.9</v>
      </c>
      <c r="AO144" s="9">
        <v>92363</v>
      </c>
      <c r="AP144" s="9">
        <v>6.74</v>
      </c>
      <c r="AV144" s="11">
        <v>81922</v>
      </c>
      <c r="AW144" s="11">
        <v>0.81</v>
      </c>
      <c r="AY144" s="14">
        <v>718811</v>
      </c>
      <c r="AZ144" s="14">
        <v>89.44</v>
      </c>
      <c r="BA144" s="14">
        <v>718810</v>
      </c>
      <c r="BB144" s="14">
        <v>94.68</v>
      </c>
      <c r="BC144" s="13">
        <v>97284</v>
      </c>
      <c r="BD144" s="13">
        <v>12.27</v>
      </c>
      <c r="BJ144" s="14">
        <v>39660</v>
      </c>
      <c r="BK144" s="14">
        <v>75.349999999999994</v>
      </c>
    </row>
    <row r="145" spans="2:63" x14ac:dyDescent="0.25">
      <c r="B145">
        <v>566339</v>
      </c>
      <c r="C145">
        <v>90.63</v>
      </c>
      <c r="D145">
        <v>616997</v>
      </c>
      <c r="E145">
        <v>95.65</v>
      </c>
      <c r="F145">
        <v>78523</v>
      </c>
      <c r="G145">
        <v>1</v>
      </c>
      <c r="M145" s="3">
        <v>79609</v>
      </c>
      <c r="N145" s="3">
        <v>64.209999999999994</v>
      </c>
      <c r="P145" s="6">
        <v>722826</v>
      </c>
      <c r="Q145" s="6">
        <v>95.15</v>
      </c>
      <c r="R145" s="6">
        <v>722825</v>
      </c>
      <c r="S145" s="6">
        <v>91.21</v>
      </c>
      <c r="T145" s="5">
        <v>90102</v>
      </c>
      <c r="U145" s="5">
        <v>7.67</v>
      </c>
      <c r="AA145" s="7">
        <v>76968</v>
      </c>
      <c r="AB145" s="7">
        <v>0.6</v>
      </c>
      <c r="AH145" s="8">
        <v>91991</v>
      </c>
      <c r="AI145" s="8">
        <v>0.19</v>
      </c>
      <c r="AO145" s="9">
        <v>92950</v>
      </c>
      <c r="AP145" s="9">
        <v>2.61</v>
      </c>
      <c r="AV145" s="11">
        <v>82011</v>
      </c>
      <c r="AW145" s="11">
        <v>1.51</v>
      </c>
      <c r="AY145" s="14">
        <v>732902</v>
      </c>
      <c r="AZ145" s="14">
        <v>97.41</v>
      </c>
      <c r="BA145" s="14">
        <v>732901</v>
      </c>
      <c r="BB145" s="14">
        <v>92.82</v>
      </c>
      <c r="BC145" s="13">
        <v>97530</v>
      </c>
      <c r="BD145" s="13">
        <v>8.36</v>
      </c>
      <c r="BJ145" s="14">
        <v>39661</v>
      </c>
      <c r="BK145" s="14">
        <v>72.03</v>
      </c>
    </row>
    <row r="146" spans="2:63" x14ac:dyDescent="0.25">
      <c r="B146">
        <v>574457</v>
      </c>
      <c r="C146">
        <v>96.22</v>
      </c>
      <c r="D146">
        <v>622505</v>
      </c>
      <c r="E146">
        <v>95.65</v>
      </c>
      <c r="F146">
        <v>78738</v>
      </c>
      <c r="G146">
        <v>41.01</v>
      </c>
      <c r="M146" s="3">
        <v>79708</v>
      </c>
      <c r="N146" s="3">
        <v>66.94</v>
      </c>
      <c r="P146" s="6">
        <v>733213</v>
      </c>
      <c r="Q146" s="6">
        <v>96.74</v>
      </c>
      <c r="R146" s="6">
        <v>733212</v>
      </c>
      <c r="S146" s="6">
        <v>90.48</v>
      </c>
      <c r="T146" s="5">
        <v>90381</v>
      </c>
      <c r="U146" s="5">
        <v>4.1500000000000004</v>
      </c>
      <c r="AA146" s="7">
        <v>77028</v>
      </c>
      <c r="AB146" s="7">
        <v>0.61</v>
      </c>
      <c r="AH146" s="8">
        <v>92270</v>
      </c>
      <c r="AI146" s="8">
        <v>0.28999999999999998</v>
      </c>
      <c r="AO146" s="9">
        <v>93229</v>
      </c>
      <c r="AP146" s="9">
        <v>2.36</v>
      </c>
      <c r="AV146" s="11">
        <v>82051</v>
      </c>
      <c r="AW146" s="11">
        <v>1.24</v>
      </c>
      <c r="AY146" s="14">
        <v>747221</v>
      </c>
      <c r="AZ146" s="14">
        <v>94.87</v>
      </c>
      <c r="BA146" s="14">
        <v>747220</v>
      </c>
      <c r="BB146" s="14">
        <v>93.22</v>
      </c>
      <c r="BC146" s="13">
        <v>97629</v>
      </c>
      <c r="BD146" s="13">
        <v>7.64</v>
      </c>
      <c r="BJ146" s="14">
        <v>40674</v>
      </c>
      <c r="BK146" s="14">
        <v>57.74</v>
      </c>
    </row>
    <row r="147" spans="2:63" x14ac:dyDescent="0.25">
      <c r="B147">
        <v>575471</v>
      </c>
      <c r="C147">
        <v>97.07</v>
      </c>
      <c r="D147">
        <v>642964</v>
      </c>
      <c r="E147">
        <v>96.97</v>
      </c>
      <c r="F147">
        <v>79874</v>
      </c>
      <c r="G147">
        <v>3.29</v>
      </c>
      <c r="M147" s="3">
        <v>80211</v>
      </c>
      <c r="N147" s="3">
        <v>59.05</v>
      </c>
      <c r="P147" s="6">
        <v>739820</v>
      </c>
      <c r="Q147" s="6">
        <v>97.72</v>
      </c>
      <c r="R147" s="6">
        <v>739819</v>
      </c>
      <c r="S147" s="6">
        <v>93.85</v>
      </c>
      <c r="T147" s="5">
        <v>90655</v>
      </c>
      <c r="U147" s="5">
        <v>15.95</v>
      </c>
      <c r="AA147" s="7">
        <v>77442</v>
      </c>
      <c r="AB147" s="7">
        <v>0.42</v>
      </c>
      <c r="AH147" s="8">
        <v>92544</v>
      </c>
      <c r="AI147" s="8">
        <v>0.97</v>
      </c>
      <c r="AO147" s="9">
        <v>93503</v>
      </c>
      <c r="AP147" s="9">
        <v>6.96</v>
      </c>
      <c r="AV147" s="11">
        <v>82132</v>
      </c>
      <c r="AW147" s="11">
        <v>0.88</v>
      </c>
      <c r="BC147" s="13">
        <v>98132</v>
      </c>
      <c r="BD147" s="13">
        <v>8.4</v>
      </c>
      <c r="BJ147" s="14">
        <v>40675</v>
      </c>
      <c r="BK147" s="14">
        <v>43.2</v>
      </c>
    </row>
    <row r="148" spans="2:63" x14ac:dyDescent="0.25">
      <c r="B148">
        <v>593799</v>
      </c>
      <c r="C148">
        <v>95.63</v>
      </c>
      <c r="D148">
        <v>644003</v>
      </c>
      <c r="E148">
        <v>97.75</v>
      </c>
      <c r="F148">
        <v>80120</v>
      </c>
      <c r="G148">
        <v>2.14</v>
      </c>
      <c r="M148" s="3">
        <v>80217</v>
      </c>
      <c r="N148" s="3">
        <v>51.32</v>
      </c>
      <c r="P148" s="6">
        <v>745548</v>
      </c>
      <c r="Q148" s="6">
        <v>96.67</v>
      </c>
      <c r="R148" s="6">
        <v>745547</v>
      </c>
      <c r="S148" s="6">
        <v>86.69</v>
      </c>
      <c r="T148" s="5">
        <v>91856</v>
      </c>
      <c r="U148" s="5">
        <v>2.9</v>
      </c>
      <c r="AA148" s="7">
        <v>77502</v>
      </c>
      <c r="AB148" s="7">
        <v>1.1200000000000001</v>
      </c>
      <c r="AH148" s="8">
        <v>93745</v>
      </c>
      <c r="AI148" s="8">
        <v>0.63</v>
      </c>
      <c r="AO148" s="9">
        <v>94704</v>
      </c>
      <c r="AP148" s="9">
        <v>0.94</v>
      </c>
      <c r="AV148" s="11">
        <v>82455</v>
      </c>
      <c r="AW148" s="11">
        <v>3.08</v>
      </c>
      <c r="BC148" s="13">
        <v>98138</v>
      </c>
      <c r="BD148" s="13">
        <v>4.38</v>
      </c>
      <c r="BJ148" s="14">
        <v>41834</v>
      </c>
      <c r="BK148" s="14">
        <v>79.459999999999994</v>
      </c>
    </row>
    <row r="149" spans="2:63" x14ac:dyDescent="0.25">
      <c r="B149">
        <v>608132</v>
      </c>
      <c r="C149">
        <v>95.65</v>
      </c>
      <c r="D149">
        <v>645164</v>
      </c>
      <c r="E149">
        <v>97.89</v>
      </c>
      <c r="F149">
        <v>80219</v>
      </c>
      <c r="G149">
        <v>1.28</v>
      </c>
      <c r="M149" s="3">
        <v>81970</v>
      </c>
      <c r="N149" s="3">
        <v>84.84</v>
      </c>
      <c r="P149" s="6">
        <v>750220</v>
      </c>
      <c r="Q149" s="6">
        <v>95.96</v>
      </c>
      <c r="R149" s="6">
        <v>750219</v>
      </c>
      <c r="S149" s="6">
        <v>87.28</v>
      </c>
      <c r="T149" s="5">
        <v>93002</v>
      </c>
      <c r="U149" s="5">
        <v>5.01</v>
      </c>
      <c r="AA149" s="7">
        <v>77916</v>
      </c>
      <c r="AB149" s="7">
        <v>0.76</v>
      </c>
      <c r="AH149" s="8">
        <v>94891</v>
      </c>
      <c r="AI149" s="8">
        <v>0.64</v>
      </c>
      <c r="AO149" s="9">
        <v>95850</v>
      </c>
      <c r="AP149" s="9">
        <v>4.42</v>
      </c>
      <c r="AV149" s="11">
        <v>82831</v>
      </c>
      <c r="AW149" s="11">
        <v>1.71</v>
      </c>
      <c r="BC149" s="13">
        <v>99892</v>
      </c>
      <c r="BD149" s="13">
        <v>9.48</v>
      </c>
      <c r="BJ149" s="14">
        <v>41835</v>
      </c>
      <c r="BK149" s="14">
        <v>64.89</v>
      </c>
    </row>
    <row r="150" spans="2:63" x14ac:dyDescent="0.25">
      <c r="B150">
        <v>610666</v>
      </c>
      <c r="C150">
        <v>22.85</v>
      </c>
      <c r="D150">
        <v>646867</v>
      </c>
      <c r="E150">
        <v>98.16</v>
      </c>
      <c r="F150">
        <v>80722</v>
      </c>
      <c r="G150">
        <v>1.44</v>
      </c>
      <c r="M150" s="3">
        <v>82279</v>
      </c>
      <c r="N150" s="3">
        <v>52.6</v>
      </c>
      <c r="P150" s="6">
        <v>758296</v>
      </c>
      <c r="Q150" s="6">
        <v>96.63</v>
      </c>
      <c r="R150" s="6">
        <v>758295</v>
      </c>
      <c r="S150" s="6">
        <v>89.27</v>
      </c>
      <c r="T150" s="5">
        <v>93385</v>
      </c>
      <c r="U150" s="5">
        <v>8.0399999999999991</v>
      </c>
      <c r="AA150" s="7">
        <v>77976</v>
      </c>
      <c r="AB150" s="7">
        <v>0.67</v>
      </c>
      <c r="AH150" s="8">
        <v>95274</v>
      </c>
      <c r="AI150" s="8">
        <v>0.56000000000000005</v>
      </c>
      <c r="AO150" s="9">
        <v>96233</v>
      </c>
      <c r="AP150" s="9">
        <v>6.1</v>
      </c>
      <c r="AV150" s="11">
        <v>83151</v>
      </c>
      <c r="AW150" s="11">
        <v>0.62</v>
      </c>
      <c r="BC150" s="13">
        <v>100201</v>
      </c>
      <c r="BD150" s="13">
        <v>3.82</v>
      </c>
      <c r="BJ150" s="14">
        <v>43157</v>
      </c>
      <c r="BK150" s="14">
        <v>85.58</v>
      </c>
    </row>
    <row r="151" spans="2:63" x14ac:dyDescent="0.25">
      <c r="B151">
        <v>612032</v>
      </c>
      <c r="C151">
        <v>97.4</v>
      </c>
      <c r="D151">
        <v>651795</v>
      </c>
      <c r="E151">
        <v>95.3</v>
      </c>
      <c r="F151">
        <v>80728</v>
      </c>
      <c r="G151">
        <v>1.31</v>
      </c>
      <c r="M151" s="3">
        <v>82526</v>
      </c>
      <c r="N151" s="3">
        <v>84.55</v>
      </c>
      <c r="T151" s="5">
        <v>95841</v>
      </c>
      <c r="U151" s="5">
        <v>8.27</v>
      </c>
      <c r="AA151" s="7">
        <v>78969</v>
      </c>
      <c r="AB151" s="7">
        <v>0.33</v>
      </c>
      <c r="AH151" s="8">
        <v>97730</v>
      </c>
      <c r="AI151" s="8">
        <v>0.76</v>
      </c>
      <c r="AO151" s="9">
        <v>98689</v>
      </c>
      <c r="AP151" s="9">
        <v>3.08</v>
      </c>
      <c r="AV151" s="11">
        <v>84257</v>
      </c>
      <c r="AW151" s="11">
        <v>0.54</v>
      </c>
      <c r="BC151" s="13">
        <v>100448</v>
      </c>
      <c r="BD151" s="13">
        <v>10.28</v>
      </c>
      <c r="BJ151" s="14">
        <v>43158</v>
      </c>
      <c r="BK151" s="14">
        <v>42.58</v>
      </c>
    </row>
    <row r="152" spans="2:63" x14ac:dyDescent="0.25">
      <c r="B152">
        <v>629131</v>
      </c>
      <c r="C152">
        <v>95.75</v>
      </c>
      <c r="D152">
        <v>651803</v>
      </c>
      <c r="E152">
        <v>76.040000000000006</v>
      </c>
      <c r="F152">
        <v>82480</v>
      </c>
      <c r="G152">
        <v>1.33</v>
      </c>
      <c r="M152" s="3">
        <v>83168</v>
      </c>
      <c r="N152" s="3">
        <v>84.79</v>
      </c>
      <c r="T152" s="5">
        <v>97072</v>
      </c>
      <c r="U152" s="5">
        <v>7.39</v>
      </c>
      <c r="AA152" s="7">
        <v>79555</v>
      </c>
      <c r="AB152" s="7">
        <v>0.34</v>
      </c>
      <c r="AH152" s="8">
        <v>98961</v>
      </c>
      <c r="AI152" s="8">
        <v>1.27</v>
      </c>
      <c r="AO152" s="9">
        <v>99920</v>
      </c>
      <c r="AP152" s="9">
        <v>8.2100000000000009</v>
      </c>
      <c r="AV152" s="11">
        <v>84657</v>
      </c>
      <c r="AW152" s="11">
        <v>0.61</v>
      </c>
      <c r="BC152" s="13">
        <v>100535</v>
      </c>
      <c r="BD152" s="13">
        <v>4.93</v>
      </c>
      <c r="BJ152" s="14">
        <v>44988</v>
      </c>
      <c r="BK152" s="14">
        <v>82.73</v>
      </c>
    </row>
    <row r="153" spans="2:63" x14ac:dyDescent="0.25">
      <c r="B153">
        <v>644070</v>
      </c>
      <c r="C153">
        <v>97.03</v>
      </c>
      <c r="D153">
        <v>654047</v>
      </c>
      <c r="E153">
        <v>97.5</v>
      </c>
      <c r="F153">
        <v>82789</v>
      </c>
      <c r="G153">
        <v>0.56000000000000005</v>
      </c>
      <c r="M153" s="3">
        <v>83188</v>
      </c>
      <c r="N153" s="3">
        <v>86.74</v>
      </c>
      <c r="T153" s="5">
        <v>97195</v>
      </c>
      <c r="U153" s="5">
        <v>58.11</v>
      </c>
      <c r="AA153" s="7">
        <v>79750</v>
      </c>
      <c r="AB153" s="7">
        <v>0.84</v>
      </c>
      <c r="AH153" s="8">
        <v>99084</v>
      </c>
      <c r="AI153" s="8">
        <v>1.58</v>
      </c>
      <c r="AO153" s="9">
        <v>100043</v>
      </c>
      <c r="AP153" s="9">
        <v>5.33</v>
      </c>
      <c r="AV153" s="11">
        <v>84683</v>
      </c>
      <c r="AW153" s="11">
        <v>0.7</v>
      </c>
      <c r="BC153" s="13">
        <v>101090</v>
      </c>
      <c r="BD153" s="13">
        <v>9.93</v>
      </c>
      <c r="BJ153" s="14">
        <v>44989</v>
      </c>
      <c r="BK153" s="14">
        <v>71.23</v>
      </c>
    </row>
    <row r="154" spans="2:63" x14ac:dyDescent="0.25">
      <c r="B154">
        <v>646909</v>
      </c>
      <c r="C154">
        <v>96.99</v>
      </c>
      <c r="D154">
        <v>654527</v>
      </c>
      <c r="E154">
        <v>98.25</v>
      </c>
      <c r="F154">
        <v>83036</v>
      </c>
      <c r="G154">
        <v>1.44</v>
      </c>
      <c r="M154" s="3">
        <v>84248</v>
      </c>
      <c r="N154" s="3">
        <v>85.38</v>
      </c>
      <c r="T154" s="5">
        <v>98486</v>
      </c>
      <c r="U154" s="5">
        <v>4.07</v>
      </c>
      <c r="AA154" s="7">
        <v>79894</v>
      </c>
      <c r="AB154" s="7">
        <v>1.45</v>
      </c>
      <c r="AH154" s="8">
        <v>100375</v>
      </c>
      <c r="AI154" s="8">
        <v>0.8</v>
      </c>
      <c r="AO154" s="9">
        <v>101334</v>
      </c>
      <c r="AP154" s="9">
        <v>3.93</v>
      </c>
      <c r="AV154" s="11">
        <v>84761</v>
      </c>
      <c r="AW154" s="11">
        <v>1.68</v>
      </c>
      <c r="BC154" s="13">
        <v>101110</v>
      </c>
      <c r="BD154" s="13">
        <v>11.5</v>
      </c>
      <c r="BJ154" s="14">
        <v>45811</v>
      </c>
      <c r="BK154" s="14">
        <v>79.819999999999993</v>
      </c>
    </row>
    <row r="155" spans="2:63" x14ac:dyDescent="0.25">
      <c r="B155">
        <v>647068</v>
      </c>
      <c r="C155">
        <v>97.82</v>
      </c>
      <c r="D155">
        <v>655261</v>
      </c>
      <c r="E155">
        <v>97.28</v>
      </c>
      <c r="F155">
        <v>83123</v>
      </c>
      <c r="G155">
        <v>1.1299999999999999</v>
      </c>
      <c r="M155" s="3">
        <v>85569</v>
      </c>
      <c r="N155" s="3">
        <v>83.86</v>
      </c>
      <c r="T155" s="5">
        <v>98555</v>
      </c>
      <c r="U155" s="5">
        <v>5.47</v>
      </c>
      <c r="AA155" s="7">
        <v>79953</v>
      </c>
      <c r="AB155" s="7">
        <v>0.49</v>
      </c>
      <c r="AH155" s="8">
        <v>100444</v>
      </c>
      <c r="AI155" s="8">
        <v>1.18</v>
      </c>
      <c r="AO155" s="9">
        <v>101403</v>
      </c>
      <c r="AP155" s="9">
        <v>2.52</v>
      </c>
      <c r="AV155" s="11">
        <v>86034</v>
      </c>
      <c r="AW155" s="11">
        <v>0.09</v>
      </c>
      <c r="BC155" s="13">
        <v>102170</v>
      </c>
      <c r="BD155" s="13">
        <v>12.24</v>
      </c>
      <c r="BJ155" s="14">
        <v>45812</v>
      </c>
      <c r="BK155" s="14">
        <v>66.97</v>
      </c>
    </row>
    <row r="156" spans="2:63" x14ac:dyDescent="0.25">
      <c r="B156">
        <v>650397</v>
      </c>
      <c r="C156">
        <v>48.09</v>
      </c>
      <c r="D156">
        <v>669694</v>
      </c>
      <c r="E156">
        <v>95.62</v>
      </c>
      <c r="F156">
        <v>83678</v>
      </c>
      <c r="G156">
        <v>83.73</v>
      </c>
      <c r="M156" s="3">
        <v>85649</v>
      </c>
      <c r="N156" s="3">
        <v>89.88</v>
      </c>
      <c r="T156" s="5">
        <v>98856</v>
      </c>
      <c r="U156" s="5">
        <v>27.65</v>
      </c>
      <c r="AA156" s="7">
        <v>80309</v>
      </c>
      <c r="AB156" s="7">
        <v>0.57999999999999996</v>
      </c>
      <c r="AH156" s="8">
        <v>100745</v>
      </c>
      <c r="AI156" s="8">
        <v>15.84</v>
      </c>
      <c r="AO156" s="9">
        <v>101704</v>
      </c>
      <c r="AP156" s="9">
        <v>20.77</v>
      </c>
      <c r="AV156" s="11">
        <v>86310</v>
      </c>
      <c r="AW156" s="11">
        <v>0.72</v>
      </c>
      <c r="BC156" s="13">
        <v>103494</v>
      </c>
      <c r="BD156" s="13">
        <v>4.38</v>
      </c>
      <c r="BJ156" s="14">
        <v>45827</v>
      </c>
      <c r="BK156" s="14">
        <v>88.25</v>
      </c>
    </row>
    <row r="157" spans="2:63" x14ac:dyDescent="0.25">
      <c r="B157">
        <v>653720</v>
      </c>
      <c r="C157">
        <v>97.14</v>
      </c>
      <c r="D157">
        <v>670384</v>
      </c>
      <c r="E157">
        <v>95.48</v>
      </c>
      <c r="F157">
        <v>83698</v>
      </c>
      <c r="G157">
        <v>1</v>
      </c>
      <c r="M157" s="3">
        <v>85713</v>
      </c>
      <c r="N157" s="3">
        <v>84.41</v>
      </c>
      <c r="T157" s="5">
        <v>98939</v>
      </c>
      <c r="U157" s="5">
        <v>5.0599999999999996</v>
      </c>
      <c r="AA157" s="7">
        <v>80516</v>
      </c>
      <c r="AB157" s="7">
        <v>0.49</v>
      </c>
      <c r="AH157" s="8">
        <v>100828</v>
      </c>
      <c r="AI157" s="8">
        <v>0.3</v>
      </c>
      <c r="AO157" s="9">
        <v>101787</v>
      </c>
      <c r="AP157" s="9">
        <v>3.66</v>
      </c>
      <c r="AV157" s="11">
        <v>86461</v>
      </c>
      <c r="AW157" s="11">
        <v>0.27</v>
      </c>
      <c r="BC157" s="13">
        <v>103503</v>
      </c>
      <c r="BD157" s="13">
        <v>6.25</v>
      </c>
      <c r="BJ157" s="14">
        <v>45828</v>
      </c>
      <c r="BK157" s="14">
        <v>80.19</v>
      </c>
    </row>
    <row r="158" spans="2:63" x14ac:dyDescent="0.25">
      <c r="B158">
        <v>653908</v>
      </c>
      <c r="C158">
        <v>97.69</v>
      </c>
      <c r="D158">
        <v>673917</v>
      </c>
      <c r="E158">
        <v>94.91</v>
      </c>
      <c r="F158">
        <v>84758</v>
      </c>
      <c r="G158">
        <v>1.3</v>
      </c>
      <c r="M158" s="3">
        <v>85722</v>
      </c>
      <c r="N158" s="3">
        <v>78.540000000000006</v>
      </c>
      <c r="T158" s="5">
        <v>100406</v>
      </c>
      <c r="U158" s="5">
        <v>3.77</v>
      </c>
      <c r="AA158" s="7">
        <v>80568</v>
      </c>
      <c r="AB158" s="7">
        <v>0.83</v>
      </c>
      <c r="AH158" s="8">
        <v>102295</v>
      </c>
      <c r="AI158" s="8">
        <v>0.32</v>
      </c>
      <c r="AO158" s="9">
        <v>103254</v>
      </c>
      <c r="AP158" s="9">
        <v>1.53</v>
      </c>
      <c r="AV158" s="11">
        <v>87298</v>
      </c>
      <c r="AW158" s="11">
        <v>1.36</v>
      </c>
      <c r="BC158" s="13">
        <v>103574</v>
      </c>
      <c r="BD158" s="13">
        <v>10.77</v>
      </c>
      <c r="BJ158" s="14">
        <v>46297</v>
      </c>
      <c r="BK158" s="14">
        <v>77.11</v>
      </c>
    </row>
    <row r="159" spans="2:63" x14ac:dyDescent="0.25">
      <c r="B159">
        <v>654057</v>
      </c>
      <c r="C159">
        <v>96.92</v>
      </c>
      <c r="D159">
        <v>685124</v>
      </c>
      <c r="E159">
        <v>96.14</v>
      </c>
      <c r="F159">
        <v>86082</v>
      </c>
      <c r="G159">
        <v>1.6099999999999999</v>
      </c>
      <c r="M159" s="3">
        <v>86106</v>
      </c>
      <c r="N159" s="3">
        <v>66.27</v>
      </c>
      <c r="T159" s="5">
        <v>102061</v>
      </c>
      <c r="U159" s="5">
        <v>3.77</v>
      </c>
      <c r="AA159" s="7">
        <v>81201</v>
      </c>
      <c r="AB159" s="7">
        <v>1.35</v>
      </c>
      <c r="AH159" s="8">
        <v>103950</v>
      </c>
      <c r="AI159" s="8">
        <v>1.44</v>
      </c>
      <c r="AO159" s="9">
        <v>104909</v>
      </c>
      <c r="AP159" s="9">
        <v>3.98</v>
      </c>
      <c r="AV159" s="11">
        <v>87671</v>
      </c>
      <c r="AW159" s="11">
        <v>0.92</v>
      </c>
      <c r="BC159" s="13">
        <v>103638</v>
      </c>
      <c r="BD159" s="13">
        <v>5.68</v>
      </c>
      <c r="BJ159" s="14">
        <v>46298</v>
      </c>
      <c r="BK159" s="14">
        <v>83.71</v>
      </c>
    </row>
    <row r="160" spans="2:63" x14ac:dyDescent="0.25">
      <c r="B160">
        <v>655341</v>
      </c>
      <c r="C160">
        <v>97.36</v>
      </c>
      <c r="D160">
        <v>693514</v>
      </c>
      <c r="E160">
        <v>96.98</v>
      </c>
      <c r="F160">
        <v>86091</v>
      </c>
      <c r="G160">
        <v>21.23</v>
      </c>
      <c r="M160" s="3">
        <v>86693</v>
      </c>
      <c r="N160" s="3">
        <v>72.34</v>
      </c>
      <c r="T160" s="5">
        <v>103092</v>
      </c>
      <c r="U160" s="5">
        <v>10.84</v>
      </c>
      <c r="AA160" s="7">
        <v>81480</v>
      </c>
      <c r="AB160" s="7">
        <v>1.85</v>
      </c>
      <c r="AH160" s="8">
        <v>104981</v>
      </c>
      <c r="AI160" s="8">
        <v>0.79</v>
      </c>
      <c r="AO160" s="9">
        <v>105940</v>
      </c>
      <c r="AP160" s="9">
        <v>5.85</v>
      </c>
      <c r="AV160" s="11">
        <v>88188</v>
      </c>
      <c r="AW160" s="11">
        <v>1.08</v>
      </c>
      <c r="BC160" s="13">
        <v>103647</v>
      </c>
      <c r="BD160" s="13">
        <v>6.57</v>
      </c>
      <c r="BJ160" s="14">
        <v>46438</v>
      </c>
      <c r="BK160" s="14">
        <v>56.64</v>
      </c>
    </row>
    <row r="161" spans="2:63" x14ac:dyDescent="0.25">
      <c r="B161">
        <v>666779</v>
      </c>
      <c r="C161">
        <v>98.53</v>
      </c>
      <c r="D161">
        <v>709508</v>
      </c>
      <c r="E161">
        <v>95.15</v>
      </c>
      <c r="F161">
        <v>86162</v>
      </c>
      <c r="G161">
        <v>9.57</v>
      </c>
      <c r="M161" s="3">
        <v>87246</v>
      </c>
      <c r="N161" s="3">
        <v>90.39</v>
      </c>
      <c r="T161" s="5">
        <v>103582</v>
      </c>
      <c r="U161" s="5">
        <v>11.44</v>
      </c>
      <c r="AA161" s="7">
        <v>82490</v>
      </c>
      <c r="AB161" s="7">
        <v>2.29</v>
      </c>
      <c r="AH161" s="8">
        <v>105471</v>
      </c>
      <c r="AI161" s="8">
        <v>1.58</v>
      </c>
      <c r="AO161" s="9">
        <v>106430</v>
      </c>
      <c r="AP161" s="9">
        <v>10.79</v>
      </c>
      <c r="AV161" s="11">
        <v>89237</v>
      </c>
      <c r="AW161" s="11">
        <v>0.27</v>
      </c>
      <c r="BC161" s="13">
        <v>104031</v>
      </c>
      <c r="BD161" s="13">
        <v>4.6900000000000004</v>
      </c>
      <c r="BJ161" s="14">
        <v>46439</v>
      </c>
      <c r="BK161" s="14">
        <v>53.37</v>
      </c>
    </row>
    <row r="162" spans="2:63" x14ac:dyDescent="0.25">
      <c r="B162">
        <v>668930</v>
      </c>
      <c r="C162">
        <v>96.8</v>
      </c>
      <c r="D162">
        <v>725249</v>
      </c>
      <c r="E162">
        <v>97.8</v>
      </c>
      <c r="F162">
        <v>86226</v>
      </c>
      <c r="G162">
        <v>1.1100000000000001</v>
      </c>
      <c r="M162" s="3">
        <v>88447</v>
      </c>
      <c r="N162" s="3">
        <v>51.86</v>
      </c>
      <c r="T162" s="5">
        <v>103865</v>
      </c>
      <c r="U162" s="5">
        <v>4.79</v>
      </c>
      <c r="AA162" s="7">
        <v>83459</v>
      </c>
      <c r="AB162" s="7">
        <v>0.77</v>
      </c>
      <c r="AH162" s="8">
        <v>105754</v>
      </c>
      <c r="AI162" s="8">
        <v>1.1399999999999999</v>
      </c>
      <c r="AO162" s="9">
        <v>106713</v>
      </c>
      <c r="AP162" s="9">
        <v>2.92</v>
      </c>
      <c r="AV162" s="11">
        <v>89298</v>
      </c>
      <c r="AW162" s="11">
        <v>0.27</v>
      </c>
      <c r="BC162" s="13">
        <v>104618</v>
      </c>
      <c r="BD162" s="13">
        <v>6.93</v>
      </c>
      <c r="BJ162" s="14">
        <v>46699</v>
      </c>
      <c r="BK162" s="14">
        <v>77.319999999999993</v>
      </c>
    </row>
    <row r="163" spans="2:63" x14ac:dyDescent="0.25">
      <c r="B163">
        <v>681476</v>
      </c>
      <c r="C163">
        <v>96.66</v>
      </c>
      <c r="D163">
        <v>732452</v>
      </c>
      <c r="E163">
        <v>97.17</v>
      </c>
      <c r="F163">
        <v>86235</v>
      </c>
      <c r="G163">
        <v>0.40999999999999992</v>
      </c>
      <c r="M163" s="3">
        <v>89593</v>
      </c>
      <c r="N163" s="3">
        <v>83.5</v>
      </c>
      <c r="T163" s="5">
        <v>106310</v>
      </c>
      <c r="U163" s="5">
        <v>12.2</v>
      </c>
      <c r="AA163" s="7">
        <v>84768</v>
      </c>
      <c r="AB163" s="7">
        <v>1.58</v>
      </c>
      <c r="AH163" s="8">
        <v>108199</v>
      </c>
      <c r="AI163" s="8">
        <v>0.11</v>
      </c>
      <c r="AO163" s="9">
        <v>109158</v>
      </c>
      <c r="AP163" s="9">
        <v>10.210000000000001</v>
      </c>
      <c r="AV163" s="11">
        <v>89785</v>
      </c>
      <c r="AW163" s="11">
        <v>0.17</v>
      </c>
      <c r="BC163" s="13">
        <v>104897</v>
      </c>
      <c r="BD163" s="13">
        <v>7.41</v>
      </c>
      <c r="BJ163" s="14">
        <v>46700</v>
      </c>
      <c r="BK163" s="14">
        <v>72.760000000000005</v>
      </c>
    </row>
    <row r="164" spans="2:63" x14ac:dyDescent="0.25">
      <c r="B164">
        <v>706884</v>
      </c>
      <c r="C164">
        <v>92.25</v>
      </c>
      <c r="D164">
        <v>758863</v>
      </c>
      <c r="E164">
        <v>97.42</v>
      </c>
      <c r="F164">
        <v>86619</v>
      </c>
      <c r="G164">
        <v>2.65</v>
      </c>
      <c r="M164" s="3">
        <v>89976</v>
      </c>
      <c r="N164" s="3">
        <v>82.45</v>
      </c>
      <c r="T164" s="5">
        <v>106628</v>
      </c>
      <c r="U164" s="5">
        <v>7.91</v>
      </c>
      <c r="AA164" s="7">
        <v>84984</v>
      </c>
      <c r="AB164" s="7">
        <v>1.71</v>
      </c>
      <c r="AH164" s="8">
        <v>108518</v>
      </c>
      <c r="AI164" s="8">
        <v>0.8</v>
      </c>
      <c r="AO164" s="9">
        <v>109477</v>
      </c>
      <c r="AP164" s="9">
        <v>6.79</v>
      </c>
      <c r="AV164" s="11">
        <v>91124</v>
      </c>
      <c r="AW164" s="11">
        <v>0.18</v>
      </c>
      <c r="BC164" s="13">
        <v>105171</v>
      </c>
      <c r="BD164" s="13">
        <v>8.73</v>
      </c>
      <c r="BJ164" s="14">
        <v>46814</v>
      </c>
      <c r="BK164" s="14">
        <v>55.289999999999992</v>
      </c>
    </row>
    <row r="165" spans="2:63" x14ac:dyDescent="0.25">
      <c r="B165">
        <v>710925</v>
      </c>
      <c r="C165">
        <v>95.2</v>
      </c>
      <c r="D165">
        <v>767151</v>
      </c>
      <c r="E165">
        <v>95.19</v>
      </c>
      <c r="F165">
        <v>87206</v>
      </c>
      <c r="G165">
        <v>0.54</v>
      </c>
      <c r="M165" s="3">
        <v>92429</v>
      </c>
      <c r="N165" s="3">
        <v>87.38</v>
      </c>
      <c r="T165" s="5">
        <v>106706</v>
      </c>
      <c r="U165" s="5">
        <v>11.36</v>
      </c>
      <c r="AA165" s="7">
        <v>85199</v>
      </c>
      <c r="AB165" s="7">
        <v>0.7</v>
      </c>
      <c r="AH165" s="8">
        <v>108596</v>
      </c>
      <c r="AI165" s="8">
        <v>2.61</v>
      </c>
      <c r="AO165" s="9">
        <v>109555</v>
      </c>
      <c r="AP165" s="9">
        <v>8.41</v>
      </c>
      <c r="AV165" s="11">
        <v>91502</v>
      </c>
      <c r="AW165" s="11">
        <v>1.33</v>
      </c>
      <c r="BC165" s="13">
        <v>106373</v>
      </c>
      <c r="BD165" s="13">
        <v>2.65</v>
      </c>
      <c r="BJ165" s="14">
        <v>46815</v>
      </c>
      <c r="BK165" s="14">
        <v>59.319999999999993</v>
      </c>
    </row>
    <row r="166" spans="2:63" x14ac:dyDescent="0.25">
      <c r="B166">
        <v>741259</v>
      </c>
      <c r="C166">
        <v>97.21</v>
      </c>
      <c r="D166">
        <v>768312</v>
      </c>
      <c r="E166">
        <v>95.72</v>
      </c>
      <c r="F166">
        <v>87485</v>
      </c>
      <c r="G166">
        <v>0.27</v>
      </c>
      <c r="M166" s="3">
        <v>93660</v>
      </c>
      <c r="N166" s="3">
        <v>74.13</v>
      </c>
      <c r="T166" s="5">
        <v>108045</v>
      </c>
      <c r="U166" s="5">
        <v>7.55</v>
      </c>
      <c r="AA166" s="7">
        <v>86333</v>
      </c>
      <c r="AB166" s="7">
        <v>2.52</v>
      </c>
      <c r="AH166" s="8">
        <v>109935</v>
      </c>
      <c r="AI166" s="8">
        <v>0.37</v>
      </c>
      <c r="AO166" s="9">
        <v>110894</v>
      </c>
      <c r="AP166" s="9">
        <v>3.35</v>
      </c>
      <c r="AV166" s="11">
        <v>91700</v>
      </c>
      <c r="AW166" s="11">
        <v>0.63</v>
      </c>
      <c r="BC166" s="13">
        <v>107519</v>
      </c>
      <c r="BD166" s="13">
        <v>6.93</v>
      </c>
      <c r="BJ166" s="14">
        <v>48141</v>
      </c>
      <c r="BK166" s="14">
        <v>81.010000000000005</v>
      </c>
    </row>
    <row r="167" spans="2:63" x14ac:dyDescent="0.25">
      <c r="B167">
        <v>745943</v>
      </c>
      <c r="C167">
        <v>96.74</v>
      </c>
      <c r="D167">
        <v>768852</v>
      </c>
      <c r="E167">
        <v>93.45</v>
      </c>
      <c r="F167">
        <v>87759</v>
      </c>
      <c r="G167">
        <v>1.1000000000000001</v>
      </c>
      <c r="M167" s="3">
        <v>93783</v>
      </c>
      <c r="N167" s="3">
        <v>83.89</v>
      </c>
      <c r="T167" s="5">
        <v>109029</v>
      </c>
      <c r="U167" s="5">
        <v>11.69</v>
      </c>
      <c r="AA167" s="7">
        <v>86678</v>
      </c>
      <c r="AB167" s="7">
        <v>0.79</v>
      </c>
      <c r="AH167" s="8">
        <v>110919</v>
      </c>
      <c r="AI167" s="8">
        <v>0.24</v>
      </c>
      <c r="AO167" s="9">
        <v>111878</v>
      </c>
      <c r="AP167" s="9">
        <v>6.47</v>
      </c>
      <c r="AV167" s="11">
        <v>92249</v>
      </c>
      <c r="AW167" s="11">
        <v>2.0299999999999998</v>
      </c>
      <c r="BC167" s="13">
        <v>107902</v>
      </c>
      <c r="BD167" s="13">
        <v>8.2200000000000006</v>
      </c>
      <c r="BJ167" s="14">
        <v>48142</v>
      </c>
      <c r="BK167" s="14">
        <v>77.2</v>
      </c>
    </row>
    <row r="168" spans="2:63" x14ac:dyDescent="0.25">
      <c r="B168">
        <v>754021</v>
      </c>
      <c r="C168">
        <v>96.04</v>
      </c>
      <c r="D168">
        <v>774801</v>
      </c>
      <c r="E168">
        <v>96.61</v>
      </c>
      <c r="F168">
        <v>88959</v>
      </c>
      <c r="G168">
        <v>0.69</v>
      </c>
      <c r="M168" s="3">
        <v>94117</v>
      </c>
      <c r="N168" s="3">
        <v>83.82</v>
      </c>
      <c r="T168" s="5">
        <v>109107</v>
      </c>
      <c r="U168" s="5">
        <v>13.06</v>
      </c>
      <c r="AA168" s="7">
        <v>87181</v>
      </c>
      <c r="AB168" s="7">
        <v>0.52</v>
      </c>
      <c r="AH168" s="8">
        <v>110997</v>
      </c>
      <c r="AI168" s="8">
        <v>6.01</v>
      </c>
      <c r="AO168" s="9">
        <v>111956</v>
      </c>
      <c r="AP168" s="9">
        <v>7.57</v>
      </c>
      <c r="AV168" s="11">
        <v>92714</v>
      </c>
      <c r="AW168" s="11">
        <v>1.78</v>
      </c>
      <c r="BC168" s="13">
        <v>110357</v>
      </c>
      <c r="BD168" s="13">
        <v>6.13</v>
      </c>
      <c r="BJ168" s="14">
        <v>48380</v>
      </c>
      <c r="BK168" s="14">
        <v>73.739999999999995</v>
      </c>
    </row>
    <row r="169" spans="2:63" x14ac:dyDescent="0.25">
      <c r="B169">
        <v>777201</v>
      </c>
      <c r="C169">
        <v>95.21</v>
      </c>
      <c r="D169">
        <v>774924</v>
      </c>
      <c r="E169">
        <v>96.09</v>
      </c>
      <c r="F169">
        <v>90488</v>
      </c>
      <c r="G169">
        <v>1.37</v>
      </c>
      <c r="M169" s="3">
        <v>95074</v>
      </c>
      <c r="N169" s="3">
        <v>69.89</v>
      </c>
      <c r="T169" s="5">
        <v>109890</v>
      </c>
      <c r="U169" s="5">
        <v>6.59</v>
      </c>
      <c r="AA169" s="7">
        <v>87187</v>
      </c>
      <c r="AB169" s="7">
        <v>0.43</v>
      </c>
      <c r="AH169" s="8">
        <v>111781</v>
      </c>
      <c r="AI169" s="8">
        <v>1.2</v>
      </c>
      <c r="AO169" s="9">
        <v>112740</v>
      </c>
      <c r="AP169" s="9">
        <v>6.39</v>
      </c>
      <c r="AV169" s="11">
        <v>93082</v>
      </c>
      <c r="AW169" s="11">
        <v>1.22</v>
      </c>
      <c r="BC169" s="13">
        <v>110732</v>
      </c>
      <c r="BD169" s="13">
        <v>9.85</v>
      </c>
      <c r="BJ169" s="14">
        <v>48381</v>
      </c>
      <c r="BK169" s="14">
        <v>74.760000000000005</v>
      </c>
    </row>
    <row r="170" spans="2:63" x14ac:dyDescent="0.25">
      <c r="F170">
        <v>92943</v>
      </c>
      <c r="G170">
        <v>1.17</v>
      </c>
      <c r="M170" s="3">
        <v>95143</v>
      </c>
      <c r="N170" s="3">
        <v>75.84</v>
      </c>
      <c r="T170" s="5">
        <v>110018</v>
      </c>
      <c r="U170" s="5">
        <v>15.28</v>
      </c>
      <c r="AA170" s="7">
        <v>88940</v>
      </c>
      <c r="AB170" s="7">
        <v>1.05</v>
      </c>
      <c r="AH170" s="8">
        <v>111909</v>
      </c>
      <c r="AI170" s="8">
        <v>0.94</v>
      </c>
      <c r="AO170" s="9">
        <v>112868</v>
      </c>
      <c r="AP170" s="9">
        <v>7.72</v>
      </c>
      <c r="AV170" s="11">
        <v>93800</v>
      </c>
      <c r="AW170" s="11">
        <v>0.51</v>
      </c>
      <c r="BC170" s="13">
        <v>111588</v>
      </c>
      <c r="BD170" s="13">
        <v>8.7200000000000006</v>
      </c>
      <c r="BJ170" s="14">
        <v>48585</v>
      </c>
      <c r="BK170" s="14">
        <v>79.62</v>
      </c>
    </row>
    <row r="171" spans="2:63" x14ac:dyDescent="0.25">
      <c r="F171">
        <v>94175</v>
      </c>
      <c r="G171">
        <v>4.5199999999999996</v>
      </c>
      <c r="M171" s="3">
        <v>95444</v>
      </c>
      <c r="N171" s="3">
        <v>86.73</v>
      </c>
      <c r="T171" s="5">
        <v>110889</v>
      </c>
      <c r="U171" s="5">
        <v>9.16</v>
      </c>
      <c r="AA171" s="7">
        <v>89249</v>
      </c>
      <c r="AB171" s="7">
        <v>0.68</v>
      </c>
      <c r="AH171" s="8">
        <v>112780</v>
      </c>
      <c r="AI171" s="8">
        <v>0.57999999999999996</v>
      </c>
      <c r="AO171" s="9">
        <v>113739</v>
      </c>
      <c r="AP171" s="9">
        <v>7.11</v>
      </c>
      <c r="AV171" s="11">
        <v>94645</v>
      </c>
      <c r="AW171" s="11">
        <v>0.5</v>
      </c>
      <c r="BC171" s="13">
        <v>111711</v>
      </c>
      <c r="BD171" s="13">
        <v>8.3000000000000007</v>
      </c>
      <c r="BJ171" s="14">
        <v>48586</v>
      </c>
      <c r="BK171" s="14">
        <v>73.510000000000005</v>
      </c>
    </row>
    <row r="172" spans="2:63" x14ac:dyDescent="0.25">
      <c r="F172">
        <v>94298</v>
      </c>
      <c r="G172">
        <v>1.45</v>
      </c>
      <c r="M172" s="3">
        <v>95527</v>
      </c>
      <c r="N172" s="3">
        <v>65.459999999999994</v>
      </c>
      <c r="T172" s="5">
        <v>112735</v>
      </c>
      <c r="U172" s="5">
        <v>4.5599999999999996</v>
      </c>
      <c r="AA172" s="7">
        <v>89496</v>
      </c>
      <c r="AB172" s="7">
        <v>2.23</v>
      </c>
      <c r="AH172" s="8">
        <v>114626</v>
      </c>
      <c r="AI172" s="8">
        <v>0.35</v>
      </c>
      <c r="AO172" s="9">
        <v>115585</v>
      </c>
      <c r="AP172" s="9">
        <v>3.85</v>
      </c>
      <c r="AV172" s="11">
        <v>94669</v>
      </c>
      <c r="AW172" s="11">
        <v>0.94</v>
      </c>
      <c r="BC172" s="13">
        <v>113002</v>
      </c>
      <c r="BD172" s="13">
        <v>4.1399999999999997</v>
      </c>
      <c r="BJ172" s="14">
        <v>48700</v>
      </c>
      <c r="BK172" s="14">
        <v>82.99</v>
      </c>
    </row>
    <row r="173" spans="2:63" x14ac:dyDescent="0.25">
      <c r="F173">
        <v>95596</v>
      </c>
      <c r="G173">
        <v>55.65</v>
      </c>
      <c r="M173" s="3">
        <v>96994</v>
      </c>
      <c r="N173" s="3">
        <v>45.04</v>
      </c>
      <c r="T173" s="5">
        <v>113994</v>
      </c>
      <c r="U173" s="5">
        <v>6.72</v>
      </c>
      <c r="AA173" s="7">
        <v>90138</v>
      </c>
      <c r="AB173" s="7">
        <v>1.1200000000000001</v>
      </c>
      <c r="AH173" s="8">
        <v>115885</v>
      </c>
      <c r="AI173" s="8">
        <v>1.61</v>
      </c>
      <c r="AO173" s="9">
        <v>116844</v>
      </c>
      <c r="AP173" s="9">
        <v>6.05</v>
      </c>
      <c r="AV173" s="11">
        <v>99341</v>
      </c>
      <c r="AW173" s="11">
        <v>0.33</v>
      </c>
      <c r="BC173" s="13">
        <v>113372</v>
      </c>
      <c r="BD173" s="13">
        <v>12.37</v>
      </c>
      <c r="BJ173" s="14">
        <v>48701</v>
      </c>
      <c r="BK173" s="14">
        <v>58.36</v>
      </c>
    </row>
    <row r="174" spans="2:63" x14ac:dyDescent="0.25">
      <c r="F174">
        <v>95665</v>
      </c>
      <c r="G174">
        <v>0.86</v>
      </c>
      <c r="M174" s="3">
        <v>98649</v>
      </c>
      <c r="N174" s="3">
        <v>67.39</v>
      </c>
      <c r="T174" s="5">
        <v>114136</v>
      </c>
      <c r="U174" s="5">
        <v>1.83</v>
      </c>
      <c r="AA174" s="7">
        <v>90158</v>
      </c>
      <c r="AB174" s="7">
        <v>0.94</v>
      </c>
      <c r="AH174" s="8">
        <v>116027</v>
      </c>
      <c r="AI174" s="8">
        <v>0.87</v>
      </c>
      <c r="AO174" s="9">
        <v>116986</v>
      </c>
      <c r="AP174" s="9">
        <v>1.98</v>
      </c>
      <c r="AV174" s="11">
        <v>100172</v>
      </c>
      <c r="AW174" s="11">
        <v>0.26</v>
      </c>
      <c r="BC174" s="13">
        <v>113455</v>
      </c>
      <c r="BD174" s="13">
        <v>5.85</v>
      </c>
      <c r="BJ174" s="14">
        <v>49368</v>
      </c>
      <c r="BK174" s="14">
        <v>89.48</v>
      </c>
    </row>
    <row r="175" spans="2:63" x14ac:dyDescent="0.25">
      <c r="F175">
        <v>95966</v>
      </c>
      <c r="G175">
        <v>11.06</v>
      </c>
      <c r="M175" s="3">
        <v>98961</v>
      </c>
      <c r="N175" s="3">
        <v>86.39</v>
      </c>
      <c r="T175" s="5">
        <v>114706</v>
      </c>
      <c r="U175" s="5">
        <v>3.94</v>
      </c>
      <c r="AA175" s="7">
        <v>91218</v>
      </c>
      <c r="AB175" s="7">
        <v>2.37</v>
      </c>
      <c r="AH175" s="8">
        <v>116597</v>
      </c>
      <c r="AI175" s="8">
        <v>0.38</v>
      </c>
      <c r="AO175" s="9">
        <v>117556</v>
      </c>
      <c r="AP175" s="9">
        <v>1.34</v>
      </c>
      <c r="AV175" s="11">
        <v>100212</v>
      </c>
      <c r="AW175" s="11">
        <v>0.17</v>
      </c>
      <c r="BC175" s="13">
        <v>114922</v>
      </c>
      <c r="BD175" s="13">
        <v>4.46</v>
      </c>
      <c r="BJ175" s="14">
        <v>49369</v>
      </c>
      <c r="BK175" s="14">
        <v>83.01</v>
      </c>
    </row>
    <row r="176" spans="2:63" x14ac:dyDescent="0.25">
      <c r="F176">
        <v>96049</v>
      </c>
      <c r="G176">
        <v>0.14000000000000001</v>
      </c>
      <c r="M176" s="3">
        <v>99680</v>
      </c>
      <c r="N176" s="3">
        <v>53.44</v>
      </c>
      <c r="T176" s="5">
        <v>115378</v>
      </c>
      <c r="U176" s="5">
        <v>8.5299999999999994</v>
      </c>
      <c r="AA176" s="7">
        <v>92542</v>
      </c>
      <c r="AB176" s="7">
        <v>0.52</v>
      </c>
      <c r="AH176" s="8">
        <v>117269</v>
      </c>
      <c r="AI176" s="8">
        <v>0.49</v>
      </c>
      <c r="AO176" s="9">
        <v>118228</v>
      </c>
      <c r="AP176" s="9">
        <v>4.2300000000000004</v>
      </c>
      <c r="AV176" s="11">
        <v>100599</v>
      </c>
      <c r="AW176" s="11">
        <v>0.95</v>
      </c>
      <c r="BC176" s="13">
        <v>116334</v>
      </c>
      <c r="BD176" s="13">
        <v>9.42</v>
      </c>
      <c r="BJ176" s="14">
        <v>49929</v>
      </c>
      <c r="BK176" s="14">
        <v>69.25</v>
      </c>
    </row>
    <row r="177" spans="6:63" x14ac:dyDescent="0.25">
      <c r="F177">
        <v>97516</v>
      </c>
      <c r="G177">
        <v>0.44</v>
      </c>
      <c r="M177" s="3">
        <v>100170</v>
      </c>
      <c r="N177" s="3">
        <v>67.760000000000005</v>
      </c>
      <c r="T177" s="5">
        <v>115895</v>
      </c>
      <c r="U177" s="5">
        <v>6.3</v>
      </c>
      <c r="AA177" s="7">
        <v>92551</v>
      </c>
      <c r="AB177" s="7">
        <v>1.31</v>
      </c>
      <c r="AH177" s="8">
        <v>117786</v>
      </c>
      <c r="AI177" s="8">
        <v>0.7</v>
      </c>
      <c r="AO177" s="9">
        <v>118745</v>
      </c>
      <c r="AP177" s="9">
        <v>5.82</v>
      </c>
      <c r="AV177" s="11">
        <v>100782</v>
      </c>
      <c r="AW177" s="11">
        <v>0.77</v>
      </c>
      <c r="BC177" s="13">
        <v>116577</v>
      </c>
      <c r="BD177" s="13">
        <v>7.12</v>
      </c>
      <c r="BJ177" s="14">
        <v>49930</v>
      </c>
      <c r="BK177" s="14">
        <v>79.72</v>
      </c>
    </row>
    <row r="178" spans="6:63" x14ac:dyDescent="0.25">
      <c r="F178">
        <v>99171</v>
      </c>
      <c r="G178">
        <v>1.79</v>
      </c>
      <c r="M178" s="3">
        <v>100453</v>
      </c>
      <c r="N178" s="3">
        <v>74.12</v>
      </c>
      <c r="T178" s="5">
        <v>116188</v>
      </c>
      <c r="U178" s="5">
        <v>9.2799999999999994</v>
      </c>
      <c r="AA178" s="7">
        <v>92622</v>
      </c>
      <c r="AB178" s="7">
        <v>1.49</v>
      </c>
      <c r="AH178" s="8">
        <v>118079</v>
      </c>
      <c r="AI178" s="8">
        <v>0.92</v>
      </c>
      <c r="AO178" s="9">
        <v>119038</v>
      </c>
      <c r="AP178" s="9">
        <v>6.07</v>
      </c>
      <c r="AV178" s="11">
        <v>103957</v>
      </c>
      <c r="AW178" s="11">
        <v>0.34</v>
      </c>
      <c r="BC178" s="13">
        <v>116889</v>
      </c>
      <c r="BD178" s="13">
        <v>10.039999999999999</v>
      </c>
      <c r="BJ178" s="14">
        <v>51099</v>
      </c>
      <c r="BK178" s="14">
        <v>55.26</v>
      </c>
    </row>
    <row r="179" spans="6:63" x14ac:dyDescent="0.25">
      <c r="F179">
        <v>99483</v>
      </c>
      <c r="G179">
        <v>1.37</v>
      </c>
      <c r="M179" s="3">
        <v>102897</v>
      </c>
      <c r="N179" s="3">
        <v>84.94</v>
      </c>
      <c r="T179" s="5">
        <v>117000</v>
      </c>
      <c r="U179" s="5">
        <v>14.03</v>
      </c>
      <c r="AA179" s="7">
        <v>92686</v>
      </c>
      <c r="AB179" s="7">
        <v>0.69</v>
      </c>
      <c r="AH179" s="8">
        <v>118891</v>
      </c>
      <c r="AI179" s="8">
        <v>0.8</v>
      </c>
      <c r="AO179" s="9">
        <v>119850</v>
      </c>
      <c r="AP179" s="9">
        <v>6.66</v>
      </c>
      <c r="AV179" s="11">
        <v>104192</v>
      </c>
      <c r="AW179" s="11">
        <v>0.85</v>
      </c>
      <c r="BC179" s="13">
        <v>117608</v>
      </c>
      <c r="BD179" s="13">
        <v>7.34</v>
      </c>
      <c r="BJ179" s="14">
        <v>51100</v>
      </c>
      <c r="BK179" s="14">
        <v>50.38</v>
      </c>
    </row>
    <row r="180" spans="6:63" x14ac:dyDescent="0.25">
      <c r="F180">
        <v>100202</v>
      </c>
      <c r="G180">
        <v>1.97</v>
      </c>
      <c r="M180" s="3">
        <v>103216</v>
      </c>
      <c r="N180" s="3">
        <v>83.33</v>
      </c>
      <c r="T180" s="5">
        <v>117104</v>
      </c>
      <c r="U180" s="5">
        <v>5.57</v>
      </c>
      <c r="AA180" s="7">
        <v>92695</v>
      </c>
      <c r="AB180" s="7">
        <v>0.6</v>
      </c>
      <c r="AH180" s="8">
        <v>118995</v>
      </c>
      <c r="AI180" s="8">
        <v>0.33</v>
      </c>
      <c r="AO180" s="9">
        <v>119954</v>
      </c>
      <c r="AP180" s="9">
        <v>5.04</v>
      </c>
      <c r="AV180" s="11">
        <v>104272</v>
      </c>
      <c r="AW180" s="11">
        <v>1.2</v>
      </c>
      <c r="BC180" s="13">
        <v>118098</v>
      </c>
      <c r="BD180" s="13">
        <v>11.17</v>
      </c>
      <c r="BJ180" s="14">
        <v>51450</v>
      </c>
      <c r="BK180" s="14">
        <v>68.94</v>
      </c>
    </row>
    <row r="181" spans="6:63" x14ac:dyDescent="0.25">
      <c r="F181">
        <v>100692</v>
      </c>
      <c r="G181">
        <v>0.77</v>
      </c>
      <c r="M181" s="3">
        <v>103294</v>
      </c>
      <c r="N181" s="3">
        <v>88.14</v>
      </c>
      <c r="T181" s="5">
        <v>117515</v>
      </c>
      <c r="U181" s="5">
        <v>18.39</v>
      </c>
      <c r="AA181" s="7">
        <v>93079</v>
      </c>
      <c r="AB181" s="7">
        <v>1.29</v>
      </c>
      <c r="AH181" s="8">
        <v>119406</v>
      </c>
      <c r="AI181" s="8">
        <v>1.68</v>
      </c>
      <c r="AO181" s="9">
        <v>120365</v>
      </c>
      <c r="AP181" s="9">
        <v>5.56</v>
      </c>
      <c r="AV181" s="11">
        <v>105032</v>
      </c>
      <c r="AW181" s="11">
        <v>1.56</v>
      </c>
      <c r="BC181" s="13">
        <v>118381</v>
      </c>
      <c r="BD181" s="13">
        <v>5.04</v>
      </c>
      <c r="BJ181" s="14">
        <v>51451</v>
      </c>
      <c r="BK181" s="14">
        <v>75.150000000000006</v>
      </c>
    </row>
    <row r="182" spans="6:63" x14ac:dyDescent="0.25">
      <c r="F182">
        <v>100975</v>
      </c>
      <c r="G182">
        <v>1.9900000000000002</v>
      </c>
      <c r="M182" s="3">
        <v>104633</v>
      </c>
      <c r="N182" s="3">
        <v>75.739999999999995</v>
      </c>
      <c r="T182" s="5">
        <v>118085</v>
      </c>
      <c r="U182" s="5">
        <v>4.6900000000000004</v>
      </c>
      <c r="AA182" s="7">
        <v>93666</v>
      </c>
      <c r="AB182" s="7">
        <v>1.03</v>
      </c>
      <c r="AH182" s="8">
        <v>119976</v>
      </c>
      <c r="AI182" s="8">
        <v>0.64</v>
      </c>
      <c r="AO182" s="9">
        <v>120935</v>
      </c>
      <c r="AP182" s="9">
        <v>0.49</v>
      </c>
      <c r="AV182" s="11">
        <v>106452</v>
      </c>
      <c r="AW182" s="11">
        <v>0.43</v>
      </c>
      <c r="BC182" s="13">
        <v>120826</v>
      </c>
      <c r="BD182" s="13">
        <v>8.74</v>
      </c>
      <c r="BJ182" s="14">
        <v>51748</v>
      </c>
      <c r="BK182" s="14">
        <v>71.03</v>
      </c>
    </row>
    <row r="183" spans="6:63" x14ac:dyDescent="0.25">
      <c r="F183">
        <v>103421</v>
      </c>
      <c r="G183">
        <v>0.15</v>
      </c>
      <c r="M183" s="3">
        <v>105164</v>
      </c>
      <c r="N183" s="3">
        <v>83.02</v>
      </c>
      <c r="T183" s="5">
        <v>118815</v>
      </c>
      <c r="U183" s="5">
        <v>2.56</v>
      </c>
      <c r="AA183" s="7">
        <v>93945</v>
      </c>
      <c r="AB183" s="7">
        <v>4.08</v>
      </c>
      <c r="AH183" s="8">
        <v>120706</v>
      </c>
      <c r="AI183" s="8">
        <v>0</v>
      </c>
      <c r="AO183" s="9">
        <v>121665</v>
      </c>
      <c r="AP183" s="9">
        <v>2.11</v>
      </c>
      <c r="AV183" s="11">
        <v>107366</v>
      </c>
      <c r="AW183" s="11">
        <v>1.01</v>
      </c>
      <c r="BC183" s="13">
        <v>121146</v>
      </c>
      <c r="BD183" s="13">
        <v>7.68</v>
      </c>
      <c r="BJ183" s="14">
        <v>51749</v>
      </c>
      <c r="BK183" s="14">
        <v>66.14</v>
      </c>
    </row>
    <row r="184" spans="6:63" x14ac:dyDescent="0.25">
      <c r="F184">
        <v>103741</v>
      </c>
      <c r="G184">
        <v>1.53</v>
      </c>
      <c r="M184" s="3">
        <v>105618</v>
      </c>
      <c r="N184" s="3">
        <v>85.77</v>
      </c>
      <c r="T184" s="5">
        <v>119736</v>
      </c>
      <c r="U184" s="5">
        <v>12.66</v>
      </c>
      <c r="AA184" s="7">
        <v>94219</v>
      </c>
      <c r="AB184" s="7">
        <v>0.61</v>
      </c>
      <c r="AH184" s="8">
        <v>121627</v>
      </c>
      <c r="AI184" s="8">
        <v>0.98</v>
      </c>
      <c r="AO184" s="9">
        <v>122586</v>
      </c>
      <c r="AP184" s="9">
        <v>7.77</v>
      </c>
      <c r="AV184" s="11">
        <v>107577</v>
      </c>
      <c r="AW184" s="11">
        <v>2.56</v>
      </c>
      <c r="BC184" s="13">
        <v>121224</v>
      </c>
      <c r="BD184" s="13">
        <v>11.48</v>
      </c>
      <c r="BJ184" s="14">
        <v>53421</v>
      </c>
      <c r="BK184" s="14">
        <v>72.81</v>
      </c>
    </row>
    <row r="185" spans="6:63" x14ac:dyDescent="0.25">
      <c r="F185">
        <v>103819</v>
      </c>
      <c r="G185">
        <v>0.28999999999999998</v>
      </c>
      <c r="M185" s="3">
        <v>105652</v>
      </c>
      <c r="N185" s="3">
        <v>78.23</v>
      </c>
      <c r="T185" s="5">
        <v>120053</v>
      </c>
      <c r="U185" s="5">
        <v>10.72</v>
      </c>
      <c r="AA185" s="7">
        <v>95419</v>
      </c>
      <c r="AB185" s="7">
        <v>0.26</v>
      </c>
      <c r="AH185" s="8">
        <v>121944</v>
      </c>
      <c r="AI185" s="8">
        <v>1.35</v>
      </c>
      <c r="AO185" s="9">
        <v>122903</v>
      </c>
      <c r="AP185" s="9">
        <v>6.64</v>
      </c>
      <c r="AV185" s="11">
        <v>108348</v>
      </c>
      <c r="AW185" s="11">
        <v>0.87</v>
      </c>
      <c r="BC185" s="13">
        <v>122572</v>
      </c>
      <c r="BD185" s="13">
        <v>7.3</v>
      </c>
      <c r="BJ185" s="14">
        <v>53422</v>
      </c>
      <c r="BK185" s="14">
        <v>62.33</v>
      </c>
    </row>
    <row r="186" spans="6:63" x14ac:dyDescent="0.25">
      <c r="F186">
        <v>105167</v>
      </c>
      <c r="G186">
        <v>0.89</v>
      </c>
      <c r="M186" s="3">
        <v>105696</v>
      </c>
      <c r="N186" s="3">
        <v>86.54</v>
      </c>
      <c r="T186" s="5">
        <v>120069</v>
      </c>
      <c r="U186" s="5">
        <v>11.85</v>
      </c>
      <c r="AA186" s="7">
        <v>96565</v>
      </c>
      <c r="AB186" s="7">
        <v>0.44</v>
      </c>
      <c r="AH186" s="8">
        <v>121960</v>
      </c>
      <c r="AI186" s="8">
        <v>1.1200000000000001</v>
      </c>
      <c r="AO186" s="9">
        <v>122919</v>
      </c>
      <c r="AP186" s="9">
        <v>7.09</v>
      </c>
      <c r="AV186" s="11">
        <v>108911</v>
      </c>
      <c r="AW186" s="11">
        <v>1.26</v>
      </c>
      <c r="BC186" s="13">
        <v>123556</v>
      </c>
      <c r="BD186" s="13">
        <v>7.46</v>
      </c>
      <c r="BJ186" s="14">
        <v>53539</v>
      </c>
      <c r="BK186" s="14">
        <v>77.89</v>
      </c>
    </row>
    <row r="187" spans="6:63" x14ac:dyDescent="0.25">
      <c r="F187">
        <v>106150</v>
      </c>
      <c r="G187">
        <v>2.39</v>
      </c>
      <c r="M187" s="3">
        <v>106480</v>
      </c>
      <c r="N187" s="3">
        <v>72.56</v>
      </c>
      <c r="T187" s="5">
        <v>121931</v>
      </c>
      <c r="U187" s="5">
        <v>4.8</v>
      </c>
      <c r="AA187" s="7">
        <v>96948</v>
      </c>
      <c r="AB187" s="7">
        <v>1.07</v>
      </c>
      <c r="AH187" s="8">
        <v>123822</v>
      </c>
      <c r="AI187" s="8">
        <v>0.22</v>
      </c>
      <c r="AO187" s="9">
        <v>124781</v>
      </c>
      <c r="AP187" s="9">
        <v>4.3099999999999996</v>
      </c>
      <c r="AV187" s="11">
        <v>108945</v>
      </c>
      <c r="AW187" s="11">
        <v>2.2999999999999998</v>
      </c>
      <c r="BC187" s="13">
        <v>123634</v>
      </c>
      <c r="BD187" s="13">
        <v>11.65</v>
      </c>
      <c r="BJ187" s="14">
        <v>53540</v>
      </c>
      <c r="BK187" s="14">
        <v>75.61</v>
      </c>
    </row>
    <row r="188" spans="6:63" x14ac:dyDescent="0.25">
      <c r="F188">
        <v>106228</v>
      </c>
      <c r="G188">
        <v>1.33</v>
      </c>
      <c r="M188" s="3">
        <v>106608</v>
      </c>
      <c r="N188" s="3">
        <v>64.83</v>
      </c>
      <c r="T188" s="5">
        <v>122722</v>
      </c>
      <c r="U188" s="5">
        <v>3.68</v>
      </c>
      <c r="AA188" s="7">
        <v>99404</v>
      </c>
      <c r="AB188" s="7">
        <v>1.22</v>
      </c>
      <c r="AH188" s="8">
        <v>124613</v>
      </c>
      <c r="AI188" s="8">
        <v>0.61</v>
      </c>
      <c r="AO188" s="9">
        <v>125572</v>
      </c>
      <c r="AP188" s="9">
        <v>2.44</v>
      </c>
      <c r="AV188" s="11">
        <v>109874</v>
      </c>
      <c r="AW188" s="11">
        <v>1.59</v>
      </c>
      <c r="BC188" s="13">
        <v>124418</v>
      </c>
      <c r="BD188" s="13">
        <v>4.09</v>
      </c>
      <c r="BJ188" s="14">
        <v>56463</v>
      </c>
      <c r="BK188" s="14">
        <v>71.819999999999993</v>
      </c>
    </row>
    <row r="189" spans="6:63" x14ac:dyDescent="0.25">
      <c r="F189">
        <v>107012</v>
      </c>
      <c r="G189">
        <v>0.86999999999999988</v>
      </c>
      <c r="M189" s="3">
        <v>107479</v>
      </c>
      <c r="N189" s="3">
        <v>79.760000000000005</v>
      </c>
      <c r="T189" s="5">
        <v>123409</v>
      </c>
      <c r="U189" s="5">
        <v>9.14</v>
      </c>
      <c r="AA189" s="7">
        <v>100636</v>
      </c>
      <c r="AB189" s="7">
        <v>1.51</v>
      </c>
      <c r="AH189" s="8">
        <v>125300</v>
      </c>
      <c r="AI189" s="8">
        <v>3.09</v>
      </c>
      <c r="AO189" s="9">
        <v>126259</v>
      </c>
      <c r="AP189" s="9">
        <v>3.65</v>
      </c>
      <c r="AV189" s="11">
        <v>110436</v>
      </c>
      <c r="AW189" s="11">
        <v>0.52</v>
      </c>
      <c r="BC189" s="13">
        <v>124546</v>
      </c>
      <c r="BD189" s="13">
        <v>10.15</v>
      </c>
      <c r="BJ189" s="14">
        <v>56464</v>
      </c>
      <c r="BK189" s="14">
        <v>77.150000000000006</v>
      </c>
    </row>
    <row r="190" spans="6:63" x14ac:dyDescent="0.25">
      <c r="F190">
        <v>107140</v>
      </c>
      <c r="G190">
        <v>3.5699999999999994</v>
      </c>
      <c r="M190" s="3">
        <v>109197</v>
      </c>
      <c r="N190" s="3">
        <v>67.92</v>
      </c>
      <c r="T190" s="5">
        <v>123510</v>
      </c>
      <c r="U190" s="5">
        <v>0.5</v>
      </c>
      <c r="AA190" s="7">
        <v>100759</v>
      </c>
      <c r="AB190" s="7">
        <v>1.1599999999999999</v>
      </c>
      <c r="AH190" s="8">
        <v>125401</v>
      </c>
      <c r="AI190" s="8">
        <v>0.34</v>
      </c>
      <c r="AO190" s="9">
        <v>126360</v>
      </c>
      <c r="AP190" s="9">
        <v>0.84</v>
      </c>
      <c r="AV190" s="11">
        <v>111740</v>
      </c>
      <c r="AW190" s="11">
        <v>0.36</v>
      </c>
      <c r="BC190" s="13">
        <v>125417</v>
      </c>
      <c r="BD190" s="13">
        <v>8.68</v>
      </c>
      <c r="BJ190" s="14">
        <v>56748</v>
      </c>
      <c r="BK190" s="14">
        <v>79.760000000000005</v>
      </c>
    </row>
    <row r="191" spans="6:63" x14ac:dyDescent="0.25">
      <c r="F191">
        <v>108011</v>
      </c>
      <c r="G191">
        <v>0.43</v>
      </c>
      <c r="M191" s="3">
        <v>110591</v>
      </c>
      <c r="N191" s="3">
        <v>79.86</v>
      </c>
      <c r="T191" s="5">
        <v>123595</v>
      </c>
      <c r="U191" s="5">
        <v>9.44</v>
      </c>
      <c r="AA191" s="7">
        <v>102050</v>
      </c>
      <c r="AB191" s="7">
        <v>2.15</v>
      </c>
      <c r="AH191" s="8">
        <v>125486</v>
      </c>
      <c r="AI191" s="8">
        <v>1.04</v>
      </c>
      <c r="AO191" s="9">
        <v>126445</v>
      </c>
      <c r="AP191" s="9">
        <v>8.34</v>
      </c>
      <c r="AV191" s="11">
        <v>111878</v>
      </c>
      <c r="AW191" s="11">
        <v>0.54</v>
      </c>
      <c r="BC191" s="13">
        <v>127952</v>
      </c>
      <c r="BD191" s="13">
        <v>5.37</v>
      </c>
      <c r="BJ191" s="14">
        <v>56749</v>
      </c>
      <c r="BK191" s="14">
        <v>70.209999999999994</v>
      </c>
    </row>
    <row r="192" spans="6:63" x14ac:dyDescent="0.25">
      <c r="F192">
        <v>109858</v>
      </c>
      <c r="G192">
        <v>3.15</v>
      </c>
      <c r="M192" s="3">
        <v>111300</v>
      </c>
      <c r="N192" s="3">
        <v>83.39</v>
      </c>
      <c r="T192" s="5">
        <v>126181</v>
      </c>
      <c r="U192" s="5">
        <v>14.2</v>
      </c>
      <c r="AA192" s="7">
        <v>102119</v>
      </c>
      <c r="AB192" s="7">
        <v>0.54</v>
      </c>
      <c r="AH192" s="8">
        <v>128072</v>
      </c>
      <c r="AI192" s="8">
        <v>1.32</v>
      </c>
      <c r="AO192" s="9">
        <v>129031</v>
      </c>
      <c r="AP192" s="9">
        <v>4.09</v>
      </c>
      <c r="AV192" s="11">
        <v>112649</v>
      </c>
      <c r="AW192" s="11">
        <v>1.08</v>
      </c>
      <c r="BC192" s="13">
        <v>130622</v>
      </c>
      <c r="BD192" s="13">
        <v>0.21</v>
      </c>
      <c r="BJ192" s="14">
        <v>57006</v>
      </c>
      <c r="BK192" s="14">
        <v>84.38</v>
      </c>
    </row>
    <row r="193" spans="6:63" x14ac:dyDescent="0.25">
      <c r="F193">
        <v>110008</v>
      </c>
      <c r="G193">
        <v>1.58</v>
      </c>
      <c r="M193" s="3">
        <v>111957</v>
      </c>
      <c r="N193" s="3">
        <v>65.95</v>
      </c>
      <c r="T193" s="5">
        <v>126217</v>
      </c>
      <c r="U193" s="5">
        <v>13.33</v>
      </c>
      <c r="AA193" s="7">
        <v>102420</v>
      </c>
      <c r="AB193" s="7">
        <v>13.12</v>
      </c>
      <c r="AH193" s="8">
        <v>128108</v>
      </c>
      <c r="AI193" s="8">
        <v>1.06</v>
      </c>
      <c r="AO193" s="9">
        <v>129067</v>
      </c>
      <c r="AP193" s="9">
        <v>5.12</v>
      </c>
      <c r="AV193" s="11">
        <v>112730</v>
      </c>
      <c r="AW193" s="11">
        <v>0.63</v>
      </c>
      <c r="BC193" s="13">
        <v>132039</v>
      </c>
      <c r="BD193" s="13">
        <v>5.78</v>
      </c>
      <c r="BJ193" s="14">
        <v>57007</v>
      </c>
      <c r="BK193" s="14">
        <v>78.2</v>
      </c>
    </row>
    <row r="194" spans="6:63" x14ac:dyDescent="0.25">
      <c r="F194">
        <v>111118</v>
      </c>
      <c r="G194">
        <v>0.59</v>
      </c>
      <c r="M194" s="3">
        <v>112474</v>
      </c>
      <c r="N194" s="3">
        <v>83.33</v>
      </c>
      <c r="T194" s="5">
        <v>126361</v>
      </c>
      <c r="U194" s="5">
        <v>7.73</v>
      </c>
      <c r="AA194" s="7">
        <v>102503</v>
      </c>
      <c r="AB194" s="7">
        <v>0.36</v>
      </c>
      <c r="AH194" s="8">
        <v>128252</v>
      </c>
      <c r="AI194" s="8">
        <v>1.31</v>
      </c>
      <c r="AO194" s="9">
        <v>129211</v>
      </c>
      <c r="AP194" s="9">
        <v>3.33</v>
      </c>
      <c r="AV194" s="11">
        <v>113986</v>
      </c>
      <c r="AW194" s="11">
        <v>2.84</v>
      </c>
      <c r="BC194" s="13">
        <v>132541</v>
      </c>
      <c r="BD194" s="13">
        <v>12.15</v>
      </c>
      <c r="BJ194" s="14">
        <v>57153</v>
      </c>
      <c r="BK194" s="14">
        <v>71.989999999999995</v>
      </c>
    </row>
    <row r="195" spans="6:63" x14ac:dyDescent="0.25">
      <c r="F195">
        <v>111260</v>
      </c>
      <c r="G195">
        <v>1.33</v>
      </c>
      <c r="M195" s="3">
        <v>112767</v>
      </c>
      <c r="N195" s="3">
        <v>82.35</v>
      </c>
      <c r="T195" s="5">
        <v>126382</v>
      </c>
      <c r="U195" s="5">
        <v>13.61</v>
      </c>
      <c r="AA195" s="7">
        <v>103970</v>
      </c>
      <c r="AB195" s="7">
        <v>0.92</v>
      </c>
      <c r="AH195" s="8">
        <v>128273</v>
      </c>
      <c r="AI195" s="8">
        <v>1.32</v>
      </c>
      <c r="AO195" s="9">
        <v>129232</v>
      </c>
      <c r="AP195" s="9">
        <v>2.06</v>
      </c>
      <c r="AV195" s="11">
        <v>114286</v>
      </c>
      <c r="AW195" s="11">
        <v>0.88</v>
      </c>
      <c r="BC195" s="13">
        <v>133691</v>
      </c>
      <c r="BD195" s="13">
        <v>10.57</v>
      </c>
      <c r="BJ195" s="14">
        <v>57154</v>
      </c>
      <c r="BK195" s="14">
        <v>85.67</v>
      </c>
    </row>
    <row r="196" spans="6:63" x14ac:dyDescent="0.25">
      <c r="F196">
        <v>111830</v>
      </c>
      <c r="G196">
        <v>1.04</v>
      </c>
      <c r="M196" s="3">
        <v>113579</v>
      </c>
      <c r="N196" s="3">
        <v>86.66</v>
      </c>
      <c r="T196" s="5">
        <v>126556</v>
      </c>
      <c r="U196" s="5">
        <v>3.54</v>
      </c>
      <c r="AA196" s="7">
        <v>105625</v>
      </c>
      <c r="AB196" s="7">
        <v>1.46</v>
      </c>
      <c r="AH196" s="8">
        <v>128447</v>
      </c>
      <c r="AI196" s="8">
        <v>0.97</v>
      </c>
      <c r="AO196" s="9">
        <v>129406</v>
      </c>
      <c r="AP196" s="9">
        <v>1.08</v>
      </c>
      <c r="AV196" s="11">
        <v>114609</v>
      </c>
      <c r="AW196" s="11">
        <v>1.17</v>
      </c>
      <c r="BC196" s="13">
        <v>135506</v>
      </c>
      <c r="BD196" s="13">
        <v>9.41</v>
      </c>
      <c r="BJ196" s="14">
        <v>57253</v>
      </c>
      <c r="BK196" s="14">
        <v>78.849999999999994</v>
      </c>
    </row>
    <row r="197" spans="6:63" x14ac:dyDescent="0.25">
      <c r="F197">
        <v>112501</v>
      </c>
      <c r="G197">
        <v>1.1399999999999999</v>
      </c>
      <c r="M197" s="3">
        <v>113683</v>
      </c>
      <c r="N197" s="3">
        <v>78.41</v>
      </c>
      <c r="T197" s="5">
        <v>126706</v>
      </c>
      <c r="U197" s="5">
        <v>4.28</v>
      </c>
      <c r="AA197" s="7">
        <v>105937</v>
      </c>
      <c r="AB197" s="7">
        <v>0.92</v>
      </c>
      <c r="AH197" s="8">
        <v>128597</v>
      </c>
      <c r="AI197" s="8">
        <v>1.59</v>
      </c>
      <c r="AO197" s="9">
        <v>129556</v>
      </c>
      <c r="AP197" s="9">
        <v>1.08</v>
      </c>
      <c r="AV197" s="11">
        <v>115220</v>
      </c>
      <c r="AW197" s="11">
        <v>1.28</v>
      </c>
      <c r="BC197" s="13">
        <v>138787</v>
      </c>
      <c r="BD197" s="13">
        <v>1.54</v>
      </c>
      <c r="BJ197" s="14">
        <v>57254</v>
      </c>
      <c r="BK197" s="14">
        <v>65.73</v>
      </c>
    </row>
    <row r="198" spans="6:63" x14ac:dyDescent="0.25">
      <c r="F198">
        <v>113018</v>
      </c>
      <c r="G198">
        <v>0.59</v>
      </c>
      <c r="M198" s="3">
        <v>113778</v>
      </c>
      <c r="N198" s="3">
        <v>80.09</v>
      </c>
      <c r="T198" s="5">
        <v>127009</v>
      </c>
      <c r="U198" s="5">
        <v>5.67</v>
      </c>
      <c r="AA198" s="7">
        <v>106656</v>
      </c>
      <c r="AB198" s="7">
        <v>2.14</v>
      </c>
      <c r="AH198" s="8">
        <v>128900</v>
      </c>
      <c r="AI198" s="8">
        <v>2.91</v>
      </c>
      <c r="AO198" s="9">
        <v>129859</v>
      </c>
      <c r="AP198" s="9">
        <v>3.94</v>
      </c>
      <c r="AV198" s="11">
        <v>115574</v>
      </c>
      <c r="AW198" s="11">
        <v>0.89</v>
      </c>
      <c r="BC198" s="13">
        <v>139394</v>
      </c>
      <c r="BD198" s="13">
        <v>4.9400000000000004</v>
      </c>
      <c r="BJ198" s="14">
        <v>57702</v>
      </c>
      <c r="BK198" s="14">
        <v>68.040000000000006</v>
      </c>
    </row>
    <row r="199" spans="6:63" x14ac:dyDescent="0.25">
      <c r="F199">
        <v>113311</v>
      </c>
      <c r="G199">
        <v>0.57999999999999996</v>
      </c>
      <c r="M199" s="3">
        <v>114094</v>
      </c>
      <c r="N199" s="3">
        <v>80.150000000000006</v>
      </c>
      <c r="T199" s="5">
        <v>127073</v>
      </c>
      <c r="U199" s="5">
        <v>7.04</v>
      </c>
      <c r="AA199" s="7">
        <v>107146</v>
      </c>
      <c r="AB199" s="7">
        <v>1.52</v>
      </c>
      <c r="AH199" s="8">
        <v>128964</v>
      </c>
      <c r="AI199" s="8">
        <v>0.96</v>
      </c>
      <c r="AO199" s="9">
        <v>129923</v>
      </c>
      <c r="AP199" s="9">
        <v>3.33</v>
      </c>
      <c r="AV199" s="11">
        <v>116875</v>
      </c>
      <c r="AW199" s="11">
        <v>0</v>
      </c>
      <c r="BC199" s="13">
        <v>140113</v>
      </c>
      <c r="BD199" s="13">
        <v>7.49</v>
      </c>
      <c r="BJ199" s="14">
        <v>57703</v>
      </c>
      <c r="BK199" s="14">
        <v>50.360000000000007</v>
      </c>
    </row>
    <row r="200" spans="6:63" x14ac:dyDescent="0.25">
      <c r="F200">
        <v>114123</v>
      </c>
      <c r="G200">
        <v>1.1599999999999999</v>
      </c>
      <c r="M200" s="3">
        <v>114664</v>
      </c>
      <c r="N200" s="3">
        <v>85.25</v>
      </c>
      <c r="T200" s="5">
        <v>128326</v>
      </c>
      <c r="U200" s="5">
        <v>6.63</v>
      </c>
      <c r="AA200" s="7">
        <v>107429</v>
      </c>
      <c r="AB200" s="7">
        <v>1.26</v>
      </c>
      <c r="AH200" s="8">
        <v>130217</v>
      </c>
      <c r="AI200" s="8">
        <v>0.86</v>
      </c>
      <c r="AO200" s="9">
        <v>131176</v>
      </c>
      <c r="AP200" s="9">
        <v>2.3199999999999998</v>
      </c>
      <c r="AV200" s="11">
        <v>117487</v>
      </c>
      <c r="AW200" s="11">
        <v>0.43</v>
      </c>
      <c r="BC200" s="13">
        <v>140147</v>
      </c>
      <c r="BD200" s="13">
        <v>6.75</v>
      </c>
      <c r="BJ200" s="14">
        <v>60188</v>
      </c>
      <c r="BK200" s="14">
        <v>83.96</v>
      </c>
    </row>
    <row r="201" spans="6:63" x14ac:dyDescent="0.25">
      <c r="F201">
        <v>114638</v>
      </c>
      <c r="G201">
        <v>2.5099999999999998</v>
      </c>
      <c r="M201" s="3">
        <v>115404</v>
      </c>
      <c r="N201" s="3">
        <v>65.05</v>
      </c>
      <c r="T201" s="5">
        <v>128689</v>
      </c>
      <c r="U201" s="5">
        <v>9.2200000000000006</v>
      </c>
      <c r="AA201" s="7">
        <v>109873</v>
      </c>
      <c r="AB201" s="7">
        <v>0.09</v>
      </c>
      <c r="AH201" s="8">
        <v>130580</v>
      </c>
      <c r="AI201" s="8">
        <v>0.73</v>
      </c>
      <c r="AO201" s="9">
        <v>131539</v>
      </c>
      <c r="AP201" s="9">
        <v>2.42</v>
      </c>
      <c r="AV201" s="11">
        <v>118079</v>
      </c>
      <c r="AW201" s="11">
        <v>0.51</v>
      </c>
      <c r="BC201" s="13">
        <v>140964</v>
      </c>
      <c r="BD201" s="13">
        <v>5.37</v>
      </c>
      <c r="BJ201" s="14">
        <v>60189</v>
      </c>
      <c r="BK201" s="14">
        <v>81.16</v>
      </c>
    </row>
    <row r="202" spans="6:63" x14ac:dyDescent="0.25">
      <c r="F202">
        <v>114806</v>
      </c>
      <c r="G202">
        <v>2.04</v>
      </c>
      <c r="M202" s="3">
        <v>116325</v>
      </c>
      <c r="N202" s="3">
        <v>81.2</v>
      </c>
      <c r="T202" s="5">
        <v>128728</v>
      </c>
      <c r="U202" s="5">
        <v>6.8</v>
      </c>
      <c r="AA202" s="7">
        <v>110192</v>
      </c>
      <c r="AB202" s="7">
        <v>0.93</v>
      </c>
      <c r="AH202" s="8">
        <v>130619</v>
      </c>
      <c r="AI202" s="8">
        <v>1.27</v>
      </c>
      <c r="AO202" s="9">
        <v>131578</v>
      </c>
      <c r="AP202" s="9">
        <v>3.96</v>
      </c>
      <c r="AV202" s="11">
        <v>118094</v>
      </c>
      <c r="AW202" s="11">
        <v>0.34</v>
      </c>
      <c r="BC202" s="13">
        <v>141494</v>
      </c>
      <c r="BD202" s="13">
        <v>5.48</v>
      </c>
      <c r="BJ202" s="14">
        <v>60338</v>
      </c>
      <c r="BK202" s="14">
        <v>61.27</v>
      </c>
    </row>
    <row r="203" spans="6:63" x14ac:dyDescent="0.25">
      <c r="F203">
        <v>115208</v>
      </c>
      <c r="G203">
        <v>0.73</v>
      </c>
      <c r="M203" s="3">
        <v>116642</v>
      </c>
      <c r="N203" s="3">
        <v>73.010000000000005</v>
      </c>
      <c r="T203" s="5">
        <v>129157</v>
      </c>
      <c r="U203" s="5">
        <v>13.84</v>
      </c>
      <c r="AA203" s="7">
        <v>110270</v>
      </c>
      <c r="AB203" s="7">
        <v>1.02</v>
      </c>
      <c r="AH203" s="8">
        <v>131048</v>
      </c>
      <c r="AI203" s="8">
        <v>0.99</v>
      </c>
      <c r="AO203" s="9">
        <v>132007</v>
      </c>
      <c r="AP203" s="9">
        <v>6.6</v>
      </c>
      <c r="AV203" s="11">
        <v>118154</v>
      </c>
      <c r="AW203" s="11">
        <v>0.25</v>
      </c>
      <c r="BC203" s="13">
        <v>142337</v>
      </c>
      <c r="BD203" s="13">
        <v>5.71</v>
      </c>
      <c r="BJ203" s="14">
        <v>60339</v>
      </c>
      <c r="BK203" s="14">
        <v>82.15</v>
      </c>
    </row>
    <row r="204" spans="6:63" x14ac:dyDescent="0.25">
      <c r="F204">
        <v>115946</v>
      </c>
      <c r="G204">
        <v>0.62</v>
      </c>
      <c r="M204" s="3">
        <v>116658</v>
      </c>
      <c r="N204" s="3">
        <v>78.11</v>
      </c>
      <c r="T204" s="5">
        <v>129247</v>
      </c>
      <c r="U204" s="5">
        <v>7.61</v>
      </c>
      <c r="AA204" s="7">
        <v>111609</v>
      </c>
      <c r="AB204" s="7">
        <v>1.03</v>
      </c>
      <c r="AH204" s="8">
        <v>131138</v>
      </c>
      <c r="AI204" s="8">
        <v>1.1000000000000001</v>
      </c>
      <c r="AO204" s="9">
        <v>132097</v>
      </c>
      <c r="AP204" s="9">
        <v>5.03</v>
      </c>
      <c r="AV204" s="11">
        <v>118228</v>
      </c>
      <c r="AW204" s="11">
        <v>0.6</v>
      </c>
      <c r="BC204" s="13">
        <v>142362</v>
      </c>
      <c r="BD204" s="13">
        <v>8.8800000000000008</v>
      </c>
      <c r="BJ204" s="14">
        <v>61208</v>
      </c>
      <c r="BK204" s="14">
        <v>84.39</v>
      </c>
    </row>
    <row r="205" spans="6:63" x14ac:dyDescent="0.25">
      <c r="F205">
        <v>116867</v>
      </c>
      <c r="G205">
        <v>0.91999999999999993</v>
      </c>
      <c r="M205" s="3">
        <v>116831</v>
      </c>
      <c r="N205" s="3">
        <v>80.98</v>
      </c>
      <c r="T205" s="5">
        <v>129592</v>
      </c>
      <c r="U205" s="5">
        <v>4.76</v>
      </c>
      <c r="AA205" s="7">
        <v>112593</v>
      </c>
      <c r="AB205" s="7">
        <v>0.46</v>
      </c>
      <c r="AH205" s="8">
        <v>131483</v>
      </c>
      <c r="AI205" s="8">
        <v>1.1000000000000001</v>
      </c>
      <c r="AO205" s="9">
        <v>132442</v>
      </c>
      <c r="AP205" s="9">
        <v>4.2</v>
      </c>
      <c r="AV205" s="11">
        <v>118256</v>
      </c>
      <c r="AW205" s="11">
        <v>0.26</v>
      </c>
      <c r="BC205" s="13">
        <v>142470</v>
      </c>
      <c r="BD205" s="13">
        <v>10.27</v>
      </c>
      <c r="BJ205" s="14">
        <v>61209</v>
      </c>
      <c r="BK205" s="14">
        <v>78.150000000000006</v>
      </c>
    </row>
    <row r="206" spans="6:63" x14ac:dyDescent="0.25">
      <c r="F206">
        <v>117184</v>
      </c>
      <c r="G206">
        <v>2.12</v>
      </c>
      <c r="M206" s="3">
        <v>118520</v>
      </c>
      <c r="N206" s="3">
        <v>85.15</v>
      </c>
      <c r="T206" s="5">
        <v>130452</v>
      </c>
      <c r="U206" s="5">
        <v>8.66</v>
      </c>
      <c r="AA206" s="7">
        <v>112671</v>
      </c>
      <c r="AB206" s="7">
        <v>1.1299999999999999</v>
      </c>
      <c r="AH206" s="8">
        <v>132343</v>
      </c>
      <c r="AI206" s="8">
        <v>1.77</v>
      </c>
      <c r="AO206" s="9">
        <v>133302</v>
      </c>
      <c r="AP206" s="9">
        <v>1.77</v>
      </c>
      <c r="AV206" s="11">
        <v>119434</v>
      </c>
      <c r="AW206" s="11">
        <v>0.86</v>
      </c>
      <c r="BC206" s="13">
        <v>143139</v>
      </c>
      <c r="BD206" s="13">
        <v>9.27</v>
      </c>
      <c r="BJ206" s="14">
        <v>61991</v>
      </c>
      <c r="BK206" s="14">
        <v>85.34</v>
      </c>
    </row>
    <row r="207" spans="6:63" x14ac:dyDescent="0.25">
      <c r="F207">
        <v>117200</v>
      </c>
      <c r="G207">
        <v>1.87</v>
      </c>
      <c r="M207" s="3">
        <v>119311</v>
      </c>
      <c r="N207" s="3">
        <v>56.76</v>
      </c>
      <c r="T207" s="5">
        <v>130892</v>
      </c>
      <c r="U207" s="5">
        <v>6.33</v>
      </c>
      <c r="AA207" s="7">
        <v>113455</v>
      </c>
      <c r="AB207" s="7">
        <v>1.6</v>
      </c>
      <c r="AH207" s="8">
        <v>132783</v>
      </c>
      <c r="AI207" s="8">
        <v>0.89</v>
      </c>
      <c r="AO207" s="9">
        <v>133742</v>
      </c>
      <c r="AP207" s="9">
        <v>4.25</v>
      </c>
      <c r="AV207" s="11">
        <v>119626</v>
      </c>
      <c r="AW207" s="11">
        <v>0.6</v>
      </c>
      <c r="BC207" s="13">
        <v>144400</v>
      </c>
      <c r="BD207" s="13">
        <v>6.92</v>
      </c>
      <c r="BJ207" s="14">
        <v>61992</v>
      </c>
      <c r="BK207" s="14">
        <v>90.35</v>
      </c>
    </row>
    <row r="208" spans="6:63" x14ac:dyDescent="0.25">
      <c r="F208">
        <v>117373</v>
      </c>
      <c r="G208">
        <v>1.06</v>
      </c>
      <c r="M208" s="3">
        <v>119998</v>
      </c>
      <c r="N208" s="3">
        <v>79.59</v>
      </c>
      <c r="T208" s="5">
        <v>131120</v>
      </c>
      <c r="U208" s="5">
        <v>6.33</v>
      </c>
      <c r="AA208" s="7">
        <v>113583</v>
      </c>
      <c r="AB208" s="7">
        <v>0.65</v>
      </c>
      <c r="AH208" s="8">
        <v>133011</v>
      </c>
      <c r="AI208" s="8">
        <v>1.3</v>
      </c>
      <c r="AO208" s="9">
        <v>133970</v>
      </c>
      <c r="AP208" s="9">
        <v>3.83</v>
      </c>
      <c r="AV208" s="11">
        <v>119905</v>
      </c>
      <c r="AW208" s="11">
        <v>0.26</v>
      </c>
      <c r="BC208" s="13">
        <v>144542</v>
      </c>
      <c r="BD208" s="13">
        <v>4.3</v>
      </c>
      <c r="BJ208" s="14">
        <v>62105</v>
      </c>
      <c r="BK208" s="14">
        <v>79.03</v>
      </c>
    </row>
    <row r="209" spans="6:63" x14ac:dyDescent="0.25">
      <c r="F209">
        <v>119062</v>
      </c>
      <c r="G209">
        <v>2.2799999999999998</v>
      </c>
      <c r="M209" s="3">
        <v>120099</v>
      </c>
      <c r="N209" s="3">
        <v>27.74</v>
      </c>
      <c r="T209" s="5">
        <v>132957</v>
      </c>
      <c r="U209" s="5">
        <v>12.3</v>
      </c>
      <c r="AA209" s="7">
        <v>114454</v>
      </c>
      <c r="AB209" s="7">
        <v>0.82</v>
      </c>
      <c r="AH209" s="8">
        <v>134848</v>
      </c>
      <c r="AI209" s="8">
        <v>1.1499999999999999</v>
      </c>
      <c r="AO209" s="9">
        <v>135807</v>
      </c>
      <c r="AP209" s="9">
        <v>6</v>
      </c>
      <c r="AV209" s="11">
        <v>120998</v>
      </c>
      <c r="AW209" s="11">
        <v>1.5</v>
      </c>
      <c r="BC209" s="13">
        <v>145109</v>
      </c>
      <c r="BD209" s="13">
        <v>6.6</v>
      </c>
      <c r="BJ209" s="14">
        <v>62106</v>
      </c>
      <c r="BK209" s="14">
        <v>44.43</v>
      </c>
    </row>
    <row r="210" spans="6:63" x14ac:dyDescent="0.25">
      <c r="F210">
        <v>119853</v>
      </c>
      <c r="G210">
        <v>0.46999999999999992</v>
      </c>
      <c r="M210" s="3">
        <v>122769</v>
      </c>
      <c r="N210" s="3">
        <v>60.89</v>
      </c>
      <c r="T210" s="5">
        <v>133311</v>
      </c>
      <c r="U210" s="5">
        <v>6.99</v>
      </c>
      <c r="AA210" s="7">
        <v>116165</v>
      </c>
      <c r="AB210" s="7">
        <v>2.93</v>
      </c>
      <c r="AH210" s="8">
        <v>135202</v>
      </c>
      <c r="AI210" s="8">
        <v>0.67</v>
      </c>
      <c r="AO210" s="9">
        <v>136161</v>
      </c>
      <c r="AP210" s="9">
        <v>2.62</v>
      </c>
      <c r="AV210" s="11">
        <v>121229</v>
      </c>
      <c r="AW210" s="11">
        <v>0.44</v>
      </c>
      <c r="BC210" s="13">
        <v>145769</v>
      </c>
      <c r="BD210" s="13">
        <v>8.6</v>
      </c>
      <c r="BJ210" s="14">
        <v>62268</v>
      </c>
      <c r="BK210" s="14">
        <v>83.68</v>
      </c>
    </row>
    <row r="211" spans="6:63" x14ac:dyDescent="0.25">
      <c r="F211">
        <v>120540</v>
      </c>
      <c r="G211">
        <v>4.5999999999999996</v>
      </c>
      <c r="M211" s="3">
        <v>122805</v>
      </c>
      <c r="N211" s="3">
        <v>79.5</v>
      </c>
      <c r="T211" s="5">
        <v>133575</v>
      </c>
      <c r="U211" s="5">
        <v>4.47</v>
      </c>
      <c r="AA211" s="7">
        <v>117560</v>
      </c>
      <c r="AB211" s="7">
        <v>2.29</v>
      </c>
      <c r="AH211" s="8">
        <v>135466</v>
      </c>
      <c r="AI211" s="8">
        <v>0.79</v>
      </c>
      <c r="AO211" s="9">
        <v>136425</v>
      </c>
      <c r="AP211" s="9">
        <v>1</v>
      </c>
      <c r="AV211" s="11">
        <v>121649</v>
      </c>
      <c r="AW211" s="11">
        <v>1.36</v>
      </c>
      <c r="BC211" s="13">
        <v>146286</v>
      </c>
      <c r="BD211" s="13">
        <v>8.18</v>
      </c>
      <c r="BJ211" s="14">
        <v>62269</v>
      </c>
      <c r="BK211" s="14">
        <v>80.69</v>
      </c>
    </row>
    <row r="212" spans="6:63" x14ac:dyDescent="0.25">
      <c r="F212">
        <v>120641</v>
      </c>
      <c r="G212">
        <v>1.05</v>
      </c>
      <c r="M212" s="3">
        <v>122949</v>
      </c>
      <c r="N212" s="3">
        <v>87.48</v>
      </c>
      <c r="T212" s="5">
        <v>134336</v>
      </c>
      <c r="U212" s="5">
        <v>2.2000000000000002</v>
      </c>
      <c r="AA212" s="7">
        <v>117702</v>
      </c>
      <c r="AB212" s="7">
        <v>0.81</v>
      </c>
      <c r="AH212" s="8">
        <v>136226</v>
      </c>
      <c r="AI212" s="8">
        <v>0.5</v>
      </c>
      <c r="AO212" s="9">
        <v>137185</v>
      </c>
      <c r="AP212" s="9">
        <v>1.18</v>
      </c>
      <c r="AV212" s="11">
        <v>121872</v>
      </c>
      <c r="AW212" s="11">
        <v>0.98</v>
      </c>
      <c r="BC212" s="13">
        <v>146579</v>
      </c>
      <c r="BD212" s="13">
        <v>9.76</v>
      </c>
      <c r="BJ212" s="14">
        <v>62884</v>
      </c>
      <c r="BK212" s="14">
        <v>76.2</v>
      </c>
    </row>
    <row r="213" spans="6:63" x14ac:dyDescent="0.25">
      <c r="F213">
        <v>120726</v>
      </c>
      <c r="G213">
        <v>0.89</v>
      </c>
      <c r="M213" s="3">
        <v>122970</v>
      </c>
      <c r="N213" s="3">
        <v>67.8</v>
      </c>
      <c r="T213" s="5">
        <v>134639</v>
      </c>
      <c r="U213" s="5">
        <v>3.56</v>
      </c>
      <c r="AA213" s="7">
        <v>118269</v>
      </c>
      <c r="AB213" s="7">
        <v>0.27</v>
      </c>
      <c r="AH213" s="8">
        <v>136529</v>
      </c>
      <c r="AI213" s="8">
        <v>2.0099999999999998</v>
      </c>
      <c r="AO213" s="9">
        <v>137488</v>
      </c>
      <c r="AP213" s="9">
        <v>2.21</v>
      </c>
      <c r="AV213" s="11">
        <v>121937</v>
      </c>
      <c r="AW213" s="11">
        <v>0.97</v>
      </c>
      <c r="BC213" s="13">
        <v>147391</v>
      </c>
      <c r="BD213" s="13">
        <v>10.81</v>
      </c>
      <c r="BJ213" s="14">
        <v>62885</v>
      </c>
      <c r="BK213" s="14">
        <v>55.47</v>
      </c>
    </row>
    <row r="214" spans="6:63" x14ac:dyDescent="0.25">
      <c r="F214">
        <v>123312</v>
      </c>
      <c r="G214">
        <v>9.4499999999999993</v>
      </c>
      <c r="M214" s="3">
        <v>123144</v>
      </c>
      <c r="N214" s="3">
        <v>74.42</v>
      </c>
      <c r="T214" s="5">
        <v>134741</v>
      </c>
      <c r="U214" s="5">
        <v>3.56</v>
      </c>
      <c r="AA214" s="7">
        <v>118929</v>
      </c>
      <c r="AB214" s="7">
        <v>2.0699999999999998</v>
      </c>
      <c r="AH214" s="8">
        <v>136631</v>
      </c>
      <c r="AI214" s="8">
        <v>0.88</v>
      </c>
      <c r="AO214" s="9">
        <v>137590</v>
      </c>
      <c r="AP214" s="9">
        <v>0.87</v>
      </c>
      <c r="AV214" s="11">
        <v>123646</v>
      </c>
      <c r="AW214" s="11">
        <v>0.99</v>
      </c>
      <c r="BC214" s="13">
        <v>147906</v>
      </c>
      <c r="BD214" s="13">
        <v>8.0500000000000007</v>
      </c>
      <c r="BJ214" s="14">
        <v>64171</v>
      </c>
      <c r="BK214" s="14">
        <v>62.05</v>
      </c>
    </row>
    <row r="215" spans="6:63" x14ac:dyDescent="0.25">
      <c r="F215">
        <v>123348</v>
      </c>
      <c r="G215">
        <v>2.2400000000000002</v>
      </c>
      <c r="M215" s="3">
        <v>123294</v>
      </c>
      <c r="N215" s="3">
        <v>76.69</v>
      </c>
      <c r="T215" s="5">
        <v>136599</v>
      </c>
      <c r="U215" s="5">
        <v>8.33</v>
      </c>
      <c r="AA215" s="7">
        <v>119446</v>
      </c>
      <c r="AB215" s="7">
        <v>0.28000000000000003</v>
      </c>
      <c r="AH215" s="8">
        <v>138489</v>
      </c>
      <c r="AI215" s="8">
        <v>1.24</v>
      </c>
      <c r="AO215" s="9">
        <v>139448</v>
      </c>
      <c r="AP215" s="9">
        <v>3.35</v>
      </c>
      <c r="AV215" s="11">
        <v>125339</v>
      </c>
      <c r="AW215" s="11">
        <v>2.04</v>
      </c>
      <c r="BC215" s="13">
        <v>148476</v>
      </c>
      <c r="BD215" s="13">
        <v>5.33</v>
      </c>
      <c r="BJ215" s="14">
        <v>64172</v>
      </c>
      <c r="BK215" s="14">
        <v>85.77</v>
      </c>
    </row>
    <row r="216" spans="6:63" x14ac:dyDescent="0.25">
      <c r="F216">
        <v>123492</v>
      </c>
      <c r="G216">
        <v>1.51</v>
      </c>
      <c r="M216" s="3">
        <v>123597</v>
      </c>
      <c r="N216" s="3">
        <v>87.31</v>
      </c>
      <c r="T216" s="5">
        <v>136623</v>
      </c>
      <c r="U216" s="5">
        <v>5.72</v>
      </c>
      <c r="AA216" s="7">
        <v>119739</v>
      </c>
      <c r="AB216" s="7">
        <v>0.18</v>
      </c>
      <c r="AH216" s="8">
        <v>138513</v>
      </c>
      <c r="AI216" s="8">
        <v>0.37</v>
      </c>
      <c r="AO216" s="9">
        <v>139472</v>
      </c>
      <c r="AP216" s="9">
        <v>3.65</v>
      </c>
      <c r="AV216" s="11">
        <v>125442</v>
      </c>
      <c r="AW216" s="11">
        <v>2.0699999999999998</v>
      </c>
      <c r="BC216" s="13">
        <v>149216</v>
      </c>
      <c r="BD216" s="13">
        <v>4.1500000000000004</v>
      </c>
      <c r="BJ216" s="14">
        <v>64309</v>
      </c>
      <c r="BK216" s="14">
        <v>71.63</v>
      </c>
    </row>
    <row r="217" spans="6:63" x14ac:dyDescent="0.25">
      <c r="F217">
        <v>123687</v>
      </c>
      <c r="G217">
        <v>0.6</v>
      </c>
      <c r="M217" s="3">
        <v>123661</v>
      </c>
      <c r="N217" s="3">
        <v>83.11</v>
      </c>
      <c r="T217" s="5">
        <v>136698</v>
      </c>
      <c r="U217" s="5">
        <v>2.48</v>
      </c>
      <c r="AA217" s="7">
        <v>120551</v>
      </c>
      <c r="AB217" s="7">
        <v>1.23</v>
      </c>
      <c r="AH217" s="8">
        <v>138588</v>
      </c>
      <c r="AI217" s="8">
        <v>0.37</v>
      </c>
      <c r="AO217" s="9">
        <v>139547</v>
      </c>
      <c r="AP217" s="9">
        <v>3.74</v>
      </c>
      <c r="AV217" s="11">
        <v>125448</v>
      </c>
      <c r="AW217" s="11">
        <v>2.5499999999999998</v>
      </c>
      <c r="BC217" s="13">
        <v>150137</v>
      </c>
      <c r="BD217" s="13">
        <v>9.09</v>
      </c>
      <c r="BJ217" s="14">
        <v>64310</v>
      </c>
      <c r="BK217" s="14">
        <v>64.89</v>
      </c>
    </row>
    <row r="218" spans="6:63" x14ac:dyDescent="0.25">
      <c r="F218">
        <v>123837</v>
      </c>
      <c r="G218">
        <v>1.24</v>
      </c>
      <c r="M218" s="3">
        <v>124914</v>
      </c>
      <c r="N218" s="3">
        <v>77.08</v>
      </c>
      <c r="T218" s="5">
        <v>137148</v>
      </c>
      <c r="U218" s="5">
        <v>23.94</v>
      </c>
      <c r="AA218" s="7">
        <v>120655</v>
      </c>
      <c r="AB218" s="7">
        <v>1.22</v>
      </c>
      <c r="AH218" s="8">
        <v>139038</v>
      </c>
      <c r="AI218" s="8">
        <v>0.74</v>
      </c>
      <c r="AO218" s="9">
        <v>139997</v>
      </c>
      <c r="AP218" s="9">
        <v>2.14</v>
      </c>
      <c r="AV218" s="11">
        <v>125642</v>
      </c>
      <c r="AW218" s="11">
        <v>1.27</v>
      </c>
      <c r="BC218" s="13">
        <v>150454</v>
      </c>
      <c r="BD218" s="13">
        <v>5.84</v>
      </c>
      <c r="BJ218" s="14">
        <v>64642</v>
      </c>
      <c r="BK218" s="14">
        <v>62.79</v>
      </c>
    </row>
    <row r="219" spans="6:63" x14ac:dyDescent="0.25">
      <c r="F219">
        <v>124140</v>
      </c>
      <c r="G219">
        <v>4.28</v>
      </c>
      <c r="M219" s="3">
        <v>125277</v>
      </c>
      <c r="N219" s="3">
        <v>76.19</v>
      </c>
      <c r="T219" s="5">
        <v>137532</v>
      </c>
      <c r="U219" s="5">
        <v>6.18</v>
      </c>
      <c r="AA219" s="7">
        <v>120750</v>
      </c>
      <c r="AB219" s="7">
        <v>0.84</v>
      </c>
      <c r="AH219" s="8">
        <v>139422</v>
      </c>
      <c r="AI219" s="8">
        <v>1.26</v>
      </c>
      <c r="AO219" s="9">
        <v>140381</v>
      </c>
      <c r="AP219" s="9">
        <v>3.14</v>
      </c>
      <c r="AV219" s="11">
        <v>126475</v>
      </c>
      <c r="AW219" s="11">
        <v>1.19</v>
      </c>
      <c r="BC219" s="13">
        <v>150470</v>
      </c>
      <c r="BD219" s="13">
        <v>9.27</v>
      </c>
      <c r="BJ219" s="14">
        <v>64643</v>
      </c>
      <c r="BK219" s="14">
        <v>84.99</v>
      </c>
    </row>
    <row r="220" spans="6:63" x14ac:dyDescent="0.25">
      <c r="F220">
        <v>124204</v>
      </c>
      <c r="G220">
        <v>0.15</v>
      </c>
      <c r="M220" s="3">
        <v>125316</v>
      </c>
      <c r="N220" s="3">
        <v>77.17</v>
      </c>
      <c r="T220" s="5">
        <v>137811</v>
      </c>
      <c r="U220" s="5">
        <v>2.06</v>
      </c>
      <c r="AA220" s="7">
        <v>121066</v>
      </c>
      <c r="AB220" s="7">
        <v>0.76</v>
      </c>
      <c r="AH220" s="8">
        <v>139701</v>
      </c>
      <c r="AI220" s="8">
        <v>0.5</v>
      </c>
      <c r="AO220" s="9">
        <v>140660</v>
      </c>
      <c r="AP220" s="9">
        <v>1.5</v>
      </c>
      <c r="AV220" s="11">
        <v>126877</v>
      </c>
      <c r="AW220" s="11">
        <v>0.26</v>
      </c>
      <c r="BC220" s="13">
        <v>150643</v>
      </c>
      <c r="BD220" s="13">
        <v>6.04</v>
      </c>
      <c r="BJ220" s="14">
        <v>64780</v>
      </c>
      <c r="BK220" s="14">
        <v>72.87</v>
      </c>
    </row>
    <row r="221" spans="6:63" x14ac:dyDescent="0.25">
      <c r="F221">
        <v>125457</v>
      </c>
      <c r="G221">
        <v>0.3</v>
      </c>
      <c r="M221" s="3">
        <v>125745</v>
      </c>
      <c r="N221" s="3">
        <v>60.05</v>
      </c>
      <c r="T221" s="5">
        <v>138029</v>
      </c>
      <c r="U221" s="5">
        <v>20.260000000000002</v>
      </c>
      <c r="AA221" s="7">
        <v>121636</v>
      </c>
      <c r="AB221" s="7">
        <v>0.83</v>
      </c>
      <c r="AH221" s="8">
        <v>139919</v>
      </c>
      <c r="AI221" s="8">
        <v>0.62</v>
      </c>
      <c r="AO221" s="9">
        <v>140878</v>
      </c>
      <c r="AP221" s="9">
        <v>4.5999999999999996</v>
      </c>
      <c r="AV221" s="11">
        <v>127041</v>
      </c>
      <c r="AW221" s="11">
        <v>0.62</v>
      </c>
      <c r="BC221" s="13">
        <v>152332</v>
      </c>
      <c r="BD221" s="13">
        <v>6.01</v>
      </c>
      <c r="BJ221" s="14">
        <v>64781</v>
      </c>
      <c r="BK221" s="14">
        <v>68.180000000000007</v>
      </c>
    </row>
    <row r="222" spans="6:63" x14ac:dyDescent="0.25">
      <c r="F222">
        <v>125820</v>
      </c>
      <c r="G222">
        <v>0</v>
      </c>
      <c r="M222" s="3">
        <v>125835</v>
      </c>
      <c r="N222" s="3">
        <v>79.099999999999994</v>
      </c>
      <c r="T222" s="5">
        <v>138524</v>
      </c>
      <c r="U222" s="5">
        <v>9.42</v>
      </c>
      <c r="AA222" s="7">
        <v>122366</v>
      </c>
      <c r="AB222" s="7">
        <v>0.28000000000000003</v>
      </c>
      <c r="AH222" s="8">
        <v>140414</v>
      </c>
      <c r="AI222" s="8">
        <v>0.64</v>
      </c>
      <c r="AO222" s="9">
        <v>141373</v>
      </c>
      <c r="AP222" s="9">
        <v>4.28</v>
      </c>
      <c r="AV222" s="11">
        <v>129205</v>
      </c>
      <c r="AW222" s="11">
        <v>0.62</v>
      </c>
      <c r="BC222" s="13">
        <v>153123</v>
      </c>
      <c r="BD222" s="13">
        <v>3.51</v>
      </c>
      <c r="BJ222" s="14">
        <v>65113</v>
      </c>
      <c r="BK222" s="14">
        <v>62.93</v>
      </c>
    </row>
    <row r="223" spans="6:63" x14ac:dyDescent="0.25">
      <c r="F223">
        <v>125859</v>
      </c>
      <c r="G223">
        <v>3.03</v>
      </c>
      <c r="M223" s="3">
        <v>126180</v>
      </c>
      <c r="N223" s="3">
        <v>56.01</v>
      </c>
      <c r="T223" s="5">
        <v>139374</v>
      </c>
      <c r="U223" s="5">
        <v>8.4499999999999993</v>
      </c>
      <c r="AA223" s="7">
        <v>123287</v>
      </c>
      <c r="AB223" s="7">
        <v>0.64</v>
      </c>
      <c r="AH223" s="8">
        <v>141264</v>
      </c>
      <c r="AI223" s="8">
        <v>0.63</v>
      </c>
      <c r="AO223" s="9">
        <v>142223</v>
      </c>
      <c r="AP223" s="9">
        <v>5.01</v>
      </c>
      <c r="AV223" s="11">
        <v>129573</v>
      </c>
      <c r="AW223" s="11">
        <v>2.2799999999999998</v>
      </c>
      <c r="BC223" s="13">
        <v>153810</v>
      </c>
      <c r="BD223" s="13">
        <v>6.33</v>
      </c>
      <c r="BJ223" s="14">
        <v>65114</v>
      </c>
      <c r="BK223" s="14">
        <v>86.82</v>
      </c>
    </row>
    <row r="224" spans="6:63" x14ac:dyDescent="0.25">
      <c r="F224">
        <v>126288</v>
      </c>
      <c r="G224">
        <v>1.52</v>
      </c>
      <c r="M224" s="3">
        <v>127040</v>
      </c>
      <c r="N224" s="3">
        <v>71.52</v>
      </c>
      <c r="T224" s="5">
        <v>139912</v>
      </c>
      <c r="U224" s="5">
        <v>10.9</v>
      </c>
      <c r="AA224" s="7">
        <v>123604</v>
      </c>
      <c r="AB224" s="7">
        <v>1.03</v>
      </c>
      <c r="AH224" s="8">
        <v>141802</v>
      </c>
      <c r="AI224" s="8">
        <v>0.13</v>
      </c>
      <c r="AO224" s="9">
        <v>142761</v>
      </c>
      <c r="AP224" s="9">
        <v>2.96</v>
      </c>
      <c r="AV224" s="11">
        <v>129720</v>
      </c>
      <c r="AW224" s="11">
        <v>0.44</v>
      </c>
      <c r="BC224" s="13">
        <v>153911</v>
      </c>
      <c r="BD224" s="13">
        <v>2.5299999999999998</v>
      </c>
      <c r="BJ224" s="14">
        <v>65251</v>
      </c>
      <c r="BK224" s="14">
        <v>69.959999999999994</v>
      </c>
    </row>
    <row r="225" spans="6:63" x14ac:dyDescent="0.25">
      <c r="F225">
        <v>126378</v>
      </c>
      <c r="G225">
        <v>0.3</v>
      </c>
      <c r="M225" s="3">
        <v>127480</v>
      </c>
      <c r="N225" s="3">
        <v>67.489999999999995</v>
      </c>
      <c r="T225" s="5">
        <v>142561</v>
      </c>
      <c r="U225" s="5">
        <v>13.42</v>
      </c>
      <c r="AA225" s="7">
        <v>123620</v>
      </c>
      <c r="AB225" s="7">
        <v>2.23</v>
      </c>
      <c r="AH225" s="8">
        <v>144450</v>
      </c>
      <c r="AI225" s="8">
        <v>1.39</v>
      </c>
      <c r="AO225" s="9">
        <v>145409</v>
      </c>
      <c r="AP225" s="9">
        <v>5.47</v>
      </c>
      <c r="AV225" s="11">
        <v>130259</v>
      </c>
      <c r="AW225" s="11">
        <v>76.2</v>
      </c>
      <c r="BC225" s="13">
        <v>153996</v>
      </c>
      <c r="BD225" s="13">
        <v>6.78</v>
      </c>
      <c r="BJ225" s="14">
        <v>65252</v>
      </c>
      <c r="BK225" s="14">
        <v>67.66</v>
      </c>
    </row>
    <row r="226" spans="6:63" x14ac:dyDescent="0.25">
      <c r="F226">
        <v>126723</v>
      </c>
      <c r="G226">
        <v>1.7000000000000002</v>
      </c>
      <c r="M226" s="3">
        <v>127708</v>
      </c>
      <c r="N226" s="3">
        <v>50.35</v>
      </c>
      <c r="T226" s="5">
        <v>142750</v>
      </c>
      <c r="U226" s="5">
        <v>9.82</v>
      </c>
      <c r="AA226" s="7">
        <v>125482</v>
      </c>
      <c r="AB226" s="7">
        <v>0.82</v>
      </c>
      <c r="AH226" s="8">
        <v>144639</v>
      </c>
      <c r="AI226" s="8">
        <v>0.75</v>
      </c>
      <c r="AO226" s="9">
        <v>145598</v>
      </c>
      <c r="AP226" s="9">
        <v>6.84</v>
      </c>
      <c r="AV226" s="11">
        <v>130704</v>
      </c>
      <c r="AW226" s="11">
        <v>0.98</v>
      </c>
      <c r="BC226" s="13">
        <v>156582</v>
      </c>
      <c r="BD226" s="13">
        <v>5.21</v>
      </c>
      <c r="BJ226" s="14">
        <v>65584</v>
      </c>
      <c r="BK226" s="14">
        <v>62.08</v>
      </c>
    </row>
    <row r="227" spans="6:63" x14ac:dyDescent="0.25">
      <c r="F227">
        <v>127583</v>
      </c>
      <c r="G227">
        <v>0.62</v>
      </c>
      <c r="M227" s="3">
        <v>129545</v>
      </c>
      <c r="N227" s="3">
        <v>84.57</v>
      </c>
      <c r="T227" s="5">
        <v>142978</v>
      </c>
      <c r="U227" s="5">
        <v>12.18</v>
      </c>
      <c r="AA227" s="7">
        <v>126273</v>
      </c>
      <c r="AB227" s="7">
        <v>0.94</v>
      </c>
      <c r="AH227" s="8">
        <v>144867</v>
      </c>
      <c r="AI227" s="8">
        <v>0.38</v>
      </c>
      <c r="AO227" s="9">
        <v>145826</v>
      </c>
      <c r="AP227" s="9">
        <v>0.99</v>
      </c>
      <c r="AV227" s="11">
        <v>131222</v>
      </c>
      <c r="AW227" s="11">
        <v>1.35</v>
      </c>
      <c r="BC227" s="13">
        <v>156618</v>
      </c>
      <c r="BD227" s="13">
        <v>14.76</v>
      </c>
      <c r="BJ227" s="14">
        <v>65585</v>
      </c>
      <c r="BK227" s="14">
        <v>86.29</v>
      </c>
    </row>
    <row r="228" spans="6:63" x14ac:dyDescent="0.25">
      <c r="F228">
        <v>128023</v>
      </c>
      <c r="G228">
        <v>0.15</v>
      </c>
      <c r="M228" s="3">
        <v>129899</v>
      </c>
      <c r="N228" s="3">
        <v>65.8</v>
      </c>
      <c r="T228" s="5">
        <v>143465</v>
      </c>
      <c r="U228" s="5">
        <v>6.35</v>
      </c>
      <c r="AA228" s="7">
        <v>126960</v>
      </c>
      <c r="AB228" s="7">
        <v>3.52</v>
      </c>
      <c r="AH228" s="8">
        <v>145354</v>
      </c>
      <c r="AI228" s="8">
        <v>0.89</v>
      </c>
      <c r="AO228" s="9">
        <v>146313</v>
      </c>
      <c r="AP228" s="9">
        <v>2.74</v>
      </c>
      <c r="AV228" s="11">
        <v>131378</v>
      </c>
      <c r="AW228" s="11">
        <v>0.72</v>
      </c>
      <c r="BC228" s="13">
        <v>156762</v>
      </c>
      <c r="BD228" s="13">
        <v>4.78</v>
      </c>
      <c r="BJ228" s="14">
        <v>65722</v>
      </c>
      <c r="BK228" s="14">
        <v>73.53</v>
      </c>
    </row>
    <row r="229" spans="6:63" x14ac:dyDescent="0.25">
      <c r="F229">
        <v>128251</v>
      </c>
      <c r="G229">
        <v>2.57</v>
      </c>
      <c r="M229" s="3">
        <v>130163</v>
      </c>
      <c r="N229" s="3">
        <v>66.31</v>
      </c>
      <c r="T229" s="5">
        <v>143507</v>
      </c>
      <c r="U229" s="5">
        <v>6.82</v>
      </c>
      <c r="AA229" s="7">
        <v>127061</v>
      </c>
      <c r="AB229" s="7">
        <v>0.64</v>
      </c>
      <c r="AH229" s="8">
        <v>145396</v>
      </c>
      <c r="AI229" s="8">
        <v>1.29</v>
      </c>
      <c r="AO229" s="9">
        <v>146355</v>
      </c>
      <c r="AP229" s="9">
        <v>4.1900000000000004</v>
      </c>
      <c r="AV229" s="11">
        <v>131559</v>
      </c>
      <c r="AW229" s="11">
        <v>0.45</v>
      </c>
      <c r="BC229" s="13">
        <v>156783</v>
      </c>
      <c r="BD229" s="13">
        <v>3.64</v>
      </c>
      <c r="BJ229" s="14">
        <v>65723</v>
      </c>
      <c r="BK229" s="14">
        <v>64.540000000000006</v>
      </c>
    </row>
    <row r="230" spans="6:63" x14ac:dyDescent="0.25">
      <c r="F230">
        <v>130088</v>
      </c>
      <c r="G230">
        <v>12.32</v>
      </c>
      <c r="M230" s="3">
        <v>130923</v>
      </c>
      <c r="N230" s="3">
        <v>48.66</v>
      </c>
      <c r="T230" s="5">
        <v>144080</v>
      </c>
      <c r="U230" s="5">
        <v>4.7699999999999996</v>
      </c>
      <c r="AA230" s="7">
        <v>127146</v>
      </c>
      <c r="AB230" s="7">
        <v>0.82</v>
      </c>
      <c r="AH230" s="8">
        <v>145969</v>
      </c>
      <c r="AI230" s="8">
        <v>0.39</v>
      </c>
      <c r="AO230" s="9">
        <v>146928</v>
      </c>
      <c r="AP230" s="9">
        <v>2.13</v>
      </c>
      <c r="AV230" s="11">
        <v>132720</v>
      </c>
      <c r="AW230" s="11">
        <v>2.15</v>
      </c>
      <c r="BC230" s="13">
        <v>156911</v>
      </c>
      <c r="BD230" s="13">
        <v>2.58</v>
      </c>
      <c r="BJ230" s="14">
        <v>66055</v>
      </c>
      <c r="BK230" s="14">
        <v>61.96</v>
      </c>
    </row>
    <row r="231" spans="6:63" x14ac:dyDescent="0.25">
      <c r="F231">
        <v>130442</v>
      </c>
      <c r="G231">
        <v>0.74</v>
      </c>
      <c r="M231" s="3">
        <v>131226</v>
      </c>
      <c r="N231" s="3">
        <v>52.04</v>
      </c>
      <c r="T231" s="5">
        <v>144252</v>
      </c>
      <c r="U231" s="5">
        <v>5.8</v>
      </c>
      <c r="AA231" s="7">
        <v>129732</v>
      </c>
      <c r="AB231" s="7">
        <v>0.38</v>
      </c>
      <c r="AH231" s="8">
        <v>146141</v>
      </c>
      <c r="AI231" s="8">
        <v>0.66</v>
      </c>
      <c r="AO231" s="9">
        <v>147100</v>
      </c>
      <c r="AP231" s="9">
        <v>1.69</v>
      </c>
      <c r="AV231" s="11">
        <v>133700</v>
      </c>
      <c r="AW231" s="11">
        <v>0.35</v>
      </c>
      <c r="BC231" s="13">
        <v>156957</v>
      </c>
      <c r="BD231" s="13">
        <v>6.72</v>
      </c>
      <c r="BJ231" s="14">
        <v>66056</v>
      </c>
      <c r="BK231" s="14">
        <v>85.9</v>
      </c>
    </row>
    <row r="232" spans="6:63" x14ac:dyDescent="0.25">
      <c r="F232">
        <v>130705</v>
      </c>
      <c r="G232">
        <v>0.3</v>
      </c>
      <c r="M232" s="3">
        <v>133184</v>
      </c>
      <c r="N232" s="3">
        <v>69.64</v>
      </c>
      <c r="T232" s="5">
        <v>144988</v>
      </c>
      <c r="U232" s="5">
        <v>0.9</v>
      </c>
      <c r="AA232" s="7">
        <v>129768</v>
      </c>
      <c r="AB232" s="7">
        <v>1.33</v>
      </c>
      <c r="AH232" s="8">
        <v>146877</v>
      </c>
      <c r="AI232" s="8">
        <v>0.26</v>
      </c>
      <c r="AO232" s="9">
        <v>147836</v>
      </c>
      <c r="AP232" s="9">
        <v>0.34</v>
      </c>
      <c r="AV232" s="11">
        <v>135657</v>
      </c>
      <c r="AW232" s="11">
        <v>1</v>
      </c>
      <c r="BC232" s="13">
        <v>157107</v>
      </c>
      <c r="BD232" s="13">
        <v>5.65</v>
      </c>
      <c r="BJ232" s="14">
        <v>66193</v>
      </c>
      <c r="BK232" s="14">
        <v>72.39</v>
      </c>
    </row>
    <row r="233" spans="6:63" x14ac:dyDescent="0.25">
      <c r="F233">
        <v>131465</v>
      </c>
      <c r="G233">
        <v>0.93999999999999984</v>
      </c>
      <c r="M233" s="3">
        <v>133283</v>
      </c>
      <c r="N233" s="3">
        <v>72.95</v>
      </c>
      <c r="T233" s="5">
        <v>145762</v>
      </c>
      <c r="U233" s="5">
        <v>12.04</v>
      </c>
      <c r="AA233" s="7">
        <v>129912</v>
      </c>
      <c r="AB233" s="7">
        <v>0.83</v>
      </c>
      <c r="AH233" s="8">
        <v>147651</v>
      </c>
      <c r="AI233" s="8">
        <v>1.27</v>
      </c>
      <c r="AO233" s="9">
        <v>148610</v>
      </c>
      <c r="AP233" s="9">
        <v>6.17</v>
      </c>
      <c r="AV233" s="11">
        <v>136138</v>
      </c>
      <c r="AW233" s="11">
        <v>0.36</v>
      </c>
      <c r="BC233" s="13">
        <v>157410</v>
      </c>
      <c r="BD233" s="13">
        <v>7.87</v>
      </c>
      <c r="BJ233" s="14">
        <v>66194</v>
      </c>
      <c r="BK233" s="14">
        <v>64.62</v>
      </c>
    </row>
    <row r="234" spans="6:63" x14ac:dyDescent="0.25">
      <c r="F234">
        <v>131768</v>
      </c>
      <c r="G234">
        <v>0.96</v>
      </c>
      <c r="M234" s="3">
        <v>133733</v>
      </c>
      <c r="N234" s="3">
        <v>74.94</v>
      </c>
      <c r="T234" s="5">
        <v>145947</v>
      </c>
      <c r="U234" s="5">
        <v>3.39</v>
      </c>
      <c r="AA234" s="7">
        <v>129933</v>
      </c>
      <c r="AB234" s="7">
        <v>17.850000000000001</v>
      </c>
      <c r="AH234" s="8">
        <v>147836</v>
      </c>
      <c r="AI234" s="8">
        <v>0.25</v>
      </c>
      <c r="AO234" s="9">
        <v>148795</v>
      </c>
      <c r="AP234" s="9">
        <v>1.72</v>
      </c>
      <c r="AV234" s="11">
        <v>136256</v>
      </c>
      <c r="AW234" s="11">
        <v>0.45</v>
      </c>
      <c r="BC234" s="13">
        <v>157474</v>
      </c>
      <c r="BD234" s="13">
        <v>6.6</v>
      </c>
      <c r="BJ234" s="14">
        <v>66526</v>
      </c>
      <c r="BK234" s="14">
        <v>65.13</v>
      </c>
    </row>
    <row r="235" spans="6:63" x14ac:dyDescent="0.25">
      <c r="F235">
        <v>131870</v>
      </c>
      <c r="G235">
        <v>0.93999999999999984</v>
      </c>
      <c r="M235" s="3">
        <v>134117</v>
      </c>
      <c r="N235" s="3">
        <v>81.47</v>
      </c>
      <c r="T235" s="5">
        <v>146577</v>
      </c>
      <c r="U235" s="5">
        <v>7.25</v>
      </c>
      <c r="AA235" s="7">
        <v>130107</v>
      </c>
      <c r="AB235" s="7">
        <v>0.56999999999999995</v>
      </c>
      <c r="AH235" s="8">
        <v>148466</v>
      </c>
      <c r="AI235" s="8">
        <v>0.86</v>
      </c>
      <c r="AO235" s="9">
        <v>149425</v>
      </c>
      <c r="AP235" s="9">
        <v>3.32</v>
      </c>
      <c r="AV235" s="11">
        <v>136298</v>
      </c>
      <c r="AW235" s="11">
        <v>2.84</v>
      </c>
      <c r="BC235" s="13">
        <v>158727</v>
      </c>
      <c r="BD235" s="13">
        <v>4.93</v>
      </c>
      <c r="BJ235" s="14">
        <v>66527</v>
      </c>
      <c r="BK235" s="14">
        <v>85.43</v>
      </c>
    </row>
    <row r="236" spans="6:63" x14ac:dyDescent="0.25">
      <c r="F236">
        <v>133726</v>
      </c>
      <c r="G236">
        <v>1.1100000000000001</v>
      </c>
      <c r="M236" s="3">
        <v>134396</v>
      </c>
      <c r="N236" s="3">
        <v>61.26</v>
      </c>
      <c r="T236" s="5">
        <v>147034</v>
      </c>
      <c r="U236" s="5">
        <v>7.99</v>
      </c>
      <c r="AA236" s="7">
        <v>130257</v>
      </c>
      <c r="AB236" s="7">
        <v>0.67</v>
      </c>
      <c r="AH236" s="8">
        <v>148923</v>
      </c>
      <c r="AI236" s="8">
        <v>0.34</v>
      </c>
      <c r="AO236" s="9">
        <v>149882</v>
      </c>
      <c r="AP236" s="9">
        <v>0.87</v>
      </c>
      <c r="AV236" s="11">
        <v>136402</v>
      </c>
      <c r="AW236" s="11">
        <v>0.71</v>
      </c>
      <c r="BC236" s="13">
        <v>159090</v>
      </c>
      <c r="BD236" s="13">
        <v>5.36</v>
      </c>
      <c r="BJ236" s="14">
        <v>66664</v>
      </c>
      <c r="BK236" s="14">
        <v>71.180000000000007</v>
      </c>
    </row>
    <row r="237" spans="6:63" x14ac:dyDescent="0.25">
      <c r="F237">
        <v>133750</v>
      </c>
      <c r="G237">
        <v>0.48</v>
      </c>
      <c r="M237" s="3">
        <v>134614</v>
      </c>
      <c r="N237" s="3">
        <v>88.98</v>
      </c>
      <c r="T237" s="5">
        <v>147251</v>
      </c>
      <c r="U237" s="5">
        <v>3.65</v>
      </c>
      <c r="AA237" s="7">
        <v>130560</v>
      </c>
      <c r="AB237" s="7">
        <v>2.12</v>
      </c>
      <c r="AH237" s="8">
        <v>149140</v>
      </c>
      <c r="AI237" s="8">
        <v>1.03</v>
      </c>
      <c r="AO237" s="9">
        <v>150099</v>
      </c>
      <c r="AP237" s="9">
        <v>0.77</v>
      </c>
      <c r="AV237" s="11">
        <v>137033</v>
      </c>
      <c r="AW237" s="11">
        <v>1.68</v>
      </c>
      <c r="BC237" s="13">
        <v>159129</v>
      </c>
      <c r="BD237" s="13">
        <v>7.43</v>
      </c>
      <c r="BJ237" s="14">
        <v>66665</v>
      </c>
      <c r="BK237" s="14">
        <v>64.66</v>
      </c>
    </row>
    <row r="238" spans="6:63" x14ac:dyDescent="0.25">
      <c r="F238">
        <v>133825</v>
      </c>
      <c r="G238">
        <v>0.32</v>
      </c>
      <c r="M238" s="3">
        <v>134963</v>
      </c>
      <c r="N238" s="3">
        <v>6.9</v>
      </c>
      <c r="T238" s="5">
        <v>147425</v>
      </c>
      <c r="U238" s="5">
        <v>4.75</v>
      </c>
      <c r="AA238" s="7">
        <v>130624</v>
      </c>
      <c r="AB238" s="7">
        <v>1.05</v>
      </c>
      <c r="AH238" s="8">
        <v>149314</v>
      </c>
      <c r="AI238" s="8">
        <v>1.52</v>
      </c>
      <c r="AO238" s="9">
        <v>150273</v>
      </c>
      <c r="AP238" s="9">
        <v>2.65</v>
      </c>
      <c r="AV238" s="11">
        <v>138242</v>
      </c>
      <c r="AW238" s="11">
        <v>0.46</v>
      </c>
      <c r="BC238" s="13">
        <v>159558</v>
      </c>
      <c r="BD238" s="13">
        <v>5.03</v>
      </c>
      <c r="BJ238" s="14">
        <v>66997</v>
      </c>
      <c r="BK238" s="14">
        <v>66.92</v>
      </c>
    </row>
    <row r="239" spans="6:63" x14ac:dyDescent="0.25">
      <c r="F239">
        <v>134275</v>
      </c>
      <c r="G239">
        <v>10.68</v>
      </c>
      <c r="M239" s="3">
        <v>135109</v>
      </c>
      <c r="N239" s="3">
        <v>76.959999999999994</v>
      </c>
      <c r="T239" s="5">
        <v>147709</v>
      </c>
      <c r="U239" s="5">
        <v>8.3699999999999992</v>
      </c>
      <c r="AA239" s="7">
        <v>131877</v>
      </c>
      <c r="AB239" s="7">
        <v>0.86</v>
      </c>
      <c r="AH239" s="8">
        <v>149598</v>
      </c>
      <c r="AI239" s="8">
        <v>0.94</v>
      </c>
      <c r="AO239" s="9">
        <v>150557</v>
      </c>
      <c r="AP239" s="9">
        <v>4.1500000000000004</v>
      </c>
      <c r="AV239" s="11">
        <v>138920</v>
      </c>
      <c r="AW239" s="11">
        <v>0.65</v>
      </c>
      <c r="BC239" s="13">
        <v>159648</v>
      </c>
      <c r="BD239" s="13">
        <v>7.37</v>
      </c>
      <c r="BJ239" s="14">
        <v>66998</v>
      </c>
      <c r="BK239" s="14">
        <v>85.78</v>
      </c>
    </row>
    <row r="240" spans="6:63" x14ac:dyDescent="0.25">
      <c r="F240">
        <v>134659</v>
      </c>
      <c r="G240">
        <v>1.33</v>
      </c>
      <c r="M240" s="3">
        <v>135960</v>
      </c>
      <c r="N240" s="3">
        <v>79.42</v>
      </c>
      <c r="T240" s="5">
        <v>148469</v>
      </c>
      <c r="U240" s="5">
        <v>23.36</v>
      </c>
      <c r="AA240" s="7">
        <v>132240</v>
      </c>
      <c r="AB240" s="7">
        <v>0.38</v>
      </c>
      <c r="AH240" s="8">
        <v>150358</v>
      </c>
      <c r="AI240" s="8">
        <v>0.64</v>
      </c>
      <c r="AO240" s="9">
        <v>151317</v>
      </c>
      <c r="AP240" s="9">
        <v>3.14</v>
      </c>
      <c r="AV240" s="11">
        <v>140279</v>
      </c>
      <c r="AW240" s="11">
        <v>0.73</v>
      </c>
      <c r="BC240" s="13">
        <v>159993</v>
      </c>
      <c r="BD240" s="13">
        <v>6.46</v>
      </c>
      <c r="BJ240" s="14">
        <v>67135</v>
      </c>
      <c r="BK240" s="14">
        <v>72.44</v>
      </c>
    </row>
    <row r="241" spans="6:63" x14ac:dyDescent="0.25">
      <c r="F241">
        <v>135156</v>
      </c>
      <c r="G241">
        <v>0.31</v>
      </c>
      <c r="M241" s="3">
        <v>136498</v>
      </c>
      <c r="N241" s="3">
        <v>80.13</v>
      </c>
      <c r="T241" s="5">
        <v>148513</v>
      </c>
      <c r="U241" s="5">
        <v>8.33</v>
      </c>
      <c r="AA241" s="7">
        <v>132279</v>
      </c>
      <c r="AB241" s="7">
        <v>0.86</v>
      </c>
      <c r="AH241" s="8">
        <v>150402</v>
      </c>
      <c r="AI241" s="8">
        <v>0.25</v>
      </c>
      <c r="AO241" s="9">
        <v>151361</v>
      </c>
      <c r="AP241" s="9">
        <v>4.66</v>
      </c>
      <c r="AV241" s="11">
        <v>141369</v>
      </c>
      <c r="AW241" s="11">
        <v>6.89</v>
      </c>
      <c r="BC241" s="13">
        <v>160853</v>
      </c>
      <c r="BD241" s="13">
        <v>4.21</v>
      </c>
      <c r="BJ241" s="14">
        <v>67136</v>
      </c>
      <c r="BK241" s="14">
        <v>65.27</v>
      </c>
    </row>
    <row r="242" spans="6:63" x14ac:dyDescent="0.25">
      <c r="F242">
        <v>135651</v>
      </c>
      <c r="G242">
        <v>0.79</v>
      </c>
      <c r="M242" s="3">
        <v>139335</v>
      </c>
      <c r="N242" s="3">
        <v>75.97</v>
      </c>
      <c r="T242" s="5">
        <v>148604</v>
      </c>
      <c r="U242" s="5">
        <v>7.69</v>
      </c>
      <c r="AA242" s="7">
        <v>132708</v>
      </c>
      <c r="AB242" s="7">
        <v>0.96</v>
      </c>
      <c r="AH242" s="8">
        <v>150493</v>
      </c>
      <c r="AI242" s="8">
        <v>1.93</v>
      </c>
      <c r="AO242" s="9">
        <v>151452</v>
      </c>
      <c r="AP242" s="9">
        <v>4.83</v>
      </c>
      <c r="AV242" s="11">
        <v>143137</v>
      </c>
      <c r="AW242" s="11">
        <v>1.2</v>
      </c>
      <c r="BC242" s="13">
        <v>161293</v>
      </c>
      <c r="BD242" s="13">
        <v>7.01</v>
      </c>
      <c r="BJ242" s="14">
        <v>67468</v>
      </c>
      <c r="BK242" s="14">
        <v>63.54</v>
      </c>
    </row>
    <row r="243" spans="6:63" x14ac:dyDescent="0.25">
      <c r="F243">
        <v>136501</v>
      </c>
      <c r="G243">
        <v>1.08</v>
      </c>
      <c r="M243" s="3">
        <v>139563</v>
      </c>
      <c r="N243" s="3">
        <v>73.62</v>
      </c>
      <c r="T243" s="5">
        <v>149101</v>
      </c>
      <c r="U243" s="5">
        <v>6.59</v>
      </c>
      <c r="AA243" s="7">
        <v>132798</v>
      </c>
      <c r="AB243" s="7">
        <v>0.95</v>
      </c>
      <c r="AH243" s="8">
        <v>150990</v>
      </c>
      <c r="AI243" s="8">
        <v>0.89</v>
      </c>
      <c r="AO243" s="9">
        <v>151949</v>
      </c>
      <c r="AP243" s="9">
        <v>1.86</v>
      </c>
      <c r="AV243" s="11">
        <v>143879</v>
      </c>
      <c r="AW243" s="11">
        <v>1.37</v>
      </c>
      <c r="BC243" s="13">
        <v>161521</v>
      </c>
      <c r="BD243" s="13">
        <v>6.74</v>
      </c>
      <c r="BJ243" s="14">
        <v>67469</v>
      </c>
      <c r="BK243" s="14">
        <v>84.12</v>
      </c>
    </row>
    <row r="244" spans="6:63" x14ac:dyDescent="0.25">
      <c r="F244">
        <v>137039</v>
      </c>
      <c r="G244">
        <v>0.15</v>
      </c>
      <c r="M244" s="3">
        <v>140050</v>
      </c>
      <c r="N244" s="3">
        <v>66.099999999999994</v>
      </c>
      <c r="T244" s="5">
        <v>149136</v>
      </c>
      <c r="U244" s="5">
        <v>31.02</v>
      </c>
      <c r="AA244" s="7">
        <v>133143</v>
      </c>
      <c r="AB244" s="7">
        <v>0.75</v>
      </c>
      <c r="AH244" s="8">
        <v>151025</v>
      </c>
      <c r="AI244" s="8">
        <v>1.1599999999999999</v>
      </c>
      <c r="AO244" s="9">
        <v>151984</v>
      </c>
      <c r="AP244" s="9">
        <v>5.47</v>
      </c>
      <c r="AV244" s="11">
        <v>144887</v>
      </c>
      <c r="AW244" s="11">
        <v>0.78</v>
      </c>
      <c r="BC244" s="13">
        <v>163358</v>
      </c>
      <c r="BD244" s="13">
        <v>8.82</v>
      </c>
      <c r="BJ244" s="14">
        <v>67606</v>
      </c>
      <c r="BK244" s="14">
        <v>71.52</v>
      </c>
    </row>
    <row r="245" spans="6:63" x14ac:dyDescent="0.25">
      <c r="F245">
        <v>139687</v>
      </c>
      <c r="G245">
        <v>2.93</v>
      </c>
      <c r="M245" s="3">
        <v>140092</v>
      </c>
      <c r="N245" s="3">
        <v>67.849999999999994</v>
      </c>
      <c r="T245" s="5">
        <v>149359</v>
      </c>
      <c r="U245" s="5">
        <v>9.2100000000000009</v>
      </c>
      <c r="AA245" s="7">
        <v>134003</v>
      </c>
      <c r="AB245" s="7">
        <v>3.46</v>
      </c>
      <c r="AH245" s="8">
        <v>151248</v>
      </c>
      <c r="AI245" s="8">
        <v>0.52</v>
      </c>
      <c r="AO245" s="9">
        <v>152207</v>
      </c>
      <c r="AP245" s="9">
        <v>4.8499999999999996</v>
      </c>
      <c r="AV245" s="11">
        <v>145497</v>
      </c>
      <c r="AW245" s="11">
        <v>2.4300000000000002</v>
      </c>
      <c r="BC245" s="13">
        <v>163712</v>
      </c>
      <c r="BD245" s="13">
        <v>16.829999999999998</v>
      </c>
      <c r="BJ245" s="14">
        <v>67607</v>
      </c>
      <c r="BK245" s="14">
        <v>65.62</v>
      </c>
    </row>
    <row r="246" spans="6:63" x14ac:dyDescent="0.25">
      <c r="F246">
        <v>139876</v>
      </c>
      <c r="G246">
        <v>0.91</v>
      </c>
      <c r="M246" s="3">
        <v>140665</v>
      </c>
      <c r="N246" s="3">
        <v>68.84</v>
      </c>
      <c r="T246" s="5">
        <v>149414</v>
      </c>
      <c r="U246" s="5">
        <v>6.71</v>
      </c>
      <c r="AA246" s="7">
        <v>134443</v>
      </c>
      <c r="AB246" s="7">
        <v>0.38</v>
      </c>
      <c r="AH246" s="8">
        <v>151303</v>
      </c>
      <c r="AI246" s="8">
        <v>1.02</v>
      </c>
      <c r="AO246" s="9">
        <v>152262</v>
      </c>
      <c r="AP246" s="9">
        <v>4.82</v>
      </c>
      <c r="AV246" s="11">
        <v>146013</v>
      </c>
      <c r="AW246" s="11">
        <v>1.97</v>
      </c>
      <c r="BC246" s="13">
        <v>163976</v>
      </c>
      <c r="BD246" s="13">
        <v>2.94</v>
      </c>
      <c r="BJ246" s="14">
        <v>67939</v>
      </c>
      <c r="BK246" s="14">
        <v>63.05</v>
      </c>
    </row>
    <row r="247" spans="6:63" x14ac:dyDescent="0.25">
      <c r="F247">
        <v>140104</v>
      </c>
      <c r="G247">
        <v>0</v>
      </c>
      <c r="M247" s="3">
        <v>141574</v>
      </c>
      <c r="N247" s="3">
        <v>12.76</v>
      </c>
      <c r="T247" s="5">
        <v>149458</v>
      </c>
      <c r="U247" s="5">
        <v>8.84</v>
      </c>
      <c r="AA247" s="7">
        <v>134671</v>
      </c>
      <c r="AB247" s="7">
        <v>2.09</v>
      </c>
      <c r="AH247" s="8">
        <v>151347</v>
      </c>
      <c r="AI247" s="8">
        <v>1.29</v>
      </c>
      <c r="AO247" s="9">
        <v>152306</v>
      </c>
      <c r="AP247" s="9">
        <v>3.26</v>
      </c>
      <c r="AV247" s="11">
        <v>146396</v>
      </c>
      <c r="AW247" s="11">
        <v>0.47</v>
      </c>
      <c r="BC247" s="13">
        <v>164736</v>
      </c>
      <c r="BD247" s="13">
        <v>2.9</v>
      </c>
      <c r="BJ247" s="14">
        <v>67940</v>
      </c>
      <c r="BK247" s="14">
        <v>86.65</v>
      </c>
    </row>
    <row r="248" spans="6:63" x14ac:dyDescent="0.25">
      <c r="F248">
        <v>140591</v>
      </c>
      <c r="G248">
        <v>0.3</v>
      </c>
      <c r="M248" s="3">
        <v>142349</v>
      </c>
      <c r="N248" s="3">
        <v>67.13</v>
      </c>
      <c r="T248" s="5">
        <v>149702</v>
      </c>
      <c r="U248" s="5">
        <v>6.68</v>
      </c>
      <c r="AA248" s="7">
        <v>136508</v>
      </c>
      <c r="AB248" s="7">
        <v>0.39</v>
      </c>
      <c r="AH248" s="8">
        <v>151591</v>
      </c>
      <c r="AI248" s="8">
        <v>3.6</v>
      </c>
      <c r="AO248" s="9">
        <v>152550</v>
      </c>
      <c r="AP248" s="9">
        <v>6.74</v>
      </c>
      <c r="AV248" s="11">
        <v>146859</v>
      </c>
      <c r="AW248" s="11">
        <v>0.89</v>
      </c>
      <c r="BC248" s="13">
        <v>165038</v>
      </c>
      <c r="BD248" s="13">
        <v>5.3</v>
      </c>
      <c r="BJ248" s="14">
        <v>68077</v>
      </c>
      <c r="BK248" s="14">
        <v>73.459999999999994</v>
      </c>
    </row>
    <row r="249" spans="6:63" x14ac:dyDescent="0.25">
      <c r="F249">
        <v>140633</v>
      </c>
      <c r="G249">
        <v>0.61</v>
      </c>
      <c r="M249" s="3">
        <v>142534</v>
      </c>
      <c r="N249" s="3">
        <v>61.42</v>
      </c>
      <c r="T249" s="5">
        <v>149971</v>
      </c>
      <c r="U249" s="5">
        <v>7.11</v>
      </c>
      <c r="AA249" s="7">
        <v>136862</v>
      </c>
      <c r="AB249" s="7">
        <v>0.9</v>
      </c>
      <c r="AH249" s="8">
        <v>151860</v>
      </c>
      <c r="AI249" s="8">
        <v>0.38</v>
      </c>
      <c r="AO249" s="9">
        <v>152819</v>
      </c>
      <c r="AP249" s="9">
        <v>3.87</v>
      </c>
      <c r="AV249" s="11">
        <v>147160</v>
      </c>
      <c r="AW249" s="11">
        <v>0.81</v>
      </c>
      <c r="BC249" s="13">
        <v>165140</v>
      </c>
      <c r="BD249" s="13">
        <v>2.69</v>
      </c>
      <c r="BJ249" s="14">
        <v>68078</v>
      </c>
      <c r="BK249" s="14">
        <v>68.540000000000006</v>
      </c>
    </row>
    <row r="250" spans="6:63" x14ac:dyDescent="0.25">
      <c r="F250">
        <v>141206</v>
      </c>
      <c r="G250">
        <v>0.76</v>
      </c>
      <c r="M250" s="3">
        <v>143164</v>
      </c>
      <c r="N250" s="3">
        <v>69.44</v>
      </c>
      <c r="T250" s="5">
        <v>150203</v>
      </c>
      <c r="U250" s="5">
        <v>5.54</v>
      </c>
      <c r="AA250" s="7">
        <v>137126</v>
      </c>
      <c r="AB250" s="7">
        <v>0.62</v>
      </c>
      <c r="AH250" s="8">
        <v>152092</v>
      </c>
      <c r="AI250" s="8">
        <v>0.65</v>
      </c>
      <c r="AO250" s="9">
        <v>153051</v>
      </c>
      <c r="AP250" s="9">
        <v>4.1500000000000004</v>
      </c>
      <c r="AV250" s="11">
        <v>147937</v>
      </c>
      <c r="AW250" s="11">
        <v>0.71</v>
      </c>
      <c r="BC250" s="13">
        <v>165446</v>
      </c>
      <c r="BD250" s="13">
        <v>5.54</v>
      </c>
      <c r="BJ250" s="14">
        <v>68410</v>
      </c>
      <c r="BK250" s="14">
        <v>62.56</v>
      </c>
    </row>
    <row r="251" spans="6:63" x14ac:dyDescent="0.25">
      <c r="F251">
        <v>142115</v>
      </c>
      <c r="G251">
        <v>0.15</v>
      </c>
      <c r="M251" s="3">
        <v>143621</v>
      </c>
      <c r="N251" s="3">
        <v>75.38</v>
      </c>
      <c r="T251" s="5">
        <v>150272</v>
      </c>
      <c r="U251" s="5">
        <v>1.27</v>
      </c>
      <c r="AA251" s="7">
        <v>137886</v>
      </c>
      <c r="AB251" s="7">
        <v>0.28999999999999998</v>
      </c>
      <c r="AH251" s="8">
        <v>152161</v>
      </c>
      <c r="AI251" s="8">
        <v>0.13</v>
      </c>
      <c r="AO251" s="9">
        <v>153120</v>
      </c>
      <c r="AP251" s="9">
        <v>1.57</v>
      </c>
      <c r="AV251" s="11">
        <v>148451</v>
      </c>
      <c r="AW251" s="11">
        <v>1.8</v>
      </c>
      <c r="BC251" s="13">
        <v>166998</v>
      </c>
      <c r="BD251" s="13">
        <v>5.89</v>
      </c>
      <c r="BJ251" s="14">
        <v>68411</v>
      </c>
      <c r="BK251" s="14">
        <v>84.55</v>
      </c>
    </row>
    <row r="252" spans="6:63" x14ac:dyDescent="0.25">
      <c r="F252">
        <v>142890</v>
      </c>
      <c r="G252">
        <v>0</v>
      </c>
      <c r="M252" s="3">
        <v>143835</v>
      </c>
      <c r="N252" s="3">
        <v>58.08</v>
      </c>
      <c r="T252" s="5">
        <v>151222</v>
      </c>
      <c r="U252" s="5">
        <v>7.88</v>
      </c>
      <c r="AA252" s="7">
        <v>138189</v>
      </c>
      <c r="AB252" s="7">
        <v>1.48</v>
      </c>
      <c r="AH252" s="8">
        <v>153111</v>
      </c>
      <c r="AI252" s="8">
        <v>1.39</v>
      </c>
      <c r="AO252" s="9">
        <v>154070</v>
      </c>
      <c r="AP252" s="9">
        <v>1.18</v>
      </c>
      <c r="AV252" s="11">
        <v>148573</v>
      </c>
      <c r="AW252" s="11">
        <v>0.26</v>
      </c>
      <c r="BC252" s="13">
        <v>167022</v>
      </c>
      <c r="BD252" s="13">
        <v>6.01</v>
      </c>
      <c r="BJ252" s="14">
        <v>68464</v>
      </c>
      <c r="BK252" s="14">
        <v>0.79</v>
      </c>
    </row>
    <row r="253" spans="6:63" x14ac:dyDescent="0.25">
      <c r="F253">
        <v>143075</v>
      </c>
      <c r="G253">
        <v>0.61</v>
      </c>
      <c r="M253" s="3">
        <v>144009</v>
      </c>
      <c r="N253" s="3">
        <v>70.27</v>
      </c>
      <c r="T253" s="5">
        <v>151331</v>
      </c>
      <c r="U253" s="5">
        <v>4.05</v>
      </c>
      <c r="AA253" s="7">
        <v>138291</v>
      </c>
      <c r="AB253" s="7">
        <v>0.48</v>
      </c>
      <c r="AH253" s="8">
        <v>153220</v>
      </c>
      <c r="AI253" s="8">
        <v>2.1</v>
      </c>
      <c r="AO253" s="9">
        <v>154179</v>
      </c>
      <c r="AP253" s="9">
        <v>5.0199999999999996</v>
      </c>
      <c r="AV253" s="11">
        <v>148805</v>
      </c>
      <c r="AW253" s="11">
        <v>0.45</v>
      </c>
      <c r="BC253" s="13">
        <v>167097</v>
      </c>
      <c r="BD253" s="13">
        <v>7.04</v>
      </c>
      <c r="BJ253" s="14">
        <v>68465</v>
      </c>
      <c r="BK253" s="14">
        <v>0.46999999999999992</v>
      </c>
    </row>
    <row r="254" spans="6:63" x14ac:dyDescent="0.25">
      <c r="F254">
        <v>143705</v>
      </c>
      <c r="G254">
        <v>1.34</v>
      </c>
      <c r="M254" s="3">
        <v>144293</v>
      </c>
      <c r="N254" s="3">
        <v>78.459999999999994</v>
      </c>
      <c r="T254" s="5">
        <v>151337</v>
      </c>
      <c r="U254" s="5">
        <v>3.93</v>
      </c>
      <c r="AA254" s="7">
        <v>140149</v>
      </c>
      <c r="AB254" s="7">
        <v>0.88</v>
      </c>
      <c r="AH254" s="8">
        <v>153226</v>
      </c>
      <c r="AI254" s="8">
        <v>1.04</v>
      </c>
      <c r="AO254" s="9">
        <v>154185</v>
      </c>
      <c r="AP254" s="9">
        <v>3.61</v>
      </c>
      <c r="AV254" s="11">
        <v>149003</v>
      </c>
      <c r="AW254" s="11">
        <v>0.62</v>
      </c>
      <c r="BC254" s="13">
        <v>167547</v>
      </c>
      <c r="BD254" s="13">
        <v>6.25</v>
      </c>
      <c r="BJ254" s="14">
        <v>68963</v>
      </c>
      <c r="BK254" s="14">
        <v>52.55</v>
      </c>
    </row>
    <row r="255" spans="6:63" x14ac:dyDescent="0.25">
      <c r="F255">
        <v>144162</v>
      </c>
      <c r="G255">
        <v>0.14000000000000001</v>
      </c>
      <c r="M255" s="3">
        <v>145053</v>
      </c>
      <c r="N255" s="3">
        <v>75.37</v>
      </c>
      <c r="T255" s="5">
        <v>151510</v>
      </c>
      <c r="U255" s="5">
        <v>23.51</v>
      </c>
      <c r="AA255" s="7">
        <v>140173</v>
      </c>
      <c r="AB255" s="7">
        <v>0.49</v>
      </c>
      <c r="AH255" s="8">
        <v>153399</v>
      </c>
      <c r="AI255" s="8">
        <v>0.25</v>
      </c>
      <c r="AO255" s="9">
        <v>154358</v>
      </c>
      <c r="AP255" s="9">
        <v>2.62</v>
      </c>
      <c r="AV255" s="11">
        <v>149844</v>
      </c>
      <c r="AW255" s="11">
        <v>1.27</v>
      </c>
      <c r="BC255" s="13">
        <v>167931</v>
      </c>
      <c r="BD255" s="13">
        <v>14.48</v>
      </c>
      <c r="BJ255" s="14">
        <v>68964</v>
      </c>
      <c r="BK255" s="14">
        <v>59.920000000000009</v>
      </c>
    </row>
    <row r="256" spans="6:63" x14ac:dyDescent="0.25">
      <c r="F256">
        <v>144376</v>
      </c>
      <c r="G256">
        <v>0.28000000000000003</v>
      </c>
      <c r="M256" s="3">
        <v>145097</v>
      </c>
      <c r="N256" s="3">
        <v>76.95</v>
      </c>
      <c r="T256" s="5">
        <v>151957</v>
      </c>
      <c r="U256" s="5">
        <v>12.08</v>
      </c>
      <c r="AA256" s="7">
        <v>140248</v>
      </c>
      <c r="AB256" s="7">
        <v>60.99</v>
      </c>
      <c r="AH256" s="8">
        <v>153846</v>
      </c>
      <c r="AI256" s="8">
        <v>3.57</v>
      </c>
      <c r="AO256" s="9">
        <v>154805</v>
      </c>
      <c r="AP256" s="9">
        <v>4.84</v>
      </c>
      <c r="AV256" s="11">
        <v>151008</v>
      </c>
      <c r="AW256" s="11">
        <v>0.53</v>
      </c>
      <c r="BC256" s="13">
        <v>168210</v>
      </c>
      <c r="BD256" s="13">
        <v>2.5499999999999998</v>
      </c>
      <c r="BJ256" s="14">
        <v>69164</v>
      </c>
      <c r="BK256" s="14">
        <v>79.2</v>
      </c>
    </row>
    <row r="257" spans="6:63" x14ac:dyDescent="0.25">
      <c r="F257">
        <v>144550</v>
      </c>
      <c r="G257">
        <v>1.18</v>
      </c>
      <c r="M257" s="3">
        <v>145188</v>
      </c>
      <c r="N257" s="3">
        <v>72.92</v>
      </c>
      <c r="T257" s="5">
        <v>152176</v>
      </c>
      <c r="U257" s="5">
        <v>8.7899999999999991</v>
      </c>
      <c r="AA257" s="7">
        <v>140696</v>
      </c>
      <c r="AB257" s="7">
        <v>1.17</v>
      </c>
      <c r="AH257" s="8">
        <v>154065</v>
      </c>
      <c r="AI257" s="8">
        <v>0.63</v>
      </c>
      <c r="AO257" s="9">
        <v>155024</v>
      </c>
      <c r="AP257" s="9">
        <v>4.13</v>
      </c>
      <c r="AV257" s="11">
        <v>151250</v>
      </c>
      <c r="AW257" s="11">
        <v>0.26</v>
      </c>
      <c r="BC257" s="13">
        <v>168428</v>
      </c>
      <c r="BD257" s="13">
        <v>9.2799999999999994</v>
      </c>
      <c r="BJ257" s="14">
        <v>69165</v>
      </c>
      <c r="BK257" s="14">
        <v>80.569999999999993</v>
      </c>
    </row>
    <row r="258" spans="6:63" x14ac:dyDescent="0.25">
      <c r="F258">
        <v>144834</v>
      </c>
      <c r="G258">
        <v>0.56999999999999995</v>
      </c>
      <c r="M258" s="3">
        <v>145685</v>
      </c>
      <c r="N258" s="3">
        <v>70.86</v>
      </c>
      <c r="T258" s="5">
        <v>152623</v>
      </c>
      <c r="U258" s="5">
        <v>5.24</v>
      </c>
      <c r="AA258" s="7">
        <v>141080</v>
      </c>
      <c r="AB258" s="7">
        <v>2.2999999999999998</v>
      </c>
      <c r="AH258" s="8">
        <v>154512</v>
      </c>
      <c r="AI258" s="8">
        <v>0.63</v>
      </c>
      <c r="AO258" s="9">
        <v>155471</v>
      </c>
      <c r="AP258" s="9">
        <v>1.99</v>
      </c>
      <c r="AV258" s="11">
        <v>151438</v>
      </c>
      <c r="AW258" s="11">
        <v>0.63</v>
      </c>
      <c r="BC258" s="13">
        <v>168923</v>
      </c>
      <c r="BD258" s="13">
        <v>7.21</v>
      </c>
      <c r="BJ258" s="14">
        <v>69863</v>
      </c>
      <c r="BK258" s="14">
        <v>72.64</v>
      </c>
    </row>
    <row r="259" spans="6:63" x14ac:dyDescent="0.25">
      <c r="F259">
        <v>145594</v>
      </c>
      <c r="G259">
        <v>2.2200000000000002</v>
      </c>
      <c r="M259" s="3">
        <v>145720</v>
      </c>
      <c r="N259" s="3">
        <v>83.85</v>
      </c>
      <c r="T259" s="5">
        <v>153632</v>
      </c>
      <c r="U259" s="5">
        <v>5.56</v>
      </c>
      <c r="AA259" s="7">
        <v>141359</v>
      </c>
      <c r="AB259" s="7">
        <v>0.68</v>
      </c>
      <c r="AH259" s="8">
        <v>155521</v>
      </c>
      <c r="AI259" s="8">
        <v>1.83</v>
      </c>
      <c r="AO259" s="9">
        <v>156480</v>
      </c>
      <c r="AP259" s="9">
        <v>7.11</v>
      </c>
      <c r="AV259" s="11">
        <v>151595</v>
      </c>
      <c r="AW259" s="11">
        <v>1.5</v>
      </c>
      <c r="BC259" s="13">
        <v>169773</v>
      </c>
      <c r="BD259" s="13">
        <v>7.32</v>
      </c>
      <c r="BJ259" s="14">
        <v>69864</v>
      </c>
      <c r="BK259" s="14">
        <v>81.78</v>
      </c>
    </row>
    <row r="260" spans="6:63" x14ac:dyDescent="0.25">
      <c r="F260">
        <v>145638</v>
      </c>
      <c r="G260">
        <v>0.3</v>
      </c>
      <c r="M260" s="3">
        <v>145943</v>
      </c>
      <c r="N260" s="3">
        <v>76.56</v>
      </c>
      <c r="T260" s="5">
        <v>153815</v>
      </c>
      <c r="U260" s="5">
        <v>10.97</v>
      </c>
      <c r="AA260" s="7">
        <v>141577</v>
      </c>
      <c r="AB260" s="7">
        <v>0.1</v>
      </c>
      <c r="AH260" s="8">
        <v>155704</v>
      </c>
      <c r="AI260" s="8">
        <v>1.71</v>
      </c>
      <c r="AO260" s="9">
        <v>156663</v>
      </c>
      <c r="AP260" s="9">
        <v>4.3499999999999996</v>
      </c>
      <c r="AV260" s="11">
        <v>151922</v>
      </c>
      <c r="AW260" s="11">
        <v>0.35</v>
      </c>
      <c r="BC260" s="13">
        <v>170311</v>
      </c>
      <c r="BD260" s="13">
        <v>9.02</v>
      </c>
      <c r="BJ260" s="14">
        <v>70702</v>
      </c>
      <c r="BK260" s="14">
        <v>53.280000000000008</v>
      </c>
    </row>
    <row r="261" spans="6:63" x14ac:dyDescent="0.25">
      <c r="F261">
        <v>145729</v>
      </c>
      <c r="G261">
        <v>0.93</v>
      </c>
      <c r="M261" s="3">
        <v>145998</v>
      </c>
      <c r="N261" s="3">
        <v>80.56</v>
      </c>
      <c r="T261" s="5">
        <v>153873</v>
      </c>
      <c r="U261" s="5">
        <v>5.49</v>
      </c>
      <c r="AA261" s="7">
        <v>142072</v>
      </c>
      <c r="AB261" s="7">
        <v>1.2</v>
      </c>
      <c r="AH261" s="8">
        <v>155762</v>
      </c>
      <c r="AI261" s="8">
        <v>0.6</v>
      </c>
      <c r="AO261" s="9">
        <v>156721</v>
      </c>
      <c r="AP261" s="9">
        <v>2.17</v>
      </c>
      <c r="AV261" s="11">
        <v>152281</v>
      </c>
      <c r="AW261" s="11">
        <v>1.4</v>
      </c>
      <c r="BC261" s="13">
        <v>173148</v>
      </c>
      <c r="BD261" s="13">
        <v>9.18</v>
      </c>
      <c r="BJ261" s="14">
        <v>70703</v>
      </c>
      <c r="BK261" s="14">
        <v>65.180000000000007</v>
      </c>
    </row>
    <row r="262" spans="6:63" x14ac:dyDescent="0.25">
      <c r="F262">
        <v>146226</v>
      </c>
      <c r="G262">
        <v>1.37</v>
      </c>
      <c r="M262" s="3">
        <v>146042</v>
      </c>
      <c r="N262" s="3">
        <v>83.33</v>
      </c>
      <c r="T262" s="5">
        <v>155595</v>
      </c>
      <c r="U262" s="5">
        <v>4.01</v>
      </c>
      <c r="AA262" s="7">
        <v>142922</v>
      </c>
      <c r="AB262" s="7">
        <v>0.69</v>
      </c>
      <c r="AH262" s="8">
        <v>157484</v>
      </c>
      <c r="AI262" s="8">
        <v>0.36</v>
      </c>
      <c r="AO262" s="9">
        <v>158443</v>
      </c>
      <c r="AP262" s="9">
        <v>1.41</v>
      </c>
      <c r="AV262" s="11">
        <v>152454</v>
      </c>
      <c r="AW262" s="11">
        <v>1.9</v>
      </c>
      <c r="BC262" s="13">
        <v>173367</v>
      </c>
      <c r="BD262" s="13">
        <v>6.14</v>
      </c>
      <c r="BJ262" s="14">
        <v>70762</v>
      </c>
      <c r="BK262" s="14">
        <v>78.58</v>
      </c>
    </row>
    <row r="263" spans="6:63" x14ac:dyDescent="0.25">
      <c r="F263">
        <v>146261</v>
      </c>
      <c r="G263">
        <v>1.68</v>
      </c>
      <c r="M263" s="3">
        <v>146286</v>
      </c>
      <c r="N263" s="3">
        <v>87.89</v>
      </c>
      <c r="T263" s="5">
        <v>155894</v>
      </c>
      <c r="U263" s="5">
        <v>2.34</v>
      </c>
      <c r="AA263" s="7">
        <v>143460</v>
      </c>
      <c r="AB263" s="7">
        <v>0.1</v>
      </c>
      <c r="AH263" s="8">
        <v>157783</v>
      </c>
      <c r="AI263" s="8">
        <v>0.83</v>
      </c>
      <c r="AO263" s="9">
        <v>158742</v>
      </c>
      <c r="AP263" s="9">
        <v>1.05</v>
      </c>
      <c r="AV263" s="11">
        <v>153016</v>
      </c>
      <c r="AW263" s="11">
        <v>1.86</v>
      </c>
      <c r="BC263" s="13">
        <v>173854</v>
      </c>
      <c r="BD263" s="13">
        <v>7.07</v>
      </c>
      <c r="BJ263" s="14">
        <v>70763</v>
      </c>
      <c r="BK263" s="14">
        <v>77.38</v>
      </c>
    </row>
    <row r="264" spans="6:63" x14ac:dyDescent="0.25">
      <c r="F264">
        <v>146484</v>
      </c>
      <c r="G264">
        <v>2.2000000000000002</v>
      </c>
      <c r="M264" s="3">
        <v>146555</v>
      </c>
      <c r="N264" s="3">
        <v>68.33</v>
      </c>
      <c r="T264" s="5">
        <v>157381</v>
      </c>
      <c r="U264" s="5">
        <v>6.11</v>
      </c>
      <c r="AA264" s="7">
        <v>146108</v>
      </c>
      <c r="AB264" s="7">
        <v>1.1100000000000001</v>
      </c>
      <c r="AH264" s="8">
        <v>159270</v>
      </c>
      <c r="AI264" s="8">
        <v>1.66</v>
      </c>
      <c r="AO264" s="9">
        <v>160229</v>
      </c>
      <c r="AP264" s="9">
        <v>3.2</v>
      </c>
      <c r="AV264" s="11">
        <v>153045</v>
      </c>
      <c r="AW264" s="11">
        <v>1.19</v>
      </c>
      <c r="BC264" s="13">
        <v>173896</v>
      </c>
      <c r="BD264" s="13">
        <v>10.52</v>
      </c>
      <c r="BJ264" s="14">
        <v>71755</v>
      </c>
      <c r="BK264" s="14">
        <v>70.83</v>
      </c>
    </row>
    <row r="265" spans="6:63" x14ac:dyDescent="0.25">
      <c r="F265">
        <v>146539</v>
      </c>
      <c r="G265">
        <v>1.26</v>
      </c>
      <c r="M265" s="3">
        <v>146787</v>
      </c>
      <c r="N265" s="3">
        <v>72.150000000000006</v>
      </c>
      <c r="T265" s="5">
        <v>159253</v>
      </c>
      <c r="U265" s="5">
        <v>12.14</v>
      </c>
      <c r="AA265" s="7">
        <v>146297</v>
      </c>
      <c r="AB265" s="7">
        <v>0.9</v>
      </c>
      <c r="AH265" s="8">
        <v>161142</v>
      </c>
      <c r="AI265" s="8">
        <v>1.61</v>
      </c>
      <c r="AO265" s="9">
        <v>162101</v>
      </c>
      <c r="AP265" s="9">
        <v>5.21</v>
      </c>
      <c r="AV265" s="11">
        <v>153746</v>
      </c>
      <c r="AW265" s="11">
        <v>0.54</v>
      </c>
      <c r="BC265" s="13">
        <v>174469</v>
      </c>
      <c r="BD265" s="13">
        <v>5.8</v>
      </c>
      <c r="BJ265" s="14">
        <v>71756</v>
      </c>
      <c r="BK265" s="14">
        <v>74.349999999999994</v>
      </c>
    </row>
    <row r="266" spans="6:63" x14ac:dyDescent="0.25">
      <c r="F266">
        <v>146583</v>
      </c>
      <c r="G266">
        <v>2.52</v>
      </c>
      <c r="M266" s="3">
        <v>147806</v>
      </c>
      <c r="N266" s="3">
        <v>81.91</v>
      </c>
      <c r="T266" s="5">
        <v>159533</v>
      </c>
      <c r="U266" s="5">
        <v>7.65</v>
      </c>
      <c r="AA266" s="7">
        <v>146525</v>
      </c>
      <c r="AB266" s="7">
        <v>0.39</v>
      </c>
      <c r="AH266" s="8">
        <v>161422</v>
      </c>
      <c r="AI266" s="8">
        <v>3.62</v>
      </c>
      <c r="AO266" s="9">
        <v>162381</v>
      </c>
      <c r="AP266" s="9">
        <v>5.96</v>
      </c>
      <c r="AV266" s="11">
        <v>154349</v>
      </c>
      <c r="AW266" s="11">
        <v>0.71</v>
      </c>
      <c r="BC266" s="13">
        <v>175360</v>
      </c>
      <c r="BD266" s="13">
        <v>7.17</v>
      </c>
      <c r="BJ266" s="14">
        <v>71764</v>
      </c>
      <c r="BK266" s="14">
        <v>75.63</v>
      </c>
    </row>
    <row r="267" spans="6:63" x14ac:dyDescent="0.25">
      <c r="F267">
        <v>146827</v>
      </c>
      <c r="G267">
        <v>1.77</v>
      </c>
      <c r="M267" s="3">
        <v>148094</v>
      </c>
      <c r="N267" s="3">
        <v>70.87</v>
      </c>
      <c r="T267" s="5">
        <v>160797</v>
      </c>
      <c r="U267" s="5">
        <v>3.6</v>
      </c>
      <c r="AA267" s="7">
        <v>147012</v>
      </c>
      <c r="AB267" s="7">
        <v>0.78</v>
      </c>
      <c r="AH267" s="8">
        <v>162686</v>
      </c>
      <c r="AI267" s="8">
        <v>1.44</v>
      </c>
      <c r="AO267" s="9">
        <v>163645</v>
      </c>
      <c r="AP267" s="9">
        <v>1.67</v>
      </c>
      <c r="AV267" s="11">
        <v>154928</v>
      </c>
      <c r="AW267" s="11">
        <v>0.18</v>
      </c>
      <c r="BC267" s="13">
        <v>176135</v>
      </c>
      <c r="BD267" s="13">
        <v>10.06</v>
      </c>
      <c r="BJ267" s="14">
        <v>71765</v>
      </c>
      <c r="BK267" s="14">
        <v>80.349999999999994</v>
      </c>
    </row>
    <row r="268" spans="6:63" x14ac:dyDescent="0.25">
      <c r="F268">
        <v>147096</v>
      </c>
      <c r="G268">
        <v>0.6</v>
      </c>
      <c r="M268" s="3">
        <v>148541</v>
      </c>
      <c r="N268" s="3">
        <v>87.08</v>
      </c>
      <c r="T268" s="5">
        <v>161172</v>
      </c>
      <c r="U268" s="5">
        <v>7.47</v>
      </c>
      <c r="AA268" s="7">
        <v>147054</v>
      </c>
      <c r="AB268" s="7">
        <v>1.88</v>
      </c>
      <c r="AH268" s="8">
        <v>163061</v>
      </c>
      <c r="AI268" s="8">
        <v>1.47</v>
      </c>
      <c r="AO268" s="9">
        <v>164020</v>
      </c>
      <c r="AP268" s="9">
        <v>4.18</v>
      </c>
      <c r="AV268" s="11">
        <v>155317</v>
      </c>
      <c r="AW268" s="11">
        <v>0.79</v>
      </c>
      <c r="BC268" s="13">
        <v>176320</v>
      </c>
      <c r="BD268" s="13">
        <v>3.35</v>
      </c>
      <c r="BJ268" s="14">
        <v>72341</v>
      </c>
      <c r="BK268" s="14">
        <v>73.13</v>
      </c>
    </row>
    <row r="269" spans="6:63" x14ac:dyDescent="0.25">
      <c r="F269">
        <v>147328</v>
      </c>
      <c r="G269">
        <v>1.07</v>
      </c>
      <c r="M269" s="3">
        <v>148760</v>
      </c>
      <c r="N269" s="3">
        <v>78.41</v>
      </c>
      <c r="T269" s="5">
        <v>161615</v>
      </c>
      <c r="U269" s="5">
        <v>4.38</v>
      </c>
      <c r="AA269" s="7">
        <v>147627</v>
      </c>
      <c r="AB269" s="7">
        <v>0.3</v>
      </c>
      <c r="AH269" s="8">
        <v>163504</v>
      </c>
      <c r="AI269" s="8">
        <v>0.48</v>
      </c>
      <c r="AO269" s="9">
        <v>164463</v>
      </c>
      <c r="AP269" s="9">
        <v>2.99</v>
      </c>
      <c r="AV269" s="11">
        <v>155701</v>
      </c>
      <c r="AW269" s="11">
        <v>0.44</v>
      </c>
      <c r="BC269" s="13">
        <v>176950</v>
      </c>
      <c r="BD269" s="13">
        <v>6.36</v>
      </c>
      <c r="BJ269" s="14">
        <v>72342</v>
      </c>
      <c r="BK269" s="14">
        <v>68.78</v>
      </c>
    </row>
    <row r="270" spans="6:63" x14ac:dyDescent="0.25">
      <c r="F270">
        <v>148347</v>
      </c>
      <c r="G270">
        <v>0.44</v>
      </c>
      <c r="M270" s="3">
        <v>149207</v>
      </c>
      <c r="N270" s="3">
        <v>65.87</v>
      </c>
      <c r="T270" s="5">
        <v>163298</v>
      </c>
      <c r="U270" s="5">
        <v>13.73</v>
      </c>
      <c r="AA270" s="7">
        <v>147799</v>
      </c>
      <c r="AB270" s="7">
        <v>0.79</v>
      </c>
      <c r="AH270" s="8">
        <v>165187</v>
      </c>
      <c r="AI270" s="8">
        <v>3.17</v>
      </c>
      <c r="AO270" s="9">
        <v>166146</v>
      </c>
      <c r="AP270" s="9">
        <v>5.0999999999999996</v>
      </c>
      <c r="AV270" s="11">
        <v>156604</v>
      </c>
      <c r="AW270" s="11">
        <v>1.06</v>
      </c>
      <c r="BC270" s="13">
        <v>177407</v>
      </c>
      <c r="BD270" s="13">
        <v>4.92</v>
      </c>
      <c r="BJ270" s="14">
        <v>72536</v>
      </c>
      <c r="BK270" s="14">
        <v>85.35</v>
      </c>
    </row>
    <row r="271" spans="6:63" x14ac:dyDescent="0.25">
      <c r="F271">
        <v>148456</v>
      </c>
      <c r="G271">
        <v>2.31</v>
      </c>
      <c r="M271" s="3">
        <v>150216</v>
      </c>
      <c r="N271" s="3">
        <v>57.85</v>
      </c>
      <c r="T271" s="5">
        <v>163727</v>
      </c>
      <c r="U271" s="5">
        <v>4.13</v>
      </c>
      <c r="AA271" s="7">
        <v>148535</v>
      </c>
      <c r="AB271" s="7">
        <v>0.19</v>
      </c>
      <c r="AH271" s="8">
        <v>165616</v>
      </c>
      <c r="AI271" s="8">
        <v>0.6</v>
      </c>
      <c r="AO271" s="9">
        <v>166575</v>
      </c>
      <c r="AP271" s="9">
        <v>2.57</v>
      </c>
      <c r="AV271" s="11">
        <v>158277</v>
      </c>
      <c r="AW271" s="11">
        <v>0.81</v>
      </c>
      <c r="BC271" s="13">
        <v>177621</v>
      </c>
      <c r="BD271" s="13">
        <v>3.61</v>
      </c>
      <c r="BJ271" s="14">
        <v>72537</v>
      </c>
      <c r="BK271" s="14">
        <v>67.25</v>
      </c>
    </row>
    <row r="272" spans="6:63" x14ac:dyDescent="0.25">
      <c r="F272">
        <v>148462</v>
      </c>
      <c r="G272">
        <v>1.41</v>
      </c>
      <c r="M272" s="3">
        <v>150457</v>
      </c>
      <c r="N272" s="3">
        <v>75.959999999999994</v>
      </c>
      <c r="T272" s="5">
        <v>164246</v>
      </c>
      <c r="U272" s="5">
        <v>7.07</v>
      </c>
      <c r="AA272" s="7">
        <v>149309</v>
      </c>
      <c r="AB272" s="7">
        <v>0.59</v>
      </c>
      <c r="AH272" s="8">
        <v>166135</v>
      </c>
      <c r="AI272" s="8">
        <v>0.75</v>
      </c>
      <c r="AO272" s="9">
        <v>167094</v>
      </c>
      <c r="AP272" s="9">
        <v>2.61</v>
      </c>
      <c r="AV272" s="11">
        <v>159035</v>
      </c>
      <c r="AW272" s="11">
        <v>0.54</v>
      </c>
      <c r="BC272" s="13">
        <v>177795</v>
      </c>
      <c r="BD272" s="13">
        <v>9.07</v>
      </c>
      <c r="BJ272" s="14">
        <v>72680</v>
      </c>
      <c r="BK272" s="14">
        <v>80.010000000000005</v>
      </c>
    </row>
    <row r="273" spans="6:63" x14ac:dyDescent="0.25">
      <c r="F273">
        <v>148635</v>
      </c>
      <c r="G273">
        <v>0.28999999999999998</v>
      </c>
      <c r="M273" s="3">
        <v>151713</v>
      </c>
      <c r="N273" s="3">
        <v>86.82</v>
      </c>
      <c r="T273" s="5">
        <v>164660</v>
      </c>
      <c r="U273" s="5">
        <v>8.48</v>
      </c>
      <c r="AA273" s="7">
        <v>149494</v>
      </c>
      <c r="AB273" s="7">
        <v>0.78</v>
      </c>
      <c r="AH273" s="8">
        <v>166549</v>
      </c>
      <c r="AI273" s="8">
        <v>1.97</v>
      </c>
      <c r="AO273" s="9">
        <v>167508</v>
      </c>
      <c r="AP273" s="9">
        <v>2.54</v>
      </c>
      <c r="AV273" s="11">
        <v>159725</v>
      </c>
      <c r="AW273" s="11">
        <v>0.56999999999999995</v>
      </c>
      <c r="BC273" s="13">
        <v>178079</v>
      </c>
      <c r="BD273" s="13">
        <v>6.24</v>
      </c>
      <c r="BJ273" s="14">
        <v>72681</v>
      </c>
      <c r="BK273" s="14">
        <v>73.09</v>
      </c>
    </row>
    <row r="274" spans="6:63" x14ac:dyDescent="0.25">
      <c r="F274">
        <v>149082</v>
      </c>
      <c r="G274">
        <v>4.58</v>
      </c>
      <c r="M274" s="3">
        <v>152179</v>
      </c>
      <c r="N274" s="3">
        <v>57.65</v>
      </c>
      <c r="T274" s="5">
        <v>165580</v>
      </c>
      <c r="U274" s="5">
        <v>6.55</v>
      </c>
      <c r="AA274" s="7">
        <v>150124</v>
      </c>
      <c r="AB274" s="7">
        <v>0.98</v>
      </c>
      <c r="AH274" s="8">
        <v>167469</v>
      </c>
      <c r="AI274" s="8">
        <v>0.25</v>
      </c>
      <c r="AO274" s="9">
        <v>168428</v>
      </c>
      <c r="AP274" s="9">
        <v>3.43</v>
      </c>
      <c r="AV274" s="11">
        <v>160364</v>
      </c>
      <c r="AW274" s="11">
        <v>0.82</v>
      </c>
      <c r="BC274" s="13">
        <v>178891</v>
      </c>
      <c r="BD274" s="13">
        <v>6.46</v>
      </c>
      <c r="BJ274" s="14">
        <v>73097</v>
      </c>
      <c r="BK274" s="14">
        <v>65.42</v>
      </c>
    </row>
    <row r="275" spans="6:63" x14ac:dyDescent="0.25">
      <c r="F275">
        <v>149301</v>
      </c>
      <c r="G275">
        <v>0.3</v>
      </c>
      <c r="M275" s="3">
        <v>152478</v>
      </c>
      <c r="N275" s="3">
        <v>9.5</v>
      </c>
      <c r="T275" s="5">
        <v>166106</v>
      </c>
      <c r="U275" s="5">
        <v>4.01</v>
      </c>
      <c r="AA275" s="7">
        <v>150581</v>
      </c>
      <c r="AB275" s="7">
        <v>0.19</v>
      </c>
      <c r="AH275" s="8">
        <v>167995</v>
      </c>
      <c r="AI275" s="8">
        <v>0.73</v>
      </c>
      <c r="AO275" s="9">
        <v>168954</v>
      </c>
      <c r="AP275" s="9">
        <v>1.87</v>
      </c>
      <c r="AV275" s="11">
        <v>160384</v>
      </c>
      <c r="AW275" s="11">
        <v>0.91</v>
      </c>
      <c r="BC275" s="13">
        <v>178982</v>
      </c>
      <c r="BD275" s="13">
        <v>10.5</v>
      </c>
      <c r="BJ275" s="14">
        <v>73098</v>
      </c>
      <c r="BK275" s="14">
        <v>61.83</v>
      </c>
    </row>
    <row r="276" spans="6:63" x14ac:dyDescent="0.25">
      <c r="F276">
        <v>149748</v>
      </c>
      <c r="G276">
        <v>0.73</v>
      </c>
      <c r="M276" s="3">
        <v>153181</v>
      </c>
      <c r="N276" s="3">
        <v>61.76</v>
      </c>
      <c r="T276" s="5">
        <v>166241</v>
      </c>
      <c r="U276" s="5">
        <v>21.88</v>
      </c>
      <c r="AA276" s="7">
        <v>150795</v>
      </c>
      <c r="AB276" s="7">
        <v>0.38</v>
      </c>
      <c r="AH276" s="8">
        <v>168130</v>
      </c>
      <c r="AI276" s="8">
        <v>5.56</v>
      </c>
      <c r="AO276" s="9">
        <v>169089</v>
      </c>
      <c r="AP276" s="9">
        <v>8.6199999999999992</v>
      </c>
      <c r="AV276" s="11">
        <v>161930</v>
      </c>
      <c r="AW276" s="11">
        <v>0.37</v>
      </c>
      <c r="BC276" s="13">
        <v>179514</v>
      </c>
      <c r="BD276" s="13">
        <v>8.56</v>
      </c>
      <c r="BJ276" s="14">
        <v>73304</v>
      </c>
      <c r="BK276" s="14">
        <v>78.510000000000005</v>
      </c>
    </row>
    <row r="277" spans="6:63" x14ac:dyDescent="0.25">
      <c r="F277">
        <v>150757</v>
      </c>
      <c r="G277">
        <v>2.54</v>
      </c>
      <c r="M277" s="3">
        <v>153965</v>
      </c>
      <c r="N277" s="3">
        <v>79.72</v>
      </c>
      <c r="T277" s="5">
        <v>166749</v>
      </c>
      <c r="U277" s="5">
        <v>4.45</v>
      </c>
      <c r="AA277" s="7">
        <v>150969</v>
      </c>
      <c r="AB277" s="7">
        <v>0.79</v>
      </c>
      <c r="AH277" s="8">
        <v>168638</v>
      </c>
      <c r="AI277" s="8">
        <v>0.24</v>
      </c>
      <c r="AO277" s="9">
        <v>169597</v>
      </c>
      <c r="AP277" s="9">
        <v>0.24</v>
      </c>
      <c r="AV277" s="11">
        <v>162044</v>
      </c>
      <c r="AW277" s="11">
        <v>0.65</v>
      </c>
      <c r="BC277" s="13">
        <v>179737</v>
      </c>
      <c r="BD277" s="13">
        <v>6.41</v>
      </c>
      <c r="BJ277" s="14">
        <v>73305</v>
      </c>
      <c r="BK277" s="14">
        <v>78.28</v>
      </c>
    </row>
    <row r="278" spans="6:63" x14ac:dyDescent="0.25">
      <c r="F278">
        <v>150940</v>
      </c>
      <c r="G278">
        <v>5.0599999999999996</v>
      </c>
      <c r="M278" s="3">
        <v>155837</v>
      </c>
      <c r="N278" s="3">
        <v>85</v>
      </c>
      <c r="T278" s="5">
        <v>167315</v>
      </c>
      <c r="U278" s="5">
        <v>6.02</v>
      </c>
      <c r="AA278" s="7">
        <v>151253</v>
      </c>
      <c r="AB278" s="7">
        <v>0.76</v>
      </c>
      <c r="AH278" s="8">
        <v>169204</v>
      </c>
      <c r="AI278" s="8">
        <v>0.97</v>
      </c>
      <c r="AO278" s="9">
        <v>170163</v>
      </c>
      <c r="AP278" s="9">
        <v>3.9</v>
      </c>
      <c r="AV278" s="11">
        <v>162152</v>
      </c>
      <c r="AW278" s="11">
        <v>0.28000000000000003</v>
      </c>
      <c r="BC278" s="13">
        <v>179792</v>
      </c>
      <c r="BD278" s="13">
        <v>6.78</v>
      </c>
      <c r="BJ278" s="14">
        <v>73356</v>
      </c>
      <c r="BK278" s="14">
        <v>71.930000000000007</v>
      </c>
    </row>
    <row r="279" spans="6:63" x14ac:dyDescent="0.25">
      <c r="F279">
        <v>150998</v>
      </c>
      <c r="G279">
        <v>0.44</v>
      </c>
      <c r="M279" s="3">
        <v>156117</v>
      </c>
      <c r="N279" s="3">
        <v>73.7</v>
      </c>
      <c r="T279" s="5">
        <v>168103</v>
      </c>
      <c r="U279" s="5">
        <v>8.89</v>
      </c>
      <c r="AA279" s="7">
        <v>152013</v>
      </c>
      <c r="AB279" s="7">
        <v>0.57999999999999996</v>
      </c>
      <c r="AH279" s="8">
        <v>169992</v>
      </c>
      <c r="AI279" s="8">
        <v>0.45</v>
      </c>
      <c r="AO279" s="9">
        <v>170951</v>
      </c>
      <c r="AP279" s="9">
        <v>7.07</v>
      </c>
      <c r="AV279" s="11">
        <v>162693</v>
      </c>
      <c r="AW279" s="11">
        <v>4.3899999999999997</v>
      </c>
      <c r="BC279" s="13">
        <v>179836</v>
      </c>
      <c r="BD279" s="13">
        <v>8.4499999999999993</v>
      </c>
      <c r="BJ279" s="14">
        <v>73357</v>
      </c>
      <c r="BK279" s="14">
        <v>73.400000000000006</v>
      </c>
    </row>
    <row r="280" spans="6:63" x14ac:dyDescent="0.25">
      <c r="F280">
        <v>152720</v>
      </c>
      <c r="G280">
        <v>0.73</v>
      </c>
      <c r="M280" s="3">
        <v>157381</v>
      </c>
      <c r="N280" s="3">
        <v>89.05</v>
      </c>
      <c r="T280" s="5">
        <v>168271</v>
      </c>
      <c r="U280" s="5">
        <v>5.49</v>
      </c>
      <c r="AA280" s="7">
        <v>152057</v>
      </c>
      <c r="AB280" s="7">
        <v>0.1</v>
      </c>
      <c r="AH280" s="8">
        <v>170160</v>
      </c>
      <c r="AI280" s="8">
        <v>0.89</v>
      </c>
      <c r="AO280" s="9">
        <v>171119</v>
      </c>
      <c r="AP280" s="9">
        <v>3.39</v>
      </c>
      <c r="AV280" s="11">
        <v>163265</v>
      </c>
      <c r="AW280" s="11">
        <v>0.85</v>
      </c>
      <c r="BC280" s="13">
        <v>180080</v>
      </c>
      <c r="BD280" s="13">
        <v>9.27</v>
      </c>
      <c r="BJ280" s="14">
        <v>73745</v>
      </c>
      <c r="BK280" s="14">
        <v>57.42</v>
      </c>
    </row>
    <row r="281" spans="6:63" x14ac:dyDescent="0.25">
      <c r="F281">
        <v>153019</v>
      </c>
      <c r="G281">
        <v>0.15</v>
      </c>
      <c r="M281" s="3">
        <v>157756</v>
      </c>
      <c r="N281" s="3">
        <v>67.86</v>
      </c>
      <c r="T281" s="5">
        <v>168974</v>
      </c>
      <c r="U281" s="5">
        <v>4.03</v>
      </c>
      <c r="AA281" s="7">
        <v>152148</v>
      </c>
      <c r="AB281" s="7">
        <v>0.57999999999999996</v>
      </c>
      <c r="AH281" s="8">
        <v>170863</v>
      </c>
      <c r="AI281" s="8">
        <v>1.83</v>
      </c>
      <c r="AO281" s="9">
        <v>171822</v>
      </c>
      <c r="AP281" s="9">
        <v>1.77</v>
      </c>
      <c r="AV281" s="11">
        <v>164405</v>
      </c>
      <c r="AW281" s="11">
        <v>1.18</v>
      </c>
      <c r="BC281" s="13">
        <v>180349</v>
      </c>
      <c r="BD281" s="13">
        <v>7.79</v>
      </c>
      <c r="BJ281" s="14">
        <v>73746</v>
      </c>
      <c r="BK281" s="14">
        <v>51.340000000000011</v>
      </c>
    </row>
    <row r="282" spans="6:63" x14ac:dyDescent="0.25">
      <c r="F282">
        <v>154506</v>
      </c>
      <c r="G282">
        <v>1.4</v>
      </c>
      <c r="M282" s="3">
        <v>158199</v>
      </c>
      <c r="N282" s="3">
        <v>50.39</v>
      </c>
      <c r="T282" s="5">
        <v>169226</v>
      </c>
      <c r="U282" s="5">
        <v>3.88</v>
      </c>
      <c r="AA282" s="7">
        <v>152645</v>
      </c>
      <c r="AB282" s="7">
        <v>0.5</v>
      </c>
      <c r="AH282" s="8">
        <v>171115</v>
      </c>
      <c r="AI282" s="8">
        <v>0.67</v>
      </c>
      <c r="AO282" s="9">
        <v>172074</v>
      </c>
      <c r="AP282" s="9">
        <v>2.25</v>
      </c>
      <c r="AV282" s="11">
        <v>164468</v>
      </c>
      <c r="AW282" s="11">
        <v>1.26</v>
      </c>
      <c r="BC282" s="13">
        <v>180581</v>
      </c>
      <c r="BD282" s="13">
        <v>7.37</v>
      </c>
      <c r="BJ282" s="14">
        <v>73799</v>
      </c>
      <c r="BK282" s="14">
        <v>74.02</v>
      </c>
    </row>
    <row r="283" spans="6:63" x14ac:dyDescent="0.25">
      <c r="F283">
        <v>156378</v>
      </c>
      <c r="G283">
        <v>34.07</v>
      </c>
      <c r="M283" s="3">
        <v>159158</v>
      </c>
      <c r="N283" s="3">
        <v>83.33</v>
      </c>
      <c r="T283" s="5">
        <v>170086</v>
      </c>
      <c r="U283" s="5">
        <v>8.75</v>
      </c>
      <c r="AA283" s="7">
        <v>152680</v>
      </c>
      <c r="AB283" s="7">
        <v>0.8</v>
      </c>
      <c r="AH283" s="8">
        <v>171975</v>
      </c>
      <c r="AI283" s="8">
        <v>1.21</v>
      </c>
      <c r="AO283" s="9">
        <v>172934</v>
      </c>
      <c r="AP283" s="9">
        <v>2.2799999999999998</v>
      </c>
      <c r="AV283" s="11">
        <v>166416</v>
      </c>
      <c r="AW283" s="11">
        <v>0.89</v>
      </c>
      <c r="BC283" s="13">
        <v>181382</v>
      </c>
      <c r="BD283" s="13">
        <v>6.42</v>
      </c>
      <c r="BJ283" s="14">
        <v>73800</v>
      </c>
      <c r="BK283" s="14">
        <v>73.61</v>
      </c>
    </row>
    <row r="284" spans="6:63" x14ac:dyDescent="0.25">
      <c r="F284">
        <v>156658</v>
      </c>
      <c r="G284">
        <v>3.9</v>
      </c>
      <c r="M284" s="3">
        <v>159882</v>
      </c>
      <c r="N284" s="3">
        <v>86.69</v>
      </c>
      <c r="T284" s="5">
        <v>170779</v>
      </c>
      <c r="U284" s="5">
        <v>6.14</v>
      </c>
      <c r="AA284" s="7">
        <v>152903</v>
      </c>
      <c r="AB284" s="7">
        <v>1.2</v>
      </c>
      <c r="AH284" s="8">
        <v>172668</v>
      </c>
      <c r="AI284" s="8">
        <v>0.88</v>
      </c>
      <c r="AO284" s="9">
        <v>173627</v>
      </c>
      <c r="AP284" s="9">
        <v>3.92</v>
      </c>
      <c r="AV284" s="11">
        <v>166449</v>
      </c>
      <c r="AW284" s="11">
        <v>0.67</v>
      </c>
      <c r="BC284" s="13">
        <v>181600</v>
      </c>
      <c r="BD284" s="13">
        <v>7.9</v>
      </c>
      <c r="BJ284" s="14">
        <v>75281</v>
      </c>
      <c r="BK284" s="14">
        <v>71.040000000000006</v>
      </c>
    </row>
    <row r="285" spans="6:63" x14ac:dyDescent="0.25">
      <c r="F285">
        <v>157922</v>
      </c>
      <c r="G285">
        <v>1.05</v>
      </c>
      <c r="M285" s="3">
        <v>160311</v>
      </c>
      <c r="N285" s="3">
        <v>84.18</v>
      </c>
      <c r="T285" s="5">
        <v>171921</v>
      </c>
      <c r="U285" s="5">
        <v>9.32</v>
      </c>
      <c r="AA285" s="7">
        <v>152958</v>
      </c>
      <c r="AB285" s="7">
        <v>1.03</v>
      </c>
      <c r="AH285" s="8">
        <v>173810</v>
      </c>
      <c r="AI285" s="8">
        <v>2.0699999999999998</v>
      </c>
      <c r="AO285" s="9">
        <v>174769</v>
      </c>
      <c r="AP285" s="9">
        <v>3.15</v>
      </c>
      <c r="AV285" s="11">
        <v>168100</v>
      </c>
      <c r="AW285" s="11">
        <v>0.79</v>
      </c>
      <c r="BC285" s="13">
        <v>181639</v>
      </c>
      <c r="BD285" s="13">
        <v>13.25</v>
      </c>
      <c r="BJ285" s="14">
        <v>75282</v>
      </c>
      <c r="BK285" s="14">
        <v>53.09</v>
      </c>
    </row>
    <row r="286" spans="6:63" x14ac:dyDescent="0.25">
      <c r="F286">
        <v>158297</v>
      </c>
      <c r="G286">
        <v>1.52</v>
      </c>
      <c r="M286" s="3">
        <v>160830</v>
      </c>
      <c r="N286" s="3">
        <v>85.04</v>
      </c>
      <c r="T286" s="5">
        <v>172750</v>
      </c>
      <c r="U286" s="5">
        <v>13.41</v>
      </c>
      <c r="AA286" s="7">
        <v>153002</v>
      </c>
      <c r="AB286" s="7">
        <v>1.72</v>
      </c>
      <c r="AH286" s="8">
        <v>174639</v>
      </c>
      <c r="AI286" s="8">
        <v>4.17</v>
      </c>
      <c r="AO286" s="9">
        <v>175598</v>
      </c>
      <c r="AP286" s="9">
        <v>10.46</v>
      </c>
      <c r="AV286" s="11">
        <v>168930</v>
      </c>
      <c r="AW286" s="11">
        <v>1.38</v>
      </c>
      <c r="BC286" s="13">
        <v>181709</v>
      </c>
      <c r="BD286" s="13">
        <v>7.21</v>
      </c>
      <c r="BJ286" s="14">
        <v>76250</v>
      </c>
      <c r="BK286" s="14">
        <v>81.99</v>
      </c>
    </row>
    <row r="287" spans="6:63" x14ac:dyDescent="0.25">
      <c r="F287">
        <v>158740</v>
      </c>
      <c r="G287">
        <v>1.06</v>
      </c>
      <c r="M287" s="3">
        <v>161244</v>
      </c>
      <c r="N287" s="3">
        <v>74.510000000000005</v>
      </c>
      <c r="T287" s="5">
        <v>174081</v>
      </c>
      <c r="U287" s="5">
        <v>10.06</v>
      </c>
      <c r="AA287" s="7">
        <v>153246</v>
      </c>
      <c r="AB287" s="7">
        <v>4.46</v>
      </c>
      <c r="AH287" s="8">
        <v>175970</v>
      </c>
      <c r="AI287" s="8">
        <v>0.95</v>
      </c>
      <c r="AO287" s="9">
        <v>176929</v>
      </c>
      <c r="AP287" s="9">
        <v>3.62</v>
      </c>
      <c r="AV287" s="11">
        <v>169155</v>
      </c>
      <c r="AW287" s="11">
        <v>1.7</v>
      </c>
      <c r="BC287" s="13">
        <v>181715</v>
      </c>
      <c r="BD287" s="13">
        <v>5.62</v>
      </c>
      <c r="BJ287" s="14">
        <v>76251</v>
      </c>
      <c r="BK287" s="14">
        <v>79.930000000000007</v>
      </c>
    </row>
    <row r="288" spans="6:63" x14ac:dyDescent="0.25">
      <c r="F288">
        <v>160423</v>
      </c>
      <c r="G288">
        <v>0.44</v>
      </c>
      <c r="M288" s="3">
        <v>162164</v>
      </c>
      <c r="N288" s="3">
        <v>81.180000000000007</v>
      </c>
      <c r="T288" s="5">
        <v>174908</v>
      </c>
      <c r="U288" s="5">
        <v>2.85</v>
      </c>
      <c r="AA288" s="7">
        <v>153515</v>
      </c>
      <c r="AB288" s="7">
        <v>0.91</v>
      </c>
      <c r="AH288" s="8">
        <v>176797</v>
      </c>
      <c r="AI288" s="8">
        <v>0.74</v>
      </c>
      <c r="AO288" s="9">
        <v>177756</v>
      </c>
      <c r="AP288" s="9">
        <v>1.83</v>
      </c>
      <c r="AV288" s="11">
        <v>170689</v>
      </c>
      <c r="AW288" s="11">
        <v>5.96</v>
      </c>
      <c r="BC288" s="13">
        <v>181888</v>
      </c>
      <c r="BD288" s="13">
        <v>7.28</v>
      </c>
      <c r="BJ288" s="14">
        <v>77560</v>
      </c>
      <c r="BK288" s="14">
        <v>81.349999999999994</v>
      </c>
    </row>
    <row r="289" spans="6:63" x14ac:dyDescent="0.25">
      <c r="F289">
        <v>160852</v>
      </c>
      <c r="G289">
        <v>0.28999999999999998</v>
      </c>
      <c r="M289" s="3">
        <v>162690</v>
      </c>
      <c r="N289" s="3">
        <v>63.64</v>
      </c>
      <c r="T289" s="5">
        <v>175372</v>
      </c>
      <c r="U289" s="5">
        <v>1.75</v>
      </c>
      <c r="AA289" s="7">
        <v>153747</v>
      </c>
      <c r="AB289" s="7">
        <v>0.2</v>
      </c>
      <c r="AH289" s="8">
        <v>177261</v>
      </c>
      <c r="AI289" s="8">
        <v>0.98</v>
      </c>
      <c r="AO289" s="9">
        <v>178220</v>
      </c>
      <c r="AP289" s="9">
        <v>2.19</v>
      </c>
      <c r="AV289" s="11">
        <v>171401</v>
      </c>
      <c r="AW289" s="11">
        <v>0.28999999999999998</v>
      </c>
      <c r="BC289" s="13">
        <v>182335</v>
      </c>
      <c r="BD289" s="13">
        <v>5.96</v>
      </c>
      <c r="BJ289" s="14">
        <v>77561</v>
      </c>
      <c r="BK289" s="14">
        <v>75.760000000000005</v>
      </c>
    </row>
    <row r="290" spans="6:63" x14ac:dyDescent="0.25">
      <c r="F290">
        <v>161371</v>
      </c>
      <c r="G290">
        <v>0.90000000000000013</v>
      </c>
      <c r="M290" s="3">
        <v>162825</v>
      </c>
      <c r="N290" s="3">
        <v>89.5</v>
      </c>
      <c r="T290" s="5">
        <v>175498</v>
      </c>
      <c r="U290" s="5">
        <v>1.76</v>
      </c>
      <c r="AA290" s="7">
        <v>153816</v>
      </c>
      <c r="AB290" s="7">
        <v>0.3</v>
      </c>
      <c r="AH290" s="8">
        <v>177387</v>
      </c>
      <c r="AI290" s="8">
        <v>1.47</v>
      </c>
      <c r="AO290" s="9">
        <v>178346</v>
      </c>
      <c r="AP290" s="9">
        <v>1.0900000000000001</v>
      </c>
      <c r="AV290" s="11">
        <v>171760</v>
      </c>
      <c r="AW290" s="11">
        <v>0.39</v>
      </c>
      <c r="BC290" s="13">
        <v>182387</v>
      </c>
      <c r="BD290" s="13">
        <v>6.05</v>
      </c>
      <c r="BJ290" s="14">
        <v>77776</v>
      </c>
      <c r="BK290" s="14">
        <v>85.31</v>
      </c>
    </row>
    <row r="291" spans="6:63" x14ac:dyDescent="0.25">
      <c r="F291">
        <v>161785</v>
      </c>
      <c r="G291">
        <v>2.62</v>
      </c>
      <c r="M291" s="3">
        <v>163333</v>
      </c>
      <c r="N291" s="3">
        <v>55.45</v>
      </c>
      <c r="T291" s="5">
        <v>176083</v>
      </c>
      <c r="U291" s="5">
        <v>5.34</v>
      </c>
      <c r="AA291" s="7">
        <v>154766</v>
      </c>
      <c r="AB291" s="7">
        <v>1.07</v>
      </c>
      <c r="AH291" s="8">
        <v>177972</v>
      </c>
      <c r="AI291" s="8">
        <v>0.49</v>
      </c>
      <c r="AO291" s="9">
        <v>178931</v>
      </c>
      <c r="AP291" s="9">
        <v>1.7</v>
      </c>
      <c r="AV291" s="11">
        <v>172310</v>
      </c>
      <c r="AW291" s="11">
        <v>0.39</v>
      </c>
      <c r="BC291" s="13">
        <v>182554</v>
      </c>
      <c r="BD291" s="13">
        <v>6.11</v>
      </c>
      <c r="BJ291" s="14">
        <v>77777</v>
      </c>
      <c r="BK291" s="14">
        <v>84.53</v>
      </c>
    </row>
    <row r="292" spans="6:63" x14ac:dyDescent="0.25">
      <c r="F292">
        <v>162705</v>
      </c>
      <c r="G292">
        <v>0.74</v>
      </c>
      <c r="M292" s="3">
        <v>163899</v>
      </c>
      <c r="N292" s="3">
        <v>83.84</v>
      </c>
      <c r="T292" s="5">
        <v>176240</v>
      </c>
      <c r="U292" s="5">
        <v>7.42</v>
      </c>
      <c r="AA292" s="7">
        <v>154875</v>
      </c>
      <c r="AB292" s="7">
        <v>2.09</v>
      </c>
      <c r="AH292" s="8">
        <v>178129</v>
      </c>
      <c r="AI292" s="8">
        <v>1.25</v>
      </c>
      <c r="AO292" s="9">
        <v>179088</v>
      </c>
      <c r="AP292" s="9">
        <v>2.2000000000000002</v>
      </c>
      <c r="AV292" s="11">
        <v>172421</v>
      </c>
      <c r="AW292" s="11">
        <v>0.49</v>
      </c>
      <c r="BC292" s="13">
        <v>183001</v>
      </c>
      <c r="BD292" s="13">
        <v>4.9400000000000004</v>
      </c>
      <c r="BJ292" s="14">
        <v>77991</v>
      </c>
      <c r="BK292" s="14">
        <v>85.57</v>
      </c>
    </row>
    <row r="293" spans="6:63" x14ac:dyDescent="0.25">
      <c r="F293">
        <v>163231</v>
      </c>
      <c r="G293">
        <v>0.6</v>
      </c>
      <c r="M293" s="3">
        <v>164687</v>
      </c>
      <c r="N293" s="3">
        <v>79.61</v>
      </c>
      <c r="T293" s="5">
        <v>176248</v>
      </c>
      <c r="U293" s="5">
        <v>5.53</v>
      </c>
      <c r="AA293" s="7">
        <v>154881</v>
      </c>
      <c r="AB293" s="7">
        <v>1.1100000000000001</v>
      </c>
      <c r="AH293" s="8">
        <v>178137</v>
      </c>
      <c r="AI293" s="8">
        <v>0.61</v>
      </c>
      <c r="AO293" s="9">
        <v>179096</v>
      </c>
      <c r="AP293" s="9">
        <v>2.5099999999999998</v>
      </c>
      <c r="AV293" s="11">
        <v>172703</v>
      </c>
      <c r="AW293" s="11">
        <v>0.68</v>
      </c>
      <c r="BC293" s="13">
        <v>184010</v>
      </c>
      <c r="BD293" s="13">
        <v>7.3</v>
      </c>
      <c r="BJ293" s="14">
        <v>77992</v>
      </c>
      <c r="BK293" s="14">
        <v>82.54</v>
      </c>
    </row>
    <row r="294" spans="6:63" x14ac:dyDescent="0.25">
      <c r="F294">
        <v>163366</v>
      </c>
      <c r="G294">
        <v>3.01</v>
      </c>
      <c r="M294" s="3">
        <v>164855</v>
      </c>
      <c r="N294" s="3">
        <v>86.05</v>
      </c>
      <c r="T294" s="5">
        <v>176311</v>
      </c>
      <c r="U294" s="5">
        <v>2.4</v>
      </c>
      <c r="AA294" s="7">
        <v>155054</v>
      </c>
      <c r="AB294" s="7">
        <v>0.28999999999999998</v>
      </c>
      <c r="AH294" s="8">
        <v>178200</v>
      </c>
      <c r="AI294" s="8">
        <v>0.5</v>
      </c>
      <c r="AO294" s="9">
        <v>179159</v>
      </c>
      <c r="AP294" s="9">
        <v>3.55</v>
      </c>
      <c r="AV294" s="11">
        <v>173178</v>
      </c>
      <c r="AW294" s="11">
        <v>0.38</v>
      </c>
      <c r="BC294" s="13">
        <v>184251</v>
      </c>
      <c r="BD294" s="13">
        <v>7.98</v>
      </c>
      <c r="BJ294" s="14">
        <v>79129</v>
      </c>
      <c r="BK294" s="14">
        <v>76.75</v>
      </c>
    </row>
    <row r="295" spans="6:63" x14ac:dyDescent="0.25">
      <c r="F295">
        <v>163874</v>
      </c>
      <c r="G295">
        <v>0.45000000000000007</v>
      </c>
      <c r="M295" s="3">
        <v>165558</v>
      </c>
      <c r="N295" s="3">
        <v>45.48</v>
      </c>
      <c r="T295" s="5">
        <v>176595</v>
      </c>
      <c r="U295" s="5">
        <v>6.68</v>
      </c>
      <c r="AA295" s="7">
        <v>155501</v>
      </c>
      <c r="AB295" s="7">
        <v>2.2000000000000002</v>
      </c>
      <c r="AH295" s="8">
        <v>178484</v>
      </c>
      <c r="AI295" s="8">
        <v>2.39</v>
      </c>
      <c r="AO295" s="9">
        <v>179443</v>
      </c>
      <c r="AP295" s="9">
        <v>3.58</v>
      </c>
      <c r="AV295" s="11">
        <v>173235</v>
      </c>
      <c r="AW295" s="11">
        <v>0.28000000000000003</v>
      </c>
      <c r="BC295" s="13">
        <v>185507</v>
      </c>
      <c r="BD295" s="13">
        <v>11.42</v>
      </c>
      <c r="BJ295" s="14">
        <v>79130</v>
      </c>
      <c r="BK295" s="14">
        <v>77.33</v>
      </c>
    </row>
    <row r="296" spans="6:63" x14ac:dyDescent="0.25">
      <c r="F296">
        <v>164440</v>
      </c>
      <c r="G296">
        <v>1.07</v>
      </c>
      <c r="M296" s="3">
        <v>165810</v>
      </c>
      <c r="N296" s="3">
        <v>61.61</v>
      </c>
      <c r="T296" s="5">
        <v>176665</v>
      </c>
      <c r="U296" s="5">
        <v>28.01</v>
      </c>
      <c r="AA296" s="7">
        <v>155720</v>
      </c>
      <c r="AB296" s="7">
        <v>0.28999999999999998</v>
      </c>
      <c r="AH296" s="8">
        <v>178554</v>
      </c>
      <c r="AI296" s="8">
        <v>0.62</v>
      </c>
      <c r="AO296" s="9">
        <v>179513</v>
      </c>
      <c r="AP296" s="9">
        <v>2.59</v>
      </c>
      <c r="AV296" s="11">
        <v>173952</v>
      </c>
      <c r="AW296" s="11">
        <v>0.1</v>
      </c>
      <c r="BC296" s="13">
        <v>185973</v>
      </c>
      <c r="BD296" s="13">
        <v>4.43</v>
      </c>
      <c r="BJ296" s="14">
        <v>79375</v>
      </c>
      <c r="BK296" s="14">
        <v>69.36</v>
      </c>
    </row>
    <row r="297" spans="6:63" x14ac:dyDescent="0.25">
      <c r="F297">
        <v>165228</v>
      </c>
      <c r="G297">
        <v>1.06</v>
      </c>
      <c r="M297" s="3">
        <v>166670</v>
      </c>
      <c r="N297" s="3">
        <v>92.4</v>
      </c>
      <c r="T297" s="5">
        <v>176752</v>
      </c>
      <c r="U297" s="5">
        <v>9.74</v>
      </c>
      <c r="AA297" s="7">
        <v>156167</v>
      </c>
      <c r="AB297" s="7">
        <v>0.49</v>
      </c>
      <c r="AH297" s="8">
        <v>178641</v>
      </c>
      <c r="AI297" s="8">
        <v>0.61</v>
      </c>
      <c r="AO297" s="9">
        <v>179600</v>
      </c>
      <c r="AP297" s="9">
        <v>6.58</v>
      </c>
      <c r="AV297" s="11">
        <v>175868</v>
      </c>
      <c r="AW297" s="11">
        <v>0.67</v>
      </c>
      <c r="BC297" s="13">
        <v>186272</v>
      </c>
      <c r="BD297" s="13">
        <v>1.41</v>
      </c>
      <c r="BJ297" s="14">
        <v>79376</v>
      </c>
      <c r="BK297" s="14">
        <v>83.07</v>
      </c>
    </row>
    <row r="298" spans="6:63" x14ac:dyDescent="0.25">
      <c r="F298">
        <v>165396</v>
      </c>
      <c r="G298">
        <v>3.19</v>
      </c>
      <c r="M298" s="3">
        <v>167363</v>
      </c>
      <c r="N298" s="3">
        <v>63.7</v>
      </c>
      <c r="T298" s="5">
        <v>176962</v>
      </c>
      <c r="U298" s="5">
        <v>3.81</v>
      </c>
      <c r="AA298" s="7">
        <v>157176</v>
      </c>
      <c r="AB298" s="7">
        <v>1.17</v>
      </c>
      <c r="AH298" s="8">
        <v>178851</v>
      </c>
      <c r="AI298" s="8">
        <v>0.24</v>
      </c>
      <c r="AO298" s="9">
        <v>179810</v>
      </c>
      <c r="AP298" s="9">
        <v>2.02</v>
      </c>
      <c r="AV298" s="11">
        <v>175982</v>
      </c>
      <c r="AW298" s="11">
        <v>0.39</v>
      </c>
      <c r="BC298" s="13">
        <v>186975</v>
      </c>
      <c r="BD298" s="13">
        <v>9.56</v>
      </c>
      <c r="BJ298" s="14">
        <v>79474</v>
      </c>
      <c r="BK298" s="14">
        <v>73.64</v>
      </c>
    </row>
    <row r="299" spans="6:63" x14ac:dyDescent="0.25">
      <c r="F299">
        <v>166099</v>
      </c>
      <c r="G299">
        <v>1.56</v>
      </c>
      <c r="M299" s="3">
        <v>168505</v>
      </c>
      <c r="N299" s="3">
        <v>89.99</v>
      </c>
      <c r="T299" s="5">
        <v>177730</v>
      </c>
      <c r="U299" s="5">
        <v>7.85</v>
      </c>
      <c r="AA299" s="7">
        <v>157359</v>
      </c>
      <c r="AB299" s="7">
        <v>1.76</v>
      </c>
      <c r="AH299" s="8">
        <v>179618</v>
      </c>
      <c r="AI299" s="8">
        <v>0.95</v>
      </c>
      <c r="AO299" s="9">
        <v>180577</v>
      </c>
      <c r="AP299" s="9">
        <v>5.59</v>
      </c>
      <c r="AV299" s="11">
        <v>176121</v>
      </c>
      <c r="AW299" s="11">
        <v>0.56999999999999995</v>
      </c>
      <c r="BC299" s="13">
        <v>187759</v>
      </c>
      <c r="BD299" s="13">
        <v>7.16</v>
      </c>
      <c r="BJ299" s="14">
        <v>79475</v>
      </c>
      <c r="BK299" s="14">
        <v>85.36</v>
      </c>
    </row>
    <row r="300" spans="6:63" x14ac:dyDescent="0.25">
      <c r="F300">
        <v>166351</v>
      </c>
      <c r="G300">
        <v>0.31</v>
      </c>
      <c r="M300" s="3">
        <v>169334</v>
      </c>
      <c r="N300" s="3">
        <v>84.18</v>
      </c>
      <c r="T300" s="5">
        <v>177914</v>
      </c>
      <c r="U300" s="5">
        <v>7.35</v>
      </c>
      <c r="AA300" s="7">
        <v>157417</v>
      </c>
      <c r="AB300" s="7">
        <v>0.56999999999999995</v>
      </c>
      <c r="AH300" s="8">
        <v>179802</v>
      </c>
      <c r="AI300" s="8">
        <v>1.18</v>
      </c>
      <c r="AO300" s="9">
        <v>180761</v>
      </c>
      <c r="AP300" s="9">
        <v>5.63</v>
      </c>
      <c r="AV300" s="11">
        <v>176514</v>
      </c>
      <c r="AW300" s="11">
        <v>0.28999999999999998</v>
      </c>
      <c r="BC300" s="13">
        <v>188752</v>
      </c>
      <c r="BD300" s="13">
        <v>3.24</v>
      </c>
      <c r="BJ300" s="14">
        <v>79977</v>
      </c>
      <c r="BK300" s="14">
        <v>65.12</v>
      </c>
    </row>
    <row r="301" spans="6:63" x14ac:dyDescent="0.25">
      <c r="F301">
        <v>167211</v>
      </c>
      <c r="G301">
        <v>1.19</v>
      </c>
      <c r="M301" s="3">
        <v>170665</v>
      </c>
      <c r="N301" s="3">
        <v>75.42</v>
      </c>
      <c r="T301" s="5">
        <v>179865</v>
      </c>
      <c r="U301" s="5">
        <v>14.32</v>
      </c>
      <c r="AA301" s="7">
        <v>159139</v>
      </c>
      <c r="AB301" s="7">
        <v>0.28999999999999998</v>
      </c>
      <c r="AH301" s="8">
        <v>181755</v>
      </c>
      <c r="AI301" s="8">
        <v>1.29</v>
      </c>
      <c r="AO301" s="9">
        <v>182714</v>
      </c>
      <c r="AP301" s="9">
        <v>6.13</v>
      </c>
      <c r="AV301" s="11">
        <v>176703</v>
      </c>
      <c r="AW301" s="11">
        <v>0.1</v>
      </c>
      <c r="BC301" s="13">
        <v>189422</v>
      </c>
      <c r="BD301" s="13">
        <v>12.08</v>
      </c>
      <c r="BJ301" s="14">
        <v>79978</v>
      </c>
      <c r="BK301" s="14">
        <v>74.22</v>
      </c>
    </row>
    <row r="302" spans="6:63" x14ac:dyDescent="0.25">
      <c r="F302">
        <v>167688</v>
      </c>
      <c r="G302">
        <v>1.36</v>
      </c>
      <c r="M302" s="3">
        <v>171492</v>
      </c>
      <c r="N302" s="3">
        <v>68.180000000000007</v>
      </c>
      <c r="T302" s="5">
        <v>180179</v>
      </c>
      <c r="U302" s="5">
        <v>7.36</v>
      </c>
      <c r="AA302" s="7">
        <v>159438</v>
      </c>
      <c r="AB302" s="7">
        <v>0.41</v>
      </c>
      <c r="AH302" s="8">
        <v>182069</v>
      </c>
      <c r="AI302" s="8">
        <v>1.77</v>
      </c>
      <c r="AO302" s="9">
        <v>183028</v>
      </c>
      <c r="AP302" s="9">
        <v>3.57</v>
      </c>
      <c r="AV302" s="11">
        <v>177545</v>
      </c>
      <c r="AW302" s="11">
        <v>0.87</v>
      </c>
      <c r="BC302" s="13">
        <v>189631</v>
      </c>
      <c r="BD302" s="13">
        <v>23.57</v>
      </c>
      <c r="BJ302" s="14">
        <v>79983</v>
      </c>
      <c r="BK302" s="14">
        <v>50.629999999999995</v>
      </c>
    </row>
    <row r="303" spans="6:63" x14ac:dyDescent="0.25">
      <c r="F303">
        <v>167904</v>
      </c>
      <c r="G303">
        <v>1.02</v>
      </c>
      <c r="M303" s="3">
        <v>171612</v>
      </c>
      <c r="N303" s="3">
        <v>67.819999999999993</v>
      </c>
      <c r="T303" s="5">
        <v>181546</v>
      </c>
      <c r="U303" s="5">
        <v>2.44</v>
      </c>
      <c r="AA303" s="7">
        <v>160925</v>
      </c>
      <c r="AB303" s="7">
        <v>1.37</v>
      </c>
      <c r="AH303" s="8">
        <v>183436</v>
      </c>
      <c r="AI303" s="8">
        <v>1.39</v>
      </c>
      <c r="AO303" s="9">
        <v>184395</v>
      </c>
      <c r="AP303" s="9">
        <v>2.97</v>
      </c>
      <c r="AV303" s="11">
        <v>177745</v>
      </c>
      <c r="AW303" s="11">
        <v>0.79</v>
      </c>
      <c r="BC303" s="13">
        <v>189911</v>
      </c>
      <c r="BD303" s="13">
        <v>6.1</v>
      </c>
      <c r="BJ303" s="14">
        <v>79984</v>
      </c>
      <c r="BK303" s="14">
        <v>48.5</v>
      </c>
    </row>
    <row r="304" spans="6:63" x14ac:dyDescent="0.25">
      <c r="F304">
        <v>169046</v>
      </c>
      <c r="G304">
        <v>2.29</v>
      </c>
      <c r="M304" s="3">
        <v>171956</v>
      </c>
      <c r="N304" s="3">
        <v>70.05</v>
      </c>
      <c r="T304" s="5">
        <v>181939</v>
      </c>
      <c r="U304" s="5">
        <v>18.7</v>
      </c>
      <c r="AA304" s="7">
        <v>162797</v>
      </c>
      <c r="AB304" s="7">
        <v>1.75</v>
      </c>
      <c r="AH304" s="8">
        <v>183829</v>
      </c>
      <c r="AI304" s="8">
        <v>0.38</v>
      </c>
      <c r="AO304" s="9">
        <v>184788</v>
      </c>
      <c r="AP304" s="9">
        <v>3.74</v>
      </c>
      <c r="AV304" s="11">
        <v>180179</v>
      </c>
      <c r="AW304" s="11">
        <v>0.78</v>
      </c>
      <c r="BC304" s="13">
        <v>191175</v>
      </c>
      <c r="BD304" s="13">
        <v>3.17</v>
      </c>
      <c r="BJ304" s="14">
        <v>81739</v>
      </c>
      <c r="BK304" s="14">
        <v>88.38</v>
      </c>
    </row>
    <row r="305" spans="6:63" x14ac:dyDescent="0.25">
      <c r="F305">
        <v>169875</v>
      </c>
      <c r="G305">
        <v>8.5299999999999994</v>
      </c>
      <c r="M305" s="3">
        <v>172082</v>
      </c>
      <c r="N305" s="3">
        <v>6.12</v>
      </c>
      <c r="T305" s="5">
        <v>181987</v>
      </c>
      <c r="U305" s="5">
        <v>3.53</v>
      </c>
      <c r="AA305" s="7">
        <v>163077</v>
      </c>
      <c r="AB305" s="7">
        <v>3.86</v>
      </c>
      <c r="AH305" s="8">
        <v>183877</v>
      </c>
      <c r="AI305" s="8">
        <v>1.01</v>
      </c>
      <c r="AO305" s="9">
        <v>184836</v>
      </c>
      <c r="AP305" s="9">
        <v>2.2400000000000002</v>
      </c>
      <c r="AV305" s="11">
        <v>180255</v>
      </c>
      <c r="AW305" s="11">
        <v>0.2</v>
      </c>
      <c r="BC305" s="13">
        <v>191550</v>
      </c>
      <c r="BD305" s="13">
        <v>6.83</v>
      </c>
      <c r="BJ305" s="14">
        <v>81740</v>
      </c>
      <c r="BK305" s="14">
        <v>73.37</v>
      </c>
    </row>
    <row r="306" spans="6:63" x14ac:dyDescent="0.25">
      <c r="F306">
        <v>171206</v>
      </c>
      <c r="G306">
        <v>0.93</v>
      </c>
      <c r="M306" s="3">
        <v>172667</v>
      </c>
      <c r="N306" s="3">
        <v>77.22</v>
      </c>
      <c r="T306" s="5">
        <v>182002</v>
      </c>
      <c r="U306" s="5">
        <v>3.34</v>
      </c>
      <c r="AA306" s="7">
        <v>164341</v>
      </c>
      <c r="AB306" s="7">
        <v>1.1200000000000001</v>
      </c>
      <c r="AH306" s="8">
        <v>183892</v>
      </c>
      <c r="AI306" s="8">
        <v>0.5</v>
      </c>
      <c r="AO306" s="9">
        <v>184851</v>
      </c>
      <c r="AP306" s="9">
        <v>2.65</v>
      </c>
      <c r="AV306" s="11">
        <v>180442</v>
      </c>
      <c r="AW306" s="11">
        <v>1.51</v>
      </c>
      <c r="BC306" s="13">
        <v>191993</v>
      </c>
      <c r="BD306" s="13">
        <v>5.69</v>
      </c>
      <c r="BJ306" s="14">
        <v>82048</v>
      </c>
      <c r="BK306" s="14">
        <v>63.749999999999993</v>
      </c>
    </row>
    <row r="307" spans="6:63" x14ac:dyDescent="0.25">
      <c r="F307">
        <v>172033</v>
      </c>
      <c r="G307">
        <v>1.6200000000000003</v>
      </c>
      <c r="M307" s="3">
        <v>172824</v>
      </c>
      <c r="N307" s="3">
        <v>86.18</v>
      </c>
      <c r="T307" s="5">
        <v>182635</v>
      </c>
      <c r="U307" s="5">
        <v>11.68</v>
      </c>
      <c r="AA307" s="7">
        <v>164716</v>
      </c>
      <c r="AB307" s="7">
        <v>2.66</v>
      </c>
      <c r="AH307" s="8">
        <v>184525</v>
      </c>
      <c r="AI307" s="8">
        <v>1.81</v>
      </c>
      <c r="AO307" s="9">
        <v>185484</v>
      </c>
      <c r="AP307" s="9">
        <v>4.3600000000000003</v>
      </c>
      <c r="AV307" s="11">
        <v>180772</v>
      </c>
      <c r="AW307" s="11">
        <v>2.85</v>
      </c>
      <c r="BC307" s="13">
        <v>192952</v>
      </c>
      <c r="BD307" s="13">
        <v>4.9400000000000004</v>
      </c>
      <c r="BJ307" s="14">
        <v>82049</v>
      </c>
      <c r="BK307" s="14">
        <v>56.600000000000009</v>
      </c>
    </row>
    <row r="308" spans="6:63" x14ac:dyDescent="0.25">
      <c r="F308">
        <v>172497</v>
      </c>
      <c r="G308">
        <v>1.28</v>
      </c>
      <c r="M308" s="3">
        <v>172832</v>
      </c>
      <c r="N308" s="3">
        <v>77.040000000000006</v>
      </c>
      <c r="T308" s="5">
        <v>183265</v>
      </c>
      <c r="U308" s="5">
        <v>4.49</v>
      </c>
      <c r="AA308" s="7">
        <v>165159</v>
      </c>
      <c r="AB308" s="7">
        <v>0.1</v>
      </c>
      <c r="AH308" s="8">
        <v>185155</v>
      </c>
      <c r="AI308" s="8">
        <v>1.42</v>
      </c>
      <c r="AO308" s="9">
        <v>186114</v>
      </c>
      <c r="AP308" s="9">
        <v>2.39</v>
      </c>
      <c r="AV308" s="11">
        <v>180829</v>
      </c>
      <c r="AW308" s="11">
        <v>0.2</v>
      </c>
      <c r="BC308" s="13">
        <v>193676</v>
      </c>
      <c r="BD308" s="13">
        <v>9.81</v>
      </c>
      <c r="BJ308" s="14">
        <v>82295</v>
      </c>
      <c r="BK308" s="14">
        <v>86.51</v>
      </c>
    </row>
    <row r="309" spans="6:63" x14ac:dyDescent="0.25">
      <c r="F309">
        <v>172623</v>
      </c>
      <c r="G309">
        <v>0.46999999999999992</v>
      </c>
      <c r="M309" s="3">
        <v>172895</v>
      </c>
      <c r="N309" s="3">
        <v>69.84</v>
      </c>
      <c r="T309" s="5">
        <v>184786</v>
      </c>
      <c r="U309" s="5">
        <v>9.7799999999999994</v>
      </c>
      <c r="AA309" s="7">
        <v>166842</v>
      </c>
      <c r="AB309" s="7">
        <v>0.4</v>
      </c>
      <c r="AH309" s="8">
        <v>186676</v>
      </c>
      <c r="AI309" s="8">
        <v>1.49</v>
      </c>
      <c r="AO309" s="9">
        <v>187635</v>
      </c>
      <c r="AP309" s="9">
        <v>3.22</v>
      </c>
      <c r="AV309" s="11">
        <v>180919</v>
      </c>
      <c r="AW309" s="11">
        <v>0.4</v>
      </c>
      <c r="BC309" s="13">
        <v>194105</v>
      </c>
      <c r="BD309" s="13">
        <v>7.18</v>
      </c>
      <c r="BJ309" s="14">
        <v>82296</v>
      </c>
      <c r="BK309" s="14">
        <v>66.17</v>
      </c>
    </row>
    <row r="310" spans="6:63" x14ac:dyDescent="0.25">
      <c r="F310">
        <v>173217</v>
      </c>
      <c r="G310">
        <v>3.44</v>
      </c>
      <c r="M310" s="3">
        <v>173179</v>
      </c>
      <c r="N310" s="3">
        <v>86.85</v>
      </c>
      <c r="T310" s="5">
        <v>184872</v>
      </c>
      <c r="U310" s="5">
        <v>13.9</v>
      </c>
      <c r="AA310" s="7">
        <v>167270</v>
      </c>
      <c r="AB310" s="7">
        <v>0.5</v>
      </c>
      <c r="AH310" s="8">
        <v>186762</v>
      </c>
      <c r="AI310" s="8">
        <v>2.65</v>
      </c>
      <c r="AO310" s="9">
        <v>187721</v>
      </c>
      <c r="AP310" s="9">
        <v>7.12</v>
      </c>
      <c r="AV310" s="11">
        <v>181134</v>
      </c>
      <c r="AW310" s="11">
        <v>0.6</v>
      </c>
      <c r="BC310" s="13">
        <v>194624</v>
      </c>
      <c r="BD310" s="13">
        <v>6.94</v>
      </c>
      <c r="BJ310" s="14">
        <v>82937</v>
      </c>
      <c r="BK310" s="14">
        <v>84.95</v>
      </c>
    </row>
    <row r="311" spans="6:63" x14ac:dyDescent="0.25">
      <c r="F311">
        <v>173374</v>
      </c>
      <c r="G311">
        <v>6.16</v>
      </c>
      <c r="M311" s="3">
        <v>173249</v>
      </c>
      <c r="N311" s="3">
        <v>86.23</v>
      </c>
      <c r="T311" s="5">
        <v>184978</v>
      </c>
      <c r="U311" s="5">
        <v>17.03</v>
      </c>
      <c r="AA311" s="7">
        <v>167789</v>
      </c>
      <c r="AB311" s="7">
        <v>0.8</v>
      </c>
      <c r="AH311" s="8">
        <v>186868</v>
      </c>
      <c r="AI311" s="8">
        <v>8.15</v>
      </c>
      <c r="AO311" s="9">
        <v>187827</v>
      </c>
      <c r="AP311" s="9">
        <v>12.21</v>
      </c>
      <c r="AV311" s="11">
        <v>181956</v>
      </c>
      <c r="AW311" s="11">
        <v>0.9</v>
      </c>
      <c r="BC311" s="13">
        <v>195038</v>
      </c>
      <c r="BD311" s="13">
        <v>9.32</v>
      </c>
      <c r="BJ311" s="14">
        <v>82938</v>
      </c>
      <c r="BK311" s="14">
        <v>82.31</v>
      </c>
    </row>
    <row r="312" spans="6:63" x14ac:dyDescent="0.25">
      <c r="F312">
        <v>173382</v>
      </c>
      <c r="G312">
        <v>3.6699999999999995</v>
      </c>
      <c r="M312" s="3">
        <v>173336</v>
      </c>
      <c r="N312" s="3">
        <v>81.47</v>
      </c>
      <c r="T312" s="5">
        <v>185050</v>
      </c>
      <c r="U312" s="5">
        <v>20.89</v>
      </c>
      <c r="AA312" s="7">
        <v>168203</v>
      </c>
      <c r="AB312" s="7">
        <v>0.6</v>
      </c>
      <c r="AH312" s="8">
        <v>186940</v>
      </c>
      <c r="AI312" s="8">
        <v>14.58</v>
      </c>
      <c r="AO312" s="9">
        <v>187899</v>
      </c>
      <c r="AP312" s="9">
        <v>23.75</v>
      </c>
      <c r="AV312" s="11">
        <v>181980</v>
      </c>
      <c r="AW312" s="11">
        <v>0.49</v>
      </c>
      <c r="BC312" s="13">
        <v>195584</v>
      </c>
      <c r="BD312" s="13">
        <v>25.81</v>
      </c>
      <c r="BJ312" s="14">
        <v>82957</v>
      </c>
      <c r="BK312" s="14">
        <v>90.62</v>
      </c>
    </row>
    <row r="313" spans="6:63" x14ac:dyDescent="0.25">
      <c r="F313">
        <v>173445</v>
      </c>
      <c r="G313">
        <v>0.81999999999999984</v>
      </c>
      <c r="M313" s="3">
        <v>173546</v>
      </c>
      <c r="N313" s="3">
        <v>81.31</v>
      </c>
      <c r="T313" s="5">
        <v>185842</v>
      </c>
      <c r="U313" s="5">
        <v>5.61</v>
      </c>
      <c r="AA313" s="7">
        <v>169123</v>
      </c>
      <c r="AB313" s="7">
        <v>0.39</v>
      </c>
      <c r="AH313" s="8">
        <v>187732</v>
      </c>
      <c r="AI313" s="8">
        <v>0.24</v>
      </c>
      <c r="AO313" s="9">
        <v>188691</v>
      </c>
      <c r="AP313" s="9">
        <v>2.2999999999999998</v>
      </c>
      <c r="AV313" s="11">
        <v>182126</v>
      </c>
      <c r="AW313" s="11">
        <v>0.49</v>
      </c>
      <c r="BC313" s="13">
        <v>195958</v>
      </c>
      <c r="BD313" s="13">
        <v>7.39</v>
      </c>
      <c r="BJ313" s="14">
        <v>82958</v>
      </c>
      <c r="BK313" s="14">
        <v>82.98</v>
      </c>
    </row>
    <row r="314" spans="6:63" x14ac:dyDescent="0.25">
      <c r="F314">
        <v>173729</v>
      </c>
      <c r="G314">
        <v>1.3</v>
      </c>
      <c r="M314" s="3">
        <v>174313</v>
      </c>
      <c r="N314" s="3">
        <v>77.44</v>
      </c>
      <c r="T314" s="5">
        <v>186033</v>
      </c>
      <c r="U314" s="5">
        <v>6.44</v>
      </c>
      <c r="AA314" s="7">
        <v>169649</v>
      </c>
      <c r="AB314" s="7">
        <v>0.87</v>
      </c>
      <c r="AH314" s="8">
        <v>187923</v>
      </c>
      <c r="AI314" s="8">
        <v>1.91</v>
      </c>
      <c r="AO314" s="9">
        <v>188882</v>
      </c>
      <c r="AP314" s="9">
        <v>4.41</v>
      </c>
      <c r="AV314" s="11">
        <v>182170</v>
      </c>
      <c r="AW314" s="11">
        <v>0.8</v>
      </c>
      <c r="BC314" s="13">
        <v>196484</v>
      </c>
      <c r="BD314" s="13">
        <v>10.37</v>
      </c>
      <c r="BJ314" s="14">
        <v>84017</v>
      </c>
      <c r="BK314" s="14">
        <v>83.23</v>
      </c>
    </row>
    <row r="315" spans="6:63" x14ac:dyDescent="0.25">
      <c r="F315">
        <v>173799</v>
      </c>
      <c r="G315">
        <v>2.42</v>
      </c>
      <c r="M315" s="3">
        <v>174497</v>
      </c>
      <c r="N315" s="3">
        <v>84.16</v>
      </c>
      <c r="T315" s="5">
        <v>186288</v>
      </c>
      <c r="U315" s="5">
        <v>3.07</v>
      </c>
      <c r="AA315" s="7">
        <v>169784</v>
      </c>
      <c r="AB315" s="7">
        <v>5.0599999999999996</v>
      </c>
      <c r="AH315" s="8">
        <v>188178</v>
      </c>
      <c r="AI315" s="8">
        <v>0</v>
      </c>
      <c r="AO315" s="9">
        <v>189137</v>
      </c>
      <c r="AP315" s="9">
        <v>0.9</v>
      </c>
      <c r="AV315" s="11">
        <v>182316</v>
      </c>
      <c r="AW315" s="11">
        <v>2.2799999999999998</v>
      </c>
      <c r="BC315" s="13">
        <v>196619</v>
      </c>
      <c r="BD315" s="13">
        <v>14.17</v>
      </c>
      <c r="BJ315" s="14">
        <v>84018</v>
      </c>
      <c r="BK315" s="14">
        <v>85.73</v>
      </c>
    </row>
    <row r="316" spans="6:63" x14ac:dyDescent="0.25">
      <c r="F316">
        <v>173886</v>
      </c>
      <c r="G316">
        <v>0.63</v>
      </c>
      <c r="M316" s="3">
        <v>176450</v>
      </c>
      <c r="N316" s="3">
        <v>73.73</v>
      </c>
      <c r="T316" s="5">
        <v>186396</v>
      </c>
      <c r="U316" s="5">
        <v>6.62</v>
      </c>
      <c r="AA316" s="7">
        <v>170223</v>
      </c>
      <c r="AB316" s="7">
        <v>0.1</v>
      </c>
      <c r="AH316" s="8">
        <v>188286</v>
      </c>
      <c r="AI316" s="8">
        <v>2</v>
      </c>
      <c r="AO316" s="9">
        <v>189245</v>
      </c>
      <c r="AP316" s="9">
        <v>6.49</v>
      </c>
      <c r="AV316" s="11">
        <v>183858</v>
      </c>
      <c r="AW316" s="11">
        <v>0.39</v>
      </c>
      <c r="BC316" s="13">
        <v>197127</v>
      </c>
      <c r="BD316" s="13">
        <v>2.5</v>
      </c>
      <c r="BJ316" s="14">
        <v>85338</v>
      </c>
      <c r="BK316" s="14">
        <v>77.12</v>
      </c>
    </row>
    <row r="317" spans="6:63" x14ac:dyDescent="0.25">
      <c r="F317">
        <v>174096</v>
      </c>
      <c r="G317">
        <v>1.5700000000000003</v>
      </c>
      <c r="M317" s="3">
        <v>176764</v>
      </c>
      <c r="N317" s="3">
        <v>81.62</v>
      </c>
      <c r="T317" s="5">
        <v>186432</v>
      </c>
      <c r="U317" s="5">
        <v>43.87</v>
      </c>
      <c r="AA317" s="7">
        <v>170292</v>
      </c>
      <c r="AB317" s="7">
        <v>0.2</v>
      </c>
      <c r="AH317" s="8">
        <v>188322</v>
      </c>
      <c r="AI317" s="8">
        <v>3.66</v>
      </c>
      <c r="AO317" s="9">
        <v>189281</v>
      </c>
      <c r="AP317" s="9">
        <v>4.2699999999999996</v>
      </c>
      <c r="AV317" s="11">
        <v>184898</v>
      </c>
      <c r="AW317" s="11">
        <v>1.56</v>
      </c>
      <c r="BC317" s="13">
        <v>197693</v>
      </c>
      <c r="BD317" s="13">
        <v>12.67</v>
      </c>
      <c r="BJ317" s="14">
        <v>85339</v>
      </c>
      <c r="BK317" s="14">
        <v>68.87</v>
      </c>
    </row>
    <row r="318" spans="6:63" x14ac:dyDescent="0.25">
      <c r="F318">
        <v>174862</v>
      </c>
      <c r="G318">
        <v>1.8000000000000003</v>
      </c>
      <c r="M318" s="3">
        <v>178131</v>
      </c>
      <c r="N318" s="3">
        <v>70.19</v>
      </c>
      <c r="T318" s="5">
        <v>186441</v>
      </c>
      <c r="U318" s="5">
        <v>7.36</v>
      </c>
      <c r="AA318" s="7">
        <v>170858</v>
      </c>
      <c r="AB318" s="7">
        <v>1.19</v>
      </c>
      <c r="AH318" s="8">
        <v>188331</v>
      </c>
      <c r="AI318" s="8">
        <v>0.86</v>
      </c>
      <c r="AO318" s="9">
        <v>189290</v>
      </c>
      <c r="AP318" s="9">
        <v>3.43</v>
      </c>
      <c r="AV318" s="11">
        <v>185210</v>
      </c>
      <c r="AW318" s="11">
        <v>1.0900000000000001</v>
      </c>
      <c r="BC318" s="13">
        <v>198481</v>
      </c>
      <c r="BD318" s="13">
        <v>10.54</v>
      </c>
      <c r="BJ318" s="14">
        <v>85347</v>
      </c>
      <c r="BK318" s="14">
        <v>82.16</v>
      </c>
    </row>
    <row r="319" spans="6:63" x14ac:dyDescent="0.25">
      <c r="F319">
        <v>175046</v>
      </c>
      <c r="G319">
        <v>1.56</v>
      </c>
      <c r="M319" s="3">
        <v>178524</v>
      </c>
      <c r="N319" s="3">
        <v>82.6</v>
      </c>
      <c r="T319" s="5">
        <v>186499</v>
      </c>
      <c r="U319" s="5">
        <v>11.36</v>
      </c>
      <c r="AA319" s="7">
        <v>171647</v>
      </c>
      <c r="AB319" s="7">
        <v>0.3</v>
      </c>
      <c r="AH319" s="8">
        <v>188389</v>
      </c>
      <c r="AI319" s="8">
        <v>1.1100000000000001</v>
      </c>
      <c r="AO319" s="9">
        <v>189348</v>
      </c>
      <c r="AP319" s="9">
        <v>3.88</v>
      </c>
      <c r="AV319" s="11">
        <v>185501</v>
      </c>
      <c r="AW319" s="11">
        <v>4.3</v>
      </c>
      <c r="BC319" s="13">
        <v>198649</v>
      </c>
      <c r="BD319" s="13">
        <v>7.27</v>
      </c>
      <c r="BJ319" s="14">
        <v>85348</v>
      </c>
      <c r="BK319" s="14">
        <v>83.4</v>
      </c>
    </row>
    <row r="320" spans="6:63" x14ac:dyDescent="0.25">
      <c r="F320">
        <v>176999</v>
      </c>
      <c r="G320">
        <v>0.62</v>
      </c>
      <c r="M320" s="3">
        <v>178587</v>
      </c>
      <c r="N320" s="3">
        <v>70.94</v>
      </c>
      <c r="T320" s="5">
        <v>186780</v>
      </c>
      <c r="U320" s="5">
        <v>5.42</v>
      </c>
      <c r="AA320" s="7">
        <v>171815</v>
      </c>
      <c r="AB320" s="7">
        <v>0.79</v>
      </c>
      <c r="AH320" s="8">
        <v>188670</v>
      </c>
      <c r="AI320" s="8">
        <v>0.48</v>
      </c>
      <c r="AO320" s="9">
        <v>189629</v>
      </c>
      <c r="AP320" s="9">
        <v>1.82</v>
      </c>
      <c r="AV320" s="11">
        <v>186302</v>
      </c>
      <c r="AW320" s="11">
        <v>27.11</v>
      </c>
      <c r="BC320" s="13">
        <v>199352</v>
      </c>
      <c r="BD320" s="13">
        <v>2.9</v>
      </c>
      <c r="BJ320" s="14">
        <v>85418</v>
      </c>
      <c r="BK320" s="14">
        <v>78.2</v>
      </c>
    </row>
    <row r="321" spans="6:63" x14ac:dyDescent="0.25">
      <c r="F321">
        <v>177313</v>
      </c>
      <c r="G321">
        <v>1.36</v>
      </c>
      <c r="M321" s="3">
        <v>179220</v>
      </c>
      <c r="N321" s="3">
        <v>74.5</v>
      </c>
      <c r="T321" s="5">
        <v>186894</v>
      </c>
      <c r="U321" s="5">
        <v>3.2</v>
      </c>
      <c r="AA321" s="7">
        <v>172518</v>
      </c>
      <c r="AB321" s="7">
        <v>1.58</v>
      </c>
      <c r="AH321" s="8">
        <v>188784</v>
      </c>
      <c r="AI321" s="8">
        <v>0.36</v>
      </c>
      <c r="AO321" s="9">
        <v>189743</v>
      </c>
      <c r="AP321" s="9">
        <v>1.1000000000000001</v>
      </c>
      <c r="AV321" s="11">
        <v>186311</v>
      </c>
      <c r="AW321" s="11">
        <v>2.37</v>
      </c>
      <c r="BC321" s="13">
        <v>199604</v>
      </c>
      <c r="BD321" s="13">
        <v>6.13</v>
      </c>
      <c r="BJ321" s="14">
        <v>85419</v>
      </c>
      <c r="BK321" s="14">
        <v>76.47</v>
      </c>
    </row>
    <row r="322" spans="6:63" x14ac:dyDescent="0.25">
      <c r="F322">
        <v>178680</v>
      </c>
      <c r="G322">
        <v>0.8</v>
      </c>
      <c r="M322" s="3">
        <v>179614</v>
      </c>
      <c r="N322" s="3">
        <v>72.209999999999994</v>
      </c>
      <c r="T322" s="5">
        <v>186907</v>
      </c>
      <c r="U322" s="5">
        <v>3.66</v>
      </c>
      <c r="AA322" s="7">
        <v>172770</v>
      </c>
      <c r="AB322" s="7">
        <v>0.68</v>
      </c>
      <c r="AH322" s="8">
        <v>188797</v>
      </c>
      <c r="AI322" s="8">
        <v>0.24</v>
      </c>
      <c r="AO322" s="9">
        <v>189756</v>
      </c>
      <c r="AP322" s="9">
        <v>1.86</v>
      </c>
      <c r="AV322" s="11">
        <v>186446</v>
      </c>
      <c r="AW322" s="11">
        <v>0.91</v>
      </c>
      <c r="BC322" s="13">
        <v>200464</v>
      </c>
      <c r="BD322" s="13">
        <v>7.67</v>
      </c>
      <c r="BJ322" s="14">
        <v>85482</v>
      </c>
      <c r="BK322" s="14">
        <v>79.92</v>
      </c>
    </row>
    <row r="323" spans="6:63" x14ac:dyDescent="0.25">
      <c r="F323">
        <v>179073</v>
      </c>
      <c r="G323">
        <v>0.97</v>
      </c>
      <c r="M323" s="3">
        <v>179852</v>
      </c>
      <c r="N323" s="3">
        <v>84.88</v>
      </c>
      <c r="T323" s="5">
        <v>187084</v>
      </c>
      <c r="U323" s="5">
        <v>22.98</v>
      </c>
      <c r="AA323" s="7">
        <v>173630</v>
      </c>
      <c r="AB323" s="7">
        <v>1.18</v>
      </c>
      <c r="AH323" s="8">
        <v>188974</v>
      </c>
      <c r="AI323" s="8">
        <v>1.1499999999999999</v>
      </c>
      <c r="AO323" s="9">
        <v>189933</v>
      </c>
      <c r="AP323" s="9">
        <v>2.38</v>
      </c>
      <c r="AV323" s="11">
        <v>186953</v>
      </c>
      <c r="AW323" s="11">
        <v>0.2</v>
      </c>
      <c r="BC323" s="13">
        <v>201157</v>
      </c>
      <c r="BD323" s="13">
        <v>7.45</v>
      </c>
      <c r="BJ323" s="14">
        <v>85483</v>
      </c>
      <c r="BK323" s="14">
        <v>78.78</v>
      </c>
    </row>
    <row r="324" spans="6:63" x14ac:dyDescent="0.25">
      <c r="F324">
        <v>179121</v>
      </c>
      <c r="G324">
        <v>0.81999999999999984</v>
      </c>
      <c r="M324" s="3">
        <v>181372</v>
      </c>
      <c r="N324" s="3">
        <v>51.94</v>
      </c>
      <c r="T324" s="5">
        <v>187982</v>
      </c>
      <c r="U324" s="5">
        <v>3.01</v>
      </c>
      <c r="AA324" s="7">
        <v>174323</v>
      </c>
      <c r="AB324" s="7">
        <v>2.08</v>
      </c>
      <c r="AH324" s="8">
        <v>189872</v>
      </c>
      <c r="AI324" s="8">
        <v>0.26</v>
      </c>
      <c r="AO324" s="9">
        <v>190831</v>
      </c>
      <c r="AP324" s="9">
        <v>2.97</v>
      </c>
      <c r="AV324" s="11">
        <v>187284</v>
      </c>
      <c r="AW324" s="11">
        <v>0.7</v>
      </c>
      <c r="BC324" s="13">
        <v>202299</v>
      </c>
      <c r="BD324" s="13">
        <v>16.670000000000002</v>
      </c>
      <c r="BJ324" s="14">
        <v>85491</v>
      </c>
      <c r="BK324" s="14">
        <v>75.28</v>
      </c>
    </row>
    <row r="325" spans="6:63" x14ac:dyDescent="0.25">
      <c r="F325">
        <v>179136</v>
      </c>
      <c r="G325">
        <v>0.32</v>
      </c>
      <c r="M325" s="3">
        <v>181458</v>
      </c>
      <c r="N325" s="3">
        <v>77.83</v>
      </c>
      <c r="T325" s="5">
        <v>188146</v>
      </c>
      <c r="U325" s="5">
        <v>8.16</v>
      </c>
      <c r="AA325" s="7">
        <v>175464</v>
      </c>
      <c r="AB325" s="7">
        <v>1.4</v>
      </c>
      <c r="AH325" s="8">
        <v>190036</v>
      </c>
      <c r="AI325" s="8">
        <v>0.13</v>
      </c>
      <c r="AO325" s="9">
        <v>190995</v>
      </c>
      <c r="AP325" s="9">
        <v>3.75</v>
      </c>
      <c r="AV325" s="11">
        <v>187590</v>
      </c>
      <c r="AW325" s="11">
        <v>0.41</v>
      </c>
      <c r="BC325" s="13">
        <v>203128</v>
      </c>
      <c r="BD325" s="13">
        <v>14.18</v>
      </c>
      <c r="BJ325" s="14">
        <v>85492</v>
      </c>
      <c r="BK325" s="14">
        <v>73.069999999999993</v>
      </c>
    </row>
    <row r="326" spans="6:63" x14ac:dyDescent="0.25">
      <c r="F326">
        <v>179769</v>
      </c>
      <c r="G326">
        <v>3.83</v>
      </c>
      <c r="M326" s="3">
        <v>181564</v>
      </c>
      <c r="N326" s="3">
        <v>68.67</v>
      </c>
      <c r="T326" s="5">
        <v>188558</v>
      </c>
      <c r="U326" s="5">
        <v>6.79</v>
      </c>
      <c r="AA326" s="7">
        <v>176293</v>
      </c>
      <c r="AB326" s="7">
        <v>4.53</v>
      </c>
      <c r="AH326" s="8">
        <v>190448</v>
      </c>
      <c r="AI326" s="8">
        <v>0.38</v>
      </c>
      <c r="AO326" s="9">
        <v>191407</v>
      </c>
      <c r="AP326" s="9">
        <v>2.76</v>
      </c>
      <c r="AV326" s="11">
        <v>190461</v>
      </c>
      <c r="AW326" s="11">
        <v>0.31</v>
      </c>
      <c r="BC326" s="13">
        <v>204459</v>
      </c>
      <c r="BD326" s="13">
        <v>5.68</v>
      </c>
      <c r="BJ326" s="14">
        <v>85875</v>
      </c>
      <c r="BK326" s="14">
        <v>65.239999999999995</v>
      </c>
    </row>
    <row r="327" spans="6:63" x14ac:dyDescent="0.25">
      <c r="F327">
        <v>180162</v>
      </c>
      <c r="G327">
        <v>2.2599999999999998</v>
      </c>
      <c r="M327" s="3">
        <v>181636</v>
      </c>
      <c r="N327" s="3">
        <v>57.76</v>
      </c>
      <c r="T327" s="5">
        <v>188639</v>
      </c>
      <c r="U327" s="5">
        <v>2.68</v>
      </c>
      <c r="AA327" s="7">
        <v>177624</v>
      </c>
      <c r="AB327" s="7">
        <v>1.1100000000000001</v>
      </c>
      <c r="AH327" s="8">
        <v>190529</v>
      </c>
      <c r="AI327" s="8">
        <v>0.38</v>
      </c>
      <c r="AO327" s="9">
        <v>191488</v>
      </c>
      <c r="AP327" s="9">
        <v>1.59</v>
      </c>
      <c r="AV327" s="11">
        <v>190773</v>
      </c>
      <c r="AW327" s="11">
        <v>1.1499999999999999</v>
      </c>
      <c r="BC327" s="13">
        <v>205286</v>
      </c>
      <c r="BD327" s="13">
        <v>8.16</v>
      </c>
      <c r="BJ327" s="14">
        <v>85876</v>
      </c>
      <c r="BK327" s="14">
        <v>55.84</v>
      </c>
    </row>
    <row r="328" spans="6:63" x14ac:dyDescent="0.25">
      <c r="F328">
        <v>180400</v>
      </c>
      <c r="G328">
        <v>0.96</v>
      </c>
      <c r="M328" s="3">
        <v>182428</v>
      </c>
      <c r="N328" s="3">
        <v>52.97</v>
      </c>
      <c r="T328" s="5">
        <v>188687</v>
      </c>
      <c r="U328" s="5">
        <v>2.97</v>
      </c>
      <c r="AA328" s="7">
        <v>178451</v>
      </c>
      <c r="AB328" s="7">
        <v>0.61</v>
      </c>
      <c r="AH328" s="8">
        <v>190577</v>
      </c>
      <c r="AI328" s="8">
        <v>0.38</v>
      </c>
      <c r="AO328" s="9">
        <v>191536</v>
      </c>
      <c r="AP328" s="9">
        <v>1.1200000000000001</v>
      </c>
      <c r="AV328" s="11">
        <v>191571</v>
      </c>
      <c r="AW328" s="11">
        <v>2.73</v>
      </c>
      <c r="BC328" s="13">
        <v>205406</v>
      </c>
      <c r="BD328" s="13">
        <v>4.87</v>
      </c>
      <c r="BJ328" s="14">
        <v>86462</v>
      </c>
      <c r="BK328" s="14">
        <v>74.37</v>
      </c>
    </row>
    <row r="329" spans="6:63" x14ac:dyDescent="0.25">
      <c r="F329">
        <v>181919</v>
      </c>
      <c r="G329">
        <v>8.4700000000000006</v>
      </c>
      <c r="M329" s="3">
        <v>182599</v>
      </c>
      <c r="N329" s="3">
        <v>64.819999999999993</v>
      </c>
      <c r="T329" s="5">
        <v>188755</v>
      </c>
      <c r="U329" s="5">
        <v>7.95</v>
      </c>
      <c r="AA329" s="7">
        <v>178571</v>
      </c>
      <c r="AB329" s="7">
        <v>0.81</v>
      </c>
      <c r="AH329" s="8">
        <v>190645</v>
      </c>
      <c r="AI329" s="8">
        <v>3.05</v>
      </c>
      <c r="AO329" s="9">
        <v>191604</v>
      </c>
      <c r="AP329" s="9">
        <v>4.63</v>
      </c>
      <c r="AV329" s="11">
        <v>191617</v>
      </c>
      <c r="AW329" s="11">
        <v>1.25</v>
      </c>
      <c r="BC329" s="13">
        <v>205750</v>
      </c>
      <c r="BD329" s="13">
        <v>4.66</v>
      </c>
      <c r="BJ329" s="14">
        <v>86463</v>
      </c>
      <c r="BK329" s="14">
        <v>88.51</v>
      </c>
    </row>
    <row r="330" spans="6:63" x14ac:dyDescent="0.25">
      <c r="F330">
        <v>182005</v>
      </c>
      <c r="G330">
        <v>1.94</v>
      </c>
      <c r="M330" s="3">
        <v>182619</v>
      </c>
      <c r="N330" s="3">
        <v>64.81</v>
      </c>
      <c r="T330" s="5">
        <v>189330</v>
      </c>
      <c r="U330" s="5">
        <v>8.5500000000000007</v>
      </c>
      <c r="AA330" s="7">
        <v>178914</v>
      </c>
      <c r="AB330" s="7">
        <v>0.61</v>
      </c>
      <c r="AH330" s="8">
        <v>191220</v>
      </c>
      <c r="AI330" s="8">
        <v>0.64</v>
      </c>
      <c r="AO330" s="9">
        <v>192179</v>
      </c>
      <c r="AP330" s="9">
        <v>2.08</v>
      </c>
      <c r="AV330" s="11">
        <v>192028</v>
      </c>
      <c r="AW330" s="11">
        <v>0.97</v>
      </c>
      <c r="BC330" s="13">
        <v>205876</v>
      </c>
      <c r="BD330" s="13">
        <v>1.8</v>
      </c>
      <c r="BJ330" s="14">
        <v>87015</v>
      </c>
      <c r="BK330" s="14">
        <v>88.87</v>
      </c>
    </row>
    <row r="331" spans="6:63" x14ac:dyDescent="0.25">
      <c r="F331">
        <v>182111</v>
      </c>
      <c r="G331">
        <v>10.47</v>
      </c>
      <c r="M331" s="3">
        <v>182844</v>
      </c>
      <c r="N331" s="3">
        <v>47.59</v>
      </c>
      <c r="T331" s="5">
        <v>189894</v>
      </c>
      <c r="U331" s="5">
        <v>6.99</v>
      </c>
      <c r="AA331" s="7">
        <v>179040</v>
      </c>
      <c r="AB331" s="7">
        <v>1.79</v>
      </c>
      <c r="AH331" s="8">
        <v>191784</v>
      </c>
      <c r="AI331" s="8">
        <v>1.24</v>
      </c>
      <c r="AO331" s="9">
        <v>192743</v>
      </c>
      <c r="AP331" s="9">
        <v>4.7699999999999996</v>
      </c>
      <c r="AV331" s="11">
        <v>192091</v>
      </c>
      <c r="AW331" s="11">
        <v>1.74</v>
      </c>
      <c r="BC331" s="13">
        <v>206461</v>
      </c>
      <c r="BD331" s="13">
        <v>4.8</v>
      </c>
      <c r="BJ331" s="14">
        <v>87016</v>
      </c>
      <c r="BK331" s="14">
        <v>76.63</v>
      </c>
    </row>
    <row r="332" spans="6:63" x14ac:dyDescent="0.25">
      <c r="F332">
        <v>182183</v>
      </c>
      <c r="G332">
        <v>3.5699999999999994</v>
      </c>
      <c r="M332" s="3">
        <v>182874</v>
      </c>
      <c r="N332" s="3">
        <v>64.709999999999994</v>
      </c>
      <c r="T332" s="5">
        <v>190554</v>
      </c>
      <c r="U332" s="5">
        <v>5.51</v>
      </c>
      <c r="AA332" s="7">
        <v>179625</v>
      </c>
      <c r="AB332" s="7">
        <v>0.49</v>
      </c>
      <c r="AH332" s="8">
        <v>192444</v>
      </c>
      <c r="AI332" s="8">
        <v>2.34</v>
      </c>
      <c r="AO332" s="9">
        <v>193403</v>
      </c>
      <c r="AP332" s="9">
        <v>5.93</v>
      </c>
      <c r="AV332" s="11">
        <v>192264</v>
      </c>
      <c r="AW332" s="11">
        <v>3.96</v>
      </c>
      <c r="BC332" s="13">
        <v>206618</v>
      </c>
      <c r="BD332" s="13">
        <v>7.66</v>
      </c>
      <c r="BJ332" s="14">
        <v>88226</v>
      </c>
      <c r="BK332" s="14">
        <v>51.180000000000007</v>
      </c>
    </row>
    <row r="333" spans="6:63" x14ac:dyDescent="0.25">
      <c r="F333">
        <v>182975</v>
      </c>
      <c r="G333">
        <v>0.76</v>
      </c>
      <c r="M333" s="3">
        <v>182982</v>
      </c>
      <c r="N333" s="3">
        <v>79.67</v>
      </c>
      <c r="T333" s="5">
        <v>191041</v>
      </c>
      <c r="U333" s="5">
        <v>11.2</v>
      </c>
      <c r="AA333" s="7">
        <v>179782</v>
      </c>
      <c r="AB333" s="7">
        <v>0.61</v>
      </c>
      <c r="AH333" s="8">
        <v>192931</v>
      </c>
      <c r="AI333" s="8">
        <v>0.65</v>
      </c>
      <c r="AO333" s="9">
        <v>193890</v>
      </c>
      <c r="AP333" s="9">
        <v>5.0599999999999996</v>
      </c>
      <c r="AV333" s="11">
        <v>192398</v>
      </c>
      <c r="AW333" s="11">
        <v>0.1</v>
      </c>
      <c r="BC333" s="13">
        <v>206626</v>
      </c>
      <c r="BD333" s="13">
        <v>7.18</v>
      </c>
      <c r="BJ333" s="14">
        <v>88227</v>
      </c>
      <c r="BK333" s="14">
        <v>49.13</v>
      </c>
    </row>
    <row r="334" spans="6:63" x14ac:dyDescent="0.25">
      <c r="F334">
        <v>183146</v>
      </c>
      <c r="G334">
        <v>39.729999999999997</v>
      </c>
      <c r="M334" s="3">
        <v>183027</v>
      </c>
      <c r="N334" s="3">
        <v>87.6</v>
      </c>
      <c r="T334" s="5">
        <v>192088</v>
      </c>
      <c r="U334" s="5">
        <v>3.95</v>
      </c>
      <c r="AA334" s="7">
        <v>179790</v>
      </c>
      <c r="AB334" s="7">
        <v>0.3</v>
      </c>
      <c r="AH334" s="8">
        <v>193978</v>
      </c>
      <c r="AI334" s="8">
        <v>0.25</v>
      </c>
      <c r="AO334" s="9">
        <v>194937</v>
      </c>
      <c r="AP334" s="9">
        <v>1.81</v>
      </c>
      <c r="AV334" s="11">
        <v>193186</v>
      </c>
      <c r="AW334" s="11">
        <v>3.98</v>
      </c>
      <c r="BC334" s="13">
        <v>206689</v>
      </c>
      <c r="BD334" s="13">
        <v>4.99</v>
      </c>
      <c r="BJ334" s="14">
        <v>88359</v>
      </c>
      <c r="BK334" s="14">
        <v>70.97</v>
      </c>
    </row>
    <row r="335" spans="6:63" x14ac:dyDescent="0.25">
      <c r="F335">
        <v>183166</v>
      </c>
      <c r="G335">
        <v>3.37</v>
      </c>
      <c r="M335" s="3">
        <v>183085</v>
      </c>
      <c r="N335" s="3">
        <v>88.39</v>
      </c>
      <c r="T335" s="5">
        <v>192125</v>
      </c>
      <c r="U335" s="5">
        <v>3.66</v>
      </c>
      <c r="AA335" s="7">
        <v>179853</v>
      </c>
      <c r="AB335" s="7">
        <v>0.6</v>
      </c>
      <c r="AH335" s="8">
        <v>194015</v>
      </c>
      <c r="AI335" s="8">
        <v>3.78</v>
      </c>
      <c r="AO335" s="9">
        <v>194974</v>
      </c>
      <c r="AP335" s="9">
        <v>5.55</v>
      </c>
      <c r="AV335" s="11">
        <v>193490</v>
      </c>
      <c r="AW335" s="11">
        <v>1.17</v>
      </c>
      <c r="BC335" s="13">
        <v>206972</v>
      </c>
      <c r="BD335" s="13">
        <v>8.0299999999999994</v>
      </c>
      <c r="BJ335" s="14">
        <v>88360</v>
      </c>
      <c r="BK335" s="14">
        <v>67.819999999999993</v>
      </c>
    </row>
    <row r="336" spans="6:63" x14ac:dyDescent="0.25">
      <c r="F336">
        <v>183391</v>
      </c>
      <c r="G336">
        <v>42.33</v>
      </c>
      <c r="M336" s="3">
        <v>183297</v>
      </c>
      <c r="N336" s="3">
        <v>88.43</v>
      </c>
      <c r="T336" s="5">
        <v>192937</v>
      </c>
      <c r="U336" s="5">
        <v>3.42</v>
      </c>
      <c r="AA336" s="7">
        <v>180137</v>
      </c>
      <c r="AB336" s="7">
        <v>1.92</v>
      </c>
      <c r="AH336" s="8">
        <v>194827</v>
      </c>
      <c r="AI336" s="8">
        <v>0.25</v>
      </c>
      <c r="AO336" s="9">
        <v>195786</v>
      </c>
      <c r="AP336" s="9">
        <v>0.66</v>
      </c>
      <c r="AV336" s="11">
        <v>194858</v>
      </c>
      <c r="AW336" s="11">
        <v>6.32</v>
      </c>
      <c r="BC336" s="13">
        <v>207042</v>
      </c>
      <c r="BD336" s="13">
        <v>4.53</v>
      </c>
      <c r="BJ336" s="14">
        <v>89372</v>
      </c>
      <c r="BK336" s="14">
        <v>81.650000000000006</v>
      </c>
    </row>
    <row r="337" spans="6:63" x14ac:dyDescent="0.25">
      <c r="F337">
        <v>183421</v>
      </c>
      <c r="G337">
        <v>0.6</v>
      </c>
      <c r="M337" s="3">
        <v>183480</v>
      </c>
      <c r="N337" s="3">
        <v>78.260000000000005</v>
      </c>
      <c r="T337" s="5">
        <v>193180</v>
      </c>
      <c r="U337" s="5">
        <v>7.18</v>
      </c>
      <c r="AA337" s="7">
        <v>180207</v>
      </c>
      <c r="AB337" s="7">
        <v>0.3</v>
      </c>
      <c r="AH337" s="8">
        <v>195070</v>
      </c>
      <c r="AI337" s="8">
        <v>0.51</v>
      </c>
      <c r="AO337" s="9">
        <v>196029</v>
      </c>
      <c r="AP337" s="9">
        <v>1.02</v>
      </c>
      <c r="AV337" s="11">
        <v>194939</v>
      </c>
      <c r="AW337" s="11">
        <v>1.58</v>
      </c>
      <c r="BC337" s="13">
        <v>207129</v>
      </c>
      <c r="BD337" s="13">
        <v>9.51</v>
      </c>
      <c r="BJ337" s="14">
        <v>89373</v>
      </c>
      <c r="BK337" s="14">
        <v>74.739999999999995</v>
      </c>
    </row>
    <row r="338" spans="6:63" x14ac:dyDescent="0.25">
      <c r="F338">
        <v>183529</v>
      </c>
      <c r="G338">
        <v>4.8499999999999996</v>
      </c>
      <c r="M338" s="3">
        <v>183493</v>
      </c>
      <c r="N338" s="3">
        <v>56.49</v>
      </c>
      <c r="T338" s="5">
        <v>193800</v>
      </c>
      <c r="U338" s="5">
        <v>4.3899999999999997</v>
      </c>
      <c r="AA338" s="7">
        <v>180294</v>
      </c>
      <c r="AB338" s="7">
        <v>0.49</v>
      </c>
      <c r="AH338" s="8">
        <v>195690</v>
      </c>
      <c r="AI338" s="8">
        <v>0.38</v>
      </c>
      <c r="AO338" s="9">
        <v>196649</v>
      </c>
      <c r="AP338" s="9">
        <v>1.47</v>
      </c>
      <c r="AV338" s="11">
        <v>196005</v>
      </c>
      <c r="AW338" s="11">
        <v>1.5</v>
      </c>
      <c r="BC338" s="13">
        <v>207339</v>
      </c>
      <c r="BD338" s="13">
        <v>11.03</v>
      </c>
      <c r="BJ338" s="14">
        <v>89755</v>
      </c>
      <c r="BK338" s="14">
        <v>88.51</v>
      </c>
    </row>
    <row r="339" spans="6:63" x14ac:dyDescent="0.25">
      <c r="F339">
        <v>183574</v>
      </c>
      <c r="G339">
        <v>84.27</v>
      </c>
      <c r="M339" s="3">
        <v>183670</v>
      </c>
      <c r="N339" s="3">
        <v>83.2</v>
      </c>
      <c r="T339" s="5">
        <v>194200</v>
      </c>
      <c r="U339" s="5">
        <v>5.03</v>
      </c>
      <c r="AA339" s="7">
        <v>180504</v>
      </c>
      <c r="AB339" s="7">
        <v>1.29</v>
      </c>
      <c r="AH339" s="8">
        <v>196090</v>
      </c>
      <c r="AI339" s="8">
        <v>0.25</v>
      </c>
      <c r="AO339" s="9">
        <v>197049</v>
      </c>
      <c r="AP339" s="9">
        <v>0.91</v>
      </c>
      <c r="AV339" s="11">
        <v>196092</v>
      </c>
      <c r="AW339" s="11">
        <v>0.97</v>
      </c>
      <c r="BC339" s="13">
        <v>208104</v>
      </c>
      <c r="BD339" s="13">
        <v>5.79</v>
      </c>
      <c r="BJ339" s="14">
        <v>89756</v>
      </c>
      <c r="BK339" s="14">
        <v>74.87</v>
      </c>
    </row>
    <row r="340" spans="6:63" x14ac:dyDescent="0.25">
      <c r="F340">
        <v>183632</v>
      </c>
      <c r="G340">
        <v>1.42</v>
      </c>
      <c r="M340" s="3">
        <v>184570</v>
      </c>
      <c r="N340" s="3">
        <v>86.32</v>
      </c>
      <c r="T340" s="5">
        <v>194431</v>
      </c>
      <c r="U340" s="5">
        <v>7.03</v>
      </c>
      <c r="AA340" s="7">
        <v>181269</v>
      </c>
      <c r="AB340" s="7">
        <v>1.53</v>
      </c>
      <c r="AH340" s="8">
        <v>196321</v>
      </c>
      <c r="AI340" s="8">
        <v>0.26</v>
      </c>
      <c r="AO340" s="9">
        <v>197280</v>
      </c>
      <c r="AP340" s="9">
        <v>4.63</v>
      </c>
      <c r="AV340" s="11">
        <v>196104</v>
      </c>
      <c r="AW340" s="11">
        <v>0.21</v>
      </c>
      <c r="BC340" s="13">
        <v>208288</v>
      </c>
      <c r="BD340" s="13">
        <v>29.08</v>
      </c>
      <c r="BJ340" s="14">
        <v>92212</v>
      </c>
      <c r="BK340" s="14">
        <v>80.61</v>
      </c>
    </row>
    <row r="341" spans="6:63" x14ac:dyDescent="0.25">
      <c r="F341">
        <v>183844</v>
      </c>
      <c r="G341">
        <v>1.49</v>
      </c>
      <c r="M341" s="3">
        <v>184734</v>
      </c>
      <c r="N341" s="3">
        <v>75.209999999999994</v>
      </c>
      <c r="T341" s="5">
        <v>194531</v>
      </c>
      <c r="U341" s="5">
        <v>8.58</v>
      </c>
      <c r="AA341" s="7">
        <v>181453</v>
      </c>
      <c r="AB341" s="7">
        <v>0.89</v>
      </c>
      <c r="AH341" s="8">
        <v>196421</v>
      </c>
      <c r="AI341" s="8">
        <v>3.94</v>
      </c>
      <c r="AO341" s="9">
        <v>197380</v>
      </c>
      <c r="AP341" s="9">
        <v>4.6100000000000003</v>
      </c>
      <c r="AV341" s="11">
        <v>196176</v>
      </c>
      <c r="AW341" s="11">
        <v>3.53</v>
      </c>
      <c r="BC341" s="13">
        <v>210241</v>
      </c>
      <c r="BD341" s="13">
        <v>8.98</v>
      </c>
      <c r="BJ341" s="14">
        <v>92213</v>
      </c>
      <c r="BK341" s="14">
        <v>77.27</v>
      </c>
    </row>
    <row r="342" spans="6:63" x14ac:dyDescent="0.25">
      <c r="F342">
        <v>184027</v>
      </c>
      <c r="G342">
        <v>0.15</v>
      </c>
      <c r="M342" s="3">
        <v>185146</v>
      </c>
      <c r="N342" s="3">
        <v>83.76</v>
      </c>
      <c r="T342" s="5">
        <v>196159</v>
      </c>
      <c r="U342" s="5">
        <v>50.42</v>
      </c>
      <c r="AA342" s="7">
        <v>183406</v>
      </c>
      <c r="AB342" s="7">
        <v>1.2</v>
      </c>
      <c r="AH342" s="8">
        <v>198049</v>
      </c>
      <c r="AI342" s="8">
        <v>1.74</v>
      </c>
      <c r="AO342" s="9">
        <v>199014</v>
      </c>
      <c r="AP342" s="9">
        <v>4.6100000000000003</v>
      </c>
      <c r="AV342" s="11">
        <v>196299</v>
      </c>
      <c r="AW342" s="11">
        <v>0.97</v>
      </c>
      <c r="BC342" s="13">
        <v>210555</v>
      </c>
      <c r="BD342" s="13">
        <v>6.71</v>
      </c>
      <c r="BJ342" s="14">
        <v>93443</v>
      </c>
      <c r="BK342" s="14">
        <v>77.290000000000006</v>
      </c>
    </row>
    <row r="343" spans="6:63" x14ac:dyDescent="0.25">
      <c r="F343">
        <v>184040</v>
      </c>
      <c r="G343">
        <v>0.59</v>
      </c>
      <c r="M343" s="3">
        <v>185227</v>
      </c>
      <c r="N343" s="3">
        <v>75.150000000000006</v>
      </c>
      <c r="T343" s="5">
        <v>197094</v>
      </c>
      <c r="U343" s="5">
        <v>2.84</v>
      </c>
      <c r="AA343" s="7">
        <v>183720</v>
      </c>
      <c r="AB343" s="7">
        <v>1.2</v>
      </c>
      <c r="AH343" s="8">
        <v>198984</v>
      </c>
      <c r="AI343" s="8">
        <v>0.73</v>
      </c>
      <c r="AO343" s="9">
        <v>199950</v>
      </c>
      <c r="AP343" s="9">
        <v>1.87</v>
      </c>
      <c r="AV343" s="11">
        <v>197513</v>
      </c>
      <c r="AW343" s="11">
        <v>0.33</v>
      </c>
      <c r="BC343" s="13">
        <v>211922</v>
      </c>
      <c r="BD343" s="13">
        <v>1.8</v>
      </c>
      <c r="BJ343" s="14">
        <v>93444</v>
      </c>
      <c r="BK343" s="14">
        <v>84.08</v>
      </c>
    </row>
    <row r="344" spans="6:63" x14ac:dyDescent="0.25">
      <c r="F344">
        <v>184217</v>
      </c>
      <c r="G344">
        <v>3.2</v>
      </c>
      <c r="M344" s="3">
        <v>185275</v>
      </c>
      <c r="N344" s="3">
        <v>78.59</v>
      </c>
      <c r="T344" s="5">
        <v>197788</v>
      </c>
      <c r="U344" s="5">
        <v>9.27</v>
      </c>
      <c r="AA344" s="7">
        <v>185087</v>
      </c>
      <c r="AB344" s="7">
        <v>1.1200000000000001</v>
      </c>
      <c r="AH344" s="8">
        <v>199678</v>
      </c>
      <c r="AI344" s="8">
        <v>2.36</v>
      </c>
      <c r="AO344" s="9">
        <v>200644</v>
      </c>
      <c r="AP344" s="9">
        <v>4.2</v>
      </c>
      <c r="AV344" s="11">
        <v>197657</v>
      </c>
      <c r="AW344" s="11">
        <v>0.87</v>
      </c>
      <c r="BC344" s="13">
        <v>212315</v>
      </c>
      <c r="BD344" s="13">
        <v>10.74</v>
      </c>
      <c r="BJ344" s="14">
        <v>93566</v>
      </c>
      <c r="BK344" s="14">
        <v>80.08</v>
      </c>
    </row>
    <row r="345" spans="6:63" x14ac:dyDescent="0.25">
      <c r="F345">
        <v>185117</v>
      </c>
      <c r="G345">
        <v>0.46999999999999992</v>
      </c>
      <c r="M345" s="3">
        <v>185343</v>
      </c>
      <c r="N345" s="3">
        <v>90.27</v>
      </c>
      <c r="T345" s="5">
        <v>197835</v>
      </c>
      <c r="U345" s="5">
        <v>3.54</v>
      </c>
      <c r="AA345" s="7">
        <v>185480</v>
      </c>
      <c r="AB345" s="7">
        <v>1.42</v>
      </c>
      <c r="AH345" s="8">
        <v>199725</v>
      </c>
      <c r="AI345" s="8">
        <v>0.49</v>
      </c>
      <c r="AO345" s="9">
        <v>200691</v>
      </c>
      <c r="AP345" s="9">
        <v>1.52</v>
      </c>
      <c r="AV345" s="11">
        <v>198360</v>
      </c>
      <c r="AW345" s="11">
        <v>0.66</v>
      </c>
      <c r="BC345" s="13">
        <v>212378</v>
      </c>
      <c r="BD345" s="13">
        <v>3.91</v>
      </c>
      <c r="BJ345" s="14">
        <v>93567</v>
      </c>
      <c r="BK345" s="14">
        <v>85.1</v>
      </c>
    </row>
    <row r="346" spans="6:63" x14ac:dyDescent="0.25">
      <c r="F346">
        <v>185281</v>
      </c>
      <c r="G346">
        <v>0.15</v>
      </c>
      <c r="M346" s="3">
        <v>185918</v>
      </c>
      <c r="N346" s="3">
        <v>72.040000000000006</v>
      </c>
      <c r="T346" s="5">
        <v>198548</v>
      </c>
      <c r="U346" s="5">
        <v>3.31</v>
      </c>
      <c r="AA346" s="7">
        <v>185528</v>
      </c>
      <c r="AB346" s="7">
        <v>1.1100000000000001</v>
      </c>
      <c r="AH346" s="8">
        <v>200438</v>
      </c>
      <c r="AI346" s="8">
        <v>1.58</v>
      </c>
      <c r="AO346" s="9">
        <v>201404</v>
      </c>
      <c r="AP346" s="9">
        <v>4.4000000000000004</v>
      </c>
      <c r="AV346" s="11">
        <v>198370</v>
      </c>
      <c r="AW346" s="11">
        <v>0.55000000000000004</v>
      </c>
      <c r="BC346" s="13">
        <v>213011</v>
      </c>
      <c r="BD346" s="13">
        <v>11.42</v>
      </c>
      <c r="BJ346" s="14">
        <v>94866</v>
      </c>
      <c r="BK346" s="14">
        <v>66.36</v>
      </c>
    </row>
    <row r="347" spans="6:63" x14ac:dyDescent="0.25">
      <c r="F347">
        <v>185693</v>
      </c>
      <c r="G347">
        <v>0.31</v>
      </c>
      <c r="M347" s="3">
        <v>186482</v>
      </c>
      <c r="N347" s="3">
        <v>85.55</v>
      </c>
      <c r="T347" s="5">
        <v>199029</v>
      </c>
      <c r="U347" s="5">
        <v>9.8000000000000007</v>
      </c>
      <c r="AA347" s="7">
        <v>185543</v>
      </c>
      <c r="AB347" s="7">
        <v>0.5</v>
      </c>
      <c r="AH347" s="8">
        <v>200919</v>
      </c>
      <c r="AI347" s="8">
        <v>1.21</v>
      </c>
      <c r="AO347" s="9">
        <v>201885</v>
      </c>
      <c r="AP347" s="9">
        <v>2.73</v>
      </c>
      <c r="AV347" s="11">
        <v>198694</v>
      </c>
      <c r="AW347" s="11">
        <v>1.43</v>
      </c>
      <c r="BC347" s="13">
        <v>213405</v>
      </c>
      <c r="BD347" s="13">
        <v>5.59</v>
      </c>
      <c r="BJ347" s="14">
        <v>94867</v>
      </c>
      <c r="BK347" s="14">
        <v>73.92</v>
      </c>
    </row>
    <row r="348" spans="6:63" x14ac:dyDescent="0.25">
      <c r="F348">
        <v>185774</v>
      </c>
      <c r="G348">
        <v>0.46999999999999992</v>
      </c>
      <c r="M348" s="3">
        <v>187142</v>
      </c>
      <c r="N348" s="3">
        <v>75.84</v>
      </c>
      <c r="T348" s="5">
        <v>199066</v>
      </c>
      <c r="U348" s="5">
        <v>6.16</v>
      </c>
      <c r="AA348" s="7">
        <v>186176</v>
      </c>
      <c r="AB348" s="7">
        <v>2.06</v>
      </c>
      <c r="AH348" s="8">
        <v>200956</v>
      </c>
      <c r="AI348" s="8">
        <v>1.6</v>
      </c>
      <c r="AO348" s="9">
        <v>201922</v>
      </c>
      <c r="AP348" s="9">
        <v>6.28</v>
      </c>
      <c r="AV348" s="11">
        <v>198993</v>
      </c>
      <c r="AW348" s="11">
        <v>0.32</v>
      </c>
      <c r="BC348" s="13">
        <v>213643</v>
      </c>
      <c r="BD348" s="13">
        <v>5.63</v>
      </c>
      <c r="BJ348" s="14">
        <v>94935</v>
      </c>
      <c r="BK348" s="14">
        <v>76.62</v>
      </c>
    </row>
    <row r="349" spans="6:63" x14ac:dyDescent="0.25">
      <c r="F349">
        <v>185822</v>
      </c>
      <c r="G349">
        <v>0.63</v>
      </c>
      <c r="M349" s="3">
        <v>187629</v>
      </c>
      <c r="N349" s="3">
        <v>77.760000000000005</v>
      </c>
      <c r="T349" s="5">
        <v>199459</v>
      </c>
      <c r="U349" s="5">
        <v>5.5</v>
      </c>
      <c r="AA349" s="7">
        <v>186569</v>
      </c>
      <c r="AB349" s="7">
        <v>0.5</v>
      </c>
      <c r="AH349" s="8">
        <v>201349</v>
      </c>
      <c r="AI349" s="8">
        <v>1.83</v>
      </c>
      <c r="AO349" s="9">
        <v>202315</v>
      </c>
      <c r="AP349" s="9">
        <v>3.75</v>
      </c>
      <c r="AV349" s="11">
        <v>200099</v>
      </c>
      <c r="AW349" s="11">
        <v>2.5</v>
      </c>
      <c r="BC349" s="13">
        <v>215163</v>
      </c>
      <c r="BD349" s="13">
        <v>4.28</v>
      </c>
      <c r="BJ349" s="14">
        <v>94936</v>
      </c>
      <c r="BK349" s="14">
        <v>81.25</v>
      </c>
    </row>
    <row r="350" spans="6:63" x14ac:dyDescent="0.25">
      <c r="F350">
        <v>185890</v>
      </c>
      <c r="G350">
        <v>3.8</v>
      </c>
      <c r="M350" s="3">
        <v>188676</v>
      </c>
      <c r="N350" s="3">
        <v>72.459999999999994</v>
      </c>
      <c r="T350" s="5">
        <v>200171</v>
      </c>
      <c r="U350" s="5">
        <v>17.86</v>
      </c>
      <c r="AA350" s="7">
        <v>186807</v>
      </c>
      <c r="AB350" s="7">
        <v>1.34</v>
      </c>
      <c r="AH350" s="8">
        <v>202061</v>
      </c>
      <c r="AI350" s="8">
        <v>2.87</v>
      </c>
      <c r="AO350" s="9">
        <v>203027</v>
      </c>
      <c r="AP350" s="9">
        <v>9.09</v>
      </c>
      <c r="AV350" s="11">
        <v>200546</v>
      </c>
      <c r="AW350" s="11">
        <v>0.53</v>
      </c>
      <c r="BC350" s="13">
        <v>215249</v>
      </c>
      <c r="BD350" s="13">
        <v>8.99</v>
      </c>
      <c r="BJ350" s="14">
        <v>95236</v>
      </c>
      <c r="BK350" s="14">
        <v>79.55</v>
      </c>
    </row>
    <row r="351" spans="6:63" x14ac:dyDescent="0.25">
      <c r="F351">
        <v>186465</v>
      </c>
      <c r="G351">
        <v>0.46999999999999992</v>
      </c>
      <c r="M351" s="3">
        <v>188713</v>
      </c>
      <c r="N351" s="3">
        <v>82.46</v>
      </c>
      <c r="T351" s="5">
        <v>200252</v>
      </c>
      <c r="U351" s="5">
        <v>8.06</v>
      </c>
      <c r="AA351" s="7">
        <v>188328</v>
      </c>
      <c r="AB351" s="7">
        <v>0.91</v>
      </c>
      <c r="AH351" s="8">
        <v>202142</v>
      </c>
      <c r="AI351" s="8">
        <v>2.2799999999999998</v>
      </c>
      <c r="AO351" s="9">
        <v>203108</v>
      </c>
      <c r="AP351" s="9">
        <v>3.43</v>
      </c>
      <c r="AV351" s="11">
        <v>201874</v>
      </c>
      <c r="AW351" s="11">
        <v>0.32</v>
      </c>
      <c r="BC351" s="13">
        <v>215355</v>
      </c>
      <c r="BD351" s="13">
        <v>12.12</v>
      </c>
      <c r="BJ351" s="14">
        <v>95237</v>
      </c>
      <c r="BK351" s="14">
        <v>82.09</v>
      </c>
    </row>
    <row r="352" spans="6:63" x14ac:dyDescent="0.25">
      <c r="F352">
        <v>187029</v>
      </c>
      <c r="G352">
        <v>40.770000000000003</v>
      </c>
      <c r="M352" s="3">
        <v>189525</v>
      </c>
      <c r="N352" s="3">
        <v>76.47</v>
      </c>
      <c r="T352" s="5">
        <v>200984</v>
      </c>
      <c r="U352" s="5">
        <v>14.29</v>
      </c>
      <c r="AA352" s="7">
        <v>188414</v>
      </c>
      <c r="AB352" s="7">
        <v>1.33</v>
      </c>
      <c r="AH352" s="8">
        <v>202874</v>
      </c>
      <c r="AI352" s="8">
        <v>2.4</v>
      </c>
      <c r="AO352" s="9">
        <v>203840</v>
      </c>
      <c r="AP352" s="9">
        <v>4.76</v>
      </c>
      <c r="AV352" s="11">
        <v>201979</v>
      </c>
      <c r="AW352" s="11">
        <v>0.65</v>
      </c>
      <c r="BC352" s="13">
        <v>215427</v>
      </c>
      <c r="BD352" s="13">
        <v>10.16</v>
      </c>
      <c r="BJ352" s="14">
        <v>95319</v>
      </c>
      <c r="BK352" s="14">
        <v>56.389999999999993</v>
      </c>
    </row>
    <row r="353" spans="6:63" x14ac:dyDescent="0.25">
      <c r="F353">
        <v>187689</v>
      </c>
      <c r="G353">
        <v>2.56</v>
      </c>
      <c r="M353" s="3">
        <v>189768</v>
      </c>
      <c r="N353" s="3">
        <v>89.18</v>
      </c>
      <c r="T353" s="5">
        <v>202551</v>
      </c>
      <c r="U353" s="5">
        <v>2.82</v>
      </c>
      <c r="AA353" s="7">
        <v>188520</v>
      </c>
      <c r="AB353" s="7">
        <v>4.68</v>
      </c>
      <c r="AH353" s="8">
        <v>204441</v>
      </c>
      <c r="AI353" s="8">
        <v>0.88</v>
      </c>
      <c r="AO353" s="9">
        <v>204918</v>
      </c>
      <c r="AP353" s="9">
        <v>1.7</v>
      </c>
      <c r="AV353" s="11">
        <v>201994</v>
      </c>
      <c r="AW353" s="11">
        <v>1.19</v>
      </c>
      <c r="BC353" s="13">
        <v>216219</v>
      </c>
      <c r="BD353" s="13">
        <v>5.31</v>
      </c>
      <c r="BJ353" s="14">
        <v>95320</v>
      </c>
      <c r="BK353" s="14">
        <v>86.03</v>
      </c>
    </row>
    <row r="354" spans="6:63" x14ac:dyDescent="0.25">
      <c r="F354">
        <v>188176</v>
      </c>
      <c r="G354">
        <v>1.7500000000000002</v>
      </c>
      <c r="M354" s="3">
        <v>190385</v>
      </c>
      <c r="N354" s="3">
        <v>87.93</v>
      </c>
      <c r="T354" s="5">
        <v>202716</v>
      </c>
      <c r="U354" s="5">
        <v>9.5399999999999991</v>
      </c>
      <c r="AA354" s="7">
        <v>188592</v>
      </c>
      <c r="AB354" s="7">
        <v>2.4900000000000002</v>
      </c>
      <c r="AH354" s="8">
        <v>204606</v>
      </c>
      <c r="AI354" s="8">
        <v>0.87</v>
      </c>
      <c r="AO354" s="9">
        <v>205401</v>
      </c>
      <c r="AP354" s="9">
        <v>5.27</v>
      </c>
      <c r="AV354" s="11">
        <v>202585</v>
      </c>
      <c r="AW354" s="11">
        <v>0.42</v>
      </c>
      <c r="BC354" s="13">
        <v>216233</v>
      </c>
      <c r="BD354" s="13">
        <v>4.88</v>
      </c>
      <c r="BJ354" s="14">
        <v>96785</v>
      </c>
      <c r="BK354" s="14">
        <v>41.92</v>
      </c>
    </row>
    <row r="355" spans="6:63" x14ac:dyDescent="0.25">
      <c r="F355">
        <v>189223</v>
      </c>
      <c r="G355">
        <v>0.16</v>
      </c>
      <c r="M355" s="3">
        <v>191016</v>
      </c>
      <c r="N355" s="3">
        <v>65.75</v>
      </c>
      <c r="T355" s="5">
        <v>202758</v>
      </c>
      <c r="U355" s="5">
        <v>9.3000000000000007</v>
      </c>
      <c r="AA355" s="7">
        <v>189384</v>
      </c>
      <c r="AB355" s="7">
        <v>0.59</v>
      </c>
      <c r="AH355" s="8">
        <v>204648</v>
      </c>
      <c r="AI355" s="8">
        <v>0.49</v>
      </c>
      <c r="AO355" s="9">
        <v>205416</v>
      </c>
      <c r="AP355" s="9">
        <v>3.59</v>
      </c>
      <c r="AV355" s="11">
        <v>202676</v>
      </c>
      <c r="AW355" s="11">
        <v>0.32</v>
      </c>
      <c r="BC355" s="13">
        <v>216410</v>
      </c>
      <c r="BD355" s="13">
        <v>6.38</v>
      </c>
      <c r="BJ355" s="14">
        <v>96786</v>
      </c>
      <c r="BK355" s="14">
        <v>77.47</v>
      </c>
    </row>
    <row r="356" spans="6:63" x14ac:dyDescent="0.25">
      <c r="F356">
        <v>189260</v>
      </c>
      <c r="G356">
        <v>0.32</v>
      </c>
      <c r="M356" s="3">
        <v>191116</v>
      </c>
      <c r="N356" s="3">
        <v>66.94</v>
      </c>
      <c r="T356" s="5">
        <v>203523</v>
      </c>
      <c r="U356" s="5">
        <v>4.75</v>
      </c>
      <c r="AA356" s="7">
        <v>189398</v>
      </c>
      <c r="AB356" s="7">
        <v>1</v>
      </c>
      <c r="AH356" s="8">
        <v>205413</v>
      </c>
      <c r="AI356" s="8">
        <v>0.13</v>
      </c>
      <c r="AO356" s="9">
        <v>205908</v>
      </c>
      <c r="AP356" s="9">
        <v>2.39</v>
      </c>
      <c r="AV356" s="11">
        <v>203554</v>
      </c>
      <c r="AW356" s="11">
        <v>0.85</v>
      </c>
      <c r="BC356" s="13">
        <v>216635</v>
      </c>
      <c r="BD356" s="13">
        <v>3.56</v>
      </c>
      <c r="BJ356" s="14">
        <v>98440</v>
      </c>
      <c r="BK356" s="14">
        <v>70.05</v>
      </c>
    </row>
    <row r="357" spans="6:63" x14ac:dyDescent="0.25">
      <c r="F357">
        <v>190315</v>
      </c>
      <c r="G357">
        <v>0.48</v>
      </c>
      <c r="M357" s="3">
        <v>192750</v>
      </c>
      <c r="N357" s="3">
        <v>83.8</v>
      </c>
      <c r="T357" s="5">
        <v>203868</v>
      </c>
      <c r="U357" s="5">
        <v>5.71</v>
      </c>
      <c r="AA357" s="7">
        <v>189575</v>
      </c>
      <c r="AB357" s="7">
        <v>2.36</v>
      </c>
      <c r="AH357" s="8">
        <v>205758</v>
      </c>
      <c r="AI357" s="8">
        <v>0.38</v>
      </c>
      <c r="AO357" s="9">
        <v>206346</v>
      </c>
      <c r="AP357" s="9">
        <v>2.36</v>
      </c>
      <c r="AV357" s="11">
        <v>203608</v>
      </c>
      <c r="AW357" s="11">
        <v>0.65</v>
      </c>
      <c r="BC357" s="13">
        <v>216665</v>
      </c>
      <c r="BD357" s="13">
        <v>4.8600000000000003</v>
      </c>
      <c r="BJ357" s="14">
        <v>98441</v>
      </c>
      <c r="BK357" s="14">
        <v>76.05</v>
      </c>
    </row>
    <row r="358" spans="6:63" x14ac:dyDescent="0.25">
      <c r="F358">
        <v>190935</v>
      </c>
      <c r="G358">
        <v>20.58</v>
      </c>
      <c r="M358" s="3">
        <v>193686</v>
      </c>
      <c r="N358" s="3">
        <v>36.49</v>
      </c>
      <c r="T358" s="5">
        <v>204173</v>
      </c>
      <c r="U358" s="5">
        <v>3.81</v>
      </c>
      <c r="AA358" s="7">
        <v>189800</v>
      </c>
      <c r="AB358" s="7">
        <v>0.2</v>
      </c>
      <c r="AH358" s="8">
        <v>206063</v>
      </c>
      <c r="AI358" s="8">
        <v>1</v>
      </c>
      <c r="AO358" s="9">
        <v>206562</v>
      </c>
      <c r="AP358" s="9">
        <v>2.15</v>
      </c>
      <c r="AV358" s="11">
        <v>204702</v>
      </c>
      <c r="AW358" s="11">
        <v>1.1499999999999999</v>
      </c>
      <c r="BC358" s="13">
        <v>216773</v>
      </c>
      <c r="BD358" s="13">
        <v>12.27</v>
      </c>
      <c r="BJ358" s="14">
        <v>98784</v>
      </c>
      <c r="BK358" s="14">
        <v>72.59</v>
      </c>
    </row>
    <row r="359" spans="6:63" x14ac:dyDescent="0.25">
      <c r="F359">
        <v>191335</v>
      </c>
      <c r="G359">
        <v>3.1</v>
      </c>
      <c r="M359" s="3">
        <v>194380</v>
      </c>
      <c r="N359" s="3">
        <v>77.599999999999994</v>
      </c>
      <c r="T359" s="5">
        <v>204834</v>
      </c>
      <c r="U359" s="5">
        <v>4.95</v>
      </c>
      <c r="AA359" s="7">
        <v>189830</v>
      </c>
      <c r="AB359" s="7">
        <v>0</v>
      </c>
      <c r="AH359" s="8">
        <v>206724</v>
      </c>
      <c r="AI359" s="8">
        <v>1.27</v>
      </c>
      <c r="AO359" s="9">
        <v>207261</v>
      </c>
      <c r="AP359" s="9">
        <v>1.1399999999999999</v>
      </c>
      <c r="AV359" s="11">
        <v>205781</v>
      </c>
      <c r="AW359" s="11">
        <v>0.5</v>
      </c>
      <c r="BC359" s="13">
        <v>216818</v>
      </c>
      <c r="BD359" s="13">
        <v>8.19</v>
      </c>
      <c r="BJ359" s="14">
        <v>98785</v>
      </c>
      <c r="BK359" s="14">
        <v>68.69</v>
      </c>
    </row>
    <row r="360" spans="6:63" x14ac:dyDescent="0.25">
      <c r="F360">
        <v>191566</v>
      </c>
      <c r="G360">
        <v>1.31</v>
      </c>
      <c r="M360" s="3">
        <v>194427</v>
      </c>
      <c r="N360" s="3">
        <v>57.97</v>
      </c>
      <c r="T360" s="5">
        <v>205539</v>
      </c>
      <c r="U360" s="5">
        <v>6.82</v>
      </c>
      <c r="AA360" s="7">
        <v>189938</v>
      </c>
      <c r="AB360" s="7">
        <v>3.91</v>
      </c>
      <c r="AH360" s="8">
        <v>207429</v>
      </c>
      <c r="AI360" s="8">
        <v>1.58</v>
      </c>
      <c r="AO360" s="9">
        <v>207966</v>
      </c>
      <c r="AP360" s="9">
        <v>2.77</v>
      </c>
      <c r="AV360" s="11">
        <v>206262</v>
      </c>
      <c r="AW360" s="11">
        <v>1.03</v>
      </c>
      <c r="BC360" s="13">
        <v>216876</v>
      </c>
      <c r="BD360" s="13">
        <v>9.81</v>
      </c>
      <c r="BJ360" s="14">
        <v>99471</v>
      </c>
      <c r="BK360" s="14">
        <v>58.3</v>
      </c>
    </row>
    <row r="361" spans="6:63" x14ac:dyDescent="0.25">
      <c r="F361">
        <v>193300</v>
      </c>
      <c r="G361">
        <v>2.64</v>
      </c>
      <c r="M361" s="3">
        <v>195621</v>
      </c>
      <c r="N361" s="3">
        <v>80.959999999999994</v>
      </c>
      <c r="T361" s="5">
        <v>206127</v>
      </c>
      <c r="U361" s="5">
        <v>26.45</v>
      </c>
      <c r="AA361" s="7">
        <v>189983</v>
      </c>
      <c r="AB361" s="7">
        <v>1.21</v>
      </c>
      <c r="AH361" s="8">
        <v>208017</v>
      </c>
      <c r="AI361" s="8">
        <v>1.02</v>
      </c>
      <c r="AO361" s="9">
        <v>208554</v>
      </c>
      <c r="AP361" s="9">
        <v>5.64</v>
      </c>
      <c r="AV361" s="11">
        <v>206458</v>
      </c>
      <c r="AW361" s="11">
        <v>1.28</v>
      </c>
      <c r="BC361" s="13">
        <v>217088</v>
      </c>
      <c r="BD361" s="13">
        <v>7.99</v>
      </c>
      <c r="BJ361" s="14">
        <v>99472</v>
      </c>
      <c r="BK361" s="14">
        <v>69.03</v>
      </c>
    </row>
    <row r="362" spans="6:63" x14ac:dyDescent="0.25">
      <c r="F362">
        <v>194236</v>
      </c>
      <c r="G362">
        <v>0.64</v>
      </c>
      <c r="M362" s="3">
        <v>195658</v>
      </c>
      <c r="N362" s="3">
        <v>64.349999999999994</v>
      </c>
      <c r="T362" s="5">
        <v>209683</v>
      </c>
      <c r="U362" s="5">
        <v>4.8</v>
      </c>
      <c r="AA362" s="7">
        <v>190041</v>
      </c>
      <c r="AB362" s="7">
        <v>1</v>
      </c>
      <c r="AH362" s="8">
        <v>211573</v>
      </c>
      <c r="AI362" s="8">
        <v>0.82</v>
      </c>
      <c r="AO362" s="9">
        <v>212110</v>
      </c>
      <c r="AP362" s="9">
        <v>3</v>
      </c>
      <c r="AV362" s="11">
        <v>207524</v>
      </c>
      <c r="AW362" s="11">
        <v>2.2200000000000002</v>
      </c>
      <c r="BC362" s="13">
        <v>217271</v>
      </c>
      <c r="BD362" s="13">
        <v>8.2100000000000009</v>
      </c>
      <c r="BJ362" s="14">
        <v>99542</v>
      </c>
      <c r="BK362" s="14">
        <v>79.069999999999993</v>
      </c>
    </row>
    <row r="363" spans="6:63" x14ac:dyDescent="0.25">
      <c r="F363">
        <v>194930</v>
      </c>
      <c r="G363">
        <v>2.5</v>
      </c>
      <c r="M363" s="3">
        <v>196051</v>
      </c>
      <c r="N363" s="3">
        <v>76.41</v>
      </c>
      <c r="T363" s="5">
        <v>209838</v>
      </c>
      <c r="U363" s="5">
        <v>15.71</v>
      </c>
      <c r="AA363" s="7">
        <v>190253</v>
      </c>
      <c r="AB363" s="7">
        <v>0.79</v>
      </c>
      <c r="AH363" s="8">
        <v>211728</v>
      </c>
      <c r="AI363" s="8">
        <v>4.25</v>
      </c>
      <c r="AO363" s="9">
        <v>212265</v>
      </c>
      <c r="AP363" s="9">
        <v>9.07</v>
      </c>
      <c r="AV363" s="11">
        <v>207893</v>
      </c>
      <c r="AW363" s="11">
        <v>1.3</v>
      </c>
      <c r="BC363" s="13">
        <v>217284</v>
      </c>
      <c r="BD363" s="13">
        <v>2.98</v>
      </c>
      <c r="BJ363" s="14">
        <v>99543</v>
      </c>
      <c r="BK363" s="14">
        <v>64.33</v>
      </c>
    </row>
    <row r="364" spans="6:63" x14ac:dyDescent="0.25">
      <c r="F364">
        <v>194977</v>
      </c>
      <c r="G364">
        <v>0.5</v>
      </c>
      <c r="M364" s="3">
        <v>196763</v>
      </c>
      <c r="N364" s="3">
        <v>83.8</v>
      </c>
      <c r="T364" s="5">
        <v>210405</v>
      </c>
      <c r="U364" s="5">
        <v>12.44</v>
      </c>
      <c r="AA364" s="7">
        <v>190436</v>
      </c>
      <c r="AB364" s="7">
        <v>0.1</v>
      </c>
      <c r="AH364" s="8">
        <v>212295</v>
      </c>
      <c r="AI364" s="8">
        <v>4.3499999999999996</v>
      </c>
      <c r="AO364" s="9">
        <v>212832</v>
      </c>
      <c r="AP364" s="9">
        <v>7.83</v>
      </c>
      <c r="AV364" s="11">
        <v>208417</v>
      </c>
      <c r="AW364" s="11">
        <v>0.22</v>
      </c>
      <c r="BC364" s="13">
        <v>217461</v>
      </c>
      <c r="BD364" s="13">
        <v>4.7</v>
      </c>
      <c r="BJ364" s="14">
        <v>99961</v>
      </c>
      <c r="BK364" s="14">
        <v>80.959999999999994</v>
      </c>
    </row>
    <row r="365" spans="6:63" x14ac:dyDescent="0.25">
      <c r="F365">
        <v>195690</v>
      </c>
      <c r="G365">
        <v>1.1299999999999999</v>
      </c>
      <c r="M365" s="3">
        <v>196844</v>
      </c>
      <c r="N365" s="3">
        <v>65.489999999999995</v>
      </c>
      <c r="T365" s="5">
        <v>210700</v>
      </c>
      <c r="U365" s="5">
        <v>6.31</v>
      </c>
      <c r="AA365" s="7">
        <v>190449</v>
      </c>
      <c r="AB365" s="7">
        <v>0.2</v>
      </c>
      <c r="AH365" s="8">
        <v>212590</v>
      </c>
      <c r="AI365" s="8">
        <v>0.27</v>
      </c>
      <c r="AO365" s="9">
        <v>213127</v>
      </c>
      <c r="AP365" s="9">
        <v>2.2599999999999998</v>
      </c>
      <c r="AV365" s="11">
        <v>209930</v>
      </c>
      <c r="AW365" s="11">
        <v>1.31</v>
      </c>
      <c r="BC365" s="13">
        <v>218361</v>
      </c>
      <c r="BD365" s="13">
        <v>3.59</v>
      </c>
      <c r="BJ365" s="14">
        <v>99962</v>
      </c>
      <c r="BK365" s="14">
        <v>85.91</v>
      </c>
    </row>
    <row r="366" spans="6:63" x14ac:dyDescent="0.25">
      <c r="F366">
        <v>196171</v>
      </c>
      <c r="G366">
        <v>0.79</v>
      </c>
      <c r="M366" s="3">
        <v>197576</v>
      </c>
      <c r="N366" s="3">
        <v>82.05</v>
      </c>
      <c r="T366" s="5">
        <v>210973</v>
      </c>
      <c r="U366" s="5">
        <v>5.45</v>
      </c>
      <c r="AA366" s="7">
        <v>190626</v>
      </c>
      <c r="AB366" s="7">
        <v>0.91</v>
      </c>
      <c r="AH366" s="8">
        <v>212863</v>
      </c>
      <c r="AI366" s="8">
        <v>0.28000000000000003</v>
      </c>
      <c r="AO366" s="9">
        <v>213400</v>
      </c>
      <c r="AP366" s="9">
        <v>6.88</v>
      </c>
      <c r="AV366" s="11">
        <v>210012</v>
      </c>
      <c r="AW366" s="11">
        <v>0.76</v>
      </c>
      <c r="BC366" s="13">
        <v>218525</v>
      </c>
      <c r="BD366" s="13">
        <v>4.63</v>
      </c>
      <c r="BJ366" s="14">
        <v>100244</v>
      </c>
      <c r="BK366" s="14">
        <v>75.290000000000006</v>
      </c>
    </row>
    <row r="367" spans="6:63" x14ac:dyDescent="0.25">
      <c r="F367">
        <v>196208</v>
      </c>
      <c r="G367">
        <v>1.44</v>
      </c>
      <c r="M367" s="3">
        <v>199071</v>
      </c>
      <c r="N367" s="3">
        <v>8.31</v>
      </c>
      <c r="T367" s="5">
        <v>211649</v>
      </c>
      <c r="U367" s="5">
        <v>21.53</v>
      </c>
      <c r="AA367" s="7">
        <v>191526</v>
      </c>
      <c r="AB367" s="7">
        <v>0.72</v>
      </c>
      <c r="AH367" s="8">
        <v>213539</v>
      </c>
      <c r="AI367" s="8">
        <v>1.68</v>
      </c>
      <c r="AO367" s="9">
        <v>214076</v>
      </c>
      <c r="AP367" s="9">
        <v>9.27</v>
      </c>
      <c r="AV367" s="11">
        <v>211143</v>
      </c>
      <c r="AW367" s="11">
        <v>2.85</v>
      </c>
      <c r="BC367" s="13">
        <v>218937</v>
      </c>
      <c r="BD367" s="13">
        <v>9.15</v>
      </c>
      <c r="BJ367" s="14">
        <v>100245</v>
      </c>
      <c r="BK367" s="14">
        <v>68.28</v>
      </c>
    </row>
    <row r="368" spans="6:63" x14ac:dyDescent="0.25">
      <c r="F368">
        <v>196601</v>
      </c>
      <c r="G368">
        <v>1.1299999999999999</v>
      </c>
      <c r="M368" s="3">
        <v>199173</v>
      </c>
      <c r="N368" s="3">
        <v>54.61</v>
      </c>
      <c r="T368" s="5">
        <v>212713</v>
      </c>
      <c r="U368" s="5">
        <v>12.47</v>
      </c>
      <c r="AA368" s="7">
        <v>191690</v>
      </c>
      <c r="AB368" s="7">
        <v>0.4</v>
      </c>
      <c r="AH368" s="8">
        <v>214603</v>
      </c>
      <c r="AI368" s="8">
        <v>0.4</v>
      </c>
      <c r="AO368" s="9">
        <v>215140</v>
      </c>
      <c r="AP368" s="9">
        <v>3.5</v>
      </c>
      <c r="AV368" s="11">
        <v>211336</v>
      </c>
      <c r="AW368" s="11">
        <v>0.43</v>
      </c>
      <c r="BC368" s="13">
        <v>219018</v>
      </c>
      <c r="BD368" s="13">
        <v>3.33</v>
      </c>
      <c r="BJ368" s="14">
        <v>102688</v>
      </c>
      <c r="BK368" s="14">
        <v>75.349999999999994</v>
      </c>
    </row>
    <row r="369" spans="6:63" x14ac:dyDescent="0.25">
      <c r="F369">
        <v>197313</v>
      </c>
      <c r="G369">
        <v>1.78</v>
      </c>
      <c r="M369" s="3">
        <v>199680</v>
      </c>
      <c r="N369" s="3">
        <v>64.75</v>
      </c>
      <c r="T369" s="5">
        <v>212917</v>
      </c>
      <c r="U369" s="5">
        <v>14.39</v>
      </c>
      <c r="AA369" s="7">
        <v>192102</v>
      </c>
      <c r="AB369" s="7">
        <v>0.4</v>
      </c>
      <c r="AH369" s="8">
        <v>214807</v>
      </c>
      <c r="AI369" s="8">
        <v>0.67</v>
      </c>
      <c r="AO369" s="9">
        <v>215344</v>
      </c>
      <c r="AP369" s="9">
        <v>7.39</v>
      </c>
      <c r="AV369" s="11">
        <v>211433</v>
      </c>
      <c r="AW369" s="11">
        <v>4.4400000000000004</v>
      </c>
      <c r="BC369" s="13">
        <v>219066</v>
      </c>
      <c r="BD369" s="13">
        <v>5.39</v>
      </c>
      <c r="BJ369" s="14">
        <v>102689</v>
      </c>
      <c r="BK369" s="14">
        <v>72.349999999999994</v>
      </c>
    </row>
    <row r="370" spans="6:63" x14ac:dyDescent="0.25">
      <c r="F370">
        <v>197394</v>
      </c>
      <c r="G370">
        <v>2.48</v>
      </c>
      <c r="M370" s="3">
        <v>200574</v>
      </c>
      <c r="N370" s="3">
        <v>64.62</v>
      </c>
      <c r="T370" s="5">
        <v>213194</v>
      </c>
      <c r="U370" s="5">
        <v>1.64</v>
      </c>
      <c r="AA370" s="7">
        <v>192183</v>
      </c>
      <c r="AB370" s="7">
        <v>0.41</v>
      </c>
      <c r="AH370" s="8">
        <v>215084</v>
      </c>
      <c r="AI370" s="8">
        <v>1.06</v>
      </c>
      <c r="AO370" s="9">
        <v>215621</v>
      </c>
      <c r="AP370" s="9">
        <v>3.87</v>
      </c>
      <c r="AV370" s="11">
        <v>211723</v>
      </c>
      <c r="AW370" s="11">
        <v>0.85</v>
      </c>
      <c r="BC370" s="13">
        <v>219134</v>
      </c>
      <c r="BD370" s="13">
        <v>3.39</v>
      </c>
      <c r="BJ370" s="14">
        <v>103008</v>
      </c>
      <c r="BK370" s="14">
        <v>83.14</v>
      </c>
    </row>
    <row r="371" spans="6:63" x14ac:dyDescent="0.25">
      <c r="F371">
        <v>198126</v>
      </c>
      <c r="G371">
        <v>5.61</v>
      </c>
      <c r="M371" s="3">
        <v>200823</v>
      </c>
      <c r="N371" s="3">
        <v>81.13</v>
      </c>
      <c r="T371" s="5">
        <v>213639</v>
      </c>
      <c r="U371" s="5">
        <v>7.38</v>
      </c>
      <c r="AA371" s="7">
        <v>192231</v>
      </c>
      <c r="AB371" s="7">
        <v>0.4</v>
      </c>
      <c r="AH371" s="8">
        <v>215529</v>
      </c>
      <c r="AI371" s="8">
        <v>1.83</v>
      </c>
      <c r="AO371" s="9">
        <v>216066</v>
      </c>
      <c r="AP371" s="9">
        <v>5.52</v>
      </c>
      <c r="AV371" s="11">
        <v>213531</v>
      </c>
      <c r="AW371" s="11">
        <v>0.54</v>
      </c>
      <c r="BC371" s="13">
        <v>219709</v>
      </c>
      <c r="BD371" s="13">
        <v>6.91</v>
      </c>
      <c r="BJ371" s="14">
        <v>103009</v>
      </c>
      <c r="BK371" s="14">
        <v>76.14</v>
      </c>
    </row>
    <row r="372" spans="6:63" x14ac:dyDescent="0.25">
      <c r="F372">
        <v>199204</v>
      </c>
      <c r="G372">
        <v>1.47</v>
      </c>
      <c r="M372" s="3">
        <v>201407</v>
      </c>
      <c r="N372" s="3">
        <v>74.819999999999993</v>
      </c>
      <c r="T372" s="5">
        <v>213915</v>
      </c>
      <c r="U372" s="5">
        <v>5.01</v>
      </c>
      <c r="AA372" s="7">
        <v>192299</v>
      </c>
      <c r="AB372" s="7">
        <v>1.01</v>
      </c>
      <c r="AH372" s="8">
        <v>215805</v>
      </c>
      <c r="AI372" s="8">
        <v>1.49</v>
      </c>
      <c r="AO372" s="9">
        <v>216342</v>
      </c>
      <c r="AP372" s="9">
        <v>5.45</v>
      </c>
      <c r="AV372" s="11">
        <v>216160</v>
      </c>
      <c r="AW372" s="11">
        <v>0.33</v>
      </c>
      <c r="BC372" s="13">
        <v>220273</v>
      </c>
      <c r="BD372" s="13">
        <v>9.33</v>
      </c>
      <c r="BJ372" s="14">
        <v>103086</v>
      </c>
      <c r="BK372" s="14">
        <v>90.19</v>
      </c>
    </row>
    <row r="373" spans="6:63" x14ac:dyDescent="0.25">
      <c r="F373">
        <v>199687</v>
      </c>
      <c r="G373">
        <v>2.92</v>
      </c>
      <c r="M373" s="3">
        <v>204492</v>
      </c>
      <c r="N373" s="3">
        <v>59.6</v>
      </c>
      <c r="T373" s="5">
        <v>214303</v>
      </c>
      <c r="U373" s="5">
        <v>18.3</v>
      </c>
      <c r="AA373" s="7">
        <v>192874</v>
      </c>
      <c r="AB373" s="7">
        <v>0.5</v>
      </c>
      <c r="AH373" s="8">
        <v>216193</v>
      </c>
      <c r="AI373" s="8">
        <v>3.07</v>
      </c>
      <c r="AO373" s="9">
        <v>216730</v>
      </c>
      <c r="AP373" s="9">
        <v>10.98</v>
      </c>
      <c r="AV373" s="11">
        <v>216370</v>
      </c>
      <c r="AW373" s="11">
        <v>0.65</v>
      </c>
      <c r="BC373" s="13">
        <v>220933</v>
      </c>
      <c r="BD373" s="13">
        <v>7.24</v>
      </c>
      <c r="BJ373" s="14">
        <v>103087</v>
      </c>
      <c r="BK373" s="14">
        <v>80.87</v>
      </c>
    </row>
    <row r="374" spans="6:63" x14ac:dyDescent="0.25">
      <c r="F374">
        <v>199702</v>
      </c>
      <c r="G374">
        <v>0.64</v>
      </c>
      <c r="M374" s="3">
        <v>204647</v>
      </c>
      <c r="N374" s="3">
        <v>75.900000000000006</v>
      </c>
      <c r="T374" s="5">
        <v>216331</v>
      </c>
      <c r="U374" s="5">
        <v>2.4500000000000002</v>
      </c>
      <c r="AA374" s="7">
        <v>193438</v>
      </c>
      <c r="AB374" s="7">
        <v>1.8</v>
      </c>
      <c r="AH374" s="8">
        <v>218221</v>
      </c>
      <c r="AI374" s="8">
        <v>1.94</v>
      </c>
      <c r="AO374" s="9">
        <v>218758</v>
      </c>
      <c r="AP374" s="9">
        <v>4.17</v>
      </c>
      <c r="AV374" s="11">
        <v>216536</v>
      </c>
      <c r="AW374" s="11">
        <v>0.54</v>
      </c>
      <c r="BC374" s="13">
        <v>221420</v>
      </c>
      <c r="BD374" s="13">
        <v>8.7799999999999994</v>
      </c>
      <c r="BJ374" s="14">
        <v>104425</v>
      </c>
      <c r="BK374" s="14">
        <v>78.73</v>
      </c>
    </row>
    <row r="375" spans="6:63" x14ac:dyDescent="0.25">
      <c r="F375">
        <v>200194</v>
      </c>
      <c r="G375">
        <v>0.49</v>
      </c>
      <c r="M375" s="3">
        <v>205214</v>
      </c>
      <c r="N375" s="3">
        <v>81.150000000000006</v>
      </c>
      <c r="T375" s="5">
        <v>217045</v>
      </c>
      <c r="U375" s="5">
        <v>4.88</v>
      </c>
      <c r="AA375" s="7">
        <v>193534</v>
      </c>
      <c r="AB375" s="7">
        <v>0.6</v>
      </c>
      <c r="AH375" s="8">
        <v>218935</v>
      </c>
      <c r="AI375" s="8">
        <v>1.23</v>
      </c>
      <c r="AO375" s="9">
        <v>219472</v>
      </c>
      <c r="AP375" s="9">
        <v>3.7</v>
      </c>
      <c r="AV375" s="11">
        <v>216841</v>
      </c>
      <c r="AW375" s="11">
        <v>0.85</v>
      </c>
      <c r="BC375" s="13">
        <v>222467</v>
      </c>
      <c r="BD375" s="13">
        <v>4.59</v>
      </c>
      <c r="BJ375" s="14">
        <v>104426</v>
      </c>
      <c r="BK375" s="14">
        <v>54.7</v>
      </c>
    </row>
    <row r="376" spans="6:63" x14ac:dyDescent="0.25">
      <c r="F376">
        <v>200632</v>
      </c>
      <c r="G376">
        <v>0.65</v>
      </c>
      <c r="M376" s="3">
        <v>205509</v>
      </c>
      <c r="N376" s="3">
        <v>68.650000000000006</v>
      </c>
      <c r="T376" s="5">
        <v>217768</v>
      </c>
      <c r="U376" s="5">
        <v>13.09</v>
      </c>
      <c r="AA376" s="7">
        <v>194098</v>
      </c>
      <c r="AB376" s="7">
        <v>2.13</v>
      </c>
      <c r="AH376" s="8">
        <v>219658</v>
      </c>
      <c r="AI376" s="8">
        <v>0.27</v>
      </c>
      <c r="AO376" s="9">
        <v>220195</v>
      </c>
      <c r="AP376" s="9">
        <v>7.42</v>
      </c>
      <c r="AV376" s="11">
        <v>216880</v>
      </c>
      <c r="AW376" s="11">
        <v>0.87</v>
      </c>
      <c r="BC376" s="13">
        <v>222504</v>
      </c>
      <c r="BD376" s="13">
        <v>7.72</v>
      </c>
      <c r="BJ376" s="14">
        <v>105412</v>
      </c>
      <c r="BK376" s="14">
        <v>87.43</v>
      </c>
    </row>
    <row r="377" spans="6:63" x14ac:dyDescent="0.25">
      <c r="F377">
        <v>200848</v>
      </c>
      <c r="G377">
        <v>0.48</v>
      </c>
      <c r="M377" s="3">
        <v>205782</v>
      </c>
      <c r="N377" s="3">
        <v>48</v>
      </c>
      <c r="T377" s="5">
        <v>218180</v>
      </c>
      <c r="U377" s="5">
        <v>13.61</v>
      </c>
      <c r="AA377" s="7">
        <v>194585</v>
      </c>
      <c r="AB377" s="7">
        <v>1.76</v>
      </c>
      <c r="AH377" s="8">
        <v>220070</v>
      </c>
      <c r="AI377" s="8">
        <v>3.23</v>
      </c>
      <c r="AO377" s="9">
        <v>220607</v>
      </c>
      <c r="AP377" s="9">
        <v>5.48</v>
      </c>
      <c r="AV377" s="11">
        <v>216982</v>
      </c>
      <c r="AW377" s="11">
        <v>0.86</v>
      </c>
      <c r="BC377" s="13">
        <v>223574</v>
      </c>
      <c r="BD377" s="13">
        <v>10.75</v>
      </c>
      <c r="BJ377" s="14">
        <v>105413</v>
      </c>
      <c r="BK377" s="14">
        <v>72.97</v>
      </c>
    </row>
    <row r="378" spans="6:63" x14ac:dyDescent="0.25">
      <c r="F378">
        <v>201547</v>
      </c>
      <c r="G378">
        <v>1.49</v>
      </c>
      <c r="M378" s="3">
        <v>206458</v>
      </c>
      <c r="N378" s="3">
        <v>76.459999999999994</v>
      </c>
      <c r="T378" s="5">
        <v>218213</v>
      </c>
      <c r="U378" s="5">
        <v>8.19</v>
      </c>
      <c r="AA378" s="7">
        <v>195632</v>
      </c>
      <c r="AB378" s="7">
        <v>0.1</v>
      </c>
      <c r="AH378" s="8">
        <v>220103</v>
      </c>
      <c r="AI378" s="8">
        <v>0.79</v>
      </c>
      <c r="AO378" s="9">
        <v>220640</v>
      </c>
      <c r="AP378" s="9">
        <v>4.99</v>
      </c>
      <c r="AV378" s="11">
        <v>217222</v>
      </c>
      <c r="AW378" s="11">
        <v>2.69</v>
      </c>
      <c r="BC378" s="13">
        <v>224194</v>
      </c>
      <c r="BD378" s="13">
        <v>4.0199999999999996</v>
      </c>
      <c r="BJ378" s="14">
        <v>105446</v>
      </c>
      <c r="BK378" s="14">
        <v>83.81</v>
      </c>
    </row>
    <row r="379" spans="6:63" x14ac:dyDescent="0.25">
      <c r="F379">
        <v>204661</v>
      </c>
      <c r="G379">
        <v>0.79</v>
      </c>
      <c r="M379" s="3">
        <v>207522</v>
      </c>
      <c r="N379" s="3">
        <v>81.62</v>
      </c>
      <c r="T379" s="5">
        <v>218282</v>
      </c>
      <c r="U379" s="5">
        <v>8.1199999999999992</v>
      </c>
      <c r="AA379" s="7">
        <v>195669</v>
      </c>
      <c r="AB379" s="7">
        <v>0.7</v>
      </c>
      <c r="AH379" s="8">
        <v>220172</v>
      </c>
      <c r="AI379" s="8">
        <v>0.79</v>
      </c>
      <c r="AO379" s="9">
        <v>220709</v>
      </c>
      <c r="AP379" s="9">
        <v>5.0199999999999996</v>
      </c>
      <c r="AV379" s="11">
        <v>217343</v>
      </c>
      <c r="AW379" s="11">
        <v>0.85</v>
      </c>
      <c r="BC379" s="13">
        <v>224594</v>
      </c>
      <c r="BD379" s="13">
        <v>4.1100000000000003</v>
      </c>
      <c r="BJ379" s="14">
        <v>105447</v>
      </c>
      <c r="BK379" s="14">
        <v>84.72</v>
      </c>
    </row>
    <row r="380" spans="6:63" x14ac:dyDescent="0.25">
      <c r="F380">
        <v>206761</v>
      </c>
      <c r="G380">
        <v>62.79</v>
      </c>
      <c r="M380" s="3">
        <v>207726</v>
      </c>
      <c r="N380" s="3">
        <v>78.45</v>
      </c>
      <c r="T380" s="5">
        <v>218342</v>
      </c>
      <c r="U380" s="5">
        <v>3.06</v>
      </c>
      <c r="AA380" s="7">
        <v>196481</v>
      </c>
      <c r="AB380" s="7">
        <v>0.2</v>
      </c>
      <c r="AH380" s="8">
        <v>220232</v>
      </c>
      <c r="AI380" s="8">
        <v>0.26</v>
      </c>
      <c r="AO380" s="9">
        <v>220769</v>
      </c>
      <c r="AP380" s="9">
        <v>2.56</v>
      </c>
      <c r="AV380" s="11">
        <v>219291</v>
      </c>
      <c r="AW380" s="11">
        <v>0.31</v>
      </c>
      <c r="BC380" s="13">
        <v>224825</v>
      </c>
      <c r="BD380" s="13">
        <v>6.61</v>
      </c>
      <c r="BJ380" s="14">
        <v>105490</v>
      </c>
      <c r="BK380" s="14">
        <v>88.39</v>
      </c>
    </row>
    <row r="381" spans="6:63" x14ac:dyDescent="0.25">
      <c r="F381">
        <v>207156</v>
      </c>
      <c r="G381">
        <v>0</v>
      </c>
      <c r="M381" s="3">
        <v>208003</v>
      </c>
      <c r="N381" s="3">
        <v>76.83</v>
      </c>
      <c r="T381" s="5">
        <v>219478</v>
      </c>
      <c r="U381" s="5">
        <v>4.93</v>
      </c>
      <c r="AA381" s="7">
        <v>196724</v>
      </c>
      <c r="AB381" s="7">
        <v>13.74</v>
      </c>
      <c r="AH381" s="8">
        <v>221368</v>
      </c>
      <c r="AI381" s="8">
        <v>1.1299999999999999</v>
      </c>
      <c r="AO381" s="9">
        <v>221905</v>
      </c>
      <c r="AP381" s="9">
        <v>2.38</v>
      </c>
      <c r="AV381" s="11">
        <v>219457</v>
      </c>
      <c r="AW381" s="11">
        <v>0.1</v>
      </c>
      <c r="BC381" s="13">
        <v>224925</v>
      </c>
      <c r="BD381" s="13">
        <v>8.1300000000000008</v>
      </c>
      <c r="BJ381" s="14">
        <v>105491</v>
      </c>
      <c r="BK381" s="14">
        <v>81.22</v>
      </c>
    </row>
    <row r="382" spans="6:63" x14ac:dyDescent="0.25">
      <c r="F382">
        <v>209174</v>
      </c>
      <c r="G382">
        <v>0</v>
      </c>
      <c r="M382" s="3">
        <v>208448</v>
      </c>
      <c r="N382" s="3">
        <v>85.68</v>
      </c>
      <c r="T382" s="5">
        <v>220172</v>
      </c>
      <c r="U382" s="5">
        <v>7.53</v>
      </c>
      <c r="AA382" s="7">
        <v>197342</v>
      </c>
      <c r="AB382" s="7">
        <v>1.45</v>
      </c>
      <c r="AH382" s="8">
        <v>222062</v>
      </c>
      <c r="AI382" s="8">
        <v>0.56999999999999995</v>
      </c>
      <c r="AO382" s="9">
        <v>222599</v>
      </c>
      <c r="AP382" s="9">
        <v>4.22</v>
      </c>
      <c r="AV382" s="11">
        <v>219928</v>
      </c>
      <c r="AW382" s="11">
        <v>0.31</v>
      </c>
      <c r="BC382" s="13">
        <v>226559</v>
      </c>
      <c r="BD382" s="13">
        <v>7.85</v>
      </c>
      <c r="BJ382" s="14">
        <v>106274</v>
      </c>
      <c r="BK382" s="14">
        <v>83.18</v>
      </c>
    </row>
    <row r="383" spans="6:63" x14ac:dyDescent="0.25">
      <c r="F383">
        <v>210172</v>
      </c>
      <c r="G383">
        <v>0</v>
      </c>
      <c r="M383" s="3">
        <v>208724</v>
      </c>
      <c r="N383" s="3">
        <v>59.36</v>
      </c>
      <c r="T383" s="5">
        <v>220816</v>
      </c>
      <c r="U383" s="5">
        <v>0.8</v>
      </c>
      <c r="AA383" s="7">
        <v>197742</v>
      </c>
      <c r="AB383" s="7">
        <v>0.51</v>
      </c>
      <c r="AH383" s="8">
        <v>222706</v>
      </c>
      <c r="AI383" s="8">
        <v>0.27</v>
      </c>
      <c r="AO383" s="9">
        <v>223243</v>
      </c>
      <c r="AP383" s="9">
        <v>0.74</v>
      </c>
      <c r="AV383" s="11">
        <v>220926</v>
      </c>
      <c r="AW383" s="11">
        <v>2.11</v>
      </c>
      <c r="BC383" s="13">
        <v>227495</v>
      </c>
      <c r="BD383" s="13">
        <v>3.83</v>
      </c>
      <c r="BJ383" s="14">
        <v>106275</v>
      </c>
      <c r="BK383" s="14">
        <v>65.39</v>
      </c>
    </row>
    <row r="384" spans="6:63" x14ac:dyDescent="0.25">
      <c r="F384">
        <v>211920</v>
      </c>
      <c r="G384">
        <v>0</v>
      </c>
      <c r="M384" s="3">
        <v>209112</v>
      </c>
      <c r="N384" s="3">
        <v>81.53</v>
      </c>
      <c r="T384" s="5">
        <v>221026</v>
      </c>
      <c r="U384" s="5">
        <v>5.25</v>
      </c>
      <c r="AA384" s="7">
        <v>197973</v>
      </c>
      <c r="AB384" s="7">
        <v>1.36</v>
      </c>
      <c r="AH384" s="8">
        <v>222916</v>
      </c>
      <c r="AI384" s="8">
        <v>0.67</v>
      </c>
      <c r="AO384" s="9">
        <v>223453</v>
      </c>
      <c r="AP384" s="9">
        <v>3.42</v>
      </c>
      <c r="AV384" s="11">
        <v>221436</v>
      </c>
      <c r="AW384" s="11">
        <v>0.2</v>
      </c>
      <c r="BC384" s="13">
        <v>228189</v>
      </c>
      <c r="BD384" s="13">
        <v>9.25</v>
      </c>
      <c r="BJ384" s="14">
        <v>106402</v>
      </c>
      <c r="BK384" s="14">
        <v>71.59</v>
      </c>
    </row>
    <row r="385" spans="6:63" x14ac:dyDescent="0.25">
      <c r="F385">
        <v>214387</v>
      </c>
      <c r="G385">
        <v>1.18</v>
      </c>
      <c r="M385" s="3">
        <v>211142</v>
      </c>
      <c r="N385" s="3">
        <v>65.760000000000005</v>
      </c>
      <c r="T385" s="5">
        <v>221671</v>
      </c>
      <c r="U385" s="5">
        <v>8.16</v>
      </c>
      <c r="AA385" s="7">
        <v>198073</v>
      </c>
      <c r="AB385" s="7">
        <v>2.78</v>
      </c>
      <c r="AH385" s="8">
        <v>223561</v>
      </c>
      <c r="AI385" s="8">
        <v>0.13</v>
      </c>
      <c r="AO385" s="9">
        <v>224098</v>
      </c>
      <c r="AP385" s="9">
        <v>5.61</v>
      </c>
      <c r="AV385" s="11">
        <v>221883</v>
      </c>
      <c r="AW385" s="11">
        <v>0.68</v>
      </c>
      <c r="BC385" s="13">
        <v>228236</v>
      </c>
      <c r="BD385" s="13">
        <v>3.49</v>
      </c>
      <c r="BJ385" s="14">
        <v>106403</v>
      </c>
      <c r="BK385" s="14">
        <v>68.099999999999994</v>
      </c>
    </row>
    <row r="386" spans="6:63" x14ac:dyDescent="0.25">
      <c r="F386">
        <v>217328</v>
      </c>
      <c r="G386">
        <v>0.21</v>
      </c>
      <c r="M386" s="3">
        <v>211856</v>
      </c>
      <c r="N386" s="3">
        <v>49.02</v>
      </c>
      <c r="T386" s="5">
        <v>221845</v>
      </c>
      <c r="U386" s="5">
        <v>15.43</v>
      </c>
      <c r="AA386" s="7">
        <v>199707</v>
      </c>
      <c r="AB386" s="7">
        <v>1.24</v>
      </c>
      <c r="AH386" s="8">
        <v>223735</v>
      </c>
      <c r="AI386" s="8">
        <v>1.5</v>
      </c>
      <c r="AO386" s="9">
        <v>224272</v>
      </c>
      <c r="AP386" s="9">
        <v>5.17</v>
      </c>
      <c r="AV386" s="11">
        <v>222905</v>
      </c>
      <c r="AW386" s="11">
        <v>0.19</v>
      </c>
      <c r="BC386" s="13">
        <v>228949</v>
      </c>
      <c r="BD386" s="13">
        <v>4.84</v>
      </c>
      <c r="BJ386" s="14">
        <v>107273</v>
      </c>
      <c r="BK386" s="14">
        <v>82.54</v>
      </c>
    </row>
    <row r="387" spans="6:63" x14ac:dyDescent="0.25">
      <c r="F387">
        <v>218623</v>
      </c>
      <c r="G387">
        <v>0.93</v>
      </c>
      <c r="M387" s="3">
        <v>212579</v>
      </c>
      <c r="N387" s="3">
        <v>74.27</v>
      </c>
      <c r="T387" s="5">
        <v>222607</v>
      </c>
      <c r="U387" s="5">
        <v>5.15</v>
      </c>
      <c r="AA387" s="7">
        <v>200644</v>
      </c>
      <c r="AB387" s="7">
        <v>0.81</v>
      </c>
      <c r="AH387" s="8">
        <v>224497</v>
      </c>
      <c r="AI387" s="8">
        <v>1.69</v>
      </c>
      <c r="AO387" s="9">
        <v>225034</v>
      </c>
      <c r="AP387" s="9">
        <v>2.39</v>
      </c>
      <c r="AV387" s="11">
        <v>223552</v>
      </c>
      <c r="AW387" s="11">
        <v>0.81</v>
      </c>
      <c r="BC387" s="13">
        <v>229430</v>
      </c>
      <c r="BD387" s="13">
        <v>5.7</v>
      </c>
      <c r="BJ387" s="14">
        <v>107274</v>
      </c>
      <c r="BK387" s="14">
        <v>70.27</v>
      </c>
    </row>
    <row r="388" spans="6:63" x14ac:dyDescent="0.25">
      <c r="F388">
        <v>218983</v>
      </c>
      <c r="G388">
        <v>0.18</v>
      </c>
      <c r="M388" s="3">
        <v>212991</v>
      </c>
      <c r="N388" s="3">
        <v>72.989999999999995</v>
      </c>
      <c r="T388" s="5">
        <v>222612</v>
      </c>
      <c r="U388" s="5">
        <v>5.54</v>
      </c>
      <c r="AA388" s="7">
        <v>201338</v>
      </c>
      <c r="AB388" s="7">
        <v>2.34</v>
      </c>
      <c r="AH388" s="8">
        <v>224502</v>
      </c>
      <c r="AI388" s="8">
        <v>0.95</v>
      </c>
      <c r="AO388" s="9">
        <v>225039</v>
      </c>
      <c r="AP388" s="9">
        <v>4.53</v>
      </c>
      <c r="AV388" s="11">
        <v>223659</v>
      </c>
      <c r="AW388" s="11">
        <v>0.3</v>
      </c>
      <c r="BC388" s="13">
        <v>229467</v>
      </c>
      <c r="BD388" s="13">
        <v>7.24</v>
      </c>
      <c r="BJ388" s="14">
        <v>108987</v>
      </c>
      <c r="BK388" s="14">
        <v>78.010000000000005</v>
      </c>
    </row>
    <row r="389" spans="6:63" x14ac:dyDescent="0.25">
      <c r="F389">
        <v>221129</v>
      </c>
      <c r="G389">
        <v>0.39</v>
      </c>
      <c r="M389" s="3">
        <v>213024</v>
      </c>
      <c r="N389" s="3">
        <v>76.319999999999993</v>
      </c>
      <c r="T389" s="5">
        <v>223689</v>
      </c>
      <c r="U389" s="5">
        <v>18.68</v>
      </c>
      <c r="AA389" s="7">
        <v>201385</v>
      </c>
      <c r="AB389" s="7">
        <v>0.72</v>
      </c>
      <c r="AH389" s="8">
        <v>225579</v>
      </c>
      <c r="AI389" s="8">
        <v>3.71</v>
      </c>
      <c r="AO389" s="9">
        <v>226116</v>
      </c>
      <c r="AP389" s="9">
        <v>8.7100000000000009</v>
      </c>
      <c r="AV389" s="11">
        <v>223801</v>
      </c>
      <c r="AW389" s="11">
        <v>0.1</v>
      </c>
      <c r="BC389" s="13">
        <v>229860</v>
      </c>
      <c r="BD389" s="13">
        <v>4.95</v>
      </c>
      <c r="BJ389" s="14">
        <v>108988</v>
      </c>
      <c r="BK389" s="14">
        <v>78.849999999999994</v>
      </c>
    </row>
    <row r="390" spans="6:63" x14ac:dyDescent="0.25">
      <c r="F390">
        <v>222262</v>
      </c>
      <c r="G390">
        <v>1.39</v>
      </c>
      <c r="M390" s="3">
        <v>213093</v>
      </c>
      <c r="N390" s="3">
        <v>66.59</v>
      </c>
      <c r="T390" s="5">
        <v>224140</v>
      </c>
      <c r="U390" s="5">
        <v>11.7</v>
      </c>
      <c r="AA390" s="7">
        <v>202098</v>
      </c>
      <c r="AB390" s="7">
        <v>1.61</v>
      </c>
      <c r="AH390" s="8">
        <v>226030</v>
      </c>
      <c r="AI390" s="8">
        <v>0.54</v>
      </c>
      <c r="AO390" s="9">
        <v>226567</v>
      </c>
      <c r="AP390" s="9">
        <v>7.82</v>
      </c>
      <c r="AV390" s="11">
        <v>224311</v>
      </c>
      <c r="AW390" s="11">
        <v>0.1</v>
      </c>
      <c r="BC390" s="13">
        <v>230572</v>
      </c>
      <c r="BD390" s="13">
        <v>17.25</v>
      </c>
      <c r="BJ390" s="14">
        <v>110382</v>
      </c>
      <c r="BK390" s="14">
        <v>76.84</v>
      </c>
    </row>
    <row r="391" spans="6:63" x14ac:dyDescent="0.25">
      <c r="F391">
        <v>222656</v>
      </c>
      <c r="G391">
        <v>0.2</v>
      </c>
      <c r="M391" s="3">
        <v>213153</v>
      </c>
      <c r="N391" s="3">
        <v>47.7</v>
      </c>
      <c r="T391" s="5">
        <v>224771</v>
      </c>
      <c r="U391" s="5">
        <v>11.55</v>
      </c>
      <c r="AA391" s="7">
        <v>202579</v>
      </c>
      <c r="AB391" s="7">
        <v>0.39</v>
      </c>
      <c r="AH391" s="8">
        <v>226661</v>
      </c>
      <c r="AI391" s="8">
        <v>0.68</v>
      </c>
      <c r="AO391" s="9">
        <v>227198</v>
      </c>
      <c r="AP391" s="9">
        <v>7.62</v>
      </c>
      <c r="AV391" s="11">
        <v>225881</v>
      </c>
      <c r="AW391" s="11">
        <v>0</v>
      </c>
      <c r="BC391" s="13">
        <v>230653</v>
      </c>
      <c r="BD391" s="13">
        <v>9.35</v>
      </c>
      <c r="BJ391" s="14">
        <v>110383</v>
      </c>
      <c r="BK391" s="14">
        <v>64.22</v>
      </c>
    </row>
    <row r="392" spans="6:63" x14ac:dyDescent="0.25">
      <c r="F392">
        <v>223194</v>
      </c>
      <c r="G392">
        <v>0.77</v>
      </c>
      <c r="M392" s="3">
        <v>214289</v>
      </c>
      <c r="N392" s="3">
        <v>66.739999999999995</v>
      </c>
      <c r="T392" s="5">
        <v>224894</v>
      </c>
      <c r="U392" s="5">
        <v>6.41</v>
      </c>
      <c r="AA392" s="7">
        <v>202616</v>
      </c>
      <c r="AB392" s="7">
        <v>1.1100000000000001</v>
      </c>
      <c r="AH392" s="8">
        <v>226784</v>
      </c>
      <c r="AI392" s="8">
        <v>0.68</v>
      </c>
      <c r="AO392" s="9">
        <v>227321</v>
      </c>
      <c r="AP392" s="9">
        <v>3.51</v>
      </c>
      <c r="AV392" s="11">
        <v>225940</v>
      </c>
      <c r="AW392" s="11">
        <v>0.1</v>
      </c>
      <c r="BC392" s="13">
        <v>231385</v>
      </c>
      <c r="BD392" s="13">
        <v>5.78</v>
      </c>
      <c r="BJ392" s="14">
        <v>110524</v>
      </c>
      <c r="BK392" s="14">
        <v>86.42</v>
      </c>
    </row>
    <row r="393" spans="6:63" x14ac:dyDescent="0.25">
      <c r="F393">
        <v>224302</v>
      </c>
      <c r="G393">
        <v>1.23</v>
      </c>
      <c r="M393" s="3">
        <v>214983</v>
      </c>
      <c r="N393" s="3">
        <v>61.85</v>
      </c>
      <c r="T393" s="5">
        <v>225816</v>
      </c>
      <c r="U393" s="5">
        <v>11.2</v>
      </c>
      <c r="AA393" s="7">
        <v>203009</v>
      </c>
      <c r="AB393" s="7">
        <v>1.91</v>
      </c>
      <c r="AH393" s="8">
        <v>227706</v>
      </c>
      <c r="AI393" s="8">
        <v>0.73</v>
      </c>
      <c r="AO393" s="9">
        <v>228243</v>
      </c>
      <c r="AP393" s="9">
        <v>4.75</v>
      </c>
      <c r="AV393" s="11">
        <v>226703</v>
      </c>
      <c r="AW393" s="11">
        <v>0.28999999999999998</v>
      </c>
      <c r="BC393" s="13">
        <v>232880</v>
      </c>
      <c r="BD393" s="13">
        <v>0.81</v>
      </c>
      <c r="BJ393" s="14">
        <v>110525</v>
      </c>
      <c r="BK393" s="14">
        <v>85.6</v>
      </c>
    </row>
    <row r="394" spans="6:63" x14ac:dyDescent="0.25">
      <c r="F394">
        <v>224742</v>
      </c>
      <c r="G394">
        <v>1.33</v>
      </c>
      <c r="M394" s="3">
        <v>215627</v>
      </c>
      <c r="N394" s="3">
        <v>19.829999999999998</v>
      </c>
      <c r="T394" s="5">
        <v>227254</v>
      </c>
      <c r="U394" s="5">
        <v>7.89</v>
      </c>
      <c r="AA394" s="7">
        <v>203721</v>
      </c>
      <c r="AB394" s="7">
        <v>2.58</v>
      </c>
      <c r="AH394" s="8">
        <v>229144</v>
      </c>
      <c r="AI394" s="8">
        <v>0.57999999999999996</v>
      </c>
      <c r="AO394" s="9">
        <v>229681</v>
      </c>
      <c r="AP394" s="9">
        <v>3.48</v>
      </c>
      <c r="AV394" s="11">
        <v>228191</v>
      </c>
      <c r="AW394" s="11">
        <v>0.79</v>
      </c>
      <c r="BC394" s="13">
        <v>232985</v>
      </c>
      <c r="BD394" s="13">
        <v>9.7200000000000006</v>
      </c>
      <c r="BJ394" s="14">
        <v>111091</v>
      </c>
      <c r="BK394" s="14">
        <v>84.46</v>
      </c>
    </row>
    <row r="395" spans="6:63" x14ac:dyDescent="0.25">
      <c r="F395">
        <v>224897</v>
      </c>
      <c r="G395">
        <v>2.57</v>
      </c>
      <c r="M395" s="3">
        <v>215837</v>
      </c>
      <c r="N395" s="3">
        <v>77.06</v>
      </c>
      <c r="T395" s="5">
        <v>228076</v>
      </c>
      <c r="U395" s="5">
        <v>56.55</v>
      </c>
      <c r="AA395" s="7">
        <v>203802</v>
      </c>
      <c r="AB395" s="7">
        <v>0.98</v>
      </c>
      <c r="AH395" s="8">
        <v>229966</v>
      </c>
      <c r="AI395" s="8">
        <v>1.1499999999999999</v>
      </c>
      <c r="AO395" s="9">
        <v>230503</v>
      </c>
      <c r="AP395" s="9">
        <v>4.09</v>
      </c>
      <c r="AV395" s="11">
        <v>228432</v>
      </c>
      <c r="AW395" s="11">
        <v>3.05</v>
      </c>
      <c r="BC395" s="13">
        <v>233492</v>
      </c>
      <c r="BD395" s="13">
        <v>8.06</v>
      </c>
      <c r="BJ395" s="14">
        <v>111092</v>
      </c>
      <c r="BK395" s="14">
        <v>55.74</v>
      </c>
    </row>
    <row r="396" spans="6:63" x14ac:dyDescent="0.25">
      <c r="F396">
        <v>225464</v>
      </c>
      <c r="G396">
        <v>2.77</v>
      </c>
      <c r="M396" s="3">
        <v>216481</v>
      </c>
      <c r="N396" s="3">
        <v>83.24</v>
      </c>
      <c r="T396" s="5">
        <v>228601</v>
      </c>
      <c r="U396" s="5">
        <v>5.91</v>
      </c>
      <c r="AA396" s="7">
        <v>204534</v>
      </c>
      <c r="AB396" s="7">
        <v>1.6</v>
      </c>
      <c r="AH396" s="8">
        <v>230491</v>
      </c>
      <c r="AI396" s="8">
        <v>0.28999999999999998</v>
      </c>
      <c r="AO396" s="9">
        <v>231028</v>
      </c>
      <c r="AP396" s="9">
        <v>5.12</v>
      </c>
      <c r="AV396" s="11">
        <v>229100</v>
      </c>
      <c r="AW396" s="11">
        <v>0.49</v>
      </c>
      <c r="BC396" s="13">
        <v>233930</v>
      </c>
      <c r="BD396" s="13">
        <v>3.93</v>
      </c>
      <c r="BJ396" s="14">
        <v>111751</v>
      </c>
      <c r="BK396" s="14">
        <v>78.099999999999994</v>
      </c>
    </row>
    <row r="397" spans="6:63" x14ac:dyDescent="0.25">
      <c r="F397">
        <v>225759</v>
      </c>
      <c r="G397">
        <v>0.17</v>
      </c>
      <c r="M397" s="3">
        <v>216655</v>
      </c>
      <c r="N397" s="3">
        <v>87.33</v>
      </c>
      <c r="T397" s="5">
        <v>228661</v>
      </c>
      <c r="U397" s="5">
        <v>42.26</v>
      </c>
      <c r="AA397" s="7">
        <v>206101</v>
      </c>
      <c r="AB397" s="7">
        <v>0.89</v>
      </c>
      <c r="AH397" s="8">
        <v>230551</v>
      </c>
      <c r="AI397" s="8">
        <v>2.94</v>
      </c>
      <c r="AO397" s="9">
        <v>231088</v>
      </c>
      <c r="AP397" s="9">
        <v>3.07</v>
      </c>
      <c r="AV397" s="11">
        <v>229520</v>
      </c>
      <c r="AW397" s="11">
        <v>0.19</v>
      </c>
      <c r="BC397" s="13">
        <v>234146</v>
      </c>
      <c r="BD397" s="13">
        <v>6.6</v>
      </c>
      <c r="BJ397" s="14">
        <v>111752</v>
      </c>
      <c r="BK397" s="14">
        <v>60</v>
      </c>
    </row>
    <row r="398" spans="6:63" x14ac:dyDescent="0.25">
      <c r="F398">
        <v>226032</v>
      </c>
      <c r="G398">
        <v>0.66</v>
      </c>
      <c r="M398" s="3">
        <v>217417</v>
      </c>
      <c r="N398" s="3">
        <v>50</v>
      </c>
      <c r="T398" s="5">
        <v>229156</v>
      </c>
      <c r="U398" s="5">
        <v>70.989999999999995</v>
      </c>
      <c r="AA398" s="7">
        <v>206266</v>
      </c>
      <c r="AB398" s="7">
        <v>1.08</v>
      </c>
      <c r="AH398" s="8">
        <v>231046</v>
      </c>
      <c r="AI398" s="8">
        <v>0.15</v>
      </c>
      <c r="AO398" s="9">
        <v>231677</v>
      </c>
      <c r="AP398" s="9">
        <v>3.98</v>
      </c>
      <c r="AV398" s="11">
        <v>230417</v>
      </c>
      <c r="AW398" s="11">
        <v>0.39</v>
      </c>
      <c r="BC398" s="13">
        <v>234845</v>
      </c>
      <c r="BD398" s="13">
        <v>5.25</v>
      </c>
      <c r="BJ398" s="14">
        <v>112268</v>
      </c>
      <c r="BK398" s="14">
        <v>76.209999999999994</v>
      </c>
    </row>
    <row r="399" spans="6:63" x14ac:dyDescent="0.25">
      <c r="F399">
        <v>226708</v>
      </c>
      <c r="G399">
        <v>2.38</v>
      </c>
      <c r="M399" s="3">
        <v>217422</v>
      </c>
      <c r="N399" s="3">
        <v>66.45</v>
      </c>
      <c r="T399" s="5">
        <v>229250</v>
      </c>
      <c r="U399" s="5">
        <v>6.63</v>
      </c>
      <c r="AA399" s="7">
        <v>207073</v>
      </c>
      <c r="AB399" s="7">
        <v>0.2</v>
      </c>
      <c r="AH399" s="8">
        <v>231140</v>
      </c>
      <c r="AI399" s="8">
        <v>0.28999999999999998</v>
      </c>
      <c r="AO399" s="9">
        <v>232028</v>
      </c>
      <c r="AP399" s="9">
        <v>1.39</v>
      </c>
      <c r="AV399" s="11">
        <v>231941</v>
      </c>
      <c r="AW399" s="11">
        <v>0.31</v>
      </c>
      <c r="BC399" s="13">
        <v>236138</v>
      </c>
      <c r="BD399" s="13">
        <v>7.71</v>
      </c>
      <c r="BJ399" s="14">
        <v>112269</v>
      </c>
      <c r="BK399" s="14">
        <v>61.78</v>
      </c>
    </row>
    <row r="400" spans="6:63" x14ac:dyDescent="0.25">
      <c r="F400">
        <v>227772</v>
      </c>
      <c r="G400">
        <v>0.17</v>
      </c>
      <c r="M400" s="3">
        <v>218499</v>
      </c>
      <c r="N400" s="3">
        <v>70.92</v>
      </c>
      <c r="T400" s="5">
        <v>229601</v>
      </c>
      <c r="U400" s="5">
        <v>8.4</v>
      </c>
      <c r="AA400" s="7">
        <v>207418</v>
      </c>
      <c r="AB400" s="7">
        <v>1.1100000000000001</v>
      </c>
      <c r="AH400" s="8">
        <v>231491</v>
      </c>
      <c r="AI400" s="8">
        <v>0.15</v>
      </c>
      <c r="AO400" s="9">
        <v>232229</v>
      </c>
      <c r="AP400" s="9">
        <v>8.8000000000000007</v>
      </c>
      <c r="AV400" s="11">
        <v>232385</v>
      </c>
      <c r="AW400" s="11">
        <v>0</v>
      </c>
      <c r="BC400" s="13">
        <v>236465</v>
      </c>
      <c r="BD400" s="13">
        <v>25.85</v>
      </c>
      <c r="BJ400" s="14">
        <v>112561</v>
      </c>
      <c r="BK400" s="14">
        <v>78.88</v>
      </c>
    </row>
    <row r="401" spans="6:63" x14ac:dyDescent="0.25">
      <c r="F401">
        <v>227976</v>
      </c>
      <c r="G401">
        <v>0.51</v>
      </c>
      <c r="M401" s="3">
        <v>218950</v>
      </c>
      <c r="N401" s="3">
        <v>83.81</v>
      </c>
      <c r="T401" s="5">
        <v>229802</v>
      </c>
      <c r="U401" s="5">
        <v>10.44</v>
      </c>
      <c r="AA401" s="7">
        <v>207723</v>
      </c>
      <c r="AB401" s="7">
        <v>0.4</v>
      </c>
      <c r="AH401" s="8">
        <v>231692</v>
      </c>
      <c r="AI401" s="8">
        <v>0.3</v>
      </c>
      <c r="AO401" s="9">
        <v>232667</v>
      </c>
      <c r="AP401" s="9">
        <v>1.35</v>
      </c>
      <c r="AV401" s="11">
        <v>232453</v>
      </c>
      <c r="AW401" s="11">
        <v>0.62</v>
      </c>
      <c r="BC401" s="13">
        <v>237485</v>
      </c>
      <c r="BD401" s="13">
        <v>7.58</v>
      </c>
      <c r="BJ401" s="14">
        <v>112562</v>
      </c>
      <c r="BK401" s="14">
        <v>77.260000000000005</v>
      </c>
    </row>
    <row r="402" spans="6:63" x14ac:dyDescent="0.25">
      <c r="F402">
        <v>228253</v>
      </c>
      <c r="G402">
        <v>0.51</v>
      </c>
      <c r="M402" s="3">
        <v>219581</v>
      </c>
      <c r="N402" s="3">
        <v>76.27</v>
      </c>
      <c r="T402" s="5">
        <v>230240</v>
      </c>
      <c r="U402" s="5">
        <v>4.59</v>
      </c>
      <c r="AA402" s="7">
        <v>208384</v>
      </c>
      <c r="AB402" s="7">
        <v>1.3</v>
      </c>
      <c r="AH402" s="8">
        <v>232130</v>
      </c>
      <c r="AI402" s="8">
        <v>0.45</v>
      </c>
      <c r="AO402" s="9">
        <v>232798</v>
      </c>
      <c r="AP402" s="9">
        <v>3.68</v>
      </c>
      <c r="AV402" s="11">
        <v>233055</v>
      </c>
      <c r="AW402" s="11">
        <v>1.41</v>
      </c>
      <c r="BC402" s="13">
        <v>239226</v>
      </c>
      <c r="BD402" s="13">
        <v>5.69</v>
      </c>
      <c r="BJ402" s="14">
        <v>113373</v>
      </c>
      <c r="BK402" s="14">
        <v>85.28</v>
      </c>
    </row>
    <row r="403" spans="6:63" x14ac:dyDescent="0.25">
      <c r="F403">
        <v>228698</v>
      </c>
      <c r="G403">
        <v>2.04</v>
      </c>
      <c r="M403" s="3">
        <v>219704</v>
      </c>
      <c r="N403" s="3">
        <v>77.959999999999994</v>
      </c>
      <c r="T403" s="5">
        <v>230371</v>
      </c>
      <c r="U403" s="5">
        <v>5.88</v>
      </c>
      <c r="AA403" s="7">
        <v>208840</v>
      </c>
      <c r="AB403" s="7">
        <v>0.59</v>
      </c>
      <c r="AH403" s="8">
        <v>232261</v>
      </c>
      <c r="AI403" s="8">
        <v>1.05</v>
      </c>
      <c r="AO403" s="9">
        <v>233751</v>
      </c>
      <c r="AP403" s="9">
        <v>2.66</v>
      </c>
      <c r="AV403" s="11">
        <v>233163</v>
      </c>
      <c r="AW403" s="11">
        <v>0.2</v>
      </c>
      <c r="BC403" s="13">
        <v>239381</v>
      </c>
      <c r="BD403" s="13">
        <v>13.66</v>
      </c>
      <c r="BJ403" s="14">
        <v>113374</v>
      </c>
      <c r="BK403" s="14">
        <v>82.17</v>
      </c>
    </row>
    <row r="404" spans="6:63" x14ac:dyDescent="0.25">
      <c r="F404">
        <v>228974</v>
      </c>
      <c r="G404">
        <v>0.67</v>
      </c>
      <c r="M404" s="3">
        <v>220626</v>
      </c>
      <c r="N404" s="3">
        <v>54.75</v>
      </c>
      <c r="T404" s="5">
        <v>231324</v>
      </c>
      <c r="U404" s="5">
        <v>6.86</v>
      </c>
      <c r="AA404" s="7">
        <v>210004</v>
      </c>
      <c r="AB404" s="7">
        <v>1.37</v>
      </c>
      <c r="AH404" s="8">
        <v>233214</v>
      </c>
      <c r="AI404" s="8">
        <v>0.32</v>
      </c>
      <c r="AO404" s="9">
        <v>234436</v>
      </c>
      <c r="AP404" s="9">
        <v>5.13</v>
      </c>
      <c r="AV404" s="11">
        <v>234586</v>
      </c>
      <c r="AW404" s="11">
        <v>0.21</v>
      </c>
      <c r="BC404" s="13">
        <v>239948</v>
      </c>
      <c r="BD404" s="13">
        <v>11.09</v>
      </c>
      <c r="BJ404" s="14">
        <v>113477</v>
      </c>
      <c r="BK404" s="14">
        <v>73.400000000000006</v>
      </c>
    </row>
    <row r="405" spans="6:63" x14ac:dyDescent="0.25">
      <c r="F405">
        <v>229362</v>
      </c>
      <c r="G405">
        <v>2.17</v>
      </c>
      <c r="M405" s="3">
        <v>222064</v>
      </c>
      <c r="N405" s="3">
        <v>70.45</v>
      </c>
      <c r="T405" s="5">
        <v>232009</v>
      </c>
      <c r="U405" s="5">
        <v>4.96</v>
      </c>
      <c r="AA405" s="7">
        <v>211498</v>
      </c>
      <c r="AB405" s="7">
        <v>0.2</v>
      </c>
      <c r="AH405" s="8">
        <v>233899</v>
      </c>
      <c r="AI405" s="8">
        <v>0.31</v>
      </c>
      <c r="AO405" s="9">
        <v>235441</v>
      </c>
      <c r="AP405" s="9">
        <v>3.02</v>
      </c>
      <c r="AV405" s="11">
        <v>235255</v>
      </c>
      <c r="AW405" s="11">
        <v>0.82</v>
      </c>
      <c r="BC405" s="13">
        <v>240243</v>
      </c>
      <c r="BD405" s="13">
        <v>7.71</v>
      </c>
      <c r="BJ405" s="14">
        <v>113478</v>
      </c>
      <c r="BK405" s="14">
        <v>87.86</v>
      </c>
    </row>
    <row r="406" spans="6:63" x14ac:dyDescent="0.25">
      <c r="F406">
        <v>232103</v>
      </c>
      <c r="G406">
        <v>0.81999999999999984</v>
      </c>
      <c r="M406" s="3">
        <v>223412</v>
      </c>
      <c r="N406" s="3">
        <v>78.150000000000006</v>
      </c>
      <c r="T406" s="5">
        <v>233014</v>
      </c>
      <c r="U406" s="5">
        <v>5.85</v>
      </c>
      <c r="AA406" s="7">
        <v>213236</v>
      </c>
      <c r="AB406" s="7">
        <v>1.06</v>
      </c>
      <c r="AH406" s="8">
        <v>234904</v>
      </c>
      <c r="AI406" s="8">
        <v>0.77</v>
      </c>
      <c r="AO406" s="9">
        <v>236719</v>
      </c>
      <c r="AP406" s="9">
        <v>4.2699999999999996</v>
      </c>
      <c r="AV406" s="11">
        <v>236644</v>
      </c>
      <c r="AW406" s="11">
        <v>0.62</v>
      </c>
      <c r="BC406" s="13">
        <v>240516</v>
      </c>
      <c r="BD406" s="13">
        <v>4.41</v>
      </c>
      <c r="BJ406" s="14">
        <v>113888</v>
      </c>
      <c r="BK406" s="14">
        <v>81.78</v>
      </c>
    </row>
    <row r="407" spans="6:63" x14ac:dyDescent="0.25">
      <c r="F407">
        <v>232826</v>
      </c>
      <c r="G407">
        <v>0.67</v>
      </c>
      <c r="M407" s="3">
        <v>223967</v>
      </c>
      <c r="N407" s="3">
        <v>74.42</v>
      </c>
      <c r="T407" s="5">
        <v>234292</v>
      </c>
      <c r="U407" s="5">
        <v>1.32</v>
      </c>
      <c r="AA407" s="7">
        <v>213391</v>
      </c>
      <c r="AB407" s="7">
        <v>3.14</v>
      </c>
      <c r="AH407" s="8">
        <v>236182</v>
      </c>
      <c r="AI407" s="8">
        <v>0.3</v>
      </c>
      <c r="AO407" s="9">
        <v>237733</v>
      </c>
      <c r="AP407" s="9">
        <v>3.84</v>
      </c>
      <c r="AV407" s="11">
        <v>236821</v>
      </c>
      <c r="AW407" s="11">
        <v>1.69</v>
      </c>
      <c r="BC407" s="13">
        <v>241192</v>
      </c>
      <c r="BD407" s="13">
        <v>14</v>
      </c>
      <c r="BJ407" s="14">
        <v>113889</v>
      </c>
      <c r="BK407" s="14">
        <v>75.349999999999994</v>
      </c>
    </row>
    <row r="408" spans="6:63" x14ac:dyDescent="0.25">
      <c r="F408">
        <v>233238</v>
      </c>
      <c r="G408">
        <v>14.92</v>
      </c>
      <c r="M408" s="3">
        <v>224061</v>
      </c>
      <c r="N408" s="3">
        <v>71.98</v>
      </c>
      <c r="T408" s="5">
        <v>235306</v>
      </c>
      <c r="U408" s="5">
        <v>4.8099999999999996</v>
      </c>
      <c r="AA408" s="7">
        <v>213958</v>
      </c>
      <c r="AB408" s="7">
        <v>3.44</v>
      </c>
      <c r="AH408" s="8">
        <v>237196</v>
      </c>
      <c r="AI408" s="8">
        <v>0.63</v>
      </c>
      <c r="AO408" s="9">
        <v>237929</v>
      </c>
      <c r="AP408" s="9">
        <v>3.82</v>
      </c>
      <c r="AV408" s="11">
        <v>237160</v>
      </c>
      <c r="AW408" s="11">
        <v>1.6</v>
      </c>
      <c r="BC408" s="13">
        <v>242256</v>
      </c>
      <c r="BD408" s="13">
        <v>8.86</v>
      </c>
      <c r="BJ408" s="14">
        <v>114458</v>
      </c>
      <c r="BK408" s="14">
        <v>85.71</v>
      </c>
    </row>
    <row r="409" spans="6:63" x14ac:dyDescent="0.25">
      <c r="F409">
        <v>233271</v>
      </c>
      <c r="G409">
        <v>5.94</v>
      </c>
      <c r="M409" s="3">
        <v>224412</v>
      </c>
      <c r="N409" s="3">
        <v>53.17</v>
      </c>
      <c r="T409" s="5">
        <v>235502</v>
      </c>
      <c r="U409" s="5">
        <v>4.12</v>
      </c>
      <c r="AA409" s="7">
        <v>214253</v>
      </c>
      <c r="AB409" s="7">
        <v>0.73</v>
      </c>
      <c r="AH409" s="8">
        <v>237392</v>
      </c>
      <c r="AI409" s="8">
        <v>1.61</v>
      </c>
      <c r="AO409" s="9">
        <v>237952</v>
      </c>
      <c r="AP409" s="9">
        <v>5.62</v>
      </c>
      <c r="AV409" s="11">
        <v>237773</v>
      </c>
      <c r="AW409" s="11">
        <v>0.61</v>
      </c>
      <c r="BC409" s="13">
        <v>242460</v>
      </c>
      <c r="BD409" s="13">
        <v>9.4700000000000006</v>
      </c>
      <c r="BJ409" s="14">
        <v>114459</v>
      </c>
      <c r="BK409" s="14">
        <v>44.75</v>
      </c>
    </row>
    <row r="410" spans="6:63" x14ac:dyDescent="0.25">
      <c r="F410">
        <v>233340</v>
      </c>
      <c r="G410">
        <v>1.35</v>
      </c>
      <c r="M410" s="3">
        <v>224613</v>
      </c>
      <c r="N410" s="3">
        <v>74.67</v>
      </c>
      <c r="T410" s="5">
        <v>235525</v>
      </c>
      <c r="U410" s="5">
        <v>5.77</v>
      </c>
      <c r="AA410" s="7">
        <v>214526</v>
      </c>
      <c r="AB410" s="7">
        <v>0.41</v>
      </c>
      <c r="AH410" s="8">
        <v>237415</v>
      </c>
      <c r="AI410" s="8">
        <v>1.95</v>
      </c>
      <c r="AO410" s="9">
        <v>238012</v>
      </c>
      <c r="AP410" s="9">
        <v>0.63</v>
      </c>
      <c r="AV410" s="11">
        <v>237790</v>
      </c>
      <c r="AW410" s="11">
        <v>1.1299999999999999</v>
      </c>
      <c r="BC410" s="13">
        <v>242737</v>
      </c>
      <c r="BD410" s="13">
        <v>2.94</v>
      </c>
      <c r="BJ410" s="14">
        <v>115197</v>
      </c>
      <c r="BK410" s="14">
        <v>63.969999999999992</v>
      </c>
    </row>
    <row r="411" spans="6:63" x14ac:dyDescent="0.25">
      <c r="F411">
        <v>233400</v>
      </c>
      <c r="G411">
        <v>0.34</v>
      </c>
      <c r="M411" s="3">
        <v>225051</v>
      </c>
      <c r="N411" s="3">
        <v>61.88</v>
      </c>
      <c r="T411" s="5">
        <v>235585</v>
      </c>
      <c r="U411" s="5">
        <v>3.67</v>
      </c>
      <c r="AA411" s="7">
        <v>215202</v>
      </c>
      <c r="AB411" s="7">
        <v>1.36</v>
      </c>
      <c r="AH411" s="8">
        <v>237475</v>
      </c>
      <c r="AI411" s="8">
        <v>0.95</v>
      </c>
      <c r="AO411" s="9">
        <v>238516</v>
      </c>
      <c r="AP411" s="9">
        <v>4.76</v>
      </c>
      <c r="AV411" s="11">
        <v>237907</v>
      </c>
      <c r="AW411" s="11">
        <v>0.4</v>
      </c>
      <c r="BC411" s="13">
        <v>243182</v>
      </c>
      <c r="BD411" s="13">
        <v>8.39</v>
      </c>
      <c r="BJ411" s="14">
        <v>115198</v>
      </c>
      <c r="BK411" s="14">
        <v>73.67</v>
      </c>
    </row>
    <row r="412" spans="6:63" x14ac:dyDescent="0.25">
      <c r="F412">
        <v>234536</v>
      </c>
      <c r="G412">
        <v>1.82</v>
      </c>
      <c r="M412" s="3">
        <v>225182</v>
      </c>
      <c r="N412" s="3">
        <v>63.61</v>
      </c>
      <c r="T412" s="5">
        <v>236089</v>
      </c>
      <c r="U412" s="5">
        <v>8.8000000000000007</v>
      </c>
      <c r="AA412" s="7">
        <v>216266</v>
      </c>
      <c r="AB412" s="7">
        <v>0.72</v>
      </c>
      <c r="AH412" s="8">
        <v>237978</v>
      </c>
      <c r="AI412" s="8">
        <v>0.32</v>
      </c>
      <c r="AO412" s="9">
        <v>238556</v>
      </c>
      <c r="AP412" s="9">
        <v>3.62</v>
      </c>
      <c r="AV412" s="11">
        <v>238927</v>
      </c>
      <c r="AW412" s="11">
        <v>0.61</v>
      </c>
      <c r="BC412" s="13">
        <v>243458</v>
      </c>
      <c r="BD412" s="13">
        <v>3.81</v>
      </c>
      <c r="BJ412" s="14">
        <v>116118</v>
      </c>
      <c r="BK412" s="14">
        <v>78.48</v>
      </c>
    </row>
    <row r="413" spans="6:63" x14ac:dyDescent="0.25">
      <c r="F413">
        <v>235230</v>
      </c>
      <c r="G413">
        <v>0.36</v>
      </c>
      <c r="M413" s="3">
        <v>225618</v>
      </c>
      <c r="N413" s="3">
        <v>60.53</v>
      </c>
      <c r="T413" s="5">
        <v>236129</v>
      </c>
      <c r="U413" s="5">
        <v>8.68</v>
      </c>
      <c r="AA413" s="7">
        <v>216470</v>
      </c>
      <c r="AB413" s="7">
        <v>0.82</v>
      </c>
      <c r="AH413" s="8">
        <v>238018</v>
      </c>
      <c r="AI413" s="8">
        <v>2.81</v>
      </c>
      <c r="AO413" s="9">
        <v>239841</v>
      </c>
      <c r="AP413" s="9">
        <v>1.88</v>
      </c>
      <c r="AV413" s="11">
        <v>238945</v>
      </c>
      <c r="AW413" s="11">
        <v>0.51</v>
      </c>
      <c r="BC413" s="13">
        <v>243846</v>
      </c>
      <c r="BD413" s="13">
        <v>7.03</v>
      </c>
      <c r="BJ413" s="14">
        <v>116119</v>
      </c>
      <c r="BK413" s="14">
        <v>76.8</v>
      </c>
    </row>
    <row r="414" spans="6:63" x14ac:dyDescent="0.25">
      <c r="F414">
        <v>235874</v>
      </c>
      <c r="G414">
        <v>0.34</v>
      </c>
      <c r="M414" s="3">
        <v>226820</v>
      </c>
      <c r="N414" s="3">
        <v>79.27</v>
      </c>
      <c r="T414" s="5">
        <v>237414</v>
      </c>
      <c r="U414" s="5">
        <v>11.55</v>
      </c>
      <c r="AA414" s="7">
        <v>216747</v>
      </c>
      <c r="AB414" s="7">
        <v>0.92</v>
      </c>
      <c r="AH414" s="8">
        <v>239303</v>
      </c>
      <c r="AI414" s="8">
        <v>0.94</v>
      </c>
      <c r="AO414" s="9">
        <v>240720</v>
      </c>
      <c r="AP414" s="9">
        <v>4.57</v>
      </c>
      <c r="AV414" s="11">
        <v>239293</v>
      </c>
      <c r="AW414" s="11">
        <v>0</v>
      </c>
      <c r="BC414" s="13">
        <v>245873</v>
      </c>
      <c r="BD414" s="13">
        <v>1.77</v>
      </c>
      <c r="BJ414" s="14">
        <v>116435</v>
      </c>
      <c r="BK414" s="14">
        <v>74.31</v>
      </c>
    </row>
    <row r="415" spans="6:63" x14ac:dyDescent="0.25">
      <c r="F415">
        <v>236084</v>
      </c>
      <c r="G415">
        <v>1.44</v>
      </c>
      <c r="M415" s="3">
        <v>227825</v>
      </c>
      <c r="N415" s="3">
        <v>55.8</v>
      </c>
      <c r="T415" s="5">
        <v>238293</v>
      </c>
      <c r="U415" s="5">
        <v>6.54</v>
      </c>
      <c r="AA415" s="7">
        <v>217192</v>
      </c>
      <c r="AB415" s="7">
        <v>9.19</v>
      </c>
      <c r="AH415" s="8">
        <v>240182</v>
      </c>
      <c r="AI415" s="8">
        <v>1.54</v>
      </c>
      <c r="AO415" s="9">
        <v>241645</v>
      </c>
      <c r="AP415" s="9">
        <v>3.44</v>
      </c>
      <c r="AV415" s="11">
        <v>240520</v>
      </c>
      <c r="AW415" s="11">
        <v>0.95</v>
      </c>
      <c r="BC415" s="13">
        <v>246587</v>
      </c>
      <c r="BD415" s="13">
        <v>5.87</v>
      </c>
      <c r="BJ415" s="14">
        <v>116436</v>
      </c>
      <c r="BK415" s="14">
        <v>84.69</v>
      </c>
    </row>
    <row r="416" spans="6:63" x14ac:dyDescent="0.25">
      <c r="F416">
        <v>236729</v>
      </c>
      <c r="G416">
        <v>0.34</v>
      </c>
      <c r="M416" s="3">
        <v>229103</v>
      </c>
      <c r="N416" s="3">
        <v>53.96</v>
      </c>
      <c r="T416" s="5">
        <v>239218</v>
      </c>
      <c r="U416" s="5">
        <v>10.119999999999999</v>
      </c>
      <c r="AA416" s="7">
        <v>217468</v>
      </c>
      <c r="AB416" s="7">
        <v>1.22</v>
      </c>
      <c r="AH416" s="8">
        <v>241107</v>
      </c>
      <c r="AI416" s="8">
        <v>2.02</v>
      </c>
      <c r="AO416" s="9">
        <v>241659</v>
      </c>
      <c r="AP416" s="9">
        <v>0.87</v>
      </c>
      <c r="AV416" s="11">
        <v>241142</v>
      </c>
      <c r="AW416" s="11">
        <v>0.64</v>
      </c>
      <c r="BC416" s="13">
        <v>247310</v>
      </c>
      <c r="BD416" s="13">
        <v>5.86</v>
      </c>
      <c r="BJ416" s="14">
        <v>116451</v>
      </c>
      <c r="BK416" s="14">
        <v>77.510000000000005</v>
      </c>
    </row>
    <row r="417" spans="6:63" x14ac:dyDescent="0.25">
      <c r="F417">
        <v>236903</v>
      </c>
      <c r="G417">
        <v>2.31</v>
      </c>
      <c r="M417" s="3">
        <v>230117</v>
      </c>
      <c r="N417" s="3">
        <v>61.83</v>
      </c>
      <c r="T417" s="5">
        <v>239232</v>
      </c>
      <c r="U417" s="5">
        <v>3.18</v>
      </c>
      <c r="AA417" s="7">
        <v>217856</v>
      </c>
      <c r="AB417" s="7">
        <v>9.9</v>
      </c>
      <c r="AH417" s="8">
        <v>241121</v>
      </c>
      <c r="AI417" s="8">
        <v>0.31</v>
      </c>
      <c r="AO417" s="9">
        <v>242362</v>
      </c>
      <c r="AP417" s="9">
        <v>5.56</v>
      </c>
      <c r="AV417" s="11">
        <v>241822</v>
      </c>
      <c r="AW417" s="11">
        <v>0.88</v>
      </c>
      <c r="BC417" s="13">
        <v>247722</v>
      </c>
      <c r="BD417" s="13">
        <v>6.75</v>
      </c>
      <c r="BJ417" s="14">
        <v>116452</v>
      </c>
      <c r="BK417" s="14">
        <v>84.14</v>
      </c>
    </row>
    <row r="418" spans="6:63" x14ac:dyDescent="0.25">
      <c r="F418">
        <v>237664</v>
      </c>
      <c r="G418">
        <v>6.25</v>
      </c>
      <c r="M418" s="3">
        <v>230313</v>
      </c>
      <c r="N418" s="3">
        <v>73.06</v>
      </c>
      <c r="T418" s="5">
        <v>239935</v>
      </c>
      <c r="U418" s="5">
        <v>5.61</v>
      </c>
      <c r="AA418" s="7">
        <v>219884</v>
      </c>
      <c r="AB418" s="7">
        <v>0.51</v>
      </c>
      <c r="AH418" s="8">
        <v>241824</v>
      </c>
      <c r="AI418" s="8">
        <v>1.45</v>
      </c>
      <c r="AO418" s="9">
        <v>242644</v>
      </c>
      <c r="AP418" s="9">
        <v>4.8899999999999997</v>
      </c>
      <c r="AV418" s="11">
        <v>242192</v>
      </c>
      <c r="AW418" s="11">
        <v>0.31</v>
      </c>
      <c r="BC418" s="13">
        <v>247755</v>
      </c>
      <c r="BD418" s="13">
        <v>7.32</v>
      </c>
      <c r="BJ418" s="14">
        <v>118313</v>
      </c>
      <c r="BK418" s="14">
        <v>89.48</v>
      </c>
    </row>
    <row r="419" spans="6:63" x14ac:dyDescent="0.25">
      <c r="F419">
        <v>237669</v>
      </c>
      <c r="G419">
        <v>11.14</v>
      </c>
      <c r="M419" s="3">
        <v>230336</v>
      </c>
      <c r="N419" s="3">
        <v>66.959999999999994</v>
      </c>
      <c r="T419" s="5">
        <v>240217</v>
      </c>
      <c r="U419" s="5">
        <v>8.52</v>
      </c>
      <c r="AA419" s="7">
        <v>220598</v>
      </c>
      <c r="AB419" s="7">
        <v>0.61</v>
      </c>
      <c r="AH419" s="8">
        <v>242106</v>
      </c>
      <c r="AI419" s="8">
        <v>1.1499999999999999</v>
      </c>
      <c r="AO419" s="9">
        <v>243246</v>
      </c>
      <c r="AP419" s="9">
        <v>2.71</v>
      </c>
      <c r="AV419" s="11">
        <v>243065</v>
      </c>
      <c r="AW419" s="11">
        <v>1.59</v>
      </c>
      <c r="BC419" s="13">
        <v>247824</v>
      </c>
      <c r="BD419" s="13">
        <v>7.38</v>
      </c>
      <c r="BJ419" s="14">
        <v>118314</v>
      </c>
      <c r="BK419" s="14">
        <v>77.37</v>
      </c>
    </row>
    <row r="420" spans="6:63" x14ac:dyDescent="0.25">
      <c r="F420">
        <v>238746</v>
      </c>
      <c r="G420">
        <v>1.42</v>
      </c>
      <c r="M420" s="3">
        <v>230396</v>
      </c>
      <c r="N420" s="3">
        <v>56.86</v>
      </c>
      <c r="T420" s="5">
        <v>240819</v>
      </c>
      <c r="U420" s="5">
        <v>7.25</v>
      </c>
      <c r="AA420" s="7">
        <v>221321</v>
      </c>
      <c r="AB420" s="7">
        <v>0.81</v>
      </c>
      <c r="AH420" s="8">
        <v>242708</v>
      </c>
      <c r="AI420" s="8">
        <v>0.16</v>
      </c>
      <c r="AO420" s="9">
        <v>243686</v>
      </c>
      <c r="AP420" s="9">
        <v>5.29</v>
      </c>
      <c r="AV420" s="11">
        <v>243409</v>
      </c>
      <c r="AW420" s="11">
        <v>2.71</v>
      </c>
      <c r="BC420" s="13">
        <v>249020</v>
      </c>
      <c r="BD420" s="13">
        <v>3.96</v>
      </c>
      <c r="BJ420" s="14">
        <v>119103</v>
      </c>
      <c r="BK420" s="14">
        <v>80.08</v>
      </c>
    </row>
    <row r="421" spans="6:63" x14ac:dyDescent="0.25">
      <c r="F421">
        <v>239197</v>
      </c>
      <c r="G421">
        <v>0</v>
      </c>
      <c r="M421" s="3">
        <v>230899</v>
      </c>
      <c r="N421" s="3">
        <v>80.599999999999994</v>
      </c>
      <c r="T421" s="5">
        <v>241259</v>
      </c>
      <c r="U421" s="5">
        <v>10.47</v>
      </c>
      <c r="AA421" s="7">
        <v>221732</v>
      </c>
      <c r="AB421" s="7">
        <v>1.34</v>
      </c>
      <c r="AH421" s="8">
        <v>243148</v>
      </c>
      <c r="AI421" s="8">
        <v>1.85</v>
      </c>
      <c r="AO421" s="9">
        <v>243879</v>
      </c>
      <c r="AP421" s="9">
        <v>2</v>
      </c>
      <c r="AV421" s="11">
        <v>243640</v>
      </c>
      <c r="AW421" s="11">
        <v>4.0999999999999996</v>
      </c>
      <c r="BC421" s="13">
        <v>249714</v>
      </c>
      <c r="BD421" s="13">
        <v>5.1100000000000003</v>
      </c>
      <c r="BJ421" s="14">
        <v>119104</v>
      </c>
      <c r="BK421" s="14">
        <v>79.83</v>
      </c>
    </row>
    <row r="422" spans="6:63" x14ac:dyDescent="0.25">
      <c r="F422">
        <v>239828</v>
      </c>
      <c r="G422">
        <v>0.51</v>
      </c>
      <c r="M422" s="3">
        <v>230939</v>
      </c>
      <c r="N422" s="3">
        <v>64.180000000000007</v>
      </c>
      <c r="T422" s="5">
        <v>241452</v>
      </c>
      <c r="U422" s="5">
        <v>3.07</v>
      </c>
      <c r="AA422" s="7">
        <v>221765</v>
      </c>
      <c r="AB422" s="7">
        <v>1.73</v>
      </c>
      <c r="AH422" s="8">
        <v>243341</v>
      </c>
      <c r="AI422" s="8">
        <v>1</v>
      </c>
      <c r="AO422" s="9">
        <v>245503</v>
      </c>
      <c r="AP422" s="9">
        <v>1.38</v>
      </c>
      <c r="AV422" s="11">
        <v>244417</v>
      </c>
      <c r="AW422" s="11">
        <v>1.08</v>
      </c>
      <c r="BC422" s="13">
        <v>250358</v>
      </c>
      <c r="BD422" s="13">
        <v>0.83</v>
      </c>
      <c r="BJ422" s="14">
        <v>119790</v>
      </c>
      <c r="BK422" s="14">
        <v>82.46</v>
      </c>
    </row>
    <row r="423" spans="6:63" x14ac:dyDescent="0.25">
      <c r="F423">
        <v>239951</v>
      </c>
      <c r="G423">
        <v>1.03</v>
      </c>
      <c r="M423" s="3">
        <v>232224</v>
      </c>
      <c r="N423" s="3">
        <v>64.38</v>
      </c>
      <c r="T423" s="5">
        <v>243076</v>
      </c>
      <c r="U423" s="5">
        <v>2.36</v>
      </c>
      <c r="AA423" s="7">
        <v>221834</v>
      </c>
      <c r="AB423" s="7">
        <v>1.03</v>
      </c>
      <c r="AH423" s="8">
        <v>244965</v>
      </c>
      <c r="AI423" s="8">
        <v>0.86</v>
      </c>
      <c r="AO423" s="9">
        <v>245790</v>
      </c>
      <c r="AP423" s="9">
        <v>3.04</v>
      </c>
      <c r="AV423" s="11">
        <v>244916</v>
      </c>
      <c r="AW423" s="11">
        <v>0.96</v>
      </c>
      <c r="BC423" s="13">
        <v>250568</v>
      </c>
      <c r="BD423" s="13">
        <v>4.3600000000000003</v>
      </c>
      <c r="BJ423" s="14">
        <v>119791</v>
      </c>
      <c r="BK423" s="14">
        <v>88.72</v>
      </c>
    </row>
    <row r="424" spans="6:63" x14ac:dyDescent="0.25">
      <c r="F424">
        <v>240873</v>
      </c>
      <c r="G424">
        <v>3.83</v>
      </c>
      <c r="M424" s="3">
        <v>233103</v>
      </c>
      <c r="N424" s="3">
        <v>72.67</v>
      </c>
      <c r="T424" s="5">
        <v>243363</v>
      </c>
      <c r="U424" s="5">
        <v>7.29</v>
      </c>
      <c r="AA424" s="7">
        <v>221894</v>
      </c>
      <c r="AB424" s="7">
        <v>0.6</v>
      </c>
      <c r="AH424" s="8">
        <v>245252</v>
      </c>
      <c r="AI424" s="8">
        <v>1.52</v>
      </c>
      <c r="AO424" s="9">
        <v>246105</v>
      </c>
      <c r="AP424" s="9">
        <v>2.96</v>
      </c>
      <c r="AV424" s="11">
        <v>245225</v>
      </c>
      <c r="AW424" s="11">
        <v>0.52</v>
      </c>
      <c r="BC424" s="13">
        <v>251215</v>
      </c>
      <c r="BD424" s="13">
        <v>8.23</v>
      </c>
      <c r="BJ424" s="14">
        <v>119891</v>
      </c>
      <c r="BK424" s="14">
        <v>40.92</v>
      </c>
    </row>
    <row r="425" spans="6:63" x14ac:dyDescent="0.25">
      <c r="F425">
        <v>242311</v>
      </c>
      <c r="G425">
        <v>0.86</v>
      </c>
      <c r="M425" s="3">
        <v>234028</v>
      </c>
      <c r="N425" s="3">
        <v>74.709999999999994</v>
      </c>
      <c r="T425" s="5">
        <v>243678</v>
      </c>
      <c r="U425" s="5">
        <v>3.51</v>
      </c>
      <c r="AA425" s="7">
        <v>223030</v>
      </c>
      <c r="AB425" s="7">
        <v>1.1299999999999999</v>
      </c>
      <c r="AH425" s="8">
        <v>245567</v>
      </c>
      <c r="AI425" s="8">
        <v>0.84</v>
      </c>
      <c r="AO425" s="9">
        <v>246183</v>
      </c>
      <c r="AP425" s="9">
        <v>4.07</v>
      </c>
      <c r="AV425" s="11">
        <v>245725</v>
      </c>
      <c r="AW425" s="11">
        <v>1.65</v>
      </c>
      <c r="BC425" s="13">
        <v>251389</v>
      </c>
      <c r="BD425" s="13">
        <v>15.49</v>
      </c>
      <c r="BJ425" s="14">
        <v>119892</v>
      </c>
      <c r="BK425" s="14">
        <v>77.05</v>
      </c>
    </row>
    <row r="426" spans="6:63" x14ac:dyDescent="0.25">
      <c r="F426">
        <v>243133</v>
      </c>
      <c r="G426">
        <v>1.95</v>
      </c>
      <c r="M426" s="3">
        <v>234042</v>
      </c>
      <c r="N426" s="3">
        <v>66.569999999999993</v>
      </c>
      <c r="T426" s="5">
        <v>243756</v>
      </c>
      <c r="U426" s="5">
        <v>4</v>
      </c>
      <c r="AA426" s="7">
        <v>223724</v>
      </c>
      <c r="AB426" s="7">
        <v>1.57</v>
      </c>
      <c r="AH426" s="8">
        <v>245645</v>
      </c>
      <c r="AI426" s="8">
        <v>0.83</v>
      </c>
      <c r="AO426" s="9">
        <v>246225</v>
      </c>
      <c r="AP426" s="9">
        <v>2.29</v>
      </c>
      <c r="AV426" s="11">
        <v>245771</v>
      </c>
      <c r="AW426" s="11">
        <v>2.16</v>
      </c>
      <c r="BC426" s="13">
        <v>252151</v>
      </c>
      <c r="BD426" s="13">
        <v>3.47</v>
      </c>
      <c r="BJ426" s="14">
        <v>119976</v>
      </c>
      <c r="BK426" s="14">
        <v>74.09</v>
      </c>
    </row>
    <row r="427" spans="6:63" x14ac:dyDescent="0.25">
      <c r="F427">
        <v>243658</v>
      </c>
      <c r="G427">
        <v>0.52</v>
      </c>
      <c r="M427" s="3">
        <v>234745</v>
      </c>
      <c r="N427" s="3">
        <v>69.84</v>
      </c>
      <c r="T427" s="5">
        <v>243798</v>
      </c>
      <c r="U427" s="5">
        <v>2.25</v>
      </c>
      <c r="AA427" s="7">
        <v>224368</v>
      </c>
      <c r="AB427" s="7">
        <v>0.1</v>
      </c>
      <c r="AH427" s="8">
        <v>245687</v>
      </c>
      <c r="AI427" s="8">
        <v>0.17</v>
      </c>
      <c r="AO427" s="9">
        <v>246818</v>
      </c>
      <c r="AP427" s="9">
        <v>1.99</v>
      </c>
      <c r="AV427" s="11">
        <v>246503</v>
      </c>
      <c r="AW427" s="11">
        <v>0.2</v>
      </c>
      <c r="BC427" s="13">
        <v>252156</v>
      </c>
      <c r="BD427" s="13">
        <v>5.54</v>
      </c>
      <c r="BJ427" s="14">
        <v>119977</v>
      </c>
      <c r="BK427" s="14">
        <v>44.38</v>
      </c>
    </row>
    <row r="428" spans="6:63" x14ac:dyDescent="0.25">
      <c r="F428">
        <v>244213</v>
      </c>
      <c r="G428">
        <v>0.7</v>
      </c>
      <c r="M428" s="3">
        <v>235629</v>
      </c>
      <c r="N428" s="3">
        <v>31.4</v>
      </c>
      <c r="T428" s="5">
        <v>244391</v>
      </c>
      <c r="U428" s="5">
        <v>3.1</v>
      </c>
      <c r="AA428" s="7">
        <v>224578</v>
      </c>
      <c r="AB428" s="7">
        <v>0.81</v>
      </c>
      <c r="AH428" s="8">
        <v>246280</v>
      </c>
      <c r="AI428" s="8">
        <v>0.17</v>
      </c>
      <c r="AO428" s="9">
        <v>247205</v>
      </c>
      <c r="AP428" s="9">
        <v>9.35</v>
      </c>
      <c r="AV428" s="11">
        <v>246739</v>
      </c>
      <c r="AW428" s="11">
        <v>0.79</v>
      </c>
      <c r="BC428" s="13">
        <v>253233</v>
      </c>
      <c r="BD428" s="13">
        <v>9.0500000000000007</v>
      </c>
      <c r="BJ428" s="14">
        <v>122562</v>
      </c>
      <c r="BK428" s="14">
        <v>64.61</v>
      </c>
    </row>
    <row r="429" spans="6:63" x14ac:dyDescent="0.25">
      <c r="F429">
        <v>244307</v>
      </c>
      <c r="G429">
        <v>0.53</v>
      </c>
      <c r="M429" s="3">
        <v>236069</v>
      </c>
      <c r="N429" s="3">
        <v>54.21</v>
      </c>
      <c r="T429" s="5">
        <v>244778</v>
      </c>
      <c r="U429" s="5">
        <v>9.9700000000000006</v>
      </c>
      <c r="AA429" s="7">
        <v>225225</v>
      </c>
      <c r="AB429" s="7">
        <v>0.2</v>
      </c>
      <c r="AH429" s="8">
        <v>246667</v>
      </c>
      <c r="AI429" s="8">
        <v>5.15</v>
      </c>
      <c r="AO429" s="9">
        <v>247599</v>
      </c>
      <c r="AP429" s="9">
        <v>9.74</v>
      </c>
      <c r="AV429" s="11">
        <v>247181</v>
      </c>
      <c r="AW429" s="11">
        <v>0.99</v>
      </c>
      <c r="BC429" s="13">
        <v>253684</v>
      </c>
      <c r="BD429" s="13">
        <v>9.57</v>
      </c>
      <c r="BJ429" s="14">
        <v>122563</v>
      </c>
      <c r="BK429" s="14">
        <v>75</v>
      </c>
    </row>
    <row r="430" spans="6:63" x14ac:dyDescent="0.25">
      <c r="F430">
        <v>244658</v>
      </c>
      <c r="G430">
        <v>0.36</v>
      </c>
      <c r="M430" s="3">
        <v>236262</v>
      </c>
      <c r="N430" s="3">
        <v>37.08</v>
      </c>
      <c r="T430" s="5">
        <v>245172</v>
      </c>
      <c r="U430" s="5">
        <v>7.98</v>
      </c>
      <c r="AA430" s="7">
        <v>225399</v>
      </c>
      <c r="AB430" s="7">
        <v>3.02</v>
      </c>
      <c r="AH430" s="8">
        <v>247061</v>
      </c>
      <c r="AI430" s="8">
        <v>0.33</v>
      </c>
      <c r="AO430" s="9">
        <v>247656</v>
      </c>
      <c r="AP430" s="9">
        <v>4.3499999999999996</v>
      </c>
      <c r="AV430" s="11">
        <v>247223</v>
      </c>
      <c r="AW430" s="11">
        <v>2.31</v>
      </c>
      <c r="BC430" s="13">
        <v>254315</v>
      </c>
      <c r="BD430" s="13">
        <v>6.11</v>
      </c>
      <c r="BJ430" s="14">
        <v>122598</v>
      </c>
      <c r="BK430" s="14">
        <v>79.790000000000006</v>
      </c>
    </row>
    <row r="431" spans="6:63" x14ac:dyDescent="0.25">
      <c r="F431">
        <v>244859</v>
      </c>
      <c r="G431">
        <v>0.88</v>
      </c>
      <c r="M431" s="3">
        <v>237886</v>
      </c>
      <c r="N431" s="3">
        <v>35.85</v>
      </c>
      <c r="T431" s="5">
        <v>245229</v>
      </c>
      <c r="U431" s="5">
        <v>10.83</v>
      </c>
      <c r="AA431" s="7">
        <v>226160</v>
      </c>
      <c r="AB431" s="7">
        <v>1.31</v>
      </c>
      <c r="AH431" s="8">
        <v>247118</v>
      </c>
      <c r="AI431" s="8">
        <v>0.17</v>
      </c>
      <c r="AO431" s="9">
        <v>248344</v>
      </c>
      <c r="AP431" s="9">
        <v>1.25</v>
      </c>
      <c r="AV431" s="11">
        <v>247682</v>
      </c>
      <c r="AW431" s="11">
        <v>0.9</v>
      </c>
      <c r="BC431" s="13">
        <v>254438</v>
      </c>
      <c r="BD431" s="13">
        <v>4.76</v>
      </c>
      <c r="BJ431" s="14">
        <v>122599</v>
      </c>
      <c r="BK431" s="14">
        <v>63.53</v>
      </c>
    </row>
    <row r="432" spans="6:63" x14ac:dyDescent="0.25">
      <c r="F432">
        <v>245297</v>
      </c>
      <c r="G432">
        <v>0.17</v>
      </c>
      <c r="M432" s="3">
        <v>238173</v>
      </c>
      <c r="N432" s="3">
        <v>60.2</v>
      </c>
      <c r="T432" s="5">
        <v>245917</v>
      </c>
      <c r="U432" s="5">
        <v>4.09</v>
      </c>
      <c r="AA432" s="7">
        <v>226165</v>
      </c>
      <c r="AB432" s="7">
        <v>0.84</v>
      </c>
      <c r="AH432" s="8">
        <v>247806</v>
      </c>
      <c r="AI432" s="8">
        <v>1.02</v>
      </c>
      <c r="AO432" s="9">
        <v>248722</v>
      </c>
      <c r="AP432" s="9">
        <v>1.57</v>
      </c>
      <c r="AV432" s="11">
        <v>247938</v>
      </c>
      <c r="AW432" s="11">
        <v>0.3</v>
      </c>
      <c r="BC432" s="13">
        <v>255360</v>
      </c>
      <c r="BD432" s="13">
        <v>4.6399999999999997</v>
      </c>
      <c r="BJ432" s="14">
        <v>122742</v>
      </c>
      <c r="BK432" s="14">
        <v>90.4</v>
      </c>
    </row>
    <row r="433" spans="6:63" x14ac:dyDescent="0.25">
      <c r="F433">
        <v>245428</v>
      </c>
      <c r="G433">
        <v>1.24</v>
      </c>
      <c r="M433" s="3">
        <v>238488</v>
      </c>
      <c r="N433" s="3">
        <v>48.57</v>
      </c>
      <c r="T433" s="5">
        <v>246295</v>
      </c>
      <c r="U433" s="5">
        <v>2.38</v>
      </c>
      <c r="AA433" s="7">
        <v>227242</v>
      </c>
      <c r="AB433" s="7">
        <v>0.96</v>
      </c>
      <c r="AH433" s="8">
        <v>248184</v>
      </c>
      <c r="AI433" s="8">
        <v>0.34</v>
      </c>
      <c r="AO433" s="9">
        <v>249401</v>
      </c>
      <c r="AP433" s="9">
        <v>9.58</v>
      </c>
      <c r="AV433" s="11">
        <v>248136</v>
      </c>
      <c r="AW433" s="11">
        <v>0.1</v>
      </c>
      <c r="BC433" s="13">
        <v>256559</v>
      </c>
      <c r="BD433" s="13">
        <v>5.49</v>
      </c>
      <c r="BJ433" s="14">
        <v>122743</v>
      </c>
      <c r="BK433" s="14">
        <v>76.72</v>
      </c>
    </row>
    <row r="434" spans="6:63" x14ac:dyDescent="0.25">
      <c r="F434">
        <v>247066</v>
      </c>
      <c r="G434">
        <v>0.86</v>
      </c>
      <c r="M434" s="3">
        <v>238566</v>
      </c>
      <c r="N434" s="3">
        <v>70.180000000000007</v>
      </c>
      <c r="T434" s="5">
        <v>246974</v>
      </c>
      <c r="U434" s="5">
        <v>17.95</v>
      </c>
      <c r="AA434" s="7">
        <v>227693</v>
      </c>
      <c r="AB434" s="7">
        <v>0.1</v>
      </c>
      <c r="AH434" s="8">
        <v>248863</v>
      </c>
      <c r="AI434" s="8">
        <v>5.08</v>
      </c>
      <c r="AO434" s="9">
        <v>249691</v>
      </c>
      <c r="AP434" s="9">
        <v>6.74</v>
      </c>
      <c r="AV434" s="11">
        <v>248481</v>
      </c>
      <c r="AW434" s="11">
        <v>1.77</v>
      </c>
      <c r="BC434" s="13">
        <v>256798</v>
      </c>
      <c r="BD434" s="13">
        <v>3.96</v>
      </c>
      <c r="BJ434" s="14">
        <v>122937</v>
      </c>
      <c r="BK434" s="14">
        <v>79.97</v>
      </c>
    </row>
    <row r="435" spans="6:63" x14ac:dyDescent="0.25">
      <c r="F435">
        <v>248071</v>
      </c>
      <c r="G435">
        <v>0.69</v>
      </c>
      <c r="M435" s="3">
        <v>238608</v>
      </c>
      <c r="N435" s="3">
        <v>75.930000000000007</v>
      </c>
      <c r="T435" s="5">
        <v>247264</v>
      </c>
      <c r="U435" s="5">
        <v>11.75</v>
      </c>
      <c r="AA435" s="7">
        <v>228324</v>
      </c>
      <c r="AB435" s="7">
        <v>0.21</v>
      </c>
      <c r="AH435" s="8">
        <v>249153</v>
      </c>
      <c r="AI435" s="8">
        <v>0.17</v>
      </c>
      <c r="AO435" s="9">
        <v>249778</v>
      </c>
      <c r="AP435" s="9">
        <v>4.2699999999999996</v>
      </c>
      <c r="AV435" s="11">
        <v>251048</v>
      </c>
      <c r="AW435" s="11">
        <v>0.4</v>
      </c>
      <c r="BC435" s="13">
        <v>257619</v>
      </c>
      <c r="BD435" s="13">
        <v>5.35</v>
      </c>
      <c r="BJ435" s="14">
        <v>122938</v>
      </c>
      <c r="BK435" s="14">
        <v>80.52</v>
      </c>
    </row>
    <row r="436" spans="6:63" x14ac:dyDescent="0.25">
      <c r="F436">
        <v>250363</v>
      </c>
      <c r="G436">
        <v>0.5</v>
      </c>
      <c r="M436" s="3">
        <v>239201</v>
      </c>
      <c r="N436" s="3">
        <v>49.83</v>
      </c>
      <c r="T436" s="5">
        <v>247351</v>
      </c>
      <c r="U436" s="5">
        <v>7.26</v>
      </c>
      <c r="AA436" s="7">
        <v>228447</v>
      </c>
      <c r="AB436" s="7">
        <v>0.11</v>
      </c>
      <c r="AH436" s="8">
        <v>249240</v>
      </c>
      <c r="AI436" s="8">
        <v>1.23</v>
      </c>
      <c r="AO436" s="9">
        <v>249868</v>
      </c>
      <c r="AP436" s="9">
        <v>7.63</v>
      </c>
      <c r="AV436" s="11">
        <v>252998</v>
      </c>
      <c r="AW436" s="11">
        <v>1.25</v>
      </c>
      <c r="BC436" s="13">
        <v>258144</v>
      </c>
      <c r="BD436" s="13">
        <v>3.56</v>
      </c>
      <c r="BJ436" s="14">
        <v>123087</v>
      </c>
      <c r="BK436" s="14">
        <v>87.66</v>
      </c>
    </row>
    <row r="437" spans="6:63" x14ac:dyDescent="0.25">
      <c r="F437">
        <v>250559</v>
      </c>
      <c r="G437">
        <v>0.51</v>
      </c>
      <c r="M437" s="3">
        <v>239588</v>
      </c>
      <c r="N437" s="3">
        <v>78.64</v>
      </c>
      <c r="T437" s="5">
        <v>247441</v>
      </c>
      <c r="U437" s="5">
        <v>6.75</v>
      </c>
      <c r="AA437" s="7">
        <v>229369</v>
      </c>
      <c r="AB437" s="7">
        <v>0.84</v>
      </c>
      <c r="AH437" s="8">
        <v>249330</v>
      </c>
      <c r="AI437" s="8">
        <v>0</v>
      </c>
      <c r="AO437" s="9">
        <v>250418</v>
      </c>
      <c r="AP437" s="9">
        <v>3.65</v>
      </c>
      <c r="AV437" s="11">
        <v>253444</v>
      </c>
      <c r="AW437" s="11">
        <v>0.41</v>
      </c>
      <c r="BC437" s="13">
        <v>258204</v>
      </c>
      <c r="BD437" s="13">
        <v>8.4499999999999993</v>
      </c>
      <c r="BJ437" s="14">
        <v>123088</v>
      </c>
      <c r="BK437" s="14">
        <v>88.01</v>
      </c>
    </row>
    <row r="438" spans="6:63" x14ac:dyDescent="0.25">
      <c r="F438">
        <v>250582</v>
      </c>
      <c r="G438">
        <v>1.69</v>
      </c>
      <c r="M438" s="3">
        <v>239982</v>
      </c>
      <c r="N438" s="3">
        <v>73.31</v>
      </c>
      <c r="T438" s="5">
        <v>247991</v>
      </c>
      <c r="U438" s="5">
        <v>5.05</v>
      </c>
      <c r="AA438" s="7">
        <v>230806</v>
      </c>
      <c r="AB438" s="7">
        <v>0.41</v>
      </c>
      <c r="AH438" s="8">
        <v>249880</v>
      </c>
      <c r="AI438" s="8">
        <v>1.72</v>
      </c>
      <c r="AO438" s="9">
        <v>251214</v>
      </c>
      <c r="AP438" s="9">
        <v>4.5199999999999996</v>
      </c>
      <c r="AV438" s="11">
        <v>254407</v>
      </c>
      <c r="AW438" s="11">
        <v>0.31</v>
      </c>
      <c r="BC438" s="13">
        <v>258699</v>
      </c>
      <c r="BD438" s="13">
        <v>4.45</v>
      </c>
      <c r="BJ438" s="14">
        <v>123390</v>
      </c>
      <c r="BK438" s="14">
        <v>88.7</v>
      </c>
    </row>
    <row r="439" spans="6:63" x14ac:dyDescent="0.25">
      <c r="F439">
        <v>250642</v>
      </c>
      <c r="G439">
        <v>8.99</v>
      </c>
      <c r="M439" s="3">
        <v>240039</v>
      </c>
      <c r="N439" s="3">
        <v>85.55</v>
      </c>
      <c r="T439" s="5">
        <v>248787</v>
      </c>
      <c r="U439" s="5">
        <v>3.94</v>
      </c>
      <c r="AA439" s="7">
        <v>231629</v>
      </c>
      <c r="AB439" s="7">
        <v>2.58</v>
      </c>
      <c r="AH439" s="8">
        <v>250676</v>
      </c>
      <c r="AI439" s="8">
        <v>0.33</v>
      </c>
      <c r="AO439" s="9">
        <v>252722</v>
      </c>
      <c r="AP439" s="9">
        <v>2.83</v>
      </c>
      <c r="AV439" s="11">
        <v>255022</v>
      </c>
      <c r="AW439" s="11">
        <v>1.58</v>
      </c>
      <c r="BC439" s="13">
        <v>258793</v>
      </c>
      <c r="BD439" s="13">
        <v>7.57</v>
      </c>
      <c r="BJ439" s="14">
        <v>123391</v>
      </c>
      <c r="BK439" s="14">
        <v>80.489999999999995</v>
      </c>
    </row>
    <row r="440" spans="6:63" x14ac:dyDescent="0.25">
      <c r="F440">
        <v>251145</v>
      </c>
      <c r="G440">
        <v>0</v>
      </c>
      <c r="M440" s="3">
        <v>240727</v>
      </c>
      <c r="N440" s="3">
        <v>77.06</v>
      </c>
      <c r="T440" s="5">
        <v>250295</v>
      </c>
      <c r="U440" s="5">
        <v>5.12</v>
      </c>
      <c r="AA440" s="7">
        <v>232154</v>
      </c>
      <c r="AB440" s="7">
        <v>1.04</v>
      </c>
      <c r="AH440" s="8">
        <v>252184</v>
      </c>
      <c r="AI440" s="8">
        <v>0.47</v>
      </c>
      <c r="AO440" s="9">
        <v>252901</v>
      </c>
      <c r="AP440" s="9">
        <v>3.06</v>
      </c>
      <c r="AV440" s="11">
        <v>256003</v>
      </c>
      <c r="AW440" s="11">
        <v>2.2200000000000002</v>
      </c>
      <c r="BC440" s="13">
        <v>259144</v>
      </c>
      <c r="BD440" s="13">
        <v>5.8</v>
      </c>
      <c r="BJ440" s="14">
        <v>123454</v>
      </c>
      <c r="BK440" s="14">
        <v>83.8</v>
      </c>
    </row>
    <row r="441" spans="6:63" x14ac:dyDescent="0.25">
      <c r="F441">
        <v>252470</v>
      </c>
      <c r="G441">
        <v>2.23</v>
      </c>
      <c r="M441" s="3">
        <v>241105</v>
      </c>
      <c r="N441" s="3">
        <v>66.569999999999993</v>
      </c>
      <c r="T441" s="5">
        <v>250474</v>
      </c>
      <c r="U441" s="5">
        <v>5.18</v>
      </c>
      <c r="AA441" s="7">
        <v>232708</v>
      </c>
      <c r="AB441" s="7">
        <v>0.52</v>
      </c>
      <c r="AH441" s="8">
        <v>252363</v>
      </c>
      <c r="AI441" s="8">
        <v>0.96</v>
      </c>
      <c r="AO441" s="9">
        <v>253004</v>
      </c>
      <c r="AP441" s="9">
        <v>6.62</v>
      </c>
      <c r="AV441" s="11">
        <v>256513</v>
      </c>
      <c r="AW441" s="11">
        <v>0.86</v>
      </c>
      <c r="BC441" s="13">
        <v>259345</v>
      </c>
      <c r="BD441" s="13">
        <v>5.0999999999999996</v>
      </c>
      <c r="BJ441" s="14">
        <v>123455</v>
      </c>
      <c r="BK441" s="14">
        <v>75.709999999999994</v>
      </c>
    </row>
    <row r="442" spans="6:63" x14ac:dyDescent="0.25">
      <c r="F442">
        <v>253349</v>
      </c>
      <c r="G442">
        <v>0.84</v>
      </c>
      <c r="M442" s="3">
        <v>241784</v>
      </c>
      <c r="N442" s="3">
        <v>74.64</v>
      </c>
      <c r="T442" s="5">
        <v>250577</v>
      </c>
      <c r="U442" s="5">
        <v>6.28</v>
      </c>
      <c r="AA442" s="7">
        <v>232802</v>
      </c>
      <c r="AB442" s="7">
        <v>0.72</v>
      </c>
      <c r="AH442" s="8">
        <v>252466</v>
      </c>
      <c r="AI442" s="8">
        <v>2.81</v>
      </c>
      <c r="AO442" s="9">
        <v>253775</v>
      </c>
      <c r="AP442" s="9">
        <v>4.33</v>
      </c>
      <c r="AV442" s="11">
        <v>257304</v>
      </c>
      <c r="AW442" s="11">
        <v>0.55000000000000004</v>
      </c>
      <c r="BC442" s="13">
        <v>259783</v>
      </c>
      <c r="BD442" s="13">
        <v>3.5</v>
      </c>
      <c r="BJ442" s="14">
        <v>124706</v>
      </c>
      <c r="BK442" s="14">
        <v>75.48</v>
      </c>
    </row>
    <row r="443" spans="6:63" x14ac:dyDescent="0.25">
      <c r="F443">
        <v>254274</v>
      </c>
      <c r="G443">
        <v>27.73</v>
      </c>
      <c r="M443" s="3">
        <v>242074</v>
      </c>
      <c r="N443" s="3">
        <v>79.36</v>
      </c>
      <c r="T443" s="5">
        <v>251348</v>
      </c>
      <c r="U443" s="5">
        <v>6.33</v>
      </c>
      <c r="AA443" s="7">
        <v>233153</v>
      </c>
      <c r="AB443" s="7">
        <v>0.41</v>
      </c>
      <c r="AH443" s="8">
        <v>253237</v>
      </c>
      <c r="AI443" s="8">
        <v>0.48</v>
      </c>
      <c r="AO443" s="9">
        <v>254372</v>
      </c>
      <c r="AP443" s="9">
        <v>3.12</v>
      </c>
      <c r="AV443" s="11">
        <v>257728</v>
      </c>
      <c r="AW443" s="11">
        <v>1.68</v>
      </c>
      <c r="BC443" s="13">
        <v>259914</v>
      </c>
      <c r="BD443" s="13">
        <v>4.1900000000000004</v>
      </c>
      <c r="BJ443" s="14">
        <v>124707</v>
      </c>
      <c r="BK443" s="14">
        <v>73.66</v>
      </c>
    </row>
    <row r="444" spans="6:63" x14ac:dyDescent="0.25">
      <c r="F444">
        <v>254288</v>
      </c>
      <c r="G444">
        <v>0.52</v>
      </c>
      <c r="M444" s="3">
        <v>242161</v>
      </c>
      <c r="N444" s="3">
        <v>74.39</v>
      </c>
      <c r="T444" s="5">
        <v>251945</v>
      </c>
      <c r="U444" s="5">
        <v>5.04</v>
      </c>
      <c r="AA444" s="7">
        <v>233354</v>
      </c>
      <c r="AB444" s="7">
        <v>0.51</v>
      </c>
      <c r="AH444" s="8">
        <v>253834</v>
      </c>
      <c r="AI444" s="8">
        <v>1.44</v>
      </c>
      <c r="AO444" s="9">
        <v>256574</v>
      </c>
      <c r="AP444" s="9">
        <v>8.4600000000000009</v>
      </c>
      <c r="AV444" s="11">
        <v>257808</v>
      </c>
      <c r="AW444" s="11">
        <v>0.22</v>
      </c>
      <c r="BC444" s="13">
        <v>262557</v>
      </c>
      <c r="BD444" s="13">
        <v>4.6900000000000004</v>
      </c>
      <c r="BJ444" s="14">
        <v>125069</v>
      </c>
      <c r="BK444" s="14">
        <v>81.849999999999994</v>
      </c>
    </row>
    <row r="445" spans="6:63" x14ac:dyDescent="0.25">
      <c r="F445">
        <v>254991</v>
      </c>
      <c r="G445">
        <v>6.69</v>
      </c>
      <c r="M445" s="3">
        <v>242251</v>
      </c>
      <c r="N445" s="3">
        <v>65.64</v>
      </c>
      <c r="T445" s="5">
        <v>254147</v>
      </c>
      <c r="U445" s="5">
        <v>18.97</v>
      </c>
      <c r="AA445" s="7">
        <v>233792</v>
      </c>
      <c r="AB445" s="7">
        <v>0.32</v>
      </c>
      <c r="AH445" s="8">
        <v>256036</v>
      </c>
      <c r="AI445" s="8">
        <v>0.49</v>
      </c>
      <c r="AO445" s="9">
        <v>256988</v>
      </c>
      <c r="AP445" s="9">
        <v>1.1499999999999999</v>
      </c>
      <c r="AV445" s="11">
        <v>257820</v>
      </c>
      <c r="AW445" s="11">
        <v>1.56</v>
      </c>
      <c r="BC445" s="13">
        <v>263835</v>
      </c>
      <c r="BD445" s="13">
        <v>4.62</v>
      </c>
      <c r="BJ445" s="14">
        <v>125070</v>
      </c>
      <c r="BK445" s="14">
        <v>79.67</v>
      </c>
    </row>
    <row r="446" spans="6:63" x14ac:dyDescent="0.25">
      <c r="F446">
        <v>255273</v>
      </c>
      <c r="G446">
        <v>1.43</v>
      </c>
      <c r="M446" s="3">
        <v>243597</v>
      </c>
      <c r="N446" s="3">
        <v>71.760000000000005</v>
      </c>
      <c r="T446" s="5">
        <v>254561</v>
      </c>
      <c r="U446" s="5">
        <v>3.79</v>
      </c>
      <c r="AA446" s="7">
        <v>233923</v>
      </c>
      <c r="AB446" s="7">
        <v>0.93</v>
      </c>
      <c r="AH446" s="8">
        <v>256450</v>
      </c>
      <c r="AI446" s="8">
        <v>0.64</v>
      </c>
      <c r="AO446" s="9">
        <v>258575</v>
      </c>
      <c r="AP446" s="9">
        <v>5.1100000000000003</v>
      </c>
      <c r="AV446" s="11">
        <v>258174</v>
      </c>
      <c r="AW446" s="11">
        <v>2.86</v>
      </c>
      <c r="BC446" s="13">
        <v>264849</v>
      </c>
      <c r="BD446" s="13">
        <v>5.26</v>
      </c>
      <c r="BJ446" s="14">
        <v>125108</v>
      </c>
      <c r="BK446" s="14">
        <v>77.87</v>
      </c>
    </row>
    <row r="447" spans="6:63" x14ac:dyDescent="0.25">
      <c r="F447">
        <v>255875</v>
      </c>
      <c r="G447">
        <v>0.51</v>
      </c>
      <c r="M447" s="3">
        <v>245104</v>
      </c>
      <c r="N447" s="3">
        <v>64.400000000000006</v>
      </c>
      <c r="T447" s="5">
        <v>256148</v>
      </c>
      <c r="U447" s="5">
        <v>6.32</v>
      </c>
      <c r="AA447" s="7">
        <v>235561</v>
      </c>
      <c r="AB447" s="7">
        <v>0.51</v>
      </c>
      <c r="AH447" s="8">
        <v>258037</v>
      </c>
      <c r="AI447" s="8">
        <v>0</v>
      </c>
      <c r="AO447" s="9">
        <v>261417</v>
      </c>
      <c r="AP447" s="9">
        <v>1.44</v>
      </c>
      <c r="AV447" s="11">
        <v>258664</v>
      </c>
      <c r="AW447" s="11">
        <v>1.51</v>
      </c>
      <c r="BC447" s="13">
        <v>265045</v>
      </c>
      <c r="BD447" s="13">
        <v>1.83</v>
      </c>
      <c r="BJ447" s="14">
        <v>125109</v>
      </c>
      <c r="BK447" s="14">
        <v>75.53</v>
      </c>
    </row>
    <row r="448" spans="6:63" x14ac:dyDescent="0.25">
      <c r="F448">
        <v>256315</v>
      </c>
      <c r="G448">
        <v>3.5000000000000004</v>
      </c>
      <c r="M448" s="3">
        <v>245283</v>
      </c>
      <c r="N448" s="3">
        <v>76.55</v>
      </c>
      <c r="T448" s="5">
        <v>258992</v>
      </c>
      <c r="U448" s="5">
        <v>1.37</v>
      </c>
      <c r="AA448" s="7">
        <v>236566</v>
      </c>
      <c r="AB448" s="7">
        <v>1.42</v>
      </c>
      <c r="AH448" s="8">
        <v>260391</v>
      </c>
      <c r="AI448" s="8">
        <v>0.14000000000000001</v>
      </c>
      <c r="AO448" s="9">
        <v>262614</v>
      </c>
      <c r="AP448" s="9">
        <v>5.03</v>
      </c>
      <c r="AV448" s="11">
        <v>258996</v>
      </c>
      <c r="AW448" s="11">
        <v>1.07</v>
      </c>
      <c r="BC448" s="13">
        <v>265068</v>
      </c>
      <c r="BD448" s="13">
        <v>6.14</v>
      </c>
      <c r="BJ448" s="14">
        <v>125537</v>
      </c>
      <c r="BK448" s="14">
        <v>66.27</v>
      </c>
    </row>
    <row r="449" spans="6:63" x14ac:dyDescent="0.25">
      <c r="F449">
        <v>256508</v>
      </c>
      <c r="G449">
        <v>1.06</v>
      </c>
      <c r="M449" s="3">
        <v>245386</v>
      </c>
      <c r="N449" s="3">
        <v>68.77</v>
      </c>
      <c r="T449" s="5">
        <v>260189</v>
      </c>
      <c r="U449" s="5">
        <v>6.31</v>
      </c>
      <c r="AA449" s="7">
        <v>237844</v>
      </c>
      <c r="AB449" s="7">
        <v>0.51</v>
      </c>
      <c r="AH449" s="8">
        <v>261588</v>
      </c>
      <c r="AI449" s="8">
        <v>0.14000000000000001</v>
      </c>
      <c r="AO449" s="9">
        <v>262928</v>
      </c>
      <c r="AP449" s="9">
        <v>0.5</v>
      </c>
      <c r="AV449" s="11">
        <v>259314</v>
      </c>
      <c r="AW449" s="11">
        <v>0.95</v>
      </c>
      <c r="BC449" s="13">
        <v>265128</v>
      </c>
      <c r="BD449" s="13">
        <v>4.97</v>
      </c>
      <c r="BJ449" s="14">
        <v>125538</v>
      </c>
      <c r="BK449" s="14">
        <v>76.349999999999994</v>
      </c>
    </row>
    <row r="450" spans="6:63" x14ac:dyDescent="0.25">
      <c r="F450">
        <v>258132</v>
      </c>
      <c r="G450">
        <v>0.91999999999999993</v>
      </c>
      <c r="M450" s="3">
        <v>246157</v>
      </c>
      <c r="N450" s="3">
        <v>72.849999999999994</v>
      </c>
      <c r="T450" s="5">
        <v>260503</v>
      </c>
      <c r="U450" s="5">
        <v>0.48</v>
      </c>
      <c r="AA450" s="7">
        <v>238857</v>
      </c>
      <c r="AB450" s="7">
        <v>0.82</v>
      </c>
      <c r="AH450" s="8">
        <v>261902</v>
      </c>
      <c r="AI450" s="8">
        <v>1.1100000000000001</v>
      </c>
      <c r="AO450" s="9">
        <v>262939</v>
      </c>
      <c r="AP450" s="9">
        <v>3.64</v>
      </c>
      <c r="AV450" s="11">
        <v>259323</v>
      </c>
      <c r="AW450" s="11">
        <v>0</v>
      </c>
      <c r="BC450" s="13">
        <v>265631</v>
      </c>
      <c r="BD450" s="13">
        <v>6.74</v>
      </c>
      <c r="BJ450" s="14">
        <v>125627</v>
      </c>
      <c r="BK450" s="14">
        <v>77.28</v>
      </c>
    </row>
    <row r="451" spans="6:63" x14ac:dyDescent="0.25">
      <c r="F451">
        <v>258419</v>
      </c>
      <c r="G451">
        <v>1.45</v>
      </c>
      <c r="M451" s="3">
        <v>246754</v>
      </c>
      <c r="N451" s="3">
        <v>66.58</v>
      </c>
      <c r="T451" s="5">
        <v>260514</v>
      </c>
      <c r="U451" s="5">
        <v>6.21</v>
      </c>
      <c r="AA451" s="7">
        <v>239053</v>
      </c>
      <c r="AB451" s="7">
        <v>0.71</v>
      </c>
      <c r="AH451" s="8">
        <v>261913</v>
      </c>
      <c r="AI451" s="8">
        <v>0.56000000000000005</v>
      </c>
      <c r="AO451" s="9">
        <v>263982</v>
      </c>
      <c r="AP451" s="9">
        <v>2.71</v>
      </c>
      <c r="AV451" s="11">
        <v>259331</v>
      </c>
      <c r="AW451" s="11">
        <v>1.26</v>
      </c>
      <c r="BC451" s="13">
        <v>265671</v>
      </c>
      <c r="BD451" s="13">
        <v>5.81</v>
      </c>
      <c r="BJ451" s="14">
        <v>125628</v>
      </c>
      <c r="BK451" s="14">
        <v>71.430000000000007</v>
      </c>
    </row>
    <row r="452" spans="6:63" x14ac:dyDescent="0.25">
      <c r="F452">
        <v>258734</v>
      </c>
      <c r="G452">
        <v>1.6</v>
      </c>
      <c r="M452" s="3">
        <v>248956</v>
      </c>
      <c r="N452" s="3">
        <v>80.11</v>
      </c>
      <c r="T452" s="5">
        <v>261557</v>
      </c>
      <c r="U452" s="5">
        <v>7.22</v>
      </c>
      <c r="AA452" s="7">
        <v>239076</v>
      </c>
      <c r="AB452" s="7">
        <v>1.34</v>
      </c>
      <c r="AH452" s="8">
        <v>262956</v>
      </c>
      <c r="AI452" s="8">
        <v>1.91</v>
      </c>
      <c r="AO452" s="9">
        <v>264135</v>
      </c>
      <c r="AP452" s="9">
        <v>8.6199999999999992</v>
      </c>
      <c r="AV452" s="11">
        <v>260727</v>
      </c>
      <c r="AW452" s="11">
        <v>0.31</v>
      </c>
      <c r="BC452" s="13">
        <v>266956</v>
      </c>
      <c r="BD452" s="13">
        <v>6.67</v>
      </c>
      <c r="BJ452" s="14">
        <v>125972</v>
      </c>
      <c r="BK452" s="14">
        <v>64.510000000000005</v>
      </c>
    </row>
    <row r="453" spans="6:63" x14ac:dyDescent="0.25">
      <c r="F453">
        <v>258812</v>
      </c>
      <c r="G453">
        <v>0.88</v>
      </c>
      <c r="M453" s="3">
        <v>249370</v>
      </c>
      <c r="N453" s="3">
        <v>53.23</v>
      </c>
      <c r="T453" s="5">
        <v>261710</v>
      </c>
      <c r="U453" s="5">
        <v>11.84</v>
      </c>
      <c r="AA453" s="7">
        <v>239136</v>
      </c>
      <c r="AB453" s="7">
        <v>0.91</v>
      </c>
      <c r="AH453" s="8">
        <v>263109</v>
      </c>
      <c r="AI453" s="8">
        <v>0.13</v>
      </c>
      <c r="AO453" s="9">
        <v>264315</v>
      </c>
      <c r="AP453" s="9">
        <v>10.71</v>
      </c>
      <c r="AV453" s="11">
        <v>261498</v>
      </c>
      <c r="AW453" s="11">
        <v>8.32</v>
      </c>
      <c r="BC453" s="13">
        <v>267835</v>
      </c>
      <c r="BD453" s="13">
        <v>7.14</v>
      </c>
      <c r="BJ453" s="14">
        <v>125973</v>
      </c>
      <c r="BK453" s="14">
        <v>78.709999999999994</v>
      </c>
    </row>
    <row r="454" spans="6:63" x14ac:dyDescent="0.25">
      <c r="F454">
        <v>258854</v>
      </c>
      <c r="G454">
        <v>0.52</v>
      </c>
      <c r="M454" s="3">
        <v>250960</v>
      </c>
      <c r="N454" s="3">
        <v>58.33</v>
      </c>
      <c r="T454" s="5">
        <v>261890</v>
      </c>
      <c r="U454" s="5">
        <v>12.36</v>
      </c>
      <c r="AA454" s="7">
        <v>239639</v>
      </c>
      <c r="AB454" s="7">
        <v>0.61</v>
      </c>
      <c r="AH454" s="8">
        <v>263289</v>
      </c>
      <c r="AI454" s="8">
        <v>7.93</v>
      </c>
      <c r="AO454" s="9">
        <v>264699</v>
      </c>
      <c r="AP454" s="9">
        <v>3.29</v>
      </c>
      <c r="AV454" s="11">
        <v>261603</v>
      </c>
      <c r="AW454" s="11">
        <v>0.54</v>
      </c>
      <c r="BC454" s="13">
        <v>268761</v>
      </c>
      <c r="BD454" s="13">
        <v>9.4700000000000006</v>
      </c>
      <c r="BJ454" s="14">
        <v>126832</v>
      </c>
      <c r="BK454" s="14">
        <v>74.23</v>
      </c>
    </row>
    <row r="455" spans="6:63" x14ac:dyDescent="0.25">
      <c r="F455">
        <v>259447</v>
      </c>
      <c r="G455">
        <v>0.88</v>
      </c>
      <c r="M455" s="3">
        <v>251286</v>
      </c>
      <c r="N455" s="3">
        <v>69.290000000000006</v>
      </c>
      <c r="T455" s="5">
        <v>262274</v>
      </c>
      <c r="U455" s="5">
        <v>11.17</v>
      </c>
      <c r="AA455" s="7">
        <v>240964</v>
      </c>
      <c r="AB455" s="7">
        <v>0.83</v>
      </c>
      <c r="AH455" s="8">
        <v>263673</v>
      </c>
      <c r="AI455" s="8">
        <v>0.26</v>
      </c>
      <c r="AO455" s="9">
        <v>264879</v>
      </c>
      <c r="AP455" s="9">
        <v>0.93</v>
      </c>
      <c r="AV455" s="11">
        <v>262077</v>
      </c>
      <c r="AW455" s="11">
        <v>0</v>
      </c>
      <c r="BC455" s="13">
        <v>268775</v>
      </c>
      <c r="BD455" s="13">
        <v>4.3600000000000003</v>
      </c>
      <c r="BJ455" s="14">
        <v>126833</v>
      </c>
      <c r="BK455" s="14">
        <v>85.45</v>
      </c>
    </row>
    <row r="456" spans="6:63" x14ac:dyDescent="0.25">
      <c r="F456">
        <v>259834</v>
      </c>
      <c r="G456">
        <v>6</v>
      </c>
      <c r="M456" s="3">
        <v>252009</v>
      </c>
      <c r="N456" s="3">
        <v>74.47</v>
      </c>
      <c r="T456" s="5">
        <v>262454</v>
      </c>
      <c r="U456" s="5">
        <v>2.89</v>
      </c>
      <c r="AA456" s="7">
        <v>241843</v>
      </c>
      <c r="AB456" s="7">
        <v>0.71</v>
      </c>
      <c r="AH456" s="8">
        <v>263853</v>
      </c>
      <c r="AI456" s="8">
        <v>0.51</v>
      </c>
      <c r="AO456" s="9">
        <v>264981</v>
      </c>
      <c r="AP456" s="9">
        <v>5.28</v>
      </c>
      <c r="AV456" s="11">
        <v>262873</v>
      </c>
      <c r="AW456" s="11">
        <v>1.6</v>
      </c>
      <c r="BC456" s="13">
        <v>269478</v>
      </c>
      <c r="BD456" s="13">
        <v>5.0199999999999996</v>
      </c>
      <c r="BJ456" s="14">
        <v>126841</v>
      </c>
      <c r="BK456" s="14">
        <v>69.91</v>
      </c>
    </row>
    <row r="457" spans="6:63" x14ac:dyDescent="0.25">
      <c r="F457">
        <v>259896</v>
      </c>
      <c r="G457">
        <v>0.52</v>
      </c>
      <c r="M457" s="3">
        <v>253010</v>
      </c>
      <c r="N457" s="3">
        <v>48.8</v>
      </c>
      <c r="T457" s="5">
        <v>262556</v>
      </c>
      <c r="U457" s="5">
        <v>6.72</v>
      </c>
      <c r="AA457" s="7">
        <v>242768</v>
      </c>
      <c r="AB457" s="7">
        <v>1.01</v>
      </c>
      <c r="AH457" s="8">
        <v>263955</v>
      </c>
      <c r="AI457" s="8">
        <v>0.26</v>
      </c>
      <c r="AO457" s="9">
        <v>265038</v>
      </c>
      <c r="AP457" s="9">
        <v>24.24</v>
      </c>
      <c r="AV457" s="11">
        <v>262959</v>
      </c>
      <c r="AW457" s="11">
        <v>0.67</v>
      </c>
      <c r="BC457" s="13">
        <v>269760</v>
      </c>
      <c r="BD457" s="13">
        <v>6.88</v>
      </c>
      <c r="BJ457" s="14">
        <v>126842</v>
      </c>
      <c r="BK457" s="14">
        <v>86.37</v>
      </c>
    </row>
    <row r="458" spans="6:63" x14ac:dyDescent="0.25">
      <c r="F458">
        <v>260228</v>
      </c>
      <c r="G458">
        <v>0.17</v>
      </c>
      <c r="M458" s="3">
        <v>253251</v>
      </c>
      <c r="N458" s="3">
        <v>67.67</v>
      </c>
      <c r="T458" s="5">
        <v>262613</v>
      </c>
      <c r="U458" s="5">
        <v>29.13</v>
      </c>
      <c r="AA458" s="7">
        <v>242782</v>
      </c>
      <c r="AB458" s="7">
        <v>0.4</v>
      </c>
      <c r="AH458" s="8">
        <v>264012</v>
      </c>
      <c r="AI458" s="8">
        <v>33.86</v>
      </c>
      <c r="AO458" s="9">
        <v>265547</v>
      </c>
      <c r="AP458" s="9">
        <v>2.39</v>
      </c>
      <c r="AV458" s="11">
        <v>263829</v>
      </c>
      <c r="AW458" s="11">
        <v>1.44</v>
      </c>
      <c r="BC458" s="13">
        <v>270362</v>
      </c>
      <c r="BD458" s="13">
        <v>5.04</v>
      </c>
      <c r="BJ458" s="14">
        <v>127074</v>
      </c>
      <c r="BK458" s="14">
        <v>59.929999999999993</v>
      </c>
    </row>
    <row r="459" spans="6:63" x14ac:dyDescent="0.25">
      <c r="F459">
        <v>260285</v>
      </c>
      <c r="G459">
        <v>1.77</v>
      </c>
      <c r="M459" s="3">
        <v>254163</v>
      </c>
      <c r="N459" s="3">
        <v>82.58</v>
      </c>
      <c r="T459" s="5">
        <v>263122</v>
      </c>
      <c r="U459" s="5">
        <v>5.15</v>
      </c>
      <c r="AA459" s="7">
        <v>243485</v>
      </c>
      <c r="AB459" s="7">
        <v>1.21</v>
      </c>
      <c r="AH459" s="8">
        <v>264521</v>
      </c>
      <c r="AI459" s="8">
        <v>0.39</v>
      </c>
      <c r="AO459" s="9">
        <v>265823</v>
      </c>
      <c r="AP459" s="9">
        <v>6.43</v>
      </c>
      <c r="AV459" s="11">
        <v>264165</v>
      </c>
      <c r="AW459" s="11">
        <v>1.79</v>
      </c>
      <c r="BC459" s="13">
        <v>270802</v>
      </c>
      <c r="BD459" s="13">
        <v>7.85</v>
      </c>
      <c r="BJ459" s="14">
        <v>127075</v>
      </c>
      <c r="BK459" s="14">
        <v>84.44</v>
      </c>
    </row>
    <row r="460" spans="6:63" x14ac:dyDescent="0.25">
      <c r="F460">
        <v>260973</v>
      </c>
      <c r="G460">
        <v>2.99</v>
      </c>
      <c r="M460" s="3">
        <v>255219</v>
      </c>
      <c r="N460" s="3">
        <v>62.09</v>
      </c>
      <c r="T460" s="5">
        <v>263398</v>
      </c>
      <c r="U460" s="5">
        <v>9.32</v>
      </c>
      <c r="AA460" s="7">
        <v>244368</v>
      </c>
      <c r="AB460" s="7">
        <v>0.1</v>
      </c>
      <c r="AH460" s="8">
        <v>264797</v>
      </c>
      <c r="AI460" s="8">
        <v>2.6</v>
      </c>
      <c r="AO460" s="9">
        <v>266225</v>
      </c>
      <c r="AP460" s="9">
        <v>1.34</v>
      </c>
      <c r="AV460" s="11">
        <v>265561</v>
      </c>
      <c r="AW460" s="11">
        <v>4.2300000000000004</v>
      </c>
      <c r="BC460" s="13">
        <v>270995</v>
      </c>
      <c r="BD460" s="13">
        <v>4.2300000000000004</v>
      </c>
      <c r="BJ460" s="14">
        <v>127272</v>
      </c>
      <c r="BK460" s="14">
        <v>64.03</v>
      </c>
    </row>
    <row r="461" spans="6:63" x14ac:dyDescent="0.25">
      <c r="F461">
        <v>261351</v>
      </c>
      <c r="G461">
        <v>0.88</v>
      </c>
      <c r="M461" s="3">
        <v>255378</v>
      </c>
      <c r="N461" s="3">
        <v>5.87</v>
      </c>
      <c r="T461" s="5">
        <v>263800</v>
      </c>
      <c r="U461" s="5">
        <v>4.05</v>
      </c>
      <c r="AA461" s="7">
        <v>244808</v>
      </c>
      <c r="AB461" s="7">
        <v>1.83</v>
      </c>
      <c r="AH461" s="8">
        <v>265199</v>
      </c>
      <c r="AI461" s="8">
        <v>1.04</v>
      </c>
      <c r="AO461" s="9">
        <v>267636</v>
      </c>
      <c r="AP461" s="9">
        <v>1.49</v>
      </c>
      <c r="AV461" s="11">
        <v>266725</v>
      </c>
      <c r="AW461" s="11">
        <v>0.22</v>
      </c>
      <c r="BC461" s="13">
        <v>272618</v>
      </c>
      <c r="BD461" s="13">
        <v>7.05</v>
      </c>
      <c r="BJ461" s="14">
        <v>127273</v>
      </c>
      <c r="BK461" s="14">
        <v>68.8</v>
      </c>
    </row>
    <row r="462" spans="6:63" x14ac:dyDescent="0.25">
      <c r="F462">
        <v>261816</v>
      </c>
      <c r="G462">
        <v>0.89</v>
      </c>
      <c r="M462" s="3">
        <v>258681</v>
      </c>
      <c r="N462" s="3">
        <v>58.63</v>
      </c>
      <c r="T462" s="5">
        <v>265211</v>
      </c>
      <c r="U462" s="5">
        <v>1.44</v>
      </c>
      <c r="AA462" s="7">
        <v>245001</v>
      </c>
      <c r="AB462" s="7">
        <v>1.02</v>
      </c>
      <c r="AH462" s="8">
        <v>266610</v>
      </c>
      <c r="AI462" s="8">
        <v>0.26</v>
      </c>
      <c r="AO462" s="9">
        <v>268205</v>
      </c>
      <c r="AP462" s="9">
        <v>1.4</v>
      </c>
      <c r="AV462" s="11">
        <v>267208</v>
      </c>
      <c r="AW462" s="11">
        <v>0.67</v>
      </c>
      <c r="BC462" s="13">
        <v>272906</v>
      </c>
      <c r="BD462" s="13">
        <v>8.1199999999999992</v>
      </c>
      <c r="BJ462" s="14">
        <v>127500</v>
      </c>
      <c r="BK462" s="14">
        <v>47.83</v>
      </c>
    </row>
    <row r="463" spans="6:63" x14ac:dyDescent="0.25">
      <c r="F463">
        <v>262030</v>
      </c>
      <c r="G463">
        <v>25.95</v>
      </c>
      <c r="M463" s="3">
        <v>259878</v>
      </c>
      <c r="N463" s="3">
        <v>63.68</v>
      </c>
      <c r="T463" s="5">
        <v>265780</v>
      </c>
      <c r="U463" s="5">
        <v>5.79</v>
      </c>
      <c r="AA463" s="7">
        <v>246625</v>
      </c>
      <c r="AB463" s="7">
        <v>0.51</v>
      </c>
      <c r="AH463" s="8">
        <v>267179</v>
      </c>
      <c r="AI463" s="8">
        <v>1.18</v>
      </c>
      <c r="AO463" s="9">
        <v>268714</v>
      </c>
      <c r="AP463" s="9">
        <v>2.77</v>
      </c>
      <c r="AV463" s="11">
        <v>267348</v>
      </c>
      <c r="AW463" s="11">
        <v>0.55000000000000004</v>
      </c>
      <c r="BC463" s="13">
        <v>273221</v>
      </c>
      <c r="BD463" s="13">
        <v>3.41</v>
      </c>
      <c r="BJ463" s="14">
        <v>127501</v>
      </c>
      <c r="BK463" s="14">
        <v>76.62</v>
      </c>
    </row>
    <row r="464" spans="6:63" x14ac:dyDescent="0.25">
      <c r="F464">
        <v>262320</v>
      </c>
      <c r="G464">
        <v>1.23</v>
      </c>
      <c r="M464" s="3">
        <v>260192</v>
      </c>
      <c r="N464" s="3">
        <v>5.69</v>
      </c>
      <c r="T464" s="5">
        <v>266289</v>
      </c>
      <c r="U464" s="5">
        <v>4.17</v>
      </c>
      <c r="AA464" s="7">
        <v>246912</v>
      </c>
      <c r="AB464" s="7">
        <v>0.92</v>
      </c>
      <c r="AH464" s="8">
        <v>267688</v>
      </c>
      <c r="AI464" s="8">
        <v>0.39</v>
      </c>
      <c r="AO464" s="9">
        <v>271359</v>
      </c>
      <c r="AP464" s="9">
        <v>3.82</v>
      </c>
      <c r="AV464" s="11">
        <v>267577</v>
      </c>
      <c r="AW464" s="11">
        <v>0.22</v>
      </c>
      <c r="BC464" s="13">
        <v>273299</v>
      </c>
      <c r="BD464" s="13">
        <v>5.58</v>
      </c>
      <c r="BJ464" s="14">
        <v>129340</v>
      </c>
      <c r="BK464" s="14">
        <v>45.16</v>
      </c>
    </row>
    <row r="465" spans="6:63" x14ac:dyDescent="0.25">
      <c r="F465">
        <v>262407</v>
      </c>
      <c r="G465">
        <v>1.24</v>
      </c>
      <c r="M465" s="3">
        <v>260203</v>
      </c>
      <c r="N465" s="3">
        <v>62.59</v>
      </c>
      <c r="T465" s="5">
        <v>268935</v>
      </c>
      <c r="U465" s="5">
        <v>10.71</v>
      </c>
      <c r="AA465" s="7">
        <v>247227</v>
      </c>
      <c r="AB465" s="7">
        <v>0.71</v>
      </c>
      <c r="AH465" s="8">
        <v>270333</v>
      </c>
      <c r="AI465" s="8">
        <v>0.9</v>
      </c>
      <c r="AO465" s="9">
        <v>272380</v>
      </c>
      <c r="AP465" s="9">
        <v>4.0199999999999996</v>
      </c>
      <c r="AV465" s="11">
        <v>268263</v>
      </c>
      <c r="AW465" s="11">
        <v>0.22</v>
      </c>
      <c r="BC465" s="13">
        <v>273341</v>
      </c>
      <c r="BD465" s="13">
        <v>3.56</v>
      </c>
      <c r="BJ465" s="14">
        <v>129341</v>
      </c>
      <c r="BK465" s="14">
        <v>61.039999999999992</v>
      </c>
    </row>
    <row r="466" spans="6:63" x14ac:dyDescent="0.25">
      <c r="F466">
        <v>262497</v>
      </c>
      <c r="G466">
        <v>0.72</v>
      </c>
      <c r="M466" s="3">
        <v>260856</v>
      </c>
      <c r="N466" s="3">
        <v>83.86</v>
      </c>
      <c r="T466" s="5">
        <v>269956</v>
      </c>
      <c r="U466" s="5">
        <v>9.52</v>
      </c>
      <c r="AA466" s="7">
        <v>247305</v>
      </c>
      <c r="AB466" s="7">
        <v>0.39</v>
      </c>
      <c r="AH466" s="8">
        <v>271354</v>
      </c>
      <c r="AI466" s="8">
        <v>0.24</v>
      </c>
      <c r="AO466" s="9">
        <v>273624</v>
      </c>
      <c r="AP466" s="9">
        <v>3.06</v>
      </c>
      <c r="AV466" s="11">
        <v>268761</v>
      </c>
      <c r="AW466" s="11">
        <v>2.69</v>
      </c>
      <c r="BC466" s="13">
        <v>273934</v>
      </c>
      <c r="BD466" s="13">
        <v>3.49</v>
      </c>
      <c r="BJ466" s="14">
        <v>129694</v>
      </c>
      <c r="BK466" s="14">
        <v>72.930000000000007</v>
      </c>
    </row>
    <row r="467" spans="6:63" x14ac:dyDescent="0.25">
      <c r="F467">
        <v>263047</v>
      </c>
      <c r="G467">
        <v>2.25</v>
      </c>
      <c r="M467" s="3">
        <v>261237</v>
      </c>
      <c r="N467" s="3">
        <v>87.92</v>
      </c>
      <c r="T467" s="5">
        <v>271200</v>
      </c>
      <c r="U467" s="5">
        <v>8.73</v>
      </c>
      <c r="AA467" s="7">
        <v>247347</v>
      </c>
      <c r="AB467" s="7">
        <v>0.6</v>
      </c>
      <c r="AH467" s="8">
        <v>272598</v>
      </c>
      <c r="AI467" s="8">
        <v>1.32</v>
      </c>
      <c r="AO467" s="9">
        <v>275181</v>
      </c>
      <c r="AP467" s="9">
        <v>4.9800000000000004</v>
      </c>
      <c r="AV467" s="11">
        <v>269061</v>
      </c>
      <c r="AW467" s="11">
        <v>0.22</v>
      </c>
      <c r="BC467" s="13">
        <v>274321</v>
      </c>
      <c r="BD467" s="13">
        <v>9.43</v>
      </c>
      <c r="BJ467" s="14">
        <v>129695</v>
      </c>
      <c r="BK467" s="14">
        <v>75.13</v>
      </c>
    </row>
    <row r="468" spans="6:63" x14ac:dyDescent="0.25">
      <c r="F468">
        <v>263843</v>
      </c>
      <c r="G468">
        <v>0.36</v>
      </c>
      <c r="M468" s="3">
        <v>261246</v>
      </c>
      <c r="N468" s="3">
        <v>84.31</v>
      </c>
      <c r="T468" s="5">
        <v>271397</v>
      </c>
      <c r="U468" s="5">
        <v>6.38</v>
      </c>
      <c r="AA468" s="7">
        <v>247940</v>
      </c>
      <c r="AB468" s="7">
        <v>0.2</v>
      </c>
      <c r="AH468" s="8">
        <v>272795</v>
      </c>
      <c r="AI468" s="8">
        <v>0.11</v>
      </c>
      <c r="AO468" s="9">
        <v>275712</v>
      </c>
      <c r="AP468" s="9">
        <v>8.0299999999999994</v>
      </c>
      <c r="AV468" s="11">
        <v>269208</v>
      </c>
      <c r="AW468" s="11">
        <v>0.44</v>
      </c>
      <c r="BC468" s="13">
        <v>274715</v>
      </c>
      <c r="BD468" s="13">
        <v>5.58</v>
      </c>
      <c r="BJ468" s="14">
        <v>129957</v>
      </c>
      <c r="BK468" s="14">
        <v>63.72</v>
      </c>
    </row>
    <row r="469" spans="6:63" x14ac:dyDescent="0.25">
      <c r="F469">
        <v>265350</v>
      </c>
      <c r="G469">
        <v>6.98</v>
      </c>
      <c r="M469" s="3">
        <v>261399</v>
      </c>
      <c r="N469" s="3">
        <v>85.57</v>
      </c>
      <c r="T469" s="5">
        <v>272753</v>
      </c>
      <c r="U469" s="5">
        <v>13.28</v>
      </c>
      <c r="AA469" s="7">
        <v>248327</v>
      </c>
      <c r="AB469" s="7">
        <v>4.05</v>
      </c>
      <c r="AH469" s="8">
        <v>274151</v>
      </c>
      <c r="AI469" s="8">
        <v>1.1599999999999999</v>
      </c>
      <c r="AO469" s="9">
        <v>277623</v>
      </c>
      <c r="AP469" s="9">
        <v>8.61</v>
      </c>
      <c r="AV469" s="11">
        <v>269721</v>
      </c>
      <c r="AW469" s="11">
        <v>72.19</v>
      </c>
      <c r="BC469" s="13">
        <v>274772</v>
      </c>
      <c r="BD469" s="13">
        <v>8.7899999999999991</v>
      </c>
      <c r="BJ469" s="14">
        <v>129958</v>
      </c>
      <c r="BK469" s="14">
        <v>81.33</v>
      </c>
    </row>
    <row r="470" spans="6:63" x14ac:dyDescent="0.25">
      <c r="F470">
        <v>265529</v>
      </c>
      <c r="G470">
        <v>2.08</v>
      </c>
      <c r="M470" s="3">
        <v>261963</v>
      </c>
      <c r="N470" s="3">
        <v>78.849999999999994</v>
      </c>
      <c r="T470" s="5">
        <v>273284</v>
      </c>
      <c r="U470" s="5">
        <v>12.02</v>
      </c>
      <c r="AA470" s="7">
        <v>248389</v>
      </c>
      <c r="AB470" s="7">
        <v>0.3</v>
      </c>
      <c r="AH470" s="8">
        <v>274682</v>
      </c>
      <c r="AI470" s="8">
        <v>2.14</v>
      </c>
      <c r="AO470" s="9">
        <v>277734</v>
      </c>
      <c r="AP470" s="9">
        <v>2.98</v>
      </c>
      <c r="AV470" s="11">
        <v>269906</v>
      </c>
      <c r="AW470" s="11">
        <v>0.67</v>
      </c>
      <c r="BC470" s="13">
        <v>275460</v>
      </c>
      <c r="BD470" s="13">
        <v>3.42</v>
      </c>
      <c r="BJ470" s="14">
        <v>130717</v>
      </c>
      <c r="BK470" s="14">
        <v>55.27000000000001</v>
      </c>
    </row>
    <row r="471" spans="6:63" x14ac:dyDescent="0.25">
      <c r="F471">
        <v>265632</v>
      </c>
      <c r="G471">
        <v>2.0699999999999998</v>
      </c>
      <c r="M471" s="3">
        <v>262143</v>
      </c>
      <c r="N471" s="3">
        <v>66.150000000000006</v>
      </c>
      <c r="T471" s="5">
        <v>275194</v>
      </c>
      <c r="U471" s="5">
        <v>14.04</v>
      </c>
      <c r="AA471" s="7">
        <v>248721</v>
      </c>
      <c r="AB471" s="7">
        <v>0.4</v>
      </c>
      <c r="AH471" s="8">
        <v>276591</v>
      </c>
      <c r="AI471" s="8">
        <v>2.88</v>
      </c>
      <c r="AO471" s="9">
        <v>277973</v>
      </c>
      <c r="AP471" s="9">
        <v>1.66</v>
      </c>
      <c r="AV471" s="11">
        <v>270260</v>
      </c>
      <c r="AW471" s="11">
        <v>0.33</v>
      </c>
      <c r="BC471" s="13">
        <v>275838</v>
      </c>
      <c r="BD471" s="13">
        <v>8.2100000000000009</v>
      </c>
      <c r="BJ471" s="14">
        <v>130718</v>
      </c>
      <c r="BK471" s="14">
        <v>65.290000000000006</v>
      </c>
    </row>
    <row r="472" spans="6:63" x14ac:dyDescent="0.25">
      <c r="F472">
        <v>267000</v>
      </c>
      <c r="G472">
        <v>1.1599999999999999</v>
      </c>
      <c r="M472" s="3">
        <v>262245</v>
      </c>
      <c r="N472" s="3">
        <v>74.569999999999993</v>
      </c>
      <c r="T472" s="5">
        <v>275305</v>
      </c>
      <c r="U472" s="5">
        <v>8.35</v>
      </c>
      <c r="AA472" s="7">
        <v>248778</v>
      </c>
      <c r="AB472" s="7">
        <v>1.5</v>
      </c>
      <c r="AH472" s="8">
        <v>276702</v>
      </c>
      <c r="AI472" s="8">
        <v>2.2599999999999998</v>
      </c>
      <c r="AO472" s="9">
        <v>280041</v>
      </c>
      <c r="AP472" s="9">
        <v>3.47</v>
      </c>
      <c r="AV472" s="11">
        <v>270308</v>
      </c>
      <c r="AW472" s="11">
        <v>0.88</v>
      </c>
      <c r="BC472" s="13">
        <v>276303</v>
      </c>
      <c r="BD472" s="13">
        <v>2.23</v>
      </c>
      <c r="BJ472" s="14">
        <v>131020</v>
      </c>
      <c r="BK472" s="14">
        <v>56.95</v>
      </c>
    </row>
    <row r="473" spans="6:63" x14ac:dyDescent="0.25">
      <c r="F473">
        <v>269616</v>
      </c>
      <c r="G473">
        <v>0.36</v>
      </c>
      <c r="M473" s="3">
        <v>262302</v>
      </c>
      <c r="N473" s="3">
        <v>75.900000000000006</v>
      </c>
      <c r="T473" s="5">
        <v>275544</v>
      </c>
      <c r="U473" s="5">
        <v>6.45</v>
      </c>
      <c r="AA473" s="7">
        <v>249466</v>
      </c>
      <c r="AB473" s="7">
        <v>0.39</v>
      </c>
      <c r="AH473" s="8">
        <v>276941</v>
      </c>
      <c r="AI473" s="8">
        <v>0.88</v>
      </c>
      <c r="AO473" s="9">
        <v>280267</v>
      </c>
      <c r="AP473" s="9">
        <v>2.04</v>
      </c>
      <c r="AV473" s="11">
        <v>270986</v>
      </c>
      <c r="AW473" s="11">
        <v>0.79</v>
      </c>
      <c r="BC473" s="13">
        <v>276517</v>
      </c>
      <c r="BD473" s="13">
        <v>3.32</v>
      </c>
      <c r="BJ473" s="14">
        <v>131021</v>
      </c>
      <c r="BK473" s="14">
        <v>68.02</v>
      </c>
    </row>
    <row r="474" spans="6:63" x14ac:dyDescent="0.25">
      <c r="F474">
        <v>271203</v>
      </c>
      <c r="G474">
        <v>0.34</v>
      </c>
      <c r="M474" s="3">
        <v>262811</v>
      </c>
      <c r="N474" s="3">
        <v>61.48</v>
      </c>
      <c r="T474" s="5">
        <v>277612</v>
      </c>
      <c r="U474" s="5">
        <v>3.75</v>
      </c>
      <c r="AA474" s="7">
        <v>249844</v>
      </c>
      <c r="AB474" s="7">
        <v>0.39</v>
      </c>
      <c r="AH474" s="8">
        <v>279009</v>
      </c>
      <c r="AI474" s="8">
        <v>0.64</v>
      </c>
      <c r="AO474" s="9">
        <v>280726</v>
      </c>
      <c r="AP474" s="9">
        <v>2.84</v>
      </c>
      <c r="AV474" s="11">
        <v>271995</v>
      </c>
      <c r="AW474" s="11">
        <v>0.46</v>
      </c>
      <c r="BC474" s="13">
        <v>276807</v>
      </c>
      <c r="BD474" s="13">
        <v>9.3800000000000008</v>
      </c>
      <c r="BJ474" s="14">
        <v>131122</v>
      </c>
      <c r="BK474" s="14">
        <v>82.87</v>
      </c>
    </row>
    <row r="475" spans="6:63" x14ac:dyDescent="0.25">
      <c r="F475">
        <v>272269</v>
      </c>
      <c r="G475">
        <v>1.45</v>
      </c>
      <c r="M475" s="3">
        <v>263087</v>
      </c>
      <c r="N475" s="3">
        <v>75.739999999999995</v>
      </c>
      <c r="T475" s="5">
        <v>277838</v>
      </c>
      <c r="U475" s="5">
        <v>5.51</v>
      </c>
      <c r="AA475" s="7">
        <v>250309</v>
      </c>
      <c r="AB475" s="7">
        <v>0.69</v>
      </c>
      <c r="AH475" s="8">
        <v>279235</v>
      </c>
      <c r="AI475" s="8">
        <v>1.17</v>
      </c>
      <c r="AO475" s="9">
        <v>280966</v>
      </c>
      <c r="AP475" s="9">
        <v>0.73</v>
      </c>
      <c r="AV475" s="11">
        <v>273639</v>
      </c>
      <c r="AW475" s="11">
        <v>2.06</v>
      </c>
      <c r="BC475" s="13">
        <v>276894</v>
      </c>
      <c r="BD475" s="13">
        <v>7.89</v>
      </c>
      <c r="BJ475" s="14">
        <v>131123</v>
      </c>
      <c r="BK475" s="14">
        <v>76.150000000000006</v>
      </c>
    </row>
    <row r="476" spans="6:63" x14ac:dyDescent="0.25">
      <c r="F476">
        <v>274408</v>
      </c>
      <c r="G476">
        <v>0.34</v>
      </c>
      <c r="M476" s="3">
        <v>263108</v>
      </c>
      <c r="N476" s="3">
        <v>69.150000000000006</v>
      </c>
      <c r="T476" s="5">
        <v>278297</v>
      </c>
      <c r="U476" s="5">
        <v>8.5500000000000007</v>
      </c>
      <c r="AA476" s="7">
        <v>250523</v>
      </c>
      <c r="AB476" s="7">
        <v>13.41</v>
      </c>
      <c r="AH476" s="8">
        <v>279694</v>
      </c>
      <c r="AI476" s="8">
        <v>2.2200000000000002</v>
      </c>
      <c r="AO476" s="9">
        <v>282982</v>
      </c>
      <c r="AP476" s="9">
        <v>11.23</v>
      </c>
      <c r="AV476" s="11">
        <v>273925</v>
      </c>
      <c r="AW476" s="11">
        <v>0.34</v>
      </c>
      <c r="BC476" s="13">
        <v>276984</v>
      </c>
      <c r="BD476" s="13">
        <v>7.91</v>
      </c>
      <c r="BJ476" s="14">
        <v>131143</v>
      </c>
      <c r="BK476" s="14">
        <v>77.91</v>
      </c>
    </row>
    <row r="477" spans="6:63" x14ac:dyDescent="0.25">
      <c r="F477">
        <v>274650</v>
      </c>
      <c r="G477">
        <v>0.66</v>
      </c>
      <c r="M477" s="3">
        <v>263489</v>
      </c>
      <c r="N477" s="3">
        <v>47.28</v>
      </c>
      <c r="T477" s="5">
        <v>278537</v>
      </c>
      <c r="U477" s="5">
        <v>3.19</v>
      </c>
      <c r="AA477" s="7">
        <v>250813</v>
      </c>
      <c r="AB477" s="7">
        <v>1.1499999999999999</v>
      </c>
      <c r="AH477" s="8">
        <v>279934</v>
      </c>
      <c r="AI477" s="8">
        <v>0.89</v>
      </c>
      <c r="AO477" s="9">
        <v>283039</v>
      </c>
      <c r="AP477" s="9">
        <v>9.0500000000000007</v>
      </c>
      <c r="AV477" s="11">
        <v>274297</v>
      </c>
      <c r="AW477" s="11">
        <v>1.04</v>
      </c>
      <c r="BC477" s="13">
        <v>277534</v>
      </c>
      <c r="BD477" s="13">
        <v>3.98</v>
      </c>
      <c r="BJ477" s="14">
        <v>131144</v>
      </c>
      <c r="BK477" s="14">
        <v>78.069999999999993</v>
      </c>
    </row>
    <row r="478" spans="6:63" x14ac:dyDescent="0.25">
      <c r="F478">
        <v>275464</v>
      </c>
      <c r="G478">
        <v>0.68</v>
      </c>
      <c r="M478" s="3">
        <v>264900</v>
      </c>
      <c r="N478" s="3">
        <v>43.53</v>
      </c>
      <c r="T478" s="5">
        <v>280552</v>
      </c>
      <c r="U478" s="5">
        <v>15.5</v>
      </c>
      <c r="AA478" s="7">
        <v>250900</v>
      </c>
      <c r="AB478" s="7">
        <v>0.38</v>
      </c>
      <c r="AH478" s="8">
        <v>281950</v>
      </c>
      <c r="AI478" s="8">
        <v>2.16</v>
      </c>
      <c r="AO478" s="9">
        <v>283606</v>
      </c>
      <c r="AP478" s="9">
        <v>7.19</v>
      </c>
      <c r="AV478" s="11">
        <v>276889</v>
      </c>
      <c r="AW478" s="11">
        <v>0.79</v>
      </c>
      <c r="BC478" s="13">
        <v>278330</v>
      </c>
      <c r="BD478" s="13">
        <v>5.98</v>
      </c>
      <c r="BJ478" s="14">
        <v>132981</v>
      </c>
      <c r="BK478" s="14">
        <v>70.349999999999994</v>
      </c>
    </row>
    <row r="479" spans="6:63" x14ac:dyDescent="0.25">
      <c r="F479">
        <v>275623</v>
      </c>
      <c r="G479">
        <v>0</v>
      </c>
      <c r="M479" s="3">
        <v>265469</v>
      </c>
      <c r="N479" s="3">
        <v>59.91</v>
      </c>
      <c r="T479" s="5">
        <v>281114</v>
      </c>
      <c r="U479" s="5">
        <v>16.22</v>
      </c>
      <c r="AA479" s="7">
        <v>250990</v>
      </c>
      <c r="AB479" s="7">
        <v>0.19</v>
      </c>
      <c r="AH479" s="8">
        <v>282007</v>
      </c>
      <c r="AI479" s="8">
        <v>2.64</v>
      </c>
      <c r="AO479" s="9">
        <v>283885</v>
      </c>
      <c r="AP479" s="9">
        <v>2.5299999999999998</v>
      </c>
      <c r="AV479" s="11">
        <v>277438</v>
      </c>
      <c r="AW479" s="11">
        <v>0.55000000000000004</v>
      </c>
      <c r="BC479" s="13">
        <v>279837</v>
      </c>
      <c r="BD479" s="13">
        <v>3.16</v>
      </c>
      <c r="BJ479" s="14">
        <v>132982</v>
      </c>
      <c r="BK479" s="14">
        <v>78.91</v>
      </c>
    </row>
    <row r="480" spans="6:63" x14ac:dyDescent="0.25">
      <c r="F480">
        <v>277730</v>
      </c>
      <c r="G480">
        <v>5.56</v>
      </c>
      <c r="M480" s="3">
        <v>265978</v>
      </c>
      <c r="N480" s="3">
        <v>77.38</v>
      </c>
      <c r="T480" s="5">
        <v>281393</v>
      </c>
      <c r="U480" s="5">
        <v>4.55</v>
      </c>
      <c r="AA480" s="7">
        <v>251540</v>
      </c>
      <c r="AB480" s="7">
        <v>1.5</v>
      </c>
      <c r="AH480" s="8">
        <v>282577</v>
      </c>
      <c r="AI480" s="8">
        <v>0.47</v>
      </c>
      <c r="AO480" s="9">
        <v>284296</v>
      </c>
      <c r="AP480" s="9">
        <v>4.49</v>
      </c>
      <c r="AV480" s="11">
        <v>277789</v>
      </c>
      <c r="AW480" s="11">
        <v>0.43</v>
      </c>
      <c r="BC480" s="13">
        <v>280016</v>
      </c>
      <c r="BD480" s="13">
        <v>5.0199999999999996</v>
      </c>
      <c r="BJ480" s="14">
        <v>133080</v>
      </c>
      <c r="BK480" s="14">
        <v>76.66</v>
      </c>
    </row>
    <row r="481" spans="6:63" x14ac:dyDescent="0.25">
      <c r="F481">
        <v>278986</v>
      </c>
      <c r="G481">
        <v>2.1800000000000002</v>
      </c>
      <c r="M481" s="3">
        <v>268623</v>
      </c>
      <c r="N481" s="3">
        <v>80.34</v>
      </c>
      <c r="T481" s="5">
        <v>281804</v>
      </c>
      <c r="U481" s="5">
        <v>7.55</v>
      </c>
      <c r="AA481" s="7">
        <v>252336</v>
      </c>
      <c r="AB481" s="7">
        <v>0.28999999999999998</v>
      </c>
      <c r="AH481" s="8">
        <v>282856</v>
      </c>
      <c r="AI481" s="8">
        <v>0.82</v>
      </c>
      <c r="AO481" s="9">
        <v>285352</v>
      </c>
      <c r="AP481" s="9">
        <v>6.4</v>
      </c>
      <c r="AV481" s="11">
        <v>277993</v>
      </c>
      <c r="AW481" s="11">
        <v>2.89</v>
      </c>
      <c r="BC481" s="13">
        <v>280119</v>
      </c>
      <c r="BD481" s="13">
        <v>7.23</v>
      </c>
      <c r="BJ481" s="14">
        <v>133081</v>
      </c>
      <c r="BK481" s="14">
        <v>59.74</v>
      </c>
    </row>
    <row r="482" spans="6:63" x14ac:dyDescent="0.25">
      <c r="F482">
        <v>280184</v>
      </c>
      <c r="G482">
        <v>64.150000000000006</v>
      </c>
      <c r="M482" s="3">
        <v>269644</v>
      </c>
      <c r="N482" s="3">
        <v>79.59</v>
      </c>
      <c r="T482" s="5">
        <v>282860</v>
      </c>
      <c r="U482" s="5">
        <v>6.77</v>
      </c>
      <c r="AA482" s="7">
        <v>253841</v>
      </c>
      <c r="AB482" s="7">
        <v>0.28000000000000003</v>
      </c>
      <c r="AH482" s="8">
        <v>283267</v>
      </c>
      <c r="AI482" s="8">
        <v>0.56999999999999995</v>
      </c>
      <c r="AO482" s="9">
        <v>285704</v>
      </c>
      <c r="AP482" s="9">
        <v>3.42</v>
      </c>
      <c r="AV482" s="11">
        <v>278713</v>
      </c>
      <c r="AW482" s="11">
        <v>4.58</v>
      </c>
      <c r="BC482" s="13">
        <v>280890</v>
      </c>
      <c r="BD482" s="13">
        <v>5.49</v>
      </c>
      <c r="BJ482" s="14">
        <v>133113</v>
      </c>
      <c r="BK482" s="14">
        <v>85.15</v>
      </c>
    </row>
    <row r="483" spans="6:63" x14ac:dyDescent="0.25">
      <c r="F483">
        <v>280498</v>
      </c>
      <c r="G483">
        <v>0.83</v>
      </c>
      <c r="M483" s="3">
        <v>270277</v>
      </c>
      <c r="N483" s="3">
        <v>79.069999999999993</v>
      </c>
      <c r="T483" s="5">
        <v>283212</v>
      </c>
      <c r="U483" s="5">
        <v>10.63</v>
      </c>
      <c r="AA483" s="7">
        <v>254020</v>
      </c>
      <c r="AB483" s="7">
        <v>1.67</v>
      </c>
      <c r="AH483" s="8">
        <v>284323</v>
      </c>
      <c r="AI483" s="8">
        <v>0.23</v>
      </c>
      <c r="AO483" s="9">
        <v>286239</v>
      </c>
      <c r="AP483" s="9">
        <v>6.19</v>
      </c>
      <c r="AV483" s="11">
        <v>279352</v>
      </c>
      <c r="AW483" s="11">
        <v>0.33</v>
      </c>
      <c r="BC483" s="13">
        <v>281487</v>
      </c>
      <c r="BD483" s="13">
        <v>8.3000000000000007</v>
      </c>
      <c r="BJ483" s="14">
        <v>133114</v>
      </c>
      <c r="BK483" s="14">
        <v>73.25</v>
      </c>
    </row>
    <row r="484" spans="6:63" x14ac:dyDescent="0.25">
      <c r="F484">
        <v>280509</v>
      </c>
      <c r="G484">
        <v>2.19</v>
      </c>
      <c r="M484" s="3">
        <v>270888</v>
      </c>
      <c r="N484" s="3">
        <v>60.22</v>
      </c>
      <c r="T484" s="5">
        <v>283747</v>
      </c>
      <c r="U484" s="5">
        <v>17.25</v>
      </c>
      <c r="AA484" s="7">
        <v>254123</v>
      </c>
      <c r="AB484" s="7">
        <v>13.26</v>
      </c>
      <c r="AH484" s="8">
        <v>284675</v>
      </c>
      <c r="AI484" s="8">
        <v>1.49</v>
      </c>
      <c r="AO484" s="9">
        <v>287251</v>
      </c>
      <c r="AP484" s="9">
        <v>18.79</v>
      </c>
      <c r="AV484" s="11">
        <v>279526</v>
      </c>
      <c r="AW484" s="11">
        <v>0.99</v>
      </c>
      <c r="BC484" s="13">
        <v>283689</v>
      </c>
      <c r="BD484" s="13">
        <v>9.81</v>
      </c>
      <c r="BJ484" s="14">
        <v>133530</v>
      </c>
      <c r="BK484" s="14">
        <v>78.78</v>
      </c>
    </row>
    <row r="485" spans="6:63" x14ac:dyDescent="0.25">
      <c r="F485">
        <v>281343</v>
      </c>
      <c r="G485">
        <v>1.72</v>
      </c>
      <c r="M485" s="3">
        <v>272446</v>
      </c>
      <c r="N485" s="3">
        <v>85.67</v>
      </c>
      <c r="T485" s="5">
        <v>284759</v>
      </c>
      <c r="U485" s="5">
        <v>19.829999999999998</v>
      </c>
      <c r="AA485" s="7">
        <v>254894</v>
      </c>
      <c r="AB485" s="7">
        <v>0.66</v>
      </c>
      <c r="AH485" s="8">
        <v>285210</v>
      </c>
      <c r="AI485" s="8">
        <v>1.03</v>
      </c>
      <c r="AO485" s="9">
        <v>288434</v>
      </c>
      <c r="AP485" s="9">
        <v>3.56</v>
      </c>
      <c r="AV485" s="11">
        <v>280849</v>
      </c>
      <c r="AW485" s="11">
        <v>2.66</v>
      </c>
      <c r="BC485" s="13">
        <v>284103</v>
      </c>
      <c r="BD485" s="13">
        <v>2.34</v>
      </c>
      <c r="BJ485" s="14">
        <v>133531</v>
      </c>
      <c r="BK485" s="14">
        <v>48.56</v>
      </c>
    </row>
    <row r="486" spans="6:63" x14ac:dyDescent="0.25">
      <c r="F486">
        <v>281544</v>
      </c>
      <c r="G486">
        <v>0.81999999999999984</v>
      </c>
      <c r="M486" s="3">
        <v>272725</v>
      </c>
      <c r="N486" s="3">
        <v>73.790000000000006</v>
      </c>
      <c r="T486" s="5">
        <v>285942</v>
      </c>
      <c r="U486" s="5">
        <v>8.49</v>
      </c>
      <c r="AA486" s="7">
        <v>255491</v>
      </c>
      <c r="AB486" s="7">
        <v>1.64</v>
      </c>
      <c r="AH486" s="8">
        <v>286222</v>
      </c>
      <c r="AI486" s="8">
        <v>17.579999999999998</v>
      </c>
      <c r="AO486" s="9">
        <v>288770</v>
      </c>
      <c r="AP486" s="9">
        <v>2.78</v>
      </c>
      <c r="AV486" s="11">
        <v>281065</v>
      </c>
      <c r="AW486" s="11">
        <v>1.1000000000000001</v>
      </c>
      <c r="BC486" s="13">
        <v>285686</v>
      </c>
      <c r="BD486" s="13">
        <v>4.5</v>
      </c>
      <c r="BJ486" s="14">
        <v>133914</v>
      </c>
      <c r="BK486" s="14">
        <v>83.88</v>
      </c>
    </row>
    <row r="487" spans="6:63" x14ac:dyDescent="0.25">
      <c r="F487">
        <v>281553</v>
      </c>
      <c r="G487">
        <v>1.6500000000000001</v>
      </c>
      <c r="M487" s="3">
        <v>272977</v>
      </c>
      <c r="N487" s="3">
        <v>86.57</v>
      </c>
      <c r="T487" s="5">
        <v>286278</v>
      </c>
      <c r="U487" s="5">
        <v>9.24</v>
      </c>
      <c r="AA487" s="7">
        <v>257693</v>
      </c>
      <c r="AB487" s="7">
        <v>0.56999999999999995</v>
      </c>
      <c r="AH487" s="8">
        <v>287405</v>
      </c>
      <c r="AI487" s="8">
        <v>0.11</v>
      </c>
      <c r="AO487" s="9">
        <v>289343</v>
      </c>
      <c r="AP487" s="9">
        <v>5.95</v>
      </c>
      <c r="AV487" s="11">
        <v>281128</v>
      </c>
      <c r="AW487" s="11">
        <v>1.79</v>
      </c>
      <c r="BC487" s="13">
        <v>286012</v>
      </c>
      <c r="BD487" s="13">
        <v>4.26</v>
      </c>
      <c r="BJ487" s="14">
        <v>133915</v>
      </c>
      <c r="BK487" s="14">
        <v>76.739999999999995</v>
      </c>
    </row>
    <row r="488" spans="6:63" x14ac:dyDescent="0.25">
      <c r="F488">
        <v>281706</v>
      </c>
      <c r="G488">
        <v>0.66</v>
      </c>
      <c r="M488" s="3">
        <v>274540</v>
      </c>
      <c r="N488" s="3">
        <v>88.19</v>
      </c>
      <c r="T488" s="5">
        <v>286851</v>
      </c>
      <c r="U488" s="5">
        <v>12.74</v>
      </c>
      <c r="AA488" s="7">
        <v>258107</v>
      </c>
      <c r="AB488" s="7">
        <v>0.68</v>
      </c>
      <c r="AH488" s="8">
        <v>287741</v>
      </c>
      <c r="AI488" s="8">
        <v>2.0299999999999998</v>
      </c>
      <c r="AO488" s="9">
        <v>289887</v>
      </c>
      <c r="AP488" s="9">
        <v>2.48</v>
      </c>
      <c r="AV488" s="11">
        <v>281134</v>
      </c>
      <c r="AW488" s="11">
        <v>0.22</v>
      </c>
      <c r="BC488" s="13">
        <v>286739</v>
      </c>
      <c r="BD488" s="13">
        <v>8</v>
      </c>
      <c r="BJ488" s="14">
        <v>134193</v>
      </c>
      <c r="BK488" s="14">
        <v>40.1</v>
      </c>
    </row>
    <row r="489" spans="6:63" x14ac:dyDescent="0.25">
      <c r="F489">
        <v>281886</v>
      </c>
      <c r="G489">
        <v>12.590000000000002</v>
      </c>
      <c r="M489" s="3">
        <v>274894</v>
      </c>
      <c r="N489" s="3">
        <v>87.17</v>
      </c>
      <c r="T489" s="5">
        <v>287396</v>
      </c>
      <c r="U489" s="5">
        <v>4.34</v>
      </c>
      <c r="AA489" s="7">
        <v>259691</v>
      </c>
      <c r="AB489" s="7">
        <v>0.57999999999999996</v>
      </c>
      <c r="AH489" s="8">
        <v>288314</v>
      </c>
      <c r="AI489" s="8">
        <v>0.95</v>
      </c>
      <c r="AO489" s="9">
        <v>290041</v>
      </c>
      <c r="AP489" s="9">
        <v>0.56000000000000005</v>
      </c>
      <c r="AV489" s="11">
        <v>281739</v>
      </c>
      <c r="AW489" s="11">
        <v>0.56999999999999995</v>
      </c>
      <c r="BC489" s="13">
        <v>287123</v>
      </c>
      <c r="BD489" s="13">
        <v>6.3</v>
      </c>
      <c r="BJ489" s="14">
        <v>134194</v>
      </c>
      <c r="BK489" s="14">
        <v>56.769999999999996</v>
      </c>
    </row>
    <row r="490" spans="6:63" x14ac:dyDescent="0.25">
      <c r="F490">
        <v>282270</v>
      </c>
      <c r="G490">
        <v>2</v>
      </c>
      <c r="M490" s="3">
        <v>275002</v>
      </c>
      <c r="N490" s="3">
        <v>79.13</v>
      </c>
      <c r="T490" s="5">
        <v>287550</v>
      </c>
      <c r="U490" s="5">
        <v>3.05</v>
      </c>
      <c r="AA490" s="7">
        <v>262501</v>
      </c>
      <c r="AB490" s="7">
        <v>0.09</v>
      </c>
      <c r="AH490" s="8">
        <v>288859</v>
      </c>
      <c r="AI490" s="8">
        <v>0.71</v>
      </c>
      <c r="AO490" s="9">
        <v>290102</v>
      </c>
      <c r="AP490" s="9">
        <v>5.13</v>
      </c>
      <c r="AV490" s="11">
        <v>282942</v>
      </c>
      <c r="AW490" s="11">
        <v>0.57999999999999996</v>
      </c>
      <c r="BC490" s="13">
        <v>288901</v>
      </c>
      <c r="BD490" s="13">
        <v>7.2</v>
      </c>
      <c r="BJ490" s="14">
        <v>134411</v>
      </c>
      <c r="BK490" s="14">
        <v>88.97</v>
      </c>
    </row>
    <row r="491" spans="6:63" x14ac:dyDescent="0.25">
      <c r="F491">
        <v>282450</v>
      </c>
      <c r="G491">
        <v>0.68</v>
      </c>
      <c r="M491" s="3">
        <v>275027</v>
      </c>
      <c r="N491" s="3">
        <v>81.58</v>
      </c>
      <c r="T491" s="5">
        <v>287611</v>
      </c>
      <c r="U491" s="5">
        <v>6.81</v>
      </c>
      <c r="AA491" s="7">
        <v>263697</v>
      </c>
      <c r="AB491" s="7">
        <v>0.48</v>
      </c>
      <c r="AH491" s="8">
        <v>289013</v>
      </c>
      <c r="AI491" s="8">
        <v>0.7</v>
      </c>
      <c r="AO491" s="9">
        <v>290672</v>
      </c>
      <c r="AP491" s="9">
        <v>4.3099999999999996</v>
      </c>
      <c r="AV491" s="11">
        <v>283338</v>
      </c>
      <c r="AW491" s="11">
        <v>0</v>
      </c>
      <c r="BC491" s="13">
        <v>289957</v>
      </c>
      <c r="BD491" s="13">
        <v>6.13</v>
      </c>
      <c r="BJ491" s="14">
        <v>134412</v>
      </c>
      <c r="BK491" s="14">
        <v>85.98</v>
      </c>
    </row>
    <row r="492" spans="6:63" x14ac:dyDescent="0.25">
      <c r="F492">
        <v>282552</v>
      </c>
      <c r="G492">
        <v>1.01</v>
      </c>
      <c r="M492" s="3">
        <v>276397</v>
      </c>
      <c r="N492" s="3">
        <v>83.08</v>
      </c>
      <c r="T492" s="5">
        <v>288181</v>
      </c>
      <c r="U492" s="5">
        <v>11.52</v>
      </c>
      <c r="AA492" s="7">
        <v>264011</v>
      </c>
      <c r="AB492" s="7">
        <v>0.47</v>
      </c>
      <c r="AH492" s="8">
        <v>289074</v>
      </c>
      <c r="AI492" s="8">
        <v>1.21</v>
      </c>
      <c r="AO492" s="9">
        <v>292464</v>
      </c>
      <c r="AP492" s="9">
        <v>75.489999999999995</v>
      </c>
      <c r="AV492" s="11">
        <v>283533</v>
      </c>
      <c r="AW492" s="11">
        <v>0.56999999999999995</v>
      </c>
      <c r="BC492" s="13">
        <v>290116</v>
      </c>
      <c r="BD492" s="13">
        <v>0</v>
      </c>
      <c r="BJ492" s="14">
        <v>134906</v>
      </c>
      <c r="BK492" s="14">
        <v>78.98</v>
      </c>
    </row>
    <row r="493" spans="6:63" x14ac:dyDescent="0.25">
      <c r="F493">
        <v>282609</v>
      </c>
      <c r="G493">
        <v>4.09</v>
      </c>
      <c r="M493" s="3">
        <v>277212</v>
      </c>
      <c r="N493" s="3">
        <v>84.64</v>
      </c>
      <c r="T493" s="5">
        <v>290323</v>
      </c>
      <c r="U493" s="5">
        <v>6.13</v>
      </c>
      <c r="AA493" s="7">
        <v>264022</v>
      </c>
      <c r="AB493" s="7">
        <v>0.66</v>
      </c>
      <c r="AH493" s="8">
        <v>289644</v>
      </c>
      <c r="AI493" s="8">
        <v>1.54</v>
      </c>
      <c r="AO493" s="9">
        <v>292697</v>
      </c>
      <c r="AP493" s="9">
        <v>5.71</v>
      </c>
      <c r="AV493" s="11">
        <v>283728</v>
      </c>
      <c r="AW493" s="11">
        <v>1.24</v>
      </c>
      <c r="BC493" s="13">
        <v>292266</v>
      </c>
      <c r="BD493" s="13">
        <v>21.2</v>
      </c>
      <c r="BJ493" s="14">
        <v>134907</v>
      </c>
      <c r="BK493" s="14">
        <v>84.76</v>
      </c>
    </row>
    <row r="494" spans="6:63" x14ac:dyDescent="0.25">
      <c r="F494">
        <v>283118</v>
      </c>
      <c r="G494">
        <v>1.38</v>
      </c>
      <c r="M494" s="3">
        <v>277315</v>
      </c>
      <c r="N494" s="3">
        <v>83.49</v>
      </c>
      <c r="T494" s="5">
        <v>290647</v>
      </c>
      <c r="U494" s="5">
        <v>11.19</v>
      </c>
      <c r="AA494" s="7">
        <v>265065</v>
      </c>
      <c r="AB494" s="7">
        <v>1.79</v>
      </c>
      <c r="AH494" s="8">
        <v>291786</v>
      </c>
      <c r="AI494" s="8">
        <v>0.56000000000000005</v>
      </c>
      <c r="AO494" s="9">
        <v>295371</v>
      </c>
      <c r="AP494" s="9">
        <v>1</v>
      </c>
      <c r="AV494" s="11">
        <v>283797</v>
      </c>
      <c r="AW494" s="11">
        <v>2.15</v>
      </c>
      <c r="BC494" s="13">
        <v>292716</v>
      </c>
      <c r="BD494" s="13">
        <v>4.1900000000000004</v>
      </c>
      <c r="BJ494" s="14">
        <v>135757</v>
      </c>
      <c r="BK494" s="14">
        <v>71.02</v>
      </c>
    </row>
    <row r="495" spans="6:63" x14ac:dyDescent="0.25">
      <c r="F495">
        <v>283394</v>
      </c>
      <c r="G495">
        <v>2.64</v>
      </c>
      <c r="M495" s="3">
        <v>277965</v>
      </c>
      <c r="N495" s="3">
        <v>65.150000000000006</v>
      </c>
      <c r="T495" s="5">
        <v>292172</v>
      </c>
      <c r="U495" s="5">
        <v>14.99</v>
      </c>
      <c r="AA495" s="7">
        <v>265218</v>
      </c>
      <c r="AB495" s="7">
        <v>0.19</v>
      </c>
      <c r="AH495" s="8">
        <v>292110</v>
      </c>
      <c r="AI495" s="8">
        <v>0.89</v>
      </c>
      <c r="AO495" s="9">
        <v>296788</v>
      </c>
      <c r="AP495" s="9">
        <v>3.27</v>
      </c>
      <c r="AV495" s="11">
        <v>284193</v>
      </c>
      <c r="AW495" s="11">
        <v>0.45</v>
      </c>
      <c r="BC495" s="13">
        <v>293253</v>
      </c>
      <c r="BD495" s="13">
        <v>3.27</v>
      </c>
      <c r="BJ495" s="14">
        <v>135758</v>
      </c>
      <c r="BK495" s="14">
        <v>74.569999999999993</v>
      </c>
    </row>
    <row r="496" spans="6:63" x14ac:dyDescent="0.25">
      <c r="F496">
        <v>283415</v>
      </c>
      <c r="G496">
        <v>0.52</v>
      </c>
      <c r="M496" s="3">
        <v>278454</v>
      </c>
      <c r="N496" s="3">
        <v>79.72</v>
      </c>
      <c r="T496" s="5">
        <v>292581</v>
      </c>
      <c r="U496" s="5">
        <v>3.88</v>
      </c>
      <c r="AA496" s="7">
        <v>265398</v>
      </c>
      <c r="AB496" s="7">
        <v>8.57</v>
      </c>
      <c r="AH496" s="8">
        <v>293674</v>
      </c>
      <c r="AI496" s="8">
        <v>1.59</v>
      </c>
      <c r="AO496" s="9">
        <v>297599</v>
      </c>
      <c r="AP496" s="9">
        <v>2.99</v>
      </c>
      <c r="AV496" s="11">
        <v>284538</v>
      </c>
      <c r="AW496" s="11">
        <v>0.68</v>
      </c>
      <c r="BC496" s="13">
        <v>293880</v>
      </c>
      <c r="BD496" s="13">
        <v>5.81</v>
      </c>
      <c r="BJ496" s="14">
        <v>136295</v>
      </c>
      <c r="BK496" s="14">
        <v>80.34</v>
      </c>
    </row>
    <row r="497" spans="6:63" x14ac:dyDescent="0.25">
      <c r="F497">
        <v>283796</v>
      </c>
      <c r="G497">
        <v>1.02</v>
      </c>
      <c r="M497" s="3">
        <v>278572</v>
      </c>
      <c r="N497" s="3">
        <v>11.05</v>
      </c>
      <c r="T497" s="5">
        <v>293158</v>
      </c>
      <c r="U497" s="5">
        <v>2.2200000000000002</v>
      </c>
      <c r="AA497" s="7">
        <v>265782</v>
      </c>
      <c r="AB497" s="7">
        <v>0</v>
      </c>
      <c r="AH497" s="8">
        <v>294083</v>
      </c>
      <c r="AI497" s="8">
        <v>0.33</v>
      </c>
      <c r="AO497" s="9">
        <v>299292</v>
      </c>
      <c r="AP497" s="9">
        <v>6.36</v>
      </c>
      <c r="AV497" s="11">
        <v>285461</v>
      </c>
      <c r="AW497" s="11">
        <v>0.22</v>
      </c>
      <c r="BC497" s="13">
        <v>294262</v>
      </c>
      <c r="BD497" s="13">
        <v>3.56</v>
      </c>
      <c r="BJ497" s="14">
        <v>136296</v>
      </c>
      <c r="BK497" s="14">
        <v>65.11</v>
      </c>
    </row>
    <row r="498" spans="6:63" x14ac:dyDescent="0.25">
      <c r="F498">
        <v>285207</v>
      </c>
      <c r="G498">
        <v>1.18</v>
      </c>
      <c r="M498" s="3">
        <v>279580</v>
      </c>
      <c r="N498" s="3">
        <v>79.180000000000007</v>
      </c>
      <c r="T498" s="5">
        <v>293302</v>
      </c>
      <c r="U498" s="5">
        <v>7.28</v>
      </c>
      <c r="AA498" s="7">
        <v>265962</v>
      </c>
      <c r="AB498" s="7">
        <v>0.37</v>
      </c>
      <c r="AH498" s="8">
        <v>294660</v>
      </c>
      <c r="AI498" s="8">
        <v>0.66</v>
      </c>
      <c r="AO498" s="9">
        <v>300573</v>
      </c>
      <c r="AP498" s="9">
        <v>4.38</v>
      </c>
      <c r="AV498" s="11">
        <v>285634</v>
      </c>
      <c r="AW498" s="11">
        <v>1.23</v>
      </c>
      <c r="BC498" s="13">
        <v>294391</v>
      </c>
      <c r="BD498" s="13">
        <v>4.49</v>
      </c>
      <c r="BJ498" s="14">
        <v>139132</v>
      </c>
      <c r="BK498" s="14">
        <v>80.61</v>
      </c>
    </row>
    <row r="499" spans="6:63" x14ac:dyDescent="0.25">
      <c r="F499">
        <v>285776</v>
      </c>
      <c r="G499">
        <v>4.0599999999999996</v>
      </c>
      <c r="M499" s="3">
        <v>280737</v>
      </c>
      <c r="N499" s="3">
        <v>78.48</v>
      </c>
      <c r="T499" s="5">
        <v>293832</v>
      </c>
      <c r="U499" s="5">
        <v>9.61</v>
      </c>
      <c r="AA499" s="7">
        <v>266064</v>
      </c>
      <c r="AB499" s="7">
        <v>0.28000000000000003</v>
      </c>
      <c r="AH499" s="8">
        <v>294804</v>
      </c>
      <c r="AI499" s="8">
        <v>0.11</v>
      </c>
      <c r="AO499" s="9">
        <v>301762</v>
      </c>
      <c r="AP499" s="9">
        <v>5.59</v>
      </c>
      <c r="AV499" s="11">
        <v>286036</v>
      </c>
      <c r="AW499" s="11">
        <v>1.01</v>
      </c>
      <c r="BC499" s="13">
        <v>295975</v>
      </c>
      <c r="BD499" s="13">
        <v>5.39</v>
      </c>
      <c r="BJ499" s="14">
        <v>139133</v>
      </c>
      <c r="BK499" s="14">
        <v>84.85</v>
      </c>
    </row>
    <row r="500" spans="6:63" x14ac:dyDescent="0.25">
      <c r="F500">
        <v>286285</v>
      </c>
      <c r="G500">
        <v>0.83</v>
      </c>
      <c r="M500" s="3">
        <v>281853</v>
      </c>
      <c r="N500" s="3">
        <v>88.23</v>
      </c>
      <c r="T500" s="5">
        <v>294123</v>
      </c>
      <c r="U500" s="5">
        <v>5.88</v>
      </c>
      <c r="AA500" s="7">
        <v>266121</v>
      </c>
      <c r="AB500" s="7">
        <v>1.98</v>
      </c>
      <c r="AH500" s="8">
        <v>295334</v>
      </c>
      <c r="AI500" s="8">
        <v>0.79</v>
      </c>
      <c r="AO500" s="9">
        <v>302846</v>
      </c>
      <c r="AP500" s="9">
        <v>6.12</v>
      </c>
      <c r="AV500" s="11">
        <v>286309</v>
      </c>
      <c r="AW500" s="11">
        <v>0.57999999999999996</v>
      </c>
      <c r="BC500" s="13">
        <v>297142</v>
      </c>
      <c r="BD500" s="13">
        <v>4.55</v>
      </c>
      <c r="BJ500" s="14">
        <v>139201</v>
      </c>
      <c r="BK500" s="14">
        <v>76.75</v>
      </c>
    </row>
    <row r="501" spans="6:63" x14ac:dyDescent="0.25">
      <c r="F501">
        <v>288930</v>
      </c>
      <c r="G501">
        <v>0.51</v>
      </c>
      <c r="M501" s="3">
        <v>283134</v>
      </c>
      <c r="N501" s="3">
        <v>79.94</v>
      </c>
      <c r="T501" s="5">
        <v>294677</v>
      </c>
      <c r="U501" s="5">
        <v>2.0299999999999998</v>
      </c>
      <c r="AA501" s="7">
        <v>266630</v>
      </c>
      <c r="AB501" s="7">
        <v>0.56999999999999995</v>
      </c>
      <c r="AH501" s="8">
        <v>295625</v>
      </c>
      <c r="AI501" s="8">
        <v>0.35</v>
      </c>
      <c r="AO501" s="9">
        <v>303142</v>
      </c>
      <c r="AP501" s="9">
        <v>2.83</v>
      </c>
      <c r="AV501" s="11">
        <v>287023</v>
      </c>
      <c r="AW501" s="11">
        <v>0.45</v>
      </c>
      <c r="BC501" s="13">
        <v>297268</v>
      </c>
      <c r="BD501" s="13">
        <v>6.55</v>
      </c>
      <c r="BJ501" s="14">
        <v>139202</v>
      </c>
      <c r="BK501" s="14">
        <v>83.72</v>
      </c>
    </row>
    <row r="502" spans="6:63" x14ac:dyDescent="0.25">
      <c r="F502">
        <v>289951</v>
      </c>
      <c r="G502">
        <v>0.49</v>
      </c>
      <c r="M502" s="3">
        <v>284827</v>
      </c>
      <c r="N502" s="3">
        <v>85.96</v>
      </c>
      <c r="T502" s="5">
        <v>295558</v>
      </c>
      <c r="U502" s="5">
        <v>5.17</v>
      </c>
      <c r="AA502" s="7">
        <v>266906</v>
      </c>
      <c r="AB502" s="7">
        <v>3.28</v>
      </c>
      <c r="AH502" s="8">
        <v>296179</v>
      </c>
      <c r="AI502" s="8">
        <v>0.36</v>
      </c>
      <c r="AO502" s="9">
        <v>304461</v>
      </c>
      <c r="AP502" s="9">
        <v>4.59</v>
      </c>
      <c r="AV502" s="11">
        <v>287123</v>
      </c>
      <c r="AW502" s="11">
        <v>0.93</v>
      </c>
      <c r="BC502" s="13">
        <v>297427</v>
      </c>
      <c r="BD502" s="13">
        <v>13.54</v>
      </c>
      <c r="BJ502" s="14">
        <v>139360</v>
      </c>
      <c r="BK502" s="14">
        <v>81.38</v>
      </c>
    </row>
    <row r="503" spans="6:63" x14ac:dyDescent="0.25">
      <c r="F503">
        <v>290078</v>
      </c>
      <c r="G503">
        <v>57.24</v>
      </c>
      <c r="M503" s="3">
        <v>286746</v>
      </c>
      <c r="N503" s="3">
        <v>25.35</v>
      </c>
      <c r="T503" s="5">
        <v>296217</v>
      </c>
      <c r="U503" s="5">
        <v>3.71</v>
      </c>
      <c r="AA503" s="7">
        <v>266927</v>
      </c>
      <c r="AB503" s="7">
        <v>0.87</v>
      </c>
      <c r="AH503" s="8">
        <v>297060</v>
      </c>
      <c r="AI503" s="8">
        <v>0.12</v>
      </c>
      <c r="AO503" s="9">
        <v>305180</v>
      </c>
      <c r="AP503" s="9">
        <v>5.35</v>
      </c>
      <c r="AV503" s="11">
        <v>287725</v>
      </c>
      <c r="AW503" s="11">
        <v>0.12</v>
      </c>
      <c r="BC503" s="13">
        <v>297667</v>
      </c>
      <c r="BD503" s="13">
        <v>5.26</v>
      </c>
      <c r="BJ503" s="14">
        <v>139361</v>
      </c>
      <c r="BK503" s="14">
        <v>66.209999999999994</v>
      </c>
    </row>
    <row r="504" spans="6:63" x14ac:dyDescent="0.25">
      <c r="F504">
        <v>290584</v>
      </c>
      <c r="G504">
        <v>0.8</v>
      </c>
      <c r="M504" s="3">
        <v>289415</v>
      </c>
      <c r="N504" s="3">
        <v>59.1</v>
      </c>
      <c r="T504" s="5">
        <v>296851</v>
      </c>
      <c r="U504" s="5">
        <v>3.98</v>
      </c>
      <c r="AA504" s="7">
        <v>267308</v>
      </c>
      <c r="AB504" s="7">
        <v>50.48</v>
      </c>
      <c r="AH504" s="8">
        <v>297719</v>
      </c>
      <c r="AI504" s="8">
        <v>0.38</v>
      </c>
      <c r="AO504" s="9">
        <v>305214</v>
      </c>
      <c r="AP504" s="9">
        <v>3.55</v>
      </c>
      <c r="AV504" s="11">
        <v>288445</v>
      </c>
      <c r="AW504" s="11">
        <v>1.62</v>
      </c>
      <c r="BC504" s="13">
        <v>298910</v>
      </c>
      <c r="BD504" s="13">
        <v>5.17</v>
      </c>
      <c r="BJ504" s="14">
        <v>139847</v>
      </c>
      <c r="BK504" s="14">
        <v>65.61</v>
      </c>
    </row>
    <row r="505" spans="6:63" x14ac:dyDescent="0.25">
      <c r="F505">
        <v>291195</v>
      </c>
      <c r="G505">
        <v>1.1100000000000001</v>
      </c>
      <c r="M505" s="3">
        <v>289648</v>
      </c>
      <c r="N505" s="3">
        <v>71.63</v>
      </c>
      <c r="T505" s="5">
        <v>296974</v>
      </c>
      <c r="U505" s="5">
        <v>6.02</v>
      </c>
      <c r="AA505" s="7">
        <v>268719</v>
      </c>
      <c r="AB505" s="7">
        <v>3.65</v>
      </c>
      <c r="AH505" s="8">
        <v>298353</v>
      </c>
      <c r="AI505" s="8">
        <v>0.75</v>
      </c>
      <c r="AO505" s="9">
        <v>306031</v>
      </c>
      <c r="AP505" s="9">
        <v>4.8</v>
      </c>
      <c r="AV505" s="11">
        <v>290734</v>
      </c>
      <c r="AW505" s="11">
        <v>0.23</v>
      </c>
      <c r="BC505" s="13">
        <v>299120</v>
      </c>
      <c r="BD505" s="13">
        <v>4.68</v>
      </c>
      <c r="BJ505" s="14">
        <v>139848</v>
      </c>
      <c r="BK505" s="14">
        <v>73.010000000000005</v>
      </c>
    </row>
    <row r="506" spans="6:63" x14ac:dyDescent="0.25">
      <c r="F506">
        <v>292753</v>
      </c>
      <c r="G506">
        <v>0.90000000000000013</v>
      </c>
      <c r="M506" s="3">
        <v>292734</v>
      </c>
      <c r="N506" s="3">
        <v>76.28</v>
      </c>
      <c r="T506" s="5">
        <v>298078</v>
      </c>
      <c r="U506" s="5">
        <v>10.77</v>
      </c>
      <c r="AA506" s="7">
        <v>269288</v>
      </c>
      <c r="AB506" s="7">
        <v>0.66</v>
      </c>
      <c r="AH506" s="8">
        <v>298476</v>
      </c>
      <c r="AI506" s="8">
        <v>0.75</v>
      </c>
      <c r="AO506" s="9">
        <v>307404</v>
      </c>
      <c r="AP506" s="9">
        <v>7.52</v>
      </c>
      <c r="AV506" s="11">
        <v>291518</v>
      </c>
      <c r="AW506" s="11">
        <v>0.79</v>
      </c>
      <c r="BC506" s="13">
        <v>300098</v>
      </c>
      <c r="BD506" s="13">
        <v>7.88</v>
      </c>
      <c r="BJ506" s="14">
        <v>139889</v>
      </c>
      <c r="BK506" s="14">
        <v>76</v>
      </c>
    </row>
    <row r="507" spans="6:63" x14ac:dyDescent="0.25">
      <c r="F507">
        <v>293284</v>
      </c>
      <c r="G507">
        <v>23.87</v>
      </c>
      <c r="M507" s="3">
        <v>293259</v>
      </c>
      <c r="N507" s="3">
        <v>86.01</v>
      </c>
      <c r="T507" s="5">
        <v>298159</v>
      </c>
      <c r="U507" s="5">
        <v>6.94</v>
      </c>
      <c r="AA507" s="7">
        <v>269797</v>
      </c>
      <c r="AB507" s="7">
        <v>0.46</v>
      </c>
      <c r="AH507" s="8">
        <v>299580</v>
      </c>
      <c r="AI507" s="8">
        <v>1.67</v>
      </c>
      <c r="AO507" s="9">
        <v>307429</v>
      </c>
      <c r="AP507" s="9">
        <v>4.04</v>
      </c>
      <c r="AV507" s="11">
        <v>292207</v>
      </c>
      <c r="AW507" s="11">
        <v>1.9</v>
      </c>
      <c r="BC507" s="13">
        <v>300826</v>
      </c>
      <c r="BD507" s="13">
        <v>8.85</v>
      </c>
      <c r="BJ507" s="14">
        <v>139890</v>
      </c>
      <c r="BK507" s="14">
        <v>69.94</v>
      </c>
    </row>
    <row r="508" spans="6:63" x14ac:dyDescent="0.25">
      <c r="F508">
        <v>295271</v>
      </c>
      <c r="G508">
        <v>3.2</v>
      </c>
      <c r="M508" s="3">
        <v>293538</v>
      </c>
      <c r="N508" s="3">
        <v>87.54</v>
      </c>
      <c r="T508" s="5">
        <v>298645</v>
      </c>
      <c r="U508" s="5">
        <v>5.82</v>
      </c>
      <c r="AA508" s="7">
        <v>272440</v>
      </c>
      <c r="AB508" s="7">
        <v>1.1499999999999999</v>
      </c>
      <c r="AH508" s="8">
        <v>299661</v>
      </c>
      <c r="AI508" s="8">
        <v>0.26</v>
      </c>
      <c r="AO508" s="9">
        <v>307537</v>
      </c>
      <c r="AP508" s="9">
        <v>7.37</v>
      </c>
      <c r="AV508" s="11">
        <v>292382</v>
      </c>
      <c r="AW508" s="11">
        <v>3.06</v>
      </c>
      <c r="BC508" s="13">
        <v>301910</v>
      </c>
      <c r="BD508" s="13">
        <v>5.71</v>
      </c>
      <c r="BJ508" s="14">
        <v>140462</v>
      </c>
      <c r="BK508" s="14">
        <v>70.73</v>
      </c>
    </row>
    <row r="509" spans="6:63" x14ac:dyDescent="0.25">
      <c r="F509">
        <v>295382</v>
      </c>
      <c r="G509">
        <v>2.44</v>
      </c>
      <c r="M509" s="3">
        <v>293949</v>
      </c>
      <c r="N509" s="3">
        <v>72.290000000000006</v>
      </c>
      <c r="T509" s="5">
        <v>300315</v>
      </c>
      <c r="U509" s="5">
        <v>5.19</v>
      </c>
      <c r="AA509" s="7">
        <v>273461</v>
      </c>
      <c r="AB509" s="7">
        <v>0.38</v>
      </c>
      <c r="AH509" s="8">
        <v>300147</v>
      </c>
      <c r="AI509" s="8">
        <v>1.54</v>
      </c>
      <c r="AO509" s="9">
        <v>309012</v>
      </c>
      <c r="AP509" s="9">
        <v>3.86</v>
      </c>
      <c r="AV509" s="11">
        <v>294169</v>
      </c>
      <c r="AW509" s="11">
        <v>3.18</v>
      </c>
      <c r="BC509" s="13">
        <v>302092</v>
      </c>
      <c r="BD509" s="13">
        <v>9.07</v>
      </c>
      <c r="BJ509" s="14">
        <v>140463</v>
      </c>
      <c r="BK509" s="14">
        <v>83.69</v>
      </c>
    </row>
    <row r="510" spans="6:63" x14ac:dyDescent="0.25">
      <c r="F510">
        <v>298031</v>
      </c>
      <c r="G510">
        <v>2.44</v>
      </c>
      <c r="M510" s="3">
        <v>295005</v>
      </c>
      <c r="N510" s="3">
        <v>92.41</v>
      </c>
      <c r="T510" s="5">
        <v>300777</v>
      </c>
      <c r="U510" s="5">
        <v>4.07</v>
      </c>
      <c r="AA510" s="7">
        <v>274094</v>
      </c>
      <c r="AB510" s="7">
        <v>0.37</v>
      </c>
      <c r="AH510" s="8">
        <v>301817</v>
      </c>
      <c r="AI510" s="8">
        <v>0.64</v>
      </c>
      <c r="AO510" s="9">
        <v>309336</v>
      </c>
      <c r="AP510" s="9">
        <v>9.7100000000000009</v>
      </c>
      <c r="AV510" s="11">
        <v>294374</v>
      </c>
      <c r="AW510" s="11">
        <v>3.58</v>
      </c>
      <c r="BC510" s="13">
        <v>302644</v>
      </c>
      <c r="BD510" s="13">
        <v>8.1300000000000008</v>
      </c>
      <c r="BJ510" s="14">
        <v>141370</v>
      </c>
      <c r="BK510" s="14">
        <v>80.22</v>
      </c>
    </row>
    <row r="511" spans="6:63" x14ac:dyDescent="0.25">
      <c r="F511">
        <v>301176</v>
      </c>
      <c r="G511">
        <v>0.95</v>
      </c>
      <c r="M511" s="3">
        <v>295357</v>
      </c>
      <c r="N511" s="3">
        <v>81.55</v>
      </c>
      <c r="T511" s="5">
        <v>300849</v>
      </c>
      <c r="U511" s="5">
        <v>10.050000000000001</v>
      </c>
      <c r="AA511" s="7">
        <v>274705</v>
      </c>
      <c r="AB511" s="7">
        <v>1.23</v>
      </c>
      <c r="AH511" s="8">
        <v>302279</v>
      </c>
      <c r="AI511" s="8">
        <v>0.25</v>
      </c>
      <c r="AO511" s="9">
        <v>310900</v>
      </c>
      <c r="AP511" s="9">
        <v>6.35</v>
      </c>
      <c r="AV511" s="11">
        <v>295378</v>
      </c>
      <c r="AW511" s="11">
        <v>1.26</v>
      </c>
      <c r="BC511" s="13">
        <v>302660</v>
      </c>
      <c r="BD511" s="13">
        <v>7.04</v>
      </c>
      <c r="BJ511" s="14">
        <v>141371</v>
      </c>
      <c r="BK511" s="14">
        <v>64.48</v>
      </c>
    </row>
    <row r="512" spans="6:63" x14ac:dyDescent="0.25">
      <c r="F512">
        <v>303135</v>
      </c>
      <c r="G512">
        <v>6.3299999999999992</v>
      </c>
      <c r="M512" s="3">
        <v>295892</v>
      </c>
      <c r="N512" s="3">
        <v>89.76</v>
      </c>
      <c r="T512" s="5">
        <v>300923</v>
      </c>
      <c r="U512" s="5">
        <v>8.27</v>
      </c>
      <c r="AA512" s="7">
        <v>276263</v>
      </c>
      <c r="AB512" s="7">
        <v>48.63</v>
      </c>
      <c r="AH512" s="8">
        <v>302351</v>
      </c>
      <c r="AI512" s="8">
        <v>0.99</v>
      </c>
      <c r="AO512" s="9">
        <v>311309</v>
      </c>
      <c r="AP512" s="9">
        <v>3.04</v>
      </c>
      <c r="AV512" s="11">
        <v>295510</v>
      </c>
      <c r="AW512" s="11">
        <v>1.1399999999999999</v>
      </c>
      <c r="BC512" s="13">
        <v>304113</v>
      </c>
      <c r="BD512" s="13">
        <v>6.04</v>
      </c>
      <c r="BJ512" s="14">
        <v>142145</v>
      </c>
      <c r="BK512" s="14">
        <v>78.010000000000005</v>
      </c>
    </row>
    <row r="513" spans="6:63" x14ac:dyDescent="0.25">
      <c r="F513">
        <v>303192</v>
      </c>
      <c r="G513">
        <v>7.6499999999999995</v>
      </c>
      <c r="M513" s="3">
        <v>296903</v>
      </c>
      <c r="N513" s="3">
        <v>82.78</v>
      </c>
      <c r="T513" s="5">
        <v>302739</v>
      </c>
      <c r="U513" s="5">
        <v>6.2</v>
      </c>
      <c r="AA513" s="7">
        <v>276704</v>
      </c>
      <c r="AB513" s="7">
        <v>0.86</v>
      </c>
      <c r="AH513" s="8">
        <v>302425</v>
      </c>
      <c r="AI513" s="8">
        <v>1.1399999999999999</v>
      </c>
      <c r="AO513" s="9">
        <v>311886</v>
      </c>
      <c r="AP513" s="9">
        <v>2.69</v>
      </c>
      <c r="AV513" s="11">
        <v>295935</v>
      </c>
      <c r="AW513" s="11">
        <v>1.41</v>
      </c>
      <c r="BC513" s="13">
        <v>304466</v>
      </c>
      <c r="BD513" s="13">
        <v>13.62</v>
      </c>
      <c r="BJ513" s="14">
        <v>142146</v>
      </c>
      <c r="BK513" s="14">
        <v>81.900000000000006</v>
      </c>
    </row>
    <row r="514" spans="6:63" x14ac:dyDescent="0.25">
      <c r="F514">
        <v>303756</v>
      </c>
      <c r="G514">
        <v>1.7399999999999998</v>
      </c>
      <c r="M514" s="3">
        <v>298086</v>
      </c>
      <c r="N514" s="3">
        <v>82.16</v>
      </c>
      <c r="T514" s="5">
        <v>303600</v>
      </c>
      <c r="U514" s="5">
        <v>6.06</v>
      </c>
      <c r="AA514" s="7">
        <v>276794</v>
      </c>
      <c r="AB514" s="7">
        <v>2.62</v>
      </c>
      <c r="AH514" s="8">
        <v>304242</v>
      </c>
      <c r="AI514" s="8">
        <v>0.48</v>
      </c>
      <c r="AO514" s="9">
        <v>312030</v>
      </c>
      <c r="AP514" s="9">
        <v>3.45</v>
      </c>
      <c r="AV514" s="11">
        <v>297716</v>
      </c>
      <c r="AW514" s="11">
        <v>0.21</v>
      </c>
      <c r="BC514" s="13">
        <v>304674</v>
      </c>
      <c r="BD514" s="13">
        <v>4.37</v>
      </c>
      <c r="BJ514" s="14">
        <v>142330</v>
      </c>
      <c r="BK514" s="14">
        <v>60.819999999999993</v>
      </c>
    </row>
    <row r="515" spans="6:63" x14ac:dyDescent="0.25">
      <c r="F515">
        <v>304035</v>
      </c>
      <c r="G515">
        <v>1.1299999999999999</v>
      </c>
      <c r="M515" s="3">
        <v>298422</v>
      </c>
      <c r="N515" s="3">
        <v>82.22</v>
      </c>
      <c r="T515" s="5">
        <v>303994</v>
      </c>
      <c r="U515" s="5">
        <v>16.100000000000001</v>
      </c>
      <c r="AA515" s="7">
        <v>278704</v>
      </c>
      <c r="AB515" s="7">
        <v>3.28</v>
      </c>
      <c r="AH515" s="8">
        <v>305103</v>
      </c>
      <c r="AI515" s="8">
        <v>0.48</v>
      </c>
      <c r="AO515" s="9">
        <v>312560</v>
      </c>
      <c r="AP515" s="9">
        <v>3.19</v>
      </c>
      <c r="AV515" s="11">
        <v>298058</v>
      </c>
      <c r="AW515" s="11">
        <v>0.21</v>
      </c>
      <c r="BC515" s="13">
        <v>304749</v>
      </c>
      <c r="BD515" s="13">
        <v>3.36</v>
      </c>
      <c r="BJ515" s="14">
        <v>142331</v>
      </c>
      <c r="BK515" s="14">
        <v>66.69</v>
      </c>
    </row>
    <row r="516" spans="6:63" x14ac:dyDescent="0.25">
      <c r="F516">
        <v>304446</v>
      </c>
      <c r="G516">
        <v>1.08</v>
      </c>
      <c r="M516" s="3">
        <v>298995</v>
      </c>
      <c r="N516" s="3">
        <v>79.47</v>
      </c>
      <c r="T516" s="5">
        <v>304338</v>
      </c>
      <c r="U516" s="5">
        <v>6.01</v>
      </c>
      <c r="AA516" s="7">
        <v>278815</v>
      </c>
      <c r="AB516" s="7">
        <v>1.78</v>
      </c>
      <c r="AH516" s="8">
        <v>305497</v>
      </c>
      <c r="AI516" s="8">
        <v>0.24</v>
      </c>
      <c r="AO516" s="9">
        <v>312851</v>
      </c>
      <c r="AP516" s="9">
        <v>2.63</v>
      </c>
      <c r="AV516" s="11">
        <v>298242</v>
      </c>
      <c r="AW516" s="11">
        <v>1.53</v>
      </c>
      <c r="BC516" s="13">
        <v>305259</v>
      </c>
      <c r="BD516" s="13">
        <v>7.75</v>
      </c>
      <c r="BJ516" s="14">
        <v>142960</v>
      </c>
      <c r="BK516" s="14">
        <v>71.94</v>
      </c>
    </row>
    <row r="517" spans="6:63" x14ac:dyDescent="0.25">
      <c r="F517">
        <v>305502</v>
      </c>
      <c r="G517">
        <v>0.32</v>
      </c>
      <c r="M517" s="3">
        <v>299540</v>
      </c>
      <c r="N517" s="3">
        <v>82.06</v>
      </c>
      <c r="T517" s="5">
        <v>305568</v>
      </c>
      <c r="U517" s="5">
        <v>3.71</v>
      </c>
      <c r="AA517" s="7">
        <v>279114</v>
      </c>
      <c r="AB517" s="7">
        <v>0.59</v>
      </c>
      <c r="AH517" s="8">
        <v>305841</v>
      </c>
      <c r="AI517" s="8">
        <v>0.5</v>
      </c>
      <c r="AO517" s="9">
        <v>313405</v>
      </c>
      <c r="AP517" s="9">
        <v>2.4300000000000002</v>
      </c>
      <c r="AV517" s="11">
        <v>298505</v>
      </c>
      <c r="AW517" s="11">
        <v>0.65</v>
      </c>
      <c r="BC517" s="13">
        <v>306764</v>
      </c>
      <c r="BD517" s="13">
        <v>16.16</v>
      </c>
      <c r="BJ517" s="14">
        <v>142961</v>
      </c>
      <c r="BK517" s="14">
        <v>64.22</v>
      </c>
    </row>
    <row r="518" spans="6:63" x14ac:dyDescent="0.25">
      <c r="F518">
        <v>305854</v>
      </c>
      <c r="G518">
        <v>1.1299999999999999</v>
      </c>
      <c r="M518" s="3">
        <v>299694</v>
      </c>
      <c r="N518" s="3">
        <v>80.48</v>
      </c>
      <c r="T518" s="5">
        <v>306048</v>
      </c>
      <c r="U518" s="5">
        <v>0.79</v>
      </c>
      <c r="AA518" s="7">
        <v>281061</v>
      </c>
      <c r="AB518" s="7">
        <v>2.1</v>
      </c>
      <c r="AH518" s="8">
        <v>307071</v>
      </c>
      <c r="AI518" s="8">
        <v>0.94</v>
      </c>
      <c r="AO518" s="9">
        <v>314286</v>
      </c>
      <c r="AP518" s="9">
        <v>3.22</v>
      </c>
      <c r="AV518" s="11">
        <v>298965</v>
      </c>
      <c r="AW518" s="11">
        <v>0</v>
      </c>
      <c r="BC518" s="13">
        <v>306818</v>
      </c>
      <c r="BD518" s="13">
        <v>3.88</v>
      </c>
      <c r="BJ518" s="14">
        <v>143417</v>
      </c>
      <c r="BK518" s="14">
        <v>78.17</v>
      </c>
    </row>
    <row r="519" spans="6:63" x14ac:dyDescent="0.25">
      <c r="F519">
        <v>306389</v>
      </c>
      <c r="G519">
        <v>0.91999999999999993</v>
      </c>
      <c r="M519" s="3">
        <v>300325</v>
      </c>
      <c r="N519" s="3">
        <v>88.62</v>
      </c>
      <c r="T519" s="5">
        <v>306578</v>
      </c>
      <c r="U519" s="5">
        <v>3.34</v>
      </c>
      <c r="AA519" s="7">
        <v>281118</v>
      </c>
      <c r="AB519" s="7">
        <v>1.72</v>
      </c>
      <c r="AH519" s="8">
        <v>307551</v>
      </c>
      <c r="AI519" s="8">
        <v>0.67</v>
      </c>
      <c r="AO519" s="9">
        <v>314945</v>
      </c>
      <c r="AP519" s="9">
        <v>2.56</v>
      </c>
      <c r="AV519" s="11">
        <v>299737</v>
      </c>
      <c r="AW519" s="11">
        <v>0.66</v>
      </c>
      <c r="BC519" s="13">
        <v>306850</v>
      </c>
      <c r="BD519" s="13">
        <v>4.42</v>
      </c>
      <c r="BJ519" s="14">
        <v>143418</v>
      </c>
      <c r="BK519" s="14">
        <v>73.41</v>
      </c>
    </row>
    <row r="520" spans="6:63" x14ac:dyDescent="0.25">
      <c r="F520">
        <v>307402</v>
      </c>
      <c r="G520">
        <v>26.009999999999998</v>
      </c>
      <c r="M520" s="3">
        <v>302011</v>
      </c>
      <c r="N520" s="3">
        <v>76.7</v>
      </c>
      <c r="T520" s="5">
        <v>306855</v>
      </c>
      <c r="U520" s="5">
        <v>8.67</v>
      </c>
      <c r="AA520" s="7">
        <v>281687</v>
      </c>
      <c r="AB520" s="7">
        <v>0.47</v>
      </c>
      <c r="AH520" s="8">
        <v>308081</v>
      </c>
      <c r="AI520" s="8">
        <v>0.27</v>
      </c>
      <c r="AO520" s="9">
        <v>315579</v>
      </c>
      <c r="AP520" s="9">
        <v>4.34</v>
      </c>
      <c r="AV520" s="11">
        <v>299896</v>
      </c>
      <c r="AW520" s="11">
        <v>1.1000000000000001</v>
      </c>
      <c r="BC520" s="13">
        <v>307472</v>
      </c>
      <c r="BD520" s="13">
        <v>10.57</v>
      </c>
      <c r="BJ520" s="14">
        <v>143631</v>
      </c>
      <c r="BK520" s="14">
        <v>66.38</v>
      </c>
    </row>
    <row r="521" spans="6:63" x14ac:dyDescent="0.25">
      <c r="F521">
        <v>308585</v>
      </c>
      <c r="G521">
        <v>8.61</v>
      </c>
      <c r="M521" s="3">
        <v>302146</v>
      </c>
      <c r="N521" s="3">
        <v>81.38</v>
      </c>
      <c r="T521" s="5">
        <v>307822</v>
      </c>
      <c r="U521" s="5">
        <v>5</v>
      </c>
      <c r="AA521" s="7">
        <v>281966</v>
      </c>
      <c r="AB521" s="7">
        <v>2.4700000000000002</v>
      </c>
      <c r="AH521" s="8">
        <v>308358</v>
      </c>
      <c r="AI521" s="8">
        <v>1.37</v>
      </c>
      <c r="AO521" s="9">
        <v>315702</v>
      </c>
      <c r="AP521" s="9">
        <v>2.59</v>
      </c>
      <c r="AV521" s="11">
        <v>300984</v>
      </c>
      <c r="AW521" s="11">
        <v>1</v>
      </c>
      <c r="BC521" s="13">
        <v>307598</v>
      </c>
      <c r="BD521" s="13">
        <v>21.62</v>
      </c>
      <c r="BJ521" s="14">
        <v>143632</v>
      </c>
      <c r="BK521" s="14">
        <v>81.97</v>
      </c>
    </row>
    <row r="522" spans="6:63" x14ac:dyDescent="0.25">
      <c r="F522">
        <v>308921</v>
      </c>
      <c r="G522">
        <v>3.53</v>
      </c>
      <c r="M522" s="3">
        <v>302869</v>
      </c>
      <c r="N522" s="3">
        <v>74.599999999999994</v>
      </c>
      <c r="T522" s="5">
        <v>307980</v>
      </c>
      <c r="U522" s="5">
        <v>7.65</v>
      </c>
      <c r="AA522" s="7">
        <v>282377</v>
      </c>
      <c r="AB522" s="7">
        <v>1.96</v>
      </c>
      <c r="AH522" s="8">
        <v>309325</v>
      </c>
      <c r="AI522" s="8">
        <v>1.52</v>
      </c>
      <c r="AO522" s="9">
        <v>316806</v>
      </c>
      <c r="AP522" s="9">
        <v>7.55</v>
      </c>
      <c r="AV522" s="11">
        <v>303039</v>
      </c>
      <c r="AW522" s="11">
        <v>1.19</v>
      </c>
      <c r="BC522" s="13">
        <v>307906</v>
      </c>
      <c r="BD522" s="13">
        <v>17.93</v>
      </c>
      <c r="BJ522" s="14">
        <v>143805</v>
      </c>
      <c r="BK522" s="14">
        <v>76.27</v>
      </c>
    </row>
    <row r="523" spans="6:63" x14ac:dyDescent="0.25">
      <c r="F523">
        <v>309494</v>
      </c>
      <c r="G523">
        <v>1.58</v>
      </c>
      <c r="M523" s="3">
        <v>303193</v>
      </c>
      <c r="N523" s="3">
        <v>88.55</v>
      </c>
      <c r="T523" s="5">
        <v>308806</v>
      </c>
      <c r="U523" s="5">
        <v>4.4000000000000004</v>
      </c>
      <c r="AA523" s="7">
        <v>283433</v>
      </c>
      <c r="AB523" s="7">
        <v>1.03</v>
      </c>
      <c r="AH523" s="8">
        <v>309483</v>
      </c>
      <c r="AI523" s="8">
        <v>0</v>
      </c>
      <c r="AO523" s="9">
        <v>316887</v>
      </c>
      <c r="AP523" s="9">
        <v>2.36</v>
      </c>
      <c r="AV523" s="11">
        <v>303247</v>
      </c>
      <c r="AW523" s="11">
        <v>1.52</v>
      </c>
      <c r="BC523" s="13">
        <v>308590</v>
      </c>
      <c r="BD523" s="13">
        <v>8.6199999999999992</v>
      </c>
      <c r="BJ523" s="14">
        <v>143806</v>
      </c>
      <c r="BK523" s="14">
        <v>69.760000000000005</v>
      </c>
    </row>
    <row r="524" spans="6:63" x14ac:dyDescent="0.25">
      <c r="F524">
        <v>310039</v>
      </c>
      <c r="G524">
        <v>0.46999999999999992</v>
      </c>
      <c r="M524" s="3">
        <v>303625</v>
      </c>
      <c r="N524" s="3">
        <v>74.88</v>
      </c>
      <c r="T524" s="5">
        <v>309613</v>
      </c>
      <c r="U524" s="5">
        <v>28.27</v>
      </c>
      <c r="AA524" s="7">
        <v>283785</v>
      </c>
      <c r="AB524" s="7">
        <v>1.32</v>
      </c>
      <c r="AH524" s="8">
        <v>310309</v>
      </c>
      <c r="AI524" s="8">
        <v>0.41</v>
      </c>
      <c r="AO524" s="9">
        <v>317373</v>
      </c>
      <c r="AP524" s="9">
        <v>3.27</v>
      </c>
      <c r="AV524" s="11">
        <v>304140</v>
      </c>
      <c r="AW524" s="11">
        <v>1.39</v>
      </c>
      <c r="BC524" s="13">
        <v>308725</v>
      </c>
      <c r="BD524" s="13">
        <v>4.71</v>
      </c>
      <c r="BJ524" s="14">
        <v>144089</v>
      </c>
      <c r="BK524" s="14">
        <v>69.45</v>
      </c>
    </row>
    <row r="525" spans="6:63" x14ac:dyDescent="0.25">
      <c r="F525">
        <v>310193</v>
      </c>
      <c r="G525">
        <v>1.25</v>
      </c>
      <c r="M525" s="3">
        <v>304734</v>
      </c>
      <c r="N525" s="3">
        <v>70.53</v>
      </c>
      <c r="T525" s="5">
        <v>309877</v>
      </c>
      <c r="U525" s="5">
        <v>11.22</v>
      </c>
      <c r="AA525" s="7">
        <v>284320</v>
      </c>
      <c r="AB525" s="7">
        <v>0.47</v>
      </c>
      <c r="AH525" s="8">
        <v>311116</v>
      </c>
      <c r="AI525" s="8">
        <v>0.55000000000000004</v>
      </c>
      <c r="AO525" s="9">
        <v>319043</v>
      </c>
      <c r="AP525" s="9">
        <v>2.34</v>
      </c>
      <c r="AV525" s="11">
        <v>304939</v>
      </c>
      <c r="AW525" s="11">
        <v>3.61</v>
      </c>
      <c r="BC525" s="13">
        <v>308913</v>
      </c>
      <c r="BD525" s="13">
        <v>19.95</v>
      </c>
      <c r="BJ525" s="14">
        <v>144090</v>
      </c>
      <c r="BK525" s="14">
        <v>70.16</v>
      </c>
    </row>
    <row r="526" spans="6:63" x14ac:dyDescent="0.25">
      <c r="F526">
        <v>310254</v>
      </c>
      <c r="G526">
        <v>0.15</v>
      </c>
      <c r="M526" s="3">
        <v>305143</v>
      </c>
      <c r="N526" s="3">
        <v>54.41</v>
      </c>
      <c r="T526" s="5">
        <v>309982</v>
      </c>
      <c r="U526" s="5">
        <v>3.98</v>
      </c>
      <c r="AA526" s="7">
        <v>285332</v>
      </c>
      <c r="AB526" s="7">
        <v>16.18</v>
      </c>
      <c r="AH526" s="8">
        <v>311380</v>
      </c>
      <c r="AI526" s="8">
        <v>1.87</v>
      </c>
      <c r="AO526" s="9">
        <v>319505</v>
      </c>
      <c r="AP526" s="9">
        <v>1.37</v>
      </c>
      <c r="AV526" s="11">
        <v>305949</v>
      </c>
      <c r="AW526" s="11">
        <v>0.11</v>
      </c>
      <c r="BC526" s="13">
        <v>309435</v>
      </c>
      <c r="BD526" s="13">
        <v>7.62</v>
      </c>
      <c r="BJ526" s="14">
        <v>144849</v>
      </c>
      <c r="BK526" s="14">
        <v>78.22</v>
      </c>
    </row>
    <row r="527" spans="6:63" x14ac:dyDescent="0.25">
      <c r="F527">
        <v>310824</v>
      </c>
      <c r="G527">
        <v>0.79</v>
      </c>
      <c r="M527" s="3">
        <v>305720</v>
      </c>
      <c r="N527" s="3">
        <v>63.72</v>
      </c>
      <c r="T527" s="5">
        <v>310474</v>
      </c>
      <c r="U527" s="5">
        <v>2.99</v>
      </c>
      <c r="AA527" s="7">
        <v>286515</v>
      </c>
      <c r="AB527" s="7">
        <v>0.38</v>
      </c>
      <c r="AH527" s="8">
        <v>311485</v>
      </c>
      <c r="AI527" s="8">
        <v>0.85</v>
      </c>
      <c r="AO527" s="9">
        <v>319577</v>
      </c>
      <c r="AP527" s="9">
        <v>5.31</v>
      </c>
      <c r="AV527" s="11">
        <v>306601</v>
      </c>
      <c r="AW527" s="11">
        <v>1.91</v>
      </c>
      <c r="BC527" s="13">
        <v>309597</v>
      </c>
      <c r="BD527" s="13">
        <v>10.02</v>
      </c>
      <c r="BJ527" s="14">
        <v>144850</v>
      </c>
      <c r="BK527" s="14">
        <v>73.61</v>
      </c>
    </row>
    <row r="528" spans="6:63" x14ac:dyDescent="0.25">
      <c r="F528">
        <v>312492</v>
      </c>
      <c r="G528">
        <v>1.5700000000000003</v>
      </c>
      <c r="M528" s="3">
        <v>305864</v>
      </c>
      <c r="N528" s="3">
        <v>76.7</v>
      </c>
      <c r="T528" s="5">
        <v>311666</v>
      </c>
      <c r="U528" s="5">
        <v>12.06</v>
      </c>
      <c r="AA528" s="7">
        <v>286851</v>
      </c>
      <c r="AB528" s="7">
        <v>1.98</v>
      </c>
      <c r="AH528" s="8">
        <v>311977</v>
      </c>
      <c r="AI528" s="8">
        <v>0.14000000000000001</v>
      </c>
      <c r="AO528" s="9">
        <v>319651</v>
      </c>
      <c r="AP528" s="9">
        <v>5.51</v>
      </c>
      <c r="AV528" s="11">
        <v>307011</v>
      </c>
      <c r="AW528" s="11">
        <v>0.8</v>
      </c>
      <c r="BC528" s="13">
        <v>309723</v>
      </c>
      <c r="BD528" s="13">
        <v>17.77</v>
      </c>
      <c r="BJ528" s="14">
        <v>144893</v>
      </c>
      <c r="BK528" s="14">
        <v>80.95</v>
      </c>
    </row>
    <row r="529" spans="6:63" x14ac:dyDescent="0.25">
      <c r="F529">
        <v>312621</v>
      </c>
      <c r="G529">
        <v>0.32</v>
      </c>
      <c r="M529" s="3">
        <v>306395</v>
      </c>
      <c r="N529" s="3">
        <v>60.69</v>
      </c>
      <c r="T529" s="5">
        <v>315227</v>
      </c>
      <c r="U529" s="5">
        <v>7.75</v>
      </c>
      <c r="AA529" s="7">
        <v>287424</v>
      </c>
      <c r="AB529" s="7">
        <v>1.06</v>
      </c>
      <c r="AH529" s="8">
        <v>313169</v>
      </c>
      <c r="AI529" s="8">
        <v>1.02</v>
      </c>
      <c r="AO529" s="9">
        <v>321467</v>
      </c>
      <c r="AP529" s="9">
        <v>1.53</v>
      </c>
      <c r="AV529" s="11">
        <v>307507</v>
      </c>
      <c r="AW529" s="11">
        <v>0.57999999999999996</v>
      </c>
      <c r="BC529" s="13">
        <v>309777</v>
      </c>
      <c r="BD529" s="13">
        <v>3.41</v>
      </c>
      <c r="BJ529" s="14">
        <v>144894</v>
      </c>
      <c r="BK529" s="14">
        <v>70.209999999999994</v>
      </c>
    </row>
    <row r="530" spans="6:63" x14ac:dyDescent="0.25">
      <c r="F530">
        <v>313344</v>
      </c>
      <c r="G530">
        <v>0.77</v>
      </c>
      <c r="M530" s="3">
        <v>306686</v>
      </c>
      <c r="N530" s="3">
        <v>76.77</v>
      </c>
      <c r="T530" s="5">
        <v>317189</v>
      </c>
      <c r="U530" s="5">
        <v>4.46</v>
      </c>
      <c r="AA530" s="7">
        <v>287969</v>
      </c>
      <c r="AB530" s="7">
        <v>2.4900000000000002</v>
      </c>
      <c r="AH530" s="8">
        <v>315306</v>
      </c>
      <c r="AI530" s="8">
        <v>0.81</v>
      </c>
      <c r="AO530" s="9">
        <v>322328</v>
      </c>
      <c r="AP530" s="9">
        <v>3.44</v>
      </c>
      <c r="AV530" s="11">
        <v>307704</v>
      </c>
      <c r="AW530" s="11">
        <v>1.69</v>
      </c>
      <c r="BC530" s="13">
        <v>310320</v>
      </c>
      <c r="BD530" s="13">
        <v>3.44</v>
      </c>
      <c r="BJ530" s="14">
        <v>144984</v>
      </c>
      <c r="BK530" s="14">
        <v>82.69</v>
      </c>
    </row>
    <row r="531" spans="6:63" x14ac:dyDescent="0.25">
      <c r="F531">
        <v>313668</v>
      </c>
      <c r="G531">
        <v>0.79</v>
      </c>
      <c r="M531" s="3">
        <v>307240</v>
      </c>
      <c r="N531" s="3">
        <v>63.85</v>
      </c>
      <c r="T531" s="5">
        <v>318408</v>
      </c>
      <c r="U531" s="5">
        <v>2.66</v>
      </c>
      <c r="AA531" s="7">
        <v>288123</v>
      </c>
      <c r="AB531" s="7">
        <v>0.48</v>
      </c>
      <c r="AH531" s="8">
        <v>315701</v>
      </c>
      <c r="AI531" s="8">
        <v>0.84</v>
      </c>
      <c r="AO531" s="9">
        <v>322722</v>
      </c>
      <c r="AP531" s="9">
        <v>4.1900000000000004</v>
      </c>
      <c r="AV531" s="11">
        <v>308708</v>
      </c>
      <c r="AW531" s="11">
        <v>0.24</v>
      </c>
      <c r="BC531" s="13">
        <v>310726</v>
      </c>
      <c r="BD531" s="13">
        <v>2.36</v>
      </c>
      <c r="BJ531" s="14">
        <v>144985</v>
      </c>
      <c r="BK531" s="14">
        <v>83.39</v>
      </c>
    </row>
    <row r="532" spans="6:63" x14ac:dyDescent="0.25">
      <c r="F532">
        <v>314100</v>
      </c>
      <c r="G532">
        <v>0.81999999999999984</v>
      </c>
      <c r="M532" s="3">
        <v>308121</v>
      </c>
      <c r="N532" s="3">
        <v>60.5</v>
      </c>
      <c r="T532" s="5">
        <v>319353</v>
      </c>
      <c r="U532" s="5">
        <v>6.75</v>
      </c>
      <c r="AA532" s="7">
        <v>288184</v>
      </c>
      <c r="AB532" s="7">
        <v>0.56999999999999995</v>
      </c>
      <c r="AH532" s="8">
        <v>317719</v>
      </c>
      <c r="AI532" s="8">
        <v>0</v>
      </c>
      <c r="AO532" s="9">
        <v>323066</v>
      </c>
      <c r="AP532" s="9">
        <v>2.0699999999999998</v>
      </c>
      <c r="AV532" s="11">
        <v>311293</v>
      </c>
      <c r="AW532" s="11">
        <v>0.35</v>
      </c>
      <c r="BC532" s="13">
        <v>310927</v>
      </c>
      <c r="BD532" s="13">
        <v>9.1300000000000008</v>
      </c>
      <c r="BJ532" s="14">
        <v>145516</v>
      </c>
      <c r="BK532" s="14">
        <v>83.86</v>
      </c>
    </row>
    <row r="533" spans="6:63" x14ac:dyDescent="0.25">
      <c r="F533">
        <v>315209</v>
      </c>
      <c r="G533">
        <v>11.28</v>
      </c>
      <c r="M533" s="3">
        <v>308780</v>
      </c>
      <c r="N533" s="3">
        <v>70.959999999999994</v>
      </c>
      <c r="T533" s="5">
        <v>319506</v>
      </c>
      <c r="U533" s="5">
        <v>4.12</v>
      </c>
      <c r="AA533" s="7">
        <v>288754</v>
      </c>
      <c r="AB533" s="7">
        <v>2.04</v>
      </c>
      <c r="AH533" s="8">
        <v>318717</v>
      </c>
      <c r="AI533" s="8">
        <v>0.75</v>
      </c>
      <c r="AO533" s="9">
        <v>324296</v>
      </c>
      <c r="AP533" s="9">
        <v>1.1100000000000001</v>
      </c>
      <c r="AV533" s="11">
        <v>311539</v>
      </c>
      <c r="AW533" s="11">
        <v>0.83</v>
      </c>
      <c r="BC533" s="13">
        <v>311368</v>
      </c>
      <c r="BD533" s="13">
        <v>3.96</v>
      </c>
      <c r="BJ533" s="14">
        <v>145517</v>
      </c>
      <c r="BK533" s="14">
        <v>75.8</v>
      </c>
    </row>
    <row r="534" spans="6:63" x14ac:dyDescent="0.25">
      <c r="F534">
        <v>315618</v>
      </c>
      <c r="G534">
        <v>4.3499999999999996</v>
      </c>
      <c r="M534" s="3">
        <v>309414</v>
      </c>
      <c r="N534" s="3">
        <v>81.63</v>
      </c>
      <c r="T534" s="5">
        <v>319929</v>
      </c>
      <c r="U534" s="5">
        <v>8.74</v>
      </c>
      <c r="AA534" s="7">
        <v>290896</v>
      </c>
      <c r="AB534" s="7">
        <v>0.19</v>
      </c>
      <c r="AH534" s="8">
        <v>320465</v>
      </c>
      <c r="AI534" s="8">
        <v>0.2</v>
      </c>
      <c r="AO534" s="9">
        <v>324776</v>
      </c>
      <c r="AP534" s="9">
        <v>0.37</v>
      </c>
      <c r="AV534" s="11">
        <v>311956</v>
      </c>
      <c r="AW534" s="11">
        <v>0.24</v>
      </c>
      <c r="BC534" s="13">
        <v>311574</v>
      </c>
      <c r="BD534" s="13">
        <v>8.2799999999999994</v>
      </c>
      <c r="BJ534" s="14">
        <v>145739</v>
      </c>
      <c r="BK534" s="14">
        <v>75.760000000000005</v>
      </c>
    </row>
    <row r="535" spans="6:63" x14ac:dyDescent="0.25">
      <c r="F535">
        <v>316195</v>
      </c>
      <c r="G535">
        <v>0.78</v>
      </c>
      <c r="M535" s="3">
        <v>309537</v>
      </c>
      <c r="N535" s="3">
        <v>68.13</v>
      </c>
      <c r="T535" s="5">
        <v>320076</v>
      </c>
      <c r="U535" s="5">
        <v>12.57</v>
      </c>
      <c r="AA535" s="7">
        <v>291220</v>
      </c>
      <c r="AB535" s="7">
        <v>2.12</v>
      </c>
      <c r="AH535" s="8">
        <v>322931</v>
      </c>
      <c r="AI535" s="8">
        <v>3.11</v>
      </c>
      <c r="AO535" s="9">
        <v>325306</v>
      </c>
      <c r="AP535" s="9">
        <v>1.49</v>
      </c>
      <c r="AV535" s="11">
        <v>312460</v>
      </c>
      <c r="AW535" s="11">
        <v>1.84</v>
      </c>
      <c r="BC535" s="13">
        <v>311930</v>
      </c>
      <c r="BD535" s="13">
        <v>4.53</v>
      </c>
      <c r="BJ535" s="14">
        <v>145740</v>
      </c>
      <c r="BK535" s="14">
        <v>84.73</v>
      </c>
    </row>
    <row r="536" spans="6:63" x14ac:dyDescent="0.25">
      <c r="F536">
        <v>316339</v>
      </c>
      <c r="G536">
        <v>0.15</v>
      </c>
      <c r="M536" s="3">
        <v>310054</v>
      </c>
      <c r="N536" s="3">
        <v>71.67</v>
      </c>
      <c r="T536" s="5">
        <v>320313</v>
      </c>
      <c r="U536" s="5">
        <v>4.38</v>
      </c>
      <c r="AA536" s="7">
        <v>292784</v>
      </c>
      <c r="AB536" s="7">
        <v>0.88</v>
      </c>
      <c r="AH536" s="8">
        <v>325872</v>
      </c>
      <c r="AI536" s="8">
        <v>0.84</v>
      </c>
      <c r="AO536" s="9">
        <v>325583</v>
      </c>
      <c r="AP536" s="9">
        <v>3.06</v>
      </c>
      <c r="AV536" s="11">
        <v>312653</v>
      </c>
      <c r="AW536" s="11">
        <v>0.57999999999999996</v>
      </c>
      <c r="BC536" s="13">
        <v>311961</v>
      </c>
      <c r="BD536" s="13">
        <v>4.6100000000000003</v>
      </c>
      <c r="BJ536" s="14">
        <v>145794</v>
      </c>
      <c r="BK536" s="14">
        <v>80.13</v>
      </c>
    </row>
    <row r="537" spans="6:63" x14ac:dyDescent="0.25">
      <c r="F537">
        <v>316869</v>
      </c>
      <c r="G537">
        <v>0.46999999999999992</v>
      </c>
      <c r="M537" s="3">
        <v>310641</v>
      </c>
      <c r="N537" s="3">
        <v>80.84</v>
      </c>
      <c r="T537" s="5">
        <v>320658</v>
      </c>
      <c r="U537" s="5">
        <v>18.36</v>
      </c>
      <c r="AA537" s="7">
        <v>293193</v>
      </c>
      <c r="AB537" s="7">
        <v>0.39</v>
      </c>
      <c r="AH537" s="8">
        <v>327167</v>
      </c>
      <c r="AI537" s="8">
        <v>0.62</v>
      </c>
      <c r="AO537" s="9">
        <v>325771</v>
      </c>
      <c r="AP537" s="9">
        <v>5.07</v>
      </c>
      <c r="AV537" s="11">
        <v>313144</v>
      </c>
      <c r="AW537" s="11">
        <v>0.7</v>
      </c>
      <c r="BC537" s="13">
        <v>312090</v>
      </c>
      <c r="BD537" s="13">
        <v>5.23</v>
      </c>
      <c r="BJ537" s="14">
        <v>145795</v>
      </c>
      <c r="BK537" s="14">
        <v>84.89</v>
      </c>
    </row>
    <row r="538" spans="6:63" x14ac:dyDescent="0.25">
      <c r="F538">
        <v>317160</v>
      </c>
      <c r="G538">
        <v>1.25</v>
      </c>
      <c r="M538" s="3">
        <v>313407</v>
      </c>
      <c r="N538" s="3">
        <v>81.010000000000005</v>
      </c>
      <c r="T538" s="5">
        <v>320793</v>
      </c>
      <c r="U538" s="5">
        <v>7.11</v>
      </c>
      <c r="AA538" s="7">
        <v>293770</v>
      </c>
      <c r="AB538" s="7">
        <v>0.97</v>
      </c>
      <c r="AH538" s="8">
        <v>327527</v>
      </c>
      <c r="AI538" s="8">
        <v>1.92</v>
      </c>
      <c r="AO538" s="9">
        <v>326550</v>
      </c>
      <c r="AP538" s="9">
        <v>4.6900000000000004</v>
      </c>
      <c r="AV538" s="11">
        <v>313675</v>
      </c>
      <c r="AW538" s="11">
        <v>2.19</v>
      </c>
      <c r="BC538" s="13">
        <v>312153</v>
      </c>
      <c r="BD538" s="13">
        <v>6.09</v>
      </c>
      <c r="BJ538" s="14">
        <v>145838</v>
      </c>
      <c r="BK538" s="14">
        <v>84.11</v>
      </c>
    </row>
    <row r="539" spans="6:63" x14ac:dyDescent="0.25">
      <c r="F539">
        <v>317714</v>
      </c>
      <c r="G539">
        <v>0.48</v>
      </c>
      <c r="M539" s="3">
        <v>313481</v>
      </c>
      <c r="N539" s="3">
        <v>86.05</v>
      </c>
      <c r="T539" s="5">
        <v>320931</v>
      </c>
      <c r="U539" s="5">
        <v>5.13</v>
      </c>
      <c r="AA539" s="7">
        <v>293914</v>
      </c>
      <c r="AB539" s="7">
        <v>0.96</v>
      </c>
      <c r="AH539" s="8">
        <v>329673</v>
      </c>
      <c r="AI539" s="8">
        <v>0.19</v>
      </c>
      <c r="AO539" s="9">
        <v>326708</v>
      </c>
      <c r="AP539" s="9">
        <v>5.09</v>
      </c>
      <c r="AV539" s="11">
        <v>314011</v>
      </c>
      <c r="AW539" s="11">
        <v>0.92</v>
      </c>
      <c r="BC539" s="13">
        <v>312912</v>
      </c>
      <c r="BD539" s="13">
        <v>3.94</v>
      </c>
      <c r="BJ539" s="14">
        <v>145839</v>
      </c>
      <c r="BK539" s="14">
        <v>64.64</v>
      </c>
    </row>
    <row r="540" spans="6:63" x14ac:dyDescent="0.25">
      <c r="F540">
        <v>318595</v>
      </c>
      <c r="G540">
        <v>1.1599999999999999</v>
      </c>
      <c r="M540" s="3">
        <v>315297</v>
      </c>
      <c r="N540" s="3">
        <v>31.41</v>
      </c>
      <c r="T540" s="5">
        <v>321682</v>
      </c>
      <c r="U540" s="5">
        <v>9.5500000000000007</v>
      </c>
      <c r="AA540" s="7">
        <v>294444</v>
      </c>
      <c r="AB540" s="7">
        <v>0.57999999999999996</v>
      </c>
      <c r="AH540" s="8">
        <v>330806</v>
      </c>
      <c r="AI540" s="8">
        <v>0.55000000000000004</v>
      </c>
      <c r="AO540" s="9">
        <v>327534</v>
      </c>
      <c r="AP540" s="9">
        <v>3.48</v>
      </c>
      <c r="AV540" s="11">
        <v>314393</v>
      </c>
      <c r="AW540" s="11">
        <v>3.11</v>
      </c>
      <c r="BC540" s="13">
        <v>313542</v>
      </c>
      <c r="BD540" s="13">
        <v>6.78</v>
      </c>
      <c r="BJ540" s="14">
        <v>146082</v>
      </c>
      <c r="BK540" s="14">
        <v>84.46</v>
      </c>
    </row>
    <row r="541" spans="6:63" x14ac:dyDescent="0.25">
      <c r="F541">
        <v>319254</v>
      </c>
      <c r="G541">
        <v>0.79</v>
      </c>
      <c r="M541" s="3">
        <v>316157</v>
      </c>
      <c r="N541" s="3">
        <v>79.61</v>
      </c>
      <c r="T541" s="5">
        <v>322460</v>
      </c>
      <c r="U541" s="5">
        <v>11.37</v>
      </c>
      <c r="AA541" s="7">
        <v>294735</v>
      </c>
      <c r="AB541" s="7">
        <v>0.79</v>
      </c>
      <c r="AH541" s="8">
        <v>331200</v>
      </c>
      <c r="AI541" s="8">
        <v>0.17</v>
      </c>
      <c r="AO541" s="9">
        <v>328341</v>
      </c>
      <c r="AP541" s="9">
        <v>2.2400000000000002</v>
      </c>
      <c r="AV541" s="11">
        <v>314449</v>
      </c>
      <c r="AW541" s="11">
        <v>0.34</v>
      </c>
      <c r="BC541" s="13">
        <v>313631</v>
      </c>
      <c r="BD541" s="13">
        <v>9.31</v>
      </c>
      <c r="BJ541" s="14">
        <v>146083</v>
      </c>
      <c r="BK541" s="14">
        <v>81.62</v>
      </c>
    </row>
    <row r="542" spans="6:63" x14ac:dyDescent="0.25">
      <c r="F542">
        <v>319888</v>
      </c>
      <c r="G542">
        <v>0.93</v>
      </c>
      <c r="M542" s="3">
        <v>316593</v>
      </c>
      <c r="N542" s="3">
        <v>87.15</v>
      </c>
      <c r="T542" s="5">
        <v>323316</v>
      </c>
      <c r="U542" s="5">
        <v>6.33</v>
      </c>
      <c r="AA542" s="7">
        <v>295289</v>
      </c>
      <c r="AB542" s="7">
        <v>0.4</v>
      </c>
      <c r="AH542" s="8">
        <v>331738</v>
      </c>
      <c r="AI542" s="8">
        <v>1.34</v>
      </c>
      <c r="AO542" s="9">
        <v>328605</v>
      </c>
      <c r="AP542" s="9">
        <v>4.17</v>
      </c>
      <c r="AV542" s="11">
        <v>315117</v>
      </c>
      <c r="AW542" s="11">
        <v>15.92</v>
      </c>
      <c r="BC542" s="13">
        <v>314229</v>
      </c>
      <c r="BD542" s="13">
        <v>7.61</v>
      </c>
      <c r="BJ542" s="14">
        <v>146351</v>
      </c>
      <c r="BK542" s="14">
        <v>66.510000000000005</v>
      </c>
    </row>
    <row r="543" spans="6:63" x14ac:dyDescent="0.25">
      <c r="F543">
        <v>320011</v>
      </c>
      <c r="G543">
        <v>0.16</v>
      </c>
      <c r="M543" s="3">
        <v>316937</v>
      </c>
      <c r="N543" s="3">
        <v>59.8</v>
      </c>
      <c r="T543" s="5">
        <v>324003</v>
      </c>
      <c r="U543" s="5">
        <v>12.31</v>
      </c>
      <c r="AA543" s="7">
        <v>296170</v>
      </c>
      <c r="AB543" s="7">
        <v>0.2</v>
      </c>
      <c r="AH543" s="8">
        <v>332846</v>
      </c>
      <c r="AI543" s="8">
        <v>1.05</v>
      </c>
      <c r="AO543" s="9">
        <v>328710</v>
      </c>
      <c r="AP543" s="9">
        <v>0.83</v>
      </c>
      <c r="AV543" s="11">
        <v>315297</v>
      </c>
      <c r="AW543" s="11">
        <v>0.57999999999999996</v>
      </c>
      <c r="BC543" s="13">
        <v>315085</v>
      </c>
      <c r="BD543" s="13">
        <v>6.97</v>
      </c>
      <c r="BJ543" s="14">
        <v>146352</v>
      </c>
      <c r="BK543" s="14">
        <v>81.680000000000007</v>
      </c>
    </row>
    <row r="544" spans="6:63" x14ac:dyDescent="0.25">
      <c r="F544">
        <v>321115</v>
      </c>
      <c r="G544">
        <v>1.9900000000000002</v>
      </c>
      <c r="M544" s="3">
        <v>318168</v>
      </c>
      <c r="N544" s="3">
        <v>75.430000000000007</v>
      </c>
      <c r="T544" s="5">
        <v>324633</v>
      </c>
      <c r="U544" s="5">
        <v>4.47</v>
      </c>
      <c r="AA544" s="7">
        <v>296829</v>
      </c>
      <c r="AB544" s="7">
        <v>1.17</v>
      </c>
      <c r="AH544" s="8">
        <v>335070</v>
      </c>
      <c r="AI544" s="8">
        <v>1.2</v>
      </c>
      <c r="AO544" s="9">
        <v>329202</v>
      </c>
      <c r="AP544" s="9">
        <v>3.11</v>
      </c>
      <c r="AV544" s="11">
        <v>315612</v>
      </c>
      <c r="AW544" s="11">
        <v>1.91</v>
      </c>
      <c r="BC544" s="13">
        <v>315856</v>
      </c>
      <c r="BD544" s="13">
        <v>11.16</v>
      </c>
      <c r="BJ544" s="14">
        <v>146583</v>
      </c>
      <c r="BK544" s="14">
        <v>74.94</v>
      </c>
    </row>
    <row r="545" spans="6:63" x14ac:dyDescent="0.25">
      <c r="F545">
        <v>321196</v>
      </c>
      <c r="G545">
        <v>0.34</v>
      </c>
      <c r="M545" s="3">
        <v>318648</v>
      </c>
      <c r="N545" s="3">
        <v>31.56</v>
      </c>
      <c r="T545" s="5">
        <v>325392</v>
      </c>
      <c r="U545" s="5">
        <v>15.58</v>
      </c>
      <c r="AA545" s="7">
        <v>297463</v>
      </c>
      <c r="AB545" s="7">
        <v>0.39</v>
      </c>
      <c r="AH545" s="8">
        <v>338055</v>
      </c>
      <c r="AI545" s="8">
        <v>0.59</v>
      </c>
      <c r="AO545" s="9">
        <v>330394</v>
      </c>
      <c r="AP545" s="9">
        <v>3</v>
      </c>
      <c r="AV545" s="11">
        <v>315899</v>
      </c>
      <c r="AW545" s="11">
        <v>1.29</v>
      </c>
      <c r="BC545" s="13">
        <v>316181</v>
      </c>
      <c r="BD545" s="13">
        <v>5.77</v>
      </c>
      <c r="BJ545" s="14">
        <v>146584</v>
      </c>
      <c r="BK545" s="14">
        <v>83.44</v>
      </c>
    </row>
    <row r="546" spans="6:63" x14ac:dyDescent="0.25">
      <c r="F546">
        <v>321682</v>
      </c>
      <c r="G546">
        <v>2.17</v>
      </c>
      <c r="M546" s="3">
        <v>319455</v>
      </c>
      <c r="N546" s="3">
        <v>83.56</v>
      </c>
      <c r="T546" s="5">
        <v>325455</v>
      </c>
      <c r="U546" s="5">
        <v>3.86</v>
      </c>
      <c r="AA546" s="7">
        <v>297586</v>
      </c>
      <c r="AB546" s="7">
        <v>0.39</v>
      </c>
      <c r="AH546" s="8">
        <v>339991</v>
      </c>
      <c r="AI546" s="8">
        <v>0.56000000000000005</v>
      </c>
      <c r="AO546" s="9">
        <v>333956</v>
      </c>
      <c r="AP546" s="9">
        <v>5.83</v>
      </c>
      <c r="AV546" s="11">
        <v>316207</v>
      </c>
      <c r="AW546" s="11">
        <v>1.28</v>
      </c>
      <c r="BC546" s="13">
        <v>316613</v>
      </c>
      <c r="BD546" s="13">
        <v>4.45</v>
      </c>
      <c r="BJ546" s="14">
        <v>147602</v>
      </c>
      <c r="BK546" s="14">
        <v>81.91</v>
      </c>
    </row>
    <row r="547" spans="6:63" x14ac:dyDescent="0.25">
      <c r="F547">
        <v>323811</v>
      </c>
      <c r="G547">
        <v>0.45999999999999996</v>
      </c>
      <c r="M547" s="3">
        <v>320422</v>
      </c>
      <c r="N547" s="3">
        <v>85.81</v>
      </c>
      <c r="T547" s="5">
        <v>325584</v>
      </c>
      <c r="U547" s="5">
        <v>6.8</v>
      </c>
      <c r="AA547" s="7">
        <v>298771</v>
      </c>
      <c r="AB547" s="7">
        <v>0.3</v>
      </c>
      <c r="AH547" s="8">
        <v>340003</v>
      </c>
      <c r="AI547" s="8">
        <v>1.57</v>
      </c>
      <c r="AO547" s="9">
        <v>335918</v>
      </c>
      <c r="AP547" s="9">
        <v>2.75</v>
      </c>
      <c r="AV547" s="11">
        <v>316332</v>
      </c>
      <c r="AW547" s="11">
        <v>0.94</v>
      </c>
      <c r="BC547" s="13">
        <v>318365</v>
      </c>
      <c r="BD547" s="13">
        <v>10.81</v>
      </c>
      <c r="BJ547" s="14">
        <v>147603</v>
      </c>
      <c r="BK547" s="14">
        <v>83.2</v>
      </c>
    </row>
    <row r="548" spans="6:63" x14ac:dyDescent="0.25">
      <c r="F548">
        <v>323883</v>
      </c>
      <c r="G548">
        <v>0.46999999999999992</v>
      </c>
      <c r="M548" s="3">
        <v>320525</v>
      </c>
      <c r="N548" s="3">
        <v>78.790000000000006</v>
      </c>
      <c r="T548" s="5">
        <v>325615</v>
      </c>
      <c r="U548" s="5">
        <v>2.88</v>
      </c>
      <c r="AA548" s="7">
        <v>299257</v>
      </c>
      <c r="AB548" s="7">
        <v>1.35</v>
      </c>
      <c r="AH548" s="8">
        <v>340041</v>
      </c>
      <c r="AI548" s="8">
        <v>0.14000000000000001</v>
      </c>
      <c r="AO548" s="9">
        <v>337137</v>
      </c>
      <c r="AP548" s="9">
        <v>1.86</v>
      </c>
      <c r="AV548" s="11">
        <v>316470</v>
      </c>
      <c r="AW548" s="11">
        <v>1.79</v>
      </c>
      <c r="BC548" s="13">
        <v>319620</v>
      </c>
      <c r="BD548" s="13">
        <v>4.83</v>
      </c>
      <c r="BJ548" s="14">
        <v>147641</v>
      </c>
      <c r="BK548" s="14">
        <v>87.79</v>
      </c>
    </row>
    <row r="549" spans="6:63" x14ac:dyDescent="0.25">
      <c r="F549">
        <v>323957</v>
      </c>
      <c r="G549">
        <v>0.93</v>
      </c>
      <c r="M549" s="3">
        <v>320580</v>
      </c>
      <c r="N549" s="3">
        <v>38.78</v>
      </c>
      <c r="T549" s="5">
        <v>325971</v>
      </c>
      <c r="U549" s="5">
        <v>6.47</v>
      </c>
      <c r="AA549" s="7">
        <v>299765</v>
      </c>
      <c r="AB549" s="7">
        <v>2.0699999999999998</v>
      </c>
      <c r="AH549" s="8">
        <v>340436</v>
      </c>
      <c r="AI549" s="8">
        <v>0.84</v>
      </c>
      <c r="AO549" s="9">
        <v>338082</v>
      </c>
      <c r="AP549" s="9">
        <v>4.67</v>
      </c>
      <c r="AV549" s="11">
        <v>317998</v>
      </c>
      <c r="AW549" s="11">
        <v>1.89</v>
      </c>
      <c r="BC549" s="13">
        <v>320817</v>
      </c>
      <c r="BD549" s="13">
        <v>6.18</v>
      </c>
      <c r="BJ549" s="14">
        <v>147642</v>
      </c>
      <c r="BK549" s="14">
        <v>86.8</v>
      </c>
    </row>
    <row r="550" spans="6:63" x14ac:dyDescent="0.25">
      <c r="F550">
        <v>325773</v>
      </c>
      <c r="G550">
        <v>0.32</v>
      </c>
      <c r="M550" s="3">
        <v>321406</v>
      </c>
      <c r="N550" s="3">
        <v>78.64</v>
      </c>
      <c r="T550" s="5">
        <v>326177</v>
      </c>
      <c r="U550" s="5">
        <v>2.93</v>
      </c>
      <c r="AA550" s="7">
        <v>301378</v>
      </c>
      <c r="AB550" s="7">
        <v>0.6</v>
      </c>
      <c r="AH550" s="8">
        <v>341891</v>
      </c>
      <c r="AI550" s="8">
        <v>0.65</v>
      </c>
      <c r="AO550" s="9">
        <v>338235</v>
      </c>
      <c r="AP550" s="9">
        <v>4.34</v>
      </c>
      <c r="AV550" s="11">
        <v>319393</v>
      </c>
      <c r="AW550" s="11">
        <v>0.48</v>
      </c>
      <c r="BC550" s="13">
        <v>321131</v>
      </c>
      <c r="BD550" s="13">
        <v>0.39</v>
      </c>
      <c r="BJ550" s="14">
        <v>147711</v>
      </c>
      <c r="BK550" s="14">
        <v>57.53</v>
      </c>
    </row>
    <row r="551" spans="6:63" x14ac:dyDescent="0.25">
      <c r="F551">
        <v>326635</v>
      </c>
      <c r="G551">
        <v>0.65</v>
      </c>
      <c r="M551" s="3">
        <v>322213</v>
      </c>
      <c r="N551" s="3">
        <v>83.48</v>
      </c>
      <c r="T551" s="5">
        <v>326618</v>
      </c>
      <c r="U551" s="5">
        <v>10.68</v>
      </c>
      <c r="AA551" s="7">
        <v>302005</v>
      </c>
      <c r="AB551" s="7">
        <v>0.2</v>
      </c>
      <c r="AH551" s="8">
        <v>342747</v>
      </c>
      <c r="AI551" s="8">
        <v>2.52</v>
      </c>
      <c r="AO551" s="9">
        <v>338658</v>
      </c>
      <c r="AP551" s="9">
        <v>3.79</v>
      </c>
      <c r="AV551" s="11">
        <v>320383</v>
      </c>
      <c r="AW551" s="11">
        <v>0.72</v>
      </c>
      <c r="BC551" s="13">
        <v>321142</v>
      </c>
      <c r="BD551" s="13">
        <v>9.41</v>
      </c>
      <c r="BJ551" s="14">
        <v>147712</v>
      </c>
      <c r="BK551" s="14">
        <v>49.97</v>
      </c>
    </row>
    <row r="552" spans="6:63" x14ac:dyDescent="0.25">
      <c r="F552">
        <v>327029</v>
      </c>
      <c r="G552">
        <v>0.78</v>
      </c>
      <c r="M552" s="3">
        <v>322582</v>
      </c>
      <c r="N552" s="3">
        <v>62.29</v>
      </c>
      <c r="T552" s="5">
        <v>326819</v>
      </c>
      <c r="U552" s="5">
        <v>6.47</v>
      </c>
      <c r="AA552" s="7">
        <v>302077</v>
      </c>
      <c r="AB552" s="7">
        <v>1.1100000000000001</v>
      </c>
      <c r="AH552" s="8">
        <v>343398</v>
      </c>
      <c r="AI552" s="8">
        <v>1.26</v>
      </c>
      <c r="AO552" s="9">
        <v>338805</v>
      </c>
      <c r="AP552" s="9">
        <v>6.28</v>
      </c>
      <c r="AV552" s="11">
        <v>320719</v>
      </c>
      <c r="AW552" s="11">
        <v>0.47</v>
      </c>
      <c r="BC552" s="13">
        <v>321745</v>
      </c>
      <c r="BD552" s="13">
        <v>6.79</v>
      </c>
      <c r="BJ552" s="14">
        <v>147717</v>
      </c>
      <c r="BK552" s="14">
        <v>64.66</v>
      </c>
    </row>
    <row r="553" spans="6:63" x14ac:dyDescent="0.25">
      <c r="F553">
        <v>327373</v>
      </c>
      <c r="G553">
        <v>0.63</v>
      </c>
      <c r="M553" s="3">
        <v>323074</v>
      </c>
      <c r="N553" s="3">
        <v>62.87</v>
      </c>
      <c r="T553" s="5">
        <v>327225</v>
      </c>
      <c r="U553" s="5">
        <v>3.54</v>
      </c>
      <c r="AA553" s="7">
        <v>302151</v>
      </c>
      <c r="AB553" s="7">
        <v>0.6</v>
      </c>
      <c r="AH553" s="8">
        <v>343443</v>
      </c>
      <c r="AI553" s="8">
        <v>1.4</v>
      </c>
      <c r="AO553" s="9">
        <v>339042</v>
      </c>
      <c r="AP553" s="9">
        <v>1.98</v>
      </c>
      <c r="AV553" s="11">
        <v>320779</v>
      </c>
      <c r="AW553" s="11">
        <v>0.48</v>
      </c>
      <c r="BC553" s="13">
        <v>321976</v>
      </c>
      <c r="BD553" s="13">
        <v>9.3000000000000007</v>
      </c>
      <c r="BJ553" s="14">
        <v>147718</v>
      </c>
      <c r="BK553" s="14">
        <v>55.34</v>
      </c>
    </row>
    <row r="554" spans="6:63" x14ac:dyDescent="0.25">
      <c r="F554">
        <v>328603</v>
      </c>
      <c r="G554">
        <v>1.6500000000000001</v>
      </c>
      <c r="M554" s="3">
        <v>323989</v>
      </c>
      <c r="N554" s="3">
        <v>77.760000000000005</v>
      </c>
      <c r="T554" s="5">
        <v>327769</v>
      </c>
      <c r="U554" s="5">
        <v>9.44</v>
      </c>
      <c r="AA554" s="7">
        <v>303967</v>
      </c>
      <c r="AB554" s="7">
        <v>0.61</v>
      </c>
      <c r="AH554" s="8">
        <v>343507</v>
      </c>
      <c r="AI554" s="8">
        <v>1.1200000000000001</v>
      </c>
      <c r="AO554" s="9">
        <v>339387</v>
      </c>
      <c r="AP554" s="9">
        <v>5.36</v>
      </c>
      <c r="AV554" s="11">
        <v>322281</v>
      </c>
      <c r="AW554" s="11">
        <v>0.84</v>
      </c>
      <c r="BC554" s="13">
        <v>322186</v>
      </c>
      <c r="BD554" s="13">
        <v>10.91</v>
      </c>
      <c r="BJ554" s="14">
        <v>147890</v>
      </c>
      <c r="BK554" s="14">
        <v>67.59</v>
      </c>
    </row>
    <row r="555" spans="6:63" x14ac:dyDescent="0.25">
      <c r="F555">
        <v>329083</v>
      </c>
      <c r="G555">
        <v>1.01</v>
      </c>
      <c r="M555" s="3">
        <v>324027</v>
      </c>
      <c r="N555" s="3">
        <v>75.319999999999993</v>
      </c>
      <c r="T555" s="5">
        <v>327823</v>
      </c>
      <c r="U555" s="5">
        <v>8.1199999999999992</v>
      </c>
      <c r="AA555" s="7">
        <v>304828</v>
      </c>
      <c r="AB555" s="7">
        <v>1.04</v>
      </c>
      <c r="AH555" s="8">
        <v>343687</v>
      </c>
      <c r="AI555" s="8">
        <v>0.12</v>
      </c>
      <c r="AO555" s="9">
        <v>339522</v>
      </c>
      <c r="AP555" s="9">
        <v>4.29</v>
      </c>
      <c r="AV555" s="11">
        <v>323198</v>
      </c>
      <c r="AW555" s="11">
        <v>0.24</v>
      </c>
      <c r="BC555" s="13">
        <v>322339</v>
      </c>
      <c r="BD555" s="13">
        <v>8.06</v>
      </c>
      <c r="BJ555" s="14">
        <v>147891</v>
      </c>
      <c r="BK555" s="14">
        <v>73.03</v>
      </c>
    </row>
    <row r="556" spans="6:63" x14ac:dyDescent="0.25">
      <c r="F556">
        <v>329613</v>
      </c>
      <c r="G556">
        <v>0.16</v>
      </c>
      <c r="M556" s="3">
        <v>325878</v>
      </c>
      <c r="N556" s="3">
        <v>71.13</v>
      </c>
      <c r="T556" s="5">
        <v>327949</v>
      </c>
      <c r="U556" s="5">
        <v>5.87</v>
      </c>
      <c r="AA556" s="7">
        <v>305222</v>
      </c>
      <c r="AB556" s="7">
        <v>0.74</v>
      </c>
      <c r="AH556" s="8">
        <v>343950</v>
      </c>
      <c r="AI556" s="8">
        <v>0.12</v>
      </c>
      <c r="AO556" s="9">
        <v>339969</v>
      </c>
      <c r="AP556" s="9">
        <v>2.93</v>
      </c>
      <c r="AV556" s="11">
        <v>323905</v>
      </c>
      <c r="AW556" s="11">
        <v>0.47</v>
      </c>
      <c r="BC556" s="13">
        <v>322519</v>
      </c>
      <c r="BD556" s="13">
        <v>14.35</v>
      </c>
      <c r="BJ556" s="14">
        <v>148337</v>
      </c>
      <c r="BK556" s="14">
        <v>81.55</v>
      </c>
    </row>
    <row r="557" spans="6:63" x14ac:dyDescent="0.25">
      <c r="F557">
        <v>329890</v>
      </c>
      <c r="G557">
        <v>1.6399999999999997</v>
      </c>
      <c r="M557" s="3">
        <v>326734</v>
      </c>
      <c r="N557" s="3">
        <v>32.119999999999997</v>
      </c>
      <c r="T557" s="5">
        <v>328111</v>
      </c>
      <c r="U557" s="5">
        <v>25.79</v>
      </c>
      <c r="AA557" s="7">
        <v>305566</v>
      </c>
      <c r="AB557" s="7">
        <v>1.05</v>
      </c>
      <c r="AH557" s="8">
        <v>344205</v>
      </c>
      <c r="AI557" s="8">
        <v>2.09</v>
      </c>
      <c r="AO557" s="9">
        <v>340125</v>
      </c>
      <c r="AP557" s="9">
        <v>5.01</v>
      </c>
      <c r="AV557" s="11">
        <v>324783</v>
      </c>
      <c r="AW557" s="11">
        <v>0.95</v>
      </c>
      <c r="BC557" s="13">
        <v>322903</v>
      </c>
      <c r="BD557" s="13">
        <v>6.44</v>
      </c>
      <c r="BJ557" s="14">
        <v>148338</v>
      </c>
      <c r="BK557" s="14">
        <v>81.33</v>
      </c>
    </row>
    <row r="558" spans="6:63" x14ac:dyDescent="0.25">
      <c r="F558">
        <v>330857</v>
      </c>
      <c r="G558">
        <v>6.88</v>
      </c>
      <c r="M558" s="3">
        <v>327385</v>
      </c>
      <c r="N558" s="3">
        <v>83.19</v>
      </c>
      <c r="T558" s="5">
        <v>328632</v>
      </c>
      <c r="U558" s="5">
        <v>5.88</v>
      </c>
      <c r="AA558" s="7">
        <v>306796</v>
      </c>
      <c r="AB558" s="7">
        <v>0.75</v>
      </c>
      <c r="AH558" s="8">
        <v>344222</v>
      </c>
      <c r="AI558" s="8">
        <v>2.3199999999999998</v>
      </c>
      <c r="AO558" s="9">
        <v>340216</v>
      </c>
      <c r="AP558" s="9">
        <v>4.92</v>
      </c>
      <c r="AV558" s="11">
        <v>324838</v>
      </c>
      <c r="AW558" s="11">
        <v>0.72</v>
      </c>
      <c r="BC558" s="13">
        <v>323083</v>
      </c>
      <c r="BD558" s="13">
        <v>3.09</v>
      </c>
      <c r="BJ558" s="14">
        <v>148556</v>
      </c>
      <c r="BK558" s="14">
        <v>74.760000000000005</v>
      </c>
    </row>
    <row r="559" spans="6:63" x14ac:dyDescent="0.25">
      <c r="F559">
        <v>331015</v>
      </c>
      <c r="G559">
        <v>0.48</v>
      </c>
      <c r="M559" s="3">
        <v>327442</v>
      </c>
      <c r="N559" s="3">
        <v>86.24</v>
      </c>
      <c r="T559" s="5">
        <v>328820</v>
      </c>
      <c r="U559" s="5">
        <v>7.21</v>
      </c>
      <c r="AA559" s="7">
        <v>307276</v>
      </c>
      <c r="AB559" s="7">
        <v>1.17</v>
      </c>
      <c r="AH559" s="8">
        <v>344431</v>
      </c>
      <c r="AI559" s="8">
        <v>4.12</v>
      </c>
      <c r="AO559" s="9">
        <v>340745</v>
      </c>
      <c r="AP559" s="9">
        <v>9.26</v>
      </c>
      <c r="AV559" s="11">
        <v>324873</v>
      </c>
      <c r="AW559" s="11">
        <v>0.7</v>
      </c>
      <c r="BC559" s="13">
        <v>323185</v>
      </c>
      <c r="BD559" s="13">
        <v>10.52</v>
      </c>
      <c r="BJ559" s="14">
        <v>148557</v>
      </c>
      <c r="BK559" s="14">
        <v>84.08</v>
      </c>
    </row>
    <row r="560" spans="6:63" x14ac:dyDescent="0.25">
      <c r="F560">
        <v>331841</v>
      </c>
      <c r="G560">
        <v>0.34</v>
      </c>
      <c r="M560" s="3">
        <v>327871</v>
      </c>
      <c r="N560" s="3">
        <v>75.2</v>
      </c>
      <c r="T560" s="5">
        <v>328975</v>
      </c>
      <c r="U560" s="5">
        <v>10.47</v>
      </c>
      <c r="AA560" s="7">
        <v>308083</v>
      </c>
      <c r="AB560" s="7">
        <v>1.17</v>
      </c>
      <c r="AH560" s="8">
        <v>345231</v>
      </c>
      <c r="AI560" s="8">
        <v>3</v>
      </c>
      <c r="AO560" s="9">
        <v>341991</v>
      </c>
      <c r="AP560" s="9">
        <v>2.39</v>
      </c>
      <c r="AV560" s="11">
        <v>324975</v>
      </c>
      <c r="AW560" s="11">
        <v>0.47</v>
      </c>
      <c r="BC560" s="13">
        <v>323242</v>
      </c>
      <c r="BD560" s="13">
        <v>44.97</v>
      </c>
      <c r="BJ560" s="14">
        <v>149003</v>
      </c>
      <c r="BK560" s="14">
        <v>84.52</v>
      </c>
    </row>
    <row r="561" spans="6:63" x14ac:dyDescent="0.25">
      <c r="F561">
        <v>332648</v>
      </c>
      <c r="G561">
        <v>0.69</v>
      </c>
      <c r="M561" s="3">
        <v>327910</v>
      </c>
      <c r="N561" s="3">
        <v>66.33</v>
      </c>
      <c r="T561" s="5">
        <v>329111</v>
      </c>
      <c r="U561" s="5">
        <v>8.0500000000000007</v>
      </c>
      <c r="AA561" s="7">
        <v>309050</v>
      </c>
      <c r="AB561" s="7">
        <v>1.66</v>
      </c>
      <c r="AH561" s="8">
        <v>345669</v>
      </c>
      <c r="AI561" s="8">
        <v>0.61</v>
      </c>
      <c r="AO561" s="9">
        <v>342609</v>
      </c>
      <c r="AP561" s="9">
        <v>4.51</v>
      </c>
      <c r="AV561" s="11">
        <v>326455</v>
      </c>
      <c r="AW561" s="11">
        <v>3.15</v>
      </c>
      <c r="BC561" s="13">
        <v>323751</v>
      </c>
      <c r="BD561" s="13">
        <v>7.76</v>
      </c>
      <c r="BJ561" s="14">
        <v>149004</v>
      </c>
      <c r="BK561" s="14">
        <v>77.31</v>
      </c>
    </row>
    <row r="562" spans="6:63" x14ac:dyDescent="0.25">
      <c r="F562">
        <v>332912</v>
      </c>
      <c r="G562">
        <v>1.27</v>
      </c>
      <c r="M562" s="3">
        <v>327946</v>
      </c>
      <c r="N562" s="3">
        <v>69.38</v>
      </c>
      <c r="T562" s="5">
        <v>329452</v>
      </c>
      <c r="U562" s="5">
        <v>4.9000000000000004</v>
      </c>
      <c r="AA562" s="7">
        <v>309208</v>
      </c>
      <c r="AB562" s="7">
        <v>0.31</v>
      </c>
      <c r="AH562" s="8">
        <v>345705</v>
      </c>
      <c r="AI562" s="8">
        <v>3.38</v>
      </c>
      <c r="AO562" s="9">
        <v>343013</v>
      </c>
      <c r="AP562" s="9">
        <v>4.26</v>
      </c>
      <c r="AV562" s="11">
        <v>326521</v>
      </c>
      <c r="AW562" s="11">
        <v>0.59</v>
      </c>
      <c r="BC562" s="13">
        <v>324027</v>
      </c>
      <c r="BD562" s="13">
        <v>6.56</v>
      </c>
      <c r="BJ562" s="14">
        <v>150012</v>
      </c>
      <c r="BK562" s="14">
        <v>58.79</v>
      </c>
    </row>
    <row r="563" spans="6:63" x14ac:dyDescent="0.25">
      <c r="F563">
        <v>333017</v>
      </c>
      <c r="G563">
        <v>1.03</v>
      </c>
      <c r="M563" s="3">
        <v>328198</v>
      </c>
      <c r="N563" s="3">
        <v>61.15</v>
      </c>
      <c r="T563" s="5">
        <v>329564</v>
      </c>
      <c r="U563" s="5">
        <v>3.56</v>
      </c>
      <c r="AA563" s="7">
        <v>310034</v>
      </c>
      <c r="AB563" s="7">
        <v>0.51</v>
      </c>
      <c r="AH563" s="8">
        <v>345825</v>
      </c>
      <c r="AI563" s="8">
        <v>3.76</v>
      </c>
      <c r="AO563" s="9">
        <v>343172</v>
      </c>
      <c r="AP563" s="9">
        <v>3.95</v>
      </c>
      <c r="AV563" s="11">
        <v>327987</v>
      </c>
      <c r="AW563" s="11">
        <v>0.48</v>
      </c>
      <c r="BC563" s="13">
        <v>324048</v>
      </c>
      <c r="BD563" s="13">
        <v>7.35</v>
      </c>
      <c r="BJ563" s="14">
        <v>150013</v>
      </c>
      <c r="BK563" s="14">
        <v>77.22</v>
      </c>
    </row>
    <row r="564" spans="6:63" x14ac:dyDescent="0.25">
      <c r="F564">
        <v>333509</v>
      </c>
      <c r="G564">
        <v>1.03</v>
      </c>
      <c r="M564" s="3">
        <v>328215</v>
      </c>
      <c r="N564" s="3">
        <v>85.05</v>
      </c>
      <c r="T564" s="5">
        <v>329998</v>
      </c>
      <c r="U564" s="5">
        <v>6.35</v>
      </c>
      <c r="AA564" s="7">
        <v>310841</v>
      </c>
      <c r="AB564" s="7">
        <v>0.72</v>
      </c>
      <c r="AH564" s="8">
        <v>348030</v>
      </c>
      <c r="AI564" s="8">
        <v>0.67</v>
      </c>
      <c r="AO564" s="9">
        <v>343739</v>
      </c>
      <c r="AP564" s="9">
        <v>3.23</v>
      </c>
      <c r="AV564" s="11">
        <v>330047</v>
      </c>
      <c r="AW564" s="11">
        <v>0.12</v>
      </c>
      <c r="BC564" s="13">
        <v>324429</v>
      </c>
      <c r="BD564" s="13">
        <v>4.16</v>
      </c>
      <c r="BJ564" s="14">
        <v>150253</v>
      </c>
      <c r="BK564" s="14">
        <v>81.459999999999994</v>
      </c>
    </row>
    <row r="565" spans="6:63" x14ac:dyDescent="0.25">
      <c r="F565">
        <v>334481</v>
      </c>
      <c r="G565">
        <v>1.01</v>
      </c>
      <c r="M565" s="3">
        <v>329229</v>
      </c>
      <c r="N565" s="3">
        <v>83.89</v>
      </c>
      <c r="T565" s="5">
        <v>330306</v>
      </c>
      <c r="U565" s="5">
        <v>5.98</v>
      </c>
      <c r="AA565" s="7">
        <v>311105</v>
      </c>
      <c r="AB565" s="7">
        <v>1.1299999999999999</v>
      </c>
      <c r="AH565" s="8">
        <v>348116</v>
      </c>
      <c r="AI565" s="8">
        <v>0</v>
      </c>
      <c r="AO565" s="9">
        <v>343863</v>
      </c>
      <c r="AP565" s="9">
        <v>3.33</v>
      </c>
      <c r="AV565" s="11">
        <v>330675</v>
      </c>
      <c r="AW565" s="11">
        <v>0.12</v>
      </c>
      <c r="BC565" s="13">
        <v>325840</v>
      </c>
      <c r="BD565" s="13">
        <v>3.64</v>
      </c>
      <c r="BJ565" s="14">
        <v>150254</v>
      </c>
      <c r="BK565" s="14">
        <v>90.2</v>
      </c>
    </row>
    <row r="566" spans="6:63" x14ac:dyDescent="0.25">
      <c r="F566">
        <v>334741</v>
      </c>
      <c r="G566">
        <v>1.17</v>
      </c>
      <c r="M566" s="3">
        <v>329667</v>
      </c>
      <c r="N566" s="3">
        <v>71.02</v>
      </c>
      <c r="T566" s="5">
        <v>330432</v>
      </c>
      <c r="U566" s="5">
        <v>5.77</v>
      </c>
      <c r="AA566" s="7">
        <v>311210</v>
      </c>
      <c r="AB566" s="7">
        <v>0.51</v>
      </c>
      <c r="AH566" s="8">
        <v>348310</v>
      </c>
      <c r="AI566" s="8">
        <v>0.87</v>
      </c>
      <c r="AO566" s="9">
        <v>344057</v>
      </c>
      <c r="AP566" s="9">
        <v>3.55</v>
      </c>
      <c r="AV566" s="11">
        <v>331001</v>
      </c>
      <c r="AW566" s="11">
        <v>3.38</v>
      </c>
      <c r="BC566" s="13">
        <v>326409</v>
      </c>
      <c r="BD566" s="13">
        <v>7.48</v>
      </c>
      <c r="BJ566" s="14">
        <v>151509</v>
      </c>
      <c r="BK566" s="14">
        <v>86.51</v>
      </c>
    </row>
    <row r="567" spans="6:63" x14ac:dyDescent="0.25">
      <c r="F567">
        <v>339432</v>
      </c>
      <c r="G567">
        <v>0.33</v>
      </c>
      <c r="M567" s="3">
        <v>329703</v>
      </c>
      <c r="N567" s="3">
        <v>84.55</v>
      </c>
      <c r="T567" s="5">
        <v>330840</v>
      </c>
      <c r="U567" s="5">
        <v>4.9000000000000004</v>
      </c>
      <c r="AA567" s="7">
        <v>311702</v>
      </c>
      <c r="AB567" s="7">
        <v>0.31</v>
      </c>
      <c r="AH567" s="8">
        <v>349309</v>
      </c>
      <c r="AI567" s="8">
        <v>0.98</v>
      </c>
      <c r="AO567" s="9">
        <v>344450</v>
      </c>
      <c r="AP567" s="9">
        <v>2.68</v>
      </c>
      <c r="AV567" s="11">
        <v>331423</v>
      </c>
      <c r="AW567" s="11">
        <v>0.84</v>
      </c>
      <c r="BC567" s="13">
        <v>326918</v>
      </c>
      <c r="BD567" s="13">
        <v>7.79</v>
      </c>
      <c r="BJ567" s="14">
        <v>151510</v>
      </c>
      <c r="BK567" s="14">
        <v>86.74</v>
      </c>
    </row>
    <row r="568" spans="6:63" x14ac:dyDescent="0.25">
      <c r="F568">
        <v>339444</v>
      </c>
      <c r="G568">
        <v>0.67</v>
      </c>
      <c r="M568" s="3">
        <v>329823</v>
      </c>
      <c r="N568" s="3">
        <v>83.11</v>
      </c>
      <c r="T568" s="5">
        <v>331191</v>
      </c>
      <c r="U568" s="5">
        <v>5</v>
      </c>
      <c r="AA568" s="7">
        <v>312675</v>
      </c>
      <c r="AB568" s="7">
        <v>0.96</v>
      </c>
      <c r="AH568" s="8">
        <v>349492</v>
      </c>
      <c r="AI568" s="8">
        <v>1.34</v>
      </c>
      <c r="AO568" s="9">
        <v>345030</v>
      </c>
      <c r="AP568" s="9">
        <v>9.33</v>
      </c>
      <c r="AV568" s="11">
        <v>331427</v>
      </c>
      <c r="AW568" s="11">
        <v>3.83</v>
      </c>
      <c r="BC568" s="13">
        <v>329562</v>
      </c>
      <c r="BD568" s="13">
        <v>9.18</v>
      </c>
      <c r="BJ568" s="14">
        <v>151681</v>
      </c>
      <c r="BK568" s="14">
        <v>56.720000000000006</v>
      </c>
    </row>
    <row r="569" spans="6:63" x14ac:dyDescent="0.25">
      <c r="F569">
        <v>339482</v>
      </c>
      <c r="G569">
        <v>0.17</v>
      </c>
      <c r="M569" s="3">
        <v>332031</v>
      </c>
      <c r="N569" s="3">
        <v>82.03</v>
      </c>
      <c r="T569" s="5">
        <v>332698</v>
      </c>
      <c r="U569" s="5">
        <v>18.71</v>
      </c>
      <c r="AA569" s="7">
        <v>312935</v>
      </c>
      <c r="AB569" s="7">
        <v>0.94</v>
      </c>
      <c r="AH569" s="8">
        <v>349719</v>
      </c>
      <c r="AI569" s="8">
        <v>0.11</v>
      </c>
      <c r="AO569" s="9">
        <v>345216</v>
      </c>
      <c r="AP569" s="9">
        <v>2.39</v>
      </c>
      <c r="AV569" s="11">
        <v>331854</v>
      </c>
      <c r="AW569" s="11">
        <v>1.97</v>
      </c>
      <c r="BC569" s="13">
        <v>330583</v>
      </c>
      <c r="BD569" s="13">
        <v>9.51</v>
      </c>
      <c r="BJ569" s="14">
        <v>151682</v>
      </c>
      <c r="BK569" s="14">
        <v>83.5</v>
      </c>
    </row>
    <row r="570" spans="6:63" x14ac:dyDescent="0.25">
      <c r="F570">
        <v>339877</v>
      </c>
      <c r="G570">
        <v>0.49</v>
      </c>
      <c r="M570" s="3">
        <v>332114</v>
      </c>
      <c r="N570" s="3">
        <v>65.7</v>
      </c>
      <c r="T570" s="5">
        <v>333379</v>
      </c>
      <c r="U570" s="5">
        <v>5.84</v>
      </c>
      <c r="AA570" s="7">
        <v>315238</v>
      </c>
      <c r="AB570" s="7">
        <v>13.93</v>
      </c>
      <c r="AH570" s="8">
        <v>350978</v>
      </c>
      <c r="AI570" s="8">
        <v>1.56</v>
      </c>
      <c r="AO570" s="9">
        <v>347154</v>
      </c>
      <c r="AP570" s="9">
        <v>4.21</v>
      </c>
      <c r="AV570" s="11">
        <v>332280</v>
      </c>
      <c r="AW570" s="11">
        <v>3.41</v>
      </c>
      <c r="BC570" s="13">
        <v>331827</v>
      </c>
      <c r="BD570" s="13">
        <v>15.89</v>
      </c>
      <c r="BJ570" s="14">
        <v>151975</v>
      </c>
      <c r="BK570" s="14">
        <v>59.25</v>
      </c>
    </row>
    <row r="571" spans="6:63" x14ac:dyDescent="0.25">
      <c r="F571">
        <v>341332</v>
      </c>
      <c r="G571">
        <v>0.65</v>
      </c>
      <c r="M571" s="3">
        <v>332305</v>
      </c>
      <c r="N571" s="3">
        <v>76.03</v>
      </c>
      <c r="T571" s="5">
        <v>333485</v>
      </c>
      <c r="U571" s="5">
        <v>5.13</v>
      </c>
      <c r="AA571" s="7">
        <v>317901</v>
      </c>
      <c r="AB571" s="7">
        <v>0.1</v>
      </c>
      <c r="AH571" s="8">
        <v>351323</v>
      </c>
      <c r="AI571" s="8">
        <v>0.47</v>
      </c>
      <c r="AO571" s="9">
        <v>347166</v>
      </c>
      <c r="AP571" s="9">
        <v>4.01</v>
      </c>
      <c r="AV571" s="11">
        <v>332715</v>
      </c>
      <c r="AW571" s="11">
        <v>1.35</v>
      </c>
      <c r="BC571" s="13">
        <v>333385</v>
      </c>
      <c r="BD571" s="13">
        <v>11.34</v>
      </c>
      <c r="BJ571" s="14">
        <v>151976</v>
      </c>
      <c r="BK571" s="14">
        <v>80.180000000000007</v>
      </c>
    </row>
    <row r="572" spans="6:63" x14ac:dyDescent="0.25">
      <c r="F572">
        <v>342187</v>
      </c>
      <c r="G572">
        <v>1.29</v>
      </c>
      <c r="M572" s="3">
        <v>333486</v>
      </c>
      <c r="N572" s="3">
        <v>82.03</v>
      </c>
      <c r="T572" s="5">
        <v>334536</v>
      </c>
      <c r="U572" s="5">
        <v>11.19</v>
      </c>
      <c r="AA572" s="7">
        <v>319820</v>
      </c>
      <c r="AB572" s="7">
        <v>4.9000000000000004</v>
      </c>
      <c r="AH572" s="8">
        <v>351719</v>
      </c>
      <c r="AI572" s="8">
        <v>7.83</v>
      </c>
      <c r="AO572" s="9">
        <v>347204</v>
      </c>
      <c r="AP572" s="9">
        <v>3.79</v>
      </c>
      <c r="AV572" s="11">
        <v>333150</v>
      </c>
      <c r="AW572" s="11">
        <v>4.07</v>
      </c>
      <c r="BC572" s="13">
        <v>333916</v>
      </c>
      <c r="BD572" s="13">
        <v>12.95</v>
      </c>
      <c r="BJ572" s="14">
        <v>152274</v>
      </c>
      <c r="BK572" s="14">
        <v>82.05</v>
      </c>
    </row>
    <row r="573" spans="6:63" x14ac:dyDescent="0.25">
      <c r="F573">
        <v>342876</v>
      </c>
      <c r="G573">
        <v>1.63</v>
      </c>
      <c r="M573" s="3">
        <v>333712</v>
      </c>
      <c r="N573" s="3">
        <v>78.150000000000006</v>
      </c>
      <c r="T573" s="5">
        <v>335296</v>
      </c>
      <c r="U573" s="5">
        <v>7.12</v>
      </c>
      <c r="AA573" s="7">
        <v>320970</v>
      </c>
      <c r="AB573" s="7">
        <v>0.72</v>
      </c>
      <c r="AH573" s="8">
        <v>351945</v>
      </c>
      <c r="AI573" s="8">
        <v>0.12</v>
      </c>
      <c r="AO573" s="9">
        <v>347599</v>
      </c>
      <c r="AP573" s="9">
        <v>0.46</v>
      </c>
      <c r="AV573" s="11">
        <v>333576</v>
      </c>
      <c r="AW573" s="11">
        <v>3.55</v>
      </c>
      <c r="BC573" s="13">
        <v>335825</v>
      </c>
      <c r="BD573" s="13">
        <v>11.79</v>
      </c>
      <c r="BJ573" s="14">
        <v>152275</v>
      </c>
      <c r="BK573" s="14">
        <v>78.11</v>
      </c>
    </row>
    <row r="574" spans="6:63" x14ac:dyDescent="0.25">
      <c r="F574">
        <v>342940</v>
      </c>
      <c r="G574">
        <v>0.96</v>
      </c>
      <c r="M574" s="3">
        <v>334970</v>
      </c>
      <c r="N574" s="3">
        <v>81.31</v>
      </c>
      <c r="T574" s="5">
        <v>335312</v>
      </c>
      <c r="U574" s="5">
        <v>10.33</v>
      </c>
      <c r="AA574" s="7">
        <v>322785</v>
      </c>
      <c r="AB574" s="7">
        <v>3.07</v>
      </c>
      <c r="AH574" s="8">
        <v>352231</v>
      </c>
      <c r="AI574" s="8">
        <v>0.94</v>
      </c>
      <c r="AO574" s="9">
        <v>349054</v>
      </c>
      <c r="AP574" s="9">
        <v>2.29</v>
      </c>
      <c r="AV574" s="11">
        <v>334002</v>
      </c>
      <c r="AW574" s="11">
        <v>4.01</v>
      </c>
      <c r="BC574" s="13">
        <v>335936</v>
      </c>
      <c r="BD574" s="13">
        <v>5.35</v>
      </c>
      <c r="BJ574" s="14">
        <v>152977</v>
      </c>
      <c r="BK574" s="14">
        <v>71.45</v>
      </c>
    </row>
    <row r="575" spans="6:63" x14ac:dyDescent="0.25">
      <c r="F575">
        <v>343120</v>
      </c>
      <c r="G575">
        <v>0.31</v>
      </c>
      <c r="M575" s="3">
        <v>335315</v>
      </c>
      <c r="N575" s="3">
        <v>87.58</v>
      </c>
      <c r="T575" s="5">
        <v>336046</v>
      </c>
      <c r="U575" s="5">
        <v>11.24</v>
      </c>
      <c r="AA575" s="7">
        <v>323047</v>
      </c>
      <c r="AB575" s="7">
        <v>1.98</v>
      </c>
      <c r="AH575" s="8">
        <v>353658</v>
      </c>
      <c r="AI575" s="8">
        <v>0.59</v>
      </c>
      <c r="AO575" s="9">
        <v>349910</v>
      </c>
      <c r="AP575" s="9">
        <v>2.31</v>
      </c>
      <c r="AV575" s="11">
        <v>335554</v>
      </c>
      <c r="AW575" s="11">
        <v>0.62</v>
      </c>
      <c r="BC575" s="13">
        <v>338642</v>
      </c>
      <c r="BD575" s="13">
        <v>6.72</v>
      </c>
      <c r="BJ575" s="14">
        <v>152978</v>
      </c>
      <c r="BK575" s="14">
        <v>83.04</v>
      </c>
    </row>
    <row r="576" spans="6:63" x14ac:dyDescent="0.25">
      <c r="F576">
        <v>343308</v>
      </c>
      <c r="G576">
        <v>1.58</v>
      </c>
      <c r="M576" s="3">
        <v>335711</v>
      </c>
      <c r="N576" s="3">
        <v>84.56</v>
      </c>
      <c r="T576" s="5">
        <v>337130</v>
      </c>
      <c r="U576" s="5">
        <v>5.84</v>
      </c>
      <c r="AA576" s="7">
        <v>323900</v>
      </c>
      <c r="AB576" s="7">
        <v>1.65</v>
      </c>
      <c r="AH576" s="8">
        <v>354216</v>
      </c>
      <c r="AI576" s="8">
        <v>1.31</v>
      </c>
      <c r="AO576" s="9">
        <v>350561</v>
      </c>
      <c r="AP576" s="9">
        <v>3.77</v>
      </c>
      <c r="AV576" s="11">
        <v>336618</v>
      </c>
      <c r="AW576" s="11">
        <v>0.49</v>
      </c>
      <c r="BC576" s="13">
        <v>341942</v>
      </c>
      <c r="BD576" s="13">
        <v>7.28</v>
      </c>
      <c r="BJ576" s="14">
        <v>153761</v>
      </c>
      <c r="BK576" s="14">
        <v>78.03</v>
      </c>
    </row>
    <row r="577" spans="6:63" x14ac:dyDescent="0.25">
      <c r="F577">
        <v>343347</v>
      </c>
      <c r="G577">
        <v>6.49</v>
      </c>
      <c r="M577" s="3">
        <v>335937</v>
      </c>
      <c r="N577" s="3">
        <v>79.38</v>
      </c>
      <c r="T577" s="5">
        <v>337858</v>
      </c>
      <c r="U577" s="5">
        <v>7.6</v>
      </c>
      <c r="AA577" s="7">
        <v>325056</v>
      </c>
      <c r="AB577" s="7">
        <v>0.52</v>
      </c>
      <c r="AH577" s="8">
        <v>354643</v>
      </c>
      <c r="AI577" s="8">
        <v>0.12</v>
      </c>
      <c r="AO577" s="9">
        <v>350606</v>
      </c>
      <c r="AP577" s="9">
        <v>5.15</v>
      </c>
      <c r="AV577" s="11">
        <v>337491</v>
      </c>
      <c r="AW577" s="11">
        <v>0.24</v>
      </c>
      <c r="BC577" s="13">
        <v>343913</v>
      </c>
      <c r="BD577" s="13">
        <v>7.16</v>
      </c>
      <c r="BJ577" s="14">
        <v>153762</v>
      </c>
      <c r="BK577" s="14">
        <v>65.78</v>
      </c>
    </row>
    <row r="578" spans="6:63" x14ac:dyDescent="0.25">
      <c r="F578">
        <v>343383</v>
      </c>
      <c r="G578">
        <v>0</v>
      </c>
      <c r="M578" s="3">
        <v>338207</v>
      </c>
      <c r="N578" s="3">
        <v>81.44</v>
      </c>
      <c r="T578" s="5">
        <v>338377</v>
      </c>
      <c r="U578" s="5">
        <v>14.85</v>
      </c>
      <c r="AA578" s="7">
        <v>325352</v>
      </c>
      <c r="AB578" s="7">
        <v>2.62</v>
      </c>
      <c r="AH578" s="8">
        <v>355036</v>
      </c>
      <c r="AI578" s="8">
        <v>1.55</v>
      </c>
      <c r="AO578" s="9">
        <v>350670</v>
      </c>
      <c r="AP578" s="9">
        <v>4.75</v>
      </c>
      <c r="AV578" s="11">
        <v>337803</v>
      </c>
      <c r="AW578" s="11">
        <v>0</v>
      </c>
      <c r="BC578" s="13">
        <v>343970</v>
      </c>
      <c r="BD578" s="13">
        <v>7.56</v>
      </c>
      <c r="BJ578" s="14">
        <v>154754</v>
      </c>
      <c r="BK578" s="14">
        <v>55.390000000000008</v>
      </c>
    </row>
    <row r="579" spans="6:63" x14ac:dyDescent="0.25">
      <c r="F579">
        <v>343635</v>
      </c>
      <c r="G579">
        <v>2.83</v>
      </c>
      <c r="M579" s="3">
        <v>338634</v>
      </c>
      <c r="N579" s="3">
        <v>70.19</v>
      </c>
      <c r="T579" s="5">
        <v>338836</v>
      </c>
      <c r="U579" s="5">
        <v>9.23</v>
      </c>
      <c r="AA579" s="7">
        <v>326064</v>
      </c>
      <c r="AB579" s="7">
        <v>1.02</v>
      </c>
      <c r="AH579" s="8">
        <v>356061</v>
      </c>
      <c r="AI579" s="8">
        <v>0.22</v>
      </c>
      <c r="AO579" s="9">
        <v>350850</v>
      </c>
      <c r="AP579" s="9">
        <v>8.24</v>
      </c>
      <c r="AV579" s="11">
        <v>339252</v>
      </c>
      <c r="AW579" s="11">
        <v>1.98</v>
      </c>
      <c r="BC579" s="13">
        <v>344541</v>
      </c>
      <c r="BD579" s="13">
        <v>8.2200000000000006</v>
      </c>
      <c r="BJ579" s="14">
        <v>154755</v>
      </c>
      <c r="BK579" s="14">
        <v>80.989999999999995</v>
      </c>
    </row>
    <row r="580" spans="6:63" x14ac:dyDescent="0.25">
      <c r="F580">
        <v>343652</v>
      </c>
      <c r="G580">
        <v>0.62</v>
      </c>
      <c r="M580" s="3">
        <v>339027</v>
      </c>
      <c r="N580" s="3">
        <v>92.96</v>
      </c>
      <c r="T580" s="5">
        <v>340290</v>
      </c>
      <c r="U580" s="5">
        <v>4.87</v>
      </c>
      <c r="AA580" s="7">
        <v>326671</v>
      </c>
      <c r="AB580" s="7">
        <v>1.23</v>
      </c>
      <c r="AH580" s="8">
        <v>356674</v>
      </c>
      <c r="AI580" s="8">
        <v>0.11</v>
      </c>
      <c r="AO580" s="9">
        <v>351113</v>
      </c>
      <c r="AP580" s="9">
        <v>1.18</v>
      </c>
      <c r="AV580" s="11">
        <v>341596</v>
      </c>
      <c r="AW580" s="11">
        <v>0.24</v>
      </c>
      <c r="BC580" s="13">
        <v>344820</v>
      </c>
      <c r="BD580" s="13">
        <v>10.43</v>
      </c>
      <c r="BJ580" s="14">
        <v>155424</v>
      </c>
      <c r="BK580" s="14">
        <v>72.64</v>
      </c>
    </row>
    <row r="581" spans="6:63" x14ac:dyDescent="0.25">
      <c r="F581">
        <v>343704</v>
      </c>
      <c r="G581">
        <v>0.45999999999999996</v>
      </c>
      <c r="M581" s="3">
        <v>340052</v>
      </c>
      <c r="N581" s="3">
        <v>87.99</v>
      </c>
      <c r="T581" s="5">
        <v>340542</v>
      </c>
      <c r="U581" s="5">
        <v>4.9800000000000004</v>
      </c>
      <c r="AA581" s="7">
        <v>327321</v>
      </c>
      <c r="AB581" s="7">
        <v>0.84</v>
      </c>
      <c r="AH581" s="8">
        <v>356890</v>
      </c>
      <c r="AI581" s="8">
        <v>1.38</v>
      </c>
      <c r="AO581" s="9">
        <v>351368</v>
      </c>
      <c r="AP581" s="9">
        <v>7.46</v>
      </c>
      <c r="AV581" s="11">
        <v>341944</v>
      </c>
      <c r="AW581" s="11">
        <v>0.25</v>
      </c>
      <c r="BC581" s="13">
        <v>345231</v>
      </c>
      <c r="BD581" s="13">
        <v>6.73</v>
      </c>
      <c r="BJ581" s="14">
        <v>155425</v>
      </c>
      <c r="BK581" s="14">
        <v>78.84</v>
      </c>
    </row>
    <row r="582" spans="6:63" x14ac:dyDescent="0.25">
      <c r="F582">
        <v>343864</v>
      </c>
      <c r="G582">
        <v>4.09</v>
      </c>
      <c r="M582" s="3">
        <v>340665</v>
      </c>
      <c r="N582" s="3">
        <v>69.06</v>
      </c>
      <c r="T582" s="5">
        <v>340635</v>
      </c>
      <c r="U582" s="5">
        <v>5.08</v>
      </c>
      <c r="AA582" s="7">
        <v>327424</v>
      </c>
      <c r="AB582" s="7">
        <v>0.21</v>
      </c>
      <c r="AH582" s="8">
        <v>356986</v>
      </c>
      <c r="AI582" s="8">
        <v>4.6500000000000004</v>
      </c>
      <c r="AO582" s="9">
        <v>351385</v>
      </c>
      <c r="AP582" s="9">
        <v>8.2100000000000009</v>
      </c>
      <c r="AV582" s="11">
        <v>342043</v>
      </c>
      <c r="AW582" s="11">
        <v>1.1100000000000001</v>
      </c>
      <c r="BC582" s="13">
        <v>346287</v>
      </c>
      <c r="BD582" s="13">
        <v>14.42</v>
      </c>
      <c r="BJ582" s="14">
        <v>155633</v>
      </c>
      <c r="BK582" s="14">
        <v>85.85</v>
      </c>
    </row>
    <row r="583" spans="6:63" x14ac:dyDescent="0.25">
      <c r="F583">
        <v>344666</v>
      </c>
      <c r="G583">
        <v>41.38</v>
      </c>
      <c r="M583" s="3">
        <v>340881</v>
      </c>
      <c r="N583" s="3">
        <v>79.790000000000006</v>
      </c>
      <c r="T583" s="5">
        <v>340803</v>
      </c>
      <c r="U583" s="5">
        <v>12.8</v>
      </c>
      <c r="AA583" s="7">
        <v>328241</v>
      </c>
      <c r="AB583" s="7">
        <v>0.82</v>
      </c>
      <c r="AH583" s="8">
        <v>357108</v>
      </c>
      <c r="AI583" s="8">
        <v>1.6</v>
      </c>
      <c r="AO583" s="9">
        <v>351594</v>
      </c>
      <c r="AP583" s="9">
        <v>6.24</v>
      </c>
      <c r="AV583" s="11">
        <v>342706</v>
      </c>
      <c r="AW583" s="11">
        <v>4.49</v>
      </c>
      <c r="BC583" s="13">
        <v>346639</v>
      </c>
      <c r="BD583" s="13">
        <v>10.26</v>
      </c>
      <c r="BJ583" s="14">
        <v>155634</v>
      </c>
      <c r="BK583" s="14">
        <v>68.290000000000006</v>
      </c>
    </row>
    <row r="584" spans="6:63" x14ac:dyDescent="0.25">
      <c r="F584">
        <v>345104</v>
      </c>
      <c r="G584">
        <v>1.8000000000000003</v>
      </c>
      <c r="M584" s="3">
        <v>340977</v>
      </c>
      <c r="N584" s="3">
        <v>78.83</v>
      </c>
      <c r="T584" s="5">
        <v>340884</v>
      </c>
      <c r="U584" s="5">
        <v>2.64</v>
      </c>
      <c r="AA584" s="7">
        <v>329611</v>
      </c>
      <c r="AB584" s="7">
        <v>1.24</v>
      </c>
      <c r="AH584" s="8">
        <v>357397</v>
      </c>
      <c r="AI584" s="8">
        <v>1.1299999999999999</v>
      </c>
      <c r="AO584" s="9">
        <v>352394</v>
      </c>
      <c r="AP584" s="9">
        <v>8.8000000000000007</v>
      </c>
      <c r="AV584" s="11">
        <v>344675</v>
      </c>
      <c r="AW584" s="11">
        <v>0.59</v>
      </c>
      <c r="BC584" s="13">
        <v>347174</v>
      </c>
      <c r="BD584" s="13">
        <v>8.26</v>
      </c>
      <c r="BJ584" s="14">
        <v>155913</v>
      </c>
      <c r="BK584" s="14">
        <v>78.989999999999995</v>
      </c>
    </row>
    <row r="585" spans="6:63" x14ac:dyDescent="0.25">
      <c r="F585">
        <v>345140</v>
      </c>
      <c r="G585">
        <v>2.02</v>
      </c>
      <c r="M585" s="3">
        <v>341099</v>
      </c>
      <c r="N585" s="3">
        <v>85.05</v>
      </c>
      <c r="T585" s="5">
        <v>340929</v>
      </c>
      <c r="U585" s="5">
        <v>3.92</v>
      </c>
      <c r="AA585" s="7">
        <v>329636</v>
      </c>
      <c r="AB585" s="7">
        <v>0.51</v>
      </c>
      <c r="AH585" s="8">
        <v>357744</v>
      </c>
      <c r="AI585" s="8">
        <v>1.36</v>
      </c>
      <c r="AO585" s="9">
        <v>352832</v>
      </c>
      <c r="AP585" s="9">
        <v>5.16</v>
      </c>
      <c r="AV585" s="11">
        <v>344860</v>
      </c>
      <c r="AW585" s="11">
        <v>2.15</v>
      </c>
      <c r="BC585" s="13">
        <v>348185</v>
      </c>
      <c r="BD585" s="13">
        <v>16.63</v>
      </c>
      <c r="BJ585" s="14">
        <v>155914</v>
      </c>
      <c r="BK585" s="14">
        <v>83.81</v>
      </c>
    </row>
    <row r="586" spans="6:63" x14ac:dyDescent="0.25">
      <c r="F586">
        <v>345260</v>
      </c>
      <c r="G586">
        <v>2.83</v>
      </c>
      <c r="M586" s="3">
        <v>341388</v>
      </c>
      <c r="N586" s="3">
        <v>87.61</v>
      </c>
      <c r="T586" s="5">
        <v>342096</v>
      </c>
      <c r="U586" s="5">
        <v>7.42</v>
      </c>
      <c r="AA586" s="7">
        <v>329744</v>
      </c>
      <c r="AB586" s="7">
        <v>0.41</v>
      </c>
      <c r="AH586" s="8">
        <v>357795</v>
      </c>
      <c r="AI586" s="8">
        <v>0.79</v>
      </c>
      <c r="AO586" s="9">
        <v>352868</v>
      </c>
      <c r="AP586" s="9">
        <v>5.05</v>
      </c>
      <c r="AV586" s="11">
        <v>345485</v>
      </c>
      <c r="AW586" s="11">
        <v>1.87</v>
      </c>
      <c r="BC586" s="13">
        <v>349370</v>
      </c>
      <c r="BD586" s="13">
        <v>6.58</v>
      </c>
      <c r="BJ586" s="14">
        <v>157177</v>
      </c>
      <c r="BK586" s="14">
        <v>89.94</v>
      </c>
    </row>
    <row r="587" spans="6:63" x14ac:dyDescent="0.25">
      <c r="F587">
        <v>347464</v>
      </c>
      <c r="G587">
        <v>0.97</v>
      </c>
      <c r="M587" s="3">
        <v>341735</v>
      </c>
      <c r="N587" s="3">
        <v>62.88</v>
      </c>
      <c r="T587" s="5">
        <v>343679</v>
      </c>
      <c r="U587" s="5">
        <v>26.95</v>
      </c>
      <c r="AA587" s="7">
        <v>329925</v>
      </c>
      <c r="AB587" s="7">
        <v>0.52</v>
      </c>
      <c r="AH587" s="8">
        <v>358595</v>
      </c>
      <c r="AI587" s="8">
        <v>1.95</v>
      </c>
      <c r="AO587" s="9">
        <v>352988</v>
      </c>
      <c r="AP587" s="9">
        <v>8.74</v>
      </c>
      <c r="AV587" s="11">
        <v>345742</v>
      </c>
      <c r="AW587" s="11">
        <v>0.48</v>
      </c>
      <c r="BC587" s="13">
        <v>349706</v>
      </c>
      <c r="BD587" s="13">
        <v>8.7200000000000006</v>
      </c>
      <c r="BJ587" s="14">
        <v>157178</v>
      </c>
      <c r="BK587" s="14">
        <v>81.33</v>
      </c>
    </row>
    <row r="588" spans="6:63" x14ac:dyDescent="0.25">
      <c r="F588">
        <v>347550</v>
      </c>
      <c r="G588">
        <v>0.48</v>
      </c>
      <c r="M588" s="3">
        <v>341786</v>
      </c>
      <c r="N588" s="3">
        <v>81.650000000000006</v>
      </c>
      <c r="T588" s="5">
        <v>343808</v>
      </c>
      <c r="U588" s="5">
        <v>6.1</v>
      </c>
      <c r="AA588" s="7">
        <v>329937</v>
      </c>
      <c r="AB588" s="7">
        <v>1.46</v>
      </c>
      <c r="AH588" s="8">
        <v>359854</v>
      </c>
      <c r="AI588" s="8">
        <v>1.76</v>
      </c>
      <c r="AO588" s="9">
        <v>355192</v>
      </c>
      <c r="AP588" s="9">
        <v>2</v>
      </c>
      <c r="AV588" s="11">
        <v>345763</v>
      </c>
      <c r="AW588" s="11">
        <v>1.46</v>
      </c>
      <c r="BC588" s="13">
        <v>350279</v>
      </c>
      <c r="BD588" s="13">
        <v>6.51</v>
      </c>
      <c r="BJ588" s="14">
        <v>157552</v>
      </c>
      <c r="BK588" s="14">
        <v>67.38</v>
      </c>
    </row>
    <row r="589" spans="6:63" x14ac:dyDescent="0.25">
      <c r="F589">
        <v>347744</v>
      </c>
      <c r="G589">
        <v>0.98999999999999988</v>
      </c>
      <c r="M589" s="3">
        <v>342586</v>
      </c>
      <c r="N589" s="3">
        <v>86.78</v>
      </c>
      <c r="T589" s="5">
        <v>344959</v>
      </c>
      <c r="U589" s="5">
        <v>29.33</v>
      </c>
      <c r="AA589" s="7">
        <v>329975</v>
      </c>
      <c r="AB589" s="7">
        <v>0.32</v>
      </c>
      <c r="AH589" s="8">
        <v>359935</v>
      </c>
      <c r="AI589" s="8">
        <v>1.78</v>
      </c>
      <c r="AO589" s="9">
        <v>355278</v>
      </c>
      <c r="AP589" s="9">
        <v>2.2999999999999998</v>
      </c>
      <c r="AV589" s="11">
        <v>345907</v>
      </c>
      <c r="AW589" s="11">
        <v>1.1000000000000001</v>
      </c>
      <c r="BC589" s="13">
        <v>350824</v>
      </c>
      <c r="BD589" s="13">
        <v>5.8</v>
      </c>
      <c r="BJ589" s="14">
        <v>157553</v>
      </c>
      <c r="BK589" s="14">
        <v>87.08</v>
      </c>
    </row>
    <row r="590" spans="6:63" x14ac:dyDescent="0.25">
      <c r="F590">
        <v>348743</v>
      </c>
      <c r="G590">
        <v>0.48</v>
      </c>
      <c r="M590" s="3">
        <v>343846</v>
      </c>
      <c r="N590" s="3">
        <v>84.47</v>
      </c>
      <c r="T590" s="5">
        <v>345088</v>
      </c>
      <c r="U590" s="5">
        <v>7.84</v>
      </c>
      <c r="AA590" s="7">
        <v>330370</v>
      </c>
      <c r="AB590" s="7">
        <v>14.65</v>
      </c>
      <c r="AH590" s="8">
        <v>361303</v>
      </c>
      <c r="AI590" s="8">
        <v>6.32</v>
      </c>
      <c r="AO590" s="9">
        <v>355472</v>
      </c>
      <c r="AP590" s="9">
        <v>3.12</v>
      </c>
      <c r="AV590" s="11">
        <v>346465</v>
      </c>
      <c r="AW590" s="11">
        <v>0</v>
      </c>
      <c r="BC590" s="13">
        <v>351039</v>
      </c>
      <c r="BD590" s="13">
        <v>6.46</v>
      </c>
      <c r="BJ590" s="14">
        <v>157995</v>
      </c>
      <c r="BK590" s="14">
        <v>53.63</v>
      </c>
    </row>
    <row r="591" spans="6:63" x14ac:dyDescent="0.25">
      <c r="F591">
        <v>348926</v>
      </c>
      <c r="G591">
        <v>1.49</v>
      </c>
      <c r="M591" s="3">
        <v>343927</v>
      </c>
      <c r="N591" s="3">
        <v>88.92</v>
      </c>
      <c r="T591" s="5">
        <v>345470</v>
      </c>
      <c r="U591" s="5">
        <v>11.32</v>
      </c>
      <c r="AA591" s="7">
        <v>331825</v>
      </c>
      <c r="AB591" s="7">
        <v>0.62</v>
      </c>
      <c r="AH591" s="8">
        <v>361607</v>
      </c>
      <c r="AI591" s="8">
        <v>1.47</v>
      </c>
      <c r="AO591" s="9">
        <v>356471</v>
      </c>
      <c r="AP591" s="9">
        <v>8.1</v>
      </c>
      <c r="AV591" s="11">
        <v>348780</v>
      </c>
      <c r="AW591" s="11">
        <v>1.1599999999999999</v>
      </c>
      <c r="BC591" s="13">
        <v>351609</v>
      </c>
      <c r="BD591" s="13">
        <v>8.5299999999999994</v>
      </c>
      <c r="BJ591" s="14">
        <v>157996</v>
      </c>
      <c r="BK591" s="14">
        <v>83.6</v>
      </c>
    </row>
    <row r="592" spans="6:63" x14ac:dyDescent="0.25">
      <c r="F592">
        <v>349153</v>
      </c>
      <c r="G592">
        <v>0.34</v>
      </c>
      <c r="M592" s="3">
        <v>345295</v>
      </c>
      <c r="N592" s="3">
        <v>21.92</v>
      </c>
      <c r="T592" s="5">
        <v>346801</v>
      </c>
      <c r="U592" s="5">
        <v>15.54</v>
      </c>
      <c r="AA592" s="7">
        <v>332681</v>
      </c>
      <c r="AB592" s="7">
        <v>1.87</v>
      </c>
      <c r="AH592" s="8">
        <v>362395</v>
      </c>
      <c r="AI592" s="8">
        <v>0.96</v>
      </c>
      <c r="AO592" s="9">
        <v>356654</v>
      </c>
      <c r="AP592" s="9">
        <v>6.6</v>
      </c>
      <c r="AV592" s="11">
        <v>348892</v>
      </c>
      <c r="AW592" s="11">
        <v>0.75</v>
      </c>
      <c r="BC592" s="13">
        <v>353295</v>
      </c>
      <c r="BD592" s="13">
        <v>9.76</v>
      </c>
      <c r="BJ592" s="14">
        <v>158954</v>
      </c>
      <c r="BK592" s="14">
        <v>86.93</v>
      </c>
    </row>
    <row r="593" spans="6:63" x14ac:dyDescent="0.25">
      <c r="F593">
        <v>350412</v>
      </c>
      <c r="G593">
        <v>1.34</v>
      </c>
      <c r="M593" s="3">
        <v>345599</v>
      </c>
      <c r="N593" s="3">
        <v>96.77</v>
      </c>
      <c r="T593" s="5">
        <v>347251</v>
      </c>
      <c r="U593" s="5">
        <v>2.73</v>
      </c>
      <c r="AA593" s="7">
        <v>333395</v>
      </c>
      <c r="AB593" s="7">
        <v>1.1299999999999999</v>
      </c>
      <c r="AH593" s="8">
        <v>362529</v>
      </c>
      <c r="AI593" s="8">
        <v>3.4</v>
      </c>
      <c r="AO593" s="9">
        <v>356881</v>
      </c>
      <c r="AP593" s="9">
        <v>1.52</v>
      </c>
      <c r="AV593" s="11">
        <v>348906</v>
      </c>
      <c r="AW593" s="11">
        <v>0.64</v>
      </c>
      <c r="BC593" s="13">
        <v>353430</v>
      </c>
      <c r="BD593" s="13">
        <v>7.23</v>
      </c>
      <c r="BJ593" s="14">
        <v>158955</v>
      </c>
      <c r="BK593" s="14">
        <v>87.53</v>
      </c>
    </row>
    <row r="594" spans="6:63" x14ac:dyDescent="0.25">
      <c r="F594">
        <v>350753</v>
      </c>
      <c r="G594">
        <v>0.49</v>
      </c>
      <c r="M594" s="3">
        <v>346386</v>
      </c>
      <c r="N594" s="3">
        <v>87.09</v>
      </c>
      <c r="T594" s="5">
        <v>347919</v>
      </c>
      <c r="U594" s="5">
        <v>6.02</v>
      </c>
      <c r="AA594" s="7">
        <v>333575</v>
      </c>
      <c r="AB594" s="7">
        <v>0.4</v>
      </c>
      <c r="AH594" s="8">
        <v>362702</v>
      </c>
      <c r="AI594" s="8">
        <v>0.74</v>
      </c>
      <c r="AO594" s="9">
        <v>358140</v>
      </c>
      <c r="AP594" s="9">
        <v>1.84</v>
      </c>
      <c r="AV594" s="11">
        <v>349849</v>
      </c>
      <c r="AW594" s="11">
        <v>0.78</v>
      </c>
      <c r="BC594" s="13">
        <v>354153</v>
      </c>
      <c r="BD594" s="13">
        <v>7.79</v>
      </c>
      <c r="BJ594" s="14">
        <v>159678</v>
      </c>
      <c r="BK594" s="14">
        <v>87.73</v>
      </c>
    </row>
    <row r="595" spans="6:63" x14ac:dyDescent="0.25">
      <c r="F595">
        <v>350757</v>
      </c>
      <c r="G595">
        <v>0.66</v>
      </c>
      <c r="M595" s="3">
        <v>346521</v>
      </c>
      <c r="N595" s="3">
        <v>96.3</v>
      </c>
      <c r="T595" s="5">
        <v>348015</v>
      </c>
      <c r="U595" s="5">
        <v>2.66</v>
      </c>
      <c r="AA595" s="7">
        <v>333802</v>
      </c>
      <c r="AB595" s="7">
        <v>1.02</v>
      </c>
      <c r="AH595" s="8">
        <v>362765</v>
      </c>
      <c r="AI595" s="8">
        <v>1.39</v>
      </c>
      <c r="AO595" s="9">
        <v>358485</v>
      </c>
      <c r="AP595" s="9">
        <v>7.6</v>
      </c>
      <c r="AV595" s="11">
        <v>350493</v>
      </c>
      <c r="AW595" s="11">
        <v>2.4</v>
      </c>
      <c r="BC595" s="13">
        <v>354477</v>
      </c>
      <c r="BD595" s="13">
        <v>10.23</v>
      </c>
      <c r="BJ595" s="14">
        <v>159679</v>
      </c>
      <c r="BK595" s="14">
        <v>77.81</v>
      </c>
    </row>
    <row r="596" spans="6:63" x14ac:dyDescent="0.25">
      <c r="F596">
        <v>351153</v>
      </c>
      <c r="G596">
        <v>2.94</v>
      </c>
      <c r="M596" s="3">
        <v>346694</v>
      </c>
      <c r="N596" s="3">
        <v>83.7</v>
      </c>
      <c r="T596" s="5">
        <v>348360</v>
      </c>
      <c r="U596" s="5">
        <v>4.05</v>
      </c>
      <c r="AA596" s="7">
        <v>333838</v>
      </c>
      <c r="AB596" s="7">
        <v>0.2</v>
      </c>
      <c r="AH596" s="8">
        <v>363176</v>
      </c>
      <c r="AI596" s="8">
        <v>1.74</v>
      </c>
      <c r="AO596" s="9">
        <v>358881</v>
      </c>
      <c r="AP596" s="9">
        <v>12.12</v>
      </c>
      <c r="AV596" s="11">
        <v>350610</v>
      </c>
      <c r="AW596" s="11">
        <v>0.65</v>
      </c>
      <c r="BC596" s="13">
        <v>354909</v>
      </c>
      <c r="BD596" s="13">
        <v>8.06</v>
      </c>
      <c r="BJ596" s="14">
        <v>160107</v>
      </c>
      <c r="BK596" s="14">
        <v>81.88</v>
      </c>
    </row>
    <row r="597" spans="6:63" x14ac:dyDescent="0.25">
      <c r="F597">
        <v>351379</v>
      </c>
      <c r="G597">
        <v>0.83</v>
      </c>
      <c r="M597" s="3">
        <v>346757</v>
      </c>
      <c r="N597" s="3">
        <v>93.45</v>
      </c>
      <c r="T597" s="5">
        <v>350463</v>
      </c>
      <c r="U597" s="5">
        <v>8.2899999999999991</v>
      </c>
      <c r="AA597" s="7">
        <v>334090</v>
      </c>
      <c r="AB597" s="7">
        <v>1.72</v>
      </c>
      <c r="AH597" s="8">
        <v>363222</v>
      </c>
      <c r="AI597" s="8">
        <v>0.97</v>
      </c>
      <c r="AO597" s="9">
        <v>359107</v>
      </c>
      <c r="AP597" s="9">
        <v>0.88</v>
      </c>
      <c r="AV597" s="11">
        <v>351452</v>
      </c>
      <c r="AW597" s="11">
        <v>0.66</v>
      </c>
      <c r="BC597" s="13">
        <v>356020</v>
      </c>
      <c r="BD597" s="13">
        <v>7.99</v>
      </c>
      <c r="BJ597" s="14">
        <v>160108</v>
      </c>
      <c r="BK597" s="14">
        <v>87.46</v>
      </c>
    </row>
    <row r="598" spans="6:63" x14ac:dyDescent="0.25">
      <c r="F598">
        <v>353092</v>
      </c>
      <c r="G598">
        <v>0.64</v>
      </c>
      <c r="M598" s="3">
        <v>347168</v>
      </c>
      <c r="N598" s="3">
        <v>93.62</v>
      </c>
      <c r="T598" s="5">
        <v>350619</v>
      </c>
      <c r="U598" s="5">
        <v>5.26</v>
      </c>
      <c r="AA598" s="7">
        <v>334107</v>
      </c>
      <c r="AB598" s="7">
        <v>1.1000000000000001</v>
      </c>
      <c r="AH598" s="8">
        <v>364020</v>
      </c>
      <c r="AI598" s="8">
        <v>1.64</v>
      </c>
      <c r="AO598" s="9">
        <v>359393</v>
      </c>
      <c r="AP598" s="9">
        <v>2.5099999999999998</v>
      </c>
      <c r="AV598" s="11">
        <v>351890</v>
      </c>
      <c r="AW598" s="11">
        <v>0.39</v>
      </c>
      <c r="BC598" s="13">
        <v>356429</v>
      </c>
      <c r="BD598" s="13">
        <v>4.21</v>
      </c>
      <c r="BJ598" s="14">
        <v>160626</v>
      </c>
      <c r="BK598" s="14">
        <v>84.65</v>
      </c>
    </row>
    <row r="599" spans="6:63" x14ac:dyDescent="0.25">
      <c r="F599">
        <v>353650</v>
      </c>
      <c r="G599">
        <v>0.64</v>
      </c>
      <c r="M599" s="3">
        <v>347214</v>
      </c>
      <c r="N599" s="3">
        <v>94.63</v>
      </c>
      <c r="T599" s="5">
        <v>350710</v>
      </c>
      <c r="U599" s="5">
        <v>4.4400000000000004</v>
      </c>
      <c r="AA599" s="7">
        <v>335119</v>
      </c>
      <c r="AB599" s="7">
        <v>5.14</v>
      </c>
      <c r="AH599" s="8">
        <v>364566</v>
      </c>
      <c r="AI599" s="8">
        <v>0.54</v>
      </c>
      <c r="AO599" s="9">
        <v>360820</v>
      </c>
      <c r="AP599" s="9">
        <v>4.25</v>
      </c>
      <c r="AV599" s="11">
        <v>354405</v>
      </c>
      <c r="AW599" s="11">
        <v>0</v>
      </c>
      <c r="BC599" s="13">
        <v>357006</v>
      </c>
      <c r="BD599" s="13">
        <v>3.35</v>
      </c>
      <c r="BJ599" s="14">
        <v>160627</v>
      </c>
      <c r="BK599" s="14">
        <v>88.48</v>
      </c>
    </row>
    <row r="600" spans="6:63" x14ac:dyDescent="0.25">
      <c r="F600">
        <v>354077</v>
      </c>
      <c r="G600">
        <v>0.16</v>
      </c>
      <c r="M600" s="3">
        <v>348012</v>
      </c>
      <c r="N600" s="3">
        <v>84.67</v>
      </c>
      <c r="T600" s="5">
        <v>351239</v>
      </c>
      <c r="U600" s="5">
        <v>7.99</v>
      </c>
      <c r="AA600" s="7">
        <v>335557</v>
      </c>
      <c r="AB600" s="7">
        <v>1.44</v>
      </c>
      <c r="AH600" s="8">
        <v>364950</v>
      </c>
      <c r="AI600" s="8">
        <v>1.06</v>
      </c>
      <c r="AO600" s="9">
        <v>361378</v>
      </c>
      <c r="AP600" s="9">
        <v>5.17</v>
      </c>
      <c r="AV600" s="11">
        <v>355198</v>
      </c>
      <c r="AW600" s="11">
        <v>2.11</v>
      </c>
      <c r="BC600" s="13">
        <v>357150</v>
      </c>
      <c r="BD600" s="13">
        <v>6.05</v>
      </c>
      <c r="BJ600" s="14">
        <v>161040</v>
      </c>
      <c r="BK600" s="14">
        <v>70.55</v>
      </c>
    </row>
    <row r="601" spans="6:63" x14ac:dyDescent="0.25">
      <c r="F601">
        <v>354470</v>
      </c>
      <c r="G601">
        <v>0.81000000000000016</v>
      </c>
      <c r="M601" s="3">
        <v>348558</v>
      </c>
      <c r="N601" s="3">
        <v>90.45</v>
      </c>
      <c r="T601" s="5">
        <v>352484</v>
      </c>
      <c r="U601" s="5">
        <v>5.28</v>
      </c>
      <c r="AA601" s="7">
        <v>335593</v>
      </c>
      <c r="AB601" s="7">
        <v>2.54</v>
      </c>
      <c r="AH601" s="8">
        <v>365283</v>
      </c>
      <c r="AI601" s="8">
        <v>1.26</v>
      </c>
      <c r="AO601" s="9">
        <v>361805</v>
      </c>
      <c r="AP601" s="9">
        <v>1.61</v>
      </c>
      <c r="AV601" s="11">
        <v>355206</v>
      </c>
      <c r="AW601" s="11">
        <v>5.63</v>
      </c>
      <c r="BC601" s="13">
        <v>357680</v>
      </c>
      <c r="BD601" s="13">
        <v>5.12</v>
      </c>
      <c r="BJ601" s="14">
        <v>161041</v>
      </c>
      <c r="BK601" s="14">
        <v>82.27</v>
      </c>
    </row>
    <row r="602" spans="6:63" x14ac:dyDescent="0.25">
      <c r="F602">
        <v>355495</v>
      </c>
      <c r="G602">
        <v>0.15</v>
      </c>
      <c r="M602" s="3">
        <v>348942</v>
      </c>
      <c r="N602" s="3">
        <v>83.18</v>
      </c>
      <c r="T602" s="5">
        <v>353102</v>
      </c>
      <c r="U602" s="5">
        <v>7.44</v>
      </c>
      <c r="AA602" s="7">
        <v>335713</v>
      </c>
      <c r="AB602" s="7">
        <v>5.53</v>
      </c>
      <c r="AH602" s="8">
        <v>365658</v>
      </c>
      <c r="AI602" s="8">
        <v>0.42</v>
      </c>
      <c r="AO602" s="9">
        <v>362198</v>
      </c>
      <c r="AP602" s="9">
        <v>4</v>
      </c>
      <c r="AV602" s="11">
        <v>355652</v>
      </c>
      <c r="AW602" s="11">
        <v>1.02</v>
      </c>
      <c r="BC602" s="13">
        <v>357971</v>
      </c>
      <c r="BD602" s="13">
        <v>5.75</v>
      </c>
      <c r="BJ602" s="14">
        <v>161586</v>
      </c>
      <c r="BK602" s="14">
        <v>69.75</v>
      </c>
    </row>
    <row r="603" spans="6:63" x14ac:dyDescent="0.25">
      <c r="F603">
        <v>356108</v>
      </c>
      <c r="G603">
        <v>0.61</v>
      </c>
      <c r="M603" s="3">
        <v>349275</v>
      </c>
      <c r="N603" s="3">
        <v>69.34</v>
      </c>
      <c r="T603" s="5">
        <v>353506</v>
      </c>
      <c r="U603" s="5">
        <v>13.51</v>
      </c>
      <c r="AA603" s="7">
        <v>337921</v>
      </c>
      <c r="AB603" s="7">
        <v>77.739999999999995</v>
      </c>
      <c r="AH603" s="8">
        <v>366365</v>
      </c>
      <c r="AI603" s="8">
        <v>0.63</v>
      </c>
      <c r="AO603" s="9">
        <v>363223</v>
      </c>
      <c r="AP603" s="9">
        <v>4.17</v>
      </c>
      <c r="AV603" s="11">
        <v>355981</v>
      </c>
      <c r="AW603" s="11">
        <v>2.69</v>
      </c>
      <c r="BC603" s="13">
        <v>358525</v>
      </c>
      <c r="BD603" s="13">
        <v>2.79</v>
      </c>
      <c r="BJ603" s="14">
        <v>161587</v>
      </c>
      <c r="BK603" s="14">
        <v>62.82</v>
      </c>
    </row>
    <row r="604" spans="6:63" x14ac:dyDescent="0.25">
      <c r="F604">
        <v>356324</v>
      </c>
      <c r="G604">
        <v>0.79</v>
      </c>
      <c r="M604" s="3">
        <v>349650</v>
      </c>
      <c r="N604" s="3">
        <v>72.91</v>
      </c>
      <c r="T604" s="5">
        <v>353665</v>
      </c>
      <c r="U604" s="5">
        <v>7.93</v>
      </c>
      <c r="AA604" s="7">
        <v>338007</v>
      </c>
      <c r="AB604" s="7">
        <v>0.4</v>
      </c>
      <c r="AH604" s="8">
        <v>366682</v>
      </c>
      <c r="AI604" s="8">
        <v>0.72</v>
      </c>
      <c r="AO604" s="9">
        <v>363836</v>
      </c>
      <c r="AP604" s="9">
        <v>3.43</v>
      </c>
      <c r="AV604" s="11">
        <v>356012</v>
      </c>
      <c r="AW604" s="11">
        <v>2.4300000000000002</v>
      </c>
      <c r="BC604" s="13">
        <v>359406</v>
      </c>
      <c r="BD604" s="13">
        <v>5.91</v>
      </c>
      <c r="BJ604" s="14">
        <v>161960</v>
      </c>
      <c r="BK604" s="14">
        <v>86.17</v>
      </c>
    </row>
    <row r="605" spans="6:63" x14ac:dyDescent="0.25">
      <c r="F605">
        <v>356420</v>
      </c>
      <c r="G605">
        <v>4.6399999999999997</v>
      </c>
      <c r="M605" s="3">
        <v>350357</v>
      </c>
      <c r="N605" s="3">
        <v>55.39</v>
      </c>
      <c r="T605" s="5">
        <v>354232</v>
      </c>
      <c r="U605" s="5">
        <v>4.1399999999999997</v>
      </c>
      <c r="AA605" s="7">
        <v>338201</v>
      </c>
      <c r="AB605" s="7">
        <v>0.3</v>
      </c>
      <c r="AH605" s="8">
        <v>367027</v>
      </c>
      <c r="AI605" s="8">
        <v>0.62</v>
      </c>
      <c r="AO605" s="9">
        <v>364052</v>
      </c>
      <c r="AP605" s="9">
        <v>2.92</v>
      </c>
      <c r="AV605" s="11">
        <v>356021</v>
      </c>
      <c r="AW605" s="11">
        <v>0.87</v>
      </c>
      <c r="BC605" s="13">
        <v>360065</v>
      </c>
      <c r="BD605" s="13">
        <v>5.47</v>
      </c>
      <c r="BJ605" s="14">
        <v>161961</v>
      </c>
      <c r="BK605" s="14">
        <v>86.47</v>
      </c>
    </row>
    <row r="606" spans="6:63" x14ac:dyDescent="0.25">
      <c r="F606">
        <v>356542</v>
      </c>
      <c r="G606">
        <v>28.74</v>
      </c>
      <c r="M606" s="3">
        <v>350674</v>
      </c>
      <c r="N606" s="3">
        <v>85.71</v>
      </c>
      <c r="T606" s="5">
        <v>354356</v>
      </c>
      <c r="U606" s="5">
        <v>5.95</v>
      </c>
      <c r="AA606" s="7">
        <v>339197</v>
      </c>
      <c r="AB606" s="7">
        <v>0.2</v>
      </c>
      <c r="AH606" s="8">
        <v>367253</v>
      </c>
      <c r="AI606" s="8">
        <v>1.52</v>
      </c>
      <c r="AO606" s="9">
        <v>364148</v>
      </c>
      <c r="AP606" s="9">
        <v>3.66</v>
      </c>
      <c r="AV606" s="11">
        <v>357403</v>
      </c>
      <c r="AW606" s="11">
        <v>0.49</v>
      </c>
      <c r="BC606" s="13">
        <v>360699</v>
      </c>
      <c r="BD606" s="13">
        <v>5.75</v>
      </c>
      <c r="BJ606" s="14">
        <v>162486</v>
      </c>
      <c r="BK606" s="14">
        <v>61.12</v>
      </c>
    </row>
    <row r="607" spans="6:63" x14ac:dyDescent="0.25">
      <c r="F607">
        <v>356831</v>
      </c>
      <c r="G607">
        <v>0.78</v>
      </c>
      <c r="M607" s="3">
        <v>351019</v>
      </c>
      <c r="N607" s="3">
        <v>83.27</v>
      </c>
      <c r="T607" s="5">
        <v>354550</v>
      </c>
      <c r="U607" s="5">
        <v>4.74</v>
      </c>
      <c r="AA607" s="7">
        <v>339380</v>
      </c>
      <c r="AB607" s="7">
        <v>1.81</v>
      </c>
      <c r="AH607" s="8">
        <v>367388</v>
      </c>
      <c r="AI607" s="8">
        <v>0.52</v>
      </c>
      <c r="AO607" s="9">
        <v>364270</v>
      </c>
      <c r="AP607" s="9">
        <v>5.99</v>
      </c>
      <c r="AV607" s="11">
        <v>357412</v>
      </c>
      <c r="AW607" s="11">
        <v>2.62</v>
      </c>
      <c r="BC607" s="13">
        <v>360822</v>
      </c>
      <c r="BD607" s="13">
        <v>7.21</v>
      </c>
      <c r="BJ607" s="14">
        <v>162487</v>
      </c>
      <c r="BK607" s="14">
        <v>85.08</v>
      </c>
    </row>
    <row r="608" spans="6:63" x14ac:dyDescent="0.25">
      <c r="F608">
        <v>357178</v>
      </c>
      <c r="G608">
        <v>0.45999999999999996</v>
      </c>
      <c r="M608" s="3">
        <v>351245</v>
      </c>
      <c r="N608" s="3">
        <v>85.89</v>
      </c>
      <c r="T608" s="5">
        <v>354943</v>
      </c>
      <c r="U608" s="5">
        <v>3.06</v>
      </c>
      <c r="AA608" s="7">
        <v>339606</v>
      </c>
      <c r="AB608" s="7">
        <v>78.739999999999995</v>
      </c>
      <c r="AH608" s="8">
        <v>367881</v>
      </c>
      <c r="AI608" s="8">
        <v>0.51</v>
      </c>
      <c r="AO608" s="9">
        <v>364559</v>
      </c>
      <c r="AP608" s="9">
        <v>1.88</v>
      </c>
      <c r="AV608" s="11">
        <v>357627</v>
      </c>
      <c r="AW608" s="11">
        <v>6.58</v>
      </c>
      <c r="BC608" s="13">
        <v>361926</v>
      </c>
      <c r="BD608" s="13">
        <v>10.67</v>
      </c>
      <c r="BJ608" s="14">
        <v>162621</v>
      </c>
      <c r="BK608" s="14">
        <v>87.61</v>
      </c>
    </row>
    <row r="609" spans="6:63" x14ac:dyDescent="0.25">
      <c r="F609">
        <v>357229</v>
      </c>
      <c r="G609">
        <v>1.68</v>
      </c>
      <c r="M609" s="3">
        <v>351380</v>
      </c>
      <c r="N609" s="3">
        <v>69.03</v>
      </c>
      <c r="T609" s="5">
        <v>355523</v>
      </c>
      <c r="U609" s="5">
        <v>12.53</v>
      </c>
      <c r="AA609" s="7">
        <v>340863</v>
      </c>
      <c r="AB609" s="7">
        <v>1.18</v>
      </c>
      <c r="AH609" s="8">
        <v>368009</v>
      </c>
      <c r="AI609" s="8">
        <v>1.1499999999999999</v>
      </c>
      <c r="AO609" s="9">
        <v>364906</v>
      </c>
      <c r="AP609" s="9">
        <v>5.51</v>
      </c>
      <c r="AV609" s="11">
        <v>357815</v>
      </c>
      <c r="AW609" s="11">
        <v>1.59</v>
      </c>
      <c r="BC609" s="13">
        <v>362007</v>
      </c>
      <c r="BD609" s="13">
        <v>7.05</v>
      </c>
      <c r="BJ609" s="14">
        <v>162622</v>
      </c>
      <c r="BK609" s="14">
        <v>72.06</v>
      </c>
    </row>
    <row r="610" spans="6:63" x14ac:dyDescent="0.25">
      <c r="F610">
        <v>358029</v>
      </c>
      <c r="G610">
        <v>3.2799999999999994</v>
      </c>
      <c r="M610" s="3">
        <v>351873</v>
      </c>
      <c r="N610" s="3">
        <v>65.16</v>
      </c>
      <c r="T610" s="5">
        <v>355709</v>
      </c>
      <c r="U610" s="5">
        <v>6.63</v>
      </c>
      <c r="AA610" s="7">
        <v>341208</v>
      </c>
      <c r="AB610" s="7">
        <v>0.98</v>
      </c>
      <c r="AH610" s="8">
        <v>369072</v>
      </c>
      <c r="AI610" s="8">
        <v>0.96</v>
      </c>
      <c r="AO610" s="9">
        <v>364957</v>
      </c>
      <c r="AP610" s="9">
        <v>6.8</v>
      </c>
      <c r="AV610" s="11">
        <v>357882</v>
      </c>
      <c r="AW610" s="11">
        <v>1.5</v>
      </c>
      <c r="BC610" s="13">
        <v>362493</v>
      </c>
      <c r="BD610" s="13">
        <v>3.98</v>
      </c>
      <c r="BJ610" s="14">
        <v>163129</v>
      </c>
      <c r="BK610" s="14">
        <v>53.81</v>
      </c>
    </row>
    <row r="611" spans="6:63" x14ac:dyDescent="0.25">
      <c r="F611">
        <v>359288</v>
      </c>
      <c r="G611">
        <v>2.95</v>
      </c>
      <c r="M611" s="3">
        <v>352001</v>
      </c>
      <c r="N611" s="3">
        <v>84.29</v>
      </c>
      <c r="T611" s="5">
        <v>357647</v>
      </c>
      <c r="U611" s="5">
        <v>5.3</v>
      </c>
      <c r="AA611" s="7">
        <v>341604</v>
      </c>
      <c r="AB611" s="7">
        <v>4.99</v>
      </c>
      <c r="AH611" s="8">
        <v>370021</v>
      </c>
      <c r="AI611" s="8">
        <v>0.63</v>
      </c>
      <c r="AO611" s="9">
        <v>365757</v>
      </c>
      <c r="AP611" s="9">
        <v>9.7899999999999991</v>
      </c>
      <c r="AV611" s="11">
        <v>358552</v>
      </c>
      <c r="AW611" s="11">
        <v>4.37</v>
      </c>
      <c r="BC611" s="13">
        <v>364162</v>
      </c>
      <c r="BD611" s="13">
        <v>6.43</v>
      </c>
      <c r="BJ611" s="14">
        <v>163130</v>
      </c>
      <c r="BK611" s="14">
        <v>71.28</v>
      </c>
    </row>
    <row r="612" spans="6:63" x14ac:dyDescent="0.25">
      <c r="F612">
        <v>359369</v>
      </c>
      <c r="G612">
        <v>13.19</v>
      </c>
      <c r="M612" s="3">
        <v>353064</v>
      </c>
      <c r="N612" s="3">
        <v>88.11</v>
      </c>
      <c r="T612" s="5">
        <v>357659</v>
      </c>
      <c r="U612" s="5">
        <v>7.2</v>
      </c>
      <c r="AA612" s="7">
        <v>341830</v>
      </c>
      <c r="AB612" s="7">
        <v>0.4</v>
      </c>
      <c r="AH612" s="8">
        <v>371015</v>
      </c>
      <c r="AI612" s="8">
        <v>0.51</v>
      </c>
      <c r="AO612" s="9">
        <v>367016</v>
      </c>
      <c r="AP612" s="9">
        <v>3.59</v>
      </c>
      <c r="AV612" s="11">
        <v>358624</v>
      </c>
      <c r="AW612" s="11">
        <v>0.98</v>
      </c>
      <c r="BC612" s="13">
        <v>364616</v>
      </c>
      <c r="BD612" s="13">
        <v>8.6</v>
      </c>
      <c r="BJ612" s="14">
        <v>163695</v>
      </c>
      <c r="BK612" s="14">
        <v>85.87</v>
      </c>
    </row>
    <row r="613" spans="6:63" x14ac:dyDescent="0.25">
      <c r="F613">
        <v>360737</v>
      </c>
      <c r="G613">
        <v>4.75</v>
      </c>
      <c r="M613" s="3">
        <v>355007</v>
      </c>
      <c r="N613" s="3">
        <v>82.21</v>
      </c>
      <c r="T613" s="5">
        <v>357697</v>
      </c>
      <c r="U613" s="5">
        <v>4.58</v>
      </c>
      <c r="AA613" s="7">
        <v>343543</v>
      </c>
      <c r="AB613" s="7">
        <v>0.79</v>
      </c>
      <c r="AH613" s="8">
        <v>371066</v>
      </c>
      <c r="AI613" s="8">
        <v>0.92</v>
      </c>
      <c r="AO613" s="9">
        <v>367097</v>
      </c>
      <c r="AP613" s="9">
        <v>4.76</v>
      </c>
      <c r="AV613" s="11">
        <v>359409</v>
      </c>
      <c r="AW613" s="11">
        <v>1.28</v>
      </c>
      <c r="BC613" s="13">
        <v>365246</v>
      </c>
      <c r="BD613" s="13">
        <v>6.55</v>
      </c>
      <c r="BJ613" s="14">
        <v>163696</v>
      </c>
      <c r="BK613" s="14">
        <v>74.92</v>
      </c>
    </row>
    <row r="614" spans="6:63" x14ac:dyDescent="0.25">
      <c r="F614">
        <v>361041</v>
      </c>
      <c r="G614">
        <v>13.3</v>
      </c>
      <c r="M614" s="3">
        <v>355058</v>
      </c>
      <c r="N614" s="3">
        <v>67.2</v>
      </c>
      <c r="T614" s="5">
        <v>358092</v>
      </c>
      <c r="U614" s="5">
        <v>5.09</v>
      </c>
      <c r="AA614" s="7">
        <v>344101</v>
      </c>
      <c r="AB614" s="7">
        <v>0.98</v>
      </c>
      <c r="AH614" s="8">
        <v>371080</v>
      </c>
      <c r="AI614" s="8">
        <v>0.61</v>
      </c>
      <c r="AO614" s="9">
        <v>368465</v>
      </c>
      <c r="AP614" s="9">
        <v>5.85</v>
      </c>
      <c r="AV614" s="11">
        <v>359429</v>
      </c>
      <c r="AW614" s="11">
        <v>1.6</v>
      </c>
      <c r="BC614" s="13">
        <v>365318</v>
      </c>
      <c r="BD614" s="13">
        <v>11.33</v>
      </c>
      <c r="BJ614" s="14">
        <v>164483</v>
      </c>
      <c r="BK614" s="14">
        <v>82.56</v>
      </c>
    </row>
    <row r="615" spans="6:63" x14ac:dyDescent="0.25">
      <c r="F615">
        <v>361828</v>
      </c>
      <c r="G615">
        <v>80.31</v>
      </c>
      <c r="M615" s="3">
        <v>355072</v>
      </c>
      <c r="N615" s="3">
        <v>81.33</v>
      </c>
      <c r="T615" s="5">
        <v>359547</v>
      </c>
      <c r="U615" s="5">
        <v>6.99</v>
      </c>
      <c r="AA615" s="7">
        <v>344528</v>
      </c>
      <c r="AB615" s="7">
        <v>0.49</v>
      </c>
      <c r="AH615" s="8">
        <v>371254</v>
      </c>
      <c r="AI615" s="8">
        <v>1.04</v>
      </c>
      <c r="AO615" s="9">
        <v>368769</v>
      </c>
      <c r="AP615" s="9">
        <v>10.56</v>
      </c>
      <c r="AV615" s="11">
        <v>360167</v>
      </c>
      <c r="AW615" s="11">
        <v>1.76</v>
      </c>
      <c r="BC615" s="13">
        <v>365392</v>
      </c>
      <c r="BD615" s="13">
        <v>7.52</v>
      </c>
      <c r="BJ615" s="14">
        <v>164484</v>
      </c>
      <c r="BK615" s="14">
        <v>55.04</v>
      </c>
    </row>
    <row r="616" spans="6:63" x14ac:dyDescent="0.25">
      <c r="F616">
        <v>361962</v>
      </c>
      <c r="G616">
        <v>6.83</v>
      </c>
      <c r="M616" s="3">
        <v>355917</v>
      </c>
      <c r="N616" s="3">
        <v>80.98</v>
      </c>
      <c r="T616" s="5">
        <v>360403</v>
      </c>
      <c r="U616" s="5">
        <v>4.3499999999999996</v>
      </c>
      <c r="AA616" s="7">
        <v>344921</v>
      </c>
      <c r="AB616" s="7">
        <v>5.93</v>
      </c>
      <c r="AH616" s="8">
        <v>371925</v>
      </c>
      <c r="AI616" s="8">
        <v>1.78</v>
      </c>
      <c r="AO616" s="9">
        <v>369557</v>
      </c>
      <c r="AP616" s="9">
        <v>6.44</v>
      </c>
      <c r="AV616" s="11">
        <v>360179</v>
      </c>
      <c r="AW616" s="11">
        <v>1.29</v>
      </c>
      <c r="BC616" s="13">
        <v>367208</v>
      </c>
      <c r="BD616" s="13">
        <v>3.83</v>
      </c>
      <c r="BJ616" s="14">
        <v>164651</v>
      </c>
      <c r="BK616" s="14">
        <v>85.43</v>
      </c>
    </row>
    <row r="617" spans="6:63" x14ac:dyDescent="0.25">
      <c r="F617">
        <v>362135</v>
      </c>
      <c r="G617">
        <v>1.06</v>
      </c>
      <c r="M617" s="3">
        <v>356497</v>
      </c>
      <c r="N617" s="3">
        <v>79.72</v>
      </c>
      <c r="T617" s="5">
        <v>361054</v>
      </c>
      <c r="U617" s="5">
        <v>6.19</v>
      </c>
      <c r="AA617" s="7">
        <v>345946</v>
      </c>
      <c r="AB617" s="7">
        <v>1.17</v>
      </c>
      <c r="AH617" s="8">
        <v>372505</v>
      </c>
      <c r="AI617" s="8">
        <v>0.41</v>
      </c>
      <c r="AO617" s="9">
        <v>369691</v>
      </c>
      <c r="AP617" s="9">
        <v>9.2200000000000006</v>
      </c>
      <c r="AV617" s="11">
        <v>360737</v>
      </c>
      <c r="AW617" s="11">
        <v>1.07</v>
      </c>
      <c r="BC617" s="13">
        <v>368069</v>
      </c>
      <c r="BD617" s="13">
        <v>5.5</v>
      </c>
      <c r="BJ617" s="14">
        <v>164652</v>
      </c>
      <c r="BK617" s="14">
        <v>83.32</v>
      </c>
    </row>
    <row r="618" spans="6:63" x14ac:dyDescent="0.25">
      <c r="F618">
        <v>362198</v>
      </c>
      <c r="G618">
        <v>25.34</v>
      </c>
      <c r="M618" s="3">
        <v>356968</v>
      </c>
      <c r="N618" s="3">
        <v>77.010000000000005</v>
      </c>
      <c r="T618" s="5">
        <v>361099</v>
      </c>
      <c r="U618" s="5">
        <v>11.34</v>
      </c>
      <c r="AA618" s="7">
        <v>346559</v>
      </c>
      <c r="AB618" s="7">
        <v>0.39</v>
      </c>
      <c r="AH618" s="8">
        <v>372976</v>
      </c>
      <c r="AI618" s="8">
        <v>0.72</v>
      </c>
      <c r="AO618" s="9">
        <v>369864</v>
      </c>
      <c r="AP618" s="9">
        <v>3.25</v>
      </c>
      <c r="AV618" s="11">
        <v>361112</v>
      </c>
      <c r="AW618" s="11">
        <v>0.71</v>
      </c>
      <c r="BC618" s="13">
        <v>368463</v>
      </c>
      <c r="BD618" s="13">
        <v>9.07</v>
      </c>
      <c r="BJ618" s="14">
        <v>165354</v>
      </c>
      <c r="BK618" s="14">
        <v>54.339999999999996</v>
      </c>
    </row>
    <row r="619" spans="6:63" x14ac:dyDescent="0.25">
      <c r="F619">
        <v>362609</v>
      </c>
      <c r="G619">
        <v>1.79</v>
      </c>
      <c r="M619" s="3">
        <v>357343</v>
      </c>
      <c r="N619" s="3">
        <v>75.400000000000006</v>
      </c>
      <c r="T619" s="5">
        <v>361163</v>
      </c>
      <c r="U619" s="5">
        <v>3.95</v>
      </c>
      <c r="AA619" s="7">
        <v>346775</v>
      </c>
      <c r="AB619" s="7">
        <v>2.34</v>
      </c>
      <c r="AH619" s="8">
        <v>373351</v>
      </c>
      <c r="AI619" s="8">
        <v>4.29</v>
      </c>
      <c r="AO619" s="9">
        <v>369927</v>
      </c>
      <c r="AP619" s="9">
        <v>2.36</v>
      </c>
      <c r="AV619" s="11">
        <v>361583</v>
      </c>
      <c r="AW619" s="11">
        <v>1.06</v>
      </c>
      <c r="BC619" s="13">
        <v>368807</v>
      </c>
      <c r="BD619" s="13">
        <v>4.59</v>
      </c>
      <c r="BJ619" s="14">
        <v>165355</v>
      </c>
      <c r="BK619" s="14">
        <v>79.540000000000006</v>
      </c>
    </row>
    <row r="620" spans="6:63" x14ac:dyDescent="0.25">
      <c r="F620">
        <v>362655</v>
      </c>
      <c r="G620">
        <v>1.0900000000000001</v>
      </c>
      <c r="M620" s="3">
        <v>357901</v>
      </c>
      <c r="N620" s="3">
        <v>79.97</v>
      </c>
      <c r="T620" s="5">
        <v>361343</v>
      </c>
      <c r="U620" s="5">
        <v>8.2200000000000006</v>
      </c>
      <c r="AA620" s="7">
        <v>346871</v>
      </c>
      <c r="AB620" s="7">
        <v>2.65</v>
      </c>
      <c r="AH620" s="8">
        <v>373909</v>
      </c>
      <c r="AI620" s="8">
        <v>0.51</v>
      </c>
      <c r="AO620" s="9">
        <v>370338</v>
      </c>
      <c r="AP620" s="9">
        <v>5.76</v>
      </c>
      <c r="AV620" s="11">
        <v>362163</v>
      </c>
      <c r="AW620" s="11">
        <v>2.2999999999999998</v>
      </c>
      <c r="BC620" s="13">
        <v>370037</v>
      </c>
      <c r="BD620" s="13">
        <v>6.7</v>
      </c>
      <c r="BJ620" s="14">
        <v>165606</v>
      </c>
      <c r="BK620" s="14">
        <v>59.62</v>
      </c>
    </row>
    <row r="621" spans="6:63" x14ac:dyDescent="0.25">
      <c r="F621">
        <v>363453</v>
      </c>
      <c r="G621">
        <v>1.07</v>
      </c>
      <c r="M621" s="3">
        <v>357913</v>
      </c>
      <c r="N621" s="3">
        <v>79.17</v>
      </c>
      <c r="T621" s="5">
        <v>361606</v>
      </c>
      <c r="U621" s="5">
        <v>5.66</v>
      </c>
      <c r="AA621" s="7">
        <v>346993</v>
      </c>
      <c r="AB621" s="7">
        <v>1.57</v>
      </c>
      <c r="AH621" s="8">
        <v>373921</v>
      </c>
      <c r="AI621" s="8">
        <v>0.3</v>
      </c>
      <c r="AO621" s="9">
        <v>370384</v>
      </c>
      <c r="AP621" s="9">
        <v>3.23</v>
      </c>
      <c r="AV621" s="11">
        <v>362834</v>
      </c>
      <c r="AW621" s="11">
        <v>3.12</v>
      </c>
      <c r="BC621" s="13">
        <v>370517</v>
      </c>
      <c r="BD621" s="13">
        <v>0.61</v>
      </c>
      <c r="BJ621" s="14">
        <v>165607</v>
      </c>
      <c r="BK621" s="14">
        <v>72.790000000000006</v>
      </c>
    </row>
    <row r="622" spans="6:63" x14ac:dyDescent="0.25">
      <c r="F622">
        <v>363998</v>
      </c>
      <c r="G622">
        <v>0.59</v>
      </c>
      <c r="M622" s="3">
        <v>358651</v>
      </c>
      <c r="N622" s="3">
        <v>64.430000000000007</v>
      </c>
      <c r="T622" s="5">
        <v>361861</v>
      </c>
      <c r="U622" s="5">
        <v>11.52</v>
      </c>
      <c r="AA622" s="7">
        <v>347282</v>
      </c>
      <c r="AB622" s="7">
        <v>0.99</v>
      </c>
      <c r="AH622" s="8">
        <v>374659</v>
      </c>
      <c r="AI622" s="8">
        <v>1.02</v>
      </c>
      <c r="AO622" s="9">
        <v>371182</v>
      </c>
      <c r="AP622" s="9">
        <v>5.69</v>
      </c>
      <c r="AV622" s="11">
        <v>363008</v>
      </c>
      <c r="AW622" s="11">
        <v>1.33</v>
      </c>
      <c r="BC622" s="13">
        <v>371047</v>
      </c>
      <c r="BD622" s="13">
        <v>5.51</v>
      </c>
      <c r="BJ622" s="14">
        <v>166466</v>
      </c>
      <c r="BK622" s="14">
        <v>81.44</v>
      </c>
    </row>
    <row r="623" spans="6:63" x14ac:dyDescent="0.25">
      <c r="F623">
        <v>364382</v>
      </c>
      <c r="G623">
        <v>1.36</v>
      </c>
      <c r="M623" s="3">
        <v>358671</v>
      </c>
      <c r="N623" s="3">
        <v>59.67</v>
      </c>
      <c r="T623" s="5">
        <v>361878</v>
      </c>
      <c r="U623" s="5">
        <v>15.33</v>
      </c>
      <c r="AA623" s="7">
        <v>347629</v>
      </c>
      <c r="AB623" s="7">
        <v>0.39</v>
      </c>
      <c r="AH623" s="8">
        <v>374679</v>
      </c>
      <c r="AI623" s="8">
        <v>0.95</v>
      </c>
      <c r="AO623" s="9">
        <v>371728</v>
      </c>
      <c r="AP623" s="9">
        <v>3.28</v>
      </c>
      <c r="AV623" s="11">
        <v>363022</v>
      </c>
      <c r="AW623" s="11">
        <v>0.61</v>
      </c>
      <c r="BC623" s="13">
        <v>371324</v>
      </c>
      <c r="BD623" s="13">
        <v>6.43</v>
      </c>
      <c r="BJ623" s="14">
        <v>166467</v>
      </c>
      <c r="BK623" s="14">
        <v>86.96</v>
      </c>
    </row>
    <row r="624" spans="6:63" x14ac:dyDescent="0.25">
      <c r="F624">
        <v>364715</v>
      </c>
      <c r="G624">
        <v>0.3</v>
      </c>
      <c r="M624" s="3">
        <v>359456</v>
      </c>
      <c r="N624" s="3">
        <v>87.3</v>
      </c>
      <c r="T624" s="5">
        <v>362087</v>
      </c>
      <c r="U624" s="5">
        <v>8.1300000000000008</v>
      </c>
      <c r="AA624" s="7">
        <v>347680</v>
      </c>
      <c r="AB624" s="7">
        <v>1.18</v>
      </c>
      <c r="AH624" s="8">
        <v>375464</v>
      </c>
      <c r="AI624" s="8">
        <v>1.34</v>
      </c>
      <c r="AO624" s="9">
        <v>372112</v>
      </c>
      <c r="AP624" s="9">
        <v>2.3199999999999998</v>
      </c>
      <c r="AV624" s="11">
        <v>363073</v>
      </c>
      <c r="AW624" s="11">
        <v>0.61</v>
      </c>
      <c r="BC624" s="13">
        <v>372291</v>
      </c>
      <c r="BD624" s="13">
        <v>6.26</v>
      </c>
      <c r="BJ624" s="14">
        <v>167159</v>
      </c>
      <c r="BK624" s="14">
        <v>64.319999999999993</v>
      </c>
    </row>
    <row r="625" spans="6:63" x14ac:dyDescent="0.25">
      <c r="F625">
        <v>365090</v>
      </c>
      <c r="G625">
        <v>0.15</v>
      </c>
      <c r="M625" s="3">
        <v>359528</v>
      </c>
      <c r="N625" s="3">
        <v>76.78</v>
      </c>
      <c r="T625" s="5">
        <v>362887</v>
      </c>
      <c r="U625" s="5">
        <v>16.940000000000001</v>
      </c>
      <c r="AA625" s="7">
        <v>348480</v>
      </c>
      <c r="AB625" s="7">
        <v>2.73</v>
      </c>
      <c r="AH625" s="8">
        <v>375536</v>
      </c>
      <c r="AI625" s="8">
        <v>0.31</v>
      </c>
      <c r="AO625" s="9">
        <v>372445</v>
      </c>
      <c r="AP625" s="9">
        <v>2.63</v>
      </c>
      <c r="AV625" s="11">
        <v>364067</v>
      </c>
      <c r="AW625" s="11">
        <v>2.2799999999999998</v>
      </c>
      <c r="BC625" s="13">
        <v>372449</v>
      </c>
      <c r="BD625" s="13">
        <v>6.35</v>
      </c>
      <c r="BJ625" s="14">
        <v>167160</v>
      </c>
      <c r="BK625" s="14">
        <v>81.93</v>
      </c>
    </row>
    <row r="626" spans="6:63" x14ac:dyDescent="0.25">
      <c r="F626">
        <v>365797</v>
      </c>
      <c r="G626">
        <v>0.31</v>
      </c>
      <c r="M626" s="3">
        <v>360265</v>
      </c>
      <c r="N626" s="3">
        <v>66.77</v>
      </c>
      <c r="T626" s="5">
        <v>363325</v>
      </c>
      <c r="U626" s="5">
        <v>4.92</v>
      </c>
      <c r="AA626" s="7">
        <v>349737</v>
      </c>
      <c r="AB626" s="7">
        <v>1.92</v>
      </c>
      <c r="AH626" s="8">
        <v>376206</v>
      </c>
      <c r="AI626" s="8">
        <v>0.82</v>
      </c>
      <c r="AO626" s="9">
        <v>372820</v>
      </c>
      <c r="AP626" s="9">
        <v>3.53</v>
      </c>
      <c r="AV626" s="11">
        <v>365016</v>
      </c>
      <c r="AW626" s="11">
        <v>1.47</v>
      </c>
      <c r="BC626" s="13">
        <v>373275</v>
      </c>
      <c r="BD626" s="13">
        <v>5.79</v>
      </c>
      <c r="BJ626" s="14">
        <v>168301</v>
      </c>
      <c r="BK626" s="14">
        <v>86.58</v>
      </c>
    </row>
    <row r="627" spans="6:63" x14ac:dyDescent="0.25">
      <c r="F627">
        <v>366114</v>
      </c>
      <c r="G627">
        <v>0.43</v>
      </c>
      <c r="M627" s="3">
        <v>360453</v>
      </c>
      <c r="N627" s="3">
        <v>82.7</v>
      </c>
      <c r="T627" s="5">
        <v>363361</v>
      </c>
      <c r="U627" s="5">
        <v>6.25</v>
      </c>
      <c r="AA627" s="7">
        <v>349818</v>
      </c>
      <c r="AB627" s="7">
        <v>2.4900000000000002</v>
      </c>
      <c r="AH627" s="8">
        <v>376273</v>
      </c>
      <c r="AI627" s="8">
        <v>0.71</v>
      </c>
      <c r="AO627" s="9">
        <v>373527</v>
      </c>
      <c r="AP627" s="9">
        <v>2.78</v>
      </c>
      <c r="AV627" s="11">
        <v>366079</v>
      </c>
      <c r="AW627" s="11">
        <v>1.0900000000000001</v>
      </c>
      <c r="BC627" s="13">
        <v>374082</v>
      </c>
      <c r="BD627" s="13">
        <v>8.4700000000000006</v>
      </c>
      <c r="BJ627" s="14">
        <v>168302</v>
      </c>
      <c r="BK627" s="14">
        <v>80.760000000000005</v>
      </c>
    </row>
    <row r="628" spans="6:63" x14ac:dyDescent="0.25">
      <c r="F628">
        <v>366459</v>
      </c>
      <c r="G628">
        <v>0.43</v>
      </c>
      <c r="M628" s="3">
        <v>360668</v>
      </c>
      <c r="N628" s="3">
        <v>82.89</v>
      </c>
      <c r="T628" s="5">
        <v>363481</v>
      </c>
      <c r="U628" s="5">
        <v>9.9499999999999993</v>
      </c>
      <c r="AA628" s="7">
        <v>351185</v>
      </c>
      <c r="AB628" s="7">
        <v>7.22</v>
      </c>
      <c r="AH628" s="8">
        <v>376461</v>
      </c>
      <c r="AI628" s="8">
        <v>1.45</v>
      </c>
      <c r="AO628" s="9">
        <v>373844</v>
      </c>
      <c r="AP628" s="9">
        <v>1.3</v>
      </c>
      <c r="AV628" s="11">
        <v>366207</v>
      </c>
      <c r="AW628" s="11">
        <v>1.35</v>
      </c>
      <c r="BC628" s="13">
        <v>374346</v>
      </c>
      <c r="BD628" s="13">
        <v>9.07</v>
      </c>
      <c r="BJ628" s="14">
        <v>169130</v>
      </c>
      <c r="BK628" s="14">
        <v>82.27</v>
      </c>
    </row>
    <row r="629" spans="6:63" x14ac:dyDescent="0.25">
      <c r="F629">
        <v>366685</v>
      </c>
      <c r="G629">
        <v>1.91</v>
      </c>
      <c r="M629" s="3">
        <v>360677</v>
      </c>
      <c r="N629" s="3">
        <v>66.86</v>
      </c>
      <c r="T629" s="5">
        <v>365686</v>
      </c>
      <c r="U629" s="5">
        <v>3.1</v>
      </c>
      <c r="AA629" s="7">
        <v>351486</v>
      </c>
      <c r="AB629" s="7">
        <v>3.87</v>
      </c>
      <c r="AH629" s="8">
        <v>376676</v>
      </c>
      <c r="AI629" s="8">
        <v>1.71</v>
      </c>
      <c r="AO629" s="9">
        <v>374189</v>
      </c>
      <c r="AP629" s="9">
        <v>2.04</v>
      </c>
      <c r="AV629" s="11">
        <v>366700</v>
      </c>
      <c r="AW629" s="11">
        <v>1.1000000000000001</v>
      </c>
      <c r="BC629" s="13">
        <v>374451</v>
      </c>
      <c r="BD629" s="13">
        <v>4.1100000000000003</v>
      </c>
      <c r="BJ629" s="14">
        <v>169131</v>
      </c>
      <c r="BK629" s="14">
        <v>79.680000000000007</v>
      </c>
    </row>
    <row r="630" spans="6:63" x14ac:dyDescent="0.25">
      <c r="F630">
        <v>366820</v>
      </c>
      <c r="G630">
        <v>0.43</v>
      </c>
      <c r="M630" s="3">
        <v>362060</v>
      </c>
      <c r="N630" s="3">
        <v>60.71</v>
      </c>
      <c r="T630" s="5">
        <v>365772</v>
      </c>
      <c r="U630" s="5">
        <v>3.81</v>
      </c>
      <c r="AA630" s="7">
        <v>352273</v>
      </c>
      <c r="AB630" s="7">
        <v>0.48</v>
      </c>
      <c r="AH630" s="8">
        <v>376685</v>
      </c>
      <c r="AI630" s="8">
        <v>0.4</v>
      </c>
      <c r="AO630" s="9">
        <v>374415</v>
      </c>
      <c r="AP630" s="9">
        <v>4.42</v>
      </c>
      <c r="AV630" s="11">
        <v>366835</v>
      </c>
      <c r="AW630" s="11">
        <v>0.6</v>
      </c>
      <c r="BC630" s="13">
        <v>374943</v>
      </c>
      <c r="BD630" s="13">
        <v>5.07</v>
      </c>
      <c r="BJ630" s="14">
        <v>170461</v>
      </c>
      <c r="BK630" s="14">
        <v>75.66</v>
      </c>
    </row>
    <row r="631" spans="6:63" x14ac:dyDescent="0.25">
      <c r="F631">
        <v>367313</v>
      </c>
      <c r="G631">
        <v>0.28000000000000003</v>
      </c>
      <c r="M631" s="3">
        <v>362069</v>
      </c>
      <c r="N631" s="3">
        <v>68.91</v>
      </c>
      <c r="T631" s="5">
        <v>365966</v>
      </c>
      <c r="U631" s="5">
        <v>4.25</v>
      </c>
      <c r="AA631" s="7">
        <v>352408</v>
      </c>
      <c r="AB631" s="7">
        <v>3.93</v>
      </c>
      <c r="AH631" s="8">
        <v>378068</v>
      </c>
      <c r="AI631" s="8">
        <v>0.62</v>
      </c>
      <c r="AO631" s="9">
        <v>374550</v>
      </c>
      <c r="AP631" s="9">
        <v>3.64</v>
      </c>
      <c r="AV631" s="11">
        <v>367061</v>
      </c>
      <c r="AW631" s="11">
        <v>0.35</v>
      </c>
      <c r="BC631" s="13">
        <v>375916</v>
      </c>
      <c r="BD631" s="13">
        <v>5.35</v>
      </c>
      <c r="BJ631" s="14">
        <v>170462</v>
      </c>
      <c r="BK631" s="14">
        <v>63.47999999999999</v>
      </c>
    </row>
    <row r="632" spans="6:63" x14ac:dyDescent="0.25">
      <c r="F632">
        <v>367441</v>
      </c>
      <c r="G632">
        <v>1.56</v>
      </c>
      <c r="M632" s="3">
        <v>362100</v>
      </c>
      <c r="N632" s="3">
        <v>56.56</v>
      </c>
      <c r="T632" s="5">
        <v>366965</v>
      </c>
      <c r="U632" s="5">
        <v>8.39</v>
      </c>
      <c r="AA632" s="7">
        <v>352581</v>
      </c>
      <c r="AB632" s="7">
        <v>1.52</v>
      </c>
      <c r="AH632" s="8">
        <v>378077</v>
      </c>
      <c r="AI632" s="8">
        <v>1.96</v>
      </c>
      <c r="AO632" s="9">
        <v>375043</v>
      </c>
      <c r="AP632" s="9">
        <v>1.52</v>
      </c>
      <c r="AV632" s="11">
        <v>367406</v>
      </c>
      <c r="AW632" s="11">
        <v>0.95</v>
      </c>
      <c r="BC632" s="13">
        <v>376176</v>
      </c>
      <c r="BD632" s="13">
        <v>8.7799999999999994</v>
      </c>
      <c r="BJ632" s="14">
        <v>171288</v>
      </c>
      <c r="BK632" s="14">
        <v>68.89</v>
      </c>
    </row>
    <row r="633" spans="6:63" x14ac:dyDescent="0.25">
      <c r="F633">
        <v>368504</v>
      </c>
      <c r="G633">
        <v>0.89</v>
      </c>
      <c r="M633" s="3">
        <v>362429</v>
      </c>
      <c r="N633" s="3">
        <v>80.2</v>
      </c>
      <c r="T633" s="5">
        <v>367148</v>
      </c>
      <c r="U633" s="5">
        <v>11.49</v>
      </c>
      <c r="AA633" s="7">
        <v>352644</v>
      </c>
      <c r="AB633" s="7">
        <v>2.0299999999999998</v>
      </c>
      <c r="AH633" s="8">
        <v>378108</v>
      </c>
      <c r="AI633" s="8">
        <v>0.61</v>
      </c>
      <c r="AO633" s="9">
        <v>375171</v>
      </c>
      <c r="AP633" s="9">
        <v>6.66</v>
      </c>
      <c r="AV633" s="11">
        <v>367723</v>
      </c>
      <c r="AW633" s="11">
        <v>1.21</v>
      </c>
      <c r="BC633" s="13">
        <v>379757</v>
      </c>
      <c r="BD633" s="13">
        <v>6.51</v>
      </c>
      <c r="BJ633" s="14">
        <v>171289</v>
      </c>
      <c r="BK633" s="14">
        <v>55.720000000000006</v>
      </c>
    </row>
    <row r="634" spans="6:63" x14ac:dyDescent="0.25">
      <c r="F634">
        <v>370447</v>
      </c>
      <c r="G634">
        <v>0.55000000000000004</v>
      </c>
      <c r="M634" s="3">
        <v>362875</v>
      </c>
      <c r="N634" s="3">
        <v>58.13</v>
      </c>
      <c r="T634" s="5">
        <v>367375</v>
      </c>
      <c r="U634" s="5">
        <v>2.0299999999999998</v>
      </c>
      <c r="AA634" s="7">
        <v>353057</v>
      </c>
      <c r="AB634" s="7">
        <v>1.9</v>
      </c>
      <c r="AH634" s="8">
        <v>378437</v>
      </c>
      <c r="AI634" s="8">
        <v>1.02</v>
      </c>
      <c r="AO634" s="9">
        <v>376234</v>
      </c>
      <c r="AP634" s="9">
        <v>8.33</v>
      </c>
      <c r="AV634" s="11">
        <v>368430</v>
      </c>
      <c r="AW634" s="11">
        <v>1.07</v>
      </c>
      <c r="BC634" s="13">
        <v>381690</v>
      </c>
      <c r="BD634" s="13">
        <v>7.46</v>
      </c>
      <c r="BJ634" s="14">
        <v>171752</v>
      </c>
      <c r="BK634" s="14">
        <v>72.22</v>
      </c>
    </row>
    <row r="635" spans="6:63" x14ac:dyDescent="0.25">
      <c r="F635">
        <v>370498</v>
      </c>
      <c r="G635">
        <v>0.40999999999999992</v>
      </c>
      <c r="M635" s="3">
        <v>362883</v>
      </c>
      <c r="N635" s="3">
        <v>70.88</v>
      </c>
      <c r="T635" s="5">
        <v>368634</v>
      </c>
      <c r="U635" s="5">
        <v>4.74</v>
      </c>
      <c r="AA635" s="7">
        <v>353103</v>
      </c>
      <c r="AB635" s="7">
        <v>1.61</v>
      </c>
      <c r="AH635" s="8">
        <v>378883</v>
      </c>
      <c r="AI635" s="8">
        <v>0.82</v>
      </c>
      <c r="AO635" s="9">
        <v>377183</v>
      </c>
      <c r="AP635" s="9">
        <v>1.41</v>
      </c>
      <c r="AV635" s="11">
        <v>368805</v>
      </c>
      <c r="AW635" s="11">
        <v>2.9</v>
      </c>
      <c r="BC635" s="13">
        <v>381702</v>
      </c>
      <c r="BD635" s="13">
        <v>8.0500000000000007</v>
      </c>
      <c r="BJ635" s="14">
        <v>171753</v>
      </c>
      <c r="BK635" s="14">
        <v>84.42</v>
      </c>
    </row>
    <row r="636" spans="6:63" x14ac:dyDescent="0.25">
      <c r="F636">
        <v>370512</v>
      </c>
      <c r="G636">
        <v>1.6200000000000003</v>
      </c>
      <c r="M636" s="3">
        <v>363676</v>
      </c>
      <c r="N636" s="3">
        <v>66.989999999999995</v>
      </c>
      <c r="T636" s="5">
        <v>368979</v>
      </c>
      <c r="U636" s="5">
        <v>8.24</v>
      </c>
      <c r="AA636" s="7">
        <v>353901</v>
      </c>
      <c r="AB636" s="7">
        <v>1.65</v>
      </c>
      <c r="AH636" s="8">
        <v>378891</v>
      </c>
      <c r="AI636" s="8">
        <v>1.1200000000000001</v>
      </c>
      <c r="AO636" s="9">
        <v>378177</v>
      </c>
      <c r="AP636" s="9">
        <v>2.14</v>
      </c>
      <c r="AV636" s="11">
        <v>369138</v>
      </c>
      <c r="AW636" s="11">
        <v>0.36</v>
      </c>
      <c r="BC636" s="13">
        <v>381740</v>
      </c>
      <c r="BD636" s="13">
        <v>5.59</v>
      </c>
      <c r="BJ636" s="14">
        <v>171878</v>
      </c>
      <c r="BK636" s="14">
        <v>79.59</v>
      </c>
    </row>
    <row r="637" spans="6:63" x14ac:dyDescent="0.25">
      <c r="F637">
        <v>370685</v>
      </c>
      <c r="G637">
        <v>0.83</v>
      </c>
      <c r="M637" s="3">
        <v>364389</v>
      </c>
      <c r="N637" s="3">
        <v>71.05</v>
      </c>
      <c r="T637" s="5">
        <v>369375</v>
      </c>
      <c r="U637" s="5">
        <v>29.65</v>
      </c>
      <c r="AA637" s="7">
        <v>354446</v>
      </c>
      <c r="AB637" s="7">
        <v>1.37</v>
      </c>
      <c r="AH637" s="8">
        <v>379684</v>
      </c>
      <c r="AI637" s="8">
        <v>2.08</v>
      </c>
      <c r="AO637" s="9">
        <v>378228</v>
      </c>
      <c r="AP637" s="9">
        <v>1.69</v>
      </c>
      <c r="AV637" s="11">
        <v>369522</v>
      </c>
      <c r="AW637" s="11">
        <v>0.73</v>
      </c>
      <c r="BC637" s="13">
        <v>382135</v>
      </c>
      <c r="BD637" s="13">
        <v>5.19</v>
      </c>
      <c r="BJ637" s="14">
        <v>171879</v>
      </c>
      <c r="BK637" s="14">
        <v>78.83</v>
      </c>
    </row>
    <row r="638" spans="6:63" x14ac:dyDescent="0.25">
      <c r="F638">
        <v>371356</v>
      </c>
      <c r="G638">
        <v>1.69</v>
      </c>
      <c r="M638" s="3">
        <v>364827</v>
      </c>
      <c r="N638" s="3">
        <v>79.31</v>
      </c>
      <c r="T638" s="5">
        <v>369601</v>
      </c>
      <c r="U638" s="5">
        <v>4.28</v>
      </c>
      <c r="AA638" s="7">
        <v>354830</v>
      </c>
      <c r="AB638" s="7">
        <v>0.98</v>
      </c>
      <c r="AH638" s="8">
        <v>380835</v>
      </c>
      <c r="AI638" s="8">
        <v>1.22</v>
      </c>
      <c r="AO638" s="9">
        <v>378242</v>
      </c>
      <c r="AP638" s="9">
        <v>4.47</v>
      </c>
      <c r="AV638" s="11">
        <v>370069</v>
      </c>
      <c r="AW638" s="11">
        <v>1.32</v>
      </c>
      <c r="BC638" s="13">
        <v>383591</v>
      </c>
      <c r="BD638" s="13">
        <v>4.17</v>
      </c>
      <c r="BJ638" s="14">
        <v>172463</v>
      </c>
      <c r="BK638" s="14">
        <v>77.33</v>
      </c>
    </row>
    <row r="639" spans="6:63" x14ac:dyDescent="0.25">
      <c r="F639">
        <v>371936</v>
      </c>
      <c r="G639">
        <v>0.27</v>
      </c>
      <c r="M639" s="3">
        <v>365670</v>
      </c>
      <c r="N639" s="3">
        <v>62.6</v>
      </c>
      <c r="T639" s="5">
        <v>369887</v>
      </c>
      <c r="U639" s="5">
        <v>2.48</v>
      </c>
      <c r="AA639" s="7">
        <v>355163</v>
      </c>
      <c r="AB639" s="7">
        <v>0.59</v>
      </c>
      <c r="AH639" s="8">
        <v>381677</v>
      </c>
      <c r="AI639" s="8">
        <v>0.4</v>
      </c>
      <c r="AO639" s="9">
        <v>378416</v>
      </c>
      <c r="AP639" s="9">
        <v>1.0900000000000001</v>
      </c>
      <c r="AV639" s="11">
        <v>370867</v>
      </c>
      <c r="AW639" s="11">
        <v>2.92</v>
      </c>
      <c r="BC639" s="13">
        <v>384447</v>
      </c>
      <c r="BD639" s="13">
        <v>5.14</v>
      </c>
      <c r="BJ639" s="14">
        <v>172464</v>
      </c>
      <c r="BK639" s="14">
        <v>59.650000000000006</v>
      </c>
    </row>
    <row r="640" spans="6:63" x14ac:dyDescent="0.25">
      <c r="F640">
        <v>372407</v>
      </c>
      <c r="G640">
        <v>74.849999999999994</v>
      </c>
      <c r="M640" s="3">
        <v>365787</v>
      </c>
      <c r="N640" s="3">
        <v>85.62</v>
      </c>
      <c r="T640" s="5">
        <v>371314</v>
      </c>
      <c r="U640" s="5">
        <v>12.07</v>
      </c>
      <c r="AA640" s="7">
        <v>355538</v>
      </c>
      <c r="AB640" s="7">
        <v>0.3</v>
      </c>
      <c r="AH640" s="8">
        <v>382438</v>
      </c>
      <c r="AI640" s="8">
        <v>1.1100000000000001</v>
      </c>
      <c r="AO640" s="9">
        <v>379087</v>
      </c>
      <c r="AP640" s="9">
        <v>3.98</v>
      </c>
      <c r="AV640" s="11">
        <v>370913</v>
      </c>
      <c r="AW640" s="11">
        <v>1.1200000000000001</v>
      </c>
      <c r="BC640" s="13">
        <v>385097</v>
      </c>
      <c r="BD640" s="13">
        <v>15.2</v>
      </c>
      <c r="BJ640" s="14">
        <v>172620</v>
      </c>
      <c r="BK640" s="14">
        <v>83.78</v>
      </c>
    </row>
    <row r="641" spans="6:63" x14ac:dyDescent="0.25">
      <c r="F641">
        <v>372782</v>
      </c>
      <c r="G641">
        <v>2.8</v>
      </c>
      <c r="M641" s="3">
        <v>366431</v>
      </c>
      <c r="N641" s="3">
        <v>59.63</v>
      </c>
      <c r="T641" s="5">
        <v>371872</v>
      </c>
      <c r="U641" s="5">
        <v>8.7200000000000006</v>
      </c>
      <c r="AA641" s="7">
        <v>356245</v>
      </c>
      <c r="AB641" s="7">
        <v>0.2</v>
      </c>
      <c r="AH641" s="8">
        <v>383381</v>
      </c>
      <c r="AI641" s="8">
        <v>1.25</v>
      </c>
      <c r="AO641" s="9">
        <v>379667</v>
      </c>
      <c r="AP641" s="9">
        <v>6.67</v>
      </c>
      <c r="AV641" s="11">
        <v>371324</v>
      </c>
      <c r="AW641" s="11">
        <v>0.87</v>
      </c>
      <c r="BC641" s="13">
        <v>385154</v>
      </c>
      <c r="BD641" s="13">
        <v>11.34</v>
      </c>
      <c r="BJ641" s="14">
        <v>172621</v>
      </c>
      <c r="BK641" s="14">
        <v>71.28</v>
      </c>
    </row>
    <row r="642" spans="6:63" x14ac:dyDescent="0.25">
      <c r="F642">
        <v>373340</v>
      </c>
      <c r="G642">
        <v>1.4</v>
      </c>
      <c r="M642" s="3">
        <v>367374</v>
      </c>
      <c r="N642" s="3">
        <v>56.76</v>
      </c>
      <c r="T642" s="5">
        <v>372299</v>
      </c>
      <c r="U642" s="5">
        <v>4.9800000000000004</v>
      </c>
      <c r="AA642" s="7">
        <v>356562</v>
      </c>
      <c r="AB642" s="7">
        <v>0.68</v>
      </c>
      <c r="AH642" s="8">
        <v>383395</v>
      </c>
      <c r="AI642" s="8">
        <v>1.23</v>
      </c>
      <c r="AO642" s="9">
        <v>380138</v>
      </c>
      <c r="AP642" s="9">
        <v>4.04</v>
      </c>
      <c r="AV642" s="11">
        <v>371387</v>
      </c>
      <c r="AW642" s="11">
        <v>1.9</v>
      </c>
      <c r="BC642" s="13">
        <v>385398</v>
      </c>
      <c r="BD642" s="13">
        <v>8.35</v>
      </c>
      <c r="BJ642" s="14">
        <v>172628</v>
      </c>
      <c r="BK642" s="14">
        <v>79.72</v>
      </c>
    </row>
    <row r="643" spans="6:63" x14ac:dyDescent="0.25">
      <c r="F643">
        <v>373352</v>
      </c>
      <c r="G643">
        <v>1.66</v>
      </c>
      <c r="M643" s="3">
        <v>367388</v>
      </c>
      <c r="N643" s="3">
        <v>50.69</v>
      </c>
      <c r="T643" s="5">
        <v>372692</v>
      </c>
      <c r="U643" s="5">
        <v>23.56</v>
      </c>
      <c r="AA643" s="7">
        <v>356907</v>
      </c>
      <c r="AB643" s="7">
        <v>0.89</v>
      </c>
      <c r="AH643" s="8">
        <v>383507</v>
      </c>
      <c r="AI643" s="8">
        <v>0.31</v>
      </c>
      <c r="AO643" s="9">
        <v>380513</v>
      </c>
      <c r="AP643" s="9">
        <v>8.24</v>
      </c>
      <c r="AV643" s="11">
        <v>371560</v>
      </c>
      <c r="AW643" s="11">
        <v>5.52</v>
      </c>
      <c r="BC643" s="13">
        <v>385625</v>
      </c>
      <c r="BD643" s="13">
        <v>5.47</v>
      </c>
      <c r="BJ643" s="14">
        <v>172629</v>
      </c>
      <c r="BK643" s="14">
        <v>74.11</v>
      </c>
    </row>
    <row r="644" spans="6:63" x14ac:dyDescent="0.25">
      <c r="F644">
        <v>374090</v>
      </c>
      <c r="G644">
        <v>1.43</v>
      </c>
      <c r="M644" s="3">
        <v>367500</v>
      </c>
      <c r="N644" s="3">
        <v>61.95</v>
      </c>
      <c r="T644" s="5">
        <v>373717</v>
      </c>
      <c r="U644" s="5">
        <v>3.89</v>
      </c>
      <c r="AA644" s="7">
        <v>357133</v>
      </c>
      <c r="AB644" s="7">
        <v>2.58</v>
      </c>
      <c r="AH644" s="8">
        <v>385822</v>
      </c>
      <c r="AI644" s="8">
        <v>0.11</v>
      </c>
      <c r="AO644" s="9">
        <v>381071</v>
      </c>
      <c r="AP644" s="9">
        <v>6.56</v>
      </c>
      <c r="AV644" s="11">
        <v>371694</v>
      </c>
      <c r="AW644" s="11">
        <v>0.6</v>
      </c>
      <c r="BC644" s="13">
        <v>385661</v>
      </c>
      <c r="BD644" s="13">
        <v>5.05</v>
      </c>
      <c r="BJ644" s="14">
        <v>172691</v>
      </c>
      <c r="BK644" s="14">
        <v>71.78</v>
      </c>
    </row>
    <row r="645" spans="6:63" x14ac:dyDescent="0.25">
      <c r="F645">
        <v>374110</v>
      </c>
      <c r="G645">
        <v>1.6</v>
      </c>
      <c r="M645" s="3">
        <v>369806</v>
      </c>
      <c r="N645" s="3">
        <v>80.900000000000006</v>
      </c>
      <c r="T645" s="5">
        <v>374330</v>
      </c>
      <c r="U645" s="5">
        <v>4.95</v>
      </c>
      <c r="AA645" s="7">
        <v>357268</v>
      </c>
      <c r="AB645" s="7">
        <v>0.59</v>
      </c>
      <c r="AH645" s="8">
        <v>386380</v>
      </c>
      <c r="AI645" s="8">
        <v>1.08</v>
      </c>
      <c r="AO645" s="9">
        <v>381083</v>
      </c>
      <c r="AP645" s="9">
        <v>8.0399999999999991</v>
      </c>
      <c r="AV645" s="11">
        <v>372482</v>
      </c>
      <c r="AW645" s="11">
        <v>4.05</v>
      </c>
      <c r="BC645" s="13">
        <v>385913</v>
      </c>
      <c r="BD645" s="13">
        <v>3.89</v>
      </c>
      <c r="BJ645" s="14">
        <v>172692</v>
      </c>
      <c r="BK645" s="14">
        <v>76.13</v>
      </c>
    </row>
    <row r="646" spans="6:63" x14ac:dyDescent="0.25">
      <c r="F646">
        <v>374895</v>
      </c>
      <c r="G646">
        <v>1.1399999999999999</v>
      </c>
      <c r="M646" s="3">
        <v>370052</v>
      </c>
      <c r="N646" s="3">
        <v>73.069999999999993</v>
      </c>
      <c r="T646" s="5">
        <v>374546</v>
      </c>
      <c r="U646" s="5">
        <v>5.54</v>
      </c>
      <c r="AA646" s="7">
        <v>357743</v>
      </c>
      <c r="AB646" s="7">
        <v>0.8</v>
      </c>
      <c r="AH646" s="8">
        <v>386524</v>
      </c>
      <c r="AI646" s="8">
        <v>0.21</v>
      </c>
      <c r="AO646" s="9">
        <v>381821</v>
      </c>
      <c r="AP646" s="9">
        <v>3.73</v>
      </c>
      <c r="AV646" s="11">
        <v>372786</v>
      </c>
      <c r="AW646" s="11">
        <v>1.2</v>
      </c>
      <c r="BC646" s="13">
        <v>385930</v>
      </c>
      <c r="BD646" s="13">
        <v>6.51</v>
      </c>
      <c r="BJ646" s="14">
        <v>172975</v>
      </c>
      <c r="BK646" s="14">
        <v>87.86</v>
      </c>
    </row>
    <row r="647" spans="6:63" x14ac:dyDescent="0.25">
      <c r="F647">
        <v>374967</v>
      </c>
      <c r="G647">
        <v>1.1299999999999999</v>
      </c>
      <c r="M647" s="3">
        <v>370364</v>
      </c>
      <c r="N647" s="3">
        <v>89.4</v>
      </c>
      <c r="T647" s="5">
        <v>374642</v>
      </c>
      <c r="U647" s="5">
        <v>10.39</v>
      </c>
      <c r="AA647" s="7">
        <v>357761</v>
      </c>
      <c r="AB647" s="7">
        <v>0.19</v>
      </c>
      <c r="AH647" s="8">
        <v>386545</v>
      </c>
      <c r="AI647" s="8">
        <v>0.85</v>
      </c>
      <c r="AO647" s="9">
        <v>381841</v>
      </c>
      <c r="AP647" s="9">
        <v>2.92</v>
      </c>
      <c r="AV647" s="11">
        <v>374154</v>
      </c>
      <c r="AW647" s="11">
        <v>5.58</v>
      </c>
      <c r="BC647" s="13">
        <v>386940</v>
      </c>
      <c r="BD647" s="13">
        <v>10.8</v>
      </c>
      <c r="BJ647" s="14">
        <v>172976</v>
      </c>
      <c r="BK647" s="14">
        <v>87.32</v>
      </c>
    </row>
    <row r="648" spans="6:63" x14ac:dyDescent="0.25">
      <c r="F648">
        <v>375637</v>
      </c>
      <c r="G648">
        <v>0.43</v>
      </c>
      <c r="M648" s="3">
        <v>370508</v>
      </c>
      <c r="N648" s="3">
        <v>77.150000000000006</v>
      </c>
      <c r="T648" s="5">
        <v>374764</v>
      </c>
      <c r="U648" s="5">
        <v>14.99</v>
      </c>
      <c r="AA648" s="7">
        <v>357889</v>
      </c>
      <c r="AB648" s="7">
        <v>1.36</v>
      </c>
      <c r="AH648" s="8">
        <v>386802</v>
      </c>
      <c r="AI648" s="8">
        <v>1.05</v>
      </c>
      <c r="AO648" s="9">
        <v>382626</v>
      </c>
      <c r="AP648" s="9">
        <v>5.19</v>
      </c>
      <c r="AV648" s="11">
        <v>374235</v>
      </c>
      <c r="AW648" s="11">
        <v>0.4</v>
      </c>
      <c r="BC648" s="13">
        <v>387378</v>
      </c>
      <c r="BD648" s="13">
        <v>6.12</v>
      </c>
      <c r="BJ648" s="14">
        <v>173045</v>
      </c>
      <c r="BK648" s="14">
        <v>87.82</v>
      </c>
    </row>
    <row r="649" spans="6:63" x14ac:dyDescent="0.25">
      <c r="F649">
        <v>375704</v>
      </c>
      <c r="G649">
        <v>0.85000000000000009</v>
      </c>
      <c r="M649" s="3">
        <v>370529</v>
      </c>
      <c r="N649" s="3">
        <v>65.44</v>
      </c>
      <c r="T649" s="5">
        <v>375053</v>
      </c>
      <c r="U649" s="5">
        <v>6.92</v>
      </c>
      <c r="AA649" s="7">
        <v>358952</v>
      </c>
      <c r="AB649" s="7">
        <v>1.17</v>
      </c>
      <c r="AH649" s="8">
        <v>387427</v>
      </c>
      <c r="AI649" s="8">
        <v>0.31</v>
      </c>
      <c r="AO649" s="9">
        <v>382698</v>
      </c>
      <c r="AP649" s="9">
        <v>1.69</v>
      </c>
      <c r="AV649" s="11">
        <v>375494</v>
      </c>
      <c r="AW649" s="11">
        <v>1.91</v>
      </c>
      <c r="BC649" s="13">
        <v>387414</v>
      </c>
      <c r="BD649" s="13">
        <v>6.7</v>
      </c>
      <c r="BJ649" s="14">
        <v>173046</v>
      </c>
      <c r="BK649" s="14">
        <v>82.45</v>
      </c>
    </row>
    <row r="650" spans="6:63" x14ac:dyDescent="0.25">
      <c r="F650">
        <v>375892</v>
      </c>
      <c r="G650">
        <v>2.5499999999999998</v>
      </c>
      <c r="M650" s="3">
        <v>370786</v>
      </c>
      <c r="N650" s="3">
        <v>72.12</v>
      </c>
      <c r="T650" s="5">
        <v>375400</v>
      </c>
      <c r="U650" s="5">
        <v>4.1399999999999997</v>
      </c>
      <c r="AA650" s="7">
        <v>359900</v>
      </c>
      <c r="AB650" s="7">
        <v>0.48</v>
      </c>
      <c r="AH650" s="8">
        <v>387612</v>
      </c>
      <c r="AI650" s="8">
        <v>22.48</v>
      </c>
      <c r="AO650" s="9">
        <v>383368</v>
      </c>
      <c r="AP650" s="9">
        <v>2.5099999999999998</v>
      </c>
      <c r="AV650" s="11">
        <v>376294</v>
      </c>
      <c r="AW650" s="11">
        <v>1.34</v>
      </c>
      <c r="BC650" s="13">
        <v>387534</v>
      </c>
      <c r="BD650" s="13">
        <v>11.93</v>
      </c>
      <c r="BJ650" s="14">
        <v>173132</v>
      </c>
      <c r="BK650" s="14">
        <v>76.16</v>
      </c>
    </row>
    <row r="651" spans="6:63" x14ac:dyDescent="0.25">
      <c r="F651">
        <v>376107</v>
      </c>
      <c r="G651">
        <v>3.5000000000000004</v>
      </c>
      <c r="M651" s="3">
        <v>371411</v>
      </c>
      <c r="N651" s="3">
        <v>65.709999999999994</v>
      </c>
      <c r="T651" s="5">
        <v>375451</v>
      </c>
      <c r="U651" s="5">
        <v>8.82</v>
      </c>
      <c r="AA651" s="7">
        <v>360894</v>
      </c>
      <c r="AB651" s="7">
        <v>0.28999999999999998</v>
      </c>
      <c r="AH651" s="8">
        <v>389581</v>
      </c>
      <c r="AI651" s="8">
        <v>0.73</v>
      </c>
      <c r="AO651" s="9">
        <v>383435</v>
      </c>
      <c r="AP651" s="9">
        <v>1.73</v>
      </c>
      <c r="AV651" s="11">
        <v>376345</v>
      </c>
      <c r="AW651" s="11">
        <v>0.54</v>
      </c>
      <c r="BC651" s="13">
        <v>389733</v>
      </c>
      <c r="BD651" s="13">
        <v>6.33</v>
      </c>
      <c r="BJ651" s="14">
        <v>173133</v>
      </c>
      <c r="BK651" s="14">
        <v>85.07</v>
      </c>
    </row>
    <row r="652" spans="6:63" x14ac:dyDescent="0.25">
      <c r="F652">
        <v>376116</v>
      </c>
      <c r="G652">
        <v>2.46</v>
      </c>
      <c r="M652" s="3">
        <v>371596</v>
      </c>
      <c r="N652" s="3">
        <v>89.34</v>
      </c>
      <c r="T652" s="5">
        <v>376236</v>
      </c>
      <c r="U652" s="5">
        <v>11.48</v>
      </c>
      <c r="AA652" s="7">
        <v>360945</v>
      </c>
      <c r="AB652" s="7">
        <v>0.19</v>
      </c>
      <c r="AH652" s="8">
        <v>390244</v>
      </c>
      <c r="AI652" s="8">
        <v>0.31</v>
      </c>
      <c r="AO652" s="9">
        <v>383623</v>
      </c>
      <c r="AP652" s="9">
        <v>3.05</v>
      </c>
      <c r="AV652" s="11">
        <v>376692</v>
      </c>
      <c r="AW652" s="11">
        <v>1.08</v>
      </c>
      <c r="BC652" s="13">
        <v>390662</v>
      </c>
      <c r="BD652" s="13">
        <v>11.96</v>
      </c>
      <c r="BJ652" s="14">
        <v>173342</v>
      </c>
      <c r="BK652" s="14">
        <v>77.97</v>
      </c>
    </row>
    <row r="653" spans="6:63" x14ac:dyDescent="0.25">
      <c r="F653">
        <v>377500</v>
      </c>
      <c r="G653">
        <v>4.66</v>
      </c>
      <c r="M653" s="3">
        <v>373353</v>
      </c>
      <c r="N653" s="3">
        <v>73.489999999999995</v>
      </c>
      <c r="T653" s="5">
        <v>377495</v>
      </c>
      <c r="U653" s="5">
        <v>9.0500000000000007</v>
      </c>
      <c r="AA653" s="7">
        <v>360959</v>
      </c>
      <c r="AB653" s="7">
        <v>0.19</v>
      </c>
      <c r="AH653" s="8">
        <v>390343</v>
      </c>
      <c r="AI653" s="8">
        <v>0.84</v>
      </c>
      <c r="AO653" s="9">
        <v>383838</v>
      </c>
      <c r="AP653" s="9">
        <v>8.43</v>
      </c>
      <c r="AV653" s="11">
        <v>376981</v>
      </c>
      <c r="AW653" s="11">
        <v>0.69</v>
      </c>
      <c r="BC653" s="13">
        <v>391007</v>
      </c>
      <c r="BD653" s="13">
        <v>10.050000000000001</v>
      </c>
      <c r="BJ653" s="14">
        <v>173343</v>
      </c>
      <c r="BK653" s="14">
        <v>82.39</v>
      </c>
    </row>
    <row r="654" spans="6:63" x14ac:dyDescent="0.25">
      <c r="F654">
        <v>377509</v>
      </c>
      <c r="G654">
        <v>2.7</v>
      </c>
      <c r="M654" s="3">
        <v>373565</v>
      </c>
      <c r="N654" s="3">
        <v>81.55</v>
      </c>
      <c r="T654" s="5">
        <v>377576</v>
      </c>
      <c r="U654" s="5">
        <v>6.25</v>
      </c>
      <c r="AA654" s="7">
        <v>361133</v>
      </c>
      <c r="AB654" s="7">
        <v>0.47</v>
      </c>
      <c r="AH654" s="8">
        <v>391259</v>
      </c>
      <c r="AI654" s="8">
        <v>1.02</v>
      </c>
      <c r="AO654" s="9">
        <v>383847</v>
      </c>
      <c r="AP654" s="9">
        <v>3.94</v>
      </c>
      <c r="AV654" s="11">
        <v>377103</v>
      </c>
      <c r="AW654" s="11">
        <v>0.82</v>
      </c>
      <c r="BC654" s="13">
        <v>391403</v>
      </c>
      <c r="BD654" s="13">
        <v>8.64</v>
      </c>
      <c r="BJ654" s="14">
        <v>174108</v>
      </c>
      <c r="BK654" s="14">
        <v>79.94</v>
      </c>
    </row>
    <row r="655" spans="6:63" x14ac:dyDescent="0.25">
      <c r="F655">
        <v>377540</v>
      </c>
      <c r="G655">
        <v>0.6</v>
      </c>
      <c r="M655" s="3">
        <v>374228</v>
      </c>
      <c r="N655" s="3">
        <v>66.58</v>
      </c>
      <c r="T655" s="5">
        <v>378944</v>
      </c>
      <c r="U655" s="5">
        <v>9.4700000000000006</v>
      </c>
      <c r="AA655" s="7">
        <v>361805</v>
      </c>
      <c r="AB655" s="7">
        <v>1.43</v>
      </c>
      <c r="AH655" s="8">
        <v>393039</v>
      </c>
      <c r="AI655" s="8">
        <v>0.54</v>
      </c>
      <c r="AO655" s="9">
        <v>385230</v>
      </c>
      <c r="AP655" s="9">
        <v>2.5299999999999998</v>
      </c>
      <c r="AV655" s="11">
        <v>377199</v>
      </c>
      <c r="AW655" s="11">
        <v>1.76</v>
      </c>
      <c r="BC655" s="13">
        <v>391629</v>
      </c>
      <c r="BD655" s="13">
        <v>4.8</v>
      </c>
      <c r="BJ655" s="14">
        <v>174109</v>
      </c>
      <c r="BK655" s="14">
        <v>82.67</v>
      </c>
    </row>
    <row r="656" spans="6:63" x14ac:dyDescent="0.25">
      <c r="F656">
        <v>377869</v>
      </c>
      <c r="G656">
        <v>0.44</v>
      </c>
      <c r="M656" s="3">
        <v>374327</v>
      </c>
      <c r="N656" s="3">
        <v>79.45</v>
      </c>
      <c r="T656" s="5">
        <v>379248</v>
      </c>
      <c r="U656" s="5">
        <v>33.68</v>
      </c>
      <c r="AA656" s="7">
        <v>362385</v>
      </c>
      <c r="AB656" s="7">
        <v>0.47</v>
      </c>
      <c r="AH656" s="8">
        <v>394489</v>
      </c>
      <c r="AI656" s="8">
        <v>1.0900000000000001</v>
      </c>
      <c r="AO656" s="9">
        <v>385239</v>
      </c>
      <c r="AP656" s="9">
        <v>6.35</v>
      </c>
      <c r="AV656" s="11">
        <v>377415</v>
      </c>
      <c r="AW656" s="11">
        <v>0.13</v>
      </c>
      <c r="BC656" s="13">
        <v>391915</v>
      </c>
      <c r="BD656" s="13">
        <v>3.75</v>
      </c>
      <c r="BJ656" s="14">
        <v>174292</v>
      </c>
      <c r="BK656" s="14">
        <v>80.52</v>
      </c>
    </row>
    <row r="657" spans="6:63" x14ac:dyDescent="0.25">
      <c r="F657">
        <v>378315</v>
      </c>
      <c r="G657">
        <v>1.19</v>
      </c>
      <c r="M657" s="3">
        <v>374675</v>
      </c>
      <c r="N657" s="3">
        <v>58.78</v>
      </c>
      <c r="T657" s="5">
        <v>380036</v>
      </c>
      <c r="U657" s="5">
        <v>10</v>
      </c>
      <c r="AA657" s="7">
        <v>362856</v>
      </c>
      <c r="AB657" s="7">
        <v>0.94</v>
      </c>
      <c r="AH657" s="8">
        <v>394642</v>
      </c>
      <c r="AI657" s="8">
        <v>0.96</v>
      </c>
      <c r="AO657" s="9">
        <v>385270</v>
      </c>
      <c r="AP657" s="9">
        <v>2.27</v>
      </c>
      <c r="AV657" s="11">
        <v>378028</v>
      </c>
      <c r="AW657" s="11">
        <v>0.54</v>
      </c>
      <c r="BC657" s="13">
        <v>393342</v>
      </c>
      <c r="BD657" s="13">
        <v>9.08</v>
      </c>
      <c r="BJ657" s="14">
        <v>174293</v>
      </c>
      <c r="BK657" s="14">
        <v>82.74</v>
      </c>
    </row>
    <row r="658" spans="6:63" x14ac:dyDescent="0.25">
      <c r="F658">
        <v>378323</v>
      </c>
      <c r="G658">
        <v>1.49</v>
      </c>
      <c r="M658" s="3">
        <v>375243</v>
      </c>
      <c r="N658" s="3">
        <v>58.84</v>
      </c>
      <c r="T658" s="5">
        <v>380170</v>
      </c>
      <c r="U658" s="5">
        <v>20.46</v>
      </c>
      <c r="AA658" s="7">
        <v>363231</v>
      </c>
      <c r="AB658" s="7">
        <v>3.27</v>
      </c>
      <c r="AH658" s="8">
        <v>394801</v>
      </c>
      <c r="AI658" s="8">
        <v>1.41</v>
      </c>
      <c r="AO658" s="9">
        <v>385599</v>
      </c>
      <c r="AP658" s="9">
        <v>5.14</v>
      </c>
      <c r="AV658" s="11">
        <v>379053</v>
      </c>
      <c r="AW658" s="11">
        <v>0.82</v>
      </c>
      <c r="BC658" s="13">
        <v>393900</v>
      </c>
      <c r="BD658" s="13">
        <v>7.78</v>
      </c>
      <c r="BJ658" s="14">
        <v>176245</v>
      </c>
      <c r="BK658" s="14">
        <v>82.02</v>
      </c>
    </row>
    <row r="659" spans="6:63" x14ac:dyDescent="0.25">
      <c r="F659">
        <v>379116</v>
      </c>
      <c r="G659">
        <v>2.04</v>
      </c>
      <c r="M659" s="3">
        <v>376111</v>
      </c>
      <c r="N659" s="3">
        <v>73.13</v>
      </c>
      <c r="T659" s="5">
        <v>380343</v>
      </c>
      <c r="U659" s="5">
        <v>4.37</v>
      </c>
      <c r="AA659" s="7">
        <v>363789</v>
      </c>
      <c r="AB659" s="7">
        <v>0.66</v>
      </c>
      <c r="AH659" s="8">
        <v>395673</v>
      </c>
      <c r="AI659" s="8">
        <v>0.78</v>
      </c>
      <c r="AO659" s="9">
        <v>386045</v>
      </c>
      <c r="AP659" s="9">
        <v>5.57</v>
      </c>
      <c r="AV659" s="11">
        <v>379446</v>
      </c>
      <c r="AW659" s="11">
        <v>3.22</v>
      </c>
      <c r="BC659" s="13">
        <v>394327</v>
      </c>
      <c r="BD659" s="13">
        <v>9.3000000000000007</v>
      </c>
      <c r="BJ659" s="14">
        <v>176246</v>
      </c>
      <c r="BK659" s="14">
        <v>79.88</v>
      </c>
    </row>
    <row r="660" spans="6:63" x14ac:dyDescent="0.25">
      <c r="F660">
        <v>380222</v>
      </c>
      <c r="G660">
        <v>1.33</v>
      </c>
      <c r="M660" s="3">
        <v>376590</v>
      </c>
      <c r="N660" s="3">
        <v>59.98</v>
      </c>
      <c r="T660" s="5">
        <v>380406</v>
      </c>
      <c r="U660" s="5">
        <v>9.58</v>
      </c>
      <c r="AA660" s="7">
        <v>363801</v>
      </c>
      <c r="AB660" s="7">
        <v>0.93</v>
      </c>
      <c r="AH660" s="8">
        <v>396738</v>
      </c>
      <c r="AI660" s="8">
        <v>1.0900000000000001</v>
      </c>
      <c r="AO660" s="9">
        <v>386053</v>
      </c>
      <c r="AP660" s="9">
        <v>8.6300000000000008</v>
      </c>
      <c r="AV660" s="11">
        <v>379873</v>
      </c>
      <c r="AW660" s="11">
        <v>0.68</v>
      </c>
      <c r="BC660" s="13">
        <v>394720</v>
      </c>
      <c r="BD660" s="13">
        <v>8.14</v>
      </c>
      <c r="BJ660" s="14">
        <v>176559</v>
      </c>
      <c r="BK660" s="14">
        <v>83.12</v>
      </c>
    </row>
    <row r="661" spans="6:63" x14ac:dyDescent="0.25">
      <c r="F661">
        <v>380660</v>
      </c>
      <c r="G661">
        <v>1.66</v>
      </c>
      <c r="M661" s="3">
        <v>376916</v>
      </c>
      <c r="N661" s="3">
        <v>85.25</v>
      </c>
      <c r="T661" s="5">
        <v>380817</v>
      </c>
      <c r="U661" s="5">
        <v>6.57</v>
      </c>
      <c r="AA661" s="7">
        <v>364539</v>
      </c>
      <c r="AB661" s="7">
        <v>63.43</v>
      </c>
      <c r="AH661" s="8">
        <v>398296</v>
      </c>
      <c r="AI661" s="8">
        <v>1.31</v>
      </c>
      <c r="AO661" s="9">
        <v>386846</v>
      </c>
      <c r="AP661" s="9">
        <v>2.2599999999999998</v>
      </c>
      <c r="AV661" s="11">
        <v>380431</v>
      </c>
      <c r="AW661" s="11">
        <v>0.42</v>
      </c>
      <c r="BC661" s="13">
        <v>395745</v>
      </c>
      <c r="BD661" s="13">
        <v>7.24</v>
      </c>
      <c r="BJ661" s="14">
        <v>176560</v>
      </c>
      <c r="BK661" s="14">
        <v>82.35</v>
      </c>
    </row>
    <row r="662" spans="6:63" x14ac:dyDescent="0.25">
      <c r="F662">
        <v>381413</v>
      </c>
      <c r="G662">
        <v>0.86</v>
      </c>
      <c r="M662" s="3">
        <v>377351</v>
      </c>
      <c r="N662" s="3">
        <v>85.58</v>
      </c>
      <c r="T662" s="5">
        <v>380863</v>
      </c>
      <c r="U662" s="5">
        <v>13.33</v>
      </c>
      <c r="AA662" s="7">
        <v>364559</v>
      </c>
      <c r="AB662" s="7">
        <v>0.84</v>
      </c>
      <c r="AH662" s="8">
        <v>398731</v>
      </c>
      <c r="AI662" s="8">
        <v>1.1100000000000001</v>
      </c>
      <c r="AO662" s="9">
        <v>387997</v>
      </c>
      <c r="AP662" s="9">
        <v>4.4400000000000004</v>
      </c>
      <c r="AV662" s="11">
        <v>382144</v>
      </c>
      <c r="AW662" s="11">
        <v>0.81</v>
      </c>
      <c r="BC662" s="13">
        <v>396358</v>
      </c>
      <c r="BD662" s="13">
        <v>8.44</v>
      </c>
      <c r="BJ662" s="14">
        <v>177926</v>
      </c>
      <c r="BK662" s="14">
        <v>73.36</v>
      </c>
    </row>
    <row r="663" spans="6:63" x14ac:dyDescent="0.25">
      <c r="F663">
        <v>382174</v>
      </c>
      <c r="G663">
        <v>0.44</v>
      </c>
      <c r="M663" s="3">
        <v>377786</v>
      </c>
      <c r="N663" s="3">
        <v>85.02</v>
      </c>
      <c r="T663" s="5">
        <v>381661</v>
      </c>
      <c r="U663" s="5">
        <v>5.52</v>
      </c>
      <c r="AA663" s="7">
        <v>365344</v>
      </c>
      <c r="AB663" s="7">
        <v>1.5</v>
      </c>
      <c r="AH663" s="8">
        <v>399698</v>
      </c>
      <c r="AI663" s="8">
        <v>0</v>
      </c>
      <c r="AO663" s="9">
        <v>388839</v>
      </c>
      <c r="AP663" s="9">
        <v>5.59</v>
      </c>
      <c r="AV663" s="11">
        <v>382370</v>
      </c>
      <c r="AW663" s="11">
        <v>0.85</v>
      </c>
      <c r="BC663" s="13">
        <v>396574</v>
      </c>
      <c r="BD663" s="13">
        <v>4.6500000000000004</v>
      </c>
      <c r="BJ663" s="14">
        <v>177927</v>
      </c>
      <c r="BK663" s="14">
        <v>79.77</v>
      </c>
    </row>
    <row r="664" spans="6:63" x14ac:dyDescent="0.25">
      <c r="F664">
        <v>383117</v>
      </c>
      <c r="G664">
        <v>1.1599999999999999</v>
      </c>
      <c r="M664" s="3">
        <v>379774</v>
      </c>
      <c r="N664" s="3">
        <v>81.25</v>
      </c>
      <c r="T664" s="5">
        <v>382207</v>
      </c>
      <c r="U664" s="5">
        <v>13.32</v>
      </c>
      <c r="AA664" s="7">
        <v>365416</v>
      </c>
      <c r="AB664" s="7">
        <v>0.75</v>
      </c>
      <c r="AH664" s="8">
        <v>401758</v>
      </c>
      <c r="AI664" s="8">
        <v>2</v>
      </c>
      <c r="AO664" s="9">
        <v>389600</v>
      </c>
      <c r="AP664" s="9">
        <v>1.35</v>
      </c>
      <c r="AV664" s="11">
        <v>382766</v>
      </c>
      <c r="AW664" s="11">
        <v>1.68</v>
      </c>
      <c r="BC664" s="13">
        <v>396670</v>
      </c>
      <c r="BD664" s="13">
        <v>8.56</v>
      </c>
      <c r="BJ664" s="14">
        <v>178319</v>
      </c>
      <c r="BK664" s="14">
        <v>86.93</v>
      </c>
    </row>
    <row r="665" spans="6:63" x14ac:dyDescent="0.25">
      <c r="F665">
        <v>383131</v>
      </c>
      <c r="G665">
        <v>0.28999999999999998</v>
      </c>
      <c r="M665" s="3">
        <v>380838</v>
      </c>
      <c r="N665" s="3">
        <v>78.87</v>
      </c>
      <c r="T665" s="5">
        <v>382591</v>
      </c>
      <c r="U665" s="5">
        <v>4.4800000000000004</v>
      </c>
      <c r="AA665" s="7">
        <v>366086</v>
      </c>
      <c r="AB665" s="7">
        <v>0.96</v>
      </c>
      <c r="AH665" s="8">
        <v>403224</v>
      </c>
      <c r="AI665" s="8">
        <v>2.93</v>
      </c>
      <c r="AO665" s="9">
        <v>390543</v>
      </c>
      <c r="AP665" s="9">
        <v>2.37</v>
      </c>
      <c r="AV665" s="11">
        <v>383111</v>
      </c>
      <c r="AW665" s="11">
        <v>1.1100000000000001</v>
      </c>
      <c r="BC665" s="13">
        <v>396792</v>
      </c>
      <c r="BD665" s="13">
        <v>10.33</v>
      </c>
      <c r="BJ665" s="14">
        <v>178320</v>
      </c>
      <c r="BK665" s="14">
        <v>92.67</v>
      </c>
    </row>
    <row r="666" spans="6:63" x14ac:dyDescent="0.25">
      <c r="F666">
        <v>383244</v>
      </c>
      <c r="G666">
        <v>0.28000000000000003</v>
      </c>
      <c r="M666" s="3">
        <v>381711</v>
      </c>
      <c r="N666" s="3">
        <v>85.7</v>
      </c>
      <c r="T666" s="5">
        <v>382924</v>
      </c>
      <c r="U666" s="5">
        <v>9.68</v>
      </c>
      <c r="AA666" s="7">
        <v>366153</v>
      </c>
      <c r="AB666" s="7">
        <v>1.43</v>
      </c>
      <c r="AH666" s="8">
        <v>403290</v>
      </c>
      <c r="AI666" s="8">
        <v>0.55000000000000004</v>
      </c>
      <c r="AO666" s="9">
        <v>390557</v>
      </c>
      <c r="AP666" s="9">
        <v>5.53</v>
      </c>
      <c r="AV666" s="11">
        <v>384367</v>
      </c>
      <c r="AW666" s="11">
        <v>0.53</v>
      </c>
      <c r="BC666" s="13">
        <v>397081</v>
      </c>
      <c r="BD666" s="13">
        <v>3.77</v>
      </c>
      <c r="BJ666" s="14">
        <v>178367</v>
      </c>
      <c r="BK666" s="14">
        <v>77.39</v>
      </c>
    </row>
    <row r="667" spans="6:63" x14ac:dyDescent="0.25">
      <c r="F667">
        <v>385560</v>
      </c>
      <c r="G667">
        <v>0</v>
      </c>
      <c r="M667" s="3">
        <v>381870</v>
      </c>
      <c r="N667" s="3">
        <v>82.63</v>
      </c>
      <c r="T667" s="5">
        <v>383299</v>
      </c>
      <c r="U667" s="5">
        <v>6.58</v>
      </c>
      <c r="AA667" s="7">
        <v>366341</v>
      </c>
      <c r="AB667" s="7">
        <v>2.4500000000000002</v>
      </c>
      <c r="AH667" s="8">
        <v>404770</v>
      </c>
      <c r="AI667" s="8">
        <v>0.22</v>
      </c>
      <c r="AO667" s="9">
        <v>390669</v>
      </c>
      <c r="AP667" s="9">
        <v>1.87</v>
      </c>
      <c r="AV667" s="11">
        <v>384594</v>
      </c>
      <c r="AW667" s="11">
        <v>2.5099999999999998</v>
      </c>
      <c r="BC667" s="13">
        <v>397428</v>
      </c>
      <c r="BD667" s="13">
        <v>5.31</v>
      </c>
      <c r="BJ667" s="14">
        <v>178368</v>
      </c>
      <c r="BK667" s="14">
        <v>81.31</v>
      </c>
    </row>
    <row r="668" spans="6:63" x14ac:dyDescent="0.25">
      <c r="F668">
        <v>386118</v>
      </c>
      <c r="G668">
        <v>1.76</v>
      </c>
      <c r="M668" s="3">
        <v>383473</v>
      </c>
      <c r="N668" s="3">
        <v>81.05</v>
      </c>
      <c r="T668" s="5">
        <v>384006</v>
      </c>
      <c r="U668" s="5">
        <v>2.5099999999999998</v>
      </c>
      <c r="AA668" s="7">
        <v>366556</v>
      </c>
      <c r="AB668" s="7">
        <v>0.57999999999999996</v>
      </c>
      <c r="AH668" s="8">
        <v>404907</v>
      </c>
      <c r="AI668" s="8">
        <v>1.94</v>
      </c>
      <c r="AO668" s="9">
        <v>392984</v>
      </c>
      <c r="AP668" s="9">
        <v>2.83</v>
      </c>
      <c r="AV668" s="11">
        <v>384777</v>
      </c>
      <c r="AW668" s="11">
        <v>0.39</v>
      </c>
      <c r="BC668" s="13">
        <v>397479</v>
      </c>
      <c r="BD668" s="13">
        <v>10.95</v>
      </c>
      <c r="BJ668" s="14">
        <v>178382</v>
      </c>
      <c r="BK668" s="14">
        <v>76.03</v>
      </c>
    </row>
    <row r="669" spans="6:63" x14ac:dyDescent="0.25">
      <c r="F669">
        <v>386262</v>
      </c>
      <c r="G669">
        <v>0.86</v>
      </c>
      <c r="M669" s="3">
        <v>384658</v>
      </c>
      <c r="N669" s="3">
        <v>80.3</v>
      </c>
      <c r="T669" s="5">
        <v>384323</v>
      </c>
      <c r="U669" s="5">
        <v>6.88</v>
      </c>
      <c r="AA669" s="7">
        <v>366565</v>
      </c>
      <c r="AB669" s="7">
        <v>1.1499999999999999</v>
      </c>
      <c r="AH669" s="8">
        <v>404962</v>
      </c>
      <c r="AI669" s="8">
        <v>6.62</v>
      </c>
      <c r="AO669" s="9">
        <v>393542</v>
      </c>
      <c r="AP669" s="9">
        <v>5.67</v>
      </c>
      <c r="AV669" s="11">
        <v>385471</v>
      </c>
      <c r="AW669" s="11">
        <v>2.0099999999999998</v>
      </c>
      <c r="BC669" s="13">
        <v>398279</v>
      </c>
      <c r="BD669" s="13">
        <v>10.41</v>
      </c>
      <c r="BJ669" s="14">
        <v>178383</v>
      </c>
      <c r="BK669" s="14">
        <v>85.3</v>
      </c>
    </row>
    <row r="670" spans="6:63" x14ac:dyDescent="0.25">
      <c r="F670">
        <v>386283</v>
      </c>
      <c r="G670">
        <v>0.14000000000000001</v>
      </c>
      <c r="M670" s="3">
        <v>386718</v>
      </c>
      <c r="N670" s="3">
        <v>71.989999999999995</v>
      </c>
      <c r="T670" s="5">
        <v>384668</v>
      </c>
      <c r="U670" s="5">
        <v>2.77</v>
      </c>
      <c r="AA670" s="7">
        <v>367949</v>
      </c>
      <c r="AB670" s="7">
        <v>1.07</v>
      </c>
      <c r="AH670" s="8">
        <v>405345</v>
      </c>
      <c r="AI670" s="8">
        <v>0</v>
      </c>
      <c r="AO670" s="9">
        <v>393686</v>
      </c>
      <c r="AP670" s="9">
        <v>2.66</v>
      </c>
      <c r="AV670" s="11">
        <v>385793</v>
      </c>
      <c r="AW670" s="11">
        <v>2.5299999999999998</v>
      </c>
      <c r="BC670" s="13">
        <v>399538</v>
      </c>
      <c r="BD670" s="13">
        <v>7.45</v>
      </c>
      <c r="BJ670" s="14">
        <v>179015</v>
      </c>
      <c r="BK670" s="14">
        <v>73.39</v>
      </c>
    </row>
    <row r="671" spans="6:63" x14ac:dyDescent="0.25">
      <c r="F671">
        <v>386540</v>
      </c>
      <c r="G671">
        <v>0.44</v>
      </c>
      <c r="M671" s="3">
        <v>388184</v>
      </c>
      <c r="N671" s="3">
        <v>82.05</v>
      </c>
      <c r="T671" s="5">
        <v>384894</v>
      </c>
      <c r="U671" s="5">
        <v>9.7799999999999994</v>
      </c>
      <c r="AA671" s="7">
        <v>367958</v>
      </c>
      <c r="AB671" s="7">
        <v>1.77</v>
      </c>
      <c r="AH671" s="8">
        <v>405840</v>
      </c>
      <c r="AI671" s="8">
        <v>0.55000000000000004</v>
      </c>
      <c r="AO671" s="9">
        <v>393707</v>
      </c>
      <c r="AP671" s="9">
        <v>2.14</v>
      </c>
      <c r="AV671" s="11">
        <v>386267</v>
      </c>
      <c r="AW671" s="11">
        <v>1.3</v>
      </c>
      <c r="BC671" s="13">
        <v>399619</v>
      </c>
      <c r="BD671" s="13">
        <v>7.49</v>
      </c>
      <c r="BJ671" s="14">
        <v>179016</v>
      </c>
      <c r="BK671" s="14">
        <v>83.04</v>
      </c>
    </row>
    <row r="672" spans="6:63" x14ac:dyDescent="0.25">
      <c r="F672">
        <v>387165</v>
      </c>
      <c r="G672">
        <v>0.86</v>
      </c>
      <c r="M672" s="3">
        <v>388250</v>
      </c>
      <c r="N672" s="3">
        <v>75.42</v>
      </c>
      <c r="T672" s="5">
        <v>385029</v>
      </c>
      <c r="U672" s="5">
        <v>9.91</v>
      </c>
      <c r="AA672" s="7">
        <v>367989</v>
      </c>
      <c r="AB672" s="7">
        <v>6.75</v>
      </c>
      <c r="AH672" s="8">
        <v>406547</v>
      </c>
      <c r="AI672" s="8">
        <v>2.14</v>
      </c>
      <c r="AO672" s="9">
        <v>393964</v>
      </c>
      <c r="AP672" s="9">
        <v>1.27</v>
      </c>
      <c r="AV672" s="11">
        <v>388770</v>
      </c>
      <c r="AW672" s="11">
        <v>2.89</v>
      </c>
      <c r="BC672" s="13">
        <v>400987</v>
      </c>
      <c r="BD672" s="13">
        <v>6.53</v>
      </c>
      <c r="BJ672" s="14">
        <v>179408</v>
      </c>
      <c r="BK672" s="14">
        <v>68.010000000000005</v>
      </c>
    </row>
    <row r="673" spans="6:63" x14ac:dyDescent="0.25">
      <c r="F673">
        <v>387350</v>
      </c>
      <c r="G673">
        <v>1.77</v>
      </c>
      <c r="M673" s="3">
        <v>389730</v>
      </c>
      <c r="N673" s="3">
        <v>80.3</v>
      </c>
      <c r="T673" s="5">
        <v>385522</v>
      </c>
      <c r="U673" s="5">
        <v>4.88</v>
      </c>
      <c r="AA673" s="7">
        <v>368318</v>
      </c>
      <c r="AB673" s="7">
        <v>1.53</v>
      </c>
      <c r="AH673" s="8">
        <v>407464</v>
      </c>
      <c r="AI673" s="8">
        <v>2.2200000000000002</v>
      </c>
      <c r="AO673" s="9">
        <v>394589</v>
      </c>
      <c r="AP673" s="9">
        <v>3.35</v>
      </c>
      <c r="AV673" s="11">
        <v>388890</v>
      </c>
      <c r="AW673" s="11">
        <v>1.8</v>
      </c>
      <c r="BC673" s="13">
        <v>401291</v>
      </c>
      <c r="BD673" s="13">
        <v>11.02</v>
      </c>
      <c r="BJ673" s="14">
        <v>179409</v>
      </c>
      <c r="BK673" s="14">
        <v>71.959999999999994</v>
      </c>
    </row>
    <row r="674" spans="6:63" x14ac:dyDescent="0.25">
      <c r="F674">
        <v>389319</v>
      </c>
      <c r="G674">
        <v>0.44</v>
      </c>
      <c r="M674" s="3">
        <v>389867</v>
      </c>
      <c r="N674" s="3">
        <v>74.88</v>
      </c>
      <c r="T674" s="5">
        <v>385650</v>
      </c>
      <c r="U674" s="5">
        <v>7.13</v>
      </c>
      <c r="AA674" s="7">
        <v>368764</v>
      </c>
      <c r="AB674" s="7">
        <v>0.96</v>
      </c>
      <c r="AH674" s="8">
        <v>408966</v>
      </c>
      <c r="AI674" s="8">
        <v>0.35</v>
      </c>
      <c r="AO674" s="9">
        <v>394686</v>
      </c>
      <c r="AP674" s="9">
        <v>1.69</v>
      </c>
      <c r="AV674" s="11">
        <v>388926</v>
      </c>
      <c r="AW674" s="11">
        <v>0.69</v>
      </c>
      <c r="BC674" s="13">
        <v>402079</v>
      </c>
      <c r="BD674" s="13">
        <v>7.63</v>
      </c>
      <c r="BJ674" s="14">
        <v>179646</v>
      </c>
      <c r="BK674" s="14">
        <v>83.71</v>
      </c>
    </row>
    <row r="675" spans="6:63" x14ac:dyDescent="0.25">
      <c r="F675">
        <v>389982</v>
      </c>
      <c r="G675">
        <v>0.45000000000000007</v>
      </c>
      <c r="M675" s="3">
        <v>390800</v>
      </c>
      <c r="N675" s="3">
        <v>70.73</v>
      </c>
      <c r="T675" s="5">
        <v>386713</v>
      </c>
      <c r="U675" s="5">
        <v>13.27</v>
      </c>
      <c r="AA675" s="7">
        <v>368772</v>
      </c>
      <c r="AB675" s="7">
        <v>0.87</v>
      </c>
      <c r="AH675" s="8">
        <v>409026</v>
      </c>
      <c r="AI675" s="8">
        <v>0.83</v>
      </c>
      <c r="AO675" s="9">
        <v>394774</v>
      </c>
      <c r="AP675" s="9">
        <v>24.3</v>
      </c>
      <c r="AV675" s="11">
        <v>389364</v>
      </c>
      <c r="AW675" s="11">
        <v>2.4900000000000002</v>
      </c>
      <c r="BC675" s="13">
        <v>402213</v>
      </c>
      <c r="BD675" s="13">
        <v>13.21</v>
      </c>
      <c r="BJ675" s="14">
        <v>179647</v>
      </c>
      <c r="BK675" s="14">
        <v>75.91</v>
      </c>
    </row>
    <row r="676" spans="6:63" x14ac:dyDescent="0.25">
      <c r="F676">
        <v>390081</v>
      </c>
      <c r="G676">
        <v>0.76</v>
      </c>
      <c r="M676" s="3">
        <v>391507</v>
      </c>
      <c r="N676" s="3">
        <v>63.77</v>
      </c>
      <c r="T676" s="5">
        <v>387662</v>
      </c>
      <c r="U676" s="5">
        <v>1.2</v>
      </c>
      <c r="AA676" s="7">
        <v>369565</v>
      </c>
      <c r="AB676" s="7">
        <v>1.17</v>
      </c>
      <c r="AH676" s="8">
        <v>409362</v>
      </c>
      <c r="AI676" s="8">
        <v>1.44</v>
      </c>
      <c r="AO676" s="9">
        <v>396743</v>
      </c>
      <c r="AP676" s="9">
        <v>2.42</v>
      </c>
      <c r="AV676" s="11">
        <v>390376</v>
      </c>
      <c r="AW676" s="11">
        <v>1.36</v>
      </c>
      <c r="BC676" s="13">
        <v>402386</v>
      </c>
      <c r="BD676" s="13">
        <v>7.33</v>
      </c>
      <c r="BJ676" s="14">
        <v>181164</v>
      </c>
      <c r="BK676" s="14">
        <v>60.67</v>
      </c>
    </row>
    <row r="677" spans="6:63" x14ac:dyDescent="0.25">
      <c r="F677">
        <v>390429</v>
      </c>
      <c r="G677">
        <v>0.6</v>
      </c>
      <c r="M677" s="3">
        <v>392424</v>
      </c>
      <c r="N677" s="3">
        <v>85.96</v>
      </c>
      <c r="T677" s="5">
        <v>388656</v>
      </c>
      <c r="U677" s="5">
        <v>7.73</v>
      </c>
      <c r="AA677" s="7">
        <v>371916</v>
      </c>
      <c r="AB677" s="7">
        <v>0.79</v>
      </c>
      <c r="AH677" s="8">
        <v>409389</v>
      </c>
      <c r="AI677" s="8">
        <v>1.68</v>
      </c>
      <c r="AO677" s="9">
        <v>397406</v>
      </c>
      <c r="AP677" s="9">
        <v>3.04</v>
      </c>
      <c r="AV677" s="11">
        <v>390393</v>
      </c>
      <c r="AW677" s="11">
        <v>0.68</v>
      </c>
      <c r="BC677" s="13">
        <v>402449</v>
      </c>
      <c r="BD677" s="13">
        <v>6.65</v>
      </c>
      <c r="BJ677" s="14">
        <v>181165</v>
      </c>
      <c r="BK677" s="14">
        <v>77.59</v>
      </c>
    </row>
    <row r="678" spans="6:63" x14ac:dyDescent="0.25">
      <c r="F678">
        <v>390788</v>
      </c>
      <c r="G678">
        <v>0.61</v>
      </c>
      <c r="M678" s="3">
        <v>393926</v>
      </c>
      <c r="N678" s="3">
        <v>64.180000000000007</v>
      </c>
      <c r="T678" s="5">
        <v>388707</v>
      </c>
      <c r="U678" s="5">
        <v>1.4</v>
      </c>
      <c r="AA678" s="7">
        <v>372354</v>
      </c>
      <c r="AB678" s="7">
        <v>1.71</v>
      </c>
      <c r="AH678" s="8">
        <v>410352</v>
      </c>
      <c r="AI678" s="8">
        <v>0.12</v>
      </c>
      <c r="AO678" s="9">
        <v>397505</v>
      </c>
      <c r="AP678" s="9">
        <v>3.16</v>
      </c>
      <c r="AV678" s="11">
        <v>390645</v>
      </c>
      <c r="AW678" s="11">
        <v>0</v>
      </c>
      <c r="BC678" s="13">
        <v>402860</v>
      </c>
      <c r="BD678" s="13">
        <v>6.25</v>
      </c>
      <c r="BJ678" s="14">
        <v>181250</v>
      </c>
      <c r="BK678" s="14">
        <v>81.510000000000005</v>
      </c>
    </row>
    <row r="679" spans="6:63" x14ac:dyDescent="0.25">
      <c r="F679">
        <v>390998</v>
      </c>
      <c r="G679">
        <v>0.6</v>
      </c>
      <c r="M679" s="3">
        <v>394322</v>
      </c>
      <c r="N679" s="3">
        <v>70.599999999999994</v>
      </c>
      <c r="T679" s="5">
        <v>388721</v>
      </c>
      <c r="U679" s="5">
        <v>8.6199999999999992</v>
      </c>
      <c r="AA679" s="7">
        <v>373196</v>
      </c>
      <c r="AB679" s="7">
        <v>0.1</v>
      </c>
      <c r="AH679" s="8">
        <v>411747</v>
      </c>
      <c r="AI679" s="8">
        <v>0.46</v>
      </c>
      <c r="AO679" s="9">
        <v>398421</v>
      </c>
      <c r="AP679" s="9">
        <v>3.46</v>
      </c>
      <c r="AV679" s="11">
        <v>390681</v>
      </c>
      <c r="AW679" s="11">
        <v>0.4</v>
      </c>
      <c r="BC679" s="13">
        <v>402906</v>
      </c>
      <c r="BD679" s="13">
        <v>6.62</v>
      </c>
      <c r="BJ679" s="14">
        <v>181251</v>
      </c>
      <c r="BK679" s="14">
        <v>90.99</v>
      </c>
    </row>
    <row r="680" spans="6:63" x14ac:dyDescent="0.25">
      <c r="F680">
        <v>391872</v>
      </c>
      <c r="G680">
        <v>0.15</v>
      </c>
      <c r="M680" s="3">
        <v>394349</v>
      </c>
      <c r="N680" s="3">
        <v>70.41</v>
      </c>
      <c r="T680" s="5">
        <v>388895</v>
      </c>
      <c r="U680" s="5">
        <v>2.97</v>
      </c>
      <c r="AA680" s="7">
        <v>373313</v>
      </c>
      <c r="AB680" s="7">
        <v>2.38</v>
      </c>
      <c r="AH680" s="8">
        <v>413275</v>
      </c>
      <c r="AI680" s="8">
        <v>1.35</v>
      </c>
      <c r="AO680" s="9">
        <v>400201</v>
      </c>
      <c r="AP680" s="9">
        <v>3.46</v>
      </c>
      <c r="AV680" s="11">
        <v>390908</v>
      </c>
      <c r="AW680" s="11">
        <v>1.23</v>
      </c>
      <c r="BC680" s="13">
        <v>403704</v>
      </c>
      <c r="BD680" s="13">
        <v>5.58</v>
      </c>
      <c r="BJ680" s="14">
        <v>181356</v>
      </c>
      <c r="BK680" s="14">
        <v>75.209999999999994</v>
      </c>
    </row>
    <row r="681" spans="6:63" x14ac:dyDescent="0.25">
      <c r="F681">
        <v>392778</v>
      </c>
      <c r="G681">
        <v>6.74</v>
      </c>
      <c r="M681" s="3">
        <v>395312</v>
      </c>
      <c r="N681" s="3">
        <v>55.19</v>
      </c>
      <c r="T681" s="5">
        <v>389566</v>
      </c>
      <c r="U681" s="5">
        <v>5.19</v>
      </c>
      <c r="AA681" s="7">
        <v>373957</v>
      </c>
      <c r="AB681" s="7">
        <v>0.78</v>
      </c>
      <c r="AH681" s="8">
        <v>413413</v>
      </c>
      <c r="AI681" s="8">
        <v>1.1399999999999999</v>
      </c>
      <c r="AO681" s="9">
        <v>401651</v>
      </c>
      <c r="AP681" s="9">
        <v>3.82</v>
      </c>
      <c r="AV681" s="11">
        <v>391088</v>
      </c>
      <c r="AW681" s="11">
        <v>0.4</v>
      </c>
      <c r="BC681" s="13">
        <v>404250</v>
      </c>
      <c r="BD681" s="13">
        <v>11.84</v>
      </c>
      <c r="BJ681" s="14">
        <v>181357</v>
      </c>
      <c r="BK681" s="14">
        <v>70.06</v>
      </c>
    </row>
    <row r="682" spans="6:63" x14ac:dyDescent="0.25">
      <c r="F682">
        <v>394228</v>
      </c>
      <c r="G682">
        <v>1.1100000000000001</v>
      </c>
      <c r="M682" s="3">
        <v>396707</v>
      </c>
      <c r="N682" s="3">
        <v>79.290000000000006</v>
      </c>
      <c r="T682" s="5">
        <v>390146</v>
      </c>
      <c r="U682" s="5">
        <v>9.2899999999999991</v>
      </c>
      <c r="AA682" s="7">
        <v>374900</v>
      </c>
      <c r="AB682" s="7">
        <v>1.61</v>
      </c>
      <c r="AH682" s="8">
        <v>413538</v>
      </c>
      <c r="AI682" s="8">
        <v>1.33</v>
      </c>
      <c r="AO682" s="9">
        <v>401963</v>
      </c>
      <c r="AP682" s="9">
        <v>2.02</v>
      </c>
      <c r="AV682" s="11">
        <v>391152</v>
      </c>
      <c r="AW682" s="11">
        <v>1.26</v>
      </c>
      <c r="BC682" s="13">
        <v>404634</v>
      </c>
      <c r="BD682" s="13">
        <v>6.46</v>
      </c>
      <c r="BJ682" s="14">
        <v>182220</v>
      </c>
      <c r="BK682" s="14">
        <v>56.999999999999993</v>
      </c>
    </row>
    <row r="683" spans="6:63" x14ac:dyDescent="0.25">
      <c r="F683">
        <v>394381</v>
      </c>
      <c r="G683">
        <v>0.77</v>
      </c>
      <c r="M683" s="3">
        <v>398235</v>
      </c>
      <c r="N683" s="3">
        <v>84.44</v>
      </c>
      <c r="T683" s="5">
        <v>390617</v>
      </c>
      <c r="U683" s="5">
        <v>14.59</v>
      </c>
      <c r="AA683" s="7">
        <v>374914</v>
      </c>
      <c r="AB683" s="7">
        <v>0.59</v>
      </c>
      <c r="AH683" s="8">
        <v>413846</v>
      </c>
      <c r="AI683" s="8">
        <v>1.75</v>
      </c>
      <c r="AO683" s="9">
        <v>402836</v>
      </c>
      <c r="AP683" s="9">
        <v>4.3099999999999996</v>
      </c>
      <c r="AV683" s="11">
        <v>391209</v>
      </c>
      <c r="AW683" s="11">
        <v>1.25</v>
      </c>
      <c r="BC683" s="13">
        <v>404967</v>
      </c>
      <c r="BD683" s="13">
        <v>6.84</v>
      </c>
      <c r="BJ683" s="14">
        <v>182221</v>
      </c>
      <c r="BK683" s="14">
        <v>80.34</v>
      </c>
    </row>
    <row r="684" spans="6:63" x14ac:dyDescent="0.25">
      <c r="F684">
        <v>394540</v>
      </c>
      <c r="G684">
        <v>0.61</v>
      </c>
      <c r="M684" s="3">
        <v>398373</v>
      </c>
      <c r="N684" s="3">
        <v>85.13</v>
      </c>
      <c r="T684" s="5">
        <v>390991</v>
      </c>
      <c r="U684" s="5">
        <v>24.63</v>
      </c>
      <c r="AA684" s="7">
        <v>375026</v>
      </c>
      <c r="AB684" s="7">
        <v>0.1</v>
      </c>
      <c r="AH684" s="8">
        <v>414133</v>
      </c>
      <c r="AI684" s="8">
        <v>2.3199999999999998</v>
      </c>
      <c r="AO684" s="9">
        <v>403900</v>
      </c>
      <c r="AP684" s="9">
        <v>2.59</v>
      </c>
      <c r="AV684" s="11">
        <v>391860</v>
      </c>
      <c r="AW684" s="11">
        <v>0.14000000000000001</v>
      </c>
      <c r="BC684" s="13">
        <v>405342</v>
      </c>
      <c r="BD684" s="13">
        <v>6.95</v>
      </c>
      <c r="BJ684" s="14">
        <v>182391</v>
      </c>
      <c r="BK684" s="14">
        <v>69.22</v>
      </c>
    </row>
    <row r="685" spans="6:63" x14ac:dyDescent="0.25">
      <c r="F685">
        <v>395412</v>
      </c>
      <c r="G685">
        <v>0.31</v>
      </c>
      <c r="M685" s="3">
        <v>398498</v>
      </c>
      <c r="N685" s="3">
        <v>69.16</v>
      </c>
      <c r="T685" s="5">
        <v>391549</v>
      </c>
      <c r="U685" s="5">
        <v>8.52</v>
      </c>
      <c r="AA685" s="7">
        <v>377328</v>
      </c>
      <c r="AB685" s="7">
        <v>0</v>
      </c>
      <c r="AH685" s="8">
        <v>414448</v>
      </c>
      <c r="AI685" s="8">
        <v>0.32</v>
      </c>
      <c r="AO685" s="9">
        <v>405459</v>
      </c>
      <c r="AP685" s="9">
        <v>6.63</v>
      </c>
      <c r="AV685" s="11">
        <v>392716</v>
      </c>
      <c r="AW685" s="11">
        <v>2.94</v>
      </c>
      <c r="BC685" s="13">
        <v>406049</v>
      </c>
      <c r="BD685" s="13">
        <v>2.62</v>
      </c>
      <c r="BJ685" s="14">
        <v>182392</v>
      </c>
      <c r="BK685" s="14">
        <v>90.98</v>
      </c>
    </row>
    <row r="686" spans="6:63" x14ac:dyDescent="0.25">
      <c r="F686">
        <v>396476</v>
      </c>
      <c r="G686">
        <v>1.51</v>
      </c>
      <c r="M686" s="3">
        <v>398806</v>
      </c>
      <c r="N686" s="3">
        <v>56.11</v>
      </c>
      <c r="T686" s="5">
        <v>391561</v>
      </c>
      <c r="U686" s="5">
        <v>15.18</v>
      </c>
      <c r="AA686" s="7">
        <v>377886</v>
      </c>
      <c r="AB686" s="7">
        <v>1.82</v>
      </c>
      <c r="AH686" s="8">
        <v>414628</v>
      </c>
      <c r="AI686" s="8">
        <v>0.84</v>
      </c>
      <c r="AO686" s="9">
        <v>405894</v>
      </c>
      <c r="AP686" s="9">
        <v>6.32</v>
      </c>
      <c r="AV686" s="11">
        <v>394568</v>
      </c>
      <c r="AW686" s="11">
        <v>0</v>
      </c>
      <c r="BC686" s="13">
        <v>406366</v>
      </c>
      <c r="BD686" s="13">
        <v>6.75</v>
      </c>
      <c r="BJ686" s="14">
        <v>182411</v>
      </c>
      <c r="BK686" s="14">
        <v>62.580000000000005</v>
      </c>
    </row>
    <row r="687" spans="6:63" x14ac:dyDescent="0.25">
      <c r="F687">
        <v>397693</v>
      </c>
      <c r="G687">
        <v>63.38</v>
      </c>
      <c r="M687" s="3">
        <v>399099</v>
      </c>
      <c r="N687" s="3">
        <v>86.08</v>
      </c>
      <c r="T687" s="5">
        <v>392299</v>
      </c>
      <c r="U687" s="5">
        <v>3.65</v>
      </c>
      <c r="AA687" s="7">
        <v>378030</v>
      </c>
      <c r="AB687" s="7">
        <v>0.39</v>
      </c>
      <c r="AH687" s="8">
        <v>415292</v>
      </c>
      <c r="AI687" s="8">
        <v>0.52</v>
      </c>
      <c r="AO687" s="9">
        <v>406861</v>
      </c>
      <c r="AP687" s="9">
        <v>4.9800000000000004</v>
      </c>
      <c r="AV687" s="11">
        <v>394606</v>
      </c>
      <c r="AW687" s="11">
        <v>0.55000000000000004</v>
      </c>
      <c r="BC687" s="13">
        <v>406711</v>
      </c>
      <c r="BD687" s="13">
        <v>3.16</v>
      </c>
      <c r="BJ687" s="14">
        <v>182412</v>
      </c>
      <c r="BK687" s="14">
        <v>78.97</v>
      </c>
    </row>
    <row r="688" spans="6:63" x14ac:dyDescent="0.25">
      <c r="F688">
        <v>398088</v>
      </c>
      <c r="G688">
        <v>0.74</v>
      </c>
      <c r="M688" s="3">
        <v>399414</v>
      </c>
      <c r="N688" s="3">
        <v>80.36</v>
      </c>
      <c r="T688" s="5">
        <v>392319</v>
      </c>
      <c r="U688" s="5">
        <v>3.54</v>
      </c>
      <c r="AA688" s="7">
        <v>378051</v>
      </c>
      <c r="AB688" s="7">
        <v>0.98</v>
      </c>
      <c r="AH688" s="8">
        <v>415348</v>
      </c>
      <c r="AI688" s="8">
        <v>0.86</v>
      </c>
      <c r="AO688" s="9">
        <v>408921</v>
      </c>
      <c r="AP688" s="9">
        <v>5.31</v>
      </c>
      <c r="AV688" s="11">
        <v>394618</v>
      </c>
      <c r="AW688" s="11">
        <v>0.69</v>
      </c>
      <c r="BC688" s="13">
        <v>406937</v>
      </c>
      <c r="BD688" s="13">
        <v>3.98</v>
      </c>
      <c r="BJ688" s="14">
        <v>182636</v>
      </c>
      <c r="BK688" s="14">
        <v>55.720000000000006</v>
      </c>
    </row>
    <row r="689" spans="6:63" x14ac:dyDescent="0.25">
      <c r="F689">
        <v>400106</v>
      </c>
      <c r="G689">
        <v>0.63</v>
      </c>
      <c r="M689" s="3">
        <v>399594</v>
      </c>
      <c r="N689" s="3">
        <v>68.05</v>
      </c>
      <c r="T689" s="5">
        <v>393104</v>
      </c>
      <c r="U689" s="5">
        <v>11.88</v>
      </c>
      <c r="AA689" s="7">
        <v>378308</v>
      </c>
      <c r="AB689" s="7">
        <v>0.39</v>
      </c>
      <c r="AH689" s="8">
        <v>415730</v>
      </c>
      <c r="AI689" s="8">
        <v>0.54</v>
      </c>
      <c r="AO689" s="9">
        <v>410387</v>
      </c>
      <c r="AP689" s="9">
        <v>8.06</v>
      </c>
      <c r="AV689" s="11">
        <v>396540</v>
      </c>
      <c r="AW689" s="11">
        <v>0.69</v>
      </c>
      <c r="BC689" s="13">
        <v>407072</v>
      </c>
      <c r="BD689" s="13">
        <v>8.57</v>
      </c>
      <c r="BJ689" s="14">
        <v>182637</v>
      </c>
      <c r="BK689" s="14">
        <v>79.84</v>
      </c>
    </row>
    <row r="690" spans="6:63" x14ac:dyDescent="0.25">
      <c r="F690">
        <v>401104</v>
      </c>
      <c r="G690">
        <v>0.43</v>
      </c>
      <c r="M690" s="3">
        <v>400268</v>
      </c>
      <c r="N690" s="3">
        <v>78.78</v>
      </c>
      <c r="T690" s="5">
        <v>393176</v>
      </c>
      <c r="U690" s="5">
        <v>3.36</v>
      </c>
      <c r="AA690" s="7">
        <v>378933</v>
      </c>
      <c r="AB690" s="7">
        <v>0.28000000000000003</v>
      </c>
      <c r="AH690" s="8">
        <v>416066</v>
      </c>
      <c r="AI690" s="8">
        <v>0.88</v>
      </c>
      <c r="AO690" s="9">
        <v>410453</v>
      </c>
      <c r="AP690" s="9">
        <v>3.78</v>
      </c>
      <c r="AV690" s="11">
        <v>396726</v>
      </c>
      <c r="AW690" s="11">
        <v>1.97</v>
      </c>
      <c r="BC690" s="13">
        <v>407565</v>
      </c>
      <c r="BD690" s="13">
        <v>4.0999999999999996</v>
      </c>
      <c r="BJ690" s="14">
        <v>182666</v>
      </c>
      <c r="BK690" s="14">
        <v>65.569999999999993</v>
      </c>
    </row>
    <row r="691" spans="6:63" x14ac:dyDescent="0.25">
      <c r="F691">
        <v>402852</v>
      </c>
      <c r="G691">
        <v>0.22999999999999998</v>
      </c>
      <c r="M691" s="3">
        <v>400324</v>
      </c>
      <c r="N691" s="3">
        <v>79.03</v>
      </c>
      <c r="T691" s="5">
        <v>393846</v>
      </c>
      <c r="U691" s="5">
        <v>6.23</v>
      </c>
      <c r="AA691" s="7">
        <v>379118</v>
      </c>
      <c r="AB691" s="7">
        <v>1.24</v>
      </c>
      <c r="AH691" s="8">
        <v>416597</v>
      </c>
      <c r="AI691" s="8">
        <v>0.75</v>
      </c>
      <c r="AO691" s="9">
        <v>411933</v>
      </c>
      <c r="AP691" s="9">
        <v>0.9</v>
      </c>
      <c r="AV691" s="11">
        <v>397176</v>
      </c>
      <c r="AW691" s="11">
        <v>1.0900000000000001</v>
      </c>
      <c r="BC691" s="13">
        <v>407693</v>
      </c>
      <c r="BD691" s="13">
        <v>8.36</v>
      </c>
      <c r="BJ691" s="14">
        <v>182667</v>
      </c>
      <c r="BK691" s="14">
        <v>85.06</v>
      </c>
    </row>
    <row r="692" spans="6:63" x14ac:dyDescent="0.25">
      <c r="F692">
        <v>405319</v>
      </c>
      <c r="G692">
        <v>1.69</v>
      </c>
      <c r="M692" s="3">
        <v>400706</v>
      </c>
      <c r="N692" s="3">
        <v>85.03</v>
      </c>
      <c r="T692" s="5">
        <v>393913</v>
      </c>
      <c r="U692" s="5">
        <v>5.07</v>
      </c>
      <c r="AA692" s="7">
        <v>381088</v>
      </c>
      <c r="AB692" s="7">
        <v>1.04</v>
      </c>
      <c r="AH692" s="8">
        <v>417088</v>
      </c>
      <c r="AI692" s="8">
        <v>2.44</v>
      </c>
      <c r="AO692" s="9">
        <v>412070</v>
      </c>
      <c r="AP692" s="9">
        <v>3.76</v>
      </c>
      <c r="AV692" s="11">
        <v>397569</v>
      </c>
      <c r="AW692" s="11">
        <v>0.68</v>
      </c>
      <c r="BC692" s="13">
        <v>408756</v>
      </c>
      <c r="BD692" s="13">
        <v>7.15</v>
      </c>
      <c r="BJ692" s="14">
        <v>182774</v>
      </c>
      <c r="BK692" s="14">
        <v>83.45</v>
      </c>
    </row>
    <row r="693" spans="6:63" x14ac:dyDescent="0.25">
      <c r="F693">
        <v>408260</v>
      </c>
      <c r="G693">
        <v>0.36</v>
      </c>
      <c r="M693" s="3">
        <v>401042</v>
      </c>
      <c r="N693" s="3">
        <v>69.52</v>
      </c>
      <c r="T693" s="5">
        <v>394101</v>
      </c>
      <c r="U693" s="5">
        <v>6.91</v>
      </c>
      <c r="AA693" s="7">
        <v>381751</v>
      </c>
      <c r="AB693" s="7">
        <v>0.19</v>
      </c>
      <c r="AH693" s="8">
        <v>417281</v>
      </c>
      <c r="AI693" s="8">
        <v>1.76</v>
      </c>
      <c r="AO693" s="9">
        <v>412125</v>
      </c>
      <c r="AP693" s="9">
        <v>21.93</v>
      </c>
      <c r="AV693" s="11">
        <v>397763</v>
      </c>
      <c r="AW693" s="11">
        <v>1.34</v>
      </c>
      <c r="BC693" s="13">
        <v>409705</v>
      </c>
      <c r="BD693" s="13">
        <v>2.08</v>
      </c>
      <c r="BJ693" s="14">
        <v>182775</v>
      </c>
      <c r="BK693" s="14">
        <v>78.09</v>
      </c>
    </row>
    <row r="694" spans="6:63" x14ac:dyDescent="0.25">
      <c r="F694">
        <v>409555</v>
      </c>
      <c r="G694">
        <v>0.77</v>
      </c>
      <c r="M694" s="3">
        <v>401573</v>
      </c>
      <c r="N694" s="3">
        <v>65.400000000000006</v>
      </c>
      <c r="T694" s="5">
        <v>394316</v>
      </c>
      <c r="U694" s="5">
        <v>64.62</v>
      </c>
      <c r="AA694" s="7">
        <v>381850</v>
      </c>
      <c r="AB694" s="7">
        <v>13.93</v>
      </c>
      <c r="AH694" s="8">
        <v>417765</v>
      </c>
      <c r="AI694" s="8">
        <v>0.11</v>
      </c>
      <c r="AO694" s="9">
        <v>412508</v>
      </c>
      <c r="AP694" s="9">
        <v>2.69</v>
      </c>
      <c r="AV694" s="11">
        <v>397887</v>
      </c>
      <c r="AW694" s="11">
        <v>0.8</v>
      </c>
      <c r="BC694" s="13">
        <v>410699</v>
      </c>
      <c r="BD694" s="13">
        <v>5.52</v>
      </c>
      <c r="BJ694" s="14">
        <v>182819</v>
      </c>
      <c r="BK694" s="14">
        <v>91.61</v>
      </c>
    </row>
    <row r="695" spans="6:63" x14ac:dyDescent="0.25">
      <c r="F695">
        <v>409915</v>
      </c>
      <c r="G695">
        <v>0.28999999999999998</v>
      </c>
      <c r="M695" s="3">
        <v>402064</v>
      </c>
      <c r="N695" s="3">
        <v>79.59</v>
      </c>
      <c r="T695" s="5">
        <v>394325</v>
      </c>
      <c r="U695" s="5">
        <v>4.16</v>
      </c>
      <c r="AA695" s="7">
        <v>382198</v>
      </c>
      <c r="AB695" s="7">
        <v>1.79</v>
      </c>
      <c r="AH695" s="8">
        <v>418182</v>
      </c>
      <c r="AI695" s="8">
        <v>3.33</v>
      </c>
      <c r="AO695" s="9">
        <v>413003</v>
      </c>
      <c r="AP695" s="9">
        <v>4.21</v>
      </c>
      <c r="AV695" s="11">
        <v>398454</v>
      </c>
      <c r="AW695" s="11">
        <v>0.82</v>
      </c>
      <c r="BC695" s="13">
        <v>410750</v>
      </c>
      <c r="BD695" s="13">
        <v>2.67</v>
      </c>
      <c r="BJ695" s="14">
        <v>182820</v>
      </c>
      <c r="BK695" s="14">
        <v>89.14</v>
      </c>
    </row>
    <row r="696" spans="6:63" x14ac:dyDescent="0.25">
      <c r="F696">
        <v>412061</v>
      </c>
      <c r="G696">
        <v>0.33</v>
      </c>
      <c r="M696" s="3">
        <v>402257</v>
      </c>
      <c r="N696" s="3">
        <v>82.51</v>
      </c>
      <c r="T696" s="5">
        <v>395708</v>
      </c>
      <c r="U696" s="5">
        <v>9.9499999999999993</v>
      </c>
      <c r="AA696" s="7">
        <v>382557</v>
      </c>
      <c r="AB696" s="7">
        <v>0.37</v>
      </c>
      <c r="AH696" s="8">
        <v>418428</v>
      </c>
      <c r="AI696" s="8">
        <v>0.89</v>
      </c>
      <c r="AO696" s="9">
        <v>413710</v>
      </c>
      <c r="AP696" s="9">
        <v>5.04</v>
      </c>
      <c r="AV696" s="11">
        <v>398613</v>
      </c>
      <c r="AW696" s="11">
        <v>0.55000000000000004</v>
      </c>
      <c r="BC696" s="13">
        <v>410764</v>
      </c>
      <c r="BD696" s="13">
        <v>6.97</v>
      </c>
      <c r="BJ696" s="14">
        <v>182877</v>
      </c>
      <c r="BK696" s="14">
        <v>89.55</v>
      </c>
    </row>
    <row r="697" spans="6:63" x14ac:dyDescent="0.25">
      <c r="F697">
        <v>413194</v>
      </c>
      <c r="G697">
        <v>0.66</v>
      </c>
      <c r="M697" s="3">
        <v>403159</v>
      </c>
      <c r="N697" s="3">
        <v>72.89</v>
      </c>
      <c r="T697" s="5">
        <v>395717</v>
      </c>
      <c r="U697" s="5">
        <v>10.68</v>
      </c>
      <c r="AA697" s="7">
        <v>382767</v>
      </c>
      <c r="AB697" s="7">
        <v>0.47</v>
      </c>
      <c r="AH697" s="8">
        <v>421015</v>
      </c>
      <c r="AI697" s="8">
        <v>1.1499999999999999</v>
      </c>
      <c r="AO697" s="9">
        <v>414627</v>
      </c>
      <c r="AP697" s="9">
        <v>22.09</v>
      </c>
      <c r="AV697" s="11">
        <v>399017</v>
      </c>
      <c r="AW697" s="11">
        <v>0.41</v>
      </c>
      <c r="BC697" s="13">
        <v>410938</v>
      </c>
      <c r="BD697" s="13">
        <v>4.37</v>
      </c>
      <c r="BJ697" s="14">
        <v>182878</v>
      </c>
      <c r="BK697" s="14">
        <v>89.64</v>
      </c>
    </row>
    <row r="698" spans="6:63" x14ac:dyDescent="0.25">
      <c r="F698">
        <v>413588</v>
      </c>
      <c r="G698">
        <v>0.16</v>
      </c>
      <c r="M698" s="3">
        <v>403405</v>
      </c>
      <c r="N698" s="3">
        <v>60.24</v>
      </c>
      <c r="T698" s="5">
        <v>395748</v>
      </c>
      <c r="U698" s="5">
        <v>5.54</v>
      </c>
      <c r="AA698" s="7">
        <v>384541</v>
      </c>
      <c r="AB698" s="7">
        <v>0.37</v>
      </c>
      <c r="AH698" s="8">
        <v>422019</v>
      </c>
      <c r="AI698" s="8">
        <v>0.82</v>
      </c>
      <c r="AO698" s="9">
        <v>416129</v>
      </c>
      <c r="AP698" s="9">
        <v>1.62</v>
      </c>
      <c r="AV698" s="11">
        <v>399635</v>
      </c>
      <c r="AW698" s="11">
        <v>0.28000000000000003</v>
      </c>
      <c r="BC698" s="13">
        <v>411609</v>
      </c>
      <c r="BD698" s="13">
        <v>6.53</v>
      </c>
      <c r="BJ698" s="14">
        <v>183158</v>
      </c>
      <c r="BK698" s="14">
        <v>84.51</v>
      </c>
    </row>
    <row r="699" spans="6:63" x14ac:dyDescent="0.25">
      <c r="F699">
        <v>414126</v>
      </c>
      <c r="G699">
        <v>0.65</v>
      </c>
      <c r="M699" s="3">
        <v>404561</v>
      </c>
      <c r="N699" s="3">
        <v>82.68</v>
      </c>
      <c r="T699" s="5">
        <v>396077</v>
      </c>
      <c r="U699" s="5">
        <v>12.73</v>
      </c>
      <c r="AA699" s="7">
        <v>385992</v>
      </c>
      <c r="AB699" s="7">
        <v>1.04</v>
      </c>
      <c r="AH699" s="8">
        <v>422216</v>
      </c>
      <c r="AI699" s="8">
        <v>0.46</v>
      </c>
      <c r="AO699" s="9">
        <v>416189</v>
      </c>
      <c r="AP699" s="9">
        <v>5.33</v>
      </c>
      <c r="AV699" s="11">
        <v>401410</v>
      </c>
      <c r="AW699" s="11">
        <v>0.27</v>
      </c>
      <c r="BC699" s="13">
        <v>412189</v>
      </c>
      <c r="BD699" s="13">
        <v>5.51</v>
      </c>
      <c r="BJ699" s="14">
        <v>183159</v>
      </c>
      <c r="BK699" s="14">
        <v>80.209999999999994</v>
      </c>
    </row>
    <row r="700" spans="6:63" x14ac:dyDescent="0.25">
      <c r="F700">
        <v>415234</v>
      </c>
      <c r="G700">
        <v>0.85000000000000009</v>
      </c>
      <c r="M700" s="3">
        <v>406073</v>
      </c>
      <c r="N700" s="3">
        <v>82.42</v>
      </c>
      <c r="T700" s="5">
        <v>396523</v>
      </c>
      <c r="U700" s="5">
        <v>6.86</v>
      </c>
      <c r="AA700" s="7">
        <v>386145</v>
      </c>
      <c r="AB700" s="7">
        <v>0.27</v>
      </c>
      <c r="AH700" s="8">
        <v>422712</v>
      </c>
      <c r="AI700" s="8">
        <v>0.46</v>
      </c>
      <c r="AO700" s="9">
        <v>416525</v>
      </c>
      <c r="AP700" s="9">
        <v>8.4499999999999993</v>
      </c>
      <c r="AV700" s="11">
        <v>401501</v>
      </c>
      <c r="AW700" s="11">
        <v>1.1000000000000001</v>
      </c>
      <c r="BC700" s="13">
        <v>412660</v>
      </c>
      <c r="BD700" s="13">
        <v>5.93</v>
      </c>
      <c r="BJ700" s="14">
        <v>183272</v>
      </c>
      <c r="BK700" s="14">
        <v>82.42</v>
      </c>
    </row>
    <row r="701" spans="6:63" x14ac:dyDescent="0.25">
      <c r="F701">
        <v>416801</v>
      </c>
      <c r="G701">
        <v>4.75</v>
      </c>
      <c r="M701" s="3">
        <v>407802</v>
      </c>
      <c r="N701" s="3">
        <v>84.11</v>
      </c>
      <c r="T701" s="5">
        <v>396531</v>
      </c>
      <c r="U701" s="5">
        <v>18.11</v>
      </c>
      <c r="AA701" s="7">
        <v>386304</v>
      </c>
      <c r="AB701" s="7">
        <v>1.02</v>
      </c>
      <c r="AH701" s="8">
        <v>423122</v>
      </c>
      <c r="AI701" s="8">
        <v>1.06</v>
      </c>
      <c r="AO701" s="9">
        <v>416552</v>
      </c>
      <c r="AP701" s="9">
        <v>8.06</v>
      </c>
      <c r="AV701" s="11">
        <v>401657</v>
      </c>
      <c r="AW701" s="11">
        <v>0.83</v>
      </c>
      <c r="BC701" s="13">
        <v>413035</v>
      </c>
      <c r="BD701" s="13">
        <v>7.47</v>
      </c>
      <c r="BJ701" s="14">
        <v>183273</v>
      </c>
      <c r="BK701" s="14">
        <v>69.19</v>
      </c>
    </row>
    <row r="702" spans="6:63" x14ac:dyDescent="0.25">
      <c r="F702">
        <v>417662</v>
      </c>
      <c r="G702">
        <v>4.71</v>
      </c>
      <c r="M702" s="3">
        <v>410172</v>
      </c>
      <c r="N702" s="3">
        <v>62.44</v>
      </c>
      <c r="T702" s="5">
        <v>397324</v>
      </c>
      <c r="U702" s="5">
        <v>3.99</v>
      </c>
      <c r="AA702" s="7">
        <v>387177</v>
      </c>
      <c r="AB702" s="7">
        <v>83.65</v>
      </c>
      <c r="AH702" s="8">
        <v>423774</v>
      </c>
      <c r="AI702" s="8">
        <v>1.36</v>
      </c>
      <c r="AO702" s="9">
        <v>417515</v>
      </c>
      <c r="AP702" s="9">
        <v>0.75</v>
      </c>
      <c r="AV702" s="11">
        <v>402105</v>
      </c>
      <c r="AW702" s="11">
        <v>0.42</v>
      </c>
      <c r="BC702" s="13">
        <v>413593</v>
      </c>
      <c r="BD702" s="13">
        <v>8.35</v>
      </c>
      <c r="BJ702" s="14">
        <v>183285</v>
      </c>
      <c r="BK702" s="14">
        <v>68.599999999999994</v>
      </c>
    </row>
    <row r="703" spans="6:63" x14ac:dyDescent="0.25">
      <c r="F703">
        <v>418532</v>
      </c>
      <c r="G703">
        <v>16.670000000000002</v>
      </c>
      <c r="M703" s="3">
        <v>411175</v>
      </c>
      <c r="N703" s="3">
        <v>80.459999999999994</v>
      </c>
      <c r="T703" s="5">
        <v>398475</v>
      </c>
      <c r="U703" s="5">
        <v>5.19</v>
      </c>
      <c r="AA703" s="7">
        <v>388241</v>
      </c>
      <c r="AB703" s="7">
        <v>1.68</v>
      </c>
      <c r="AH703" s="8">
        <v>424784</v>
      </c>
      <c r="AI703" s="8">
        <v>1.8</v>
      </c>
      <c r="AO703" s="9">
        <v>418910</v>
      </c>
      <c r="AP703" s="9">
        <v>0.66</v>
      </c>
      <c r="AV703" s="11">
        <v>402240</v>
      </c>
      <c r="AW703" s="11">
        <v>0.56000000000000005</v>
      </c>
      <c r="BC703" s="13">
        <v>413605</v>
      </c>
      <c r="BD703" s="13">
        <v>10.5</v>
      </c>
      <c r="BJ703" s="14">
        <v>183286</v>
      </c>
      <c r="BK703" s="14">
        <v>64.55</v>
      </c>
    </row>
    <row r="704" spans="6:63" x14ac:dyDescent="0.25">
      <c r="F704">
        <v>418858</v>
      </c>
      <c r="G704">
        <v>0</v>
      </c>
      <c r="M704" s="3">
        <v>411867</v>
      </c>
      <c r="N704" s="3">
        <v>81.48</v>
      </c>
      <c r="T704" s="5">
        <v>399317</v>
      </c>
      <c r="U704" s="5">
        <v>15.96</v>
      </c>
      <c r="AA704" s="7">
        <v>390229</v>
      </c>
      <c r="AB704" s="7">
        <v>1.46</v>
      </c>
      <c r="AH704" s="8">
        <v>425583</v>
      </c>
      <c r="AI704" s="8">
        <v>1.1100000000000001</v>
      </c>
      <c r="AO704" s="9">
        <v>420438</v>
      </c>
      <c r="AP704" s="9">
        <v>2.87</v>
      </c>
      <c r="AV704" s="11">
        <v>402585</v>
      </c>
      <c r="AW704" s="11">
        <v>0.28000000000000003</v>
      </c>
      <c r="BC704" s="13">
        <v>414343</v>
      </c>
      <c r="BD704" s="13">
        <v>6.09</v>
      </c>
      <c r="BJ704" s="14">
        <v>183462</v>
      </c>
      <c r="BK704" s="14">
        <v>84.34</v>
      </c>
    </row>
    <row r="705" spans="6:63" x14ac:dyDescent="0.25">
      <c r="F705">
        <v>419490</v>
      </c>
      <c r="G705">
        <v>0.13</v>
      </c>
      <c r="M705" s="3">
        <v>412327</v>
      </c>
      <c r="N705" s="3">
        <v>78.510000000000005</v>
      </c>
      <c r="T705" s="5">
        <v>400078</v>
      </c>
      <c r="U705" s="5">
        <v>5.69</v>
      </c>
      <c r="AA705" s="7">
        <v>390664</v>
      </c>
      <c r="AB705" s="7">
        <v>0.68</v>
      </c>
      <c r="AH705" s="8">
        <v>426489</v>
      </c>
      <c r="AI705" s="8">
        <v>0.52</v>
      </c>
      <c r="AO705" s="9">
        <v>420576</v>
      </c>
      <c r="AP705" s="9">
        <v>2.09</v>
      </c>
      <c r="AV705" s="11">
        <v>402822</v>
      </c>
      <c r="AW705" s="11">
        <v>1.42</v>
      </c>
      <c r="BC705" s="13">
        <v>414363</v>
      </c>
      <c r="BD705" s="13">
        <v>2.7</v>
      </c>
      <c r="BJ705" s="14">
        <v>183463</v>
      </c>
      <c r="BK705" s="14">
        <v>91.67</v>
      </c>
    </row>
    <row r="706" spans="6:63" x14ac:dyDescent="0.25">
      <c r="F706">
        <v>421550</v>
      </c>
      <c r="G706">
        <v>74.790000000000006</v>
      </c>
      <c r="M706" s="3">
        <v>412590</v>
      </c>
      <c r="N706" s="3">
        <v>71.23</v>
      </c>
      <c r="T706" s="5">
        <v>401021</v>
      </c>
      <c r="U706" s="5">
        <v>4.5199999999999996</v>
      </c>
      <c r="AA706" s="7">
        <v>391099</v>
      </c>
      <c r="AB706" s="7">
        <v>0.85</v>
      </c>
      <c r="AH706" s="8">
        <v>426949</v>
      </c>
      <c r="AI706" s="8">
        <v>1.98</v>
      </c>
      <c r="AO706" s="9">
        <v>420701</v>
      </c>
      <c r="AP706" s="9">
        <v>3.83</v>
      </c>
      <c r="AV706" s="11">
        <v>403837</v>
      </c>
      <c r="AW706" s="11">
        <v>0.56000000000000005</v>
      </c>
      <c r="BC706" s="13">
        <v>415148</v>
      </c>
      <c r="BD706" s="13">
        <v>9.69</v>
      </c>
      <c r="BJ706" s="14">
        <v>184362</v>
      </c>
      <c r="BK706" s="14">
        <v>82.63</v>
      </c>
    </row>
    <row r="707" spans="6:63" x14ac:dyDescent="0.25">
      <c r="F707">
        <v>423016</v>
      </c>
      <c r="G707">
        <v>0.77</v>
      </c>
      <c r="M707" s="3">
        <v>412774</v>
      </c>
      <c r="N707" s="3">
        <v>62.63</v>
      </c>
      <c r="T707" s="5">
        <v>401035</v>
      </c>
      <c r="U707" s="5">
        <v>10.11</v>
      </c>
      <c r="AA707" s="7">
        <v>391534</v>
      </c>
      <c r="AB707" s="7">
        <v>0.84</v>
      </c>
      <c r="AH707" s="8">
        <v>427212</v>
      </c>
      <c r="AI707" s="8">
        <v>2.95</v>
      </c>
      <c r="AO707" s="9">
        <v>421009</v>
      </c>
      <c r="AP707" s="9">
        <v>2.29</v>
      </c>
      <c r="AV707" s="11">
        <v>404070</v>
      </c>
      <c r="AW707" s="11">
        <v>1.86</v>
      </c>
      <c r="BC707" s="13">
        <v>415220</v>
      </c>
      <c r="BD707" s="13">
        <v>6.77</v>
      </c>
      <c r="BJ707" s="14">
        <v>184363</v>
      </c>
      <c r="BK707" s="14">
        <v>83.88</v>
      </c>
    </row>
    <row r="708" spans="6:63" x14ac:dyDescent="0.25">
      <c r="F708">
        <v>423082</v>
      </c>
      <c r="G708">
        <v>1.02</v>
      </c>
      <c r="M708" s="3">
        <v>413116</v>
      </c>
      <c r="N708" s="3">
        <v>72.73</v>
      </c>
      <c r="T708" s="5">
        <v>401147</v>
      </c>
      <c r="U708" s="5">
        <v>3.67</v>
      </c>
      <c r="AA708" s="7">
        <v>391860</v>
      </c>
      <c r="AB708" s="7">
        <v>0.17</v>
      </c>
      <c r="AH708" s="8">
        <v>427396</v>
      </c>
      <c r="AI708" s="8">
        <v>0.93</v>
      </c>
      <c r="AO708" s="9">
        <v>421296</v>
      </c>
      <c r="AP708" s="9">
        <v>5.56</v>
      </c>
      <c r="AV708" s="11">
        <v>406740</v>
      </c>
      <c r="AW708" s="11">
        <v>0.28000000000000003</v>
      </c>
      <c r="BC708" s="13">
        <v>415890</v>
      </c>
      <c r="BD708" s="13">
        <v>4.84</v>
      </c>
      <c r="BJ708" s="14">
        <v>184526</v>
      </c>
      <c r="BK708" s="14">
        <v>76.31</v>
      </c>
    </row>
    <row r="709" spans="6:63" x14ac:dyDescent="0.25">
      <c r="F709">
        <v>424561</v>
      </c>
      <c r="G709">
        <v>0.13</v>
      </c>
      <c r="M709" s="3">
        <v>414898</v>
      </c>
      <c r="N709" s="3">
        <v>73.34</v>
      </c>
      <c r="T709" s="5">
        <v>403462</v>
      </c>
      <c r="U709" s="5">
        <v>7.43</v>
      </c>
      <c r="AA709" s="7">
        <v>392491</v>
      </c>
      <c r="AB709" s="7">
        <v>3.29</v>
      </c>
      <c r="AH709" s="8">
        <v>427738</v>
      </c>
      <c r="AI709" s="8">
        <v>0.4</v>
      </c>
      <c r="AO709" s="9">
        <v>421611</v>
      </c>
      <c r="AP709" s="9">
        <v>0.28000000000000003</v>
      </c>
      <c r="AV709" s="11">
        <v>408157</v>
      </c>
      <c r="AW709" s="11">
        <v>0.96</v>
      </c>
      <c r="BC709" s="13">
        <v>415957</v>
      </c>
      <c r="BD709" s="13">
        <v>3.27</v>
      </c>
      <c r="BJ709" s="14">
        <v>184527</v>
      </c>
      <c r="BK709" s="14">
        <v>77.62</v>
      </c>
    </row>
    <row r="710" spans="6:63" x14ac:dyDescent="0.25">
      <c r="F710">
        <v>424698</v>
      </c>
      <c r="G710">
        <v>1.2</v>
      </c>
      <c r="M710" s="3">
        <v>415455</v>
      </c>
      <c r="N710" s="3">
        <v>74.66</v>
      </c>
      <c r="T710" s="5">
        <v>404020</v>
      </c>
      <c r="U710" s="5">
        <v>8.75</v>
      </c>
      <c r="AA710" s="7">
        <v>394551</v>
      </c>
      <c r="AB710" s="7">
        <v>1.1399999999999999</v>
      </c>
      <c r="AH710" s="8">
        <v>429521</v>
      </c>
      <c r="AI710" s="8">
        <v>1.21</v>
      </c>
      <c r="AO710" s="9">
        <v>421791</v>
      </c>
      <c r="AP710" s="9">
        <v>2.2799999999999998</v>
      </c>
      <c r="AV710" s="11">
        <v>408771</v>
      </c>
      <c r="AW710" s="11">
        <v>1.57</v>
      </c>
      <c r="BC710" s="13">
        <v>416145</v>
      </c>
      <c r="BD710" s="13">
        <v>6.27</v>
      </c>
      <c r="BJ710" s="14">
        <v>184938</v>
      </c>
      <c r="BK710" s="14">
        <v>59.63</v>
      </c>
    </row>
    <row r="711" spans="6:63" x14ac:dyDescent="0.25">
      <c r="F711">
        <v>424753</v>
      </c>
      <c r="G711">
        <v>3.38</v>
      </c>
      <c r="M711" s="3">
        <v>415586</v>
      </c>
      <c r="N711" s="3">
        <v>84.59</v>
      </c>
      <c r="T711" s="5">
        <v>404164</v>
      </c>
      <c r="U711" s="5">
        <v>2.37</v>
      </c>
      <c r="AA711" s="7">
        <v>396017</v>
      </c>
      <c r="AB711" s="7">
        <v>2.2200000000000002</v>
      </c>
      <c r="AH711" s="8">
        <v>430078</v>
      </c>
      <c r="AI711" s="8">
        <v>0.48</v>
      </c>
      <c r="AO711" s="9">
        <v>422521</v>
      </c>
      <c r="AP711" s="9">
        <v>1.01</v>
      </c>
      <c r="AV711" s="11">
        <v>409187</v>
      </c>
      <c r="AW711" s="11">
        <v>1.41</v>
      </c>
      <c r="BC711" s="13">
        <v>416360</v>
      </c>
      <c r="BD711" s="13">
        <v>7.85</v>
      </c>
      <c r="BJ711" s="14">
        <v>184939</v>
      </c>
      <c r="BK711" s="14">
        <v>89.23</v>
      </c>
    </row>
    <row r="712" spans="6:63" x14ac:dyDescent="0.25">
      <c r="F712">
        <v>425136</v>
      </c>
      <c r="G712">
        <v>0.13</v>
      </c>
      <c r="M712" s="3">
        <v>416459</v>
      </c>
      <c r="N712" s="3">
        <v>87.48</v>
      </c>
      <c r="T712" s="5">
        <v>404185</v>
      </c>
      <c r="U712" s="5">
        <v>3.98</v>
      </c>
      <c r="AA712" s="7">
        <v>396083</v>
      </c>
      <c r="AB712" s="7">
        <v>0.33</v>
      </c>
      <c r="AH712" s="8">
        <v>431082</v>
      </c>
      <c r="AI712" s="8">
        <v>1.1399999999999999</v>
      </c>
      <c r="AO712" s="9">
        <v>422903</v>
      </c>
      <c r="AP712" s="9">
        <v>3.61</v>
      </c>
      <c r="AV712" s="11">
        <v>409454</v>
      </c>
      <c r="AW712" s="11">
        <v>1.24</v>
      </c>
      <c r="BC712" s="13">
        <v>416369</v>
      </c>
      <c r="BD712" s="13">
        <v>7.63</v>
      </c>
      <c r="BJ712" s="14">
        <v>185019</v>
      </c>
      <c r="BK712" s="14">
        <v>73.03</v>
      </c>
    </row>
    <row r="713" spans="6:63" x14ac:dyDescent="0.25">
      <c r="F713">
        <v>425631</v>
      </c>
      <c r="G713">
        <v>0.13</v>
      </c>
      <c r="M713" s="3">
        <v>416664</v>
      </c>
      <c r="N713" s="3">
        <v>93.39</v>
      </c>
      <c r="T713" s="5">
        <v>404442</v>
      </c>
      <c r="U713" s="5">
        <v>5.84</v>
      </c>
      <c r="AA713" s="7">
        <v>397563</v>
      </c>
      <c r="AB713" s="7">
        <v>0.08</v>
      </c>
      <c r="AH713" s="8">
        <v>431287</v>
      </c>
      <c r="AI713" s="8">
        <v>3.55</v>
      </c>
      <c r="AO713" s="9">
        <v>423239</v>
      </c>
      <c r="AP713" s="9">
        <v>3.04</v>
      </c>
      <c r="AV713" s="11">
        <v>410137</v>
      </c>
      <c r="AW713" s="11">
        <v>0.27</v>
      </c>
      <c r="BC713" s="13">
        <v>417752</v>
      </c>
      <c r="BD713" s="13">
        <v>4.79</v>
      </c>
      <c r="BJ713" s="14">
        <v>185020</v>
      </c>
      <c r="BK713" s="14">
        <v>86.95</v>
      </c>
    </row>
    <row r="714" spans="6:63" x14ac:dyDescent="0.25">
      <c r="F714">
        <v>426338</v>
      </c>
      <c r="G714">
        <v>2.87</v>
      </c>
      <c r="M714" s="3">
        <v>418451</v>
      </c>
      <c r="N714" s="3">
        <v>63.12</v>
      </c>
      <c r="T714" s="5">
        <v>405067</v>
      </c>
      <c r="U714" s="5">
        <v>7.59</v>
      </c>
      <c r="AA714" s="7">
        <v>397700</v>
      </c>
      <c r="AB714" s="7">
        <v>2.39</v>
      </c>
      <c r="AH714" s="8">
        <v>433074</v>
      </c>
      <c r="AI714" s="8">
        <v>0.56999999999999995</v>
      </c>
      <c r="AO714" s="9">
        <v>423770</v>
      </c>
      <c r="AP714" s="9">
        <v>3.28</v>
      </c>
      <c r="AV714" s="11">
        <v>411757</v>
      </c>
      <c r="AW714" s="11">
        <v>1.81</v>
      </c>
      <c r="BC714" s="13">
        <v>417761</v>
      </c>
      <c r="BD714" s="13">
        <v>6.55</v>
      </c>
      <c r="BJ714" s="14">
        <v>185135</v>
      </c>
      <c r="BK714" s="14">
        <v>86.51</v>
      </c>
    </row>
    <row r="715" spans="6:63" x14ac:dyDescent="0.25">
      <c r="F715">
        <v>427255</v>
      </c>
      <c r="G715">
        <v>1.46</v>
      </c>
      <c r="M715" s="3">
        <v>418626</v>
      </c>
      <c r="N715" s="3">
        <v>61.3</v>
      </c>
      <c r="T715" s="5">
        <v>405252</v>
      </c>
      <c r="U715" s="5">
        <v>28.81</v>
      </c>
      <c r="AA715" s="7">
        <v>398138</v>
      </c>
      <c r="AB715" s="7">
        <v>0.17</v>
      </c>
      <c r="AH715" s="8">
        <v>433249</v>
      </c>
      <c r="AI715" s="8">
        <v>0.57999999999999996</v>
      </c>
      <c r="AO715" s="9">
        <v>424261</v>
      </c>
      <c r="AP715" s="9">
        <v>7.35</v>
      </c>
      <c r="AV715" s="11">
        <v>412945</v>
      </c>
      <c r="AW715" s="11">
        <v>0.42</v>
      </c>
      <c r="BC715" s="13">
        <v>417792</v>
      </c>
      <c r="BD715" s="13">
        <v>3.82</v>
      </c>
      <c r="BJ715" s="14">
        <v>185136</v>
      </c>
      <c r="BK715" s="14">
        <v>73.040000000000006</v>
      </c>
    </row>
    <row r="716" spans="6:63" x14ac:dyDescent="0.25">
      <c r="F716">
        <v>428757</v>
      </c>
      <c r="G716">
        <v>0.13</v>
      </c>
      <c r="M716" s="3">
        <v>419315</v>
      </c>
      <c r="N716" s="3">
        <v>68.12</v>
      </c>
      <c r="T716" s="5">
        <v>407221</v>
      </c>
      <c r="U716" s="5">
        <v>11.27</v>
      </c>
      <c r="AA716" s="7">
        <v>398633</v>
      </c>
      <c r="AB716" s="7">
        <v>0.33</v>
      </c>
      <c r="AH716" s="8">
        <v>433938</v>
      </c>
      <c r="AI716" s="8">
        <v>0.28000000000000003</v>
      </c>
      <c r="AO716" s="9">
        <v>424454</v>
      </c>
      <c r="AP716" s="9">
        <v>4.9400000000000004</v>
      </c>
      <c r="AV716" s="11">
        <v>414029</v>
      </c>
      <c r="AW716" s="11">
        <v>0.28000000000000003</v>
      </c>
      <c r="BC716" s="13">
        <v>418121</v>
      </c>
      <c r="BD716" s="13">
        <v>7.58</v>
      </c>
      <c r="BJ716" s="14">
        <v>185710</v>
      </c>
      <c r="BK716" s="14">
        <v>67.72</v>
      </c>
    </row>
    <row r="717" spans="6:63" x14ac:dyDescent="0.25">
      <c r="F717">
        <v>428817</v>
      </c>
      <c r="G717">
        <v>0.53</v>
      </c>
      <c r="M717" s="3">
        <v>420099</v>
      </c>
      <c r="N717" s="3">
        <v>71.75</v>
      </c>
      <c r="T717" s="5">
        <v>407884</v>
      </c>
      <c r="U717" s="5">
        <v>6.65</v>
      </c>
      <c r="AA717" s="7">
        <v>399340</v>
      </c>
      <c r="AB717" s="7">
        <v>2.64</v>
      </c>
      <c r="AH717" s="8">
        <v>434722</v>
      </c>
      <c r="AI717" s="8">
        <v>0.19</v>
      </c>
      <c r="AO717" s="9">
        <v>424939</v>
      </c>
      <c r="AP717" s="9">
        <v>2.87</v>
      </c>
      <c r="AV717" s="11">
        <v>414325</v>
      </c>
      <c r="AW717" s="11">
        <v>2</v>
      </c>
      <c r="BC717" s="13">
        <v>418567</v>
      </c>
      <c r="BD717" s="13">
        <v>9.11</v>
      </c>
      <c r="BJ717" s="14">
        <v>185711</v>
      </c>
      <c r="BK717" s="14">
        <v>77.83</v>
      </c>
    </row>
    <row r="718" spans="6:63" x14ac:dyDescent="0.25">
      <c r="F718">
        <v>429153</v>
      </c>
      <c r="G718">
        <v>0.81000000000000016</v>
      </c>
      <c r="M718" s="3">
        <v>420756</v>
      </c>
      <c r="N718" s="3">
        <v>60.26</v>
      </c>
      <c r="T718" s="5">
        <v>407983</v>
      </c>
      <c r="U718" s="5">
        <v>5.6</v>
      </c>
      <c r="AA718" s="7">
        <v>400257</v>
      </c>
      <c r="AB718" s="7">
        <v>2.4</v>
      </c>
      <c r="AH718" s="8">
        <v>435379</v>
      </c>
      <c r="AI718" s="8">
        <v>0.09</v>
      </c>
      <c r="AO718" s="9">
        <v>425356</v>
      </c>
      <c r="AP718" s="9">
        <v>4.3099999999999996</v>
      </c>
      <c r="AV718" s="11">
        <v>415100</v>
      </c>
      <c r="AW718" s="11">
        <v>2.11</v>
      </c>
      <c r="BC718" s="13">
        <v>418575</v>
      </c>
      <c r="BD718" s="13">
        <v>9.33</v>
      </c>
      <c r="BJ718" s="14">
        <v>186274</v>
      </c>
      <c r="BK718" s="14">
        <v>82.55</v>
      </c>
    </row>
    <row r="719" spans="6:63" x14ac:dyDescent="0.25">
      <c r="F719">
        <v>429180</v>
      </c>
      <c r="G719">
        <v>1.22</v>
      </c>
      <c r="M719" s="3">
        <v>422388</v>
      </c>
      <c r="N719" s="3">
        <v>72.88</v>
      </c>
      <c r="T719" s="5">
        <v>408899</v>
      </c>
      <c r="U719" s="5">
        <v>6.9</v>
      </c>
      <c r="AA719" s="7">
        <v>401759</v>
      </c>
      <c r="AB719" s="7">
        <v>0.56999999999999995</v>
      </c>
      <c r="AH719" s="8">
        <v>437012</v>
      </c>
      <c r="AI719" s="8">
        <v>0.18</v>
      </c>
      <c r="AO719" s="9">
        <v>428189</v>
      </c>
      <c r="AP719" s="9">
        <v>2.64</v>
      </c>
      <c r="AV719" s="11">
        <v>415155</v>
      </c>
      <c r="AW719" s="11">
        <v>2.97</v>
      </c>
      <c r="BC719" s="13">
        <v>419368</v>
      </c>
      <c r="BD719" s="13">
        <v>3.73</v>
      </c>
      <c r="BJ719" s="14">
        <v>186275</v>
      </c>
      <c r="BK719" s="14">
        <v>82.72</v>
      </c>
    </row>
    <row r="720" spans="6:63" x14ac:dyDescent="0.25">
      <c r="F720">
        <v>430143</v>
      </c>
      <c r="G720">
        <v>0.27</v>
      </c>
      <c r="M720" s="3">
        <v>423096</v>
      </c>
      <c r="N720" s="3">
        <v>84.7</v>
      </c>
      <c r="T720" s="5">
        <v>410679</v>
      </c>
      <c r="U720" s="5">
        <v>8.7100000000000009</v>
      </c>
      <c r="AA720" s="7">
        <v>401819</v>
      </c>
      <c r="AB720" s="7">
        <v>1.05</v>
      </c>
      <c r="AH720" s="8">
        <v>437732</v>
      </c>
      <c r="AI720" s="8">
        <v>0.9</v>
      </c>
      <c r="AO720" s="9">
        <v>429193</v>
      </c>
      <c r="AP720" s="9">
        <v>2.46</v>
      </c>
      <c r="AV720" s="11">
        <v>415644</v>
      </c>
      <c r="AW720" s="11">
        <v>0.97</v>
      </c>
      <c r="BC720" s="13">
        <v>420080</v>
      </c>
      <c r="BD720" s="13">
        <v>5.26</v>
      </c>
      <c r="BJ720" s="14">
        <v>186934</v>
      </c>
      <c r="BK720" s="14">
        <v>78.67</v>
      </c>
    </row>
    <row r="721" spans="6:63" x14ac:dyDescent="0.25">
      <c r="F721">
        <v>431538</v>
      </c>
      <c r="G721">
        <v>0.27</v>
      </c>
      <c r="M721" s="3">
        <v>423108</v>
      </c>
      <c r="N721" s="3">
        <v>87.8</v>
      </c>
      <c r="T721" s="5">
        <v>412129</v>
      </c>
      <c r="U721" s="5">
        <v>3.29</v>
      </c>
      <c r="AA721" s="7">
        <v>402155</v>
      </c>
      <c r="AB721" s="7">
        <v>1.07</v>
      </c>
      <c r="AH721" s="8">
        <v>438334</v>
      </c>
      <c r="AI721" s="8">
        <v>3.74</v>
      </c>
      <c r="AO721" s="9">
        <v>429390</v>
      </c>
      <c r="AP721" s="9">
        <v>2.46</v>
      </c>
      <c r="AV721" s="11">
        <v>416294</v>
      </c>
      <c r="AW721" s="11">
        <v>0.86</v>
      </c>
      <c r="BC721" s="13">
        <v>420518</v>
      </c>
      <c r="BD721" s="13">
        <v>2.66</v>
      </c>
      <c r="BJ721" s="14">
        <v>186935</v>
      </c>
      <c r="BK721" s="14">
        <v>85.14</v>
      </c>
    </row>
    <row r="722" spans="6:63" x14ac:dyDescent="0.25">
      <c r="F722">
        <v>433066</v>
      </c>
      <c r="G722">
        <v>0.91999999999999993</v>
      </c>
      <c r="M722" s="3">
        <v>423710</v>
      </c>
      <c r="N722" s="3">
        <v>76.010000000000005</v>
      </c>
      <c r="T722" s="5">
        <v>412282</v>
      </c>
      <c r="U722" s="5">
        <v>5.14</v>
      </c>
      <c r="AA722" s="7">
        <v>402182</v>
      </c>
      <c r="AB722" s="7">
        <v>2.09</v>
      </c>
      <c r="AH722" s="8">
        <v>438434</v>
      </c>
      <c r="AI722" s="8">
        <v>0.55000000000000004</v>
      </c>
      <c r="AO722" s="9">
        <v>429886</v>
      </c>
      <c r="AP722" s="9">
        <v>4.12</v>
      </c>
      <c r="AV722" s="11">
        <v>416397</v>
      </c>
      <c r="AW722" s="11">
        <v>0</v>
      </c>
      <c r="BC722" s="13">
        <v>421361</v>
      </c>
      <c r="BD722" s="13">
        <v>9.9</v>
      </c>
      <c r="BJ722" s="14">
        <v>187421</v>
      </c>
      <c r="BK722" s="14">
        <v>81.69</v>
      </c>
    </row>
    <row r="723" spans="6:63" x14ac:dyDescent="0.25">
      <c r="F723">
        <v>433204</v>
      </c>
      <c r="G723">
        <v>21.19</v>
      </c>
      <c r="M723" s="3">
        <v>423738</v>
      </c>
      <c r="N723" s="3">
        <v>86.52</v>
      </c>
      <c r="T723" s="5">
        <v>412441</v>
      </c>
      <c r="U723" s="5">
        <v>3.24</v>
      </c>
      <c r="AA723" s="7">
        <v>402442</v>
      </c>
      <c r="AB723" s="7">
        <v>0.16</v>
      </c>
      <c r="AH723" s="8">
        <v>439148</v>
      </c>
      <c r="AI723" s="8">
        <v>0.28000000000000003</v>
      </c>
      <c r="AO723" s="9">
        <v>430296</v>
      </c>
      <c r="AP723" s="9">
        <v>2.69</v>
      </c>
      <c r="AV723" s="11">
        <v>417167</v>
      </c>
      <c r="AW723" s="11">
        <v>1.43</v>
      </c>
      <c r="BC723" s="13">
        <v>421478</v>
      </c>
      <c r="BD723" s="13">
        <v>13.08</v>
      </c>
      <c r="BJ723" s="14">
        <v>187422</v>
      </c>
      <c r="BK723" s="14">
        <v>69.88</v>
      </c>
    </row>
    <row r="724" spans="6:63" x14ac:dyDescent="0.25">
      <c r="F724">
        <v>433329</v>
      </c>
      <c r="G724">
        <v>0.4</v>
      </c>
      <c r="M724" s="3">
        <v>423810</v>
      </c>
      <c r="N724" s="3">
        <v>83.08</v>
      </c>
      <c r="T724" s="5">
        <v>413313</v>
      </c>
      <c r="U724" s="5">
        <v>5.68</v>
      </c>
      <c r="AA724" s="7">
        <v>404540</v>
      </c>
      <c r="AB724" s="7">
        <v>0.4</v>
      </c>
      <c r="AH724" s="8">
        <v>439823</v>
      </c>
      <c r="AI724" s="8">
        <v>0.1</v>
      </c>
      <c r="AO724" s="9">
        <v>430948</v>
      </c>
      <c r="AP724" s="9">
        <v>2.95</v>
      </c>
      <c r="AV724" s="11">
        <v>417590</v>
      </c>
      <c r="AW724" s="11">
        <v>1.72</v>
      </c>
      <c r="BC724" s="13">
        <v>422122</v>
      </c>
      <c r="BD724" s="13">
        <v>5.0599999999999996</v>
      </c>
      <c r="BJ724" s="14">
        <v>188468</v>
      </c>
      <c r="BK724" s="14">
        <v>74.290000000000006</v>
      </c>
    </row>
    <row r="725" spans="6:63" x14ac:dyDescent="0.25">
      <c r="F725">
        <v>433637</v>
      </c>
      <c r="G725">
        <v>0.27</v>
      </c>
      <c r="M725" s="3">
        <v>424524</v>
      </c>
      <c r="N725" s="3">
        <v>78.45</v>
      </c>
      <c r="T725" s="5">
        <v>414377</v>
      </c>
      <c r="U725" s="5">
        <v>15.22</v>
      </c>
      <c r="AA725" s="7">
        <v>406068</v>
      </c>
      <c r="AB725" s="7">
        <v>1.29</v>
      </c>
      <c r="AH725" s="8">
        <v>439996</v>
      </c>
      <c r="AI725" s="8">
        <v>1.1599999999999999</v>
      </c>
      <c r="AO725" s="9">
        <v>431958</v>
      </c>
      <c r="AP725" s="9">
        <v>2.78</v>
      </c>
      <c r="AV725" s="11">
        <v>417743</v>
      </c>
      <c r="AW725" s="11">
        <v>0.7</v>
      </c>
      <c r="BC725" s="13">
        <v>423065</v>
      </c>
      <c r="BD725" s="13">
        <v>3.06</v>
      </c>
      <c r="BJ725" s="14">
        <v>188469</v>
      </c>
      <c r="BK725" s="14">
        <v>70.989999999999995</v>
      </c>
    </row>
    <row r="726" spans="6:63" x14ac:dyDescent="0.25">
      <c r="F726">
        <v>433924</v>
      </c>
      <c r="G726">
        <v>0.66</v>
      </c>
      <c r="M726" s="3">
        <v>424797</v>
      </c>
      <c r="N726" s="3">
        <v>74</v>
      </c>
      <c r="T726" s="5">
        <v>415935</v>
      </c>
      <c r="U726" s="5">
        <v>14.65</v>
      </c>
      <c r="AA726" s="7">
        <v>406206</v>
      </c>
      <c r="AB726" s="7">
        <v>1.3</v>
      </c>
      <c r="AH726" s="8">
        <v>440919</v>
      </c>
      <c r="AI726" s="8">
        <v>0.88</v>
      </c>
      <c r="AO726" s="9">
        <v>432757</v>
      </c>
      <c r="AP726" s="9">
        <v>4.72</v>
      </c>
      <c r="AV726" s="11">
        <v>418688</v>
      </c>
      <c r="AW726" s="11">
        <v>0.88</v>
      </c>
      <c r="BC726" s="13">
        <v>423079</v>
      </c>
      <c r="BD726" s="13">
        <v>7.46</v>
      </c>
      <c r="BJ726" s="14">
        <v>188505</v>
      </c>
      <c r="BK726" s="14">
        <v>83.27</v>
      </c>
    </row>
    <row r="727" spans="6:63" x14ac:dyDescent="0.25">
      <c r="F727">
        <v>434164</v>
      </c>
      <c r="G727">
        <v>0.39</v>
      </c>
      <c r="M727" s="3">
        <v>425199</v>
      </c>
      <c r="N727" s="3">
        <v>74.75</v>
      </c>
      <c r="T727" s="5">
        <v>416370</v>
      </c>
      <c r="U727" s="5">
        <v>11.37</v>
      </c>
      <c r="AA727" s="7">
        <v>406331</v>
      </c>
      <c r="AB727" s="7">
        <v>0.81</v>
      </c>
      <c r="AH727" s="8">
        <v>441264</v>
      </c>
      <c r="AI727" s="8">
        <v>1.5</v>
      </c>
      <c r="AO727" s="9">
        <v>433663</v>
      </c>
      <c r="AP727" s="9">
        <v>5.77</v>
      </c>
      <c r="AV727" s="11">
        <v>419908</v>
      </c>
      <c r="AW727" s="11">
        <v>0.69</v>
      </c>
      <c r="BC727" s="13">
        <v>423191</v>
      </c>
      <c r="BD727" s="13">
        <v>5.54</v>
      </c>
      <c r="BJ727" s="14">
        <v>188506</v>
      </c>
      <c r="BK727" s="14">
        <v>77.3</v>
      </c>
    </row>
    <row r="728" spans="6:63" x14ac:dyDescent="0.25">
      <c r="F728">
        <v>434239</v>
      </c>
      <c r="G728">
        <v>0.26</v>
      </c>
      <c r="M728" s="3">
        <v>425372</v>
      </c>
      <c r="N728" s="3">
        <v>86.77</v>
      </c>
      <c r="T728" s="5">
        <v>417339</v>
      </c>
      <c r="U728" s="5">
        <v>10.4</v>
      </c>
      <c r="AA728" s="7">
        <v>406639</v>
      </c>
      <c r="AB728" s="7">
        <v>0.08</v>
      </c>
      <c r="AH728" s="8">
        <v>441660</v>
      </c>
      <c r="AI728" s="8">
        <v>0.39</v>
      </c>
      <c r="AO728" s="9">
        <v>434123</v>
      </c>
      <c r="AP728" s="9">
        <v>7.6</v>
      </c>
      <c r="AV728" s="11">
        <v>421948</v>
      </c>
      <c r="AW728" s="11">
        <v>0.54</v>
      </c>
      <c r="BC728" s="13">
        <v>425501</v>
      </c>
      <c r="BD728" s="13">
        <v>8.07</v>
      </c>
      <c r="BJ728" s="14">
        <v>189575</v>
      </c>
      <c r="BK728" s="14">
        <v>82.1</v>
      </c>
    </row>
    <row r="729" spans="6:63" x14ac:dyDescent="0.25">
      <c r="F729">
        <v>434419</v>
      </c>
      <c r="G729">
        <v>1.59</v>
      </c>
      <c r="M729" s="3">
        <v>426295</v>
      </c>
      <c r="N729" s="3">
        <v>84.35</v>
      </c>
      <c r="T729" s="5">
        <v>419399</v>
      </c>
      <c r="U729" s="5">
        <v>16.5</v>
      </c>
      <c r="AA729" s="7">
        <v>406926</v>
      </c>
      <c r="AB729" s="7">
        <v>1.48</v>
      </c>
      <c r="AH729" s="8">
        <v>441729</v>
      </c>
      <c r="AI729" s="8">
        <v>1.51</v>
      </c>
      <c r="AO729" s="9">
        <v>434385</v>
      </c>
      <c r="AP729" s="9">
        <v>7</v>
      </c>
      <c r="AV729" s="11">
        <v>422235</v>
      </c>
      <c r="AW729" s="11">
        <v>1.38</v>
      </c>
      <c r="BC729" s="13">
        <v>426059</v>
      </c>
      <c r="BD729" s="13">
        <v>7.68</v>
      </c>
      <c r="BJ729" s="14">
        <v>189576</v>
      </c>
      <c r="BK729" s="14">
        <v>58.5</v>
      </c>
    </row>
    <row r="730" spans="6:63" x14ac:dyDescent="0.25">
      <c r="F730">
        <v>435149</v>
      </c>
      <c r="G730">
        <v>0.79</v>
      </c>
      <c r="M730" s="3">
        <v>426640</v>
      </c>
      <c r="N730" s="3">
        <v>78.7</v>
      </c>
      <c r="T730" s="5">
        <v>420865</v>
      </c>
      <c r="U730" s="5">
        <v>24.56</v>
      </c>
      <c r="AA730" s="7">
        <v>407166</v>
      </c>
      <c r="AB730" s="7">
        <v>0.32</v>
      </c>
      <c r="AH730" s="8">
        <v>441924</v>
      </c>
      <c r="AI730" s="8">
        <v>0.8</v>
      </c>
      <c r="AO730" s="9">
        <v>434569</v>
      </c>
      <c r="AP730" s="9">
        <v>1.93</v>
      </c>
      <c r="AV730" s="11">
        <v>422727</v>
      </c>
      <c r="AW730" s="11">
        <v>0.81</v>
      </c>
      <c r="BC730" s="13">
        <v>426203</v>
      </c>
      <c r="BD730" s="13">
        <v>6.38</v>
      </c>
      <c r="BJ730" s="14">
        <v>190193</v>
      </c>
      <c r="BK730" s="14">
        <v>84.88</v>
      </c>
    </row>
    <row r="731" spans="6:63" x14ac:dyDescent="0.25">
      <c r="F731">
        <v>435531</v>
      </c>
      <c r="G731">
        <v>0.52</v>
      </c>
      <c r="M731" s="3">
        <v>427037</v>
      </c>
      <c r="N731" s="3">
        <v>75.8</v>
      </c>
      <c r="T731" s="5">
        <v>420931</v>
      </c>
      <c r="U731" s="5">
        <v>35.47</v>
      </c>
      <c r="AA731" s="7">
        <v>407241</v>
      </c>
      <c r="AB731" s="7">
        <v>0.32</v>
      </c>
      <c r="AH731" s="8">
        <v>442119</v>
      </c>
      <c r="AI731" s="8">
        <v>1.46</v>
      </c>
      <c r="AO731" s="9">
        <v>434911</v>
      </c>
      <c r="AP731" s="9">
        <v>3.8</v>
      </c>
      <c r="AV731" s="11">
        <v>422832</v>
      </c>
      <c r="AW731" s="11">
        <v>0.81</v>
      </c>
      <c r="BC731" s="13">
        <v>426224</v>
      </c>
      <c r="BD731" s="13">
        <v>4.2</v>
      </c>
      <c r="BJ731" s="14">
        <v>190194</v>
      </c>
      <c r="BK731" s="14">
        <v>87.96</v>
      </c>
    </row>
    <row r="732" spans="6:63" x14ac:dyDescent="0.25">
      <c r="F732">
        <v>435867</v>
      </c>
      <c r="G732">
        <v>0.53</v>
      </c>
      <c r="M732" s="3">
        <v>427106</v>
      </c>
      <c r="N732" s="3">
        <v>74.88</v>
      </c>
      <c r="T732" s="5">
        <v>422411</v>
      </c>
      <c r="U732" s="5">
        <v>5.84</v>
      </c>
      <c r="AA732" s="7">
        <v>407421</v>
      </c>
      <c r="AB732" s="7">
        <v>1.21</v>
      </c>
      <c r="AH732" s="8">
        <v>442515</v>
      </c>
      <c r="AI732" s="8">
        <v>0.5</v>
      </c>
      <c r="AO732" s="9">
        <v>436694</v>
      </c>
      <c r="AP732" s="9">
        <v>3.73</v>
      </c>
      <c r="AV732" s="11">
        <v>423096</v>
      </c>
      <c r="AW732" s="11">
        <v>0.52</v>
      </c>
      <c r="BC732" s="13">
        <v>426481</v>
      </c>
      <c r="BD732" s="13">
        <v>5.3</v>
      </c>
      <c r="BJ732" s="14">
        <v>190593</v>
      </c>
      <c r="BK732" s="14">
        <v>76.81</v>
      </c>
    </row>
    <row r="733" spans="6:63" x14ac:dyDescent="0.25">
      <c r="F733">
        <v>436398</v>
      </c>
      <c r="G733">
        <v>0.51</v>
      </c>
      <c r="M733" s="3">
        <v>427301</v>
      </c>
      <c r="N733" s="3">
        <v>71.209999999999994</v>
      </c>
      <c r="T733" s="5">
        <v>422548</v>
      </c>
      <c r="U733" s="5">
        <v>5</v>
      </c>
      <c r="AA733" s="7">
        <v>408145</v>
      </c>
      <c r="AB733" s="7">
        <v>1.04</v>
      </c>
      <c r="AH733" s="8">
        <v>443718</v>
      </c>
      <c r="AI733" s="8">
        <v>0.95</v>
      </c>
      <c r="AO733" s="9">
        <v>437251</v>
      </c>
      <c r="AP733" s="9">
        <v>1.81</v>
      </c>
      <c r="AV733" s="11">
        <v>423903</v>
      </c>
      <c r="AW733" s="11">
        <v>0.67</v>
      </c>
      <c r="BC733" s="13">
        <v>427106</v>
      </c>
      <c r="BD733" s="13">
        <v>6.36</v>
      </c>
      <c r="BJ733" s="14">
        <v>190594</v>
      </c>
      <c r="BK733" s="14">
        <v>65.44</v>
      </c>
    </row>
    <row r="734" spans="6:63" x14ac:dyDescent="0.25">
      <c r="F734">
        <v>436889</v>
      </c>
      <c r="G734">
        <v>0.39</v>
      </c>
      <c r="M734" s="3">
        <v>427892</v>
      </c>
      <c r="N734" s="3">
        <v>72.180000000000007</v>
      </c>
      <c r="T734" s="5">
        <v>422603</v>
      </c>
      <c r="U734" s="5">
        <v>27.4</v>
      </c>
      <c r="AA734" s="7">
        <v>408527</v>
      </c>
      <c r="AB734" s="7">
        <v>0.32</v>
      </c>
      <c r="AH734" s="8">
        <v>444324</v>
      </c>
      <c r="AI734" s="8">
        <v>1.1399999999999999</v>
      </c>
      <c r="AO734" s="9">
        <v>438255</v>
      </c>
      <c r="AP734" s="9">
        <v>9.59</v>
      </c>
      <c r="AV734" s="11">
        <v>424729</v>
      </c>
      <c r="AW734" s="11">
        <v>0.83</v>
      </c>
      <c r="BC734" s="13">
        <v>427203</v>
      </c>
      <c r="BD734" s="13">
        <v>5.53</v>
      </c>
      <c r="BJ734" s="14">
        <v>190824</v>
      </c>
      <c r="BK734" s="14">
        <v>69.12</v>
      </c>
    </row>
    <row r="735" spans="6:63" x14ac:dyDescent="0.25">
      <c r="F735">
        <v>437082</v>
      </c>
      <c r="G735">
        <v>1.73</v>
      </c>
      <c r="M735" s="3">
        <v>429095</v>
      </c>
      <c r="N735" s="3">
        <v>65.89</v>
      </c>
      <c r="T735" s="5">
        <v>422986</v>
      </c>
      <c r="U735" s="5">
        <v>3.06</v>
      </c>
      <c r="AA735" s="7">
        <v>408863</v>
      </c>
      <c r="AB735" s="7">
        <v>0.73</v>
      </c>
      <c r="AH735" s="8">
        <v>444330</v>
      </c>
      <c r="AI735" s="8">
        <v>2.8</v>
      </c>
      <c r="AO735" s="9">
        <v>438460</v>
      </c>
      <c r="AP735" s="9">
        <v>5.18</v>
      </c>
      <c r="AV735" s="11">
        <v>424887</v>
      </c>
      <c r="AW735" s="11">
        <v>0.56000000000000005</v>
      </c>
      <c r="BC735" s="13">
        <v>427241</v>
      </c>
      <c r="BD735" s="13">
        <v>13.86</v>
      </c>
      <c r="BJ735" s="14">
        <v>190825</v>
      </c>
      <c r="BK735" s="14">
        <v>74.680000000000007</v>
      </c>
    </row>
    <row r="736" spans="6:63" x14ac:dyDescent="0.25">
      <c r="F736">
        <v>437199</v>
      </c>
      <c r="G736">
        <v>0.81000000000000016</v>
      </c>
      <c r="M736" s="3">
        <v>429706</v>
      </c>
      <c r="N736" s="3">
        <v>84.65</v>
      </c>
      <c r="T736" s="5">
        <v>423481</v>
      </c>
      <c r="U736" s="5">
        <v>3.47</v>
      </c>
      <c r="AA736" s="7">
        <v>409394</v>
      </c>
      <c r="AB736" s="7">
        <v>1.2</v>
      </c>
      <c r="AH736" s="8">
        <v>444393</v>
      </c>
      <c r="AI736" s="8">
        <v>0.59</v>
      </c>
      <c r="AO736" s="9">
        <v>440247</v>
      </c>
      <c r="AP736" s="9">
        <v>1.94</v>
      </c>
      <c r="AV736" s="11">
        <v>425854</v>
      </c>
      <c r="AW736" s="11">
        <v>0.28999999999999998</v>
      </c>
      <c r="BC736" s="13">
        <v>427291</v>
      </c>
      <c r="BD736" s="13">
        <v>16.36</v>
      </c>
      <c r="BJ736" s="14">
        <v>190924</v>
      </c>
      <c r="BK736" s="14">
        <v>65.55</v>
      </c>
    </row>
    <row r="737" spans="6:63" x14ac:dyDescent="0.25">
      <c r="F737">
        <v>437568</v>
      </c>
      <c r="G737">
        <v>0.4</v>
      </c>
      <c r="M737" s="3">
        <v>429769</v>
      </c>
      <c r="N737" s="3">
        <v>67.42</v>
      </c>
      <c r="T737" s="5">
        <v>424188</v>
      </c>
      <c r="U737" s="5">
        <v>12.8</v>
      </c>
      <c r="AA737" s="7">
        <v>409886</v>
      </c>
      <c r="AB737" s="7">
        <v>1.51</v>
      </c>
      <c r="AH737" s="8">
        <v>445934</v>
      </c>
      <c r="AI737" s="8">
        <v>0.28999999999999998</v>
      </c>
      <c r="AO737" s="9">
        <v>440422</v>
      </c>
      <c r="AP737" s="9">
        <v>2.94</v>
      </c>
      <c r="AV737" s="11">
        <v>426661</v>
      </c>
      <c r="AW737" s="11">
        <v>0.56000000000000005</v>
      </c>
      <c r="BC737" s="13">
        <v>429260</v>
      </c>
      <c r="BD737" s="13">
        <v>8.6300000000000008</v>
      </c>
      <c r="BJ737" s="14">
        <v>190925</v>
      </c>
      <c r="BK737" s="14">
        <v>82.71</v>
      </c>
    </row>
    <row r="738" spans="6:63" x14ac:dyDescent="0.25">
      <c r="F738">
        <v>437985</v>
      </c>
      <c r="G738">
        <v>2.81</v>
      </c>
      <c r="M738" s="3">
        <v>431336</v>
      </c>
      <c r="N738" s="3">
        <v>76.41</v>
      </c>
      <c r="T738" s="5">
        <v>425105</v>
      </c>
      <c r="U738" s="5">
        <v>89.66</v>
      </c>
      <c r="AA738" s="7">
        <v>410079</v>
      </c>
      <c r="AB738" s="7">
        <v>2.31</v>
      </c>
      <c r="AH738" s="8">
        <v>446108</v>
      </c>
      <c r="AI738" s="8">
        <v>0.59</v>
      </c>
      <c r="AO738" s="9">
        <v>441111</v>
      </c>
      <c r="AP738" s="9">
        <v>6.06</v>
      </c>
      <c r="AV738" s="11">
        <v>427141</v>
      </c>
      <c r="AW738" s="11">
        <v>0</v>
      </c>
      <c r="BC738" s="13">
        <v>429923</v>
      </c>
      <c r="BD738" s="13">
        <v>5.14</v>
      </c>
      <c r="BJ738" s="14">
        <v>192558</v>
      </c>
      <c r="BK738" s="14">
        <v>83.88</v>
      </c>
    </row>
    <row r="739" spans="6:63" x14ac:dyDescent="0.25">
      <c r="F739">
        <v>438231</v>
      </c>
      <c r="G739">
        <v>0.26</v>
      </c>
      <c r="M739" s="3">
        <v>432038</v>
      </c>
      <c r="N739" s="3">
        <v>67.22</v>
      </c>
      <c r="T739" s="5">
        <v>426607</v>
      </c>
      <c r="U739" s="5">
        <v>3.85</v>
      </c>
      <c r="AA739" s="7">
        <v>410562</v>
      </c>
      <c r="AB739" s="7">
        <v>0.47</v>
      </c>
      <c r="AH739" s="8">
        <v>446784</v>
      </c>
      <c r="AI739" s="8">
        <v>1.58</v>
      </c>
      <c r="AO739" s="9">
        <v>441895</v>
      </c>
      <c r="AP739" s="9">
        <v>1.95</v>
      </c>
      <c r="AV739" s="11">
        <v>428371</v>
      </c>
      <c r="AW739" s="11">
        <v>1.1399999999999999</v>
      </c>
      <c r="BC739" s="13">
        <v>430022</v>
      </c>
      <c r="BD739" s="13">
        <v>3.01</v>
      </c>
      <c r="BJ739" s="14">
        <v>192559</v>
      </c>
      <c r="BK739" s="14">
        <v>85.52</v>
      </c>
    </row>
    <row r="740" spans="6:63" x14ac:dyDescent="0.25">
      <c r="F740">
        <v>439386</v>
      </c>
      <c r="G740">
        <v>1.1399999999999999</v>
      </c>
      <c r="M740" s="3">
        <v>433147</v>
      </c>
      <c r="N740" s="3">
        <v>81.86</v>
      </c>
      <c r="T740" s="5">
        <v>426667</v>
      </c>
      <c r="U740" s="5">
        <v>7.81</v>
      </c>
      <c r="AA740" s="7">
        <v>410979</v>
      </c>
      <c r="AB740" s="7">
        <v>1.69</v>
      </c>
      <c r="AH740" s="8">
        <v>447291</v>
      </c>
      <c r="AI740" s="8">
        <v>0.5</v>
      </c>
      <c r="AO740" s="9">
        <v>442552</v>
      </c>
      <c r="AP740" s="9">
        <v>2.4500000000000002</v>
      </c>
      <c r="AV740" s="11">
        <v>428715</v>
      </c>
      <c r="AW740" s="11">
        <v>0.95</v>
      </c>
      <c r="BC740" s="13">
        <v>430370</v>
      </c>
      <c r="BD740" s="13">
        <v>9.3000000000000007</v>
      </c>
      <c r="BJ740" s="14">
        <v>193494</v>
      </c>
      <c r="BK740" s="14">
        <v>36.67</v>
      </c>
    </row>
    <row r="741" spans="6:63" x14ac:dyDescent="0.25">
      <c r="F741">
        <v>439620</v>
      </c>
      <c r="G741">
        <v>0.39</v>
      </c>
      <c r="M741" s="3">
        <v>435285</v>
      </c>
      <c r="N741" s="3">
        <v>71.39</v>
      </c>
      <c r="T741" s="5">
        <v>427003</v>
      </c>
      <c r="U741" s="5">
        <v>19.63</v>
      </c>
      <c r="AA741" s="7">
        <v>411225</v>
      </c>
      <c r="AB741" s="7">
        <v>0.48</v>
      </c>
      <c r="AH741" s="8">
        <v>447339</v>
      </c>
      <c r="AI741" s="8">
        <v>1.34</v>
      </c>
      <c r="AO741" s="9">
        <v>444185</v>
      </c>
      <c r="AP741" s="9">
        <v>3.16</v>
      </c>
      <c r="AV741" s="11">
        <v>429235</v>
      </c>
      <c r="AW741" s="11">
        <v>0.43</v>
      </c>
      <c r="BC741" s="13">
        <v>430939</v>
      </c>
      <c r="BD741" s="13">
        <v>11.11</v>
      </c>
      <c r="BJ741" s="14">
        <v>193495</v>
      </c>
      <c r="BK741" s="14">
        <v>78.22</v>
      </c>
    </row>
    <row r="742" spans="6:63" x14ac:dyDescent="0.25">
      <c r="F742">
        <v>440049</v>
      </c>
      <c r="G742">
        <v>1.02</v>
      </c>
      <c r="M742" s="3">
        <v>437358</v>
      </c>
      <c r="N742" s="3">
        <v>85.68</v>
      </c>
      <c r="T742" s="5">
        <v>427030</v>
      </c>
      <c r="U742" s="5">
        <v>11.49</v>
      </c>
      <c r="AA742" s="7">
        <v>413597</v>
      </c>
      <c r="AB742" s="7">
        <v>0.92</v>
      </c>
      <c r="AH742" s="8">
        <v>449252</v>
      </c>
      <c r="AI742" s="8">
        <v>0.38</v>
      </c>
      <c r="AO742" s="9">
        <v>444905</v>
      </c>
      <c r="AP742" s="9">
        <v>3.25</v>
      </c>
      <c r="AV742" s="11">
        <v>430096</v>
      </c>
      <c r="AW742" s="11">
        <v>0.28000000000000003</v>
      </c>
      <c r="BC742" s="13">
        <v>432713</v>
      </c>
      <c r="BD742" s="13">
        <v>6.33</v>
      </c>
      <c r="BJ742" s="14">
        <v>194188</v>
      </c>
      <c r="BK742" s="14">
        <v>74.489999999999995</v>
      </c>
    </row>
    <row r="743" spans="6:63" x14ac:dyDescent="0.25">
      <c r="F743">
        <v>442495</v>
      </c>
      <c r="G743">
        <v>0.66</v>
      </c>
      <c r="M743" s="3">
        <v>437718</v>
      </c>
      <c r="N743" s="3">
        <v>77.12</v>
      </c>
      <c r="T743" s="5">
        <v>427993</v>
      </c>
      <c r="U743" s="5">
        <v>6.67</v>
      </c>
      <c r="AA743" s="7">
        <v>414503</v>
      </c>
      <c r="AB743" s="7">
        <v>0.3</v>
      </c>
      <c r="AH743" s="8">
        <v>449526</v>
      </c>
      <c r="AI743" s="8">
        <v>0.67</v>
      </c>
      <c r="AO743" s="9">
        <v>445507</v>
      </c>
      <c r="AP743" s="9">
        <v>8.15</v>
      </c>
      <c r="AV743" s="11">
        <v>431910</v>
      </c>
      <c r="AW743" s="11">
        <v>4.0199999999999996</v>
      </c>
      <c r="BC743" s="13">
        <v>434316</v>
      </c>
      <c r="BD743" s="13">
        <v>4.7699999999999996</v>
      </c>
      <c r="BJ743" s="14">
        <v>194189</v>
      </c>
      <c r="BK743" s="14">
        <v>60.6</v>
      </c>
    </row>
    <row r="744" spans="6:63" x14ac:dyDescent="0.25">
      <c r="F744">
        <v>442773</v>
      </c>
      <c r="G744">
        <v>1.5700000000000003</v>
      </c>
      <c r="M744" s="3">
        <v>439013</v>
      </c>
      <c r="N744" s="3">
        <v>62.75</v>
      </c>
      <c r="T744" s="5">
        <v>429388</v>
      </c>
      <c r="U744" s="5">
        <v>2.8</v>
      </c>
      <c r="AA744" s="7">
        <v>415704</v>
      </c>
      <c r="AB744" s="7">
        <v>1.25</v>
      </c>
      <c r="AH744" s="8">
        <v>450171</v>
      </c>
      <c r="AI744" s="8">
        <v>0.48</v>
      </c>
      <c r="AO744" s="9">
        <v>445607</v>
      </c>
      <c r="AP744" s="9">
        <v>5.61</v>
      </c>
      <c r="AV744" s="11">
        <v>431984</v>
      </c>
      <c r="AW744" s="11">
        <v>20.6</v>
      </c>
      <c r="BC744" s="13">
        <v>434475</v>
      </c>
      <c r="BD744" s="13">
        <v>5.63</v>
      </c>
      <c r="BJ744" s="14">
        <v>194235</v>
      </c>
      <c r="BK744" s="14">
        <v>58.599999999999994</v>
      </c>
    </row>
    <row r="745" spans="6:63" x14ac:dyDescent="0.25">
      <c r="F745">
        <v>444496</v>
      </c>
      <c r="G745">
        <v>0.79</v>
      </c>
      <c r="M745" s="3">
        <v>441954</v>
      </c>
      <c r="N745" s="3">
        <v>89.87</v>
      </c>
      <c r="T745" s="5">
        <v>430916</v>
      </c>
      <c r="U745" s="5">
        <v>3</v>
      </c>
      <c r="AA745" s="7">
        <v>417427</v>
      </c>
      <c r="AB745" s="7">
        <v>0.78</v>
      </c>
      <c r="AH745" s="8">
        <v>450972</v>
      </c>
      <c r="AI745" s="8">
        <v>16.260000000000002</v>
      </c>
      <c r="AO745" s="9">
        <v>446321</v>
      </c>
      <c r="AP745" s="9">
        <v>3.97</v>
      </c>
      <c r="AV745" s="11">
        <v>432056</v>
      </c>
      <c r="AW745" s="11">
        <v>4.74</v>
      </c>
      <c r="BC745" s="13">
        <v>435348</v>
      </c>
      <c r="BD745" s="13">
        <v>6.89</v>
      </c>
      <c r="BJ745" s="14">
        <v>194236</v>
      </c>
      <c r="BK745" s="14">
        <v>60.56</v>
      </c>
    </row>
    <row r="746" spans="6:63" x14ac:dyDescent="0.25">
      <c r="F746">
        <v>445136</v>
      </c>
      <c r="G746">
        <v>0.51</v>
      </c>
      <c r="M746" s="3">
        <v>444420</v>
      </c>
      <c r="N746" s="3">
        <v>72.989999999999995</v>
      </c>
      <c r="T746" s="5">
        <v>431054</v>
      </c>
      <c r="U746" s="5">
        <v>2.42</v>
      </c>
      <c r="AA746" s="7">
        <v>418079</v>
      </c>
      <c r="AB746" s="7">
        <v>0.94</v>
      </c>
      <c r="AH746" s="8">
        <v>451462</v>
      </c>
      <c r="AI746" s="8">
        <v>1.64</v>
      </c>
      <c r="AO746" s="9">
        <v>446996</v>
      </c>
      <c r="AP746" s="9">
        <v>5.25</v>
      </c>
      <c r="AV746" s="11">
        <v>432515</v>
      </c>
      <c r="AW746" s="11">
        <v>0</v>
      </c>
      <c r="BC746" s="13">
        <v>436412</v>
      </c>
      <c r="BD746" s="13">
        <v>6.35</v>
      </c>
      <c r="BJ746" s="14">
        <v>194948</v>
      </c>
      <c r="BK746" s="14">
        <v>87.01</v>
      </c>
    </row>
    <row r="747" spans="6:63" x14ac:dyDescent="0.25">
      <c r="F747">
        <v>446065</v>
      </c>
      <c r="G747">
        <v>22.57</v>
      </c>
      <c r="M747" s="3">
        <v>446169</v>
      </c>
      <c r="N747" s="3">
        <v>84.11</v>
      </c>
      <c r="T747" s="5">
        <v>431179</v>
      </c>
      <c r="U747" s="5">
        <v>6.92</v>
      </c>
      <c r="AA747" s="7">
        <v>419088</v>
      </c>
      <c r="AB747" s="7">
        <v>0.88</v>
      </c>
      <c r="AH747" s="8">
        <v>452471</v>
      </c>
      <c r="AI747" s="8">
        <v>0.77</v>
      </c>
      <c r="AO747" s="9">
        <v>447169</v>
      </c>
      <c r="AP747" s="9">
        <v>4.82</v>
      </c>
      <c r="AV747" s="11">
        <v>434184</v>
      </c>
      <c r="AW747" s="11">
        <v>0.14000000000000001</v>
      </c>
      <c r="BC747" s="13">
        <v>438400</v>
      </c>
      <c r="BD747" s="13">
        <v>9.3000000000000007</v>
      </c>
      <c r="BJ747" s="14">
        <v>194949</v>
      </c>
      <c r="BK747" s="14">
        <v>78.099999999999994</v>
      </c>
    </row>
    <row r="748" spans="6:63" x14ac:dyDescent="0.25">
      <c r="F748">
        <v>446142</v>
      </c>
      <c r="G748">
        <v>1.31</v>
      </c>
      <c r="M748" s="3">
        <v>447169</v>
      </c>
      <c r="N748" s="3">
        <v>60.3</v>
      </c>
      <c r="T748" s="5">
        <v>431487</v>
      </c>
      <c r="U748" s="5">
        <v>6.46</v>
      </c>
      <c r="AA748" s="7">
        <v>419285</v>
      </c>
      <c r="AB748" s="7">
        <v>0.7</v>
      </c>
      <c r="AH748" s="8">
        <v>453149</v>
      </c>
      <c r="AI748" s="8">
        <v>8.19</v>
      </c>
      <c r="AO748" s="9">
        <v>448092</v>
      </c>
      <c r="AP748" s="9">
        <v>4.3499999999999996</v>
      </c>
      <c r="AV748" s="11">
        <v>434670</v>
      </c>
      <c r="AW748" s="11">
        <v>0.86</v>
      </c>
      <c r="BC748" s="13">
        <v>438835</v>
      </c>
      <c r="BD748" s="13">
        <v>9.39</v>
      </c>
      <c r="BJ748" s="14">
        <v>195429</v>
      </c>
      <c r="BK748" s="14">
        <v>85.59</v>
      </c>
    </row>
    <row r="749" spans="6:63" x14ac:dyDescent="0.25">
      <c r="F749">
        <v>446339</v>
      </c>
      <c r="G749">
        <v>0.13</v>
      </c>
      <c r="M749" s="3">
        <v>449189</v>
      </c>
      <c r="N749" s="3">
        <v>60.72</v>
      </c>
      <c r="T749" s="5">
        <v>431774</v>
      </c>
      <c r="U749" s="5">
        <v>9.5299999999999994</v>
      </c>
      <c r="AA749" s="7">
        <v>419781</v>
      </c>
      <c r="AB749" s="7">
        <v>0.31</v>
      </c>
      <c r="AH749" s="8">
        <v>453197</v>
      </c>
      <c r="AI749" s="8">
        <v>0.1</v>
      </c>
      <c r="AO749" s="9">
        <v>448437</v>
      </c>
      <c r="AP749" s="9">
        <v>3.05</v>
      </c>
      <c r="AV749" s="11">
        <v>434751</v>
      </c>
      <c r="AW749" s="11">
        <v>2.0299999999999998</v>
      </c>
      <c r="BC749" s="13">
        <v>439270</v>
      </c>
      <c r="BD749" s="13">
        <v>8.5500000000000007</v>
      </c>
      <c r="BJ749" s="14">
        <v>195430</v>
      </c>
      <c r="BK749" s="14">
        <v>89.69</v>
      </c>
    </row>
    <row r="750" spans="6:63" x14ac:dyDescent="0.25">
      <c r="F750">
        <v>446835</v>
      </c>
      <c r="G750">
        <v>0.51</v>
      </c>
      <c r="M750" s="3">
        <v>449584</v>
      </c>
      <c r="N750" s="3">
        <v>63.34</v>
      </c>
      <c r="T750" s="5">
        <v>432089</v>
      </c>
      <c r="U750" s="5">
        <v>2.4</v>
      </c>
      <c r="AA750" s="7">
        <v>420191</v>
      </c>
      <c r="AB750" s="7">
        <v>1.5</v>
      </c>
      <c r="AH750" s="8">
        <v>453551</v>
      </c>
      <c r="AI750" s="8">
        <v>0.39</v>
      </c>
      <c r="AO750" s="9">
        <v>448833</v>
      </c>
      <c r="AP750" s="9">
        <v>4.0999999999999996</v>
      </c>
      <c r="AV750" s="11">
        <v>435855</v>
      </c>
      <c r="AW750" s="11">
        <v>0.75</v>
      </c>
      <c r="BC750" s="13">
        <v>439705</v>
      </c>
      <c r="BD750" s="13">
        <v>8.41</v>
      </c>
      <c r="BJ750" s="14">
        <v>195466</v>
      </c>
      <c r="BK750" s="14">
        <v>64</v>
      </c>
    </row>
    <row r="751" spans="6:63" x14ac:dyDescent="0.25">
      <c r="F751">
        <v>447246</v>
      </c>
      <c r="G751">
        <v>0.39</v>
      </c>
      <c r="M751" s="3">
        <v>450478</v>
      </c>
      <c r="N751" s="3">
        <v>96.25</v>
      </c>
      <c r="T751" s="5">
        <v>432269</v>
      </c>
      <c r="U751" s="5">
        <v>3.85</v>
      </c>
      <c r="AA751" s="7">
        <v>420831</v>
      </c>
      <c r="AB751" s="7">
        <v>1.39</v>
      </c>
      <c r="AH751" s="8">
        <v>453736</v>
      </c>
      <c r="AI751" s="8">
        <v>0.1</v>
      </c>
      <c r="AO751" s="9">
        <v>448902</v>
      </c>
      <c r="AP751" s="9">
        <v>3.65</v>
      </c>
      <c r="AV751" s="11">
        <v>435978</v>
      </c>
      <c r="AW751" s="11">
        <v>0.57999999999999996</v>
      </c>
      <c r="BC751" s="13">
        <v>440031</v>
      </c>
      <c r="BD751" s="13">
        <v>5.8</v>
      </c>
      <c r="BJ751" s="14">
        <v>195467</v>
      </c>
      <c r="BK751" s="14">
        <v>66.53</v>
      </c>
    </row>
    <row r="752" spans="6:63" x14ac:dyDescent="0.25">
      <c r="F752">
        <v>447898</v>
      </c>
      <c r="G752">
        <v>0.78</v>
      </c>
      <c r="M752" s="3">
        <v>451206</v>
      </c>
      <c r="N752" s="3">
        <v>68.69</v>
      </c>
      <c r="T752" s="5">
        <v>432934</v>
      </c>
      <c r="U752" s="5">
        <v>7.07</v>
      </c>
      <c r="AA752" s="7">
        <v>421840</v>
      </c>
      <c r="AB752" s="7">
        <v>1.4</v>
      </c>
      <c r="AH752" s="8">
        <v>454249</v>
      </c>
      <c r="AI752" s="8">
        <v>0.77</v>
      </c>
      <c r="AO752" s="9">
        <v>449097</v>
      </c>
      <c r="AP752" s="9">
        <v>2.1</v>
      </c>
      <c r="AV752" s="11">
        <v>436612</v>
      </c>
      <c r="AW752" s="11">
        <v>0.56000000000000005</v>
      </c>
      <c r="BC752" s="13">
        <v>440665</v>
      </c>
      <c r="BD752" s="13">
        <v>9.0399999999999991</v>
      </c>
      <c r="BJ752" s="14">
        <v>195859</v>
      </c>
      <c r="BK752" s="14">
        <v>77.290000000000006</v>
      </c>
    </row>
    <row r="753" spans="6:63" x14ac:dyDescent="0.25">
      <c r="F753">
        <v>448908</v>
      </c>
      <c r="G753">
        <v>1.53</v>
      </c>
      <c r="M753" s="3">
        <v>451758</v>
      </c>
      <c r="N753" s="3">
        <v>13.71</v>
      </c>
      <c r="T753" s="5">
        <v>432990</v>
      </c>
      <c r="U753" s="5">
        <v>2.19</v>
      </c>
      <c r="AA753" s="7">
        <v>422037</v>
      </c>
      <c r="AB753" s="7">
        <v>0.23</v>
      </c>
      <c r="AH753" s="8">
        <v>454274</v>
      </c>
      <c r="AI753" s="8">
        <v>0.19</v>
      </c>
      <c r="AO753" s="9">
        <v>449292</v>
      </c>
      <c r="AP753" s="9">
        <v>2.38</v>
      </c>
      <c r="AV753" s="11">
        <v>437271</v>
      </c>
      <c r="AW753" s="11">
        <v>0.14000000000000001</v>
      </c>
      <c r="BC753" s="13">
        <v>442725</v>
      </c>
      <c r="BD753" s="13">
        <v>7.44</v>
      </c>
      <c r="BJ753" s="14">
        <v>195860</v>
      </c>
      <c r="BK753" s="14">
        <v>75.900000000000006</v>
      </c>
    </row>
    <row r="754" spans="6:63" x14ac:dyDescent="0.25">
      <c r="F754">
        <v>449707</v>
      </c>
      <c r="G754">
        <v>2.06</v>
      </c>
      <c r="M754" s="3">
        <v>452295</v>
      </c>
      <c r="N754" s="3">
        <v>89.05</v>
      </c>
      <c r="T754" s="5">
        <v>433372</v>
      </c>
      <c r="U754" s="5">
        <v>10.7</v>
      </c>
      <c r="AA754" s="7">
        <v>422533</v>
      </c>
      <c r="AB754" s="7">
        <v>0.45</v>
      </c>
      <c r="AH754" s="8">
        <v>454396</v>
      </c>
      <c r="AI754" s="8">
        <v>1.06</v>
      </c>
      <c r="AO754" s="9">
        <v>449688</v>
      </c>
      <c r="AP754" s="9">
        <v>2.2000000000000002</v>
      </c>
      <c r="AV754" s="11">
        <v>438152</v>
      </c>
      <c r="AW754" s="11">
        <v>1.01</v>
      </c>
      <c r="BC754" s="13">
        <v>444191</v>
      </c>
      <c r="BD754" s="13">
        <v>11.67</v>
      </c>
      <c r="BJ754" s="14">
        <v>196568</v>
      </c>
      <c r="BK754" s="14">
        <v>90.16</v>
      </c>
    </row>
    <row r="755" spans="6:63" x14ac:dyDescent="0.25">
      <c r="F755">
        <v>450599</v>
      </c>
      <c r="G755">
        <v>1.03</v>
      </c>
      <c r="M755" s="3">
        <v>452736</v>
      </c>
      <c r="N755" s="3">
        <v>88.64</v>
      </c>
      <c r="T755" s="5">
        <v>433708</v>
      </c>
      <c r="U755" s="5">
        <v>4.91</v>
      </c>
      <c r="AA755" s="7">
        <v>422993</v>
      </c>
      <c r="AB755" s="7">
        <v>1.68</v>
      </c>
      <c r="AH755" s="8">
        <v>454696</v>
      </c>
      <c r="AI755" s="8">
        <v>0.28999999999999998</v>
      </c>
      <c r="AO755" s="9">
        <v>450891</v>
      </c>
      <c r="AP755" s="9">
        <v>1.77</v>
      </c>
      <c r="AV755" s="11">
        <v>438706</v>
      </c>
      <c r="AW755" s="11">
        <v>0.56999999999999995</v>
      </c>
      <c r="BC755" s="13">
        <v>444257</v>
      </c>
      <c r="BD755" s="13">
        <v>7.09</v>
      </c>
      <c r="BJ755" s="14">
        <v>196569</v>
      </c>
      <c r="BK755" s="14">
        <v>78.12</v>
      </c>
    </row>
    <row r="756" spans="6:63" x14ac:dyDescent="0.25">
      <c r="F756">
        <v>450807</v>
      </c>
      <c r="G756">
        <v>25.96</v>
      </c>
      <c r="M756" s="3">
        <v>453177</v>
      </c>
      <c r="N756" s="3">
        <v>89.68</v>
      </c>
      <c r="T756" s="5">
        <v>434239</v>
      </c>
      <c r="U756" s="5">
        <v>8.86</v>
      </c>
      <c r="AA756" s="7">
        <v>423256</v>
      </c>
      <c r="AB756" s="7">
        <v>3.18</v>
      </c>
      <c r="AH756" s="8">
        <v>455194</v>
      </c>
      <c r="AI756" s="8">
        <v>0.37</v>
      </c>
      <c r="AO756" s="9">
        <v>451497</v>
      </c>
      <c r="AP756" s="9">
        <v>2</v>
      </c>
      <c r="AV756" s="11">
        <v>438997</v>
      </c>
      <c r="AW756" s="11">
        <v>0.43</v>
      </c>
      <c r="BC756" s="13">
        <v>445737</v>
      </c>
      <c r="BD756" s="13">
        <v>5.19</v>
      </c>
      <c r="BJ756" s="14">
        <v>196649</v>
      </c>
      <c r="BK756" s="14">
        <v>71.86</v>
      </c>
    </row>
    <row r="757" spans="6:63" x14ac:dyDescent="0.25">
      <c r="F757">
        <v>452862</v>
      </c>
      <c r="G757">
        <v>4.8499999999999996</v>
      </c>
      <c r="M757" s="3">
        <v>453618</v>
      </c>
      <c r="N757" s="3">
        <v>89.35</v>
      </c>
      <c r="T757" s="5">
        <v>434730</v>
      </c>
      <c r="U757" s="5">
        <v>25</v>
      </c>
      <c r="AA757" s="7">
        <v>423440</v>
      </c>
      <c r="AB757" s="7">
        <v>0.54</v>
      </c>
      <c r="AH757" s="8">
        <v>455880</v>
      </c>
      <c r="AI757" s="8">
        <v>0.47</v>
      </c>
      <c r="AO757" s="9">
        <v>451503</v>
      </c>
      <c r="AP757" s="9">
        <v>3.88</v>
      </c>
      <c r="AV757" s="11">
        <v>439528</v>
      </c>
      <c r="AW757" s="11">
        <v>0.28999999999999998</v>
      </c>
      <c r="BC757" s="13">
        <v>445874</v>
      </c>
      <c r="BD757" s="13">
        <v>7.07</v>
      </c>
      <c r="BJ757" s="14">
        <v>196650</v>
      </c>
      <c r="BK757" s="14">
        <v>83.98</v>
      </c>
    </row>
    <row r="758" spans="6:63" x14ac:dyDescent="0.25">
      <c r="F758">
        <v>453949</v>
      </c>
      <c r="G758">
        <v>0.52</v>
      </c>
      <c r="M758" s="3">
        <v>454059</v>
      </c>
      <c r="N758" s="3">
        <v>88.86</v>
      </c>
      <c r="T758" s="5">
        <v>434923</v>
      </c>
      <c r="U758" s="5">
        <v>11.71</v>
      </c>
      <c r="AA758" s="7">
        <v>423782</v>
      </c>
      <c r="AB758" s="7">
        <v>0.45</v>
      </c>
      <c r="AH758" s="8">
        <v>456109</v>
      </c>
      <c r="AI758" s="8">
        <v>0.28000000000000003</v>
      </c>
      <c r="AO758" s="9">
        <v>451566</v>
      </c>
      <c r="AP758" s="9">
        <v>1.34</v>
      </c>
      <c r="AV758" s="11">
        <v>439672</v>
      </c>
      <c r="AW758" s="11">
        <v>0.88</v>
      </c>
      <c r="BC758" s="13">
        <v>446807</v>
      </c>
      <c r="BD758" s="13">
        <v>8.1</v>
      </c>
      <c r="BJ758" s="14">
        <v>197381</v>
      </c>
      <c r="BK758" s="14">
        <v>84.84</v>
      </c>
    </row>
    <row r="759" spans="6:63" x14ac:dyDescent="0.25">
      <c r="F759">
        <v>454108</v>
      </c>
      <c r="G759">
        <v>1.2</v>
      </c>
      <c r="M759" s="3">
        <v>454500</v>
      </c>
      <c r="N759" s="3">
        <v>86.64</v>
      </c>
      <c r="T759" s="5">
        <v>435409</v>
      </c>
      <c r="U759" s="5">
        <v>1.91</v>
      </c>
      <c r="AA759" s="7">
        <v>425565</v>
      </c>
      <c r="AB759" s="7">
        <v>0.98</v>
      </c>
      <c r="AH759" s="8">
        <v>456249</v>
      </c>
      <c r="AI759" s="8">
        <v>1.86</v>
      </c>
      <c r="AO759" s="9">
        <v>453107</v>
      </c>
      <c r="AP759" s="9">
        <v>1.78</v>
      </c>
      <c r="AV759" s="11">
        <v>440157</v>
      </c>
      <c r="AW759" s="11">
        <v>0.15</v>
      </c>
      <c r="BC759" s="13">
        <v>447514</v>
      </c>
      <c r="BD759" s="13">
        <v>8.69</v>
      </c>
      <c r="BJ759" s="14">
        <v>197382</v>
      </c>
      <c r="BK759" s="14">
        <v>76.27</v>
      </c>
    </row>
    <row r="760" spans="6:63" x14ac:dyDescent="0.25">
      <c r="F760">
        <v>454881</v>
      </c>
      <c r="G760">
        <v>0.65</v>
      </c>
      <c r="M760" s="3">
        <v>455158</v>
      </c>
      <c r="N760" s="3">
        <v>80.680000000000007</v>
      </c>
      <c r="T760" s="5">
        <v>435826</v>
      </c>
      <c r="U760" s="5">
        <v>9.76</v>
      </c>
      <c r="AA760" s="7">
        <v>426122</v>
      </c>
      <c r="AB760" s="7">
        <v>0.28999999999999998</v>
      </c>
      <c r="AH760" s="8">
        <v>456945</v>
      </c>
      <c r="AI760" s="8">
        <v>0.47</v>
      </c>
      <c r="AO760" s="9">
        <v>453281</v>
      </c>
      <c r="AP760" s="9">
        <v>1.62</v>
      </c>
      <c r="AV760" s="11">
        <v>440249</v>
      </c>
      <c r="AW760" s="11">
        <v>0.72</v>
      </c>
      <c r="BC760" s="13">
        <v>448431</v>
      </c>
      <c r="BD760" s="13">
        <v>6.84</v>
      </c>
      <c r="BJ760" s="14">
        <v>198902</v>
      </c>
      <c r="BK760" s="14">
        <v>83.87</v>
      </c>
    </row>
    <row r="761" spans="6:63" x14ac:dyDescent="0.25">
      <c r="F761">
        <v>455341</v>
      </c>
      <c r="G761">
        <v>2</v>
      </c>
      <c r="M761" s="3">
        <v>456810</v>
      </c>
      <c r="N761" s="3">
        <v>57.56</v>
      </c>
      <c r="T761" s="5">
        <v>436072</v>
      </c>
      <c r="U761" s="5">
        <v>7.78</v>
      </c>
      <c r="AA761" s="7">
        <v>427126</v>
      </c>
      <c r="AB761" s="7">
        <v>0.59</v>
      </c>
      <c r="AH761" s="8">
        <v>457896</v>
      </c>
      <c r="AI761" s="8">
        <v>0.38</v>
      </c>
      <c r="AO761" s="9">
        <v>453957</v>
      </c>
      <c r="AP761" s="9">
        <v>3.34</v>
      </c>
      <c r="AV761" s="11">
        <v>440658</v>
      </c>
      <c r="AW761" s="11">
        <v>2.48</v>
      </c>
      <c r="BC761" s="13">
        <v>449933</v>
      </c>
      <c r="BD761" s="13">
        <v>4.67</v>
      </c>
      <c r="BJ761" s="14">
        <v>198903</v>
      </c>
      <c r="BK761" s="14">
        <v>58.3</v>
      </c>
    </row>
    <row r="762" spans="6:63" x14ac:dyDescent="0.25">
      <c r="F762">
        <v>455604</v>
      </c>
      <c r="G762">
        <v>3.2799999999999994</v>
      </c>
      <c r="M762" s="3">
        <v>457819</v>
      </c>
      <c r="N762" s="3">
        <v>60.05</v>
      </c>
      <c r="T762" s="5">
        <v>438659</v>
      </c>
      <c r="U762" s="5">
        <v>5.76</v>
      </c>
      <c r="AA762" s="7">
        <v>427331</v>
      </c>
      <c r="AB762" s="7">
        <v>2.73</v>
      </c>
      <c r="AH762" s="8">
        <v>458815</v>
      </c>
      <c r="AI762" s="8">
        <v>1.04</v>
      </c>
      <c r="AO762" s="9">
        <v>454464</v>
      </c>
      <c r="AP762" s="9">
        <v>0.59</v>
      </c>
      <c r="AV762" s="11">
        <v>441788</v>
      </c>
      <c r="AW762" s="11">
        <v>1.83</v>
      </c>
      <c r="BC762" s="13">
        <v>449993</v>
      </c>
      <c r="BD762" s="13">
        <v>9.98</v>
      </c>
      <c r="BJ762" s="14">
        <v>199004</v>
      </c>
      <c r="BK762" s="14">
        <v>62.92</v>
      </c>
    </row>
    <row r="763" spans="6:63" x14ac:dyDescent="0.25">
      <c r="F763">
        <v>455788</v>
      </c>
      <c r="G763">
        <v>0.39</v>
      </c>
      <c r="M763" s="3">
        <v>458545</v>
      </c>
      <c r="N763" s="3">
        <v>75.03</v>
      </c>
      <c r="T763" s="5">
        <v>439663</v>
      </c>
      <c r="U763" s="5">
        <v>4.34</v>
      </c>
      <c r="AA763" s="7">
        <v>429118</v>
      </c>
      <c r="AB763" s="7">
        <v>0.36</v>
      </c>
      <c r="AH763" s="8">
        <v>459292</v>
      </c>
      <c r="AI763" s="8">
        <v>0.21</v>
      </c>
      <c r="AO763" s="9">
        <v>454512</v>
      </c>
      <c r="AP763" s="9">
        <v>5.3</v>
      </c>
      <c r="AV763" s="11">
        <v>442220</v>
      </c>
      <c r="AW763" s="11">
        <v>1.01</v>
      </c>
      <c r="BC763" s="13">
        <v>450116</v>
      </c>
      <c r="BD763" s="13">
        <v>2.7</v>
      </c>
      <c r="BJ763" s="14">
        <v>199005</v>
      </c>
      <c r="BK763" s="14">
        <v>56.879999999999995</v>
      </c>
    </row>
    <row r="764" spans="6:63" x14ac:dyDescent="0.25">
      <c r="F764">
        <v>456130</v>
      </c>
      <c r="G764">
        <v>0.39</v>
      </c>
      <c r="M764" s="3">
        <v>458899</v>
      </c>
      <c r="N764" s="3">
        <v>73.66</v>
      </c>
      <c r="T764" s="5">
        <v>439860</v>
      </c>
      <c r="U764" s="5">
        <v>9.18</v>
      </c>
      <c r="AA764" s="7">
        <v>429293</v>
      </c>
      <c r="AB764" s="7">
        <v>0.86</v>
      </c>
      <c r="AH764" s="8">
        <v>459628</v>
      </c>
      <c r="AI764" s="8">
        <v>0.54</v>
      </c>
      <c r="AO764" s="9">
        <v>456425</v>
      </c>
      <c r="AP764" s="9">
        <v>3.18</v>
      </c>
      <c r="AV764" s="11">
        <v>442544</v>
      </c>
      <c r="AW764" s="11">
        <v>0.43</v>
      </c>
      <c r="BC764" s="13">
        <v>450329</v>
      </c>
      <c r="BD764" s="13">
        <v>8.36</v>
      </c>
      <c r="BJ764" s="14">
        <v>199511</v>
      </c>
      <c r="BK764" s="14">
        <v>65.739999999999995</v>
      </c>
    </row>
    <row r="765" spans="6:63" x14ac:dyDescent="0.25">
      <c r="F765">
        <v>457911</v>
      </c>
      <c r="G765">
        <v>1.78</v>
      </c>
      <c r="M765" s="3">
        <v>459622</v>
      </c>
      <c r="N765" s="3">
        <v>69.67</v>
      </c>
      <c r="T765" s="5">
        <v>440356</v>
      </c>
      <c r="U765" s="5">
        <v>8.19</v>
      </c>
      <c r="AA765" s="7">
        <v>429982</v>
      </c>
      <c r="AB765" s="7">
        <v>0.56999999999999995</v>
      </c>
      <c r="AH765" s="8">
        <v>460025</v>
      </c>
      <c r="AI765" s="8">
        <v>3.1</v>
      </c>
      <c r="AO765" s="9">
        <v>456699</v>
      </c>
      <c r="AP765" s="9">
        <v>2.69</v>
      </c>
      <c r="AV765" s="11">
        <v>442661</v>
      </c>
      <c r="AW765" s="11">
        <v>7.54</v>
      </c>
      <c r="BC765" s="13">
        <v>450356</v>
      </c>
      <c r="BD765" s="13">
        <v>9.5500000000000007</v>
      </c>
      <c r="BJ765" s="14">
        <v>199512</v>
      </c>
      <c r="BK765" s="14">
        <v>76.569999999999993</v>
      </c>
    </row>
    <row r="766" spans="6:63" x14ac:dyDescent="0.25">
      <c r="F766">
        <v>458468</v>
      </c>
      <c r="G766">
        <v>0.39</v>
      </c>
      <c r="M766" s="3">
        <v>460542</v>
      </c>
      <c r="N766" s="3">
        <v>75.8</v>
      </c>
      <c r="T766" s="5">
        <v>440766</v>
      </c>
      <c r="U766" s="5">
        <v>3.62</v>
      </c>
      <c r="AA766" s="7">
        <v>430766</v>
      </c>
      <c r="AB766" s="7">
        <v>0.42</v>
      </c>
      <c r="AH766" s="8">
        <v>460498</v>
      </c>
      <c r="AI766" s="8">
        <v>0.44</v>
      </c>
      <c r="AO766" s="9">
        <v>457344</v>
      </c>
      <c r="AP766" s="9">
        <v>2.3199999999999998</v>
      </c>
      <c r="AV766" s="11">
        <v>443267</v>
      </c>
      <c r="AW766" s="11">
        <v>0.73</v>
      </c>
      <c r="BC766" s="13">
        <v>451319</v>
      </c>
      <c r="BD766" s="13">
        <v>4.13</v>
      </c>
      <c r="BJ766" s="14">
        <v>199949</v>
      </c>
      <c r="BK766" s="14">
        <v>88.56</v>
      </c>
    </row>
    <row r="767" spans="6:63" x14ac:dyDescent="0.25">
      <c r="F767">
        <v>459472</v>
      </c>
      <c r="G767">
        <v>1.1599999999999999</v>
      </c>
      <c r="M767" s="3">
        <v>461228</v>
      </c>
      <c r="N767" s="3">
        <v>83.67</v>
      </c>
      <c r="T767" s="5">
        <v>441418</v>
      </c>
      <c r="U767" s="5">
        <v>4.1399999999999997</v>
      </c>
      <c r="AA767" s="7">
        <v>433055</v>
      </c>
      <c r="AB767" s="7">
        <v>0.72</v>
      </c>
      <c r="AH767" s="8">
        <v>460584</v>
      </c>
      <c r="AI767" s="8">
        <v>1.78</v>
      </c>
      <c r="AO767" s="9">
        <v>458144</v>
      </c>
      <c r="AP767" s="9">
        <v>20.41</v>
      </c>
      <c r="AV767" s="11">
        <v>443396</v>
      </c>
      <c r="AW767" s="11">
        <v>1.71</v>
      </c>
      <c r="BC767" s="13">
        <v>452714</v>
      </c>
      <c r="BD767" s="13">
        <v>4.63</v>
      </c>
      <c r="BJ767" s="14">
        <v>199950</v>
      </c>
      <c r="BK767" s="14">
        <v>86.28</v>
      </c>
    </row>
    <row r="768" spans="6:63" x14ac:dyDescent="0.25">
      <c r="F768">
        <v>459677</v>
      </c>
      <c r="G768">
        <v>7.8299999999999992</v>
      </c>
      <c r="M768" s="3">
        <v>461457</v>
      </c>
      <c r="N768" s="3">
        <v>81.63</v>
      </c>
      <c r="T768" s="5">
        <v>442428</v>
      </c>
      <c r="U768" s="5">
        <v>4.95</v>
      </c>
      <c r="AA768" s="7">
        <v>433775</v>
      </c>
      <c r="AB768" s="7">
        <v>1.07</v>
      </c>
      <c r="AH768" s="8">
        <v>461380</v>
      </c>
      <c r="AI768" s="8">
        <v>0.91</v>
      </c>
      <c r="AO768" s="9">
        <v>458634</v>
      </c>
      <c r="AP768" s="9">
        <v>4.8899999999999997</v>
      </c>
      <c r="AV768" s="11">
        <v>445082</v>
      </c>
      <c r="AW768" s="11">
        <v>0.74</v>
      </c>
      <c r="BC768" s="13">
        <v>454242</v>
      </c>
      <c r="BD768" s="13">
        <v>4.1500000000000004</v>
      </c>
      <c r="BJ768" s="14">
        <v>200405</v>
      </c>
      <c r="BK768" s="14">
        <v>77.39</v>
      </c>
    </row>
    <row r="769" spans="6:63" x14ac:dyDescent="0.25">
      <c r="F769">
        <v>461465</v>
      </c>
      <c r="G769">
        <v>0.26</v>
      </c>
      <c r="M769" s="3">
        <v>461597</v>
      </c>
      <c r="N769" s="3">
        <v>80.89</v>
      </c>
      <c r="T769" s="5">
        <v>443227</v>
      </c>
      <c r="U769" s="5">
        <v>6.84</v>
      </c>
      <c r="AA769" s="7">
        <v>434377</v>
      </c>
      <c r="AB769" s="7">
        <v>14.15</v>
      </c>
      <c r="AH769" s="8">
        <v>461854</v>
      </c>
      <c r="AI769" s="8">
        <v>1.03</v>
      </c>
      <c r="AO769" s="9">
        <v>459643</v>
      </c>
      <c r="AP769" s="9">
        <v>4.12</v>
      </c>
      <c r="AV769" s="11">
        <v>445652</v>
      </c>
      <c r="AW769" s="11">
        <v>1.06</v>
      </c>
      <c r="BC769" s="13">
        <v>454380</v>
      </c>
      <c r="BD769" s="13">
        <v>3.47</v>
      </c>
      <c r="BJ769" s="14">
        <v>200406</v>
      </c>
      <c r="BK769" s="14">
        <v>73.03</v>
      </c>
    </row>
    <row r="770" spans="6:63" x14ac:dyDescent="0.25">
      <c r="F770">
        <v>461640</v>
      </c>
      <c r="G770">
        <v>1.48</v>
      </c>
      <c r="M770" s="3">
        <v>462289</v>
      </c>
      <c r="N770" s="3">
        <v>60.24</v>
      </c>
      <c r="T770" s="5">
        <v>444133</v>
      </c>
      <c r="U770" s="5">
        <v>8.66</v>
      </c>
      <c r="AA770" s="7">
        <v>434405</v>
      </c>
      <c r="AB770" s="7">
        <v>0.72</v>
      </c>
      <c r="AH770" s="8">
        <v>461959</v>
      </c>
      <c r="AI770" s="8">
        <v>1.75</v>
      </c>
      <c r="AO770" s="9">
        <v>460321</v>
      </c>
      <c r="AP770" s="9">
        <v>7.12</v>
      </c>
      <c r="AV770" s="11">
        <v>445713</v>
      </c>
      <c r="AW770" s="11">
        <v>2.04</v>
      </c>
      <c r="BC770" s="13">
        <v>454505</v>
      </c>
      <c r="BD770" s="13">
        <v>5.84</v>
      </c>
      <c r="BJ770" s="14">
        <v>200861</v>
      </c>
      <c r="BK770" s="14">
        <v>83.51</v>
      </c>
    </row>
    <row r="771" spans="6:63" x14ac:dyDescent="0.25">
      <c r="F771">
        <v>462329</v>
      </c>
      <c r="G771">
        <v>0.26</v>
      </c>
      <c r="M771" s="3">
        <v>463240</v>
      </c>
      <c r="N771" s="3">
        <v>66.44</v>
      </c>
      <c r="T771" s="5">
        <v>444593</v>
      </c>
      <c r="U771" s="5">
        <v>13.02</v>
      </c>
      <c r="AA771" s="7">
        <v>434477</v>
      </c>
      <c r="AB771" s="7">
        <v>0.43</v>
      </c>
      <c r="AH771" s="8">
        <v>462730</v>
      </c>
      <c r="AI771" s="8">
        <v>0.45</v>
      </c>
      <c r="AO771" s="9">
        <v>460369</v>
      </c>
      <c r="AP771" s="9">
        <v>0.81</v>
      </c>
      <c r="AV771" s="11">
        <v>445867</v>
      </c>
      <c r="AW771" s="11">
        <v>0</v>
      </c>
      <c r="BC771" s="13">
        <v>454813</v>
      </c>
      <c r="BD771" s="13">
        <v>5.86</v>
      </c>
      <c r="BJ771" s="14">
        <v>200862</v>
      </c>
      <c r="BK771" s="14">
        <v>80.42</v>
      </c>
    </row>
    <row r="772" spans="6:63" x14ac:dyDescent="0.25">
      <c r="F772">
        <v>463113</v>
      </c>
      <c r="G772">
        <v>0.26</v>
      </c>
      <c r="M772" s="3">
        <v>464066</v>
      </c>
      <c r="N772" s="3">
        <v>74.069999999999993</v>
      </c>
      <c r="T772" s="5">
        <v>444856</v>
      </c>
      <c r="U772" s="5">
        <v>10.51</v>
      </c>
      <c r="AA772" s="7">
        <v>435191</v>
      </c>
      <c r="AB772" s="7">
        <v>0.57999999999999996</v>
      </c>
      <c r="AH772" s="8">
        <v>464134</v>
      </c>
      <c r="AI772" s="8">
        <v>1.1200000000000001</v>
      </c>
      <c r="AO772" s="9">
        <v>460723</v>
      </c>
      <c r="AP772" s="9">
        <v>1.39</v>
      </c>
      <c r="AV772" s="11">
        <v>446412</v>
      </c>
      <c r="AW772" s="11">
        <v>0.3</v>
      </c>
      <c r="BC772" s="13">
        <v>455100</v>
      </c>
      <c r="BD772" s="13">
        <v>10.029999999999999</v>
      </c>
      <c r="BJ772" s="14">
        <v>201317</v>
      </c>
      <c r="BK772" s="14">
        <v>73.959999999999994</v>
      </c>
    </row>
    <row r="773" spans="6:63" x14ac:dyDescent="0.25">
      <c r="F773">
        <v>465402</v>
      </c>
      <c r="G773">
        <v>0.81999999999999984</v>
      </c>
      <c r="M773" s="3">
        <v>464159</v>
      </c>
      <c r="N773" s="3">
        <v>80.72</v>
      </c>
      <c r="T773" s="5">
        <v>445040</v>
      </c>
      <c r="U773" s="5">
        <v>6.39</v>
      </c>
      <c r="AA773" s="7">
        <v>435464</v>
      </c>
      <c r="AB773" s="7">
        <v>1.3</v>
      </c>
      <c r="AH773" s="8">
        <v>464143</v>
      </c>
      <c r="AI773" s="8">
        <v>5.62</v>
      </c>
      <c r="AO773" s="9">
        <v>460908</v>
      </c>
      <c r="AP773" s="9">
        <v>3.13</v>
      </c>
      <c r="AV773" s="11">
        <v>446985</v>
      </c>
      <c r="AW773" s="11">
        <v>0.45</v>
      </c>
      <c r="BC773" s="13">
        <v>455415</v>
      </c>
      <c r="BD773" s="13">
        <v>4.99</v>
      </c>
      <c r="BJ773" s="14">
        <v>201318</v>
      </c>
      <c r="BK773" s="14">
        <v>77.58</v>
      </c>
    </row>
    <row r="774" spans="6:63" x14ac:dyDescent="0.25">
      <c r="F774">
        <v>466122</v>
      </c>
      <c r="G774">
        <v>0.59</v>
      </c>
      <c r="M774" s="3">
        <v>464636</v>
      </c>
      <c r="N774" s="3">
        <v>70.650000000000006</v>
      </c>
      <c r="T774" s="5">
        <v>445382</v>
      </c>
      <c r="U774" s="5">
        <v>5.17</v>
      </c>
      <c r="AA774" s="7">
        <v>435866</v>
      </c>
      <c r="AB774" s="7">
        <v>0.22</v>
      </c>
      <c r="AH774" s="8">
        <v>464461</v>
      </c>
      <c r="AI774" s="8">
        <v>0.79</v>
      </c>
      <c r="AO774" s="9">
        <v>461421</v>
      </c>
      <c r="AP774" s="9">
        <v>6.69</v>
      </c>
      <c r="AV774" s="11">
        <v>447321</v>
      </c>
      <c r="AW774" s="11">
        <v>0.28999999999999998</v>
      </c>
      <c r="BC774" s="13">
        <v>455595</v>
      </c>
      <c r="BD774" s="13">
        <v>6.77</v>
      </c>
      <c r="BJ774" s="14">
        <v>203501</v>
      </c>
      <c r="BK774" s="14">
        <v>80.61</v>
      </c>
    </row>
    <row r="775" spans="6:63" x14ac:dyDescent="0.25">
      <c r="F775">
        <v>466724</v>
      </c>
      <c r="G775">
        <v>3.35</v>
      </c>
      <c r="M775" s="3">
        <v>464972</v>
      </c>
      <c r="N775" s="3">
        <v>70.8</v>
      </c>
      <c r="T775" s="5">
        <v>447165</v>
      </c>
      <c r="U775" s="5">
        <v>3.53</v>
      </c>
      <c r="AA775" s="7">
        <v>436039</v>
      </c>
      <c r="AB775" s="7">
        <v>1.1000000000000001</v>
      </c>
      <c r="AH775" s="8">
        <v>464793</v>
      </c>
      <c r="AI775" s="8">
        <v>0.22</v>
      </c>
      <c r="AO775" s="9">
        <v>461446</v>
      </c>
      <c r="AP775" s="9">
        <v>2.08</v>
      </c>
      <c r="AV775" s="11">
        <v>448504</v>
      </c>
      <c r="AW775" s="11">
        <v>5.24</v>
      </c>
      <c r="BC775" s="13">
        <v>456308</v>
      </c>
      <c r="BD775" s="13">
        <v>8.07</v>
      </c>
      <c r="BJ775" s="14">
        <v>203502</v>
      </c>
      <c r="BK775" s="14">
        <v>55.31</v>
      </c>
    </row>
    <row r="776" spans="6:63" x14ac:dyDescent="0.25">
      <c r="F776">
        <v>466824</v>
      </c>
      <c r="G776">
        <v>0.36</v>
      </c>
      <c r="M776" s="3">
        <v>465842</v>
      </c>
      <c r="N776" s="3">
        <v>64.180000000000007</v>
      </c>
      <c r="T776" s="5">
        <v>447722</v>
      </c>
      <c r="U776" s="5">
        <v>9.15</v>
      </c>
      <c r="AA776" s="7">
        <v>436962</v>
      </c>
      <c r="AB776" s="7">
        <v>0.73</v>
      </c>
      <c r="AH776" s="8">
        <v>465283</v>
      </c>
      <c r="AI776" s="8">
        <v>0.87</v>
      </c>
      <c r="AO776" s="9">
        <v>461568</v>
      </c>
      <c r="AP776" s="9">
        <v>1.79</v>
      </c>
      <c r="AV776" s="11">
        <v>449516</v>
      </c>
      <c r="AW776" s="11">
        <v>1.67</v>
      </c>
      <c r="BC776" s="13">
        <v>456690</v>
      </c>
      <c r="BD776" s="13">
        <v>9.76</v>
      </c>
      <c r="BJ776" s="14">
        <v>203975</v>
      </c>
      <c r="BK776" s="14">
        <v>92.03</v>
      </c>
    </row>
    <row r="777" spans="6:63" x14ac:dyDescent="0.25">
      <c r="F777">
        <v>467538</v>
      </c>
      <c r="G777">
        <v>0.76</v>
      </c>
      <c r="M777" s="3">
        <v>465928</v>
      </c>
      <c r="N777" s="3">
        <v>75.040000000000006</v>
      </c>
      <c r="T777" s="5">
        <v>448726</v>
      </c>
      <c r="U777" s="5">
        <v>12.86</v>
      </c>
      <c r="AA777" s="7">
        <v>437307</v>
      </c>
      <c r="AB777" s="7">
        <v>0.22</v>
      </c>
      <c r="AH777" s="8">
        <v>465637</v>
      </c>
      <c r="AI777" s="8">
        <v>0.53</v>
      </c>
      <c r="AO777" s="9">
        <v>461868</v>
      </c>
      <c r="AP777" s="9">
        <v>3.12</v>
      </c>
      <c r="AV777" s="11">
        <v>450051</v>
      </c>
      <c r="AW777" s="11">
        <v>0.91</v>
      </c>
      <c r="BC777" s="13">
        <v>457026</v>
      </c>
      <c r="BD777" s="13">
        <v>3.93</v>
      </c>
      <c r="BJ777" s="14">
        <v>203976</v>
      </c>
      <c r="BK777" s="14">
        <v>85.29</v>
      </c>
    </row>
    <row r="778" spans="6:63" x14ac:dyDescent="0.25">
      <c r="F778">
        <v>467811</v>
      </c>
      <c r="G778">
        <v>1.25</v>
      </c>
      <c r="M778" s="3">
        <v>466724</v>
      </c>
      <c r="N778" s="3">
        <v>75.36</v>
      </c>
      <c r="T778" s="5">
        <v>448931</v>
      </c>
      <c r="U778" s="5">
        <v>8.7799999999999994</v>
      </c>
      <c r="AA778" s="7">
        <v>437703</v>
      </c>
      <c r="AB778" s="7">
        <v>1.1000000000000001</v>
      </c>
      <c r="AH778" s="8">
        <v>465649</v>
      </c>
      <c r="AI778" s="8">
        <v>1.08</v>
      </c>
      <c r="AO778" s="9">
        <v>462366</v>
      </c>
      <c r="AP778" s="9">
        <v>1.53</v>
      </c>
      <c r="AV778" s="11">
        <v>450403</v>
      </c>
      <c r="AW778" s="11">
        <v>0.28999999999999998</v>
      </c>
      <c r="BC778" s="13">
        <v>457557</v>
      </c>
      <c r="BD778" s="13">
        <v>7.57</v>
      </c>
      <c r="BJ778" s="14">
        <v>205717</v>
      </c>
      <c r="BK778" s="14">
        <v>55.899999999999991</v>
      </c>
    </row>
    <row r="779" spans="6:63" x14ac:dyDescent="0.25">
      <c r="F779">
        <v>468213</v>
      </c>
      <c r="G779">
        <v>0.62</v>
      </c>
      <c r="M779" s="3">
        <v>467198</v>
      </c>
      <c r="N779" s="3">
        <v>78.709999999999994</v>
      </c>
      <c r="T779" s="5">
        <v>450718</v>
      </c>
      <c r="U779" s="5">
        <v>3.19</v>
      </c>
      <c r="AA779" s="7">
        <v>437772</v>
      </c>
      <c r="AB779" s="7">
        <v>1.32</v>
      </c>
      <c r="AH779" s="8">
        <v>465729</v>
      </c>
      <c r="AI779" s="8">
        <v>0.43</v>
      </c>
      <c r="AO779" s="9">
        <v>463052</v>
      </c>
      <c r="AP779" s="9">
        <v>4.92</v>
      </c>
      <c r="AV779" s="11">
        <v>451459</v>
      </c>
      <c r="AW779" s="11">
        <v>0.28999999999999998</v>
      </c>
      <c r="BC779" s="13">
        <v>458048</v>
      </c>
      <c r="BD779" s="13">
        <v>9.56</v>
      </c>
      <c r="BJ779" s="14">
        <v>205718</v>
      </c>
      <c r="BK779" s="14">
        <v>70.39</v>
      </c>
    </row>
    <row r="780" spans="6:63" x14ac:dyDescent="0.25">
      <c r="F780">
        <v>468386</v>
      </c>
      <c r="G780">
        <v>0.75</v>
      </c>
      <c r="M780" s="3">
        <v>467303</v>
      </c>
      <c r="N780" s="3">
        <v>72.739999999999995</v>
      </c>
      <c r="T780" s="5">
        <v>450893</v>
      </c>
      <c r="U780" s="5">
        <v>8.9</v>
      </c>
      <c r="AA780" s="7">
        <v>437967</v>
      </c>
      <c r="AB780" s="7">
        <v>0.43</v>
      </c>
      <c r="AH780" s="8">
        <v>466153</v>
      </c>
      <c r="AI780" s="8">
        <v>0.54</v>
      </c>
      <c r="AO780" s="9">
        <v>463281</v>
      </c>
      <c r="AP780" s="9">
        <v>1.68</v>
      </c>
      <c r="AV780" s="11">
        <v>451870</v>
      </c>
      <c r="AW780" s="11">
        <v>1.82</v>
      </c>
      <c r="BC780" s="13">
        <v>458241</v>
      </c>
      <c r="BD780" s="13">
        <v>7.85</v>
      </c>
      <c r="BJ780" s="14">
        <v>205872</v>
      </c>
      <c r="BK780" s="14">
        <v>82.63</v>
      </c>
    </row>
    <row r="781" spans="6:63" x14ac:dyDescent="0.25">
      <c r="F781">
        <v>469309</v>
      </c>
      <c r="G781">
        <v>1.81</v>
      </c>
      <c r="M781" s="3">
        <v>468074</v>
      </c>
      <c r="N781" s="3">
        <v>54.07</v>
      </c>
      <c r="T781" s="5">
        <v>451582</v>
      </c>
      <c r="U781" s="5">
        <v>4.71</v>
      </c>
      <c r="AA781" s="7">
        <v>438162</v>
      </c>
      <c r="AB781" s="7">
        <v>1.59</v>
      </c>
      <c r="AH781" s="8">
        <v>466944</v>
      </c>
      <c r="AI781" s="8">
        <v>0.62</v>
      </c>
      <c r="AO781" s="9">
        <v>463421</v>
      </c>
      <c r="AP781" s="9">
        <v>2.42</v>
      </c>
      <c r="AV781" s="11">
        <v>452149</v>
      </c>
      <c r="AW781" s="11">
        <v>2.5099999999999998</v>
      </c>
      <c r="BC781" s="13">
        <v>458726</v>
      </c>
      <c r="BD781" s="13">
        <v>2.11</v>
      </c>
      <c r="BJ781" s="14">
        <v>205873</v>
      </c>
      <c r="BK781" s="14">
        <v>81.22</v>
      </c>
    </row>
    <row r="782" spans="6:63" x14ac:dyDescent="0.25">
      <c r="F782">
        <v>469654</v>
      </c>
      <c r="G782">
        <v>1.0900000000000001</v>
      </c>
      <c r="M782" s="3">
        <v>469470</v>
      </c>
      <c r="N782" s="3">
        <v>69.33</v>
      </c>
      <c r="T782" s="5">
        <v>452366</v>
      </c>
      <c r="U782" s="5">
        <v>6.42</v>
      </c>
      <c r="AA782" s="7">
        <v>438558</v>
      </c>
      <c r="AB782" s="7">
        <v>1.19</v>
      </c>
      <c r="AH782" s="8">
        <v>467454</v>
      </c>
      <c r="AI782" s="8">
        <v>2.09</v>
      </c>
      <c r="AO782" s="9">
        <v>464117</v>
      </c>
      <c r="AP782" s="9">
        <v>2.2400000000000002</v>
      </c>
      <c r="AV782" s="11">
        <v>459465</v>
      </c>
      <c r="AW782" s="11">
        <v>0.19</v>
      </c>
      <c r="BC782" s="13">
        <v>459143</v>
      </c>
      <c r="BD782" s="13">
        <v>10.45</v>
      </c>
      <c r="BJ782" s="14">
        <v>206439</v>
      </c>
      <c r="BK782" s="14">
        <v>85.51</v>
      </c>
    </row>
    <row r="783" spans="6:63" x14ac:dyDescent="0.25">
      <c r="F783">
        <v>470051</v>
      </c>
      <c r="G783">
        <v>2.29</v>
      </c>
      <c r="M783" s="3">
        <v>469478</v>
      </c>
      <c r="N783" s="3">
        <v>77.06</v>
      </c>
      <c r="T783" s="5">
        <v>453023</v>
      </c>
      <c r="U783" s="5">
        <v>5.7</v>
      </c>
      <c r="AA783" s="7">
        <v>439409</v>
      </c>
      <c r="AB783" s="7">
        <v>2.13</v>
      </c>
      <c r="AH783" s="8">
        <v>469050</v>
      </c>
      <c r="AI783" s="8">
        <v>1.76</v>
      </c>
      <c r="AO783" s="9">
        <v>465068</v>
      </c>
      <c r="AP783" s="9">
        <v>2.98</v>
      </c>
      <c r="AV783" s="11">
        <v>468550</v>
      </c>
      <c r="AW783" s="11">
        <v>0.44</v>
      </c>
      <c r="BC783" s="13">
        <v>461976</v>
      </c>
      <c r="BD783" s="13">
        <v>4.3499999999999996</v>
      </c>
      <c r="BJ783" s="14">
        <v>206440</v>
      </c>
      <c r="BK783" s="14">
        <v>74.25</v>
      </c>
    </row>
    <row r="784" spans="6:63" x14ac:dyDescent="0.25">
      <c r="F784">
        <v>470120</v>
      </c>
      <c r="G784">
        <v>0.46999999999999992</v>
      </c>
      <c r="M784" s="3">
        <v>469805</v>
      </c>
      <c r="N784" s="3">
        <v>72.78</v>
      </c>
      <c r="T784" s="5">
        <v>454656</v>
      </c>
      <c r="U784" s="5">
        <v>7.14</v>
      </c>
      <c r="AA784" s="7">
        <v>439761</v>
      </c>
      <c r="AB784" s="7">
        <v>0.74</v>
      </c>
      <c r="AH784" s="8">
        <v>469610</v>
      </c>
      <c r="AI784" s="8">
        <v>0.8</v>
      </c>
      <c r="AO784" s="9">
        <v>465987</v>
      </c>
      <c r="AP784" s="9">
        <v>4.59</v>
      </c>
      <c r="AV784" s="11">
        <v>468631</v>
      </c>
      <c r="AW784" s="11">
        <v>0.44</v>
      </c>
      <c r="BC784" s="13">
        <v>462979</v>
      </c>
      <c r="BD784" s="13">
        <v>5.95</v>
      </c>
      <c r="BJ784" s="14">
        <v>206734</v>
      </c>
      <c r="BK784" s="14">
        <v>72.66</v>
      </c>
    </row>
    <row r="785" spans="6:63" x14ac:dyDescent="0.25">
      <c r="F785">
        <v>470315</v>
      </c>
      <c r="G785">
        <v>0.24</v>
      </c>
      <c r="M785" s="3">
        <v>470137</v>
      </c>
      <c r="N785" s="3">
        <v>79.650000000000006</v>
      </c>
      <c r="T785" s="5">
        <v>455376</v>
      </c>
      <c r="U785" s="5">
        <v>10.97</v>
      </c>
      <c r="AA785" s="7">
        <v>440366</v>
      </c>
      <c r="AB785" s="7">
        <v>1.25</v>
      </c>
      <c r="AH785" s="8">
        <v>470013</v>
      </c>
      <c r="AI785" s="8">
        <v>0.2</v>
      </c>
      <c r="AO785" s="9">
        <v>466464</v>
      </c>
      <c r="AP785" s="9">
        <v>4.18</v>
      </c>
      <c r="AV785" s="11">
        <v>468691</v>
      </c>
      <c r="AW785" s="11">
        <v>0.59</v>
      </c>
      <c r="BC785" s="13">
        <v>463176</v>
      </c>
      <c r="BD785" s="13">
        <v>4.95</v>
      </c>
      <c r="BJ785" s="14">
        <v>206735</v>
      </c>
      <c r="BK785" s="14">
        <v>75.73</v>
      </c>
    </row>
    <row r="786" spans="6:63" x14ac:dyDescent="0.25">
      <c r="F786">
        <v>470510</v>
      </c>
      <c r="G786">
        <v>2.56</v>
      </c>
      <c r="M786" s="3">
        <v>470981</v>
      </c>
      <c r="N786" s="3">
        <v>55.91</v>
      </c>
      <c r="T786" s="5">
        <v>455978</v>
      </c>
      <c r="U786" s="5">
        <v>9.83</v>
      </c>
      <c r="AA786" s="7">
        <v>440372</v>
      </c>
      <c r="AB786" s="7">
        <v>1.92</v>
      </c>
      <c r="AH786" s="8">
        <v>470459</v>
      </c>
      <c r="AI786" s="8">
        <v>0.4</v>
      </c>
      <c r="AO786" s="9">
        <v>466800</v>
      </c>
      <c r="AP786" s="9">
        <v>0.96</v>
      </c>
      <c r="AV786" s="11">
        <v>468751</v>
      </c>
      <c r="AW786" s="11">
        <v>0.28999999999999998</v>
      </c>
      <c r="BC786" s="13">
        <v>463672</v>
      </c>
      <c r="BD786" s="13">
        <v>8.57</v>
      </c>
      <c r="BJ786" s="14">
        <v>207007</v>
      </c>
      <c r="BK786" s="14">
        <v>52.64</v>
      </c>
    </row>
    <row r="787" spans="6:63" x14ac:dyDescent="0.25">
      <c r="F787">
        <v>470906</v>
      </c>
      <c r="G787">
        <v>1.66</v>
      </c>
      <c r="M787" s="3">
        <v>471073</v>
      </c>
      <c r="N787" s="3">
        <v>75.36</v>
      </c>
      <c r="T787" s="5">
        <v>456078</v>
      </c>
      <c r="U787" s="5">
        <v>9.8800000000000008</v>
      </c>
      <c r="AA787" s="7">
        <v>440435</v>
      </c>
      <c r="AB787" s="7">
        <v>0.44</v>
      </c>
      <c r="AH787" s="8">
        <v>472887</v>
      </c>
      <c r="AI787" s="8">
        <v>1.4</v>
      </c>
      <c r="AO787" s="9">
        <v>467197</v>
      </c>
      <c r="AP787" s="9">
        <v>2.62</v>
      </c>
      <c r="AV787" s="11">
        <v>470160</v>
      </c>
      <c r="AW787" s="11">
        <v>1.87</v>
      </c>
      <c r="BC787" s="13">
        <v>464082</v>
      </c>
      <c r="BD787" s="13">
        <v>3.09</v>
      </c>
      <c r="BJ787" s="14">
        <v>207008</v>
      </c>
      <c r="BK787" s="14">
        <v>76.87</v>
      </c>
    </row>
    <row r="788" spans="6:63" x14ac:dyDescent="0.25">
      <c r="F788">
        <v>471757</v>
      </c>
      <c r="G788">
        <v>0.56999999999999995</v>
      </c>
      <c r="M788" s="3">
        <v>471497</v>
      </c>
      <c r="N788" s="3">
        <v>59.57</v>
      </c>
      <c r="T788" s="5">
        <v>456792</v>
      </c>
      <c r="U788" s="5">
        <v>2.04</v>
      </c>
      <c r="AA788" s="7">
        <v>440651</v>
      </c>
      <c r="AB788" s="7">
        <v>1.28</v>
      </c>
      <c r="AH788" s="8">
        <v>474976</v>
      </c>
      <c r="AI788" s="8">
        <v>1.86</v>
      </c>
      <c r="AO788" s="9">
        <v>467670</v>
      </c>
      <c r="AP788" s="9">
        <v>1.27</v>
      </c>
      <c r="AV788" s="11">
        <v>470691</v>
      </c>
      <c r="AW788" s="11">
        <v>1.85</v>
      </c>
      <c r="BC788" s="13">
        <v>464734</v>
      </c>
      <c r="BD788" s="13">
        <v>3.14</v>
      </c>
      <c r="BJ788" s="14">
        <v>207683</v>
      </c>
      <c r="BK788" s="14">
        <v>81.81</v>
      </c>
    </row>
    <row r="789" spans="6:63" x14ac:dyDescent="0.25">
      <c r="F789">
        <v>472109</v>
      </c>
      <c r="G789">
        <v>0.12</v>
      </c>
      <c r="M789" s="3">
        <v>472288</v>
      </c>
      <c r="N789" s="3">
        <v>83.31</v>
      </c>
      <c r="T789" s="5">
        <v>457467</v>
      </c>
      <c r="U789" s="5">
        <v>6.43</v>
      </c>
      <c r="AA789" s="7">
        <v>441458</v>
      </c>
      <c r="AB789" s="7">
        <v>1.41</v>
      </c>
      <c r="AH789" s="8">
        <v>475321</v>
      </c>
      <c r="AI789" s="8">
        <v>1.53</v>
      </c>
      <c r="AO789" s="9">
        <v>467756</v>
      </c>
      <c r="AP789" s="9">
        <v>2.72</v>
      </c>
      <c r="AV789" s="11">
        <v>472048</v>
      </c>
      <c r="AW789" s="11">
        <v>0.15</v>
      </c>
      <c r="BC789" s="13">
        <v>465744</v>
      </c>
      <c r="BD789" s="13">
        <v>5.35</v>
      </c>
      <c r="BJ789" s="14">
        <v>207684</v>
      </c>
      <c r="BK789" s="14">
        <v>76.17</v>
      </c>
    </row>
    <row r="790" spans="6:63" x14ac:dyDescent="0.25">
      <c r="F790">
        <v>472714</v>
      </c>
      <c r="G790">
        <v>2.02</v>
      </c>
      <c r="M790" s="3">
        <v>472798</v>
      </c>
      <c r="N790" s="3">
        <v>82.15</v>
      </c>
      <c r="T790" s="5">
        <v>457640</v>
      </c>
      <c r="U790" s="5">
        <v>9.94</v>
      </c>
      <c r="AA790" s="7">
        <v>441798</v>
      </c>
      <c r="AB790" s="7">
        <v>0.66</v>
      </c>
      <c r="AH790" s="8">
        <v>475519</v>
      </c>
      <c r="AI790" s="8">
        <v>0.77</v>
      </c>
      <c r="AO790" s="9">
        <v>468552</v>
      </c>
      <c r="AP790" s="9">
        <v>4.88</v>
      </c>
      <c r="AV790" s="11">
        <v>472246</v>
      </c>
      <c r="AW790" s="11">
        <v>0.28999999999999998</v>
      </c>
      <c r="BC790" s="13">
        <v>466543</v>
      </c>
      <c r="BD790" s="13">
        <v>7.7</v>
      </c>
      <c r="BJ790" s="14">
        <v>208747</v>
      </c>
      <c r="BK790" s="14">
        <v>84.65</v>
      </c>
    </row>
    <row r="791" spans="6:63" x14ac:dyDescent="0.25">
      <c r="F791">
        <v>472720</v>
      </c>
      <c r="G791">
        <v>1.07</v>
      </c>
      <c r="M791" s="3">
        <v>473782</v>
      </c>
      <c r="N791" s="3">
        <v>58.69</v>
      </c>
      <c r="T791" s="5">
        <v>458563</v>
      </c>
      <c r="U791" s="5">
        <v>3.43</v>
      </c>
      <c r="AA791" s="7">
        <v>442831</v>
      </c>
      <c r="AB791" s="7">
        <v>18.72</v>
      </c>
      <c r="AH791" s="8">
        <v>475775</v>
      </c>
      <c r="AI791" s="8">
        <v>0.54</v>
      </c>
      <c r="AO791" s="9">
        <v>469026</v>
      </c>
      <c r="AP791" s="9">
        <v>6.27</v>
      </c>
      <c r="AV791" s="11">
        <v>472857</v>
      </c>
      <c r="AW791" s="11">
        <v>0.59</v>
      </c>
      <c r="BC791" s="13">
        <v>467449</v>
      </c>
      <c r="BD791" s="13">
        <v>8.59</v>
      </c>
      <c r="BJ791" s="14">
        <v>208748</v>
      </c>
      <c r="BK791" s="14">
        <v>57.930000000000007</v>
      </c>
    </row>
    <row r="792" spans="6:63" x14ac:dyDescent="0.25">
      <c r="F792">
        <v>472783</v>
      </c>
      <c r="G792">
        <v>0.28000000000000003</v>
      </c>
      <c r="M792" s="3">
        <v>474397</v>
      </c>
      <c r="N792" s="3">
        <v>66.67</v>
      </c>
      <c r="T792" s="5">
        <v>458908</v>
      </c>
      <c r="U792" s="5">
        <v>3.34</v>
      </c>
      <c r="AA792" s="7">
        <v>443319</v>
      </c>
      <c r="AB792" s="7">
        <v>0.88</v>
      </c>
      <c r="AH792" s="8">
        <v>476234</v>
      </c>
      <c r="AI792" s="8">
        <v>0.78</v>
      </c>
      <c r="AO792" s="9">
        <v>469131</v>
      </c>
      <c r="AP792" s="9">
        <v>6.23</v>
      </c>
      <c r="AV792" s="11">
        <v>473490</v>
      </c>
      <c r="AW792" s="11">
        <v>0.3</v>
      </c>
      <c r="BC792" s="13">
        <v>467909</v>
      </c>
      <c r="BD792" s="13">
        <v>10.34</v>
      </c>
      <c r="BJ792" s="14">
        <v>208951</v>
      </c>
      <c r="BK792" s="14">
        <v>81.53</v>
      </c>
    </row>
    <row r="793" spans="6:63" x14ac:dyDescent="0.25">
      <c r="F793">
        <v>474322</v>
      </c>
      <c r="G793">
        <v>0.22999999999999998</v>
      </c>
      <c r="M793" s="3">
        <v>475806</v>
      </c>
      <c r="N793" s="3">
        <v>79.099999999999994</v>
      </c>
      <c r="T793" s="5">
        <v>459304</v>
      </c>
      <c r="U793" s="5">
        <v>11.17</v>
      </c>
      <c r="AA793" s="7">
        <v>444328</v>
      </c>
      <c r="AB793" s="7">
        <v>0.74</v>
      </c>
      <c r="AH793" s="8">
        <v>476276</v>
      </c>
      <c r="AI793" s="8">
        <v>4.55</v>
      </c>
      <c r="AO793" s="9">
        <v>469902</v>
      </c>
      <c r="AP793" s="9">
        <v>1.57</v>
      </c>
      <c r="AV793" s="11">
        <v>474511</v>
      </c>
      <c r="AW793" s="11">
        <v>0.31</v>
      </c>
      <c r="BC793" s="13">
        <v>468172</v>
      </c>
      <c r="BD793" s="13">
        <v>13.23</v>
      </c>
      <c r="BJ793" s="14">
        <v>208952</v>
      </c>
      <c r="BK793" s="14">
        <v>81.739999999999995</v>
      </c>
    </row>
    <row r="794" spans="6:63" x14ac:dyDescent="0.25">
      <c r="F794">
        <v>474496</v>
      </c>
      <c r="G794">
        <v>0.35</v>
      </c>
      <c r="M794" s="3">
        <v>478234</v>
      </c>
      <c r="N794" s="3">
        <v>82.13</v>
      </c>
      <c r="T794" s="5">
        <v>459373</v>
      </c>
      <c r="U794" s="5">
        <v>9.69</v>
      </c>
      <c r="AA794" s="7">
        <v>445006</v>
      </c>
      <c r="AB794" s="7">
        <v>5.59</v>
      </c>
      <c r="AH794" s="8">
        <v>476718</v>
      </c>
      <c r="AI794" s="8">
        <v>2.13</v>
      </c>
      <c r="AO794" s="9">
        <v>471306</v>
      </c>
      <c r="AP794" s="9">
        <v>3.87</v>
      </c>
      <c r="AV794" s="11">
        <v>477155</v>
      </c>
      <c r="AW794" s="11">
        <v>0</v>
      </c>
      <c r="BC794" s="13">
        <v>468356</v>
      </c>
      <c r="BD794" s="13">
        <v>3</v>
      </c>
      <c r="BJ794" s="14">
        <v>209228</v>
      </c>
      <c r="BK794" s="14">
        <v>80.39</v>
      </c>
    </row>
    <row r="795" spans="6:63" x14ac:dyDescent="0.25">
      <c r="F795">
        <v>475170</v>
      </c>
      <c r="G795">
        <v>1.78</v>
      </c>
      <c r="M795" s="3">
        <v>480323</v>
      </c>
      <c r="N795" s="3">
        <v>83.95</v>
      </c>
      <c r="T795" s="5">
        <v>459568</v>
      </c>
      <c r="U795" s="5">
        <v>5.88</v>
      </c>
      <c r="AA795" s="7">
        <v>445054</v>
      </c>
      <c r="AB795" s="7">
        <v>0.51</v>
      </c>
      <c r="AH795" s="8">
        <v>476954</v>
      </c>
      <c r="AI795" s="8">
        <v>1.84</v>
      </c>
      <c r="AO795" s="9">
        <v>471315</v>
      </c>
      <c r="AP795" s="9">
        <v>8.5500000000000007</v>
      </c>
      <c r="AV795" s="11">
        <v>477664</v>
      </c>
      <c r="AW795" s="11">
        <v>0.3</v>
      </c>
      <c r="BC795" s="13">
        <v>468698</v>
      </c>
      <c r="BD795" s="13">
        <v>4.9800000000000004</v>
      </c>
      <c r="BJ795" s="14">
        <v>209229</v>
      </c>
      <c r="BK795" s="14">
        <v>64.430000000000007</v>
      </c>
    </row>
    <row r="796" spans="6:63" x14ac:dyDescent="0.25">
      <c r="F796">
        <v>475677</v>
      </c>
      <c r="G796">
        <v>0.46999999999999992</v>
      </c>
      <c r="M796" s="3">
        <v>480668</v>
      </c>
      <c r="N796" s="3">
        <v>84.47</v>
      </c>
      <c r="T796" s="5">
        <v>459763</v>
      </c>
      <c r="U796" s="5">
        <v>2.67</v>
      </c>
      <c r="AA796" s="7">
        <v>445408</v>
      </c>
      <c r="AB796" s="7">
        <v>0.74</v>
      </c>
      <c r="AH796" s="8">
        <v>477686</v>
      </c>
      <c r="AI796" s="8">
        <v>0.78</v>
      </c>
      <c r="AO796" s="9">
        <v>471633</v>
      </c>
      <c r="AP796" s="9">
        <v>2.37</v>
      </c>
      <c r="AV796" s="11">
        <v>478233</v>
      </c>
      <c r="AW796" s="11">
        <v>0.15</v>
      </c>
      <c r="BC796" s="13">
        <v>470479</v>
      </c>
      <c r="BD796" s="13">
        <v>3.57</v>
      </c>
      <c r="BJ796" s="14">
        <v>209673</v>
      </c>
      <c r="BK796" s="14">
        <v>86.43</v>
      </c>
    </row>
    <row r="797" spans="6:63" x14ac:dyDescent="0.25">
      <c r="F797">
        <v>475725</v>
      </c>
      <c r="G797">
        <v>2.91</v>
      </c>
      <c r="M797" s="3">
        <v>480866</v>
      </c>
      <c r="N797" s="3">
        <v>80.75</v>
      </c>
      <c r="T797" s="5">
        <v>460159</v>
      </c>
      <c r="U797" s="5">
        <v>3.51</v>
      </c>
      <c r="AA797" s="7">
        <v>445593</v>
      </c>
      <c r="AB797" s="7">
        <v>0.51</v>
      </c>
      <c r="AH797" s="8">
        <v>477732</v>
      </c>
      <c r="AI797" s="8">
        <v>1.69</v>
      </c>
      <c r="AO797" s="9">
        <v>471965</v>
      </c>
      <c r="AP797" s="9">
        <v>3.92</v>
      </c>
      <c r="AV797" s="11">
        <v>479644</v>
      </c>
      <c r="AW797" s="11">
        <v>1.2</v>
      </c>
      <c r="BC797" s="13">
        <v>471036</v>
      </c>
      <c r="BD797" s="13">
        <v>6.26</v>
      </c>
      <c r="BJ797" s="14">
        <v>209674</v>
      </c>
      <c r="BK797" s="14">
        <v>81.25</v>
      </c>
    </row>
    <row r="798" spans="6:63" x14ac:dyDescent="0.25">
      <c r="F798">
        <v>477638</v>
      </c>
      <c r="G798">
        <v>0.36</v>
      </c>
      <c r="M798" s="3">
        <v>481122</v>
      </c>
      <c r="N798" s="3">
        <v>79.7</v>
      </c>
      <c r="T798" s="5">
        <v>461362</v>
      </c>
      <c r="U798" s="5">
        <v>4.3899999999999997</v>
      </c>
      <c r="AA798" s="7">
        <v>446106</v>
      </c>
      <c r="AB798" s="7">
        <v>0.67</v>
      </c>
      <c r="AH798" s="8">
        <v>478232</v>
      </c>
      <c r="AI798" s="8">
        <v>0.43</v>
      </c>
      <c r="AO798" s="9">
        <v>472455</v>
      </c>
      <c r="AP798" s="9">
        <v>1.97</v>
      </c>
      <c r="AV798" s="11">
        <v>480025</v>
      </c>
      <c r="AW798" s="11">
        <v>1.03</v>
      </c>
      <c r="BC798" s="13">
        <v>471167</v>
      </c>
      <c r="BD798" s="13">
        <v>10.050000000000001</v>
      </c>
      <c r="BJ798" s="14">
        <v>209949</v>
      </c>
      <c r="BK798" s="14">
        <v>61.83</v>
      </c>
    </row>
    <row r="799" spans="6:63" x14ac:dyDescent="0.25">
      <c r="F799">
        <v>477912</v>
      </c>
      <c r="G799">
        <v>0.6</v>
      </c>
      <c r="M799" s="3">
        <v>481581</v>
      </c>
      <c r="N799" s="3">
        <v>73.84</v>
      </c>
      <c r="T799" s="5">
        <v>461968</v>
      </c>
      <c r="U799" s="5">
        <v>3.46</v>
      </c>
      <c r="AA799" s="7">
        <v>446131</v>
      </c>
      <c r="AB799" s="7">
        <v>0.3</v>
      </c>
      <c r="AH799" s="8">
        <v>478541</v>
      </c>
      <c r="AI799" s="8">
        <v>0.96</v>
      </c>
      <c r="AO799" s="9">
        <v>472809</v>
      </c>
      <c r="AP799" s="9">
        <v>0.92</v>
      </c>
      <c r="AV799" s="11">
        <v>480046</v>
      </c>
      <c r="AW799" s="11">
        <v>2.21</v>
      </c>
      <c r="BC799" s="13">
        <v>472040</v>
      </c>
      <c r="BD799" s="13">
        <v>12.07</v>
      </c>
      <c r="BJ799" s="14">
        <v>209950</v>
      </c>
      <c r="BK799" s="14">
        <v>66.319999999999993</v>
      </c>
    </row>
    <row r="800" spans="6:63" x14ac:dyDescent="0.25">
      <c r="F800">
        <v>478569</v>
      </c>
      <c r="G800">
        <v>0.83</v>
      </c>
      <c r="M800" s="3">
        <v>481623</v>
      </c>
      <c r="N800" s="3">
        <v>84.19</v>
      </c>
      <c r="T800" s="5">
        <v>461974</v>
      </c>
      <c r="U800" s="5">
        <v>4.0199999999999996</v>
      </c>
      <c r="AA800" s="7">
        <v>446253</v>
      </c>
      <c r="AB800" s="7">
        <v>0.82</v>
      </c>
      <c r="AH800" s="8">
        <v>478772</v>
      </c>
      <c r="AI800" s="8">
        <v>0.31</v>
      </c>
      <c r="AO800" s="9">
        <v>472821</v>
      </c>
      <c r="AP800" s="9">
        <v>5.3</v>
      </c>
      <c r="AV800" s="11">
        <v>480322</v>
      </c>
      <c r="AW800" s="11">
        <v>0.14000000000000001</v>
      </c>
      <c r="BC800" s="13">
        <v>472245</v>
      </c>
      <c r="BD800" s="13">
        <v>7.26</v>
      </c>
      <c r="BJ800" s="14">
        <v>210337</v>
      </c>
      <c r="BK800" s="14">
        <v>86.82</v>
      </c>
    </row>
    <row r="801" spans="6:63" x14ac:dyDescent="0.25">
      <c r="F801">
        <v>479369</v>
      </c>
      <c r="G801">
        <v>15.57</v>
      </c>
      <c r="M801" s="3">
        <v>482065</v>
      </c>
      <c r="N801" s="3">
        <v>69.19</v>
      </c>
      <c r="T801" s="5">
        <v>462037</v>
      </c>
      <c r="U801" s="5">
        <v>7.07</v>
      </c>
      <c r="AA801" s="7">
        <v>446553</v>
      </c>
      <c r="AB801" s="7">
        <v>0.74</v>
      </c>
      <c r="AH801" s="8">
        <v>479042</v>
      </c>
      <c r="AI801" s="8">
        <v>2.08</v>
      </c>
      <c r="AO801" s="9">
        <v>472901</v>
      </c>
      <c r="AP801" s="9">
        <v>3.11</v>
      </c>
      <c r="AV801" s="11">
        <v>480831</v>
      </c>
      <c r="AW801" s="11">
        <v>1.19</v>
      </c>
      <c r="BC801" s="13">
        <v>474032</v>
      </c>
      <c r="BD801" s="13">
        <v>5.29</v>
      </c>
      <c r="BJ801" s="14">
        <v>210338</v>
      </c>
      <c r="BK801" s="14">
        <v>71.209999999999994</v>
      </c>
    </row>
    <row r="802" spans="6:63" x14ac:dyDescent="0.25">
      <c r="F802">
        <v>479637</v>
      </c>
      <c r="G802">
        <v>6.4600000000000009</v>
      </c>
      <c r="M802" s="3">
        <v>482301</v>
      </c>
      <c r="N802" s="3">
        <v>80.31</v>
      </c>
      <c r="T802" s="5">
        <v>463577</v>
      </c>
      <c r="U802" s="5">
        <v>2.77</v>
      </c>
      <c r="AA802" s="7">
        <v>446654</v>
      </c>
      <c r="AB802" s="7">
        <v>0.36</v>
      </c>
      <c r="AH802" s="8">
        <v>479819</v>
      </c>
      <c r="AI802" s="8">
        <v>1.82</v>
      </c>
      <c r="AO802" s="9">
        <v>473325</v>
      </c>
      <c r="AP802" s="9">
        <v>1.19</v>
      </c>
      <c r="AV802" s="11">
        <v>480888</v>
      </c>
      <c r="AW802" s="11">
        <v>0.74</v>
      </c>
      <c r="BC802" s="13">
        <v>474207</v>
      </c>
      <c r="BD802" s="13">
        <v>6.39</v>
      </c>
      <c r="BJ802" s="14">
        <v>213079</v>
      </c>
      <c r="BK802" s="14">
        <v>50.42</v>
      </c>
    </row>
    <row r="803" spans="6:63" x14ac:dyDescent="0.25">
      <c r="F803">
        <v>480087</v>
      </c>
      <c r="G803">
        <v>0.24</v>
      </c>
      <c r="M803" s="3">
        <v>482594</v>
      </c>
      <c r="N803" s="3">
        <v>80.69</v>
      </c>
      <c r="T803" s="5">
        <v>463751</v>
      </c>
      <c r="U803" s="5">
        <v>3.23</v>
      </c>
      <c r="AA803" s="7">
        <v>447051</v>
      </c>
      <c r="AB803" s="7">
        <v>0.22</v>
      </c>
      <c r="AH803" s="8">
        <v>480050</v>
      </c>
      <c r="AI803" s="8">
        <v>0.5</v>
      </c>
      <c r="AO803" s="9">
        <v>474116</v>
      </c>
      <c r="AP803" s="9">
        <v>4.6399999999999997</v>
      </c>
      <c r="AV803" s="11">
        <v>480990</v>
      </c>
      <c r="AW803" s="11">
        <v>0.6</v>
      </c>
      <c r="BC803" s="13">
        <v>474896</v>
      </c>
      <c r="BD803" s="13">
        <v>5.35</v>
      </c>
      <c r="BJ803" s="14">
        <v>213080</v>
      </c>
      <c r="BK803" s="14">
        <v>74.77</v>
      </c>
    </row>
    <row r="804" spans="6:63" x14ac:dyDescent="0.25">
      <c r="F804">
        <v>480642</v>
      </c>
      <c r="G804">
        <v>0</v>
      </c>
      <c r="M804" s="3">
        <v>483033</v>
      </c>
      <c r="N804" s="3">
        <v>62.34</v>
      </c>
      <c r="T804" s="5">
        <v>464427</v>
      </c>
      <c r="U804" s="5">
        <v>5.7</v>
      </c>
      <c r="AA804" s="7">
        <v>447737</v>
      </c>
      <c r="AB804" s="7">
        <v>1.42</v>
      </c>
      <c r="AH804" s="8">
        <v>480393</v>
      </c>
      <c r="AI804" s="8">
        <v>0.6</v>
      </c>
      <c r="AO804" s="9">
        <v>474626</v>
      </c>
      <c r="AP804" s="9">
        <v>5.26</v>
      </c>
      <c r="AV804" s="11">
        <v>481170</v>
      </c>
      <c r="AW804" s="11">
        <v>0.74</v>
      </c>
      <c r="BC804" s="13">
        <v>475680</v>
      </c>
      <c r="BD804" s="13">
        <v>6.74</v>
      </c>
      <c r="BJ804" s="14">
        <v>213802</v>
      </c>
      <c r="BK804" s="14">
        <v>73.650000000000006</v>
      </c>
    </row>
    <row r="805" spans="6:63" x14ac:dyDescent="0.25">
      <c r="F805">
        <v>481188</v>
      </c>
      <c r="G805">
        <v>1.66</v>
      </c>
      <c r="M805" s="3">
        <v>483579</v>
      </c>
      <c r="N805" s="3">
        <v>48.47</v>
      </c>
      <c r="T805" s="5">
        <v>464934</v>
      </c>
      <c r="U805" s="5">
        <v>3.37</v>
      </c>
      <c r="AA805" s="7">
        <v>447966</v>
      </c>
      <c r="AB805" s="7">
        <v>0.59</v>
      </c>
      <c r="AH805" s="8">
        <v>480961</v>
      </c>
      <c r="AI805" s="8">
        <v>0.78</v>
      </c>
      <c r="AO805" s="9">
        <v>476222</v>
      </c>
      <c r="AP805" s="9">
        <v>3.94</v>
      </c>
      <c r="AV805" s="11">
        <v>481554</v>
      </c>
      <c r="AW805" s="11">
        <v>1.97</v>
      </c>
      <c r="BC805" s="13">
        <v>476337</v>
      </c>
      <c r="BD805" s="13">
        <v>6.52</v>
      </c>
      <c r="BJ805" s="14">
        <v>213803</v>
      </c>
      <c r="BK805" s="14">
        <v>47.46</v>
      </c>
    </row>
    <row r="806" spans="6:63" x14ac:dyDescent="0.25">
      <c r="F806">
        <v>481638</v>
      </c>
      <c r="G806">
        <v>0.57999999999999996</v>
      </c>
      <c r="M806" s="3">
        <v>483888</v>
      </c>
      <c r="N806" s="3">
        <v>74.41</v>
      </c>
      <c r="T806" s="5">
        <v>464982</v>
      </c>
      <c r="U806" s="5">
        <v>5.64</v>
      </c>
      <c r="AA806" s="7">
        <v>448106</v>
      </c>
      <c r="AB806" s="7">
        <v>1.55</v>
      </c>
      <c r="AH806" s="8">
        <v>481266</v>
      </c>
      <c r="AI806" s="8">
        <v>0.56999999999999995</v>
      </c>
      <c r="AO806" s="9">
        <v>476782</v>
      </c>
      <c r="AP806" s="9">
        <v>5.96</v>
      </c>
      <c r="AV806" s="11">
        <v>481734</v>
      </c>
      <c r="AW806" s="11">
        <v>0.43</v>
      </c>
      <c r="BC806" s="13">
        <v>477969</v>
      </c>
      <c r="BD806" s="13">
        <v>6.29</v>
      </c>
      <c r="BJ806" s="14">
        <v>214214</v>
      </c>
      <c r="BK806" s="14">
        <v>75.91</v>
      </c>
    </row>
    <row r="807" spans="6:63" x14ac:dyDescent="0.25">
      <c r="F807">
        <v>483786</v>
      </c>
      <c r="G807">
        <v>0.74</v>
      </c>
      <c r="M807" s="3">
        <v>484096</v>
      </c>
      <c r="N807" s="3">
        <v>53.28</v>
      </c>
      <c r="T807" s="5">
        <v>466895</v>
      </c>
      <c r="U807" s="5">
        <v>9.33</v>
      </c>
      <c r="AA807" s="7">
        <v>448123</v>
      </c>
      <c r="AB807" s="7">
        <v>1.41</v>
      </c>
      <c r="AH807" s="8">
        <v>481636</v>
      </c>
      <c r="AI807" s="8">
        <v>0.09</v>
      </c>
      <c r="AO807" s="9">
        <v>477185</v>
      </c>
      <c r="AP807" s="9">
        <v>2.54</v>
      </c>
      <c r="AV807" s="11">
        <v>481887</v>
      </c>
      <c r="AW807" s="11">
        <v>2.38</v>
      </c>
      <c r="BC807" s="13">
        <v>478689</v>
      </c>
      <c r="BD807" s="13">
        <v>8.93</v>
      </c>
      <c r="BJ807" s="14">
        <v>214215</v>
      </c>
      <c r="BK807" s="14">
        <v>82.41</v>
      </c>
    </row>
    <row r="808" spans="6:63" x14ac:dyDescent="0.25">
      <c r="F808">
        <v>486087</v>
      </c>
      <c r="G808">
        <v>1.1200000000000001</v>
      </c>
      <c r="M808" s="3">
        <v>484365</v>
      </c>
      <c r="N808" s="3">
        <v>83.7</v>
      </c>
      <c r="T808" s="5">
        <v>467169</v>
      </c>
      <c r="U808" s="5">
        <v>4.55</v>
      </c>
      <c r="AA808" s="7">
        <v>448799</v>
      </c>
      <c r="AB808" s="7">
        <v>0.98</v>
      </c>
      <c r="AH808" s="8">
        <v>482316</v>
      </c>
      <c r="AI808" s="8">
        <v>0.65</v>
      </c>
      <c r="AO808" s="9">
        <v>477631</v>
      </c>
      <c r="AP808" s="9">
        <v>3.32</v>
      </c>
      <c r="AV808" s="11">
        <v>481896</v>
      </c>
      <c r="AW808" s="11">
        <v>0.73</v>
      </c>
      <c r="BC808" s="13">
        <v>479291</v>
      </c>
      <c r="BD808" s="13">
        <v>9.41</v>
      </c>
      <c r="BJ808" s="14">
        <v>214247</v>
      </c>
      <c r="BK808" s="14">
        <v>76.63</v>
      </c>
    </row>
    <row r="809" spans="6:63" x14ac:dyDescent="0.25">
      <c r="F809">
        <v>487096</v>
      </c>
      <c r="G809">
        <v>1.48</v>
      </c>
      <c r="M809" s="3">
        <v>485142</v>
      </c>
      <c r="N809" s="3">
        <v>84.67</v>
      </c>
      <c r="T809" s="5">
        <v>467814</v>
      </c>
      <c r="U809" s="5">
        <v>7.55</v>
      </c>
      <c r="AA809" s="7">
        <v>449750</v>
      </c>
      <c r="AB809" s="7">
        <v>0.61</v>
      </c>
      <c r="AH809" s="8">
        <v>482638</v>
      </c>
      <c r="AI809" s="8">
        <v>0.76</v>
      </c>
      <c r="AO809" s="9">
        <v>480059</v>
      </c>
      <c r="AP809" s="9">
        <v>1.88</v>
      </c>
      <c r="AV809" s="11">
        <v>482097</v>
      </c>
      <c r="AW809" s="11">
        <v>2.0299999999999998</v>
      </c>
      <c r="BC809" s="13">
        <v>479391</v>
      </c>
      <c r="BD809" s="13">
        <v>9.1999999999999993</v>
      </c>
      <c r="BJ809" s="14">
        <v>214248</v>
      </c>
      <c r="BK809" s="14">
        <v>85.86</v>
      </c>
    </row>
    <row r="810" spans="6:63" x14ac:dyDescent="0.25">
      <c r="F810">
        <v>487774</v>
      </c>
      <c r="G810">
        <v>6.58</v>
      </c>
      <c r="M810" s="3">
        <v>485373</v>
      </c>
      <c r="N810" s="3">
        <v>75.59</v>
      </c>
      <c r="T810" s="5">
        <v>469104</v>
      </c>
      <c r="U810" s="5">
        <v>4.29</v>
      </c>
      <c r="AA810" s="7">
        <v>450669</v>
      </c>
      <c r="AB810" s="7">
        <v>83.52</v>
      </c>
      <c r="AH810" s="8">
        <v>482938</v>
      </c>
      <c r="AI810" s="8">
        <v>0.37</v>
      </c>
      <c r="AO810" s="9">
        <v>482148</v>
      </c>
      <c r="AP810" s="9">
        <v>6.53</v>
      </c>
      <c r="AV810" s="11">
        <v>482931</v>
      </c>
      <c r="AW810" s="11">
        <v>1.75</v>
      </c>
      <c r="BC810" s="13">
        <v>480105</v>
      </c>
      <c r="BD810" s="13">
        <v>2.94</v>
      </c>
      <c r="BJ810" s="14">
        <v>214316</v>
      </c>
      <c r="BK810" s="14">
        <v>69.150000000000006</v>
      </c>
    </row>
    <row r="811" spans="6:63" x14ac:dyDescent="0.25">
      <c r="F811">
        <v>487822</v>
      </c>
      <c r="G811">
        <v>0.36</v>
      </c>
      <c r="M811" s="3">
        <v>485716</v>
      </c>
      <c r="N811" s="3">
        <v>72.95</v>
      </c>
      <c r="T811" s="5">
        <v>470113</v>
      </c>
      <c r="U811" s="5">
        <v>8.65</v>
      </c>
      <c r="AA811" s="7">
        <v>451146</v>
      </c>
      <c r="AB811" s="7">
        <v>0.74</v>
      </c>
      <c r="AH811" s="8">
        <v>483450</v>
      </c>
      <c r="AI811" s="8">
        <v>0.75</v>
      </c>
      <c r="AO811" s="9">
        <v>482493</v>
      </c>
      <c r="AP811" s="9">
        <v>5.45</v>
      </c>
      <c r="AV811" s="11">
        <v>482942</v>
      </c>
      <c r="AW811" s="11">
        <v>0.63</v>
      </c>
      <c r="BC811" s="13">
        <v>480378</v>
      </c>
      <c r="BD811" s="13">
        <v>7.72</v>
      </c>
      <c r="BJ811" s="14">
        <v>214317</v>
      </c>
      <c r="BK811" s="14">
        <v>67.569999999999993</v>
      </c>
    </row>
    <row r="812" spans="6:63" x14ac:dyDescent="0.25">
      <c r="F812">
        <v>488176</v>
      </c>
      <c r="G812">
        <v>3</v>
      </c>
      <c r="M812" s="3">
        <v>486960</v>
      </c>
      <c r="N812" s="3">
        <v>67.069999999999993</v>
      </c>
      <c r="T812" s="5">
        <v>470791</v>
      </c>
      <c r="U812" s="5">
        <v>11.29</v>
      </c>
      <c r="AA812" s="7">
        <v>451482</v>
      </c>
      <c r="AB812" s="7">
        <v>0.82</v>
      </c>
      <c r="AH812" s="8">
        <v>483736</v>
      </c>
      <c r="AI812" s="8">
        <v>0.28000000000000003</v>
      </c>
      <c r="AO812" s="9">
        <v>482691</v>
      </c>
      <c r="AP812" s="9">
        <v>6.45</v>
      </c>
      <c r="AV812" s="11">
        <v>483256</v>
      </c>
      <c r="AW812" s="11">
        <v>0.3</v>
      </c>
      <c r="BC812" s="13">
        <v>480780</v>
      </c>
      <c r="BD812" s="13">
        <v>7.48</v>
      </c>
      <c r="BJ812" s="14">
        <v>214376</v>
      </c>
      <c r="BK812" s="14">
        <v>54.559999999999995</v>
      </c>
    </row>
    <row r="813" spans="6:63" x14ac:dyDescent="0.25">
      <c r="F813">
        <v>488361</v>
      </c>
      <c r="G813">
        <v>0.36</v>
      </c>
      <c r="M813" s="3">
        <v>487640</v>
      </c>
      <c r="N813" s="3">
        <v>80.89</v>
      </c>
      <c r="T813" s="5">
        <v>470839</v>
      </c>
      <c r="U813" s="5">
        <v>2.62</v>
      </c>
      <c r="AA813" s="7">
        <v>452352</v>
      </c>
      <c r="AB813" s="7">
        <v>0.54</v>
      </c>
      <c r="AH813" s="8">
        <v>484252</v>
      </c>
      <c r="AI813" s="8">
        <v>2.61</v>
      </c>
      <c r="AO813" s="9">
        <v>482947</v>
      </c>
      <c r="AP813" s="9">
        <v>5.17</v>
      </c>
      <c r="AV813" s="11">
        <v>484453</v>
      </c>
      <c r="AW813" s="11">
        <v>1.22</v>
      </c>
      <c r="BC813" s="13">
        <v>480953</v>
      </c>
      <c r="BD813" s="13">
        <v>8.57</v>
      </c>
      <c r="BJ813" s="14">
        <v>214377</v>
      </c>
      <c r="BK813" s="14">
        <v>79.22</v>
      </c>
    </row>
    <row r="814" spans="6:63" x14ac:dyDescent="0.25">
      <c r="F814">
        <v>488874</v>
      </c>
      <c r="G814">
        <v>0.97</v>
      </c>
      <c r="M814" s="3">
        <v>487914</v>
      </c>
      <c r="N814" s="3">
        <v>84.3</v>
      </c>
      <c r="T814" s="5">
        <v>471193</v>
      </c>
      <c r="U814" s="5">
        <v>5.5</v>
      </c>
      <c r="AA814" s="7">
        <v>452438</v>
      </c>
      <c r="AB814" s="7">
        <v>1.22</v>
      </c>
      <c r="AH814" s="8">
        <v>484312</v>
      </c>
      <c r="AI814" s="8">
        <v>0.37</v>
      </c>
      <c r="AO814" s="9">
        <v>483406</v>
      </c>
      <c r="AP814" s="9">
        <v>6.07</v>
      </c>
      <c r="AV814" s="11">
        <v>487297</v>
      </c>
      <c r="AW814" s="11">
        <v>0</v>
      </c>
      <c r="BC814" s="13">
        <v>481876</v>
      </c>
      <c r="BD814" s="13">
        <v>2.92</v>
      </c>
      <c r="BJ814" s="14">
        <v>215512</v>
      </c>
      <c r="BK814" s="14">
        <v>65.930000000000007</v>
      </c>
    </row>
    <row r="815" spans="6:63" x14ac:dyDescent="0.25">
      <c r="F815">
        <v>488899</v>
      </c>
      <c r="G815">
        <v>0.49</v>
      </c>
      <c r="M815" s="3">
        <v>488262</v>
      </c>
      <c r="N815" s="3">
        <v>84.35</v>
      </c>
      <c r="T815" s="5">
        <v>471378</v>
      </c>
      <c r="U815" s="5">
        <v>3.41</v>
      </c>
      <c r="AA815" s="7">
        <v>453234</v>
      </c>
      <c r="AB815" s="7">
        <v>0.38</v>
      </c>
      <c r="AH815" s="8">
        <v>484513</v>
      </c>
      <c r="AI815" s="8">
        <v>0.18</v>
      </c>
      <c r="AO815" s="9">
        <v>483448</v>
      </c>
      <c r="AP815" s="9">
        <v>9.56</v>
      </c>
      <c r="AV815" s="11">
        <v>488884</v>
      </c>
      <c r="AW815" s="11">
        <v>0</v>
      </c>
      <c r="BC815" s="13">
        <v>482221</v>
      </c>
      <c r="BD815" s="13">
        <v>2.96</v>
      </c>
      <c r="BJ815" s="14">
        <v>215513</v>
      </c>
      <c r="BK815" s="14">
        <v>73.23</v>
      </c>
    </row>
    <row r="816" spans="6:63" x14ac:dyDescent="0.25">
      <c r="F816">
        <v>488992</v>
      </c>
      <c r="G816">
        <v>1.8500000000000003</v>
      </c>
      <c r="M816" s="3">
        <v>489060</v>
      </c>
      <c r="N816" s="3">
        <v>48.27</v>
      </c>
      <c r="T816" s="5">
        <v>471891</v>
      </c>
      <c r="U816" s="5">
        <v>5.56</v>
      </c>
      <c r="AA816" s="7">
        <v>453708</v>
      </c>
      <c r="AB816" s="7">
        <v>0.6</v>
      </c>
      <c r="AH816" s="8">
        <v>484531</v>
      </c>
      <c r="AI816" s="8">
        <v>0.54</v>
      </c>
      <c r="AO816" s="9">
        <v>483890</v>
      </c>
      <c r="AP816" s="9">
        <v>5.0599999999999996</v>
      </c>
      <c r="AV816" s="11">
        <v>489298</v>
      </c>
      <c r="AW816" s="11">
        <v>2.71</v>
      </c>
      <c r="BC816" s="13">
        <v>482617</v>
      </c>
      <c r="BD816" s="13">
        <v>9.83</v>
      </c>
      <c r="BJ816" s="14">
        <v>216206</v>
      </c>
      <c r="BK816" s="14">
        <v>64.540000000000006</v>
      </c>
    </row>
    <row r="817" spans="6:63" x14ac:dyDescent="0.25">
      <c r="F817">
        <v>489021</v>
      </c>
      <c r="G817">
        <v>1.6</v>
      </c>
      <c r="M817" s="3">
        <v>489627</v>
      </c>
      <c r="N817" s="3">
        <v>71.94</v>
      </c>
      <c r="T817" s="5">
        <v>471916</v>
      </c>
      <c r="U817" s="5">
        <v>6.51</v>
      </c>
      <c r="AA817" s="7">
        <v>453813</v>
      </c>
      <c r="AB817" s="7">
        <v>1.3</v>
      </c>
      <c r="AH817" s="8">
        <v>485549</v>
      </c>
      <c r="AI817" s="8">
        <v>0.37</v>
      </c>
      <c r="AO817" s="9">
        <v>484126</v>
      </c>
      <c r="AP817" s="9">
        <v>7.46</v>
      </c>
      <c r="AV817" s="11">
        <v>491500</v>
      </c>
      <c r="AW817" s="11">
        <v>2.25</v>
      </c>
      <c r="BC817" s="13">
        <v>482686</v>
      </c>
      <c r="BD817" s="13">
        <v>9.0500000000000007</v>
      </c>
      <c r="BJ817" s="14">
        <v>216207</v>
      </c>
      <c r="BK817" s="14">
        <v>54.289999999999992</v>
      </c>
    </row>
    <row r="818" spans="6:63" x14ac:dyDescent="0.25">
      <c r="F818">
        <v>489321</v>
      </c>
      <c r="G818">
        <v>0.86</v>
      </c>
      <c r="M818" s="3">
        <v>489837</v>
      </c>
      <c r="N818" s="3">
        <v>68.31</v>
      </c>
      <c r="T818" s="5">
        <v>472038</v>
      </c>
      <c r="U818" s="5">
        <v>5.13</v>
      </c>
      <c r="AA818" s="7">
        <v>454584</v>
      </c>
      <c r="AB818" s="7">
        <v>0.67</v>
      </c>
      <c r="AH818" s="8">
        <v>485666</v>
      </c>
      <c r="AI818" s="8">
        <v>0.37</v>
      </c>
      <c r="AO818" s="9">
        <v>484858</v>
      </c>
      <c r="AP818" s="9">
        <v>4.4000000000000004</v>
      </c>
      <c r="AV818" s="11">
        <v>492097</v>
      </c>
      <c r="AW818" s="11">
        <v>0.55000000000000004</v>
      </c>
      <c r="BC818" s="13">
        <v>482881</v>
      </c>
      <c r="BD818" s="13">
        <v>7.32</v>
      </c>
      <c r="BJ818" s="14">
        <v>216850</v>
      </c>
      <c r="BK818" s="14">
        <v>84.64</v>
      </c>
    </row>
    <row r="819" spans="6:63" x14ac:dyDescent="0.25">
      <c r="F819">
        <v>489819</v>
      </c>
      <c r="G819">
        <v>0.98</v>
      </c>
      <c r="M819" s="3">
        <v>490873</v>
      </c>
      <c r="N819" s="3">
        <v>88.09</v>
      </c>
      <c r="T819" s="5">
        <v>472338</v>
      </c>
      <c r="U819" s="5">
        <v>7.13</v>
      </c>
      <c r="AA819" s="7">
        <v>455980</v>
      </c>
      <c r="AB819" s="7">
        <v>1.18</v>
      </c>
      <c r="AH819" s="8">
        <v>485683</v>
      </c>
      <c r="AI819" s="8">
        <v>0.84</v>
      </c>
      <c r="AO819" s="9">
        <v>484904</v>
      </c>
      <c r="AP819" s="9">
        <v>6.19</v>
      </c>
      <c r="AV819" s="11">
        <v>492868</v>
      </c>
      <c r="AW819" s="11">
        <v>6</v>
      </c>
      <c r="BC819" s="13">
        <v>483472</v>
      </c>
      <c r="BD819" s="13">
        <v>2.5</v>
      </c>
      <c r="BJ819" s="14">
        <v>216851</v>
      </c>
      <c r="BK819" s="14">
        <v>77.25</v>
      </c>
    </row>
    <row r="820" spans="6:63" x14ac:dyDescent="0.25">
      <c r="F820">
        <v>490505</v>
      </c>
      <c r="G820">
        <v>5.22</v>
      </c>
      <c r="M820" s="3">
        <v>490990</v>
      </c>
      <c r="N820" s="3">
        <v>70.02</v>
      </c>
      <c r="T820" s="5">
        <v>472836</v>
      </c>
      <c r="U820" s="5">
        <v>3.03</v>
      </c>
      <c r="AA820" s="7">
        <v>455988</v>
      </c>
      <c r="AB820" s="7">
        <v>1.57</v>
      </c>
      <c r="AH820" s="8">
        <v>486296</v>
      </c>
      <c r="AI820" s="8">
        <v>0.37</v>
      </c>
      <c r="AO820" s="9">
        <v>485404</v>
      </c>
      <c r="AP820" s="9">
        <v>1.95</v>
      </c>
      <c r="AV820" s="11">
        <v>492971</v>
      </c>
      <c r="AW820" s="11">
        <v>0.85</v>
      </c>
      <c r="BC820" s="13">
        <v>484675</v>
      </c>
      <c r="BD820" s="13">
        <v>13.47</v>
      </c>
      <c r="BJ820" s="14">
        <v>217060</v>
      </c>
      <c r="BK820" s="14">
        <v>83.31</v>
      </c>
    </row>
    <row r="821" spans="6:63" x14ac:dyDescent="0.25">
      <c r="F821">
        <v>490734</v>
      </c>
      <c r="G821">
        <v>0.86</v>
      </c>
      <c r="M821" s="3">
        <v>491007</v>
      </c>
      <c r="N821" s="3">
        <v>76.52</v>
      </c>
      <c r="T821" s="5">
        <v>473522</v>
      </c>
      <c r="U821" s="5">
        <v>5.37</v>
      </c>
      <c r="AA821" s="7">
        <v>455997</v>
      </c>
      <c r="AB821" s="7">
        <v>3.89</v>
      </c>
      <c r="AH821" s="8">
        <v>486635</v>
      </c>
      <c r="AI821" s="8">
        <v>0.75</v>
      </c>
      <c r="AO821" s="9">
        <v>485713</v>
      </c>
      <c r="AP821" s="9">
        <v>2.35</v>
      </c>
      <c r="AV821" s="11">
        <v>493150</v>
      </c>
      <c r="AW821" s="11">
        <v>2</v>
      </c>
      <c r="BC821" s="13">
        <v>485279</v>
      </c>
      <c r="BD821" s="13">
        <v>2.29</v>
      </c>
      <c r="BJ821" s="14">
        <v>217061</v>
      </c>
      <c r="BK821" s="14">
        <v>80.87</v>
      </c>
    </row>
    <row r="822" spans="6:63" x14ac:dyDescent="0.25">
      <c r="F822">
        <v>490874</v>
      </c>
      <c r="G822">
        <v>1.22</v>
      </c>
      <c r="M822" s="3">
        <v>491620</v>
      </c>
      <c r="N822" s="3">
        <v>76.040000000000006</v>
      </c>
      <c r="T822" s="5">
        <v>473751</v>
      </c>
      <c r="U822" s="5">
        <v>3.23</v>
      </c>
      <c r="AA822" s="7">
        <v>456272</v>
      </c>
      <c r="AB822" s="7">
        <v>0.59</v>
      </c>
      <c r="AH822" s="8">
        <v>486812</v>
      </c>
      <c r="AI822" s="8">
        <v>2.2200000000000002</v>
      </c>
      <c r="AO822" s="9">
        <v>485944</v>
      </c>
      <c r="AP822" s="9">
        <v>2.17</v>
      </c>
      <c r="AV822" s="11">
        <v>494656</v>
      </c>
      <c r="AW822" s="11">
        <v>0.14000000000000001</v>
      </c>
      <c r="BC822" s="13">
        <v>485285</v>
      </c>
      <c r="BD822" s="13">
        <v>6.29</v>
      </c>
      <c r="BJ822" s="14">
        <v>217704</v>
      </c>
      <c r="BK822" s="14">
        <v>83.94</v>
      </c>
    </row>
    <row r="823" spans="6:63" x14ac:dyDescent="0.25">
      <c r="F823">
        <v>490891</v>
      </c>
      <c r="G823">
        <v>1.49</v>
      </c>
      <c r="M823" s="3">
        <v>491959</v>
      </c>
      <c r="N823" s="3">
        <v>83.73</v>
      </c>
      <c r="T823" s="5">
        <v>473891</v>
      </c>
      <c r="U823" s="5">
        <v>2.81</v>
      </c>
      <c r="AA823" s="7">
        <v>456315</v>
      </c>
      <c r="AB823" s="7">
        <v>0.37</v>
      </c>
      <c r="AH823" s="8">
        <v>488201</v>
      </c>
      <c r="AI823" s="8">
        <v>0.57999999999999996</v>
      </c>
      <c r="AO823" s="9">
        <v>486214</v>
      </c>
      <c r="AP823" s="9">
        <v>2.5099999999999998</v>
      </c>
      <c r="AV823" s="11">
        <v>495452</v>
      </c>
      <c r="AW823" s="11">
        <v>1.98</v>
      </c>
      <c r="BC823" s="13">
        <v>485348</v>
      </c>
      <c r="BD823" s="13">
        <v>5.97</v>
      </c>
      <c r="BJ823" s="14">
        <v>217705</v>
      </c>
      <c r="BK823" s="14">
        <v>83.79</v>
      </c>
    </row>
    <row r="824" spans="6:63" x14ac:dyDescent="0.25">
      <c r="F824">
        <v>491567</v>
      </c>
      <c r="G824">
        <v>1.72</v>
      </c>
      <c r="M824" s="3">
        <v>492136</v>
      </c>
      <c r="N824" s="3">
        <v>87.86</v>
      </c>
      <c r="T824" s="5">
        <v>474587</v>
      </c>
      <c r="U824" s="5">
        <v>2.06</v>
      </c>
      <c r="AA824" s="7">
        <v>456647</v>
      </c>
      <c r="AB824" s="7">
        <v>1.1100000000000001</v>
      </c>
      <c r="AH824" s="8">
        <v>488870</v>
      </c>
      <c r="AI824" s="8">
        <v>0.39</v>
      </c>
      <c r="AO824" s="9">
        <v>486991</v>
      </c>
      <c r="AP824" s="9">
        <v>4.8</v>
      </c>
      <c r="AV824" s="11">
        <v>496002</v>
      </c>
      <c r="AW824" s="11">
        <v>0.55000000000000004</v>
      </c>
      <c r="BC824" s="13">
        <v>486371</v>
      </c>
      <c r="BD824" s="13">
        <v>10.119999999999999</v>
      </c>
      <c r="BJ824" s="14">
        <v>217878</v>
      </c>
      <c r="BK824" s="14">
        <v>88.77</v>
      </c>
    </row>
    <row r="825" spans="6:63" x14ac:dyDescent="0.25">
      <c r="F825">
        <v>492518</v>
      </c>
      <c r="G825">
        <v>0.84</v>
      </c>
      <c r="M825" s="3">
        <v>493525</v>
      </c>
      <c r="N825" s="3">
        <v>49.2</v>
      </c>
      <c r="T825" s="5">
        <v>475538</v>
      </c>
      <c r="U825" s="5">
        <v>8.07</v>
      </c>
      <c r="AA825" s="7">
        <v>457137</v>
      </c>
      <c r="AB825" s="7">
        <v>2.84</v>
      </c>
      <c r="AH825" s="8">
        <v>490293</v>
      </c>
      <c r="AI825" s="8">
        <v>0.51</v>
      </c>
      <c r="AO825" s="9">
        <v>487222</v>
      </c>
      <c r="AP825" s="9">
        <v>5.07</v>
      </c>
      <c r="AV825" s="11">
        <v>496092</v>
      </c>
      <c r="AW825" s="11">
        <v>1.54</v>
      </c>
      <c r="BC825" s="13">
        <v>486711</v>
      </c>
      <c r="BD825" s="13">
        <v>7.05</v>
      </c>
      <c r="BJ825" s="14">
        <v>217879</v>
      </c>
      <c r="BK825" s="14">
        <v>75.56</v>
      </c>
    </row>
    <row r="826" spans="6:63" x14ac:dyDescent="0.25">
      <c r="F826">
        <v>493344</v>
      </c>
      <c r="G826">
        <v>1.45</v>
      </c>
      <c r="M826" s="3">
        <v>494194</v>
      </c>
      <c r="N826" s="3">
        <v>83.56</v>
      </c>
      <c r="T826" s="5">
        <v>476457</v>
      </c>
      <c r="U826" s="5">
        <v>10</v>
      </c>
      <c r="AA826" s="7">
        <v>457491</v>
      </c>
      <c r="AB826" s="7">
        <v>0.15</v>
      </c>
      <c r="AH826" s="8">
        <v>490401</v>
      </c>
      <c r="AI826" s="8">
        <v>0.21</v>
      </c>
      <c r="AO826" s="9">
        <v>487565</v>
      </c>
      <c r="AP826" s="9">
        <v>2.4500000000000002</v>
      </c>
      <c r="AV826" s="11">
        <v>496179</v>
      </c>
      <c r="AW826" s="11">
        <v>0.84</v>
      </c>
      <c r="BC826" s="13">
        <v>487199</v>
      </c>
      <c r="BD826" s="13">
        <v>6.99</v>
      </c>
      <c r="BJ826" s="14">
        <v>218640</v>
      </c>
      <c r="BK826" s="14">
        <v>52.060000000000009</v>
      </c>
    </row>
    <row r="827" spans="6:63" x14ac:dyDescent="0.25">
      <c r="F827">
        <v>493437</v>
      </c>
      <c r="G827">
        <v>1.41</v>
      </c>
      <c r="M827" s="3">
        <v>495617</v>
      </c>
      <c r="N827" s="3">
        <v>62.68</v>
      </c>
      <c r="T827" s="5">
        <v>476934</v>
      </c>
      <c r="U827" s="5">
        <v>11.11</v>
      </c>
      <c r="AA827" s="7">
        <v>457503</v>
      </c>
      <c r="AB827" s="7">
        <v>0.38</v>
      </c>
      <c r="AH827" s="8">
        <v>490463</v>
      </c>
      <c r="AI827" s="8">
        <v>0.21</v>
      </c>
      <c r="AO827" s="9">
        <v>488133</v>
      </c>
      <c r="AP827" s="9">
        <v>2.93</v>
      </c>
      <c r="AV827" s="11">
        <v>496469</v>
      </c>
      <c r="AW827" s="11">
        <v>3.55</v>
      </c>
      <c r="BC827" s="13">
        <v>487256</v>
      </c>
      <c r="BD827" s="13">
        <v>6.48</v>
      </c>
      <c r="BJ827" s="14">
        <v>218641</v>
      </c>
      <c r="BK827" s="14">
        <v>33.409999999999997</v>
      </c>
    </row>
    <row r="828" spans="6:63" x14ac:dyDescent="0.25">
      <c r="F828">
        <v>493914</v>
      </c>
      <c r="G828">
        <v>0.36</v>
      </c>
      <c r="M828" s="3">
        <v>495725</v>
      </c>
      <c r="N828" s="3">
        <v>36.200000000000003</v>
      </c>
      <c r="T828" s="5">
        <v>477270</v>
      </c>
      <c r="U828" s="5">
        <v>3.27</v>
      </c>
      <c r="AA828" s="7">
        <v>457583</v>
      </c>
      <c r="AB828" s="7">
        <v>1.59</v>
      </c>
      <c r="AH828" s="8">
        <v>491002</v>
      </c>
      <c r="AI828" s="8">
        <v>1.5</v>
      </c>
      <c r="AO828" s="9">
        <v>488438</v>
      </c>
      <c r="AP828" s="9">
        <v>2.68</v>
      </c>
      <c r="AV828" s="11">
        <v>496683</v>
      </c>
      <c r="AW828" s="11">
        <v>0.96</v>
      </c>
      <c r="BC828" s="13">
        <v>487418</v>
      </c>
      <c r="BD828" s="13">
        <v>4.62</v>
      </c>
      <c r="BJ828" s="14">
        <v>218645</v>
      </c>
      <c r="BK828" s="14">
        <v>69.77</v>
      </c>
    </row>
    <row r="829" spans="6:63" x14ac:dyDescent="0.25">
      <c r="F829">
        <v>494250</v>
      </c>
      <c r="G829">
        <v>0.61</v>
      </c>
      <c r="M829" s="3">
        <v>495787</v>
      </c>
      <c r="N829" s="3">
        <v>57.68</v>
      </c>
      <c r="T829" s="5">
        <v>477667</v>
      </c>
      <c r="U829" s="5">
        <v>13.33</v>
      </c>
      <c r="AA829" s="7">
        <v>458007</v>
      </c>
      <c r="AB829" s="7">
        <v>0.6</v>
      </c>
      <c r="AH829" s="8">
        <v>491070</v>
      </c>
      <c r="AI829" s="8">
        <v>0.84</v>
      </c>
      <c r="AO829" s="9">
        <v>488808</v>
      </c>
      <c r="AP829" s="9">
        <v>5.22</v>
      </c>
      <c r="AV829" s="11">
        <v>497148</v>
      </c>
      <c r="AW829" s="11">
        <v>1.69</v>
      </c>
      <c r="BC829" s="13">
        <v>487516</v>
      </c>
      <c r="BD829" s="13">
        <v>7.82</v>
      </c>
      <c r="BJ829" s="14">
        <v>218646</v>
      </c>
      <c r="BK829" s="14">
        <v>59.3</v>
      </c>
    </row>
    <row r="830" spans="6:63" x14ac:dyDescent="0.25">
      <c r="F830">
        <v>495120</v>
      </c>
      <c r="G830">
        <v>0.12</v>
      </c>
      <c r="M830" s="3">
        <v>496325</v>
      </c>
      <c r="N830" s="3">
        <v>75.95</v>
      </c>
      <c r="T830" s="5">
        <v>478140</v>
      </c>
      <c r="U830" s="5">
        <v>4.17</v>
      </c>
      <c r="AA830" s="7">
        <v>458798</v>
      </c>
      <c r="AB830" s="7">
        <v>0.82</v>
      </c>
      <c r="AH830" s="8">
        <v>491343</v>
      </c>
      <c r="AI830" s="8">
        <v>0.31</v>
      </c>
      <c r="AO830" s="9">
        <v>489488</v>
      </c>
      <c r="AP830" s="9">
        <v>3.07</v>
      </c>
      <c r="AV830" s="11">
        <v>497526</v>
      </c>
      <c r="AW830" s="11">
        <v>0.7</v>
      </c>
      <c r="BC830" s="13">
        <v>487886</v>
      </c>
      <c r="BD830" s="13">
        <v>20.170000000000002</v>
      </c>
      <c r="BJ830" s="14">
        <v>219722</v>
      </c>
      <c r="BK830" s="14">
        <v>87.26</v>
      </c>
    </row>
    <row r="831" spans="6:63" x14ac:dyDescent="0.25">
      <c r="F831">
        <v>495206</v>
      </c>
      <c r="G831">
        <v>1.21</v>
      </c>
      <c r="M831" s="3">
        <v>496666</v>
      </c>
      <c r="N831" s="3">
        <v>69.25</v>
      </c>
      <c r="T831" s="5">
        <v>478226</v>
      </c>
      <c r="U831" s="5">
        <v>3.8</v>
      </c>
      <c r="AA831" s="7">
        <v>459308</v>
      </c>
      <c r="AB831" s="7">
        <v>2.02</v>
      </c>
      <c r="AH831" s="8">
        <v>491514</v>
      </c>
      <c r="AI831" s="8">
        <v>0.96</v>
      </c>
      <c r="AO831" s="9">
        <v>489810</v>
      </c>
      <c r="AP831" s="9">
        <v>4.07</v>
      </c>
      <c r="AV831" s="11">
        <v>498214</v>
      </c>
      <c r="AW831" s="11">
        <v>2.25</v>
      </c>
      <c r="BC831" s="13">
        <v>488313</v>
      </c>
      <c r="BD831" s="13">
        <v>7.97</v>
      </c>
      <c r="BJ831" s="14">
        <v>219723</v>
      </c>
      <c r="BK831" s="14">
        <v>83.46</v>
      </c>
    </row>
    <row r="832" spans="6:63" x14ac:dyDescent="0.25">
      <c r="F832">
        <v>496002</v>
      </c>
      <c r="G832">
        <v>0.95</v>
      </c>
      <c r="M832" s="3">
        <v>496837</v>
      </c>
      <c r="N832" s="3">
        <v>56.32</v>
      </c>
      <c r="T832" s="5">
        <v>479022</v>
      </c>
      <c r="U832" s="5">
        <v>8.64</v>
      </c>
      <c r="AA832" s="7">
        <v>460905</v>
      </c>
      <c r="AB832" s="7">
        <v>1.49</v>
      </c>
      <c r="AH832" s="8">
        <v>493037</v>
      </c>
      <c r="AI832" s="8">
        <v>1.26</v>
      </c>
      <c r="AO832" s="9">
        <v>490110</v>
      </c>
      <c r="AP832" s="9">
        <v>4.45</v>
      </c>
      <c r="AV832" s="11">
        <v>498271</v>
      </c>
      <c r="AW832" s="11">
        <v>0.84</v>
      </c>
      <c r="BC832" s="13">
        <v>488601</v>
      </c>
      <c r="BD832" s="13">
        <v>6.39</v>
      </c>
      <c r="BJ832" s="14">
        <v>220173</v>
      </c>
      <c r="BK832" s="14">
        <v>82.36</v>
      </c>
    </row>
    <row r="833" spans="6:63" x14ac:dyDescent="0.25">
      <c r="F833">
        <v>496476</v>
      </c>
      <c r="G833">
        <v>0.62</v>
      </c>
      <c r="M833" s="3">
        <v>498360</v>
      </c>
      <c r="N833" s="3">
        <v>39.93</v>
      </c>
      <c r="T833" s="5">
        <v>479496</v>
      </c>
      <c r="U833" s="5">
        <v>9.2899999999999991</v>
      </c>
      <c r="AA833" s="7">
        <v>461868</v>
      </c>
      <c r="AB833" s="7">
        <v>0.28999999999999998</v>
      </c>
      <c r="AH833" s="8">
        <v>493946</v>
      </c>
      <c r="AI833" s="8">
        <v>0.11</v>
      </c>
      <c r="AO833" s="9">
        <v>490622</v>
      </c>
      <c r="AP833" s="9">
        <v>4.1100000000000003</v>
      </c>
      <c r="AV833" s="11">
        <v>498603</v>
      </c>
      <c r="AW833" s="11">
        <v>0.56999999999999995</v>
      </c>
      <c r="BC833" s="13">
        <v>488805</v>
      </c>
      <c r="BD833" s="13">
        <v>5.26</v>
      </c>
      <c r="BJ833" s="14">
        <v>220174</v>
      </c>
      <c r="BK833" s="14">
        <v>77.44</v>
      </c>
    </row>
    <row r="834" spans="6:63" x14ac:dyDescent="0.25">
      <c r="F834">
        <v>496581</v>
      </c>
      <c r="G834">
        <v>2.4900000000000002</v>
      </c>
      <c r="M834" s="3">
        <v>499269</v>
      </c>
      <c r="N834" s="3">
        <v>71.23</v>
      </c>
      <c r="T834" s="5">
        <v>479601</v>
      </c>
      <c r="U834" s="5">
        <v>7.96</v>
      </c>
      <c r="AA834" s="7">
        <v>462314</v>
      </c>
      <c r="AB834" s="7">
        <v>0.51</v>
      </c>
      <c r="AH834" s="8">
        <v>494366</v>
      </c>
      <c r="AI834" s="8">
        <v>0.33</v>
      </c>
      <c r="AO834" s="9">
        <v>490908</v>
      </c>
      <c r="AP834" s="9">
        <v>0.56000000000000005</v>
      </c>
      <c r="AV834" s="11">
        <v>498665</v>
      </c>
      <c r="AW834" s="11">
        <v>1.1499999999999999</v>
      </c>
      <c r="BC834" s="13">
        <v>489156</v>
      </c>
      <c r="BD834" s="13">
        <v>0.61</v>
      </c>
      <c r="BJ834" s="14">
        <v>220804</v>
      </c>
      <c r="BK834" s="14">
        <v>80.53</v>
      </c>
    </row>
    <row r="835" spans="6:63" x14ac:dyDescent="0.25">
      <c r="F835">
        <v>497352</v>
      </c>
      <c r="G835">
        <v>0.25</v>
      </c>
      <c r="M835" s="3">
        <v>499689</v>
      </c>
      <c r="N835" s="3">
        <v>61.07</v>
      </c>
      <c r="T835" s="5">
        <v>480372</v>
      </c>
      <c r="U835" s="5">
        <v>3.99</v>
      </c>
      <c r="AA835" s="7">
        <v>465604</v>
      </c>
      <c r="AB835" s="7">
        <v>1.01</v>
      </c>
      <c r="AH835" s="8">
        <v>494675</v>
      </c>
      <c r="AI835" s="8">
        <v>0.11</v>
      </c>
      <c r="AO835" s="9">
        <v>491424</v>
      </c>
      <c r="AP835" s="9">
        <v>5.17</v>
      </c>
      <c r="AV835" s="11">
        <v>499052</v>
      </c>
      <c r="AW835" s="11">
        <v>0.14000000000000001</v>
      </c>
      <c r="BC835" s="13">
        <v>489705</v>
      </c>
      <c r="BD835" s="13">
        <v>7.49</v>
      </c>
      <c r="BJ835" s="14">
        <v>220805</v>
      </c>
      <c r="BK835" s="14">
        <v>77.739999999999995</v>
      </c>
    </row>
    <row r="836" spans="6:63" x14ac:dyDescent="0.25">
      <c r="F836">
        <v>498748</v>
      </c>
      <c r="G836">
        <v>0.98</v>
      </c>
      <c r="M836" s="3">
        <v>501870</v>
      </c>
      <c r="N836" s="3">
        <v>70.48</v>
      </c>
      <c r="T836" s="5">
        <v>481776</v>
      </c>
      <c r="U836" s="5">
        <v>8.0299999999999994</v>
      </c>
      <c r="AA836" s="7">
        <v>466830</v>
      </c>
      <c r="AB836" s="7">
        <v>1.94</v>
      </c>
      <c r="AH836" s="8">
        <v>495058</v>
      </c>
      <c r="AI836" s="8">
        <v>0.81</v>
      </c>
      <c r="AO836" s="9">
        <v>491484</v>
      </c>
      <c r="AP836" s="9">
        <v>1.68</v>
      </c>
      <c r="AV836" s="11">
        <v>499645</v>
      </c>
      <c r="AW836" s="11">
        <v>0.55000000000000004</v>
      </c>
      <c r="BC836" s="13">
        <v>490146</v>
      </c>
      <c r="BD836" s="13">
        <v>7.69</v>
      </c>
      <c r="BJ836" s="14">
        <v>220927</v>
      </c>
      <c r="BK836" s="14">
        <v>80.86</v>
      </c>
    </row>
    <row r="837" spans="6:63" x14ac:dyDescent="0.25">
      <c r="F837">
        <v>498756</v>
      </c>
      <c r="G837">
        <v>1.9900000000000002</v>
      </c>
      <c r="M837" s="3">
        <v>501987</v>
      </c>
      <c r="N837" s="3">
        <v>79.67</v>
      </c>
      <c r="T837" s="5">
        <v>481785</v>
      </c>
      <c r="U837" s="5">
        <v>12.94</v>
      </c>
      <c r="AA837" s="7">
        <v>467175</v>
      </c>
      <c r="AB837" s="7">
        <v>1.88</v>
      </c>
      <c r="AH837" s="8">
        <v>495268</v>
      </c>
      <c r="AI837" s="8">
        <v>0.57999999999999996</v>
      </c>
      <c r="AO837" s="9">
        <v>491685</v>
      </c>
      <c r="AP837" s="9">
        <v>1.91</v>
      </c>
      <c r="AV837" s="11">
        <v>499687</v>
      </c>
      <c r="AW837" s="11">
        <v>0.14000000000000001</v>
      </c>
      <c r="BC837" s="13">
        <v>490599</v>
      </c>
      <c r="BD837" s="13">
        <v>14.55</v>
      </c>
      <c r="BJ837" s="14">
        <v>220928</v>
      </c>
      <c r="BK837" s="14">
        <v>75.8</v>
      </c>
    </row>
    <row r="838" spans="6:63" x14ac:dyDescent="0.25">
      <c r="F838">
        <v>498765</v>
      </c>
      <c r="G838">
        <v>4.13</v>
      </c>
      <c r="M838" s="3">
        <v>502634</v>
      </c>
      <c r="N838" s="3">
        <v>80.16</v>
      </c>
      <c r="T838" s="5">
        <v>482103</v>
      </c>
      <c r="U838" s="5">
        <v>2.2999999999999998</v>
      </c>
      <c r="AA838" s="7">
        <v>467373</v>
      </c>
      <c r="AB838" s="7">
        <v>0.59</v>
      </c>
      <c r="AH838" s="8">
        <v>496543</v>
      </c>
      <c r="AI838" s="8">
        <v>0</v>
      </c>
      <c r="AO838" s="9">
        <v>491703</v>
      </c>
      <c r="AP838" s="9">
        <v>3.23</v>
      </c>
      <c r="AV838" s="11">
        <v>499765</v>
      </c>
      <c r="AW838" s="11">
        <v>0.27</v>
      </c>
      <c r="BC838" s="13">
        <v>492744</v>
      </c>
      <c r="BD838" s="13">
        <v>6.51</v>
      </c>
      <c r="BJ838" s="14">
        <v>221849</v>
      </c>
      <c r="BK838" s="14">
        <v>60.040000000000006</v>
      </c>
    </row>
    <row r="839" spans="6:63" x14ac:dyDescent="0.25">
      <c r="F839">
        <v>499083</v>
      </c>
      <c r="G839">
        <v>0.86999999999999988</v>
      </c>
      <c r="M839" s="3">
        <v>502693</v>
      </c>
      <c r="N839" s="3">
        <v>57.54</v>
      </c>
      <c r="T839" s="5">
        <v>482435</v>
      </c>
      <c r="U839" s="5">
        <v>7.85</v>
      </c>
      <c r="AA839" s="7">
        <v>467629</v>
      </c>
      <c r="AB839" s="7">
        <v>0.37</v>
      </c>
      <c r="AH839" s="8">
        <v>497305</v>
      </c>
      <c r="AI839" s="8">
        <v>2.2799999999999998</v>
      </c>
      <c r="AO839" s="9">
        <v>492722</v>
      </c>
      <c r="AP839" s="9">
        <v>1.74</v>
      </c>
      <c r="AV839" s="11">
        <v>500080</v>
      </c>
      <c r="AW839" s="11">
        <v>0.41</v>
      </c>
      <c r="BC839" s="13">
        <v>493402</v>
      </c>
      <c r="BD839" s="13">
        <v>7.64</v>
      </c>
      <c r="BJ839" s="14">
        <v>221850</v>
      </c>
      <c r="BK839" s="14">
        <v>68.709999999999994</v>
      </c>
    </row>
    <row r="840" spans="6:63" x14ac:dyDescent="0.25">
      <c r="F840">
        <v>499415</v>
      </c>
      <c r="G840">
        <v>0.74</v>
      </c>
      <c r="M840" s="3">
        <v>504263</v>
      </c>
      <c r="N840" s="3">
        <v>9.35</v>
      </c>
      <c r="T840" s="5">
        <v>482925</v>
      </c>
      <c r="U840" s="5">
        <v>7.17</v>
      </c>
      <c r="AA840" s="7">
        <v>468088</v>
      </c>
      <c r="AB840" s="7">
        <v>1.33</v>
      </c>
      <c r="AH840" s="8">
        <v>497364</v>
      </c>
      <c r="AI840" s="8">
        <v>0.37</v>
      </c>
      <c r="AO840" s="9">
        <v>492839</v>
      </c>
      <c r="AP840" s="9">
        <v>5.49</v>
      </c>
      <c r="AV840" s="11">
        <v>500367</v>
      </c>
      <c r="AW840" s="11">
        <v>0.27</v>
      </c>
      <c r="BC840" s="13">
        <v>495047</v>
      </c>
      <c r="BD840" s="13">
        <v>6.5</v>
      </c>
      <c r="BJ840" s="14">
        <v>223287</v>
      </c>
      <c r="BK840" s="14">
        <v>71.62</v>
      </c>
    </row>
    <row r="841" spans="6:63" x14ac:dyDescent="0.25">
      <c r="F841">
        <v>499905</v>
      </c>
      <c r="G841">
        <v>0.73</v>
      </c>
      <c r="M841" s="3">
        <v>504773</v>
      </c>
      <c r="N841" s="3">
        <v>75.64</v>
      </c>
      <c r="T841" s="5">
        <v>483279</v>
      </c>
      <c r="U841" s="5">
        <v>4.75</v>
      </c>
      <c r="AA841" s="7">
        <v>468130</v>
      </c>
      <c r="AB841" s="7">
        <v>5.71</v>
      </c>
      <c r="AH841" s="8">
        <v>498934</v>
      </c>
      <c r="AI841" s="8">
        <v>1.1200000000000001</v>
      </c>
      <c r="AO841" s="9">
        <v>492856</v>
      </c>
      <c r="AP841" s="9">
        <v>5.72</v>
      </c>
      <c r="AV841" s="11">
        <v>501991</v>
      </c>
      <c r="AW841" s="11">
        <v>0.28000000000000003</v>
      </c>
      <c r="BC841" s="13">
        <v>496056</v>
      </c>
      <c r="BD841" s="13">
        <v>4.01</v>
      </c>
      <c r="BJ841" s="14">
        <v>223288</v>
      </c>
      <c r="BK841" s="14">
        <v>77.63</v>
      </c>
    </row>
    <row r="842" spans="6:63" x14ac:dyDescent="0.25">
      <c r="F842">
        <v>500259</v>
      </c>
      <c r="G842">
        <v>0.12</v>
      </c>
      <c r="M842" s="3">
        <v>504915</v>
      </c>
      <c r="N842" s="3">
        <v>68.23</v>
      </c>
      <c r="T842" s="5">
        <v>483291</v>
      </c>
      <c r="U842" s="5">
        <v>5.59</v>
      </c>
      <c r="AA842" s="7">
        <v>468572</v>
      </c>
      <c r="AB842" s="7">
        <v>2.97</v>
      </c>
      <c r="AH842" s="8">
        <v>499444</v>
      </c>
      <c r="AI842" s="8">
        <v>3.45</v>
      </c>
      <c r="AO842" s="9">
        <v>493469</v>
      </c>
      <c r="AP842" s="9">
        <v>2.63</v>
      </c>
      <c r="AV842" s="11">
        <v>502184</v>
      </c>
      <c r="AW842" s="11">
        <v>1.1100000000000001</v>
      </c>
      <c r="BC842" s="13">
        <v>496734</v>
      </c>
      <c r="BD842" s="13">
        <v>11.38</v>
      </c>
      <c r="BJ842" s="14">
        <v>224633</v>
      </c>
      <c r="BK842" s="14">
        <v>77.47</v>
      </c>
    </row>
    <row r="843" spans="6:63" x14ac:dyDescent="0.25">
      <c r="F843">
        <v>500271</v>
      </c>
      <c r="G843">
        <v>0.98999999999999988</v>
      </c>
      <c r="M843" s="3">
        <v>505022</v>
      </c>
      <c r="N843" s="3">
        <v>65.87</v>
      </c>
      <c r="T843" s="5">
        <v>483371</v>
      </c>
      <c r="U843" s="5">
        <v>6.41</v>
      </c>
      <c r="AA843" s="7">
        <v>468808</v>
      </c>
      <c r="AB843" s="7">
        <v>1.19</v>
      </c>
      <c r="AH843" s="8">
        <v>499586</v>
      </c>
      <c r="AI843" s="8">
        <v>0.47</v>
      </c>
      <c r="AO843" s="9">
        <v>493808</v>
      </c>
      <c r="AP843" s="9">
        <v>4.2300000000000004</v>
      </c>
      <c r="AV843" s="11">
        <v>502624</v>
      </c>
      <c r="AW843" s="11">
        <v>0.27</v>
      </c>
      <c r="BC843" s="13">
        <v>496782</v>
      </c>
      <c r="BD843" s="13">
        <v>5.1100000000000003</v>
      </c>
      <c r="BJ843" s="14">
        <v>224634</v>
      </c>
      <c r="BK843" s="14">
        <v>85.53</v>
      </c>
    </row>
    <row r="844" spans="6:63" x14ac:dyDescent="0.25">
      <c r="F844">
        <v>500351</v>
      </c>
      <c r="G844">
        <v>0.37</v>
      </c>
      <c r="M844" s="3">
        <v>505669</v>
      </c>
      <c r="N844" s="3">
        <v>74.760000000000005</v>
      </c>
      <c r="T844" s="5">
        <v>483795</v>
      </c>
      <c r="U844" s="5">
        <v>2.5499999999999998</v>
      </c>
      <c r="AA844" s="7">
        <v>469539</v>
      </c>
      <c r="AB844" s="7">
        <v>0.22</v>
      </c>
      <c r="AH844" s="8">
        <v>499693</v>
      </c>
      <c r="AI844" s="8">
        <v>0.36</v>
      </c>
      <c r="AO844" s="9">
        <v>493985</v>
      </c>
      <c r="AP844" s="9">
        <v>6.19</v>
      </c>
      <c r="AV844" s="11">
        <v>502847</v>
      </c>
      <c r="AW844" s="11">
        <v>3.25</v>
      </c>
      <c r="BC844" s="13">
        <v>497136</v>
      </c>
      <c r="BD844" s="13">
        <v>5.51</v>
      </c>
      <c r="BJ844" s="14">
        <v>225188</v>
      </c>
      <c r="BK844" s="14">
        <v>73.16</v>
      </c>
    </row>
    <row r="845" spans="6:63" x14ac:dyDescent="0.25">
      <c r="F845">
        <v>500775</v>
      </c>
      <c r="G845">
        <v>0.5</v>
      </c>
      <c r="M845" s="3">
        <v>506691</v>
      </c>
      <c r="N845" s="3">
        <v>82.78</v>
      </c>
      <c r="T845" s="5">
        <v>484586</v>
      </c>
      <c r="U845" s="5">
        <v>7.35</v>
      </c>
      <c r="AA845" s="7">
        <v>469585</v>
      </c>
      <c r="AB845" s="7">
        <v>1.58</v>
      </c>
      <c r="AH845" s="8">
        <v>499849</v>
      </c>
      <c r="AI845" s="8">
        <v>0.97</v>
      </c>
      <c r="AO845" s="9">
        <v>495374</v>
      </c>
      <c r="AP845" s="9">
        <v>3.44</v>
      </c>
      <c r="AV845" s="11">
        <v>503226</v>
      </c>
      <c r="AW845" s="11">
        <v>2.59</v>
      </c>
      <c r="BC845" s="13">
        <v>497321</v>
      </c>
      <c r="BD845" s="13">
        <v>8.84</v>
      </c>
      <c r="BJ845" s="14">
        <v>225189</v>
      </c>
      <c r="BK845" s="14">
        <v>58.590000000000011</v>
      </c>
    </row>
    <row r="846" spans="6:63" x14ac:dyDescent="0.25">
      <c r="F846">
        <v>501566</v>
      </c>
      <c r="G846">
        <v>1.25</v>
      </c>
      <c r="M846" s="3">
        <v>507138</v>
      </c>
      <c r="N846" s="3">
        <v>70.45</v>
      </c>
      <c r="T846" s="5">
        <v>485096</v>
      </c>
      <c r="U846" s="5">
        <v>9.34</v>
      </c>
      <c r="AA846" s="7">
        <v>470085</v>
      </c>
      <c r="AB846" s="7">
        <v>0.44</v>
      </c>
      <c r="AH846" s="8">
        <v>500340</v>
      </c>
      <c r="AI846" s="8">
        <v>0.91</v>
      </c>
      <c r="AO846" s="9">
        <v>496043</v>
      </c>
      <c r="AP846" s="9">
        <v>4.29</v>
      </c>
      <c r="AV846" s="11">
        <v>503508</v>
      </c>
      <c r="AW846" s="11">
        <v>0.68</v>
      </c>
      <c r="BC846" s="13">
        <v>497834</v>
      </c>
      <c r="BD846" s="13">
        <v>7.76</v>
      </c>
      <c r="BJ846" s="14">
        <v>225282</v>
      </c>
      <c r="BK846" s="14">
        <v>75.12</v>
      </c>
    </row>
    <row r="847" spans="6:63" x14ac:dyDescent="0.25">
      <c r="F847">
        <v>502076</v>
      </c>
      <c r="G847">
        <v>0.86</v>
      </c>
      <c r="M847" s="3">
        <v>508646</v>
      </c>
      <c r="N847" s="3">
        <v>72.760000000000005</v>
      </c>
      <c r="T847" s="5">
        <v>486692</v>
      </c>
      <c r="U847" s="5">
        <v>10.55</v>
      </c>
      <c r="AA847" s="7">
        <v>470394</v>
      </c>
      <c r="AB847" s="7">
        <v>0.73</v>
      </c>
      <c r="AH847" s="8">
        <v>501362</v>
      </c>
      <c r="AI847" s="8">
        <v>2.73</v>
      </c>
      <c r="AO847" s="9">
        <v>497466</v>
      </c>
      <c r="AP847" s="9">
        <v>4.07</v>
      </c>
      <c r="AV847" s="11">
        <v>504211</v>
      </c>
      <c r="AW847" s="11">
        <v>0.41</v>
      </c>
      <c r="BC847" s="13">
        <v>497859</v>
      </c>
      <c r="BD847" s="13">
        <v>6.41</v>
      </c>
      <c r="BJ847" s="14">
        <v>225283</v>
      </c>
      <c r="BK847" s="14">
        <v>87.41</v>
      </c>
    </row>
    <row r="848" spans="6:63" x14ac:dyDescent="0.25">
      <c r="F848">
        <v>503058</v>
      </c>
      <c r="G848">
        <v>4.47</v>
      </c>
      <c r="M848" s="3">
        <v>509117</v>
      </c>
      <c r="N848" s="3">
        <v>68.39</v>
      </c>
      <c r="T848" s="5">
        <v>487252</v>
      </c>
      <c r="U848" s="5">
        <v>10.75</v>
      </c>
      <c r="AA848" s="7">
        <v>470625</v>
      </c>
      <c r="AB848" s="7">
        <v>0.15</v>
      </c>
      <c r="AH848" s="8">
        <v>501809</v>
      </c>
      <c r="AI848" s="8">
        <v>2.76</v>
      </c>
      <c r="AO848" s="9">
        <v>497574</v>
      </c>
      <c r="AP848" s="9">
        <v>2.4</v>
      </c>
      <c r="AV848" s="11">
        <v>504225</v>
      </c>
      <c r="AW848" s="11">
        <v>1.0900000000000001</v>
      </c>
      <c r="BC848" s="13">
        <v>497981</v>
      </c>
      <c r="BD848" s="13">
        <v>3.75</v>
      </c>
      <c r="BJ848" s="14">
        <v>225633</v>
      </c>
      <c r="BK848" s="14">
        <v>57.07</v>
      </c>
    </row>
    <row r="849" spans="6:63" x14ac:dyDescent="0.25">
      <c r="F849">
        <v>503673</v>
      </c>
      <c r="G849">
        <v>2.3199999999999998</v>
      </c>
      <c r="M849" s="3">
        <v>509283</v>
      </c>
      <c r="N849" s="3">
        <v>77.05</v>
      </c>
      <c r="T849" s="5">
        <v>487655</v>
      </c>
      <c r="U849" s="5">
        <v>4.5</v>
      </c>
      <c r="AA849" s="7">
        <v>470893</v>
      </c>
      <c r="AB849" s="7">
        <v>80.91</v>
      </c>
      <c r="AH849" s="8">
        <v>503317</v>
      </c>
      <c r="AI849" s="8">
        <v>0.98</v>
      </c>
      <c r="AO849" s="9">
        <v>497636</v>
      </c>
      <c r="AP849" s="9">
        <v>1.51</v>
      </c>
      <c r="AV849" s="11">
        <v>505150</v>
      </c>
      <c r="AW849" s="11">
        <v>0.27</v>
      </c>
      <c r="BC849" s="13">
        <v>498281</v>
      </c>
      <c r="BD849" s="13">
        <v>3.07</v>
      </c>
      <c r="BJ849" s="14">
        <v>225634</v>
      </c>
      <c r="BK849" s="14">
        <v>77.38</v>
      </c>
    </row>
    <row r="850" spans="6:63" x14ac:dyDescent="0.25">
      <c r="F850">
        <v>505082</v>
      </c>
      <c r="G850">
        <v>0.36</v>
      </c>
      <c r="M850" s="3">
        <v>511231</v>
      </c>
      <c r="N850" s="3">
        <v>83.26</v>
      </c>
      <c r="T850" s="5">
        <v>488101</v>
      </c>
      <c r="U850" s="5">
        <v>4.1900000000000004</v>
      </c>
      <c r="AA850" s="7">
        <v>471670</v>
      </c>
      <c r="AB850" s="7">
        <v>2.36</v>
      </c>
      <c r="AH850" s="8">
        <v>503788</v>
      </c>
      <c r="AI850" s="8">
        <v>0.59</v>
      </c>
      <c r="AO850" s="9">
        <v>498175</v>
      </c>
      <c r="AP850" s="9">
        <v>2.23</v>
      </c>
      <c r="AV850" s="11">
        <v>506029</v>
      </c>
      <c r="AW850" s="11">
        <v>0.27</v>
      </c>
      <c r="BC850" s="13">
        <v>498779</v>
      </c>
      <c r="BD850" s="13">
        <v>4.8899999999999997</v>
      </c>
      <c r="BJ850" s="14">
        <v>225834</v>
      </c>
      <c r="BK850" s="14">
        <v>73.239999999999995</v>
      </c>
    </row>
    <row r="851" spans="6:63" x14ac:dyDescent="0.25">
      <c r="F851">
        <v>507510</v>
      </c>
      <c r="G851">
        <v>1.33</v>
      </c>
      <c r="M851" s="3">
        <v>511352</v>
      </c>
      <c r="N851" s="3">
        <v>73.77</v>
      </c>
      <c r="T851" s="5">
        <v>490528</v>
      </c>
      <c r="U851" s="5">
        <v>4.01</v>
      </c>
      <c r="AA851" s="7">
        <v>471901</v>
      </c>
      <c r="AB851" s="7">
        <v>1.2</v>
      </c>
      <c r="AH851" s="8">
        <v>503954</v>
      </c>
      <c r="AI851" s="8">
        <v>0.59</v>
      </c>
      <c r="AO851" s="9">
        <v>498243</v>
      </c>
      <c r="AP851" s="9">
        <v>2.69</v>
      </c>
      <c r="AV851" s="11">
        <v>507314</v>
      </c>
      <c r="AW851" s="11">
        <v>3.15</v>
      </c>
      <c r="BC851" s="13">
        <v>499465</v>
      </c>
      <c r="BD851" s="13">
        <v>6.99</v>
      </c>
      <c r="BJ851" s="14">
        <v>225835</v>
      </c>
      <c r="BK851" s="14">
        <v>74.010000000000005</v>
      </c>
    </row>
    <row r="852" spans="6:63" x14ac:dyDescent="0.25">
      <c r="F852">
        <v>509598</v>
      </c>
      <c r="G852">
        <v>0.97</v>
      </c>
      <c r="M852" s="3">
        <v>511592</v>
      </c>
      <c r="N852" s="3">
        <v>67.510000000000005</v>
      </c>
      <c r="T852" s="5">
        <v>492617</v>
      </c>
      <c r="U852" s="5">
        <v>13.72</v>
      </c>
      <c r="AA852" s="7">
        <v>472243</v>
      </c>
      <c r="AB852" s="7">
        <v>0.49</v>
      </c>
      <c r="AH852" s="8">
        <v>505902</v>
      </c>
      <c r="AI852" s="8">
        <v>0.47</v>
      </c>
      <c r="AO852" s="9">
        <v>498516</v>
      </c>
      <c r="AP852" s="9">
        <v>2.37</v>
      </c>
      <c r="AV852" s="11">
        <v>507354</v>
      </c>
      <c r="AW852" s="11">
        <v>0.13</v>
      </c>
      <c r="BC852" s="13">
        <v>499694</v>
      </c>
      <c r="BD852" s="13">
        <v>6.52</v>
      </c>
      <c r="BJ852" s="14">
        <v>226403</v>
      </c>
      <c r="BK852" s="14">
        <v>68.16</v>
      </c>
    </row>
    <row r="853" spans="6:63" x14ac:dyDescent="0.25">
      <c r="F853">
        <v>509943</v>
      </c>
      <c r="G853">
        <v>1.34</v>
      </c>
      <c r="M853" s="3">
        <v>511733</v>
      </c>
      <c r="N853" s="3">
        <v>69.03</v>
      </c>
      <c r="T853" s="5">
        <v>492962</v>
      </c>
      <c r="U853" s="5">
        <v>7.3</v>
      </c>
      <c r="AA853" s="7">
        <v>473116</v>
      </c>
      <c r="AB853" s="7">
        <v>0.43</v>
      </c>
      <c r="AH853" s="8">
        <v>506023</v>
      </c>
      <c r="AI853" s="8">
        <v>3</v>
      </c>
      <c r="AO853" s="9">
        <v>498687</v>
      </c>
      <c r="AP853" s="9">
        <v>1.1000000000000001</v>
      </c>
      <c r="AV853" s="11">
        <v>507857</v>
      </c>
      <c r="AW853" s="11">
        <v>13.06</v>
      </c>
      <c r="BC853" s="13">
        <v>499834</v>
      </c>
      <c r="BD853" s="13">
        <v>4.07</v>
      </c>
      <c r="BJ853" s="14">
        <v>226404</v>
      </c>
      <c r="BK853" s="14">
        <v>77.569999999999993</v>
      </c>
    </row>
    <row r="854" spans="6:63" x14ac:dyDescent="0.25">
      <c r="F854">
        <v>510141</v>
      </c>
      <c r="G854">
        <v>0.36</v>
      </c>
      <c r="M854" s="3">
        <v>512204</v>
      </c>
      <c r="N854" s="3">
        <v>60.38</v>
      </c>
      <c r="T854" s="5">
        <v>493160</v>
      </c>
      <c r="U854" s="5">
        <v>8.75</v>
      </c>
      <c r="AA854" s="7">
        <v>473423</v>
      </c>
      <c r="AB854" s="7">
        <v>0.42</v>
      </c>
      <c r="AH854" s="8">
        <v>506263</v>
      </c>
      <c r="AI854" s="8">
        <v>1.05</v>
      </c>
      <c r="AO854" s="9">
        <v>500210</v>
      </c>
      <c r="AP854" s="9">
        <v>2.2000000000000002</v>
      </c>
      <c r="AV854" s="11">
        <v>507917</v>
      </c>
      <c r="AW854" s="11">
        <v>1.1000000000000001</v>
      </c>
      <c r="BC854" s="13">
        <v>500529</v>
      </c>
      <c r="BD854" s="13">
        <v>6.2</v>
      </c>
      <c r="BJ854" s="14">
        <v>226839</v>
      </c>
      <c r="BK854" s="14">
        <v>64.91</v>
      </c>
    </row>
    <row r="855" spans="6:63" x14ac:dyDescent="0.25">
      <c r="F855">
        <v>510397</v>
      </c>
      <c r="G855">
        <v>0.12</v>
      </c>
      <c r="M855" s="3">
        <v>512414</v>
      </c>
      <c r="N855" s="3">
        <v>72.33</v>
      </c>
      <c r="T855" s="5">
        <v>493416</v>
      </c>
      <c r="U855" s="5">
        <v>6.18</v>
      </c>
      <c r="AA855" s="7">
        <v>473486</v>
      </c>
      <c r="AB855" s="7">
        <v>0.42</v>
      </c>
      <c r="AH855" s="8">
        <v>506709</v>
      </c>
      <c r="AI855" s="8">
        <v>0.67</v>
      </c>
      <c r="AO855" s="9">
        <v>501119</v>
      </c>
      <c r="AP855" s="9">
        <v>2.0099999999999998</v>
      </c>
      <c r="AV855" s="11">
        <v>507940</v>
      </c>
      <c r="AW855" s="11">
        <v>1.1200000000000001</v>
      </c>
      <c r="BC855" s="13">
        <v>501480</v>
      </c>
      <c r="BD855" s="13">
        <v>7.94</v>
      </c>
      <c r="BJ855" s="14">
        <v>226840</v>
      </c>
      <c r="BK855" s="14">
        <v>78.56</v>
      </c>
    </row>
    <row r="856" spans="6:63" x14ac:dyDescent="0.25">
      <c r="F856">
        <v>510856</v>
      </c>
      <c r="G856">
        <v>3.32</v>
      </c>
      <c r="M856" s="3">
        <v>515042</v>
      </c>
      <c r="N856" s="3">
        <v>82.33</v>
      </c>
      <c r="T856" s="5">
        <v>493875</v>
      </c>
      <c r="U856" s="5">
        <v>7.47</v>
      </c>
      <c r="AA856" s="7">
        <v>474166</v>
      </c>
      <c r="AB856" s="7">
        <v>0.7</v>
      </c>
      <c r="AH856" s="8">
        <v>506875</v>
      </c>
      <c r="AI856" s="8">
        <v>0.56000000000000005</v>
      </c>
      <c r="AO856" s="9">
        <v>501539</v>
      </c>
      <c r="AP856" s="9">
        <v>2.71</v>
      </c>
      <c r="AV856" s="11">
        <v>508136</v>
      </c>
      <c r="AW856" s="11">
        <v>0.54</v>
      </c>
      <c r="BC856" s="13">
        <v>502876</v>
      </c>
      <c r="BD856" s="13">
        <v>7.83</v>
      </c>
      <c r="BJ856" s="14">
        <v>227356</v>
      </c>
      <c r="BK856" s="14">
        <v>67.38</v>
      </c>
    </row>
    <row r="857" spans="6:63" x14ac:dyDescent="0.25">
      <c r="F857">
        <v>510898</v>
      </c>
      <c r="G857">
        <v>3.35</v>
      </c>
      <c r="M857" s="3">
        <v>516850</v>
      </c>
      <c r="N857" s="3">
        <v>67.33</v>
      </c>
      <c r="T857" s="5">
        <v>493917</v>
      </c>
      <c r="U857" s="5">
        <v>37.03</v>
      </c>
      <c r="AA857" s="7">
        <v>474191</v>
      </c>
      <c r="AB857" s="7">
        <v>1.74</v>
      </c>
      <c r="AH857" s="8">
        <v>507085</v>
      </c>
      <c r="AI857" s="8">
        <v>0.34</v>
      </c>
      <c r="AO857" s="9">
        <v>501848</v>
      </c>
      <c r="AP857" s="9">
        <v>6.33</v>
      </c>
      <c r="AV857" s="11">
        <v>509150</v>
      </c>
      <c r="AW857" s="11">
        <v>0.94</v>
      </c>
      <c r="BC857" s="13">
        <v>503212</v>
      </c>
      <c r="BD857" s="13">
        <v>3.98</v>
      </c>
      <c r="BJ857" s="14">
        <v>227357</v>
      </c>
      <c r="BK857" s="14">
        <v>80.61</v>
      </c>
    </row>
    <row r="858" spans="6:63" x14ac:dyDescent="0.25">
      <c r="F858">
        <v>511340</v>
      </c>
      <c r="G858">
        <v>3.74</v>
      </c>
      <c r="M858" s="3">
        <v>517140</v>
      </c>
      <c r="N858" s="3">
        <v>73.69</v>
      </c>
      <c r="T858" s="5">
        <v>494359</v>
      </c>
      <c r="U858" s="5">
        <v>8.81</v>
      </c>
      <c r="AA858" s="7">
        <v>474440</v>
      </c>
      <c r="AB858" s="7">
        <v>0.49</v>
      </c>
      <c r="AH858" s="8">
        <v>507439</v>
      </c>
      <c r="AI858" s="8">
        <v>0.34</v>
      </c>
      <c r="AO858" s="9">
        <v>502231</v>
      </c>
      <c r="AP858" s="9">
        <v>2.83</v>
      </c>
      <c r="AV858" s="11">
        <v>510428</v>
      </c>
      <c r="AW858" s="11">
        <v>1.63</v>
      </c>
      <c r="BC858" s="13">
        <v>504082</v>
      </c>
      <c r="BD858" s="13">
        <v>2.93</v>
      </c>
      <c r="BJ858" s="14">
        <v>228041</v>
      </c>
      <c r="BK858" s="14">
        <v>71.22</v>
      </c>
    </row>
    <row r="859" spans="6:63" x14ac:dyDescent="0.25">
      <c r="F859">
        <v>511576</v>
      </c>
      <c r="G859">
        <v>1.04</v>
      </c>
      <c r="M859" s="3">
        <v>518561</v>
      </c>
      <c r="N859" s="3">
        <v>79.17</v>
      </c>
      <c r="T859" s="5">
        <v>494595</v>
      </c>
      <c r="U859" s="5">
        <v>8.2799999999999994</v>
      </c>
      <c r="AA859" s="7">
        <v>474788</v>
      </c>
      <c r="AB859" s="7">
        <v>0.7</v>
      </c>
      <c r="AH859" s="8">
        <v>509210</v>
      </c>
      <c r="AI859" s="8">
        <v>1.1200000000000001</v>
      </c>
      <c r="AO859" s="9">
        <v>502441</v>
      </c>
      <c r="AP859" s="9">
        <v>5.52</v>
      </c>
      <c r="AV859" s="11">
        <v>511433</v>
      </c>
      <c r="AW859" s="11">
        <v>0.78</v>
      </c>
      <c r="BC859" s="13">
        <v>504168</v>
      </c>
      <c r="BD859" s="13">
        <v>9.81</v>
      </c>
      <c r="BJ859" s="14">
        <v>228042</v>
      </c>
      <c r="BK859" s="14">
        <v>77.61</v>
      </c>
    </row>
    <row r="860" spans="6:63" x14ac:dyDescent="0.25">
      <c r="F860">
        <v>511869</v>
      </c>
      <c r="G860">
        <v>0.79</v>
      </c>
      <c r="M860" s="3">
        <v>518643</v>
      </c>
      <c r="N860" s="3">
        <v>88.65</v>
      </c>
      <c r="T860" s="5">
        <v>495327</v>
      </c>
      <c r="U860" s="5">
        <v>7.49</v>
      </c>
      <c r="AA860" s="7">
        <v>475586</v>
      </c>
      <c r="AB860" s="7">
        <v>0.42</v>
      </c>
      <c r="AH860" s="8">
        <v>509713</v>
      </c>
      <c r="AI860" s="8">
        <v>2.52</v>
      </c>
      <c r="AO860" s="9">
        <v>503716</v>
      </c>
      <c r="AP860" s="9">
        <v>0.99</v>
      </c>
      <c r="AV860" s="11">
        <v>512118</v>
      </c>
      <c r="AW860" s="11">
        <v>1.04</v>
      </c>
      <c r="BC860" s="13">
        <v>504964</v>
      </c>
      <c r="BD860" s="13">
        <v>11.01</v>
      </c>
      <c r="BJ860" s="14">
        <v>229046</v>
      </c>
      <c r="BK860" s="14">
        <v>55.45</v>
      </c>
    </row>
    <row r="861" spans="6:63" x14ac:dyDescent="0.25">
      <c r="F861">
        <v>512308</v>
      </c>
      <c r="G861">
        <v>0.59</v>
      </c>
      <c r="M861" s="3">
        <v>520156</v>
      </c>
      <c r="N861" s="3">
        <v>60.15</v>
      </c>
      <c r="T861" s="5">
        <v>495373</v>
      </c>
      <c r="U861" s="5">
        <v>8.7100000000000009</v>
      </c>
      <c r="AA861" s="7">
        <v>476153</v>
      </c>
      <c r="AB861" s="7">
        <v>0.21</v>
      </c>
      <c r="AH861" s="8">
        <v>510621</v>
      </c>
      <c r="AI861" s="8">
        <v>0.89</v>
      </c>
      <c r="AO861" s="9">
        <v>504480</v>
      </c>
      <c r="AP861" s="9">
        <v>3.17</v>
      </c>
      <c r="AV861" s="11">
        <v>512635</v>
      </c>
      <c r="AW861" s="11">
        <v>1.32</v>
      </c>
      <c r="BC861" s="13">
        <v>505438</v>
      </c>
      <c r="BD861" s="13">
        <v>9.91</v>
      </c>
      <c r="BJ861" s="14">
        <v>229047</v>
      </c>
      <c r="BK861" s="14">
        <v>78.989999999999995</v>
      </c>
    </row>
    <row r="862" spans="6:63" x14ac:dyDescent="0.25">
      <c r="F862">
        <v>512354</v>
      </c>
      <c r="G862">
        <v>1.07</v>
      </c>
      <c r="M862" s="3">
        <v>520680</v>
      </c>
      <c r="N862" s="3">
        <v>78.98</v>
      </c>
      <c r="T862" s="5">
        <v>495873</v>
      </c>
      <c r="U862" s="5">
        <v>3.06</v>
      </c>
      <c r="AA862" s="7">
        <v>476162</v>
      </c>
      <c r="AB862" s="7">
        <v>0.21</v>
      </c>
      <c r="AH862" s="8">
        <v>511016</v>
      </c>
      <c r="AI862" s="8">
        <v>0.4</v>
      </c>
      <c r="AO862" s="9">
        <v>504539</v>
      </c>
      <c r="AP862" s="9">
        <v>1.39</v>
      </c>
      <c r="AV862" s="11">
        <v>513071</v>
      </c>
      <c r="AW862" s="11">
        <v>0.65</v>
      </c>
      <c r="BC862" s="13">
        <v>505543</v>
      </c>
      <c r="BD862" s="13">
        <v>5.5</v>
      </c>
      <c r="BJ862" s="14">
        <v>230324</v>
      </c>
      <c r="BK862" s="14">
        <v>63.639999999999993</v>
      </c>
    </row>
    <row r="863" spans="6:63" x14ac:dyDescent="0.25">
      <c r="F863">
        <v>512854</v>
      </c>
      <c r="G863">
        <v>3.71</v>
      </c>
      <c r="M863" s="3">
        <v>521049</v>
      </c>
      <c r="N863" s="3">
        <v>82.96</v>
      </c>
      <c r="T863" s="5">
        <v>496182</v>
      </c>
      <c r="U863" s="5">
        <v>2.81</v>
      </c>
      <c r="AA863" s="7">
        <v>476363</v>
      </c>
      <c r="AB863" s="7">
        <v>0.9</v>
      </c>
      <c r="AH863" s="8">
        <v>513034</v>
      </c>
      <c r="AI863" s="8">
        <v>0</v>
      </c>
      <c r="AO863" s="9">
        <v>506109</v>
      </c>
      <c r="AP863" s="9">
        <v>1.0900000000000001</v>
      </c>
      <c r="AV863" s="11">
        <v>513202</v>
      </c>
      <c r="AW863" s="11">
        <v>0.51</v>
      </c>
      <c r="BC863" s="13">
        <v>506314</v>
      </c>
      <c r="BD863" s="13">
        <v>2.91</v>
      </c>
      <c r="BJ863" s="14">
        <v>230325</v>
      </c>
      <c r="BK863" s="14">
        <v>85.56</v>
      </c>
    </row>
    <row r="864" spans="6:63" x14ac:dyDescent="0.25">
      <c r="F864">
        <v>513163</v>
      </c>
      <c r="G864">
        <v>1.36</v>
      </c>
      <c r="M864" s="3">
        <v>522115</v>
      </c>
      <c r="N864" s="3">
        <v>88.09</v>
      </c>
      <c r="T864" s="5">
        <v>496413</v>
      </c>
      <c r="U864" s="5">
        <v>3.96</v>
      </c>
      <c r="AA864" s="7">
        <v>476381</v>
      </c>
      <c r="AB864" s="7">
        <v>0.41</v>
      </c>
      <c r="AH864" s="8">
        <v>514032</v>
      </c>
      <c r="AI864" s="8">
        <v>0.16</v>
      </c>
      <c r="AO864" s="9">
        <v>506619</v>
      </c>
      <c r="AP864" s="9">
        <v>4.37</v>
      </c>
      <c r="AV864" s="11">
        <v>513640</v>
      </c>
      <c r="AW864" s="11">
        <v>0.39</v>
      </c>
      <c r="BC864" s="13">
        <v>507718</v>
      </c>
      <c r="BD864" s="13">
        <v>5.81</v>
      </c>
      <c r="BJ864" s="14">
        <v>231338</v>
      </c>
      <c r="BK864" s="14">
        <v>75.2</v>
      </c>
    </row>
    <row r="865" spans="6:63" x14ac:dyDescent="0.25">
      <c r="F865">
        <v>513394</v>
      </c>
      <c r="G865">
        <v>0.83</v>
      </c>
      <c r="M865" s="3">
        <v>522311</v>
      </c>
      <c r="N865" s="3">
        <v>70.569999999999993</v>
      </c>
      <c r="T865" s="5">
        <v>496683</v>
      </c>
      <c r="U865" s="5">
        <v>6.4</v>
      </c>
      <c r="AA865" s="7">
        <v>477398</v>
      </c>
      <c r="AB865" s="7">
        <v>0.77</v>
      </c>
      <c r="AH865" s="8">
        <v>515780</v>
      </c>
      <c r="AI865" s="8">
        <v>0</v>
      </c>
      <c r="AO865" s="9">
        <v>506761</v>
      </c>
      <c r="AP865" s="9">
        <v>4.18</v>
      </c>
      <c r="AV865" s="11">
        <v>513841</v>
      </c>
      <c r="AW865" s="11">
        <v>0.39</v>
      </c>
      <c r="BC865" s="13">
        <v>507727</v>
      </c>
      <c r="BD865" s="13">
        <v>11.93</v>
      </c>
      <c r="BJ865" s="14">
        <v>231339</v>
      </c>
      <c r="BK865" s="14">
        <v>80.959999999999994</v>
      </c>
    </row>
    <row r="866" spans="6:63" x14ac:dyDescent="0.25">
      <c r="F866">
        <v>513662</v>
      </c>
      <c r="G866">
        <v>1.06</v>
      </c>
      <c r="M866" s="3">
        <v>523871</v>
      </c>
      <c r="N866" s="3">
        <v>81.540000000000006</v>
      </c>
      <c r="T866" s="5">
        <v>497460</v>
      </c>
      <c r="U866" s="5">
        <v>8.5399999999999991</v>
      </c>
      <c r="AA866" s="7">
        <v>477515</v>
      </c>
      <c r="AB866" s="7">
        <v>0.99</v>
      </c>
      <c r="AH866" s="8">
        <v>518246</v>
      </c>
      <c r="AI866" s="8">
        <v>4.29</v>
      </c>
      <c r="AO866" s="9">
        <v>506868</v>
      </c>
      <c r="AP866" s="9">
        <v>1.1299999999999999</v>
      </c>
      <c r="AV866" s="11">
        <v>514088</v>
      </c>
      <c r="AW866" s="11">
        <v>0.4</v>
      </c>
      <c r="BC866" s="13">
        <v>508002</v>
      </c>
      <c r="BD866" s="13">
        <v>4.74</v>
      </c>
      <c r="BJ866" s="14">
        <v>231534</v>
      </c>
      <c r="BK866" s="14">
        <v>80.16</v>
      </c>
    </row>
    <row r="867" spans="6:63" x14ac:dyDescent="0.25">
      <c r="F867">
        <v>514439</v>
      </c>
      <c r="G867">
        <v>8.51</v>
      </c>
      <c r="M867" s="3">
        <v>524964</v>
      </c>
      <c r="N867" s="3">
        <v>71.03</v>
      </c>
      <c r="T867" s="5">
        <v>497691</v>
      </c>
      <c r="U867" s="5">
        <v>8.44</v>
      </c>
      <c r="AA867" s="7">
        <v>477532</v>
      </c>
      <c r="AB867" s="7">
        <v>0.42</v>
      </c>
      <c r="AH867" s="8">
        <v>521187</v>
      </c>
      <c r="AI867" s="8">
        <v>0.33</v>
      </c>
      <c r="AO867" s="9">
        <v>507024</v>
      </c>
      <c r="AP867" s="9">
        <v>4.67</v>
      </c>
      <c r="AV867" s="11">
        <v>514192</v>
      </c>
      <c r="AW867" s="11">
        <v>4.68</v>
      </c>
      <c r="BC867" s="13">
        <v>508045</v>
      </c>
      <c r="BD867" s="13">
        <v>2.42</v>
      </c>
      <c r="BJ867" s="14">
        <v>231535</v>
      </c>
      <c r="BK867" s="14">
        <v>75.97</v>
      </c>
    </row>
    <row r="868" spans="6:63" x14ac:dyDescent="0.25">
      <c r="F868">
        <v>514670</v>
      </c>
      <c r="G868">
        <v>0.7</v>
      </c>
      <c r="M868" s="3">
        <v>525018</v>
      </c>
      <c r="N868" s="3">
        <v>84.38</v>
      </c>
      <c r="T868" s="5">
        <v>498034</v>
      </c>
      <c r="U868" s="5">
        <v>6.69</v>
      </c>
      <c r="AA868" s="7">
        <v>478145</v>
      </c>
      <c r="AB868" s="7">
        <v>0.21</v>
      </c>
      <c r="AH868" s="8">
        <v>522482</v>
      </c>
      <c r="AI868" s="8">
        <v>1.1100000000000001</v>
      </c>
      <c r="AO868" s="9">
        <v>507515</v>
      </c>
      <c r="AP868" s="9">
        <v>6.1</v>
      </c>
      <c r="AV868" s="11">
        <v>514286</v>
      </c>
      <c r="AW868" s="11">
        <v>0.67</v>
      </c>
      <c r="BC868" s="13">
        <v>508377</v>
      </c>
      <c r="BD868" s="13">
        <v>11.92</v>
      </c>
      <c r="BJ868" s="14">
        <v>231557</v>
      </c>
      <c r="BK868" s="14">
        <v>76.66</v>
      </c>
    </row>
    <row r="869" spans="6:63" x14ac:dyDescent="0.25">
      <c r="F869">
        <v>515013</v>
      </c>
      <c r="G869">
        <v>0.95</v>
      </c>
      <c r="M869" s="3">
        <v>525896</v>
      </c>
      <c r="N869" s="3">
        <v>70.239999999999995</v>
      </c>
      <c r="T869" s="5">
        <v>498602</v>
      </c>
      <c r="U869" s="5">
        <v>5.46</v>
      </c>
      <c r="AA869" s="7">
        <v>478484</v>
      </c>
      <c r="AB869" s="7">
        <v>1.28</v>
      </c>
      <c r="AH869" s="8">
        <v>522842</v>
      </c>
      <c r="AI869" s="8">
        <v>2.19</v>
      </c>
      <c r="AO869" s="9">
        <v>508537</v>
      </c>
      <c r="AP869" s="9">
        <v>3.1</v>
      </c>
      <c r="AV869" s="11">
        <v>514781</v>
      </c>
      <c r="AW869" s="11">
        <v>0.26</v>
      </c>
      <c r="BC869" s="13">
        <v>508867</v>
      </c>
      <c r="BD869" s="13">
        <v>6.23</v>
      </c>
      <c r="BJ869" s="14">
        <v>231558</v>
      </c>
      <c r="BK869" s="14">
        <v>83.84</v>
      </c>
    </row>
    <row r="870" spans="6:63" x14ac:dyDescent="0.25">
      <c r="F870">
        <v>516193</v>
      </c>
      <c r="G870">
        <v>0.46999999999999992</v>
      </c>
      <c r="M870" s="3">
        <v>525987</v>
      </c>
      <c r="N870" s="3">
        <v>70.92</v>
      </c>
      <c r="T870" s="5">
        <v>498907</v>
      </c>
      <c r="U870" s="5">
        <v>6</v>
      </c>
      <c r="AA870" s="7">
        <v>478661</v>
      </c>
      <c r="AB870" s="7">
        <v>1.28</v>
      </c>
      <c r="AH870" s="8">
        <v>524988</v>
      </c>
      <c r="AI870" s="8">
        <v>0.72</v>
      </c>
      <c r="AO870" s="9">
        <v>508984</v>
      </c>
      <c r="AP870" s="9">
        <v>8.5</v>
      </c>
      <c r="AV870" s="11">
        <v>514841</v>
      </c>
      <c r="AW870" s="11">
        <v>0.52</v>
      </c>
      <c r="BC870" s="13">
        <v>509221</v>
      </c>
      <c r="BD870" s="13">
        <v>4.55</v>
      </c>
      <c r="BJ870" s="14">
        <v>231617</v>
      </c>
      <c r="BK870" s="14">
        <v>75.599999999999994</v>
      </c>
    </row>
    <row r="871" spans="6:63" x14ac:dyDescent="0.25">
      <c r="F871">
        <v>516256</v>
      </c>
      <c r="G871">
        <v>0.24</v>
      </c>
      <c r="M871" s="3">
        <v>526578</v>
      </c>
      <c r="N871" s="3">
        <v>87.88</v>
      </c>
      <c r="T871" s="5">
        <v>499277</v>
      </c>
      <c r="U871" s="5">
        <v>15</v>
      </c>
      <c r="AA871" s="7">
        <v>480050</v>
      </c>
      <c r="AB871" s="7">
        <v>0.28999999999999998</v>
      </c>
      <c r="AH871" s="8">
        <v>526121</v>
      </c>
      <c r="AI871" s="8">
        <v>1.23</v>
      </c>
      <c r="AO871" s="9">
        <v>510492</v>
      </c>
      <c r="AP871" s="9">
        <v>6.5</v>
      </c>
      <c r="AV871" s="11">
        <v>515366</v>
      </c>
      <c r="AW871" s="11">
        <v>0.95</v>
      </c>
      <c r="BC871" s="13">
        <v>509233</v>
      </c>
      <c r="BD871" s="13">
        <v>7.14</v>
      </c>
      <c r="BJ871" s="14">
        <v>231618</v>
      </c>
      <c r="BK871" s="14">
        <v>72.8</v>
      </c>
    </row>
    <row r="872" spans="6:63" x14ac:dyDescent="0.25">
      <c r="F872">
        <v>516936</v>
      </c>
      <c r="G872">
        <v>0.83</v>
      </c>
      <c r="M872" s="3">
        <v>526593</v>
      </c>
      <c r="N872" s="3">
        <v>87.88</v>
      </c>
      <c r="T872" s="5">
        <v>499957</v>
      </c>
      <c r="U872" s="5">
        <v>9.83</v>
      </c>
      <c r="AA872" s="7">
        <v>480719</v>
      </c>
      <c r="AB872" s="7">
        <v>0.8</v>
      </c>
      <c r="AH872" s="8">
        <v>526515</v>
      </c>
      <c r="AI872" s="8">
        <v>0</v>
      </c>
      <c r="AO872" s="9">
        <v>510963</v>
      </c>
      <c r="AP872" s="9">
        <v>4.57</v>
      </c>
      <c r="AV872" s="11">
        <v>516188</v>
      </c>
      <c r="AW872" s="11">
        <v>15.93</v>
      </c>
      <c r="BC872" s="13">
        <v>509313</v>
      </c>
      <c r="BD872" s="13">
        <v>6.69</v>
      </c>
      <c r="BJ872" s="14">
        <v>232120</v>
      </c>
      <c r="BK872" s="14">
        <v>81.25</v>
      </c>
    </row>
    <row r="873" spans="6:63" x14ac:dyDescent="0.25">
      <c r="F873">
        <v>517210</v>
      </c>
      <c r="G873">
        <v>0.22999999999999998</v>
      </c>
      <c r="M873" s="3">
        <v>526698</v>
      </c>
      <c r="N873" s="3">
        <v>90.22</v>
      </c>
      <c r="T873" s="5">
        <v>500279</v>
      </c>
      <c r="U873" s="5">
        <v>5.01</v>
      </c>
      <c r="AA873" s="7">
        <v>482142</v>
      </c>
      <c r="AB873" s="7">
        <v>0.14000000000000001</v>
      </c>
      <c r="AH873" s="8">
        <v>527053</v>
      </c>
      <c r="AI873" s="8">
        <v>0.63</v>
      </c>
      <c r="AO873" s="9">
        <v>511129</v>
      </c>
      <c r="AP873" s="9">
        <v>4.42</v>
      </c>
      <c r="AV873" s="11">
        <v>517626</v>
      </c>
      <c r="AW873" s="11">
        <v>0.26</v>
      </c>
      <c r="BC873" s="13">
        <v>509737</v>
      </c>
      <c r="BD873" s="13">
        <v>3.09</v>
      </c>
      <c r="BJ873" s="14">
        <v>232121</v>
      </c>
      <c r="BK873" s="14">
        <v>70.88</v>
      </c>
    </row>
    <row r="874" spans="6:63" x14ac:dyDescent="0.25">
      <c r="F874">
        <v>517258</v>
      </c>
      <c r="G874">
        <v>0.59</v>
      </c>
      <c r="M874" s="3">
        <v>528028</v>
      </c>
      <c r="N874" s="3">
        <v>86.46</v>
      </c>
      <c r="T874" s="5">
        <v>500579</v>
      </c>
      <c r="U874" s="5">
        <v>25.28</v>
      </c>
      <c r="AA874" s="7">
        <v>482250</v>
      </c>
      <c r="AB874" s="7">
        <v>0.66</v>
      </c>
      <c r="AH874" s="8">
        <v>528161</v>
      </c>
      <c r="AI874" s="8">
        <v>0.89</v>
      </c>
      <c r="AO874" s="9">
        <v>513077</v>
      </c>
      <c r="AP874" s="9">
        <v>4.3</v>
      </c>
      <c r="AV874" s="11">
        <v>518548</v>
      </c>
      <c r="AW874" s="11">
        <v>0.8</v>
      </c>
      <c r="BC874" s="13">
        <v>510528</v>
      </c>
      <c r="BD874" s="13">
        <v>5.89</v>
      </c>
      <c r="BJ874" s="14">
        <v>232160</v>
      </c>
      <c r="BK874" s="14">
        <v>72.239999999999995</v>
      </c>
    </row>
    <row r="875" spans="6:63" x14ac:dyDescent="0.25">
      <c r="F875">
        <v>517558</v>
      </c>
      <c r="G875">
        <v>3.7000000000000006</v>
      </c>
      <c r="M875" s="3">
        <v>528475</v>
      </c>
      <c r="N875" s="3">
        <v>84.61</v>
      </c>
      <c r="T875" s="5">
        <v>501091</v>
      </c>
      <c r="U875" s="5">
        <v>8.73</v>
      </c>
      <c r="AA875" s="7">
        <v>482312</v>
      </c>
      <c r="AB875" s="7">
        <v>0.69</v>
      </c>
      <c r="AH875" s="8">
        <v>529861</v>
      </c>
      <c r="AI875" s="8">
        <v>0.32</v>
      </c>
      <c r="AO875" s="9">
        <v>513198</v>
      </c>
      <c r="AP875" s="9">
        <v>6.34</v>
      </c>
      <c r="AV875" s="11">
        <v>518671</v>
      </c>
      <c r="AW875" s="11">
        <v>5.22</v>
      </c>
      <c r="BC875" s="13">
        <v>511038</v>
      </c>
      <c r="BD875" s="13">
        <v>6.34</v>
      </c>
      <c r="BJ875" s="14">
        <v>232161</v>
      </c>
      <c r="BK875" s="14">
        <v>76.86</v>
      </c>
    </row>
    <row r="876" spans="6:63" x14ac:dyDescent="0.25">
      <c r="F876">
        <v>518923</v>
      </c>
      <c r="G876">
        <v>0.22999999999999998</v>
      </c>
      <c r="M876" s="3">
        <v>529581</v>
      </c>
      <c r="N876" s="3">
        <v>75.489999999999995</v>
      </c>
      <c r="T876" s="5">
        <v>501377</v>
      </c>
      <c r="U876" s="5">
        <v>4.78</v>
      </c>
      <c r="AA876" s="7">
        <v>482851</v>
      </c>
      <c r="AB876" s="7">
        <v>2.23</v>
      </c>
      <c r="AH876" s="8">
        <v>530151</v>
      </c>
      <c r="AI876" s="8">
        <v>1.1499999999999999</v>
      </c>
      <c r="AO876" s="9">
        <v>513438</v>
      </c>
      <c r="AP876" s="9">
        <v>3.05</v>
      </c>
      <c r="AV876" s="11">
        <v>519302</v>
      </c>
      <c r="AW876" s="11">
        <v>4.49</v>
      </c>
      <c r="BC876" s="13">
        <v>512635</v>
      </c>
      <c r="BD876" s="13">
        <v>5.67</v>
      </c>
      <c r="BJ876" s="14">
        <v>233445</v>
      </c>
      <c r="BK876" s="14">
        <v>69.83</v>
      </c>
    </row>
    <row r="877" spans="6:63" x14ac:dyDescent="0.25">
      <c r="F877">
        <v>518932</v>
      </c>
      <c r="G877">
        <v>0.24</v>
      </c>
      <c r="M877" s="3">
        <v>529880</v>
      </c>
      <c r="N877" s="3">
        <v>72.489999999999995</v>
      </c>
      <c r="T877" s="5">
        <v>501893</v>
      </c>
      <c r="U877" s="5">
        <v>5.92</v>
      </c>
      <c r="AA877" s="7">
        <v>482919</v>
      </c>
      <c r="AB877" s="7">
        <v>1.52</v>
      </c>
      <c r="AH877" s="8">
        <v>530248</v>
      </c>
      <c r="AI877" s="8">
        <v>0.3</v>
      </c>
      <c r="AO877" s="9">
        <v>513884</v>
      </c>
      <c r="AP877" s="9">
        <v>1.54</v>
      </c>
      <c r="AV877" s="11">
        <v>519753</v>
      </c>
      <c r="AW877" s="11">
        <v>2.1</v>
      </c>
      <c r="BC877" s="13">
        <v>513598</v>
      </c>
      <c r="BD877" s="13">
        <v>4.4400000000000004</v>
      </c>
      <c r="BJ877" s="14">
        <v>233446</v>
      </c>
      <c r="BK877" s="14">
        <v>68.180000000000007</v>
      </c>
    </row>
    <row r="878" spans="6:63" x14ac:dyDescent="0.25">
      <c r="F878">
        <v>519133</v>
      </c>
      <c r="G878">
        <v>2.71</v>
      </c>
      <c r="M878" s="3">
        <v>530204</v>
      </c>
      <c r="N878" s="3">
        <v>79.209999999999994</v>
      </c>
      <c r="T878" s="5">
        <v>501953</v>
      </c>
      <c r="U878" s="5">
        <v>7.8</v>
      </c>
      <c r="AA878" s="7">
        <v>483192</v>
      </c>
      <c r="AB878" s="7">
        <v>0.43</v>
      </c>
      <c r="AH878" s="8">
        <v>531572</v>
      </c>
      <c r="AI878" s="8">
        <v>1.1100000000000001</v>
      </c>
      <c r="AO878" s="9">
        <v>514050</v>
      </c>
      <c r="AP878" s="9">
        <v>1.75</v>
      </c>
      <c r="AV878" s="11">
        <v>520830</v>
      </c>
      <c r="AW878" s="11">
        <v>0.4</v>
      </c>
      <c r="BC878" s="13">
        <v>514044</v>
      </c>
      <c r="BD878" s="13">
        <v>3.62</v>
      </c>
      <c r="BJ878" s="14">
        <v>234324</v>
      </c>
      <c r="BK878" s="14">
        <v>74.540000000000006</v>
      </c>
    </row>
    <row r="879" spans="6:63" x14ac:dyDescent="0.25">
      <c r="F879">
        <v>519151</v>
      </c>
      <c r="G879">
        <v>0.57999999999999996</v>
      </c>
      <c r="M879" s="3">
        <v>530214</v>
      </c>
      <c r="N879" s="3">
        <v>72.569999999999993</v>
      </c>
      <c r="T879" s="5">
        <v>502154</v>
      </c>
      <c r="U879" s="5">
        <v>3.3</v>
      </c>
      <c r="AA879" s="7">
        <v>483363</v>
      </c>
      <c r="AB879" s="7">
        <v>0.86</v>
      </c>
      <c r="AH879" s="8">
        <v>531654</v>
      </c>
      <c r="AI879" s="8">
        <v>0.28999999999999998</v>
      </c>
      <c r="AO879" s="9">
        <v>514260</v>
      </c>
      <c r="AP879" s="9">
        <v>4.8600000000000003</v>
      </c>
      <c r="AV879" s="11">
        <v>520835</v>
      </c>
      <c r="AW879" s="11">
        <v>2.67</v>
      </c>
      <c r="BC879" s="13">
        <v>518561</v>
      </c>
      <c r="BD879" s="13">
        <v>11.78</v>
      </c>
      <c r="BJ879" s="14">
        <v>234325</v>
      </c>
      <c r="BK879" s="14">
        <v>56.53</v>
      </c>
    </row>
    <row r="880" spans="6:63" x14ac:dyDescent="0.25">
      <c r="F880">
        <v>520164</v>
      </c>
      <c r="G880">
        <v>1.02</v>
      </c>
      <c r="M880" s="3">
        <v>530917</v>
      </c>
      <c r="N880" s="3">
        <v>78.86</v>
      </c>
      <c r="T880" s="5">
        <v>502172</v>
      </c>
      <c r="U880" s="5">
        <v>6.98</v>
      </c>
      <c r="AA880" s="7">
        <v>484886</v>
      </c>
      <c r="AB880" s="7">
        <v>1.37</v>
      </c>
      <c r="AH880" s="8">
        <v>533167</v>
      </c>
      <c r="AI880" s="8">
        <v>0.54</v>
      </c>
      <c r="AO880" s="9">
        <v>514614</v>
      </c>
      <c r="AP880" s="9">
        <v>1.97</v>
      </c>
      <c r="AV880" s="11">
        <v>521595</v>
      </c>
      <c r="AW880" s="11">
        <v>0.94</v>
      </c>
      <c r="BC880" s="13">
        <v>518906</v>
      </c>
      <c r="BD880" s="13">
        <v>8.73</v>
      </c>
      <c r="BJ880" s="14">
        <v>235249</v>
      </c>
      <c r="BK880" s="14">
        <v>80.38</v>
      </c>
    </row>
    <row r="881" spans="6:63" x14ac:dyDescent="0.25">
      <c r="F881">
        <v>520281</v>
      </c>
      <c r="G881">
        <v>0.34</v>
      </c>
      <c r="M881" s="3">
        <v>531061</v>
      </c>
      <c r="N881" s="3">
        <v>81.52</v>
      </c>
      <c r="T881" s="5">
        <v>503189</v>
      </c>
      <c r="U881" s="5">
        <v>7.1</v>
      </c>
      <c r="AA881" s="7">
        <v>486524</v>
      </c>
      <c r="AB881" s="7">
        <v>0.36</v>
      </c>
      <c r="AH881" s="8">
        <v>533691</v>
      </c>
      <c r="AI881" s="8">
        <v>0.91</v>
      </c>
      <c r="AO881" s="9">
        <v>516384</v>
      </c>
      <c r="AP881" s="9">
        <v>6.93</v>
      </c>
      <c r="AV881" s="11">
        <v>521769</v>
      </c>
      <c r="AW881" s="11">
        <v>2.09</v>
      </c>
      <c r="BC881" s="13">
        <v>519360</v>
      </c>
      <c r="BD881" s="13">
        <v>6.58</v>
      </c>
      <c r="BJ881" s="14">
        <v>235250</v>
      </c>
      <c r="BK881" s="14">
        <v>81.650000000000006</v>
      </c>
    </row>
    <row r="882" spans="6:63" x14ac:dyDescent="0.25">
      <c r="F882">
        <v>520298</v>
      </c>
      <c r="G882">
        <v>1.38</v>
      </c>
      <c r="M882" s="3">
        <v>532275</v>
      </c>
      <c r="N882" s="3">
        <v>69.42</v>
      </c>
      <c r="T882" s="5">
        <v>503306</v>
      </c>
      <c r="U882" s="5">
        <v>5.31</v>
      </c>
      <c r="AA882" s="7">
        <v>487302</v>
      </c>
      <c r="AB882" s="7">
        <v>0.73</v>
      </c>
      <c r="AH882" s="8">
        <v>534060</v>
      </c>
      <c r="AI882" s="8">
        <v>1.36</v>
      </c>
      <c r="AO882" s="9">
        <v>516887</v>
      </c>
      <c r="AP882" s="9">
        <v>6.74</v>
      </c>
      <c r="AV882" s="11">
        <v>522414</v>
      </c>
      <c r="AW882" s="11">
        <v>0.68</v>
      </c>
      <c r="BC882" s="13">
        <v>519819</v>
      </c>
      <c r="BD882" s="13">
        <v>6.14</v>
      </c>
      <c r="BJ882" s="14">
        <v>235263</v>
      </c>
      <c r="BK882" s="14">
        <v>74.94</v>
      </c>
    </row>
    <row r="883" spans="6:63" x14ac:dyDescent="0.25">
      <c r="F883">
        <v>520911</v>
      </c>
      <c r="G883">
        <v>0.11</v>
      </c>
      <c r="M883" s="3">
        <v>532398</v>
      </c>
      <c r="N883" s="3">
        <v>84.67</v>
      </c>
      <c r="T883" s="5">
        <v>503323</v>
      </c>
      <c r="U883" s="5">
        <v>5.18</v>
      </c>
      <c r="AA883" s="7">
        <v>487980</v>
      </c>
      <c r="AB883" s="7">
        <v>1.2</v>
      </c>
      <c r="AH883" s="8">
        <v>535126</v>
      </c>
      <c r="AI883" s="8">
        <v>0.63</v>
      </c>
      <c r="AO883" s="9">
        <v>518696</v>
      </c>
      <c r="AP883" s="9">
        <v>1.9</v>
      </c>
      <c r="AV883" s="11">
        <v>522624</v>
      </c>
      <c r="AW883" s="11">
        <v>0.52</v>
      </c>
      <c r="BC883" s="13">
        <v>519861</v>
      </c>
      <c r="BD883" s="13">
        <v>12.64</v>
      </c>
      <c r="BJ883" s="14">
        <v>235264</v>
      </c>
      <c r="BK883" s="14">
        <v>76.760000000000005</v>
      </c>
    </row>
    <row r="884" spans="6:63" x14ac:dyDescent="0.25">
      <c r="F884">
        <v>521250</v>
      </c>
      <c r="G884">
        <v>2.75</v>
      </c>
      <c r="M884" s="3">
        <v>532470</v>
      </c>
      <c r="N884" s="3">
        <v>73.62</v>
      </c>
      <c r="T884" s="5">
        <v>503936</v>
      </c>
      <c r="U884" s="5">
        <v>15.97</v>
      </c>
      <c r="AA884" s="7">
        <v>488403</v>
      </c>
      <c r="AB884" s="7">
        <v>0.37</v>
      </c>
      <c r="AH884" s="8">
        <v>535322</v>
      </c>
      <c r="AI884" s="8">
        <v>1.35</v>
      </c>
      <c r="AO884" s="9">
        <v>518986</v>
      </c>
      <c r="AP884" s="9">
        <v>3.95</v>
      </c>
      <c r="AV884" s="11">
        <v>523268</v>
      </c>
      <c r="AW884" s="11">
        <v>0.54</v>
      </c>
      <c r="BC884" s="13">
        <v>520303</v>
      </c>
      <c r="BD884" s="13">
        <v>6.67</v>
      </c>
      <c r="BJ884" s="14">
        <v>235966</v>
      </c>
      <c r="BK884" s="14">
        <v>74.760000000000005</v>
      </c>
    </row>
    <row r="885" spans="6:63" x14ac:dyDescent="0.25">
      <c r="F885">
        <v>521427</v>
      </c>
      <c r="G885">
        <v>0.45999999999999996</v>
      </c>
      <c r="M885" s="3">
        <v>532482</v>
      </c>
      <c r="N885" s="3">
        <v>86.99</v>
      </c>
      <c r="T885" s="5">
        <v>504275</v>
      </c>
      <c r="U885" s="5">
        <v>7.66</v>
      </c>
      <c r="AA885" s="7">
        <v>489148</v>
      </c>
      <c r="AB885" s="7">
        <v>2.11</v>
      </c>
      <c r="AH885" s="8">
        <v>535803</v>
      </c>
      <c r="AI885" s="8">
        <v>0.27</v>
      </c>
      <c r="AO885" s="9">
        <v>519083</v>
      </c>
      <c r="AP885" s="9">
        <v>75.819999999999993</v>
      </c>
      <c r="AV885" s="11">
        <v>525098</v>
      </c>
      <c r="AW885" s="11">
        <v>0.81</v>
      </c>
      <c r="BC885" s="13">
        <v>520539</v>
      </c>
      <c r="BD885" s="13">
        <v>8.25</v>
      </c>
      <c r="BJ885" s="14">
        <v>235967</v>
      </c>
      <c r="BK885" s="14">
        <v>79.06</v>
      </c>
    </row>
    <row r="886" spans="6:63" x14ac:dyDescent="0.25">
      <c r="F886">
        <v>522816</v>
      </c>
      <c r="G886">
        <v>0.79</v>
      </c>
      <c r="M886" s="3">
        <v>532569</v>
      </c>
      <c r="N886" s="3">
        <v>91.15</v>
      </c>
      <c r="T886" s="5">
        <v>504452</v>
      </c>
      <c r="U886" s="5">
        <v>11.88</v>
      </c>
      <c r="AA886" s="7">
        <v>489207</v>
      </c>
      <c r="AB886" s="7">
        <v>0.3</v>
      </c>
      <c r="AH886" s="8">
        <v>536882</v>
      </c>
      <c r="AI886" s="8">
        <v>0.73</v>
      </c>
      <c r="AO886" s="9">
        <v>520407</v>
      </c>
      <c r="AP886" s="9">
        <v>2.1800000000000002</v>
      </c>
      <c r="AV886" s="11">
        <v>525158</v>
      </c>
      <c r="AW886" s="11">
        <v>0.13</v>
      </c>
      <c r="BC886" s="13">
        <v>521271</v>
      </c>
      <c r="BD886" s="13">
        <v>4.58</v>
      </c>
      <c r="BJ886" s="14">
        <v>236248</v>
      </c>
      <c r="BK886" s="14">
        <v>57.830000000000005</v>
      </c>
    </row>
    <row r="887" spans="6:63" x14ac:dyDescent="0.25">
      <c r="F887">
        <v>523485</v>
      </c>
      <c r="G887">
        <v>1.1100000000000001</v>
      </c>
      <c r="M887" s="3">
        <v>533640</v>
      </c>
      <c r="N887" s="3">
        <v>83.74</v>
      </c>
      <c r="T887" s="5">
        <v>505841</v>
      </c>
      <c r="U887" s="5">
        <v>3.99</v>
      </c>
      <c r="AA887" s="7">
        <v>490777</v>
      </c>
      <c r="AB887" s="7">
        <v>1.31</v>
      </c>
      <c r="AH887" s="8">
        <v>537976</v>
      </c>
      <c r="AI887" s="8">
        <v>1.08</v>
      </c>
      <c r="AO887" s="9">
        <v>520489</v>
      </c>
      <c r="AP887" s="9">
        <v>3.33</v>
      </c>
      <c r="AV887" s="11">
        <v>525227</v>
      </c>
      <c r="AW887" s="11">
        <v>0.54</v>
      </c>
      <c r="BC887" s="13">
        <v>521317</v>
      </c>
      <c r="BD887" s="13">
        <v>7.03</v>
      </c>
      <c r="BJ887" s="14">
        <v>236249</v>
      </c>
      <c r="BK887" s="14">
        <v>82.29</v>
      </c>
    </row>
    <row r="888" spans="6:63" x14ac:dyDescent="0.25">
      <c r="F888">
        <v>524908</v>
      </c>
      <c r="G888">
        <v>0.22999999999999998</v>
      </c>
      <c r="M888" s="3">
        <v>533721</v>
      </c>
      <c r="N888" s="3">
        <v>85.51</v>
      </c>
      <c r="T888" s="5">
        <v>506510</v>
      </c>
      <c r="U888" s="5">
        <v>6.15</v>
      </c>
      <c r="AA888" s="7">
        <v>491287</v>
      </c>
      <c r="AB888" s="7">
        <v>2.29</v>
      </c>
      <c r="AH888" s="8">
        <v>538030</v>
      </c>
      <c r="AI888" s="8">
        <v>1.93</v>
      </c>
      <c r="AO888" s="9">
        <v>522002</v>
      </c>
      <c r="AP888" s="9">
        <v>2.0499999999999998</v>
      </c>
      <c r="AV888" s="11">
        <v>525260</v>
      </c>
      <c r="AW888" s="11">
        <v>3.08</v>
      </c>
      <c r="BC888" s="13">
        <v>521817</v>
      </c>
      <c r="BD888" s="13">
        <v>3.32</v>
      </c>
      <c r="BJ888" s="14">
        <v>236421</v>
      </c>
      <c r="BK888" s="14">
        <v>85.14</v>
      </c>
    </row>
    <row r="889" spans="6:63" x14ac:dyDescent="0.25">
      <c r="F889">
        <v>525016</v>
      </c>
      <c r="G889">
        <v>0.24</v>
      </c>
      <c r="M889" s="3">
        <v>535089</v>
      </c>
      <c r="N889" s="3">
        <v>22.38</v>
      </c>
      <c r="T889" s="5">
        <v>507933</v>
      </c>
      <c r="U889" s="5">
        <v>5.48</v>
      </c>
      <c r="AA889" s="7">
        <v>491429</v>
      </c>
      <c r="AB889" s="7">
        <v>0.36</v>
      </c>
      <c r="AH889" s="8">
        <v>538908</v>
      </c>
      <c r="AI889" s="8">
        <v>1.34</v>
      </c>
      <c r="AO889" s="9">
        <v>522526</v>
      </c>
      <c r="AP889" s="9">
        <v>2.37</v>
      </c>
      <c r="AV889" s="11">
        <v>525672</v>
      </c>
      <c r="AW889" s="11">
        <v>1.32</v>
      </c>
      <c r="BC889" s="13">
        <v>522126</v>
      </c>
      <c r="BD889" s="13">
        <v>1.63</v>
      </c>
      <c r="BJ889" s="14">
        <v>236422</v>
      </c>
      <c r="BK889" s="14">
        <v>79.400000000000006</v>
      </c>
    </row>
    <row r="890" spans="6:63" x14ac:dyDescent="0.25">
      <c r="F890">
        <v>525078</v>
      </c>
      <c r="G890">
        <v>1.5</v>
      </c>
      <c r="M890" s="3">
        <v>535393</v>
      </c>
      <c r="N890" s="3">
        <v>91.55</v>
      </c>
      <c r="T890" s="5">
        <v>508041</v>
      </c>
      <c r="U890" s="5">
        <v>3.42</v>
      </c>
      <c r="AA890" s="7">
        <v>491536</v>
      </c>
      <c r="AB890" s="7">
        <v>0.28999999999999998</v>
      </c>
      <c r="AH890" s="8">
        <v>538999</v>
      </c>
      <c r="AI890" s="8">
        <v>0.47</v>
      </c>
      <c r="AO890" s="9">
        <v>522895</v>
      </c>
      <c r="AP890" s="9">
        <v>4.45</v>
      </c>
      <c r="AV890" s="11">
        <v>526395</v>
      </c>
      <c r="AW890" s="11">
        <v>1.41</v>
      </c>
      <c r="BC890" s="13">
        <v>522357</v>
      </c>
      <c r="BD890" s="13">
        <v>2.77</v>
      </c>
      <c r="BJ890" s="14">
        <v>236851</v>
      </c>
      <c r="BK890" s="14">
        <v>40.96</v>
      </c>
    </row>
    <row r="891" spans="6:63" x14ac:dyDescent="0.25">
      <c r="F891">
        <v>525617</v>
      </c>
      <c r="G891">
        <v>0.93999999999999984</v>
      </c>
      <c r="M891" s="3">
        <v>536180</v>
      </c>
      <c r="N891" s="3">
        <v>81.25</v>
      </c>
      <c r="T891" s="5">
        <v>508103</v>
      </c>
      <c r="U891" s="5">
        <v>2.7</v>
      </c>
      <c r="AA891" s="7">
        <v>492183</v>
      </c>
      <c r="AB891" s="7">
        <v>0.95</v>
      </c>
      <c r="AH891" s="8">
        <v>539590</v>
      </c>
      <c r="AI891" s="8">
        <v>0.45</v>
      </c>
      <c r="AO891" s="9">
        <v>523961</v>
      </c>
      <c r="AP891" s="9">
        <v>1.33</v>
      </c>
      <c r="AV891" s="11">
        <v>529139</v>
      </c>
      <c r="AW891" s="11">
        <v>3.03</v>
      </c>
      <c r="BC891" s="13">
        <v>522625</v>
      </c>
      <c r="BD891" s="13">
        <v>5.13</v>
      </c>
      <c r="BJ891" s="14">
        <v>236852</v>
      </c>
      <c r="BK891" s="14">
        <v>66.86</v>
      </c>
    </row>
    <row r="892" spans="6:63" x14ac:dyDescent="0.25">
      <c r="F892">
        <v>525685</v>
      </c>
      <c r="G892">
        <v>0.34</v>
      </c>
      <c r="M892" s="3">
        <v>536314</v>
      </c>
      <c r="N892" s="3">
        <v>94.13</v>
      </c>
      <c r="T892" s="5">
        <v>508642</v>
      </c>
      <c r="U892" s="5">
        <v>9.48</v>
      </c>
      <c r="AA892" s="7">
        <v>493205</v>
      </c>
      <c r="AB892" s="7">
        <v>1.52</v>
      </c>
      <c r="AH892" s="8">
        <v>539605</v>
      </c>
      <c r="AI892" s="8">
        <v>0.18</v>
      </c>
      <c r="AO892" s="9">
        <v>524157</v>
      </c>
      <c r="AP892" s="9">
        <v>4.34</v>
      </c>
      <c r="AV892" s="11">
        <v>529527</v>
      </c>
      <c r="AW892" s="11">
        <v>0.27</v>
      </c>
      <c r="BC892" s="13">
        <v>523402</v>
      </c>
      <c r="BD892" s="13">
        <v>8.19</v>
      </c>
      <c r="BJ892" s="14">
        <v>239108</v>
      </c>
      <c r="BK892" s="14">
        <v>70.59</v>
      </c>
    </row>
    <row r="893" spans="6:63" x14ac:dyDescent="0.25">
      <c r="F893">
        <v>525958</v>
      </c>
      <c r="G893">
        <v>0.22999999999999998</v>
      </c>
      <c r="M893" s="3">
        <v>536487</v>
      </c>
      <c r="N893" s="3">
        <v>80.48</v>
      </c>
      <c r="T893" s="5">
        <v>508710</v>
      </c>
      <c r="U893" s="5">
        <v>4.93</v>
      </c>
      <c r="AA893" s="7">
        <v>493652</v>
      </c>
      <c r="AB893" s="7">
        <v>1.6</v>
      </c>
      <c r="AH893" s="8">
        <v>539710</v>
      </c>
      <c r="AI893" s="8">
        <v>0.82</v>
      </c>
      <c r="AO893" s="9">
        <v>524638</v>
      </c>
      <c r="AP893" s="9">
        <v>16.78</v>
      </c>
      <c r="AV893" s="11">
        <v>529803</v>
      </c>
      <c r="AW893" s="11">
        <v>0.41</v>
      </c>
      <c r="BC893" s="13">
        <v>523976</v>
      </c>
      <c r="BD893" s="13">
        <v>5.32</v>
      </c>
      <c r="BJ893" s="14">
        <v>239109</v>
      </c>
      <c r="BK893" s="14">
        <v>47.42</v>
      </c>
    </row>
    <row r="894" spans="6:63" x14ac:dyDescent="0.25">
      <c r="F894">
        <v>526129</v>
      </c>
      <c r="G894">
        <v>0.67</v>
      </c>
      <c r="M894" s="3">
        <v>536550</v>
      </c>
      <c r="N894" s="3">
        <v>88.22</v>
      </c>
      <c r="T894" s="5">
        <v>508983</v>
      </c>
      <c r="U894" s="5">
        <v>5.07</v>
      </c>
      <c r="AA894" s="7">
        <v>495160</v>
      </c>
      <c r="AB894" s="7">
        <v>1.21</v>
      </c>
      <c r="AH894" s="8">
        <v>541040</v>
      </c>
      <c r="AI894" s="8">
        <v>0.99</v>
      </c>
      <c r="AO894" s="9">
        <v>525717</v>
      </c>
      <c r="AP894" s="9">
        <v>6.1</v>
      </c>
      <c r="AV894" s="11">
        <v>530248</v>
      </c>
      <c r="AW894" s="11">
        <v>0.28000000000000003</v>
      </c>
      <c r="BC894" s="13">
        <v>524544</v>
      </c>
      <c r="BD894" s="13">
        <v>5.6</v>
      </c>
      <c r="BJ894" s="14">
        <v>239395</v>
      </c>
      <c r="BK894" s="14">
        <v>62.1</v>
      </c>
    </row>
    <row r="895" spans="6:63" x14ac:dyDescent="0.25">
      <c r="F895">
        <v>526204</v>
      </c>
      <c r="G895">
        <v>0.22999999999999998</v>
      </c>
      <c r="M895" s="3">
        <v>536961</v>
      </c>
      <c r="N895" s="3">
        <v>92.44</v>
      </c>
      <c r="T895" s="5">
        <v>509154</v>
      </c>
      <c r="U895" s="5">
        <v>3.68</v>
      </c>
      <c r="AA895" s="7">
        <v>495631</v>
      </c>
      <c r="AB895" s="7">
        <v>0.35</v>
      </c>
      <c r="AH895" s="8">
        <v>541487</v>
      </c>
      <c r="AI895" s="8">
        <v>1.35</v>
      </c>
      <c r="AO895" s="9">
        <v>526811</v>
      </c>
      <c r="AP895" s="9">
        <v>3.57</v>
      </c>
      <c r="AV895" s="11">
        <v>530525</v>
      </c>
      <c r="AW895" s="11">
        <v>1.26</v>
      </c>
      <c r="BC895" s="13">
        <v>524849</v>
      </c>
      <c r="BD895" s="13">
        <v>5.29</v>
      </c>
      <c r="BJ895" s="14">
        <v>239396</v>
      </c>
      <c r="BK895" s="14">
        <v>66.260000000000005</v>
      </c>
    </row>
    <row r="896" spans="6:63" x14ac:dyDescent="0.25">
      <c r="F896">
        <v>527652</v>
      </c>
      <c r="G896">
        <v>1.17</v>
      </c>
      <c r="M896" s="3">
        <v>537007</v>
      </c>
      <c r="N896" s="3">
        <v>89.33</v>
      </c>
      <c r="T896" s="5">
        <v>510677</v>
      </c>
      <c r="U896" s="5">
        <v>3.4</v>
      </c>
      <c r="AA896" s="7">
        <v>495797</v>
      </c>
      <c r="AB896" s="7">
        <v>1.1299999999999999</v>
      </c>
      <c r="AH896" s="8">
        <v>542593</v>
      </c>
      <c r="AI896" s="8">
        <v>0.47</v>
      </c>
      <c r="AO896" s="9">
        <v>526865</v>
      </c>
      <c r="AP896" s="9">
        <v>5.86</v>
      </c>
      <c r="AV896" s="11">
        <v>530729</v>
      </c>
      <c r="AW896" s="11">
        <v>0.15</v>
      </c>
      <c r="BC896" s="13">
        <v>525156</v>
      </c>
      <c r="BD896" s="13">
        <v>4.4400000000000004</v>
      </c>
      <c r="BJ896" s="14">
        <v>239710</v>
      </c>
      <c r="BK896" s="14">
        <v>54.44</v>
      </c>
    </row>
    <row r="897" spans="6:63" x14ac:dyDescent="0.25">
      <c r="F897">
        <v>528561</v>
      </c>
      <c r="G897">
        <v>0.11</v>
      </c>
      <c r="M897" s="3">
        <v>537805</v>
      </c>
      <c r="N897" s="3">
        <v>81.739999999999995</v>
      </c>
      <c r="T897" s="5">
        <v>511586</v>
      </c>
      <c r="U897" s="5">
        <v>2.8</v>
      </c>
      <c r="AA897" s="7">
        <v>497745</v>
      </c>
      <c r="AB897" s="7">
        <v>0.56000000000000005</v>
      </c>
      <c r="AH897" s="8">
        <v>542892</v>
      </c>
      <c r="AI897" s="8">
        <v>0.44</v>
      </c>
      <c r="AO897" s="9">
        <v>527743</v>
      </c>
      <c r="AP897" s="9">
        <v>1.39</v>
      </c>
      <c r="AV897" s="11">
        <v>531793</v>
      </c>
      <c r="AW897" s="11">
        <v>11.06</v>
      </c>
      <c r="BC897" s="13">
        <v>525219</v>
      </c>
      <c r="BD897" s="13">
        <v>7.15</v>
      </c>
      <c r="BJ897" s="14">
        <v>239711</v>
      </c>
      <c r="BK897" s="14">
        <v>81.06</v>
      </c>
    </row>
    <row r="898" spans="6:63" x14ac:dyDescent="0.25">
      <c r="F898">
        <v>528978</v>
      </c>
      <c r="G898">
        <v>0.34</v>
      </c>
      <c r="M898" s="3">
        <v>538116</v>
      </c>
      <c r="N898" s="3">
        <v>83.49</v>
      </c>
      <c r="T898" s="5">
        <v>512006</v>
      </c>
      <c r="U898" s="5">
        <v>2.4700000000000002</v>
      </c>
      <c r="AA898" s="7">
        <v>497866</v>
      </c>
      <c r="AB898" s="7">
        <v>2</v>
      </c>
      <c r="AH898" s="8">
        <v>543216</v>
      </c>
      <c r="AI898" s="8">
        <v>1.53</v>
      </c>
      <c r="AO898" s="9">
        <v>527834</v>
      </c>
      <c r="AP898" s="9">
        <v>3.79</v>
      </c>
      <c r="AV898" s="11">
        <v>532469</v>
      </c>
      <c r="AW898" s="11">
        <v>0.56000000000000005</v>
      </c>
      <c r="BC898" s="13">
        <v>525899</v>
      </c>
      <c r="BD898" s="13">
        <v>10.71</v>
      </c>
      <c r="BJ898" s="14">
        <v>239788</v>
      </c>
      <c r="BK898" s="14">
        <v>73.48</v>
      </c>
    </row>
    <row r="899" spans="6:63" x14ac:dyDescent="0.25">
      <c r="F899">
        <v>530065</v>
      </c>
      <c r="G899">
        <v>0.69</v>
      </c>
      <c r="M899" s="3">
        <v>540987</v>
      </c>
      <c r="N899" s="3">
        <v>76.69</v>
      </c>
      <c r="T899" s="5">
        <v>512315</v>
      </c>
      <c r="U899" s="5">
        <v>11.04</v>
      </c>
      <c r="AA899" s="7">
        <v>498106</v>
      </c>
      <c r="AB899" s="7">
        <v>0.98</v>
      </c>
      <c r="AH899" s="8">
        <v>543226</v>
      </c>
      <c r="AI899" s="8">
        <v>0.71</v>
      </c>
      <c r="AO899" s="9">
        <v>528425</v>
      </c>
      <c r="AP899" s="9">
        <v>1.01</v>
      </c>
      <c r="AV899" s="11">
        <v>532742</v>
      </c>
      <c r="AW899" s="11">
        <v>0.14000000000000001</v>
      </c>
      <c r="BC899" s="13">
        <v>525924</v>
      </c>
      <c r="BD899" s="13">
        <v>7.39</v>
      </c>
      <c r="BJ899" s="14">
        <v>239789</v>
      </c>
      <c r="BK899" s="14">
        <v>72.66</v>
      </c>
    </row>
    <row r="900" spans="6:63" x14ac:dyDescent="0.25">
      <c r="F900">
        <v>531163</v>
      </c>
      <c r="G900">
        <v>0.45999999999999996</v>
      </c>
      <c r="M900" s="3">
        <v>541293</v>
      </c>
      <c r="N900" s="3">
        <v>66.61</v>
      </c>
      <c r="T900" s="5">
        <v>512698</v>
      </c>
      <c r="U900" s="5">
        <v>4.6100000000000003</v>
      </c>
      <c r="AA900" s="7">
        <v>498247</v>
      </c>
      <c r="AB900" s="7">
        <v>0.14000000000000001</v>
      </c>
      <c r="AH900" s="8">
        <v>543929</v>
      </c>
      <c r="AI900" s="8">
        <v>1.25</v>
      </c>
      <c r="AO900" s="9">
        <v>528440</v>
      </c>
      <c r="AP900" s="9">
        <v>8.18</v>
      </c>
      <c r="AV900" s="11">
        <v>533037</v>
      </c>
      <c r="AW900" s="11">
        <v>1.27</v>
      </c>
      <c r="BC900" s="13">
        <v>526521</v>
      </c>
      <c r="BD900" s="13">
        <v>10.67</v>
      </c>
      <c r="BJ900" s="14">
        <v>239830</v>
      </c>
      <c r="BK900" s="14">
        <v>69.52</v>
      </c>
    </row>
    <row r="901" spans="6:63" x14ac:dyDescent="0.25">
      <c r="F901">
        <v>531908</v>
      </c>
      <c r="G901">
        <v>2.17</v>
      </c>
      <c r="M901" s="3">
        <v>541624</v>
      </c>
      <c r="N901" s="3">
        <v>68.64</v>
      </c>
      <c r="T901" s="5">
        <v>512908</v>
      </c>
      <c r="U901" s="5">
        <v>15.51</v>
      </c>
      <c r="AA901" s="7">
        <v>498552</v>
      </c>
      <c r="AB901" s="7">
        <v>0.55000000000000004</v>
      </c>
      <c r="AH901" s="8">
        <v>544073</v>
      </c>
      <c r="AI901" s="8">
        <v>2.2400000000000002</v>
      </c>
      <c r="AO901" s="9">
        <v>528545</v>
      </c>
      <c r="AP901" s="9">
        <v>6.26</v>
      </c>
      <c r="AV901" s="11">
        <v>533604</v>
      </c>
      <c r="AW901" s="11">
        <v>29.08</v>
      </c>
      <c r="BC901" s="13">
        <v>527319</v>
      </c>
      <c r="BD901" s="13">
        <v>4.32</v>
      </c>
      <c r="BJ901" s="14">
        <v>239831</v>
      </c>
      <c r="BK901" s="14">
        <v>72.989999999999995</v>
      </c>
    </row>
    <row r="902" spans="6:63" x14ac:dyDescent="0.25">
      <c r="F902">
        <v>531967</v>
      </c>
      <c r="G902">
        <v>0.88</v>
      </c>
      <c r="M902" s="3">
        <v>542130</v>
      </c>
      <c r="N902" s="3">
        <v>7.81</v>
      </c>
      <c r="T902" s="5">
        <v>513968</v>
      </c>
      <c r="U902" s="5">
        <v>4.2300000000000004</v>
      </c>
      <c r="AA902" s="7">
        <v>498718</v>
      </c>
      <c r="AB902" s="7">
        <v>0.42</v>
      </c>
      <c r="AH902" s="8">
        <v>545287</v>
      </c>
      <c r="AI902" s="8">
        <v>1.17</v>
      </c>
      <c r="AO902" s="9">
        <v>529875</v>
      </c>
      <c r="AP902" s="9">
        <v>3.13</v>
      </c>
      <c r="AV902" s="11">
        <v>533759</v>
      </c>
      <c r="AW902" s="11">
        <v>0.88</v>
      </c>
      <c r="BC902" s="13">
        <v>527886</v>
      </c>
      <c r="BD902" s="13">
        <v>5.71</v>
      </c>
      <c r="BJ902" s="14">
        <v>240423</v>
      </c>
      <c r="BK902" s="14">
        <v>53.04</v>
      </c>
    </row>
    <row r="903" spans="6:63" x14ac:dyDescent="0.25">
      <c r="F903">
        <v>533537</v>
      </c>
      <c r="G903">
        <v>15.109999999999998</v>
      </c>
      <c r="M903" s="3">
        <v>542265</v>
      </c>
      <c r="N903" s="3">
        <v>80.400000000000006</v>
      </c>
      <c r="T903" s="5">
        <v>514732</v>
      </c>
      <c r="U903" s="5">
        <v>6.65</v>
      </c>
      <c r="AA903" s="7">
        <v>498928</v>
      </c>
      <c r="AB903" s="7">
        <v>0.56000000000000005</v>
      </c>
      <c r="AH903" s="8">
        <v>545410</v>
      </c>
      <c r="AI903" s="8">
        <v>0.26</v>
      </c>
      <c r="AO903" s="9">
        <v>530322</v>
      </c>
      <c r="AP903" s="9">
        <v>3.5</v>
      </c>
      <c r="AV903" s="11">
        <v>535646</v>
      </c>
      <c r="AW903" s="11">
        <v>10.7</v>
      </c>
      <c r="BC903" s="13">
        <v>527895</v>
      </c>
      <c r="BD903" s="13">
        <v>11.25</v>
      </c>
      <c r="BJ903" s="14">
        <v>240424</v>
      </c>
      <c r="BK903" s="14">
        <v>58.77</v>
      </c>
    </row>
    <row r="904" spans="6:63" x14ac:dyDescent="0.25">
      <c r="F904">
        <v>534045</v>
      </c>
      <c r="G904">
        <v>2.0499999999999998</v>
      </c>
      <c r="M904" s="3">
        <v>542274</v>
      </c>
      <c r="N904" s="3">
        <v>86.02</v>
      </c>
      <c r="T904" s="5">
        <v>514791</v>
      </c>
      <c r="U904" s="5">
        <v>11.49</v>
      </c>
      <c r="AA904" s="7">
        <v>501556</v>
      </c>
      <c r="AB904" s="7">
        <v>0.65</v>
      </c>
      <c r="AH904" s="8">
        <v>545482</v>
      </c>
      <c r="AI904" s="8">
        <v>0.52</v>
      </c>
      <c r="AO904" s="9">
        <v>531428</v>
      </c>
      <c r="AP904" s="9">
        <v>1.07</v>
      </c>
      <c r="AV904" s="11">
        <v>536117</v>
      </c>
      <c r="AW904" s="11">
        <v>9.32</v>
      </c>
      <c r="BC904" s="13">
        <v>528096</v>
      </c>
      <c r="BD904" s="13">
        <v>4.2699999999999996</v>
      </c>
      <c r="BJ904" s="14">
        <v>240810</v>
      </c>
      <c r="BK904" s="14">
        <v>77.489999999999995</v>
      </c>
    </row>
    <row r="905" spans="6:63" x14ac:dyDescent="0.25">
      <c r="F905">
        <v>534187</v>
      </c>
      <c r="G905">
        <v>0.73</v>
      </c>
      <c r="M905" s="3">
        <v>543075</v>
      </c>
      <c r="N905" s="3">
        <v>86.5</v>
      </c>
      <c r="T905" s="5">
        <v>516361</v>
      </c>
      <c r="U905" s="5">
        <v>4.34</v>
      </c>
      <c r="AA905" s="7">
        <v>503364</v>
      </c>
      <c r="AB905" s="7">
        <v>0.28000000000000003</v>
      </c>
      <c r="AH905" s="8">
        <v>545494</v>
      </c>
      <c r="AI905" s="8">
        <v>0.87</v>
      </c>
      <c r="AO905" s="9">
        <v>531727</v>
      </c>
      <c r="AP905" s="9">
        <v>2.5099999999999998</v>
      </c>
      <c r="AV905" s="11">
        <v>536723</v>
      </c>
      <c r="AW905" s="11">
        <v>4.92</v>
      </c>
      <c r="BC905" s="13">
        <v>528114</v>
      </c>
      <c r="BD905" s="13">
        <v>8.44</v>
      </c>
      <c r="BJ905" s="14">
        <v>240811</v>
      </c>
      <c r="BK905" s="14">
        <v>76.98</v>
      </c>
    </row>
    <row r="906" spans="6:63" x14ac:dyDescent="0.25">
      <c r="F906">
        <v>534294</v>
      </c>
      <c r="G906">
        <v>1.28</v>
      </c>
      <c r="M906" s="3">
        <v>543366</v>
      </c>
      <c r="N906" s="3">
        <v>77.03</v>
      </c>
      <c r="T906" s="5">
        <v>516871</v>
      </c>
      <c r="U906" s="5">
        <v>5.25</v>
      </c>
      <c r="AA906" s="7">
        <v>503654</v>
      </c>
      <c r="AB906" s="7">
        <v>6.04</v>
      </c>
      <c r="AH906" s="8">
        <v>545581</v>
      </c>
      <c r="AI906" s="8">
        <v>0.61</v>
      </c>
      <c r="AO906" s="9">
        <v>532051</v>
      </c>
      <c r="AP906" s="9">
        <v>6.88</v>
      </c>
      <c r="AV906" s="11">
        <v>537332</v>
      </c>
      <c r="AW906" s="11">
        <v>0.97</v>
      </c>
      <c r="BC906" s="13">
        <v>529130</v>
      </c>
      <c r="BD906" s="13">
        <v>4.07</v>
      </c>
      <c r="BJ906" s="14">
        <v>241204</v>
      </c>
      <c r="BK906" s="14">
        <v>85.5</v>
      </c>
    </row>
    <row r="907" spans="6:63" x14ac:dyDescent="0.25">
      <c r="F907">
        <v>534941</v>
      </c>
      <c r="G907">
        <v>1.43</v>
      </c>
      <c r="M907" s="3">
        <v>543678</v>
      </c>
      <c r="N907" s="3">
        <v>89.87</v>
      </c>
      <c r="T907" s="5">
        <v>517013</v>
      </c>
      <c r="U907" s="5">
        <v>3.16</v>
      </c>
      <c r="AA907" s="7">
        <v>503751</v>
      </c>
      <c r="AB907" s="7">
        <v>0.28000000000000003</v>
      </c>
      <c r="AH907" s="8">
        <v>546646</v>
      </c>
      <c r="AI907" s="8">
        <v>2.89</v>
      </c>
      <c r="AO907" s="9">
        <v>532061</v>
      </c>
      <c r="AP907" s="9">
        <v>2.63</v>
      </c>
      <c r="AV907" s="11">
        <v>538831</v>
      </c>
      <c r="AW907" s="11">
        <v>1.85</v>
      </c>
      <c r="BC907" s="13">
        <v>529247</v>
      </c>
      <c r="BD907" s="13">
        <v>4.67</v>
      </c>
      <c r="BJ907" s="14">
        <v>241205</v>
      </c>
      <c r="BK907" s="14">
        <v>83.94</v>
      </c>
    </row>
    <row r="908" spans="6:63" x14ac:dyDescent="0.25">
      <c r="F908">
        <v>535963</v>
      </c>
      <c r="G908">
        <v>2.76</v>
      </c>
      <c r="M908" s="3">
        <v>544718</v>
      </c>
      <c r="N908" s="3">
        <v>72.28</v>
      </c>
      <c r="T908" s="5">
        <v>517120</v>
      </c>
      <c r="U908" s="5">
        <v>5.0199999999999996</v>
      </c>
      <c r="AA908" s="7">
        <v>505075</v>
      </c>
      <c r="AB908" s="7">
        <v>1.18</v>
      </c>
      <c r="AH908" s="8">
        <v>546727</v>
      </c>
      <c r="AI908" s="8">
        <v>2.25</v>
      </c>
      <c r="AO908" s="9">
        <v>532764</v>
      </c>
      <c r="AP908" s="9">
        <v>3.79</v>
      </c>
      <c r="AV908" s="11">
        <v>539563</v>
      </c>
      <c r="AW908" s="11">
        <v>3.01</v>
      </c>
      <c r="BC908" s="13">
        <v>529264</v>
      </c>
      <c r="BD908" s="13">
        <v>5.38</v>
      </c>
      <c r="BJ908" s="14">
        <v>241261</v>
      </c>
      <c r="BK908" s="14">
        <v>87.73</v>
      </c>
    </row>
    <row r="909" spans="6:63" x14ac:dyDescent="0.25">
      <c r="F909">
        <v>536410</v>
      </c>
      <c r="G909">
        <v>1.5700000000000003</v>
      </c>
      <c r="M909" s="3">
        <v>546260</v>
      </c>
      <c r="N909" s="3">
        <v>74.17</v>
      </c>
      <c r="T909" s="5">
        <v>517276</v>
      </c>
      <c r="U909" s="5">
        <v>4.6399999999999997</v>
      </c>
      <c r="AA909" s="7">
        <v>505157</v>
      </c>
      <c r="AB909" s="7">
        <v>0.35</v>
      </c>
      <c r="AH909" s="8">
        <v>548095</v>
      </c>
      <c r="AI909" s="8">
        <v>6.59</v>
      </c>
      <c r="AO909" s="9">
        <v>532908</v>
      </c>
      <c r="AP909" s="9">
        <v>8.7100000000000009</v>
      </c>
      <c r="AV909" s="11">
        <v>539644</v>
      </c>
      <c r="AW909" s="11">
        <v>1.96</v>
      </c>
      <c r="BC909" s="13">
        <v>529877</v>
      </c>
      <c r="BD909" s="13">
        <v>4.43</v>
      </c>
      <c r="BJ909" s="14">
        <v>241262</v>
      </c>
      <c r="BK909" s="14">
        <v>89.43</v>
      </c>
    </row>
    <row r="910" spans="6:63" x14ac:dyDescent="0.25">
      <c r="F910">
        <v>537918</v>
      </c>
      <c r="G910">
        <v>1.8000000000000003</v>
      </c>
      <c r="M910" s="3">
        <v>546406</v>
      </c>
      <c r="N910" s="3">
        <v>91.22</v>
      </c>
      <c r="T910" s="5">
        <v>517767</v>
      </c>
      <c r="U910" s="5">
        <v>11.13</v>
      </c>
      <c r="AA910" s="7">
        <v>506670</v>
      </c>
      <c r="AB910" s="7">
        <v>0</v>
      </c>
      <c r="AH910" s="8">
        <v>548399</v>
      </c>
      <c r="AI910" s="8">
        <v>2.33</v>
      </c>
      <c r="AO910" s="9">
        <v>534122</v>
      </c>
      <c r="AP910" s="9">
        <v>8.68</v>
      </c>
      <c r="AV910" s="11">
        <v>540356</v>
      </c>
      <c r="AW910" s="11">
        <v>0.28000000000000003</v>
      </c>
      <c r="BC910" s="13">
        <v>530216</v>
      </c>
      <c r="BD910" s="13">
        <v>6.06</v>
      </c>
      <c r="BJ910" s="14">
        <v>241949</v>
      </c>
      <c r="BK910" s="14">
        <v>75.349999999999994</v>
      </c>
    </row>
    <row r="911" spans="6:63" x14ac:dyDescent="0.25">
      <c r="F911">
        <v>538389</v>
      </c>
      <c r="G911">
        <v>0.62</v>
      </c>
      <c r="M911" s="3">
        <v>546596</v>
      </c>
      <c r="N911" s="3">
        <v>75.28</v>
      </c>
      <c r="T911" s="5">
        <v>518789</v>
      </c>
      <c r="U911" s="5">
        <v>6.4</v>
      </c>
      <c r="AA911" s="7">
        <v>507194</v>
      </c>
      <c r="AB911" s="7">
        <v>0.64</v>
      </c>
      <c r="AH911" s="8">
        <v>549187</v>
      </c>
      <c r="AI911" s="8">
        <v>1.1399999999999999</v>
      </c>
      <c r="AO911" s="9">
        <v>534245</v>
      </c>
      <c r="AP911" s="9">
        <v>7.04</v>
      </c>
      <c r="AV911" s="11">
        <v>540749</v>
      </c>
      <c r="AW911" s="11">
        <v>0.7</v>
      </c>
      <c r="BC911" s="13">
        <v>530393</v>
      </c>
      <c r="BD911" s="13">
        <v>5.17</v>
      </c>
      <c r="BJ911" s="14">
        <v>241950</v>
      </c>
      <c r="BK911" s="14">
        <v>65.61</v>
      </c>
    </row>
    <row r="912" spans="6:63" x14ac:dyDescent="0.25">
      <c r="F912">
        <v>538555</v>
      </c>
      <c r="G912">
        <v>0.83</v>
      </c>
      <c r="M912" s="3">
        <v>546620</v>
      </c>
      <c r="N912" s="3">
        <v>87.11</v>
      </c>
      <c r="T912" s="5">
        <v>519236</v>
      </c>
      <c r="U912" s="5">
        <v>16.84</v>
      </c>
      <c r="AA912" s="7">
        <v>507563</v>
      </c>
      <c r="AB912" s="7">
        <v>1.36</v>
      </c>
      <c r="AH912" s="8">
        <v>549320</v>
      </c>
      <c r="AI912" s="8">
        <v>5.14</v>
      </c>
      <c r="AO912" s="9">
        <v>534317</v>
      </c>
      <c r="AP912" s="9">
        <v>5.66</v>
      </c>
      <c r="AV912" s="11">
        <v>540786</v>
      </c>
      <c r="AW912" s="11">
        <v>1.83</v>
      </c>
      <c r="BC912" s="13">
        <v>531782</v>
      </c>
      <c r="BD912" s="13">
        <v>3.81</v>
      </c>
      <c r="BJ912" s="14">
        <v>242792</v>
      </c>
      <c r="BK912" s="14">
        <v>74.19</v>
      </c>
    </row>
    <row r="913" spans="6:63" x14ac:dyDescent="0.25">
      <c r="F913">
        <v>540503</v>
      </c>
      <c r="G913">
        <v>0.73</v>
      </c>
      <c r="M913" s="3">
        <v>547655</v>
      </c>
      <c r="N913" s="3">
        <v>83.21</v>
      </c>
      <c r="T913" s="5">
        <v>520744</v>
      </c>
      <c r="U913" s="5">
        <v>8.8800000000000008</v>
      </c>
      <c r="AA913" s="7">
        <v>508629</v>
      </c>
      <c r="AB913" s="7">
        <v>0.64</v>
      </c>
      <c r="AH913" s="8">
        <v>549493</v>
      </c>
      <c r="AI913" s="8">
        <v>1.28</v>
      </c>
      <c r="AO913" s="9">
        <v>534329</v>
      </c>
      <c r="AP913" s="9">
        <v>13.35</v>
      </c>
      <c r="AV913" s="11">
        <v>541267</v>
      </c>
      <c r="AW913" s="11">
        <v>1.94</v>
      </c>
      <c r="BC913" s="13">
        <v>532451</v>
      </c>
      <c r="BD913" s="13">
        <v>6.17</v>
      </c>
      <c r="BJ913" s="14">
        <v>242793</v>
      </c>
      <c r="BK913" s="14">
        <v>80.680000000000007</v>
      </c>
    </row>
    <row r="914" spans="6:63" x14ac:dyDescent="0.25">
      <c r="F914">
        <v>540624</v>
      </c>
      <c r="G914">
        <v>74.53</v>
      </c>
      <c r="M914" s="3">
        <v>547745</v>
      </c>
      <c r="N914" s="3">
        <v>80.8</v>
      </c>
      <c r="T914" s="5">
        <v>521215</v>
      </c>
      <c r="U914" s="5">
        <v>6.86</v>
      </c>
      <c r="AA914" s="7">
        <v>508825</v>
      </c>
      <c r="AB914" s="7">
        <v>1</v>
      </c>
      <c r="AH914" s="8">
        <v>549556</v>
      </c>
      <c r="AI914" s="8">
        <v>1.71</v>
      </c>
      <c r="AO914" s="9">
        <v>534416</v>
      </c>
      <c r="AP914" s="9">
        <v>3.91</v>
      </c>
      <c r="AV914" s="11">
        <v>541980</v>
      </c>
      <c r="AW914" s="11">
        <v>0.43</v>
      </c>
      <c r="BC914" s="13">
        <v>533874</v>
      </c>
      <c r="BD914" s="13">
        <v>5.67</v>
      </c>
      <c r="BJ914" s="14">
        <v>243006</v>
      </c>
      <c r="BK914" s="14">
        <v>75.06</v>
      </c>
    </row>
    <row r="915" spans="6:63" x14ac:dyDescent="0.25">
      <c r="F915">
        <v>540720</v>
      </c>
      <c r="G915">
        <v>0.95</v>
      </c>
      <c r="M915" s="3">
        <v>547802</v>
      </c>
      <c r="N915" s="3">
        <v>88.31</v>
      </c>
      <c r="T915" s="5">
        <v>521381</v>
      </c>
      <c r="U915" s="5">
        <v>8.33</v>
      </c>
      <c r="AA915" s="7">
        <v>509306</v>
      </c>
      <c r="AB915" s="7">
        <v>0.43</v>
      </c>
      <c r="AH915" s="8">
        <v>549967</v>
      </c>
      <c r="AI915" s="8">
        <v>1.72</v>
      </c>
      <c r="AO915" s="9">
        <v>535481</v>
      </c>
      <c r="AP915" s="9">
        <v>3.37</v>
      </c>
      <c r="AV915" s="11">
        <v>542027</v>
      </c>
      <c r="AW915" s="11">
        <v>0.44</v>
      </c>
      <c r="BC915" s="13">
        <v>533982</v>
      </c>
      <c r="BD915" s="13">
        <v>3.8</v>
      </c>
      <c r="BJ915" s="14">
        <v>243007</v>
      </c>
      <c r="BK915" s="14">
        <v>75.650000000000006</v>
      </c>
    </row>
    <row r="916" spans="6:63" x14ac:dyDescent="0.25">
      <c r="F916">
        <v>540864</v>
      </c>
      <c r="G916">
        <v>6.43</v>
      </c>
      <c r="M916" s="3">
        <v>548132</v>
      </c>
      <c r="N916" s="3">
        <v>83.24</v>
      </c>
      <c r="T916" s="5">
        <v>523329</v>
      </c>
      <c r="U916" s="5">
        <v>8.23</v>
      </c>
      <c r="AA916" s="7">
        <v>510384</v>
      </c>
      <c r="AB916" s="7">
        <v>1.2</v>
      </c>
      <c r="AH916" s="8">
        <v>550013</v>
      </c>
      <c r="AI916" s="8">
        <v>1.21</v>
      </c>
      <c r="AO916" s="9">
        <v>535562</v>
      </c>
      <c r="AP916" s="9">
        <v>3.97</v>
      </c>
      <c r="AV916" s="11">
        <v>542721</v>
      </c>
      <c r="AW916" s="11">
        <v>0</v>
      </c>
      <c r="BC916" s="13">
        <v>534583</v>
      </c>
      <c r="BD916" s="13">
        <v>6.67</v>
      </c>
      <c r="BJ916" s="14">
        <v>243296</v>
      </c>
      <c r="BK916" s="14">
        <v>84.26</v>
      </c>
    </row>
    <row r="917" spans="6:63" x14ac:dyDescent="0.25">
      <c r="F917">
        <v>540966</v>
      </c>
      <c r="G917">
        <v>0.97</v>
      </c>
      <c r="M917" s="3">
        <v>548395</v>
      </c>
      <c r="N917" s="3">
        <v>73.97</v>
      </c>
      <c r="T917" s="5">
        <v>523450</v>
      </c>
      <c r="U917" s="5">
        <v>8.64</v>
      </c>
      <c r="AA917" s="7">
        <v>511478</v>
      </c>
      <c r="AB917" s="7">
        <v>0.35</v>
      </c>
      <c r="AH917" s="8">
        <v>550811</v>
      </c>
      <c r="AI917" s="8">
        <v>1.54</v>
      </c>
      <c r="AO917" s="9">
        <v>536930</v>
      </c>
      <c r="AP917" s="9">
        <v>6.77</v>
      </c>
      <c r="AV917" s="11">
        <v>543657</v>
      </c>
      <c r="AW917" s="11">
        <v>0.56999999999999995</v>
      </c>
      <c r="BC917" s="13">
        <v>534924</v>
      </c>
      <c r="BD917" s="13">
        <v>3.55</v>
      </c>
      <c r="BJ917" s="14">
        <v>243297</v>
      </c>
      <c r="BK917" s="14">
        <v>82.91</v>
      </c>
    </row>
    <row r="918" spans="6:63" x14ac:dyDescent="0.25">
      <c r="F918">
        <v>541310</v>
      </c>
      <c r="G918">
        <v>0.1</v>
      </c>
      <c r="M918" s="3">
        <v>550829</v>
      </c>
      <c r="N918" s="3">
        <v>66.47</v>
      </c>
      <c r="T918" s="5">
        <v>523690</v>
      </c>
      <c r="U918" s="5">
        <v>7.74</v>
      </c>
      <c r="AA918" s="7">
        <v>511532</v>
      </c>
      <c r="AB918" s="7">
        <v>2.2999999999999998</v>
      </c>
      <c r="AH918" s="8">
        <v>551122</v>
      </c>
      <c r="AI918" s="8">
        <v>0.38</v>
      </c>
      <c r="AO918" s="9">
        <v>537234</v>
      </c>
      <c r="AP918" s="9">
        <v>9.92</v>
      </c>
      <c r="AV918" s="11">
        <v>545291</v>
      </c>
      <c r="AW918" s="11">
        <v>0.96</v>
      </c>
      <c r="BC918" s="13">
        <v>535095</v>
      </c>
      <c r="BD918" s="13">
        <v>3.1</v>
      </c>
      <c r="BJ918" s="14">
        <v>243383</v>
      </c>
      <c r="BK918" s="14">
        <v>77.31</v>
      </c>
    </row>
    <row r="919" spans="6:63" x14ac:dyDescent="0.25">
      <c r="F919">
        <v>541476</v>
      </c>
      <c r="G919">
        <v>0.21</v>
      </c>
      <c r="M919" s="3">
        <v>551859</v>
      </c>
      <c r="N919" s="3">
        <v>76.78</v>
      </c>
      <c r="T919" s="5">
        <v>524136</v>
      </c>
      <c r="U919" s="5">
        <v>5.58</v>
      </c>
      <c r="AA919" s="7">
        <v>512410</v>
      </c>
      <c r="AB919" s="7">
        <v>1.4</v>
      </c>
      <c r="AH919" s="8">
        <v>553993</v>
      </c>
      <c r="AI919" s="8">
        <v>1.43</v>
      </c>
      <c r="AO919" s="9">
        <v>538022</v>
      </c>
      <c r="AP919" s="9">
        <v>7.77</v>
      </c>
      <c r="AV919" s="11">
        <v>545391</v>
      </c>
      <c r="AW919" s="11">
        <v>0.14000000000000001</v>
      </c>
      <c r="BC919" s="13">
        <v>536620</v>
      </c>
      <c r="BD919" s="13">
        <v>3.25</v>
      </c>
      <c r="BJ919" s="14">
        <v>243384</v>
      </c>
      <c r="BK919" s="14">
        <v>82.85</v>
      </c>
    </row>
    <row r="920" spans="6:63" x14ac:dyDescent="0.25">
      <c r="F920">
        <v>541686</v>
      </c>
      <c r="G920">
        <v>0.42</v>
      </c>
      <c r="M920" s="3">
        <v>551870</v>
      </c>
      <c r="N920" s="3">
        <v>78.84</v>
      </c>
      <c r="T920" s="5">
        <v>524302</v>
      </c>
      <c r="U920" s="5">
        <v>2.54</v>
      </c>
      <c r="AA920" s="7">
        <v>512501</v>
      </c>
      <c r="AB920" s="7">
        <v>0.15</v>
      </c>
      <c r="AH920" s="8">
        <v>554299</v>
      </c>
      <c r="AI920" s="8">
        <v>3.07</v>
      </c>
      <c r="AO920" s="9">
        <v>538155</v>
      </c>
      <c r="AP920" s="9">
        <v>10.51</v>
      </c>
      <c r="AV920" s="11">
        <v>545622</v>
      </c>
      <c r="AW920" s="11">
        <v>6.55</v>
      </c>
      <c r="BC920" s="13">
        <v>537949</v>
      </c>
      <c r="BD920" s="13">
        <v>4.0199999999999996</v>
      </c>
      <c r="BJ920" s="14">
        <v>243473</v>
      </c>
      <c r="BK920" s="14">
        <v>67.22</v>
      </c>
    </row>
    <row r="921" spans="6:63" x14ac:dyDescent="0.25">
      <c r="F921">
        <v>542040</v>
      </c>
      <c r="G921">
        <v>0.11</v>
      </c>
      <c r="M921" s="3">
        <v>552059</v>
      </c>
      <c r="N921" s="3">
        <v>82.75</v>
      </c>
      <c r="T921" s="5">
        <v>524512</v>
      </c>
      <c r="U921" s="5">
        <v>4.6900000000000004</v>
      </c>
      <c r="AA921" s="7">
        <v>513092</v>
      </c>
      <c r="AB921" s="7">
        <v>0.64</v>
      </c>
      <c r="AH921" s="8">
        <v>554630</v>
      </c>
      <c r="AI921" s="8">
        <v>0.8</v>
      </c>
      <c r="AO921" s="9">
        <v>538328</v>
      </c>
      <c r="AP921" s="9">
        <v>4.09</v>
      </c>
      <c r="AV921" s="11">
        <v>546022</v>
      </c>
      <c r="AW921" s="11">
        <v>0.52</v>
      </c>
      <c r="BC921" s="13">
        <v>538258</v>
      </c>
      <c r="BD921" s="13">
        <v>7.25</v>
      </c>
      <c r="BJ921" s="14">
        <v>243474</v>
      </c>
      <c r="BK921" s="14">
        <v>40.24</v>
      </c>
    </row>
    <row r="922" spans="6:63" x14ac:dyDescent="0.25">
      <c r="F922">
        <v>543810</v>
      </c>
      <c r="G922">
        <v>3.9599999999999995</v>
      </c>
      <c r="M922" s="3">
        <v>552108</v>
      </c>
      <c r="N922" s="3">
        <v>70.84</v>
      </c>
      <c r="T922" s="5">
        <v>524866</v>
      </c>
      <c r="U922" s="5">
        <v>4.12</v>
      </c>
      <c r="AA922" s="7">
        <v>513107</v>
      </c>
      <c r="AB922" s="7">
        <v>0.5</v>
      </c>
      <c r="AH922" s="8">
        <v>555137</v>
      </c>
      <c r="AI922" s="8">
        <v>0.4</v>
      </c>
      <c r="AO922" s="9">
        <v>538391</v>
      </c>
      <c r="AP922" s="9">
        <v>2.94</v>
      </c>
      <c r="AV922" s="11">
        <v>546642</v>
      </c>
      <c r="AW922" s="11">
        <v>0.27</v>
      </c>
      <c r="BC922" s="13">
        <v>539036</v>
      </c>
      <c r="BD922" s="13">
        <v>3.04</v>
      </c>
      <c r="BJ922" s="14">
        <v>244023</v>
      </c>
      <c r="BK922" s="14">
        <v>48.68</v>
      </c>
    </row>
    <row r="923" spans="6:63" x14ac:dyDescent="0.25">
      <c r="F923">
        <v>544313</v>
      </c>
      <c r="G923">
        <v>3.74</v>
      </c>
      <c r="M923" s="3">
        <v>552452</v>
      </c>
      <c r="N923" s="3">
        <v>80.34</v>
      </c>
      <c r="T923" s="5">
        <v>526636</v>
      </c>
      <c r="U923" s="5">
        <v>8.94</v>
      </c>
      <c r="AA923" s="7">
        <v>513212</v>
      </c>
      <c r="AB923" s="7">
        <v>0.21</v>
      </c>
      <c r="AH923" s="8">
        <v>555272</v>
      </c>
      <c r="AI923" s="8">
        <v>1.1299999999999999</v>
      </c>
      <c r="AO923" s="9">
        <v>538802</v>
      </c>
      <c r="AP923" s="9">
        <v>4.17</v>
      </c>
      <c r="AV923" s="11">
        <v>547697</v>
      </c>
      <c r="AW923" s="11">
        <v>0.13</v>
      </c>
      <c r="BC923" s="13">
        <v>539714</v>
      </c>
      <c r="BD923" s="13">
        <v>4.6100000000000003</v>
      </c>
      <c r="BJ923" s="14">
        <v>244024</v>
      </c>
      <c r="BK923" s="14">
        <v>78.36</v>
      </c>
    </row>
    <row r="924" spans="6:63" x14ac:dyDescent="0.25">
      <c r="F924">
        <v>546121</v>
      </c>
      <c r="G924">
        <v>0.55000000000000004</v>
      </c>
      <c r="M924" s="3">
        <v>552591</v>
      </c>
      <c r="N924" s="3">
        <v>81.25</v>
      </c>
      <c r="T924" s="5">
        <v>527139</v>
      </c>
      <c r="U924" s="5">
        <v>10.53</v>
      </c>
      <c r="AA924" s="7">
        <v>514542</v>
      </c>
      <c r="AB924" s="7">
        <v>0.21</v>
      </c>
      <c r="AH924" s="8">
        <v>555281</v>
      </c>
      <c r="AI924" s="8">
        <v>4.53</v>
      </c>
      <c r="AO924" s="9">
        <v>538848</v>
      </c>
      <c r="AP924" s="9">
        <v>2.93</v>
      </c>
      <c r="AV924" s="11">
        <v>547734</v>
      </c>
      <c r="AW924" s="11">
        <v>0.13</v>
      </c>
      <c r="BC924" s="13">
        <v>540137</v>
      </c>
      <c r="BD924" s="13">
        <v>12.24</v>
      </c>
      <c r="BJ924" s="14">
        <v>244819</v>
      </c>
      <c r="BK924" s="14">
        <v>74.38</v>
      </c>
    </row>
    <row r="925" spans="6:63" x14ac:dyDescent="0.25">
      <c r="F925">
        <v>546408</v>
      </c>
      <c r="G925">
        <v>33.46</v>
      </c>
      <c r="M925" s="3">
        <v>552705</v>
      </c>
      <c r="N925" s="3">
        <v>83.52</v>
      </c>
      <c r="T925" s="5">
        <v>528948</v>
      </c>
      <c r="U925" s="5">
        <v>6.58</v>
      </c>
      <c r="AA925" s="7">
        <v>514989</v>
      </c>
      <c r="AB925" s="7">
        <v>1.41</v>
      </c>
      <c r="AH925" s="8">
        <v>556082</v>
      </c>
      <c r="AI925" s="8">
        <v>2.13</v>
      </c>
      <c r="AO925" s="9">
        <v>539646</v>
      </c>
      <c r="AP925" s="9">
        <v>5</v>
      </c>
      <c r="AV925" s="11">
        <v>548781</v>
      </c>
      <c r="AW925" s="11">
        <v>1.5</v>
      </c>
      <c r="BC925" s="13">
        <v>540883</v>
      </c>
      <c r="BD925" s="13">
        <v>13.61</v>
      </c>
      <c r="BJ925" s="14">
        <v>244820</v>
      </c>
      <c r="BK925" s="14">
        <v>70.069999999999993</v>
      </c>
    </row>
    <row r="926" spans="6:63" x14ac:dyDescent="0.25">
      <c r="F926">
        <v>546505</v>
      </c>
      <c r="G926">
        <v>0.44</v>
      </c>
      <c r="M926" s="3">
        <v>554620</v>
      </c>
      <c r="N926" s="3">
        <v>73.599999999999994</v>
      </c>
      <c r="T926" s="5">
        <v>529238</v>
      </c>
      <c r="U926" s="5">
        <v>5.14</v>
      </c>
      <c r="AA926" s="7">
        <v>516095</v>
      </c>
      <c r="AB926" s="7">
        <v>0.14000000000000001</v>
      </c>
      <c r="AH926" s="8">
        <v>556373</v>
      </c>
      <c r="AI926" s="8">
        <v>0.54</v>
      </c>
      <c r="AO926" s="9">
        <v>539957</v>
      </c>
      <c r="AP926" s="9">
        <v>3.69</v>
      </c>
      <c r="AV926" s="11">
        <v>549268</v>
      </c>
      <c r="AW926" s="11">
        <v>2.35</v>
      </c>
      <c r="BC926" s="13">
        <v>540942</v>
      </c>
      <c r="BD926" s="13">
        <v>4.1900000000000004</v>
      </c>
      <c r="BJ926" s="14">
        <v>246326</v>
      </c>
      <c r="BK926" s="14">
        <v>67.16</v>
      </c>
    </row>
    <row r="927" spans="6:63" x14ac:dyDescent="0.25">
      <c r="F927">
        <v>547911</v>
      </c>
      <c r="G927">
        <v>0.11</v>
      </c>
      <c r="M927" s="3">
        <v>555337</v>
      </c>
      <c r="N927" s="3">
        <v>70.38</v>
      </c>
      <c r="T927" s="5">
        <v>529335</v>
      </c>
      <c r="U927" s="5">
        <v>6.07</v>
      </c>
      <c r="AA927" s="7">
        <v>516394</v>
      </c>
      <c r="AB927" s="7">
        <v>0.84</v>
      </c>
      <c r="AH927" s="8">
        <v>556684</v>
      </c>
      <c r="AI927" s="8">
        <v>1.35</v>
      </c>
      <c r="AO927" s="9">
        <v>542828</v>
      </c>
      <c r="AP927" s="9">
        <v>2.82</v>
      </c>
      <c r="AV927" s="11">
        <v>549928</v>
      </c>
      <c r="AW927" s="11">
        <v>0.52</v>
      </c>
      <c r="BC927" s="13">
        <v>542512</v>
      </c>
      <c r="BD927" s="13">
        <v>6.32</v>
      </c>
      <c r="BJ927" s="14">
        <v>246327</v>
      </c>
      <c r="BK927" s="14">
        <v>48.24</v>
      </c>
    </row>
    <row r="928" spans="6:63" x14ac:dyDescent="0.25">
      <c r="F928">
        <v>549424</v>
      </c>
      <c r="G928">
        <v>0.54</v>
      </c>
      <c r="M928" s="3">
        <v>555869</v>
      </c>
      <c r="N928" s="3">
        <v>57.06</v>
      </c>
      <c r="T928" s="5">
        <v>530659</v>
      </c>
      <c r="U928" s="5">
        <v>6.53</v>
      </c>
      <c r="AA928" s="7">
        <v>516718</v>
      </c>
      <c r="AB928" s="7">
        <v>1.8</v>
      </c>
      <c r="AH928" s="8">
        <v>557724</v>
      </c>
      <c r="AI928" s="8">
        <v>1.01</v>
      </c>
      <c r="AO928" s="9">
        <v>543134</v>
      </c>
      <c r="AP928" s="9">
        <v>3.34</v>
      </c>
      <c r="AV928" s="11">
        <v>550492</v>
      </c>
      <c r="AW928" s="11">
        <v>0.27</v>
      </c>
      <c r="BC928" s="13">
        <v>543022</v>
      </c>
      <c r="BD928" s="13">
        <v>6.23</v>
      </c>
      <c r="BJ928" s="14">
        <v>246505</v>
      </c>
      <c r="BK928" s="14">
        <v>84.12</v>
      </c>
    </row>
    <row r="929" spans="6:63" x14ac:dyDescent="0.25">
      <c r="F929">
        <v>549949</v>
      </c>
      <c r="G929">
        <v>0.22</v>
      </c>
      <c r="M929" s="3">
        <v>556151</v>
      </c>
      <c r="N929" s="3">
        <v>79.069999999999993</v>
      </c>
      <c r="T929" s="5">
        <v>530741</v>
      </c>
      <c r="U929" s="5">
        <v>4.12</v>
      </c>
      <c r="AA929" s="7">
        <v>516728</v>
      </c>
      <c r="AB929" s="7">
        <v>0.42</v>
      </c>
      <c r="AH929" s="8">
        <v>559266</v>
      </c>
      <c r="AI929" s="8">
        <v>0.38</v>
      </c>
      <c r="AO929" s="9">
        <v>543465</v>
      </c>
      <c r="AP929" s="9">
        <v>2.31</v>
      </c>
      <c r="AV929" s="11">
        <v>551067</v>
      </c>
      <c r="AW929" s="11">
        <v>2.44</v>
      </c>
      <c r="BC929" s="13">
        <v>543164</v>
      </c>
      <c r="BD929" s="13">
        <v>4.75</v>
      </c>
      <c r="BJ929" s="14">
        <v>246506</v>
      </c>
      <c r="BK929" s="14">
        <v>82.76</v>
      </c>
    </row>
    <row r="930" spans="6:63" x14ac:dyDescent="0.25">
      <c r="F930">
        <v>550318</v>
      </c>
      <c r="G930">
        <v>2.8</v>
      </c>
      <c r="M930" s="3">
        <v>556262</v>
      </c>
      <c r="N930" s="3">
        <v>62.94</v>
      </c>
      <c r="T930" s="5">
        <v>532254</v>
      </c>
      <c r="U930" s="5">
        <v>4.26</v>
      </c>
      <c r="AA930" s="7">
        <v>517431</v>
      </c>
      <c r="AB930" s="7">
        <v>0.79</v>
      </c>
      <c r="AH930" s="8">
        <v>559412</v>
      </c>
      <c r="AI930" s="8">
        <v>1.06</v>
      </c>
      <c r="AO930" s="9">
        <v>543972</v>
      </c>
      <c r="AP930" s="9">
        <v>1.1499999999999999</v>
      </c>
      <c r="AV930" s="11">
        <v>551135</v>
      </c>
      <c r="AW930" s="11">
        <v>1.05</v>
      </c>
      <c r="BC930" s="13">
        <v>543271</v>
      </c>
      <c r="BD930" s="13">
        <v>4.37</v>
      </c>
      <c r="BJ930" s="14">
        <v>246608</v>
      </c>
      <c r="BK930" s="14">
        <v>78.069999999999993</v>
      </c>
    </row>
    <row r="931" spans="6:63" x14ac:dyDescent="0.25">
      <c r="F931">
        <v>551384</v>
      </c>
      <c r="G931">
        <v>1.1100000000000001</v>
      </c>
      <c r="M931" s="3">
        <v>556812</v>
      </c>
      <c r="N931" s="3">
        <v>73.150000000000006</v>
      </c>
      <c r="T931" s="5">
        <v>532778</v>
      </c>
      <c r="U931" s="5">
        <v>4.38</v>
      </c>
      <c r="AA931" s="7">
        <v>517575</v>
      </c>
      <c r="AB931" s="7">
        <v>2.33</v>
      </c>
      <c r="AH931" s="8">
        <v>559602</v>
      </c>
      <c r="AI931" s="8">
        <v>0.6</v>
      </c>
      <c r="AO931" s="9">
        <v>544107</v>
      </c>
      <c r="AP931" s="9">
        <v>5.66</v>
      </c>
      <c r="AV931" s="11">
        <v>551183</v>
      </c>
      <c r="AW931" s="11">
        <v>2.14</v>
      </c>
      <c r="BC931" s="13">
        <v>543918</v>
      </c>
      <c r="BD931" s="13">
        <v>9.6999999999999993</v>
      </c>
      <c r="BJ931" s="14">
        <v>246609</v>
      </c>
      <c r="BK931" s="14">
        <v>64.94</v>
      </c>
    </row>
    <row r="932" spans="6:63" x14ac:dyDescent="0.25">
      <c r="F932">
        <v>551580</v>
      </c>
      <c r="G932">
        <v>0.56000000000000005</v>
      </c>
      <c r="M932" s="3">
        <v>557171</v>
      </c>
      <c r="N932" s="3">
        <v>60.34</v>
      </c>
      <c r="T932" s="5">
        <v>533147</v>
      </c>
      <c r="U932" s="5">
        <v>9.5</v>
      </c>
      <c r="AA932" s="7">
        <v>518789</v>
      </c>
      <c r="AB932" s="7">
        <v>2.06</v>
      </c>
      <c r="AH932" s="8">
        <v>559626</v>
      </c>
      <c r="AI932" s="8">
        <v>0.75</v>
      </c>
      <c r="AO932" s="9">
        <v>544116</v>
      </c>
      <c r="AP932" s="9">
        <v>5.76</v>
      </c>
      <c r="AV932" s="11">
        <v>551264</v>
      </c>
      <c r="AW932" s="11">
        <v>7.05</v>
      </c>
      <c r="BC932" s="13">
        <v>544940</v>
      </c>
      <c r="BD932" s="13">
        <v>8.02</v>
      </c>
      <c r="BJ932" s="14">
        <v>247976</v>
      </c>
      <c r="BK932" s="14">
        <v>77.430000000000007</v>
      </c>
    </row>
    <row r="933" spans="6:63" x14ac:dyDescent="0.25">
      <c r="F933">
        <v>552061</v>
      </c>
      <c r="G933">
        <v>0.34</v>
      </c>
      <c r="M933" s="3">
        <v>557883</v>
      </c>
      <c r="N933" s="3">
        <v>73.41</v>
      </c>
      <c r="T933" s="5">
        <v>534213</v>
      </c>
      <c r="U933" s="5">
        <v>5.88</v>
      </c>
      <c r="AA933" s="7">
        <v>518912</v>
      </c>
      <c r="AB933" s="7">
        <v>1.22</v>
      </c>
      <c r="AH933" s="8">
        <v>560661</v>
      </c>
      <c r="AI933" s="8">
        <v>0.59</v>
      </c>
      <c r="AO933" s="9">
        <v>544917</v>
      </c>
      <c r="AP933" s="9">
        <v>3.44</v>
      </c>
      <c r="AV933" s="11">
        <v>551676</v>
      </c>
      <c r="AW933" s="11">
        <v>0.27</v>
      </c>
      <c r="BC933" s="13">
        <v>545387</v>
      </c>
      <c r="BD933" s="13">
        <v>8.24</v>
      </c>
      <c r="BJ933" s="14">
        <v>247977</v>
      </c>
      <c r="BK933" s="14">
        <v>71.97</v>
      </c>
    </row>
    <row r="934" spans="6:63" x14ac:dyDescent="0.25">
      <c r="F934">
        <v>553140</v>
      </c>
      <c r="G934">
        <v>1.7399999999999998</v>
      </c>
      <c r="M934" s="3">
        <v>559643</v>
      </c>
      <c r="N934" s="3">
        <v>70.319999999999993</v>
      </c>
      <c r="T934" s="5">
        <v>534409</v>
      </c>
      <c r="U934" s="5">
        <v>8.69</v>
      </c>
      <c r="AA934" s="7">
        <v>518984</v>
      </c>
      <c r="AB934" s="7">
        <v>0.14000000000000001</v>
      </c>
      <c r="AH934" s="8">
        <v>560751</v>
      </c>
      <c r="AI934" s="8">
        <v>1.19</v>
      </c>
      <c r="AO934" s="9">
        <v>545208</v>
      </c>
      <c r="AP934" s="9">
        <v>1.28</v>
      </c>
      <c r="AV934" s="11">
        <v>551840</v>
      </c>
      <c r="AW934" s="11">
        <v>0.26</v>
      </c>
      <c r="BC934" s="13">
        <v>546895</v>
      </c>
      <c r="BD934" s="13">
        <v>6.73</v>
      </c>
      <c r="BJ934" s="14">
        <v>250178</v>
      </c>
      <c r="BK934" s="14">
        <v>73.540000000000006</v>
      </c>
    </row>
    <row r="935" spans="6:63" x14ac:dyDescent="0.25">
      <c r="F935">
        <v>554234</v>
      </c>
      <c r="G935">
        <v>0.66</v>
      </c>
      <c r="M935" s="3">
        <v>560473</v>
      </c>
      <c r="N935" s="3">
        <v>79.62</v>
      </c>
      <c r="T935" s="5">
        <v>534890</v>
      </c>
      <c r="U935" s="5">
        <v>74.64</v>
      </c>
      <c r="AA935" s="7">
        <v>518996</v>
      </c>
      <c r="AB935" s="7">
        <v>0.78</v>
      </c>
      <c r="AH935" s="8">
        <v>560808</v>
      </c>
      <c r="AI935" s="8">
        <v>4.46</v>
      </c>
      <c r="AO935" s="9">
        <v>545519</v>
      </c>
      <c r="AP935" s="9">
        <v>2.04</v>
      </c>
      <c r="AV935" s="11">
        <v>552740</v>
      </c>
      <c r="AW935" s="11">
        <v>1.95</v>
      </c>
      <c r="BC935" s="13">
        <v>547366</v>
      </c>
      <c r="BD935" s="13">
        <v>6.43</v>
      </c>
      <c r="BJ935" s="14">
        <v>250179</v>
      </c>
      <c r="BK935" s="14">
        <v>79.319999999999993</v>
      </c>
    </row>
    <row r="936" spans="6:63" x14ac:dyDescent="0.25">
      <c r="F936">
        <v>554288</v>
      </c>
      <c r="G936">
        <v>6.7099999999999991</v>
      </c>
      <c r="M936" s="3">
        <v>562124</v>
      </c>
      <c r="N936" s="3">
        <v>70.45</v>
      </c>
      <c r="T936" s="5">
        <v>535969</v>
      </c>
      <c r="U936" s="5">
        <v>5.39</v>
      </c>
      <c r="AA936" s="7">
        <v>519083</v>
      </c>
      <c r="AB936" s="7">
        <v>0.63</v>
      </c>
      <c r="AH936" s="8">
        <v>561138</v>
      </c>
      <c r="AI936" s="8">
        <v>0.22</v>
      </c>
      <c r="AO936" s="9">
        <v>546559</v>
      </c>
      <c r="AP936" s="9">
        <v>4.3499999999999996</v>
      </c>
      <c r="AV936" s="11">
        <v>552917</v>
      </c>
      <c r="AW936" s="11">
        <v>0.38</v>
      </c>
      <c r="BC936" s="13">
        <v>547532</v>
      </c>
      <c r="BD936" s="13">
        <v>7.81</v>
      </c>
      <c r="BJ936" s="14">
        <v>250592</v>
      </c>
      <c r="BK936" s="14">
        <v>53.180000000000007</v>
      </c>
    </row>
    <row r="937" spans="6:63" x14ac:dyDescent="0.25">
      <c r="F937">
        <v>555166</v>
      </c>
      <c r="G937">
        <v>0.56000000000000005</v>
      </c>
      <c r="M937" s="3">
        <v>562157</v>
      </c>
      <c r="N937" s="3">
        <v>67.58</v>
      </c>
      <c r="T937" s="5">
        <v>537063</v>
      </c>
      <c r="U937" s="5">
        <v>8.07</v>
      </c>
      <c r="AA937" s="7">
        <v>520148</v>
      </c>
      <c r="AB937" s="7">
        <v>1.62</v>
      </c>
      <c r="AH937" s="8">
        <v>561401</v>
      </c>
      <c r="AI937" s="8">
        <v>1.26</v>
      </c>
      <c r="AO937" s="9">
        <v>548101</v>
      </c>
      <c r="AP937" s="9">
        <v>1.53</v>
      </c>
      <c r="AV937" s="11">
        <v>552930</v>
      </c>
      <c r="AW937" s="11">
        <v>0.88</v>
      </c>
      <c r="BC937" s="13">
        <v>549480</v>
      </c>
      <c r="BD937" s="13">
        <v>8.6999999999999993</v>
      </c>
      <c r="BJ937" s="14">
        <v>250593</v>
      </c>
      <c r="BK937" s="14">
        <v>52.61</v>
      </c>
    </row>
    <row r="938" spans="6:63" x14ac:dyDescent="0.25">
      <c r="F938">
        <v>555257</v>
      </c>
      <c r="G938">
        <v>0.32</v>
      </c>
      <c r="M938" s="3">
        <v>564105</v>
      </c>
      <c r="N938" s="3">
        <v>70.459999999999994</v>
      </c>
      <c r="T938" s="5">
        <v>537117</v>
      </c>
      <c r="U938" s="5">
        <v>11.16</v>
      </c>
      <c r="AA938" s="7">
        <v>520229</v>
      </c>
      <c r="AB938" s="7">
        <v>2.11</v>
      </c>
      <c r="AH938" s="8">
        <v>563835</v>
      </c>
      <c r="AI938" s="8">
        <v>0.51</v>
      </c>
      <c r="AO938" s="9">
        <v>548247</v>
      </c>
      <c r="AP938" s="9">
        <v>5.67</v>
      </c>
      <c r="AV938" s="11">
        <v>553113</v>
      </c>
      <c r="AW938" s="11">
        <v>0.25</v>
      </c>
      <c r="BC938" s="13">
        <v>549601</v>
      </c>
      <c r="BD938" s="13">
        <v>9.68</v>
      </c>
      <c r="BJ938" s="14">
        <v>252176</v>
      </c>
      <c r="BK938" s="14">
        <v>62.32</v>
      </c>
    </row>
    <row r="939" spans="6:63" x14ac:dyDescent="0.25">
      <c r="F939">
        <v>555848</v>
      </c>
      <c r="G939">
        <v>0.43</v>
      </c>
      <c r="M939" s="3">
        <v>564168</v>
      </c>
      <c r="N939" s="3">
        <v>64.650000000000006</v>
      </c>
      <c r="T939" s="5">
        <v>537995</v>
      </c>
      <c r="U939" s="5">
        <v>4.59</v>
      </c>
      <c r="AA939" s="7">
        <v>521597</v>
      </c>
      <c r="AB939" s="7">
        <v>6.31</v>
      </c>
      <c r="AH939" s="8">
        <v>564035</v>
      </c>
      <c r="AI939" s="8">
        <v>0.14000000000000001</v>
      </c>
      <c r="AO939" s="9">
        <v>548437</v>
      </c>
      <c r="AP939" s="9">
        <v>1.44</v>
      </c>
      <c r="AV939" s="11">
        <v>553325</v>
      </c>
      <c r="AW939" s="11">
        <v>0.37</v>
      </c>
      <c r="BC939" s="13">
        <v>549841</v>
      </c>
      <c r="BD939" s="13">
        <v>8.4600000000000009</v>
      </c>
      <c r="BJ939" s="14">
        <v>252177</v>
      </c>
      <c r="BK939" s="14">
        <v>69.319999999999993</v>
      </c>
    </row>
    <row r="940" spans="6:63" x14ac:dyDescent="0.25">
      <c r="F940">
        <v>555863</v>
      </c>
      <c r="G940">
        <v>0.21</v>
      </c>
      <c r="M940" s="3">
        <v>565308</v>
      </c>
      <c r="N940" s="3">
        <v>72.099999999999994</v>
      </c>
      <c r="T940" s="5">
        <v>538086</v>
      </c>
      <c r="U940" s="5">
        <v>4.1900000000000004</v>
      </c>
      <c r="AA940" s="7">
        <v>521902</v>
      </c>
      <c r="AB940" s="7">
        <v>3.03</v>
      </c>
      <c r="AH940" s="8">
        <v>564865</v>
      </c>
      <c r="AI940" s="8">
        <v>1.84</v>
      </c>
      <c r="AO940" s="9">
        <v>548461</v>
      </c>
      <c r="AP940" s="9">
        <v>4.25</v>
      </c>
      <c r="AV940" s="11">
        <v>553383</v>
      </c>
      <c r="AW940" s="11">
        <v>5.05</v>
      </c>
      <c r="BC940" s="13">
        <v>549943</v>
      </c>
      <c r="BD940" s="13">
        <v>4.1900000000000004</v>
      </c>
      <c r="BJ940" s="14">
        <v>252502</v>
      </c>
      <c r="BK940" s="14">
        <v>68.849999999999994</v>
      </c>
    </row>
    <row r="941" spans="6:63" x14ac:dyDescent="0.25">
      <c r="F941">
        <v>555968</v>
      </c>
      <c r="G941">
        <v>0.32</v>
      </c>
      <c r="M941" s="3">
        <v>566223</v>
      </c>
      <c r="N941" s="3">
        <v>83.45</v>
      </c>
      <c r="T941" s="5">
        <v>538677</v>
      </c>
      <c r="U941" s="5">
        <v>4.9400000000000004</v>
      </c>
      <c r="AA941" s="7">
        <v>522690</v>
      </c>
      <c r="AB941" s="7">
        <v>0.95</v>
      </c>
      <c r="AH941" s="8">
        <v>564876</v>
      </c>
      <c r="AI941" s="8">
        <v>0.85</v>
      </c>
      <c r="AO941" s="9">
        <v>549496</v>
      </c>
      <c r="AP941" s="9">
        <v>1.91</v>
      </c>
      <c r="AV941" s="11">
        <v>553428</v>
      </c>
      <c r="AW941" s="11">
        <v>0.25</v>
      </c>
      <c r="BC941" s="13">
        <v>549982</v>
      </c>
      <c r="BD941" s="13">
        <v>4.3099999999999996</v>
      </c>
      <c r="BJ941" s="14">
        <v>252503</v>
      </c>
      <c r="BK941" s="14">
        <v>78.12</v>
      </c>
    </row>
    <row r="942" spans="6:63" x14ac:dyDescent="0.25">
      <c r="F942">
        <v>557297</v>
      </c>
      <c r="G942">
        <v>0.97</v>
      </c>
      <c r="M942" s="3">
        <v>566421</v>
      </c>
      <c r="N942" s="3">
        <v>87.56</v>
      </c>
      <c r="T942" s="5">
        <v>538692</v>
      </c>
      <c r="U942" s="5">
        <v>6.67</v>
      </c>
      <c r="AA942" s="7">
        <v>522824</v>
      </c>
      <c r="AB942" s="7">
        <v>4.38</v>
      </c>
      <c r="AH942" s="8">
        <v>565065</v>
      </c>
      <c r="AI942" s="8">
        <v>0.54</v>
      </c>
      <c r="AO942" s="9">
        <v>549586</v>
      </c>
      <c r="AP942" s="9">
        <v>1.78</v>
      </c>
      <c r="AV942" s="11">
        <v>553536</v>
      </c>
      <c r="AW942" s="11">
        <v>1.89</v>
      </c>
      <c r="BC942" s="13">
        <v>550287</v>
      </c>
      <c r="BD942" s="13">
        <v>8.0299999999999994</v>
      </c>
      <c r="BJ942" s="14">
        <v>253233</v>
      </c>
      <c r="BK942" s="14">
        <v>74.7</v>
      </c>
    </row>
    <row r="943" spans="6:63" x14ac:dyDescent="0.25">
      <c r="F943">
        <v>557744</v>
      </c>
      <c r="G943">
        <v>1.3</v>
      </c>
      <c r="M943" s="3">
        <v>566529</v>
      </c>
      <c r="N943" s="3">
        <v>85.2</v>
      </c>
      <c r="T943" s="5">
        <v>538797</v>
      </c>
      <c r="U943" s="5">
        <v>7.86</v>
      </c>
      <c r="AA943" s="7">
        <v>522997</v>
      </c>
      <c r="AB943" s="7">
        <v>1.42</v>
      </c>
      <c r="AH943" s="8">
        <v>565458</v>
      </c>
      <c r="AI943" s="8">
        <v>1.86</v>
      </c>
      <c r="AO943" s="9">
        <v>549643</v>
      </c>
      <c r="AP943" s="9">
        <v>7.04</v>
      </c>
      <c r="AV943" s="11">
        <v>553566</v>
      </c>
      <c r="AW943" s="11">
        <v>0.12</v>
      </c>
      <c r="BC943" s="13">
        <v>550453</v>
      </c>
      <c r="BD943" s="13">
        <v>2.9</v>
      </c>
      <c r="BJ943" s="14">
        <v>253234</v>
      </c>
      <c r="BK943" s="14">
        <v>79.33</v>
      </c>
    </row>
    <row r="944" spans="6:63" x14ac:dyDescent="0.25">
      <c r="F944">
        <v>558850</v>
      </c>
      <c r="G944">
        <v>0.22999999999999998</v>
      </c>
      <c r="M944" s="3">
        <v>566643</v>
      </c>
      <c r="N944" s="3">
        <v>76.17</v>
      </c>
      <c r="T944" s="5">
        <v>540127</v>
      </c>
      <c r="U944" s="5">
        <v>40.28</v>
      </c>
      <c r="AA944" s="7">
        <v>523060</v>
      </c>
      <c r="AB944" s="7">
        <v>1.1399999999999999</v>
      </c>
      <c r="AH944" s="8">
        <v>565598</v>
      </c>
      <c r="AI944" s="8">
        <v>0.94</v>
      </c>
      <c r="AO944" s="9">
        <v>549973</v>
      </c>
      <c r="AP944" s="9">
        <v>3.55</v>
      </c>
      <c r="AV944" s="11">
        <v>553791</v>
      </c>
      <c r="AW944" s="11">
        <v>1.51</v>
      </c>
      <c r="BC944" s="13">
        <v>550663</v>
      </c>
      <c r="BD944" s="13">
        <v>3.69</v>
      </c>
      <c r="BJ944" s="14">
        <v>255387</v>
      </c>
      <c r="BK944" s="14">
        <v>82.4</v>
      </c>
    </row>
    <row r="945" spans="6:63" x14ac:dyDescent="0.25">
      <c r="F945">
        <v>559149</v>
      </c>
      <c r="G945">
        <v>0.75</v>
      </c>
      <c r="M945" s="3">
        <v>568189</v>
      </c>
      <c r="N945" s="3">
        <v>70.67</v>
      </c>
      <c r="T945" s="5">
        <v>540574</v>
      </c>
      <c r="U945" s="5">
        <v>9.25</v>
      </c>
      <c r="AA945" s="7">
        <v>523470</v>
      </c>
      <c r="AB945" s="7">
        <v>0.87</v>
      </c>
      <c r="AH945" s="8">
        <v>565712</v>
      </c>
      <c r="AI945" s="8">
        <v>0.62</v>
      </c>
      <c r="AO945" s="9">
        <v>550236</v>
      </c>
      <c r="AP945" s="9">
        <v>2.78</v>
      </c>
      <c r="AV945" s="11">
        <v>553811</v>
      </c>
      <c r="AW945" s="11">
        <v>0.12</v>
      </c>
      <c r="BC945" s="13">
        <v>552788</v>
      </c>
      <c r="BD945" s="13">
        <v>11.78</v>
      </c>
      <c r="BJ945" s="14">
        <v>255388</v>
      </c>
      <c r="BK945" s="14">
        <v>77.28</v>
      </c>
    </row>
    <row r="946" spans="6:63" x14ac:dyDescent="0.25">
      <c r="F946">
        <v>559473</v>
      </c>
      <c r="G946">
        <v>1.08</v>
      </c>
      <c r="M946" s="3">
        <v>568209</v>
      </c>
      <c r="N946" s="3">
        <v>69.52</v>
      </c>
      <c r="T946" s="5">
        <v>541680</v>
      </c>
      <c r="U946" s="5">
        <v>5.84</v>
      </c>
      <c r="AA946" s="7">
        <v>523516</v>
      </c>
      <c r="AB946" s="7">
        <v>0.79</v>
      </c>
      <c r="AH946" s="8">
        <v>567627</v>
      </c>
      <c r="AI946" s="8">
        <v>0.74</v>
      </c>
      <c r="AO946" s="9">
        <v>552670</v>
      </c>
      <c r="AP946" s="9">
        <v>1.66</v>
      </c>
      <c r="AV946" s="11">
        <v>553982</v>
      </c>
      <c r="AW946" s="11">
        <v>1.5</v>
      </c>
      <c r="BC946" s="13">
        <v>553291</v>
      </c>
      <c r="BD946" s="13">
        <v>6.84</v>
      </c>
      <c r="BJ946" s="14">
        <v>256443</v>
      </c>
      <c r="BK946" s="14">
        <v>51.739999999999995</v>
      </c>
    </row>
    <row r="947" spans="6:63" x14ac:dyDescent="0.25">
      <c r="F947">
        <v>559483</v>
      </c>
      <c r="G947">
        <v>0.63</v>
      </c>
      <c r="M947" s="3">
        <v>568848</v>
      </c>
      <c r="N947" s="3">
        <v>70.31</v>
      </c>
      <c r="T947" s="5">
        <v>541979</v>
      </c>
      <c r="U947" s="5">
        <v>5.04</v>
      </c>
      <c r="AA947" s="7">
        <v>524313</v>
      </c>
      <c r="AB947" s="7">
        <v>1.35</v>
      </c>
      <c r="AH947" s="8">
        <v>568344</v>
      </c>
      <c r="AI947" s="8">
        <v>0.4</v>
      </c>
      <c r="AO947" s="9">
        <v>552870</v>
      </c>
      <c r="AP947" s="9">
        <v>4.62</v>
      </c>
      <c r="AV947" s="11">
        <v>554774</v>
      </c>
      <c r="AW947" s="11">
        <v>1.94</v>
      </c>
      <c r="BC947" s="13">
        <v>555100</v>
      </c>
      <c r="BD947" s="13">
        <v>7.69</v>
      </c>
      <c r="BJ947" s="14">
        <v>256444</v>
      </c>
      <c r="BK947" s="14">
        <v>66.19</v>
      </c>
    </row>
    <row r="948" spans="6:63" x14ac:dyDescent="0.25">
      <c r="F948">
        <v>560186</v>
      </c>
      <c r="G948">
        <v>0.54</v>
      </c>
      <c r="M948" s="3">
        <v>569538</v>
      </c>
      <c r="N948" s="3">
        <v>71.25</v>
      </c>
      <c r="T948" s="5">
        <v>542303</v>
      </c>
      <c r="U948" s="5">
        <v>12.22</v>
      </c>
      <c r="AA948" s="7">
        <v>524624</v>
      </c>
      <c r="AB948" s="7">
        <v>0.37</v>
      </c>
      <c r="AH948" s="8">
        <v>568401</v>
      </c>
      <c r="AI948" s="8">
        <v>0.33</v>
      </c>
      <c r="AO948" s="9">
        <v>553700</v>
      </c>
      <c r="AP948" s="9">
        <v>2.58</v>
      </c>
      <c r="AV948" s="11">
        <v>554846</v>
      </c>
      <c r="AW948" s="11">
        <v>0.51</v>
      </c>
      <c r="BC948" s="13">
        <v>555390</v>
      </c>
      <c r="BD948" s="13">
        <v>4.49</v>
      </c>
      <c r="BJ948" s="14">
        <v>256602</v>
      </c>
      <c r="BK948" s="14">
        <v>68.98</v>
      </c>
    </row>
    <row r="949" spans="6:63" x14ac:dyDescent="0.25">
      <c r="F949">
        <v>560330</v>
      </c>
      <c r="G949">
        <v>1.1000000000000001</v>
      </c>
      <c r="M949" s="3">
        <v>571969</v>
      </c>
      <c r="N949" s="3">
        <v>72.239999999999995</v>
      </c>
      <c r="T949" s="5">
        <v>542313</v>
      </c>
      <c r="U949" s="5">
        <v>8.19</v>
      </c>
      <c r="AA949" s="7">
        <v>527495</v>
      </c>
      <c r="AB949" s="7">
        <v>1.25</v>
      </c>
      <c r="AH949" s="8">
        <v>568876</v>
      </c>
      <c r="AI949" s="8">
        <v>0.24</v>
      </c>
      <c r="AO949" s="9">
        <v>553711</v>
      </c>
      <c r="AP949" s="9">
        <v>2.1800000000000002</v>
      </c>
      <c r="AV949" s="11">
        <v>554952</v>
      </c>
      <c r="AW949" s="11">
        <v>1.56</v>
      </c>
      <c r="BC949" s="13">
        <v>555487</v>
      </c>
      <c r="BD949" s="13">
        <v>5.37</v>
      </c>
      <c r="BJ949" s="14">
        <v>256603</v>
      </c>
      <c r="BK949" s="14">
        <v>61.809999999999995</v>
      </c>
    </row>
    <row r="950" spans="6:63" x14ac:dyDescent="0.25">
      <c r="F950">
        <v>561544</v>
      </c>
      <c r="G950">
        <v>2.31</v>
      </c>
      <c r="M950" s="3">
        <v>573256</v>
      </c>
      <c r="N950" s="3">
        <v>78.349999999999994</v>
      </c>
      <c r="T950" s="5">
        <v>543016</v>
      </c>
      <c r="U950" s="5">
        <v>3.77</v>
      </c>
      <c r="AA950" s="7">
        <v>527801</v>
      </c>
      <c r="AB950" s="7">
        <v>1.23</v>
      </c>
      <c r="AH950" s="8">
        <v>569158</v>
      </c>
      <c r="AI950" s="8">
        <v>0.99</v>
      </c>
      <c r="AO950" s="9">
        <v>553900</v>
      </c>
      <c r="AP950" s="9">
        <v>6.38</v>
      </c>
      <c r="AV950" s="11">
        <v>555038</v>
      </c>
      <c r="AW950" s="11">
        <v>0.13</v>
      </c>
      <c r="BC950" s="13">
        <v>556811</v>
      </c>
      <c r="BD950" s="13">
        <v>5.45</v>
      </c>
      <c r="BJ950" s="14">
        <v>258709</v>
      </c>
      <c r="BK950" s="14">
        <v>85.2</v>
      </c>
    </row>
    <row r="951" spans="6:63" x14ac:dyDescent="0.25">
      <c r="F951">
        <v>561667</v>
      </c>
      <c r="G951">
        <v>0.42</v>
      </c>
      <c r="M951" s="3">
        <v>573645</v>
      </c>
      <c r="N951" s="3">
        <v>73.47</v>
      </c>
      <c r="T951" s="5">
        <v>543160</v>
      </c>
      <c r="U951" s="5">
        <v>15.3</v>
      </c>
      <c r="AA951" s="7">
        <v>528132</v>
      </c>
      <c r="AB951" s="7">
        <v>0.94</v>
      </c>
      <c r="AH951" s="8">
        <v>569269</v>
      </c>
      <c r="AI951" s="8">
        <v>0.16</v>
      </c>
      <c r="AO951" s="9">
        <v>554293</v>
      </c>
      <c r="AP951" s="9">
        <v>2.4500000000000002</v>
      </c>
      <c r="AV951" s="11">
        <v>556558</v>
      </c>
      <c r="AW951" s="11">
        <v>0.64</v>
      </c>
      <c r="BC951" s="13">
        <v>556893</v>
      </c>
      <c r="BD951" s="13">
        <v>8.18</v>
      </c>
      <c r="BJ951" s="14">
        <v>258710</v>
      </c>
      <c r="BK951" s="14">
        <v>75.52</v>
      </c>
    </row>
    <row r="952" spans="6:63" x14ac:dyDescent="0.25">
      <c r="F952">
        <v>561739</v>
      </c>
      <c r="G952">
        <v>0.31</v>
      </c>
      <c r="M952" s="3">
        <v>574224</v>
      </c>
      <c r="N952" s="3">
        <v>66.94</v>
      </c>
      <c r="T952" s="5">
        <v>544374</v>
      </c>
      <c r="U952" s="5">
        <v>16.97</v>
      </c>
      <c r="AA952" s="7">
        <v>528640</v>
      </c>
      <c r="AB952" s="7">
        <v>0.87</v>
      </c>
      <c r="AH952" s="8">
        <v>569819</v>
      </c>
      <c r="AI952" s="8">
        <v>0.41</v>
      </c>
      <c r="AO952" s="9">
        <v>554433</v>
      </c>
      <c r="AP952" s="9">
        <v>2.4700000000000002</v>
      </c>
      <c r="AV952" s="11">
        <v>556796</v>
      </c>
      <c r="AW952" s="11">
        <v>0.91</v>
      </c>
      <c r="BC952" s="13">
        <v>557519</v>
      </c>
      <c r="BD952" s="13">
        <v>3.55</v>
      </c>
      <c r="BJ952" s="14">
        <v>259964</v>
      </c>
      <c r="BK952" s="14">
        <v>40.79</v>
      </c>
    </row>
    <row r="953" spans="6:63" x14ac:dyDescent="0.25">
      <c r="F953">
        <v>561751</v>
      </c>
      <c r="G953">
        <v>1.27</v>
      </c>
      <c r="M953" s="3">
        <v>574827</v>
      </c>
      <c r="N953" s="3">
        <v>36.35</v>
      </c>
      <c r="T953" s="5">
        <v>544497</v>
      </c>
      <c r="U953" s="5">
        <v>7.32</v>
      </c>
      <c r="AA953" s="7">
        <v>528775</v>
      </c>
      <c r="AB953" s="7">
        <v>0.15</v>
      </c>
      <c r="AH953" s="8">
        <v>570178</v>
      </c>
      <c r="AI953" s="8">
        <v>1.23</v>
      </c>
      <c r="AO953" s="9">
        <v>554547</v>
      </c>
      <c r="AP953" s="9">
        <v>6.97</v>
      </c>
      <c r="AV953" s="11">
        <v>557189</v>
      </c>
      <c r="AW953" s="11">
        <v>0.27</v>
      </c>
      <c r="BC953" s="13">
        <v>558406</v>
      </c>
      <c r="BD953" s="13">
        <v>6.13</v>
      </c>
      <c r="BJ953" s="14">
        <v>259965</v>
      </c>
      <c r="BK953" s="14">
        <v>77.23</v>
      </c>
    </row>
    <row r="954" spans="6:63" x14ac:dyDescent="0.25">
      <c r="F954">
        <v>561838</v>
      </c>
      <c r="G954">
        <v>0.84</v>
      </c>
      <c r="M954" s="3">
        <v>575529</v>
      </c>
      <c r="N954" s="3">
        <v>85.32</v>
      </c>
      <c r="T954" s="5">
        <v>544569</v>
      </c>
      <c r="U954" s="5">
        <v>7.98</v>
      </c>
      <c r="AA954" s="7">
        <v>528784</v>
      </c>
      <c r="AB954" s="7">
        <v>3.53</v>
      </c>
      <c r="AH954" s="8">
        <v>570890</v>
      </c>
      <c r="AI954" s="8">
        <v>1.1000000000000001</v>
      </c>
      <c r="AO954" s="9">
        <v>556462</v>
      </c>
      <c r="AP954" s="9">
        <v>2.6</v>
      </c>
      <c r="AV954" s="11">
        <v>557822</v>
      </c>
      <c r="AW954" s="11">
        <v>0.52</v>
      </c>
      <c r="BC954" s="13">
        <v>558929</v>
      </c>
      <c r="BD954" s="13">
        <v>10.74</v>
      </c>
      <c r="BJ954" s="14">
        <v>261160</v>
      </c>
      <c r="BK954" s="14">
        <v>65.709999999999994</v>
      </c>
    </row>
    <row r="955" spans="6:63" x14ac:dyDescent="0.25">
      <c r="F955">
        <v>562903</v>
      </c>
      <c r="G955">
        <v>2.67</v>
      </c>
      <c r="M955" s="3">
        <v>575830</v>
      </c>
      <c r="N955" s="3">
        <v>63.81</v>
      </c>
      <c r="T955" s="5">
        <v>544581</v>
      </c>
      <c r="U955" s="5">
        <v>5.61</v>
      </c>
      <c r="AA955" s="7">
        <v>529585</v>
      </c>
      <c r="AB955" s="7">
        <v>1.69</v>
      </c>
      <c r="AH955" s="8">
        <v>572425</v>
      </c>
      <c r="AI955" s="8">
        <v>0.75</v>
      </c>
      <c r="AO955" s="9">
        <v>557179</v>
      </c>
      <c r="AP955" s="9">
        <v>4.92</v>
      </c>
      <c r="AV955" s="11">
        <v>557885</v>
      </c>
      <c r="AW955" s="11">
        <v>35.51</v>
      </c>
      <c r="BC955" s="13">
        <v>559199</v>
      </c>
      <c r="BD955" s="13">
        <v>7.8</v>
      </c>
      <c r="BJ955" s="14">
        <v>261161</v>
      </c>
      <c r="BK955" s="14">
        <v>77.81</v>
      </c>
    </row>
    <row r="956" spans="6:63" x14ac:dyDescent="0.25">
      <c r="F956">
        <v>562984</v>
      </c>
      <c r="G956">
        <v>15.22</v>
      </c>
      <c r="M956" s="3">
        <v>576120</v>
      </c>
      <c r="N956" s="3">
        <v>64.52</v>
      </c>
      <c r="T956" s="5">
        <v>544668</v>
      </c>
      <c r="U956" s="5">
        <v>6.54</v>
      </c>
      <c r="AA956" s="7">
        <v>529876</v>
      </c>
      <c r="AB956" s="7">
        <v>1.92</v>
      </c>
      <c r="AH956" s="8">
        <v>572650</v>
      </c>
      <c r="AI956" s="8">
        <v>0.42</v>
      </c>
      <c r="AO956" s="9">
        <v>557236</v>
      </c>
      <c r="AP956" s="9">
        <v>1.25</v>
      </c>
      <c r="AV956" s="11">
        <v>558278</v>
      </c>
      <c r="AW956" s="11">
        <v>0.52</v>
      </c>
      <c r="BC956" s="13">
        <v>559298</v>
      </c>
      <c r="BD956" s="13">
        <v>9.4499999999999993</v>
      </c>
      <c r="BJ956" s="14">
        <v>261474</v>
      </c>
      <c r="BK956" s="14">
        <v>76.06</v>
      </c>
    </row>
    <row r="957" spans="6:63" x14ac:dyDescent="0.25">
      <c r="F957">
        <v>564352</v>
      </c>
      <c r="G957">
        <v>3.29</v>
      </c>
      <c r="M957" s="3">
        <v>576979</v>
      </c>
      <c r="N957" s="3">
        <v>82.25</v>
      </c>
      <c r="T957" s="5">
        <v>545733</v>
      </c>
      <c r="U957" s="5">
        <v>11.68</v>
      </c>
      <c r="AA957" s="7">
        <v>530188</v>
      </c>
      <c r="AB957" s="7">
        <v>2.04</v>
      </c>
      <c r="AH957" s="8">
        <v>573480</v>
      </c>
      <c r="AI957" s="8">
        <v>1.62</v>
      </c>
      <c r="AO957" s="9">
        <v>557711</v>
      </c>
      <c r="AP957" s="9">
        <v>2.66</v>
      </c>
      <c r="AV957" s="11">
        <v>559645</v>
      </c>
      <c r="AW957" s="11">
        <v>1.9</v>
      </c>
      <c r="BC957" s="13">
        <v>560364</v>
      </c>
      <c r="BD957" s="13">
        <v>7.55</v>
      </c>
      <c r="BJ957" s="14">
        <v>261475</v>
      </c>
      <c r="BK957" s="14">
        <v>52.359999999999992</v>
      </c>
    </row>
    <row r="958" spans="6:63" x14ac:dyDescent="0.25">
      <c r="F958">
        <v>564656</v>
      </c>
      <c r="G958">
        <v>10.220000000000001</v>
      </c>
      <c r="M958" s="3">
        <v>577136</v>
      </c>
      <c r="N958" s="3">
        <v>76.319999999999993</v>
      </c>
      <c r="T958" s="5">
        <v>545814</v>
      </c>
      <c r="U958" s="5">
        <v>7.31</v>
      </c>
      <c r="AA958" s="7">
        <v>531229</v>
      </c>
      <c r="AB958" s="7">
        <v>0.81</v>
      </c>
      <c r="AH958" s="8">
        <v>575131</v>
      </c>
      <c r="AI958" s="8">
        <v>2.15</v>
      </c>
      <c r="AO958" s="9">
        <v>557993</v>
      </c>
      <c r="AP958" s="9">
        <v>5.85</v>
      </c>
      <c r="AV958" s="11">
        <v>559959</v>
      </c>
      <c r="AW958" s="11">
        <v>0.94</v>
      </c>
      <c r="BC958" s="13">
        <v>560560</v>
      </c>
      <c r="BD958" s="13">
        <v>6.85</v>
      </c>
      <c r="BJ958" s="14">
        <v>261485</v>
      </c>
      <c r="BK958" s="14">
        <v>76.77</v>
      </c>
    </row>
    <row r="959" spans="6:63" x14ac:dyDescent="0.25">
      <c r="F959">
        <v>565444</v>
      </c>
      <c r="G959">
        <v>77.97</v>
      </c>
      <c r="M959" s="3">
        <v>577204</v>
      </c>
      <c r="N959" s="3">
        <v>61.4</v>
      </c>
      <c r="T959" s="5">
        <v>547182</v>
      </c>
      <c r="U959" s="5">
        <v>7.21</v>
      </c>
      <c r="AA959" s="7">
        <v>532771</v>
      </c>
      <c r="AB959" s="7">
        <v>69.099999999999994</v>
      </c>
      <c r="AH959" s="8">
        <v>575164</v>
      </c>
      <c r="AI959" s="8">
        <v>2.39</v>
      </c>
      <c r="AO959" s="9">
        <v>558104</v>
      </c>
      <c r="AP959" s="9">
        <v>1.4</v>
      </c>
      <c r="AV959" s="11">
        <v>561912</v>
      </c>
      <c r="AW959" s="11">
        <v>0.51</v>
      </c>
      <c r="BC959" s="13">
        <v>561041</v>
      </c>
      <c r="BD959" s="13">
        <v>5.83</v>
      </c>
      <c r="BJ959" s="14">
        <v>261486</v>
      </c>
      <c r="BK959" s="14">
        <v>74.12</v>
      </c>
    </row>
    <row r="960" spans="6:63" x14ac:dyDescent="0.25">
      <c r="F960">
        <v>565577</v>
      </c>
      <c r="G960">
        <v>5.57</v>
      </c>
      <c r="M960" s="3">
        <v>577325</v>
      </c>
      <c r="N960" s="3">
        <v>71.02</v>
      </c>
      <c r="T960" s="5">
        <v>547486</v>
      </c>
      <c r="U960" s="5">
        <v>31.72</v>
      </c>
      <c r="AA960" s="7">
        <v>532917</v>
      </c>
      <c r="AB960" s="7">
        <v>1.28</v>
      </c>
      <c r="AH960" s="8">
        <v>577495</v>
      </c>
      <c r="AI960" s="8">
        <v>0.5</v>
      </c>
      <c r="AO960" s="9">
        <v>558654</v>
      </c>
      <c r="AP960" s="9">
        <v>3.12</v>
      </c>
      <c r="AV960" s="11">
        <v>562096</v>
      </c>
      <c r="AW960" s="11">
        <v>0.77</v>
      </c>
      <c r="BC960" s="13">
        <v>562120</v>
      </c>
      <c r="BD960" s="13">
        <v>8.09</v>
      </c>
      <c r="BJ960" s="14">
        <v>262319</v>
      </c>
      <c r="BK960" s="14">
        <v>74.95</v>
      </c>
    </row>
    <row r="961" spans="6:63" x14ac:dyDescent="0.25">
      <c r="F961">
        <v>565750</v>
      </c>
      <c r="G961">
        <v>0.91999999999999993</v>
      </c>
      <c r="M961" s="3">
        <v>577566</v>
      </c>
      <c r="N961" s="3">
        <v>72.650000000000006</v>
      </c>
      <c r="T961" s="5">
        <v>548274</v>
      </c>
      <c r="U961" s="5">
        <v>9.7100000000000009</v>
      </c>
      <c r="AA961" s="7">
        <v>533107</v>
      </c>
      <c r="AB961" s="7">
        <v>0.35</v>
      </c>
      <c r="AH961" s="8">
        <v>578021</v>
      </c>
      <c r="AI961" s="8">
        <v>0.34</v>
      </c>
      <c r="AO961" s="9">
        <v>559013</v>
      </c>
      <c r="AP961" s="9">
        <v>2.96</v>
      </c>
      <c r="AV961" s="11">
        <v>562860</v>
      </c>
      <c r="AW961" s="11">
        <v>2.6</v>
      </c>
      <c r="BC961" s="13">
        <v>563215</v>
      </c>
      <c r="BD961" s="13">
        <v>6.82</v>
      </c>
      <c r="BJ961" s="14">
        <v>262320</v>
      </c>
      <c r="BK961" s="14">
        <v>64.989999999999995</v>
      </c>
    </row>
    <row r="962" spans="6:63" x14ac:dyDescent="0.25">
      <c r="F962">
        <v>565813</v>
      </c>
      <c r="G962">
        <v>27.889999999999997</v>
      </c>
      <c r="M962" s="3">
        <v>577781</v>
      </c>
      <c r="N962" s="3">
        <v>78.52</v>
      </c>
      <c r="T962" s="5">
        <v>548407</v>
      </c>
      <c r="U962" s="5">
        <v>22.08</v>
      </c>
      <c r="AA962" s="7">
        <v>533131</v>
      </c>
      <c r="AB962" s="7">
        <v>0.28000000000000003</v>
      </c>
      <c r="AH962" s="8">
        <v>578258</v>
      </c>
      <c r="AI962" s="8">
        <v>2.76</v>
      </c>
      <c r="AO962" s="9">
        <v>559725</v>
      </c>
      <c r="AP962" s="9">
        <v>1.46</v>
      </c>
      <c r="AV962" s="11">
        <v>563070</v>
      </c>
      <c r="AW962" s="11">
        <v>0.38</v>
      </c>
      <c r="BC962" s="13">
        <v>563269</v>
      </c>
      <c r="BD962" s="13">
        <v>7.04</v>
      </c>
      <c r="BJ962" s="14">
        <v>262520</v>
      </c>
      <c r="BK962" s="14">
        <v>85.11</v>
      </c>
    </row>
    <row r="963" spans="6:63" x14ac:dyDescent="0.25">
      <c r="F963">
        <v>566224</v>
      </c>
      <c r="G963">
        <v>2.08</v>
      </c>
      <c r="M963" s="3">
        <v>578730</v>
      </c>
      <c r="N963" s="3">
        <v>83.7</v>
      </c>
      <c r="T963" s="5">
        <v>548580</v>
      </c>
      <c r="U963" s="5">
        <v>5.16</v>
      </c>
      <c r="AA963" s="7">
        <v>534166</v>
      </c>
      <c r="AB963" s="7">
        <v>2.46</v>
      </c>
      <c r="AH963" s="8">
        <v>578585</v>
      </c>
      <c r="AI963" s="8">
        <v>1.1000000000000001</v>
      </c>
      <c r="AO963" s="9">
        <v>561260</v>
      </c>
      <c r="AP963" s="9">
        <v>1.57</v>
      </c>
      <c r="AV963" s="11">
        <v>563157</v>
      </c>
      <c r="AW963" s="11">
        <v>1.8</v>
      </c>
      <c r="BC963" s="13">
        <v>564147</v>
      </c>
      <c r="BD963" s="13">
        <v>2.37</v>
      </c>
      <c r="BJ963" s="14">
        <v>262521</v>
      </c>
      <c r="BK963" s="14">
        <v>47.14</v>
      </c>
    </row>
    <row r="964" spans="6:63" x14ac:dyDescent="0.25">
      <c r="F964">
        <v>566270</v>
      </c>
      <c r="G964">
        <v>1.24</v>
      </c>
      <c r="M964" s="3">
        <v>579571</v>
      </c>
      <c r="N964" s="3">
        <v>66.459999999999994</v>
      </c>
      <c r="T964" s="5">
        <v>548643</v>
      </c>
      <c r="U964" s="5">
        <v>10.72</v>
      </c>
      <c r="AA964" s="7">
        <v>534256</v>
      </c>
      <c r="AB964" s="7">
        <v>0.79</v>
      </c>
      <c r="AH964" s="8">
        <v>578847</v>
      </c>
      <c r="AI964" s="8">
        <v>0.43</v>
      </c>
      <c r="AO964" s="9">
        <v>561485</v>
      </c>
      <c r="AP964" s="9">
        <v>3.58</v>
      </c>
      <c r="AV964" s="11">
        <v>563227</v>
      </c>
      <c r="AW964" s="11">
        <v>1.02</v>
      </c>
      <c r="BC964" s="13">
        <v>564238</v>
      </c>
      <c r="BD964" s="13">
        <v>5.76</v>
      </c>
      <c r="BJ964" s="14">
        <v>262529</v>
      </c>
      <c r="BK964" s="14">
        <v>83.24</v>
      </c>
    </row>
    <row r="965" spans="6:63" x14ac:dyDescent="0.25">
      <c r="F965">
        <v>567068</v>
      </c>
      <c r="G965">
        <v>1.25</v>
      </c>
      <c r="M965" s="3">
        <v>579769</v>
      </c>
      <c r="N965" s="3">
        <v>89.55</v>
      </c>
      <c r="T965" s="5">
        <v>549054</v>
      </c>
      <c r="U965" s="5">
        <v>6.97</v>
      </c>
      <c r="AA965" s="7">
        <v>534313</v>
      </c>
      <c r="AB965" s="7">
        <v>5.6</v>
      </c>
      <c r="AH965" s="8">
        <v>579277</v>
      </c>
      <c r="AI965" s="8">
        <v>0.5</v>
      </c>
      <c r="AO965" s="9">
        <v>562315</v>
      </c>
      <c r="AP965" s="9">
        <v>4.54</v>
      </c>
      <c r="AV965" s="11">
        <v>563511</v>
      </c>
      <c r="AW965" s="11">
        <v>0.52</v>
      </c>
      <c r="BC965" s="13">
        <v>564829</v>
      </c>
      <c r="BD965" s="13">
        <v>5.44</v>
      </c>
      <c r="BJ965" s="14">
        <v>262530</v>
      </c>
      <c r="BK965" s="14">
        <v>85.16</v>
      </c>
    </row>
    <row r="966" spans="6:63" x14ac:dyDescent="0.25">
      <c r="F966">
        <v>567379</v>
      </c>
      <c r="G966">
        <v>0.54</v>
      </c>
      <c r="M966" s="3">
        <v>580001</v>
      </c>
      <c r="N966" s="3">
        <v>83.18</v>
      </c>
      <c r="T966" s="5">
        <v>549100</v>
      </c>
      <c r="U966" s="5">
        <v>12.06</v>
      </c>
      <c r="AA966" s="7">
        <v>534643</v>
      </c>
      <c r="AB966" s="7">
        <v>0.35</v>
      </c>
      <c r="AH966" s="8">
        <v>579423</v>
      </c>
      <c r="AI966" s="8">
        <v>0.33</v>
      </c>
      <c r="AO966" s="9">
        <v>563966</v>
      </c>
      <c r="AP966" s="9">
        <v>15.48</v>
      </c>
      <c r="AV966" s="11">
        <v>563574</v>
      </c>
      <c r="AW966" s="11">
        <v>1.07</v>
      </c>
      <c r="BC966" s="13">
        <v>564844</v>
      </c>
      <c r="BD966" s="13">
        <v>9.23</v>
      </c>
      <c r="BJ966" s="14">
        <v>262682</v>
      </c>
      <c r="BK966" s="14">
        <v>86.99</v>
      </c>
    </row>
    <row r="967" spans="6:63" x14ac:dyDescent="0.25">
      <c r="F967">
        <v>570250</v>
      </c>
      <c r="G967">
        <v>1.48</v>
      </c>
      <c r="M967" s="3">
        <v>580123</v>
      </c>
      <c r="N967" s="3">
        <v>85.53</v>
      </c>
      <c r="T967" s="5">
        <v>549898</v>
      </c>
      <c r="U967" s="5">
        <v>6.37</v>
      </c>
      <c r="AA967" s="7">
        <v>534906</v>
      </c>
      <c r="AB967" s="7">
        <v>1.1499999999999999</v>
      </c>
      <c r="AH967" s="8">
        <v>579472</v>
      </c>
      <c r="AI967" s="8">
        <v>2.2799999999999998</v>
      </c>
      <c r="AO967" s="9">
        <v>563999</v>
      </c>
      <c r="AP967" s="9">
        <v>2.76</v>
      </c>
      <c r="AV967" s="11">
        <v>563582</v>
      </c>
      <c r="AW967" s="11">
        <v>1.04</v>
      </c>
      <c r="BC967" s="13">
        <v>564949</v>
      </c>
      <c r="BD967" s="13">
        <v>10.7</v>
      </c>
      <c r="BJ967" s="14">
        <v>262683</v>
      </c>
      <c r="BK967" s="14">
        <v>64.650000000000006</v>
      </c>
    </row>
    <row r="968" spans="6:63" x14ac:dyDescent="0.25">
      <c r="F968">
        <v>570556</v>
      </c>
      <c r="G968">
        <v>1.1599999999999999</v>
      </c>
      <c r="M968" s="3">
        <v>580637</v>
      </c>
      <c r="N968" s="3">
        <v>81.44</v>
      </c>
      <c r="T968" s="5">
        <v>550209</v>
      </c>
      <c r="U968" s="5">
        <v>2.4300000000000002</v>
      </c>
      <c r="AA968" s="7">
        <v>536828</v>
      </c>
      <c r="AB968" s="7">
        <v>2.0699999999999998</v>
      </c>
      <c r="AH968" s="8">
        <v>580533</v>
      </c>
      <c r="AI968" s="8">
        <v>1.52</v>
      </c>
      <c r="AO968" s="9">
        <v>566330</v>
      </c>
      <c r="AP968" s="9">
        <v>3.49</v>
      </c>
      <c r="AV968" s="11">
        <v>563739</v>
      </c>
      <c r="AW968" s="11">
        <v>1.07</v>
      </c>
      <c r="BC968" s="13">
        <v>566277</v>
      </c>
      <c r="BD968" s="13">
        <v>8.16</v>
      </c>
      <c r="BJ968" s="14">
        <v>262862</v>
      </c>
      <c r="BK968" s="14">
        <v>88.86</v>
      </c>
    </row>
    <row r="969" spans="6:63" x14ac:dyDescent="0.25">
      <c r="F969">
        <v>570887</v>
      </c>
      <c r="G969">
        <v>0.51</v>
      </c>
      <c r="M969" s="3">
        <v>581413</v>
      </c>
      <c r="N969" s="3">
        <v>87.85</v>
      </c>
      <c r="T969" s="5">
        <v>553081</v>
      </c>
      <c r="U969" s="5">
        <v>7</v>
      </c>
      <c r="AA969" s="7">
        <v>537340</v>
      </c>
      <c r="AB969" s="7">
        <v>0.5</v>
      </c>
      <c r="AH969" s="8">
        <v>580596</v>
      </c>
      <c r="AI969" s="8">
        <v>0.17</v>
      </c>
      <c r="AO969" s="9">
        <v>566856</v>
      </c>
      <c r="AP969" s="9">
        <v>2.39</v>
      </c>
      <c r="AV969" s="11">
        <v>564324</v>
      </c>
      <c r="AW969" s="11">
        <v>0</v>
      </c>
      <c r="BC969" s="13">
        <v>566724</v>
      </c>
      <c r="BD969" s="13">
        <v>8.23</v>
      </c>
      <c r="BJ969" s="14">
        <v>262863</v>
      </c>
      <c r="BK969" s="14">
        <v>81.900000000000006</v>
      </c>
    </row>
    <row r="970" spans="6:63" x14ac:dyDescent="0.25">
      <c r="F970">
        <v>571394</v>
      </c>
      <c r="G970">
        <v>0.91</v>
      </c>
      <c r="M970" s="3">
        <v>581714</v>
      </c>
      <c r="N970" s="3">
        <v>65.97</v>
      </c>
      <c r="T970" s="5">
        <v>553387</v>
      </c>
      <c r="U970" s="5">
        <v>6.82</v>
      </c>
      <c r="AA970" s="7">
        <v>538370</v>
      </c>
      <c r="AB970" s="7">
        <v>1.77</v>
      </c>
      <c r="AH970" s="8">
        <v>581613</v>
      </c>
      <c r="AI970" s="8">
        <v>0.5</v>
      </c>
      <c r="AO970" s="9">
        <v>567093</v>
      </c>
      <c r="AP970" s="9">
        <v>5.63</v>
      </c>
      <c r="AV970" s="11">
        <v>564450</v>
      </c>
      <c r="AW970" s="11">
        <v>2.21</v>
      </c>
      <c r="BC970" s="13">
        <v>568129</v>
      </c>
      <c r="BD970" s="13">
        <v>8.0399999999999991</v>
      </c>
      <c r="BJ970" s="14">
        <v>263246</v>
      </c>
      <c r="BK970" s="14">
        <v>81.42</v>
      </c>
    </row>
    <row r="971" spans="6:63" x14ac:dyDescent="0.25">
      <c r="F971">
        <v>571529</v>
      </c>
      <c r="G971">
        <v>0.61</v>
      </c>
      <c r="M971" s="3">
        <v>582177</v>
      </c>
      <c r="N971" s="3">
        <v>72.709999999999994</v>
      </c>
      <c r="T971" s="5">
        <v>553718</v>
      </c>
      <c r="U971" s="5">
        <v>6.26</v>
      </c>
      <c r="AA971" s="7">
        <v>538381</v>
      </c>
      <c r="AB971" s="7">
        <v>0.94</v>
      </c>
      <c r="AH971" s="8">
        <v>581734</v>
      </c>
      <c r="AI971" s="8">
        <v>0.68</v>
      </c>
      <c r="AO971" s="9">
        <v>567420</v>
      </c>
      <c r="AP971" s="9">
        <v>6.42</v>
      </c>
      <c r="AV971" s="11">
        <v>564794</v>
      </c>
      <c r="AW971" s="11">
        <v>0.13</v>
      </c>
      <c r="BC971" s="13">
        <v>568453</v>
      </c>
      <c r="BD971" s="13">
        <v>11.98</v>
      </c>
      <c r="BJ971" s="14">
        <v>263247</v>
      </c>
      <c r="BK971" s="14">
        <v>76.88</v>
      </c>
    </row>
    <row r="972" spans="6:63" x14ac:dyDescent="0.25">
      <c r="F972">
        <v>571538</v>
      </c>
      <c r="G972">
        <v>3.11</v>
      </c>
      <c r="M972" s="3">
        <v>582560</v>
      </c>
      <c r="N972" s="3">
        <v>69.31</v>
      </c>
      <c r="T972" s="5">
        <v>554225</v>
      </c>
      <c r="U972" s="5">
        <v>0.38</v>
      </c>
      <c r="AA972" s="7">
        <v>538570</v>
      </c>
      <c r="AB972" s="7">
        <v>0.94</v>
      </c>
      <c r="AH972" s="8">
        <v>582649</v>
      </c>
      <c r="AI972" s="8">
        <v>1.2</v>
      </c>
      <c r="AO972" s="9">
        <v>567682</v>
      </c>
      <c r="AP972" s="9">
        <v>2.37</v>
      </c>
      <c r="AV972" s="11">
        <v>564914</v>
      </c>
      <c r="AW972" s="11">
        <v>0.25</v>
      </c>
      <c r="BC972" s="13">
        <v>568463</v>
      </c>
      <c r="BD972" s="13">
        <v>6.89</v>
      </c>
      <c r="BJ972" s="14">
        <v>263426</v>
      </c>
      <c r="BK972" s="14">
        <v>64.36</v>
      </c>
    </row>
    <row r="973" spans="6:63" x14ac:dyDescent="0.25">
      <c r="F973">
        <v>572339</v>
      </c>
      <c r="G973">
        <v>1.45</v>
      </c>
      <c r="M973" s="3">
        <v>583686</v>
      </c>
      <c r="N973" s="3">
        <v>78.09</v>
      </c>
      <c r="T973" s="5">
        <v>554360</v>
      </c>
      <c r="U973" s="5">
        <v>7.84</v>
      </c>
      <c r="AA973" s="7">
        <v>538619</v>
      </c>
      <c r="AB973" s="7">
        <v>0.14000000000000001</v>
      </c>
      <c r="AH973" s="8">
        <v>582847</v>
      </c>
      <c r="AI973" s="8">
        <v>1</v>
      </c>
      <c r="AO973" s="9">
        <v>568112</v>
      </c>
      <c r="AP973" s="9">
        <v>2.48</v>
      </c>
      <c r="AV973" s="11">
        <v>565741</v>
      </c>
      <c r="AW973" s="11">
        <v>1.03</v>
      </c>
      <c r="BC973" s="13">
        <v>569166</v>
      </c>
      <c r="BD973" s="13">
        <v>7.21</v>
      </c>
      <c r="BJ973" s="14">
        <v>263427</v>
      </c>
      <c r="BK973" s="14">
        <v>79.349999999999994</v>
      </c>
    </row>
    <row r="974" spans="6:63" x14ac:dyDescent="0.25">
      <c r="F974">
        <v>572630</v>
      </c>
      <c r="G974">
        <v>2.67</v>
      </c>
      <c r="M974" s="3">
        <v>584694</v>
      </c>
      <c r="N974" s="3">
        <v>70.680000000000007</v>
      </c>
      <c r="T974" s="5">
        <v>554369</v>
      </c>
      <c r="U974" s="5">
        <v>11.7</v>
      </c>
      <c r="AA974" s="7">
        <v>538963</v>
      </c>
      <c r="AB974" s="7">
        <v>2.11</v>
      </c>
      <c r="AH974" s="8">
        <v>582955</v>
      </c>
      <c r="AI974" s="8">
        <v>0.75</v>
      </c>
      <c r="AO974" s="9">
        <v>568258</v>
      </c>
      <c r="AP974" s="9">
        <v>3.06</v>
      </c>
      <c r="AV974" s="11">
        <v>567901</v>
      </c>
      <c r="AW974" s="11">
        <v>0.95</v>
      </c>
      <c r="BC974" s="13">
        <v>569310</v>
      </c>
      <c r="BD974" s="13">
        <v>9.3800000000000008</v>
      </c>
      <c r="BJ974" s="14">
        <v>263528</v>
      </c>
      <c r="BK974" s="14">
        <v>79.83</v>
      </c>
    </row>
    <row r="975" spans="6:63" x14ac:dyDescent="0.25">
      <c r="F975">
        <v>572942</v>
      </c>
      <c r="G975">
        <v>1.1499999999999999</v>
      </c>
      <c r="M975" s="3">
        <v>585436</v>
      </c>
      <c r="N975" s="3">
        <v>70.89</v>
      </c>
      <c r="T975" s="5">
        <v>555170</v>
      </c>
      <c r="U975" s="5">
        <v>7.77</v>
      </c>
      <c r="AA975" s="7">
        <v>539102</v>
      </c>
      <c r="AB975" s="7">
        <v>0.67</v>
      </c>
      <c r="AH975" s="8">
        <v>583069</v>
      </c>
      <c r="AI975" s="8">
        <v>1.33</v>
      </c>
      <c r="AO975" s="9">
        <v>568307</v>
      </c>
      <c r="AP975" s="9">
        <v>6.6</v>
      </c>
      <c r="AV975" s="11">
        <v>569043</v>
      </c>
      <c r="AW975" s="11">
        <v>1</v>
      </c>
      <c r="BC975" s="13">
        <v>570524</v>
      </c>
      <c r="BD975" s="13">
        <v>8.5399999999999991</v>
      </c>
      <c r="BJ975" s="14">
        <v>263529</v>
      </c>
      <c r="BK975" s="14">
        <v>77.37</v>
      </c>
    </row>
    <row r="976" spans="6:63" x14ac:dyDescent="0.25">
      <c r="F976">
        <v>573983</v>
      </c>
      <c r="G976">
        <v>0.93999999999999984</v>
      </c>
      <c r="M976" s="3">
        <v>587205</v>
      </c>
      <c r="N976" s="3">
        <v>77.08</v>
      </c>
      <c r="T976" s="5">
        <v>555461</v>
      </c>
      <c r="U976" s="5">
        <v>4.97</v>
      </c>
      <c r="AA976" s="7">
        <v>539216</v>
      </c>
      <c r="AB976" s="7">
        <v>0.51</v>
      </c>
      <c r="AH976" s="8">
        <v>584615</v>
      </c>
      <c r="AI976" s="8">
        <v>0.9</v>
      </c>
      <c r="AO976" s="9">
        <v>569368</v>
      </c>
      <c r="AP976" s="9">
        <v>3.46</v>
      </c>
      <c r="AV976" s="11">
        <v>569259</v>
      </c>
      <c r="AW976" s="11">
        <v>1.38</v>
      </c>
      <c r="BC976" s="13">
        <v>570647</v>
      </c>
      <c r="BD976" s="13">
        <v>7.64</v>
      </c>
      <c r="BJ976" s="14">
        <v>263585</v>
      </c>
      <c r="BK976" s="14">
        <v>81.69</v>
      </c>
    </row>
    <row r="977" spans="6:63" x14ac:dyDescent="0.25">
      <c r="F977">
        <v>575525</v>
      </c>
      <c r="G977">
        <v>0.62</v>
      </c>
      <c r="M977" s="3">
        <v>588295</v>
      </c>
      <c r="N977" s="3">
        <v>51.96</v>
      </c>
      <c r="T977" s="5">
        <v>555771</v>
      </c>
      <c r="U977" s="5">
        <v>3.77</v>
      </c>
      <c r="AA977" s="7">
        <v>541131</v>
      </c>
      <c r="AB977" s="7">
        <v>0.65</v>
      </c>
      <c r="AH977" s="8">
        <v>584635</v>
      </c>
      <c r="AI977" s="8">
        <v>1.22</v>
      </c>
      <c r="AO977" s="9">
        <v>569431</v>
      </c>
      <c r="AP977" s="9">
        <v>3.15</v>
      </c>
      <c r="AV977" s="11">
        <v>569736</v>
      </c>
      <c r="AW977" s="11">
        <v>3.38</v>
      </c>
      <c r="BC977" s="13">
        <v>570719</v>
      </c>
      <c r="BD977" s="13">
        <v>6.61</v>
      </c>
      <c r="BJ977" s="14">
        <v>263586</v>
      </c>
      <c r="BK977" s="14">
        <v>81.180000000000007</v>
      </c>
    </row>
    <row r="978" spans="6:63" x14ac:dyDescent="0.25">
      <c r="F978">
        <v>575671</v>
      </c>
      <c r="G978">
        <v>1.8799999999999997</v>
      </c>
      <c r="M978" s="3">
        <v>589654</v>
      </c>
      <c r="N978" s="3">
        <v>70.290000000000006</v>
      </c>
      <c r="T978" s="5">
        <v>556811</v>
      </c>
      <c r="U978" s="5">
        <v>7.07</v>
      </c>
      <c r="AA978" s="7">
        <v>541848</v>
      </c>
      <c r="AB978" s="7">
        <v>0.43</v>
      </c>
      <c r="AH978" s="8">
        <v>585274</v>
      </c>
      <c r="AI978" s="8">
        <v>0.56999999999999995</v>
      </c>
      <c r="AO978" s="9">
        <v>570448</v>
      </c>
      <c r="AP978" s="9">
        <v>1.6</v>
      </c>
      <c r="AV978" s="11">
        <v>570596</v>
      </c>
      <c r="AW978" s="11">
        <v>3.81</v>
      </c>
      <c r="BC978" s="13">
        <v>570731</v>
      </c>
      <c r="BD978" s="13">
        <v>5.8</v>
      </c>
      <c r="BJ978" s="14">
        <v>264094</v>
      </c>
      <c r="BK978" s="14">
        <v>69.05</v>
      </c>
    </row>
    <row r="979" spans="6:63" x14ac:dyDescent="0.25">
      <c r="F979">
        <v>575861</v>
      </c>
      <c r="G979">
        <v>0.31</v>
      </c>
      <c r="M979" s="3">
        <v>590332</v>
      </c>
      <c r="N979" s="3">
        <v>71.510000000000005</v>
      </c>
      <c r="T979" s="5">
        <v>558353</v>
      </c>
      <c r="U979" s="5">
        <v>2.61</v>
      </c>
      <c r="AA979" s="7">
        <v>541905</v>
      </c>
      <c r="AB979" s="7">
        <v>0</v>
      </c>
      <c r="AH979" s="8">
        <v>585381</v>
      </c>
      <c r="AI979" s="8">
        <v>0.91</v>
      </c>
      <c r="AO979" s="9">
        <v>570569</v>
      </c>
      <c r="AP979" s="9">
        <v>3.46</v>
      </c>
      <c r="AV979" s="11">
        <v>570848</v>
      </c>
      <c r="AW979" s="11">
        <v>0.96</v>
      </c>
      <c r="BC979" s="13">
        <v>570818</v>
      </c>
      <c r="BD979" s="13">
        <v>7.53</v>
      </c>
      <c r="BJ979" s="14">
        <v>264095</v>
      </c>
      <c r="BK979" s="14">
        <v>71.09</v>
      </c>
    </row>
    <row r="980" spans="6:63" x14ac:dyDescent="0.25">
      <c r="F980">
        <v>575885</v>
      </c>
      <c r="G980">
        <v>0.62</v>
      </c>
      <c r="M980" s="3">
        <v>591541</v>
      </c>
      <c r="N980" s="3">
        <v>72.86</v>
      </c>
      <c r="T980" s="5">
        <v>558499</v>
      </c>
      <c r="U980" s="5">
        <v>6.52</v>
      </c>
      <c r="AA980" s="7">
        <v>542380</v>
      </c>
      <c r="AB980" s="7">
        <v>0.64</v>
      </c>
      <c r="AH980" s="8">
        <v>585967</v>
      </c>
      <c r="AI980" s="8">
        <v>1.94</v>
      </c>
      <c r="AO980" s="9">
        <v>571484</v>
      </c>
      <c r="AP980" s="9">
        <v>4.12</v>
      </c>
      <c r="AV980" s="11">
        <v>571551</v>
      </c>
      <c r="AW980" s="11">
        <v>1.51</v>
      </c>
      <c r="BC980" s="13">
        <v>571889</v>
      </c>
      <c r="BD980" s="13">
        <v>7.45</v>
      </c>
      <c r="BJ980" s="14">
        <v>264370</v>
      </c>
      <c r="BK980" s="14">
        <v>73.62</v>
      </c>
    </row>
    <row r="981" spans="6:63" x14ac:dyDescent="0.25">
      <c r="F981">
        <v>576920</v>
      </c>
      <c r="G981">
        <v>9.66</v>
      </c>
      <c r="M981" s="3">
        <v>592172</v>
      </c>
      <c r="N981" s="3">
        <v>82.04</v>
      </c>
      <c r="T981" s="5">
        <v>558689</v>
      </c>
      <c r="U981" s="5">
        <v>8.6999999999999993</v>
      </c>
      <c r="AA981" s="7">
        <v>542662</v>
      </c>
      <c r="AB981" s="7">
        <v>1.64</v>
      </c>
      <c r="AH981" s="8">
        <v>586725</v>
      </c>
      <c r="AI981" s="8">
        <v>1.02</v>
      </c>
      <c r="AO981" s="9">
        <v>571682</v>
      </c>
      <c r="AP981" s="9">
        <v>4.32</v>
      </c>
      <c r="AV981" s="11">
        <v>571719</v>
      </c>
      <c r="AW981" s="11">
        <v>0.41</v>
      </c>
      <c r="BC981" s="13">
        <v>571970</v>
      </c>
      <c r="BD981" s="13">
        <v>7.61</v>
      </c>
      <c r="BJ981" s="14">
        <v>264371</v>
      </c>
      <c r="BK981" s="14">
        <v>77.47</v>
      </c>
    </row>
    <row r="982" spans="6:63" x14ac:dyDescent="0.25">
      <c r="F982">
        <v>577010</v>
      </c>
      <c r="G982">
        <v>10.16</v>
      </c>
      <c r="M982" s="3">
        <v>592276</v>
      </c>
      <c r="N982" s="3">
        <v>78.22</v>
      </c>
      <c r="T982" s="5">
        <v>558713</v>
      </c>
      <c r="U982" s="5">
        <v>10.31</v>
      </c>
      <c r="AA982" s="7">
        <v>542773</v>
      </c>
      <c r="AB982" s="7">
        <v>0.14000000000000001</v>
      </c>
      <c r="AH982" s="8">
        <v>588398</v>
      </c>
      <c r="AI982" s="8">
        <v>0.46</v>
      </c>
      <c r="AO982" s="9">
        <v>571790</v>
      </c>
      <c r="AP982" s="9">
        <v>6.31</v>
      </c>
      <c r="AV982" s="11">
        <v>572507</v>
      </c>
      <c r="AW982" s="11">
        <v>2.63</v>
      </c>
      <c r="BC982" s="13">
        <v>573338</v>
      </c>
      <c r="BD982" s="13">
        <v>4.7699999999999996</v>
      </c>
      <c r="BJ982" s="14">
        <v>264391</v>
      </c>
      <c r="BK982" s="14">
        <v>73.27</v>
      </c>
    </row>
    <row r="983" spans="6:63" x14ac:dyDescent="0.25">
      <c r="F983">
        <v>577067</v>
      </c>
      <c r="G983">
        <v>4.5</v>
      </c>
      <c r="M983" s="3">
        <v>592318</v>
      </c>
      <c r="N983" s="3">
        <v>70.8</v>
      </c>
      <c r="T983" s="5">
        <v>559747</v>
      </c>
      <c r="U983" s="5">
        <v>6.81</v>
      </c>
      <c r="AA983" s="7">
        <v>543323</v>
      </c>
      <c r="AB983" s="7">
        <v>0.14000000000000001</v>
      </c>
      <c r="AH983" s="8">
        <v>589685</v>
      </c>
      <c r="AI983" s="8">
        <v>1.92</v>
      </c>
      <c r="AO983" s="9">
        <v>571904</v>
      </c>
      <c r="AP983" s="9">
        <v>4.9400000000000004</v>
      </c>
      <c r="AV983" s="11">
        <v>573073</v>
      </c>
      <c r="AW983" s="11">
        <v>0.54</v>
      </c>
      <c r="BC983" s="13">
        <v>573642</v>
      </c>
      <c r="BD983" s="13">
        <v>10.08</v>
      </c>
      <c r="BJ983" s="14">
        <v>264392</v>
      </c>
      <c r="BK983" s="14">
        <v>71.400000000000006</v>
      </c>
    </row>
    <row r="984" spans="6:63" x14ac:dyDescent="0.25">
      <c r="F984">
        <v>577397</v>
      </c>
      <c r="G984">
        <v>1.33</v>
      </c>
      <c r="M984" s="3">
        <v>593064</v>
      </c>
      <c r="N984" s="3">
        <v>73.47</v>
      </c>
      <c r="T984" s="5">
        <v>559837</v>
      </c>
      <c r="U984" s="5">
        <v>3.9</v>
      </c>
      <c r="AA984" s="7">
        <v>543682</v>
      </c>
      <c r="AB984" s="7">
        <v>0.86</v>
      </c>
      <c r="AH984" s="8">
        <v>590074</v>
      </c>
      <c r="AI984" s="8">
        <v>0.54</v>
      </c>
      <c r="AO984" s="9">
        <v>573450</v>
      </c>
      <c r="AP984" s="9">
        <v>2.65</v>
      </c>
      <c r="AV984" s="11">
        <v>573581</v>
      </c>
      <c r="AW984" s="11">
        <v>0.9</v>
      </c>
      <c r="BC984" s="13">
        <v>574429</v>
      </c>
      <c r="BD984" s="13">
        <v>7.98</v>
      </c>
      <c r="BJ984" s="14">
        <v>264772</v>
      </c>
      <c r="BK984" s="14">
        <v>70.540000000000006</v>
      </c>
    </row>
    <row r="985" spans="6:63" x14ac:dyDescent="0.25">
      <c r="F985">
        <v>577660</v>
      </c>
      <c r="G985">
        <v>2.0099999999999998</v>
      </c>
      <c r="M985" s="3">
        <v>594874</v>
      </c>
      <c r="N985" s="3">
        <v>66.36</v>
      </c>
      <c r="T985" s="5">
        <v>559894</v>
      </c>
      <c r="U985" s="5">
        <v>15.74</v>
      </c>
      <c r="AA985" s="7">
        <v>544392</v>
      </c>
      <c r="AB985" s="7">
        <v>0.77</v>
      </c>
      <c r="AH985" s="8">
        <v>590653</v>
      </c>
      <c r="AI985" s="8">
        <v>0.78</v>
      </c>
      <c r="AO985" s="9">
        <v>573470</v>
      </c>
      <c r="AP985" s="9">
        <v>6.92</v>
      </c>
      <c r="AV985" s="11">
        <v>573716</v>
      </c>
      <c r="AW985" s="11">
        <v>5.8</v>
      </c>
      <c r="BC985" s="13">
        <v>574563</v>
      </c>
      <c r="BD985" s="13">
        <v>14.74</v>
      </c>
      <c r="BJ985" s="14">
        <v>264773</v>
      </c>
      <c r="BK985" s="14">
        <v>82.36</v>
      </c>
    </row>
    <row r="986" spans="6:63" x14ac:dyDescent="0.25">
      <c r="F986">
        <v>579630</v>
      </c>
      <c r="G986">
        <v>0.72</v>
      </c>
      <c r="M986" s="3">
        <v>595854</v>
      </c>
      <c r="N986" s="3">
        <v>52.18</v>
      </c>
      <c r="T986" s="5">
        <v>560224</v>
      </c>
      <c r="U986" s="5">
        <v>6.64</v>
      </c>
      <c r="AA986" s="7">
        <v>545927</v>
      </c>
      <c r="AB986" s="7">
        <v>1.89</v>
      </c>
      <c r="AH986" s="8">
        <v>591011</v>
      </c>
      <c r="AI986" s="8">
        <v>1.01</v>
      </c>
      <c r="AO986" s="9">
        <v>574109</v>
      </c>
      <c r="AP986" s="9">
        <v>2.2599999999999998</v>
      </c>
      <c r="AV986" s="11">
        <v>574242</v>
      </c>
      <c r="AW986" s="11">
        <v>0.64</v>
      </c>
      <c r="BC986" s="13">
        <v>574736</v>
      </c>
      <c r="BD986" s="13">
        <v>6.73</v>
      </c>
      <c r="BJ986" s="14">
        <v>266183</v>
      </c>
      <c r="BK986" s="14">
        <v>49.6</v>
      </c>
    </row>
    <row r="987" spans="6:63" x14ac:dyDescent="0.25">
      <c r="F987">
        <v>580094</v>
      </c>
      <c r="G987">
        <v>0.5</v>
      </c>
      <c r="M987" s="3">
        <v>597015</v>
      </c>
      <c r="N987" s="3">
        <v>64.73</v>
      </c>
      <c r="T987" s="5">
        <v>560487</v>
      </c>
      <c r="U987" s="5">
        <v>3.92</v>
      </c>
      <c r="AA987" s="7">
        <v>546152</v>
      </c>
      <c r="AB987" s="7">
        <v>0.96</v>
      </c>
      <c r="AH987" s="8">
        <v>591256</v>
      </c>
      <c r="AI987" s="8">
        <v>1.02</v>
      </c>
      <c r="AO987" s="9">
        <v>574216</v>
      </c>
      <c r="AP987" s="9">
        <v>3.06</v>
      </c>
      <c r="AV987" s="11">
        <v>575162</v>
      </c>
      <c r="AW987" s="11">
        <v>0.91</v>
      </c>
      <c r="BC987" s="13">
        <v>574799</v>
      </c>
      <c r="BD987" s="13">
        <v>8.51</v>
      </c>
      <c r="BJ987" s="14">
        <v>266184</v>
      </c>
      <c r="BK987" s="14">
        <v>54.09</v>
      </c>
    </row>
    <row r="988" spans="6:63" x14ac:dyDescent="0.25">
      <c r="F988">
        <v>581126</v>
      </c>
      <c r="G988">
        <v>2.73</v>
      </c>
      <c r="M988" s="3">
        <v>597352</v>
      </c>
      <c r="N988" s="3">
        <v>71.209999999999994</v>
      </c>
      <c r="T988" s="5">
        <v>562921</v>
      </c>
      <c r="U988" s="5">
        <v>4.41</v>
      </c>
      <c r="AA988" s="7">
        <v>546982</v>
      </c>
      <c r="AB988" s="7">
        <v>2.87</v>
      </c>
      <c r="AH988" s="8">
        <v>591986</v>
      </c>
      <c r="AI988" s="8">
        <v>2.86</v>
      </c>
      <c r="AO988" s="9">
        <v>574802</v>
      </c>
      <c r="AP988" s="9">
        <v>4.41</v>
      </c>
      <c r="AV988" s="11">
        <v>575576</v>
      </c>
      <c r="AW988" s="11">
        <v>1.41</v>
      </c>
      <c r="BC988" s="13">
        <v>575210</v>
      </c>
      <c r="BD988" s="13">
        <v>7.32</v>
      </c>
      <c r="BJ988" s="14">
        <v>266752</v>
      </c>
      <c r="BK988" s="14">
        <v>64.58</v>
      </c>
    </row>
    <row r="989" spans="6:63" x14ac:dyDescent="0.25">
      <c r="F989">
        <v>581137</v>
      </c>
      <c r="G989">
        <v>0.51</v>
      </c>
      <c r="M989" s="3">
        <v>597870</v>
      </c>
      <c r="N989" s="3">
        <v>77.25</v>
      </c>
      <c r="T989" s="5">
        <v>563121</v>
      </c>
      <c r="U989" s="5">
        <v>6.64</v>
      </c>
      <c r="AA989" s="7">
        <v>548633</v>
      </c>
      <c r="AB989" s="7">
        <v>2.4</v>
      </c>
      <c r="AH989" s="8">
        <v>592548</v>
      </c>
      <c r="AI989" s="8">
        <v>0.39</v>
      </c>
      <c r="AO989" s="9">
        <v>575560</v>
      </c>
      <c r="AP989" s="9">
        <v>2.0499999999999998</v>
      </c>
      <c r="AV989" s="11">
        <v>576095</v>
      </c>
      <c r="AW989" s="11">
        <v>1.42</v>
      </c>
      <c r="BC989" s="13">
        <v>575256</v>
      </c>
      <c r="BD989" s="13">
        <v>6.29</v>
      </c>
      <c r="BJ989" s="14">
        <v>266753</v>
      </c>
      <c r="BK989" s="14">
        <v>70.03</v>
      </c>
    </row>
    <row r="990" spans="6:63" x14ac:dyDescent="0.25">
      <c r="F990">
        <v>581326</v>
      </c>
      <c r="G990">
        <v>0.51</v>
      </c>
      <c r="M990" s="3">
        <v>598315</v>
      </c>
      <c r="N990" s="3">
        <v>58.68</v>
      </c>
      <c r="T990" s="5">
        <v>563951</v>
      </c>
      <c r="U990" s="5">
        <v>6.15</v>
      </c>
      <c r="AA990" s="7">
        <v>548666</v>
      </c>
      <c r="AB990" s="7">
        <v>1.28</v>
      </c>
      <c r="AH990" s="8">
        <v>592721</v>
      </c>
      <c r="AI990" s="8">
        <v>0.39</v>
      </c>
      <c r="AO990" s="9">
        <v>577233</v>
      </c>
      <c r="AP990" s="9">
        <v>1.64</v>
      </c>
      <c r="AV990" s="11">
        <v>576524</v>
      </c>
      <c r="AW990" s="11">
        <v>0.92</v>
      </c>
      <c r="BC990" s="13">
        <v>576054</v>
      </c>
      <c r="BD990" s="13">
        <v>5.94</v>
      </c>
      <c r="BJ990" s="14">
        <v>267261</v>
      </c>
      <c r="BK990" s="14">
        <v>83.02</v>
      </c>
    </row>
    <row r="991" spans="6:63" x14ac:dyDescent="0.25">
      <c r="F991">
        <v>581375</v>
      </c>
      <c r="G991">
        <v>0.3</v>
      </c>
      <c r="M991" s="3">
        <v>598506</v>
      </c>
      <c r="N991" s="3">
        <v>46.34</v>
      </c>
      <c r="T991" s="5">
        <v>563962</v>
      </c>
      <c r="U991" s="5">
        <v>2.95</v>
      </c>
      <c r="AA991" s="7">
        <v>550614</v>
      </c>
      <c r="AB991" s="7">
        <v>1.23</v>
      </c>
      <c r="AH991" s="8">
        <v>593080</v>
      </c>
      <c r="AI991" s="8">
        <v>0.79</v>
      </c>
      <c r="AO991" s="9">
        <v>578520</v>
      </c>
      <c r="AP991" s="9">
        <v>4.87</v>
      </c>
      <c r="AV991" s="11">
        <v>578207</v>
      </c>
      <c r="AW991" s="11">
        <v>0.13</v>
      </c>
      <c r="BC991" s="13">
        <v>576365</v>
      </c>
      <c r="BD991" s="13">
        <v>4.01</v>
      </c>
      <c r="BJ991" s="14">
        <v>267262</v>
      </c>
      <c r="BK991" s="14">
        <v>81.739999999999995</v>
      </c>
    </row>
    <row r="992" spans="6:63" x14ac:dyDescent="0.25">
      <c r="F992">
        <v>581719</v>
      </c>
      <c r="G992">
        <v>1.44</v>
      </c>
      <c r="M992" s="3">
        <v>599370</v>
      </c>
      <c r="N992" s="3">
        <v>75.36</v>
      </c>
      <c r="T992" s="5">
        <v>564151</v>
      </c>
      <c r="U992" s="5">
        <v>8.07</v>
      </c>
      <c r="AA992" s="7">
        <v>550677</v>
      </c>
      <c r="AB992" s="7">
        <v>0.26</v>
      </c>
      <c r="AH992" s="8">
        <v>593407</v>
      </c>
      <c r="AI992" s="8">
        <v>0.32</v>
      </c>
      <c r="AO992" s="9">
        <v>578909</v>
      </c>
      <c r="AP992" s="9">
        <v>8.68</v>
      </c>
      <c r="AV992" s="11">
        <v>578650</v>
      </c>
      <c r="AW992" s="11">
        <v>1.53</v>
      </c>
      <c r="BC992" s="13">
        <v>579236</v>
      </c>
      <c r="BD992" s="13">
        <v>6.26</v>
      </c>
      <c r="BJ992" s="14">
        <v>269906</v>
      </c>
      <c r="BK992" s="14">
        <v>76.33</v>
      </c>
    </row>
    <row r="993" spans="6:63" x14ac:dyDescent="0.25">
      <c r="F993">
        <v>581858</v>
      </c>
      <c r="G993">
        <v>0.93999999999999984</v>
      </c>
      <c r="M993" s="3">
        <v>601534</v>
      </c>
      <c r="N993" s="3">
        <v>75.38</v>
      </c>
      <c r="T993" s="5">
        <v>564544</v>
      </c>
      <c r="U993" s="5">
        <v>4.46</v>
      </c>
      <c r="AA993" s="7">
        <v>551696</v>
      </c>
      <c r="AB993" s="7">
        <v>0.8</v>
      </c>
      <c r="AH993" s="8">
        <v>593564</v>
      </c>
      <c r="AI993" s="8">
        <v>0.32</v>
      </c>
      <c r="AO993" s="9">
        <v>579488</v>
      </c>
      <c r="AP993" s="9">
        <v>0.94</v>
      </c>
      <c r="AV993" s="11">
        <v>579025</v>
      </c>
      <c r="AW993" s="11">
        <v>4.96</v>
      </c>
      <c r="BC993" s="13">
        <v>579542</v>
      </c>
      <c r="BD993" s="13">
        <v>5.31</v>
      </c>
      <c r="BJ993" s="14">
        <v>269907</v>
      </c>
      <c r="BK993" s="14">
        <v>57.8</v>
      </c>
    </row>
    <row r="994" spans="6:63" x14ac:dyDescent="0.25">
      <c r="F994">
        <v>581972</v>
      </c>
      <c r="G994">
        <v>77.72</v>
      </c>
      <c r="M994" s="3">
        <v>601698</v>
      </c>
      <c r="N994" s="3">
        <v>74.77</v>
      </c>
      <c r="T994" s="5">
        <v>564685</v>
      </c>
      <c r="U994" s="5">
        <v>5.6</v>
      </c>
      <c r="AA994" s="7">
        <v>551817</v>
      </c>
      <c r="AB994" s="7">
        <v>0.61</v>
      </c>
      <c r="AH994" s="8">
        <v>593632</v>
      </c>
      <c r="AI994" s="8">
        <v>0.49</v>
      </c>
      <c r="AO994" s="9">
        <v>579846</v>
      </c>
      <c r="AP994" s="9">
        <v>3.59</v>
      </c>
      <c r="AV994" s="11">
        <v>579760</v>
      </c>
      <c r="AW994" s="11">
        <v>0.92</v>
      </c>
      <c r="BC994" s="13">
        <v>579873</v>
      </c>
      <c r="BD994" s="13">
        <v>11.98</v>
      </c>
      <c r="BJ994" s="14">
        <v>270927</v>
      </c>
      <c r="BK994" s="14">
        <v>80.31</v>
      </c>
    </row>
    <row r="995" spans="6:63" x14ac:dyDescent="0.25">
      <c r="F995">
        <v>583887</v>
      </c>
      <c r="G995">
        <v>0.84</v>
      </c>
      <c r="M995" s="3">
        <v>601973</v>
      </c>
      <c r="N995" s="3">
        <v>58.36</v>
      </c>
      <c r="T995" s="5">
        <v>564799</v>
      </c>
      <c r="U995" s="5">
        <v>7.09</v>
      </c>
      <c r="AA995" s="7">
        <v>552732</v>
      </c>
      <c r="AB995" s="7">
        <v>1.04</v>
      </c>
      <c r="AH995" s="8">
        <v>593753</v>
      </c>
      <c r="AI995" s="8">
        <v>0.89</v>
      </c>
      <c r="AO995" s="9">
        <v>580091</v>
      </c>
      <c r="AP995" s="9">
        <v>1.87</v>
      </c>
      <c r="AV995" s="11">
        <v>580289</v>
      </c>
      <c r="AW995" s="11">
        <v>0.25</v>
      </c>
      <c r="BC995" s="13">
        <v>580381</v>
      </c>
      <c r="BD995" s="13">
        <v>0.6</v>
      </c>
      <c r="BJ995" s="14">
        <v>270928</v>
      </c>
      <c r="BK995" s="14">
        <v>70.58</v>
      </c>
    </row>
    <row r="996" spans="6:63" x14ac:dyDescent="0.25">
      <c r="F996">
        <v>584604</v>
      </c>
      <c r="G996">
        <v>0.51</v>
      </c>
      <c r="M996" s="3">
        <v>602100</v>
      </c>
      <c r="N996" s="3">
        <v>77.099999999999994</v>
      </c>
      <c r="T996" s="5">
        <v>566714</v>
      </c>
      <c r="U996" s="5">
        <v>6.82</v>
      </c>
      <c r="AA996" s="7">
        <v>552930</v>
      </c>
      <c r="AB996" s="7">
        <v>1.44</v>
      </c>
      <c r="AH996" s="8">
        <v>593994</v>
      </c>
      <c r="AI996" s="8">
        <v>1.05</v>
      </c>
      <c r="AO996" s="9">
        <v>580821</v>
      </c>
      <c r="AP996" s="9">
        <v>5.64</v>
      </c>
      <c r="AV996" s="11">
        <v>580569</v>
      </c>
      <c r="AW996" s="11">
        <v>3.49</v>
      </c>
      <c r="BC996" s="13">
        <v>580516</v>
      </c>
      <c r="BD996" s="13">
        <v>7.91</v>
      </c>
      <c r="BJ996" s="14">
        <v>271560</v>
      </c>
      <c r="BK996" s="14">
        <v>79.72</v>
      </c>
    </row>
    <row r="997" spans="6:63" x14ac:dyDescent="0.25">
      <c r="F997">
        <v>584661</v>
      </c>
      <c r="G997">
        <v>0.1</v>
      </c>
      <c r="M997" s="3">
        <v>603128</v>
      </c>
      <c r="N997" s="3">
        <v>68.180000000000007</v>
      </c>
      <c r="T997" s="5">
        <v>567431</v>
      </c>
      <c r="U997" s="5">
        <v>5.76</v>
      </c>
      <c r="AA997" s="7">
        <v>553038</v>
      </c>
      <c r="AB997" s="7">
        <v>0.45</v>
      </c>
      <c r="AH997" s="8">
        <v>595158</v>
      </c>
      <c r="AI997" s="8">
        <v>1.1000000000000001</v>
      </c>
      <c r="AO997" s="9">
        <v>581383</v>
      </c>
      <c r="AP997" s="9">
        <v>3.12</v>
      </c>
      <c r="AV997" s="11">
        <v>581153</v>
      </c>
      <c r="AW997" s="11">
        <v>1.64</v>
      </c>
      <c r="BC997" s="13">
        <v>580525</v>
      </c>
      <c r="BD997" s="13">
        <v>9.7100000000000009</v>
      </c>
      <c r="BJ997" s="14">
        <v>271561</v>
      </c>
      <c r="BK997" s="14">
        <v>75.52</v>
      </c>
    </row>
    <row r="998" spans="6:63" x14ac:dyDescent="0.25">
      <c r="F998">
        <v>585136</v>
      </c>
      <c r="G998">
        <v>0.21</v>
      </c>
      <c r="M998" s="3">
        <v>603134</v>
      </c>
      <c r="N998" s="3">
        <v>69.28</v>
      </c>
      <c r="T998" s="5">
        <v>567488</v>
      </c>
      <c r="U998" s="5">
        <v>1.48</v>
      </c>
      <c r="AA998" s="7">
        <v>553152</v>
      </c>
      <c r="AB998" s="7">
        <v>2.15</v>
      </c>
      <c r="AH998" s="8">
        <v>595999</v>
      </c>
      <c r="AI998" s="8">
        <v>0.23</v>
      </c>
      <c r="AO998" s="9">
        <v>581556</v>
      </c>
      <c r="AP998" s="9">
        <v>3.09</v>
      </c>
      <c r="AV998" s="11">
        <v>582441</v>
      </c>
      <c r="AW998" s="11">
        <v>0.77</v>
      </c>
      <c r="BC998" s="13">
        <v>581326</v>
      </c>
      <c r="BD998" s="13">
        <v>6.82</v>
      </c>
      <c r="BJ998" s="14">
        <v>272171</v>
      </c>
      <c r="BK998" s="14">
        <v>62.519999999999996</v>
      </c>
    </row>
    <row r="999" spans="6:63" x14ac:dyDescent="0.25">
      <c r="F999">
        <v>585418</v>
      </c>
      <c r="G999">
        <v>0.83</v>
      </c>
      <c r="M999" s="3">
        <v>603237</v>
      </c>
      <c r="N999" s="3">
        <v>47.43</v>
      </c>
      <c r="T999" s="5">
        <v>567963</v>
      </c>
      <c r="U999" s="5">
        <v>3.97</v>
      </c>
      <c r="AA999" s="7">
        <v>554698</v>
      </c>
      <c r="AB999" s="7">
        <v>0.57999999999999996</v>
      </c>
      <c r="AH999" s="8">
        <v>596197</v>
      </c>
      <c r="AI999" s="8">
        <v>0.53</v>
      </c>
      <c r="AO999" s="9">
        <v>581915</v>
      </c>
      <c r="AP999" s="9">
        <v>5.69</v>
      </c>
      <c r="AV999" s="11">
        <v>583225</v>
      </c>
      <c r="AW999" s="11">
        <v>1.03</v>
      </c>
      <c r="BC999" s="13">
        <v>581617</v>
      </c>
      <c r="BD999" s="13">
        <v>6.29</v>
      </c>
      <c r="BJ999" s="14">
        <v>272172</v>
      </c>
      <c r="BK999" s="14">
        <v>66.39</v>
      </c>
    </row>
    <row r="1000" spans="6:63" x14ac:dyDescent="0.25">
      <c r="F1000">
        <v>585529</v>
      </c>
      <c r="G1000">
        <v>0.2</v>
      </c>
      <c r="M1000" s="3">
        <v>606248</v>
      </c>
      <c r="N1000" s="3">
        <v>55.18</v>
      </c>
      <c r="T1000" s="5">
        <v>568245</v>
      </c>
      <c r="U1000" s="5">
        <v>7.75</v>
      </c>
      <c r="AA1000" s="7">
        <v>554718</v>
      </c>
      <c r="AB1000" s="7">
        <v>0.57999999999999996</v>
      </c>
      <c r="AH1000" s="8">
        <v>596429</v>
      </c>
      <c r="AI1000" s="8">
        <v>0.77</v>
      </c>
      <c r="AO1000" s="9">
        <v>582242</v>
      </c>
      <c r="AP1000" s="9">
        <v>4.67</v>
      </c>
      <c r="AV1000" s="11">
        <v>583928</v>
      </c>
      <c r="AW1000" s="11">
        <v>0.49</v>
      </c>
      <c r="BC1000" s="13">
        <v>581929</v>
      </c>
      <c r="BD1000" s="13">
        <v>6.03</v>
      </c>
      <c r="BJ1000" s="14">
        <v>272368</v>
      </c>
      <c r="BK1000" s="14">
        <v>55.679999999999993</v>
      </c>
    </row>
    <row r="1001" spans="6:63" x14ac:dyDescent="0.25">
      <c r="F1001">
        <v>586079</v>
      </c>
      <c r="G1001">
        <v>0.31</v>
      </c>
      <c r="M1001" s="3">
        <v>606639</v>
      </c>
      <c r="N1001" s="3">
        <v>73.180000000000007</v>
      </c>
      <c r="T1001" s="5">
        <v>568356</v>
      </c>
      <c r="U1001" s="5">
        <v>3.21</v>
      </c>
      <c r="AA1001" s="7">
        <v>555357</v>
      </c>
      <c r="AB1001" s="7">
        <v>0.52</v>
      </c>
      <c r="AH1001" s="8">
        <v>596551</v>
      </c>
      <c r="AI1001" s="8">
        <v>2.75</v>
      </c>
      <c r="AO1001" s="9">
        <v>582399</v>
      </c>
      <c r="AP1001" s="9">
        <v>0.71</v>
      </c>
      <c r="AV1001" s="11">
        <v>584227</v>
      </c>
      <c r="AW1001" s="11">
        <v>0.99</v>
      </c>
      <c r="BC1001" s="13">
        <v>582970</v>
      </c>
      <c r="BD1001" s="13">
        <v>4</v>
      </c>
      <c r="BJ1001" s="14">
        <v>272369</v>
      </c>
      <c r="BK1001" s="14">
        <v>85.08</v>
      </c>
    </row>
    <row r="1002" spans="6:63" x14ac:dyDescent="0.25">
      <c r="F1002">
        <v>586438</v>
      </c>
      <c r="G1002">
        <v>2.13</v>
      </c>
      <c r="M1002" s="3">
        <v>606927</v>
      </c>
      <c r="N1002" s="3">
        <v>74.180000000000007</v>
      </c>
      <c r="T1002" s="5">
        <v>568906</v>
      </c>
      <c r="U1002" s="5">
        <v>6.88</v>
      </c>
      <c r="AA1002" s="7">
        <v>556047</v>
      </c>
      <c r="AB1002" s="7">
        <v>2.56</v>
      </c>
      <c r="AH1002" s="8">
        <v>597065</v>
      </c>
      <c r="AI1002" s="8">
        <v>1.1200000000000001</v>
      </c>
      <c r="AO1002" s="9">
        <v>582467</v>
      </c>
      <c r="AP1002" s="9">
        <v>1</v>
      </c>
      <c r="AV1002" s="11">
        <v>584693</v>
      </c>
      <c r="AW1002" s="11">
        <v>0.98</v>
      </c>
      <c r="BC1002" s="13">
        <v>584512</v>
      </c>
      <c r="BD1002" s="13">
        <v>1.66</v>
      </c>
      <c r="BJ1002" s="14">
        <v>273725</v>
      </c>
      <c r="BK1002" s="14">
        <v>82.79</v>
      </c>
    </row>
    <row r="1003" spans="6:63" x14ac:dyDescent="0.25">
      <c r="F1003">
        <v>587150</v>
      </c>
      <c r="G1003">
        <v>0.64</v>
      </c>
      <c r="M1003" s="3">
        <v>607347</v>
      </c>
      <c r="N1003" s="3">
        <v>55.76</v>
      </c>
      <c r="T1003" s="5">
        <v>569265</v>
      </c>
      <c r="U1003" s="5">
        <v>5.66</v>
      </c>
      <c r="AA1003" s="7">
        <v>556805</v>
      </c>
      <c r="AB1003" s="7">
        <v>2.44</v>
      </c>
      <c r="AH1003" s="8">
        <v>597843</v>
      </c>
      <c r="AI1003" s="8">
        <v>0.76</v>
      </c>
      <c r="AO1003" s="9">
        <v>582588</v>
      </c>
      <c r="AP1003" s="9">
        <v>1.5</v>
      </c>
      <c r="AV1003" s="11">
        <v>585949</v>
      </c>
      <c r="AW1003" s="11">
        <v>1.35</v>
      </c>
      <c r="BC1003" s="13">
        <v>584658</v>
      </c>
      <c r="BD1003" s="13">
        <v>8.39</v>
      </c>
      <c r="BJ1003" s="14">
        <v>273726</v>
      </c>
      <c r="BK1003" s="14">
        <v>87.08</v>
      </c>
    </row>
    <row r="1004" spans="6:63" x14ac:dyDescent="0.25">
      <c r="F1004">
        <v>588685</v>
      </c>
      <c r="G1004">
        <v>0.63</v>
      </c>
      <c r="M1004" s="3">
        <v>608672</v>
      </c>
      <c r="N1004" s="3">
        <v>65.38</v>
      </c>
      <c r="T1004" s="5">
        <v>569977</v>
      </c>
      <c r="U1004" s="5">
        <v>2.48</v>
      </c>
      <c r="AA1004" s="7">
        <v>558478</v>
      </c>
      <c r="AB1004" s="7">
        <v>0.64</v>
      </c>
      <c r="AH1004" s="8">
        <v>598144</v>
      </c>
      <c r="AI1004" s="8">
        <v>0.46</v>
      </c>
      <c r="AO1004" s="9">
        <v>582829</v>
      </c>
      <c r="AP1004" s="9">
        <v>4.08</v>
      </c>
      <c r="AV1004" s="11">
        <v>586190</v>
      </c>
      <c r="AW1004" s="11">
        <v>1.22</v>
      </c>
      <c r="BC1004" s="13">
        <v>584848</v>
      </c>
      <c r="BD1004" s="13">
        <v>6.57</v>
      </c>
      <c r="BJ1004" s="14">
        <v>274256</v>
      </c>
      <c r="BK1004" s="14">
        <v>88.5</v>
      </c>
    </row>
    <row r="1005" spans="6:63" x14ac:dyDescent="0.25">
      <c r="F1005">
        <v>588910</v>
      </c>
      <c r="G1005">
        <v>0.62</v>
      </c>
      <c r="M1005" s="3">
        <v>608951</v>
      </c>
      <c r="N1005" s="3">
        <v>79.61</v>
      </c>
      <c r="T1005" s="5">
        <v>571512</v>
      </c>
      <c r="U1005" s="5">
        <v>4.33</v>
      </c>
      <c r="AA1005" s="7">
        <v>559765</v>
      </c>
      <c r="AB1005" s="7">
        <v>1.72</v>
      </c>
      <c r="AH1005" s="8">
        <v>598607</v>
      </c>
      <c r="AI1005" s="8">
        <v>1.62</v>
      </c>
      <c r="AO1005" s="9">
        <v>583993</v>
      </c>
      <c r="AP1005" s="9">
        <v>10.97</v>
      </c>
      <c r="AV1005" s="11">
        <v>587199</v>
      </c>
      <c r="AW1005" s="11">
        <v>0.37</v>
      </c>
      <c r="BC1005" s="13">
        <v>584872</v>
      </c>
      <c r="BD1005" s="13">
        <v>8.68</v>
      </c>
      <c r="BJ1005" s="14">
        <v>274257</v>
      </c>
      <c r="BK1005" s="14">
        <v>75.150000000000006</v>
      </c>
    </row>
    <row r="1006" spans="6:63" x14ac:dyDescent="0.25">
      <c r="F1006">
        <v>589740</v>
      </c>
      <c r="G1006">
        <v>0.96</v>
      </c>
      <c r="M1006" s="3">
        <v>609143</v>
      </c>
      <c r="N1006" s="3">
        <v>79.349999999999994</v>
      </c>
      <c r="T1006" s="5">
        <v>571737</v>
      </c>
      <c r="U1006" s="5">
        <v>2.33</v>
      </c>
      <c r="AA1006" s="7">
        <v>560154</v>
      </c>
      <c r="AB1006" s="7">
        <v>0.68</v>
      </c>
      <c r="AH1006" s="8">
        <v>598990</v>
      </c>
      <c r="AI1006" s="8">
        <v>0.83</v>
      </c>
      <c r="AO1006" s="9">
        <v>584834</v>
      </c>
      <c r="AP1006" s="9">
        <v>3.12</v>
      </c>
      <c r="AV1006" s="11">
        <v>587646</v>
      </c>
      <c r="AW1006" s="11">
        <v>0.12</v>
      </c>
      <c r="BC1006" s="13">
        <v>585907</v>
      </c>
      <c r="BD1006" s="13">
        <v>6.44</v>
      </c>
      <c r="BJ1006" s="14">
        <v>277129</v>
      </c>
      <c r="BK1006" s="14">
        <v>68.62</v>
      </c>
    </row>
    <row r="1007" spans="6:63" x14ac:dyDescent="0.25">
      <c r="F1007">
        <v>591391</v>
      </c>
      <c r="G1007">
        <v>1.53</v>
      </c>
      <c r="M1007" s="3">
        <v>610321</v>
      </c>
      <c r="N1007" s="3">
        <v>74.599999999999994</v>
      </c>
      <c r="T1007" s="5">
        <v>572566</v>
      </c>
      <c r="U1007" s="5">
        <v>8.8800000000000008</v>
      </c>
      <c r="AA1007" s="7">
        <v>560733</v>
      </c>
      <c r="AB1007" s="7">
        <v>0.38</v>
      </c>
      <c r="AH1007" s="8">
        <v>599506</v>
      </c>
      <c r="AI1007" s="8">
        <v>0.69</v>
      </c>
      <c r="AO1007" s="9">
        <v>585032</v>
      </c>
      <c r="AP1007" s="9">
        <v>2.39</v>
      </c>
      <c r="AV1007" s="11">
        <v>587865</v>
      </c>
      <c r="AW1007" s="11">
        <v>0.49</v>
      </c>
      <c r="BC1007" s="13">
        <v>585997</v>
      </c>
      <c r="BD1007" s="13">
        <v>5.09</v>
      </c>
      <c r="BJ1007" s="14">
        <v>277130</v>
      </c>
      <c r="BK1007" s="14">
        <v>69.88</v>
      </c>
    </row>
    <row r="1008" spans="6:63" x14ac:dyDescent="0.25">
      <c r="F1008">
        <v>591424</v>
      </c>
      <c r="G1008">
        <v>0</v>
      </c>
      <c r="M1008" s="3">
        <v>610349</v>
      </c>
      <c r="N1008" s="3">
        <v>77.680000000000007</v>
      </c>
      <c r="T1008" s="5">
        <v>574217</v>
      </c>
      <c r="U1008" s="5">
        <v>15.83</v>
      </c>
      <c r="AA1008" s="7">
        <v>561091</v>
      </c>
      <c r="AB1008" s="7">
        <v>0.87</v>
      </c>
      <c r="AH1008" s="8">
        <v>600116</v>
      </c>
      <c r="AI1008" s="8">
        <v>0.39</v>
      </c>
      <c r="AO1008" s="9">
        <v>585264</v>
      </c>
      <c r="AP1008" s="9">
        <v>1.88</v>
      </c>
      <c r="AV1008" s="11">
        <v>588312</v>
      </c>
      <c r="AW1008" s="11">
        <v>1.08</v>
      </c>
      <c r="BC1008" s="13">
        <v>586054</v>
      </c>
      <c r="BD1008" s="13">
        <v>10.71</v>
      </c>
      <c r="BJ1008" s="14">
        <v>277631</v>
      </c>
      <c r="BK1008" s="14">
        <v>39.76</v>
      </c>
    </row>
    <row r="1009" spans="6:63" x14ac:dyDescent="0.25">
      <c r="F1009">
        <v>593372</v>
      </c>
      <c r="G1009">
        <v>1.1399999999999999</v>
      </c>
      <c r="M1009" s="3">
        <v>610423</v>
      </c>
      <c r="N1009" s="3">
        <v>72.41</v>
      </c>
      <c r="T1009" s="5">
        <v>574250</v>
      </c>
      <c r="U1009" s="5">
        <v>11.86</v>
      </c>
      <c r="AA1009" s="7">
        <v>561336</v>
      </c>
      <c r="AB1009" s="7">
        <v>1.33</v>
      </c>
      <c r="AH1009" s="8">
        <v>601121</v>
      </c>
      <c r="AI1009" s="8">
        <v>1.32</v>
      </c>
      <c r="AO1009" s="9">
        <v>585386</v>
      </c>
      <c r="AP1009" s="9">
        <v>6.66</v>
      </c>
      <c r="AV1009" s="11">
        <v>588485</v>
      </c>
      <c r="AW1009" s="11">
        <v>0.86</v>
      </c>
      <c r="BC1009" s="13">
        <v>586384</v>
      </c>
      <c r="BD1009" s="13">
        <v>8.0399999999999991</v>
      </c>
      <c r="BJ1009" s="14">
        <v>277632</v>
      </c>
      <c r="BK1009" s="14">
        <v>61.7</v>
      </c>
    </row>
    <row r="1010" spans="6:63" x14ac:dyDescent="0.25">
      <c r="F1010">
        <v>593435</v>
      </c>
      <c r="G1010">
        <v>0</v>
      </c>
      <c r="M1010" s="3">
        <v>610498</v>
      </c>
      <c r="N1010" s="3">
        <v>80.38</v>
      </c>
      <c r="T1010" s="5">
        <v>576581</v>
      </c>
      <c r="U1010" s="5">
        <v>3.7</v>
      </c>
      <c r="AA1010" s="7">
        <v>562065</v>
      </c>
      <c r="AB1010" s="7">
        <v>3.8</v>
      </c>
      <c r="AH1010" s="8">
        <v>601595</v>
      </c>
      <c r="AI1010" s="8">
        <v>0.47</v>
      </c>
      <c r="AO1010" s="9">
        <v>585900</v>
      </c>
      <c r="AP1010" s="9">
        <v>1.07</v>
      </c>
      <c r="AV1010" s="11">
        <v>588491</v>
      </c>
      <c r="AW1010" s="11">
        <v>2.95</v>
      </c>
      <c r="BC1010" s="13">
        <v>586647</v>
      </c>
      <c r="BD1010" s="13">
        <v>3.51</v>
      </c>
      <c r="BJ1010" s="14">
        <v>278585</v>
      </c>
      <c r="BK1010" s="14">
        <v>80.58</v>
      </c>
    </row>
    <row r="1011" spans="6:63" x14ac:dyDescent="0.25">
      <c r="F1011">
        <v>594454</v>
      </c>
      <c r="G1011">
        <v>81.02</v>
      </c>
      <c r="M1011" s="3">
        <v>611090</v>
      </c>
      <c r="N1011" s="3">
        <v>75.28</v>
      </c>
      <c r="T1011" s="5">
        <v>577107</v>
      </c>
      <c r="U1011" s="5">
        <v>7.35</v>
      </c>
      <c r="AA1011" s="7">
        <v>562627</v>
      </c>
      <c r="AB1011" s="7">
        <v>0.93</v>
      </c>
      <c r="AH1011" s="8">
        <v>601863</v>
      </c>
      <c r="AI1011" s="8">
        <v>0.63</v>
      </c>
      <c r="AO1011" s="9">
        <v>586678</v>
      </c>
      <c r="AP1011" s="9">
        <v>2.96</v>
      </c>
      <c r="AV1011" s="11">
        <v>588600</v>
      </c>
      <c r="AW1011" s="11">
        <v>2.0699999999999998</v>
      </c>
      <c r="BC1011" s="13">
        <v>588617</v>
      </c>
      <c r="BD1011" s="13">
        <v>3.93</v>
      </c>
      <c r="BJ1011" s="14">
        <v>278586</v>
      </c>
      <c r="BK1011" s="14">
        <v>64.709999999999994</v>
      </c>
    </row>
    <row r="1012" spans="6:63" x14ac:dyDescent="0.25">
      <c r="F1012">
        <v>594575</v>
      </c>
      <c r="G1012">
        <v>1.06</v>
      </c>
      <c r="M1012" s="3">
        <v>611702</v>
      </c>
      <c r="N1012" s="3">
        <v>62.8</v>
      </c>
      <c r="T1012" s="5">
        <v>577344</v>
      </c>
      <c r="U1012" s="5">
        <v>9.5500000000000007</v>
      </c>
      <c r="AA1012" s="7">
        <v>562800</v>
      </c>
      <c r="AB1012" s="7">
        <v>0.12</v>
      </c>
      <c r="AH1012" s="8">
        <v>603630</v>
      </c>
      <c r="AI1012" s="8">
        <v>4.18</v>
      </c>
      <c r="AO1012" s="9">
        <v>586979</v>
      </c>
      <c r="AP1012" s="9">
        <v>3.36</v>
      </c>
      <c r="AV1012" s="11">
        <v>588818</v>
      </c>
      <c r="AW1012" s="11">
        <v>0.12</v>
      </c>
      <c r="BC1012" s="13">
        <v>589081</v>
      </c>
      <c r="BD1012" s="13">
        <v>7.04</v>
      </c>
      <c r="BJ1012" s="14">
        <v>278660</v>
      </c>
      <c r="BK1012" s="14">
        <v>91.34</v>
      </c>
    </row>
    <row r="1013" spans="6:63" x14ac:dyDescent="0.25">
      <c r="F1013">
        <v>595490</v>
      </c>
      <c r="G1013">
        <v>1.9299999999999997</v>
      </c>
      <c r="M1013" s="3">
        <v>613003</v>
      </c>
      <c r="N1013" s="3">
        <v>70.53</v>
      </c>
      <c r="T1013" s="5">
        <v>577671</v>
      </c>
      <c r="U1013" s="5">
        <v>3.9</v>
      </c>
      <c r="AA1013" s="7">
        <v>563159</v>
      </c>
      <c r="AB1013" s="7">
        <v>0</v>
      </c>
      <c r="AH1013" s="8">
        <v>604720</v>
      </c>
      <c r="AI1013" s="8">
        <v>0.62</v>
      </c>
      <c r="AO1013" s="9">
        <v>587442</v>
      </c>
      <c r="AP1013" s="9">
        <v>2.64</v>
      </c>
      <c r="AV1013" s="11">
        <v>589619</v>
      </c>
      <c r="AW1013" s="11">
        <v>0.48</v>
      </c>
      <c r="BC1013" s="13">
        <v>590111</v>
      </c>
      <c r="BD1013" s="13">
        <v>9.2899999999999991</v>
      </c>
      <c r="BJ1013" s="14">
        <v>278661</v>
      </c>
      <c r="BK1013" s="14">
        <v>85.38</v>
      </c>
    </row>
    <row r="1014" spans="6:63" x14ac:dyDescent="0.25">
      <c r="F1014">
        <v>595796</v>
      </c>
      <c r="G1014">
        <v>0.53</v>
      </c>
      <c r="M1014" s="3">
        <v>613357</v>
      </c>
      <c r="N1014" s="3">
        <v>74.33</v>
      </c>
      <c r="T1014" s="5">
        <v>577937</v>
      </c>
      <c r="U1014" s="5">
        <v>2.4700000000000002</v>
      </c>
      <c r="AA1014" s="7">
        <v>563486</v>
      </c>
      <c r="AB1014" s="7">
        <v>0.74</v>
      </c>
      <c r="AH1014" s="8">
        <v>606079</v>
      </c>
      <c r="AI1014" s="8">
        <v>0.92</v>
      </c>
      <c r="AO1014" s="9">
        <v>587825</v>
      </c>
      <c r="AP1014" s="9">
        <v>4.34</v>
      </c>
      <c r="AV1014" s="11">
        <v>589851</v>
      </c>
      <c r="AW1014" s="11">
        <v>0.89</v>
      </c>
      <c r="BC1014" s="13">
        <v>590122</v>
      </c>
      <c r="BD1014" s="13">
        <v>4.51</v>
      </c>
      <c r="BJ1014" s="14">
        <v>279886</v>
      </c>
      <c r="BK1014" s="14">
        <v>86.63</v>
      </c>
    </row>
    <row r="1015" spans="6:63" x14ac:dyDescent="0.25">
      <c r="F1015">
        <v>595910</v>
      </c>
      <c r="G1015">
        <v>1.17</v>
      </c>
      <c r="M1015" s="3">
        <v>614291</v>
      </c>
      <c r="N1015" s="3">
        <v>59.16</v>
      </c>
      <c r="T1015" s="5">
        <v>578367</v>
      </c>
      <c r="U1015" s="5">
        <v>3.98</v>
      </c>
      <c r="AA1015" s="7">
        <v>563643</v>
      </c>
      <c r="AB1015" s="7">
        <v>0.25</v>
      </c>
      <c r="AH1015" s="8">
        <v>606757</v>
      </c>
      <c r="AI1015" s="8">
        <v>0.17</v>
      </c>
      <c r="AO1015" s="9">
        <v>588341</v>
      </c>
      <c r="AP1015" s="9">
        <v>2.12</v>
      </c>
      <c r="AV1015" s="11">
        <v>590120</v>
      </c>
      <c r="AW1015" s="11">
        <v>2.31</v>
      </c>
      <c r="BC1015" s="13">
        <v>590311</v>
      </c>
      <c r="BD1015" s="13">
        <v>6.72</v>
      </c>
      <c r="BJ1015" s="14">
        <v>279887</v>
      </c>
      <c r="BK1015" s="14">
        <v>85.16</v>
      </c>
    </row>
    <row r="1016" spans="6:63" x14ac:dyDescent="0.25">
      <c r="F1016">
        <v>597456</v>
      </c>
      <c r="G1016">
        <v>0.31</v>
      </c>
      <c r="M1016" s="3">
        <v>614591</v>
      </c>
      <c r="N1016" s="3">
        <v>78.930000000000007</v>
      </c>
      <c r="T1016" s="5">
        <v>578513</v>
      </c>
      <c r="U1016" s="5">
        <v>3.26</v>
      </c>
      <c r="AA1016" s="7">
        <v>563711</v>
      </c>
      <c r="AB1016" s="7">
        <v>0.62</v>
      </c>
      <c r="AH1016" s="8">
        <v>607966</v>
      </c>
      <c r="AI1016" s="8">
        <v>1.03</v>
      </c>
      <c r="AO1016" s="9">
        <v>588951</v>
      </c>
      <c r="AP1016" s="9">
        <v>2.56</v>
      </c>
      <c r="AV1016" s="11">
        <v>590364</v>
      </c>
      <c r="AW1016" s="11">
        <v>0.62</v>
      </c>
      <c r="BC1016" s="13">
        <v>590360</v>
      </c>
      <c r="BD1016" s="13">
        <v>5.74</v>
      </c>
      <c r="BJ1016" s="14">
        <v>280000</v>
      </c>
      <c r="BK1016" s="14">
        <v>77.53</v>
      </c>
    </row>
    <row r="1017" spans="6:63" x14ac:dyDescent="0.25">
      <c r="F1017">
        <v>597476</v>
      </c>
      <c r="G1017">
        <v>0.85000000000000009</v>
      </c>
      <c r="M1017" s="3">
        <v>615847</v>
      </c>
      <c r="N1017" s="3">
        <v>68.64</v>
      </c>
      <c r="T1017" s="5">
        <v>578562</v>
      </c>
      <c r="U1017" s="5">
        <v>9.4700000000000006</v>
      </c>
      <c r="AA1017" s="7">
        <v>563832</v>
      </c>
      <c r="AB1017" s="7">
        <v>0.5</v>
      </c>
      <c r="AH1017" s="8">
        <v>608597</v>
      </c>
      <c r="AI1017" s="8">
        <v>1.75</v>
      </c>
      <c r="AO1017" s="9">
        <v>589955</v>
      </c>
      <c r="AP1017" s="9">
        <v>6.61</v>
      </c>
      <c r="AV1017" s="11">
        <v>590408</v>
      </c>
      <c r="AW1017" s="11">
        <v>2.2000000000000002</v>
      </c>
      <c r="BC1017" s="13">
        <v>590704</v>
      </c>
      <c r="BD1017" s="13">
        <v>6.16</v>
      </c>
      <c r="BJ1017" s="14">
        <v>280001</v>
      </c>
      <c r="BK1017" s="14">
        <v>86.82</v>
      </c>
    </row>
    <row r="1018" spans="6:63" x14ac:dyDescent="0.25">
      <c r="F1018">
        <v>598115</v>
      </c>
      <c r="G1018">
        <v>0.31</v>
      </c>
      <c r="M1018" s="3">
        <v>615928</v>
      </c>
      <c r="N1018" s="3">
        <v>84.01</v>
      </c>
      <c r="T1018" s="5">
        <v>579623</v>
      </c>
      <c r="U1018" s="5">
        <v>6.55</v>
      </c>
      <c r="AA1018" s="7">
        <v>564074</v>
      </c>
      <c r="AB1018" s="7">
        <v>0.68</v>
      </c>
      <c r="AH1018" s="8">
        <v>608701</v>
      </c>
      <c r="AI1018" s="8">
        <v>3.74</v>
      </c>
      <c r="AO1018" s="9">
        <v>590429</v>
      </c>
      <c r="AP1018" s="9">
        <v>7.46</v>
      </c>
      <c r="AV1018" s="11">
        <v>590463</v>
      </c>
      <c r="AW1018" s="11">
        <v>0.64</v>
      </c>
      <c r="BC1018" s="13">
        <v>590844</v>
      </c>
      <c r="BD1018" s="13">
        <v>4.82</v>
      </c>
      <c r="BJ1018" s="14">
        <v>280030</v>
      </c>
      <c r="BK1018" s="14">
        <v>77.19</v>
      </c>
    </row>
    <row r="1019" spans="6:63" x14ac:dyDescent="0.25">
      <c r="F1019">
        <v>598805</v>
      </c>
      <c r="G1019">
        <v>1.18</v>
      </c>
      <c r="M1019" s="3">
        <v>616699</v>
      </c>
      <c r="N1019" s="3">
        <v>74.680000000000007</v>
      </c>
      <c r="T1019" s="5">
        <v>579686</v>
      </c>
      <c r="U1019" s="5">
        <v>4.49</v>
      </c>
      <c r="AA1019" s="7">
        <v>565238</v>
      </c>
      <c r="AB1019" s="7">
        <v>1.28</v>
      </c>
      <c r="AH1019" s="8">
        <v>608743</v>
      </c>
      <c r="AI1019" s="8">
        <v>0.28000000000000003</v>
      </c>
      <c r="AO1019" s="9">
        <v>590697</v>
      </c>
      <c r="AP1019" s="9">
        <v>0.86</v>
      </c>
      <c r="AV1019" s="11">
        <v>590686</v>
      </c>
      <c r="AW1019" s="11">
        <v>0.9</v>
      </c>
      <c r="BC1019" s="13">
        <v>590958</v>
      </c>
      <c r="BD1019" s="13">
        <v>7.08</v>
      </c>
      <c r="BJ1019" s="14">
        <v>280031</v>
      </c>
      <c r="BK1019" s="14">
        <v>85.6</v>
      </c>
    </row>
    <row r="1020" spans="6:63" x14ac:dyDescent="0.25">
      <c r="F1020">
        <v>599563</v>
      </c>
      <c r="G1020">
        <v>2.13</v>
      </c>
      <c r="M1020" s="3">
        <v>618141</v>
      </c>
      <c r="N1020" s="3">
        <v>59.22</v>
      </c>
      <c r="T1020" s="5">
        <v>580703</v>
      </c>
      <c r="U1020" s="5">
        <v>3.25</v>
      </c>
      <c r="AA1020" s="7">
        <v>566079</v>
      </c>
      <c r="AB1020" s="7">
        <v>0.49</v>
      </c>
      <c r="AH1020" s="8">
        <v>609489</v>
      </c>
      <c r="AI1020" s="8">
        <v>1.77</v>
      </c>
      <c r="AO1020" s="9">
        <v>592464</v>
      </c>
      <c r="AP1020" s="9">
        <v>8.5299999999999994</v>
      </c>
      <c r="AV1020" s="11">
        <v>591218</v>
      </c>
      <c r="AW1020" s="11">
        <v>0.25</v>
      </c>
      <c r="BC1020" s="13">
        <v>592873</v>
      </c>
      <c r="BD1020" s="13">
        <v>12.54</v>
      </c>
      <c r="BJ1020" s="14">
        <v>280065</v>
      </c>
      <c r="BK1020" s="14">
        <v>51.66</v>
      </c>
    </row>
    <row r="1021" spans="6:63" x14ac:dyDescent="0.25">
      <c r="F1021">
        <v>601236</v>
      </c>
      <c r="G1021">
        <v>0.8</v>
      </c>
      <c r="M1021" s="3">
        <v>618703</v>
      </c>
      <c r="N1021" s="3">
        <v>61.12</v>
      </c>
      <c r="T1021" s="5">
        <v>580824</v>
      </c>
      <c r="U1021" s="5">
        <v>5.27</v>
      </c>
      <c r="AA1021" s="7">
        <v>566277</v>
      </c>
      <c r="AB1021" s="7">
        <v>0.49</v>
      </c>
      <c r="AH1021" s="8">
        <v>611299</v>
      </c>
      <c r="AI1021" s="8">
        <v>0.74</v>
      </c>
      <c r="AO1021" s="9">
        <v>593554</v>
      </c>
      <c r="AP1021" s="9">
        <v>3.59</v>
      </c>
      <c r="AV1021" s="11">
        <v>591309</v>
      </c>
      <c r="AW1021" s="11">
        <v>0.39</v>
      </c>
      <c r="BC1021" s="13">
        <v>593590</v>
      </c>
      <c r="BD1021" s="13">
        <v>6.33</v>
      </c>
      <c r="BJ1021" s="14">
        <v>280066</v>
      </c>
      <c r="BK1021" s="14">
        <v>84.7</v>
      </c>
    </row>
    <row r="1022" spans="6:63" x14ac:dyDescent="0.25">
      <c r="F1022">
        <v>602138</v>
      </c>
      <c r="G1022">
        <v>1.38</v>
      </c>
      <c r="M1022" s="3">
        <v>619653</v>
      </c>
      <c r="N1022" s="3">
        <v>54.77</v>
      </c>
      <c r="T1022" s="5">
        <v>581739</v>
      </c>
      <c r="U1022" s="5">
        <v>6.15</v>
      </c>
      <c r="AA1022" s="7">
        <v>566509</v>
      </c>
      <c r="AB1022" s="7">
        <v>0.62</v>
      </c>
      <c r="AH1022" s="8">
        <v>612279</v>
      </c>
      <c r="AI1022" s="8">
        <v>0.56999999999999995</v>
      </c>
      <c r="AO1022" s="9">
        <v>594913</v>
      </c>
      <c r="AP1022" s="9">
        <v>0.94</v>
      </c>
      <c r="AV1022" s="11">
        <v>592121</v>
      </c>
      <c r="AW1022" s="11">
        <v>1.0900000000000001</v>
      </c>
      <c r="BC1022" s="13">
        <v>593647</v>
      </c>
      <c r="BD1022" s="13">
        <v>6.55</v>
      </c>
      <c r="BJ1022" s="14">
        <v>280793</v>
      </c>
      <c r="BK1022" s="14">
        <v>75.55</v>
      </c>
    </row>
    <row r="1023" spans="6:63" x14ac:dyDescent="0.25">
      <c r="F1023">
        <v>602522</v>
      </c>
      <c r="G1023">
        <v>1.86</v>
      </c>
      <c r="M1023" s="3">
        <v>619695</v>
      </c>
      <c r="N1023" s="3">
        <v>74.52</v>
      </c>
      <c r="T1023" s="5">
        <v>581937</v>
      </c>
      <c r="U1023" s="5">
        <v>8.18</v>
      </c>
      <c r="AA1023" s="7">
        <v>566631</v>
      </c>
      <c r="AB1023" s="7">
        <v>1.62</v>
      </c>
      <c r="AH1023" s="8">
        <v>613440</v>
      </c>
      <c r="AI1023" s="8">
        <v>0.71</v>
      </c>
      <c r="AO1023" s="9">
        <v>595591</v>
      </c>
      <c r="AP1023" s="9">
        <v>6.8</v>
      </c>
      <c r="AV1023" s="11">
        <v>592405</v>
      </c>
      <c r="AW1023" s="11">
        <v>0.63</v>
      </c>
      <c r="BC1023" s="13">
        <v>594122</v>
      </c>
      <c r="BD1023" s="13">
        <v>4.6900000000000004</v>
      </c>
      <c r="BJ1023" s="14">
        <v>280794</v>
      </c>
      <c r="BK1023" s="14">
        <v>84.22</v>
      </c>
    </row>
    <row r="1024" spans="6:63" x14ac:dyDescent="0.25">
      <c r="F1024">
        <v>602911</v>
      </c>
      <c r="G1024">
        <v>0.76</v>
      </c>
      <c r="M1024" s="3">
        <v>621000</v>
      </c>
      <c r="N1024" s="3">
        <v>84.8</v>
      </c>
      <c r="T1024" s="5">
        <v>582045</v>
      </c>
      <c r="U1024" s="5">
        <v>9.1300000000000008</v>
      </c>
      <c r="AA1024" s="7">
        <v>567145</v>
      </c>
      <c r="AB1024" s="7">
        <v>0.79</v>
      </c>
      <c r="AH1024" s="8">
        <v>613621</v>
      </c>
      <c r="AI1024" s="8">
        <v>1.61</v>
      </c>
      <c r="AO1024" s="9">
        <v>596800</v>
      </c>
      <c r="AP1024" s="9">
        <v>5.41</v>
      </c>
      <c r="AV1024" s="11">
        <v>592579</v>
      </c>
      <c r="AW1024" s="11">
        <v>67.56</v>
      </c>
      <c r="BC1024" s="13">
        <v>594404</v>
      </c>
      <c r="BD1024" s="13">
        <v>6.18</v>
      </c>
      <c r="BJ1024" s="14">
        <v>280923</v>
      </c>
      <c r="BK1024" s="14">
        <v>83.58</v>
      </c>
    </row>
    <row r="1025" spans="6:63" x14ac:dyDescent="0.25">
      <c r="F1025">
        <v>603490</v>
      </c>
      <c r="G1025">
        <v>0.68</v>
      </c>
      <c r="M1025" s="3">
        <v>621211</v>
      </c>
      <c r="N1025" s="3">
        <v>79.790000000000006</v>
      </c>
      <c r="T1025" s="5">
        <v>582159</v>
      </c>
      <c r="U1025" s="5">
        <v>7.57</v>
      </c>
      <c r="AA1025" s="7">
        <v>567920</v>
      </c>
      <c r="AB1025" s="7">
        <v>0.87</v>
      </c>
      <c r="AH1025" s="8">
        <v>613777</v>
      </c>
      <c r="AI1025" s="8">
        <v>1.01</v>
      </c>
      <c r="AO1025" s="9">
        <v>597431</v>
      </c>
      <c r="AP1025" s="9">
        <v>3.34</v>
      </c>
      <c r="AV1025" s="11">
        <v>592793</v>
      </c>
      <c r="AW1025" s="11">
        <v>0.61</v>
      </c>
      <c r="BC1025" s="13">
        <v>594515</v>
      </c>
      <c r="BD1025" s="13">
        <v>2.2599999999999998</v>
      </c>
      <c r="BJ1025" s="14">
        <v>280924</v>
      </c>
      <c r="BK1025" s="14">
        <v>63.739999999999995</v>
      </c>
    </row>
    <row r="1026" spans="6:63" x14ac:dyDescent="0.25">
      <c r="F1026">
        <v>604093</v>
      </c>
      <c r="G1026">
        <v>1.86</v>
      </c>
      <c r="M1026" s="3">
        <v>622125</v>
      </c>
      <c r="N1026" s="3">
        <v>60.53</v>
      </c>
      <c r="T1026" s="5">
        <v>583705</v>
      </c>
      <c r="U1026" s="5">
        <v>2.5099999999999998</v>
      </c>
      <c r="AA1026" s="7">
        <v>568221</v>
      </c>
      <c r="AB1026" s="7">
        <v>0.37</v>
      </c>
      <c r="AH1026" s="8">
        <v>614295</v>
      </c>
      <c r="AI1026" s="8">
        <v>1.21</v>
      </c>
      <c r="AO1026" s="9">
        <v>597535</v>
      </c>
      <c r="AP1026" s="9">
        <v>4.18</v>
      </c>
      <c r="AV1026" s="11">
        <v>593250</v>
      </c>
      <c r="AW1026" s="11">
        <v>0.61</v>
      </c>
      <c r="BC1026" s="13">
        <v>595065</v>
      </c>
      <c r="BD1026" s="13">
        <v>5.83</v>
      </c>
      <c r="BJ1026" s="14">
        <v>281853</v>
      </c>
      <c r="BK1026" s="14">
        <v>78.37</v>
      </c>
    </row>
    <row r="1027" spans="6:63" x14ac:dyDescent="0.25">
      <c r="F1027">
        <v>604824</v>
      </c>
      <c r="G1027">
        <v>2.15</v>
      </c>
      <c r="M1027" s="3">
        <v>623545</v>
      </c>
      <c r="N1027" s="3">
        <v>87.23</v>
      </c>
      <c r="T1027" s="5">
        <v>583725</v>
      </c>
      <c r="U1027" s="5">
        <v>11.79</v>
      </c>
      <c r="AA1027" s="7">
        <v>568684</v>
      </c>
      <c r="AB1027" s="7">
        <v>2.21</v>
      </c>
      <c r="AH1027" s="8">
        <v>614740</v>
      </c>
      <c r="AI1027" s="8">
        <v>0.1</v>
      </c>
      <c r="AO1027" s="9">
        <v>597577</v>
      </c>
      <c r="AP1027" s="9">
        <v>2.64</v>
      </c>
      <c r="AV1027" s="11">
        <v>593880</v>
      </c>
      <c r="AW1027" s="11">
        <v>3.11</v>
      </c>
      <c r="BC1027" s="13">
        <v>595424</v>
      </c>
      <c r="BD1027" s="13">
        <v>5.59</v>
      </c>
      <c r="BJ1027" s="14">
        <v>281854</v>
      </c>
      <c r="BK1027" s="14">
        <v>75.42</v>
      </c>
    </row>
    <row r="1028" spans="6:63" x14ac:dyDescent="0.25">
      <c r="F1028">
        <v>605386</v>
      </c>
      <c r="G1028">
        <v>1.34</v>
      </c>
      <c r="M1028" s="3">
        <v>624305</v>
      </c>
      <c r="N1028" s="3">
        <v>80.08</v>
      </c>
      <c r="T1028" s="5">
        <v>584364</v>
      </c>
      <c r="U1028" s="5">
        <v>3.41</v>
      </c>
      <c r="AA1028" s="7">
        <v>569067</v>
      </c>
      <c r="AB1028" s="7">
        <v>0.31</v>
      </c>
      <c r="AH1028" s="8">
        <v>614931</v>
      </c>
      <c r="AI1028" s="8">
        <v>0.49</v>
      </c>
      <c r="AO1028" s="9">
        <v>598323</v>
      </c>
      <c r="AP1028" s="9">
        <v>5.17</v>
      </c>
      <c r="AV1028" s="11">
        <v>594065</v>
      </c>
      <c r="AW1028" s="11">
        <v>0.5</v>
      </c>
      <c r="BC1028" s="13">
        <v>596136</v>
      </c>
      <c r="BD1028" s="13">
        <v>4.16</v>
      </c>
      <c r="BJ1028" s="14">
        <v>282039</v>
      </c>
      <c r="BK1028" s="14">
        <v>77.48</v>
      </c>
    </row>
    <row r="1029" spans="6:63" x14ac:dyDescent="0.25">
      <c r="F1029">
        <v>605559</v>
      </c>
      <c r="G1029">
        <v>0.1</v>
      </c>
      <c r="M1029" s="3">
        <v>624385</v>
      </c>
      <c r="N1029" s="3">
        <v>76.83</v>
      </c>
      <c r="T1029" s="5">
        <v>584471</v>
      </c>
      <c r="U1029" s="5">
        <v>5.67</v>
      </c>
      <c r="AA1029" s="7">
        <v>569583</v>
      </c>
      <c r="AB1029" s="7">
        <v>0.37</v>
      </c>
      <c r="AH1029" s="8">
        <v>615195</v>
      </c>
      <c r="AI1029" s="8">
        <v>2.75</v>
      </c>
      <c r="AO1029" s="9">
        <v>600133</v>
      </c>
      <c r="AP1029" s="9">
        <v>2.88</v>
      </c>
      <c r="AV1029" s="11">
        <v>594840</v>
      </c>
      <c r="AW1029" s="11">
        <v>1.25</v>
      </c>
      <c r="BC1029" s="13">
        <v>597671</v>
      </c>
      <c r="BD1029" s="13">
        <v>1.51</v>
      </c>
      <c r="BJ1029" s="14">
        <v>282040</v>
      </c>
      <c r="BK1029" s="14">
        <v>75.02</v>
      </c>
    </row>
    <row r="1030" spans="6:63" x14ac:dyDescent="0.25">
      <c r="F1030">
        <v>605918</v>
      </c>
      <c r="G1030">
        <v>0.37</v>
      </c>
      <c r="M1030" s="3">
        <v>624620</v>
      </c>
      <c r="N1030" s="3">
        <v>72.400000000000006</v>
      </c>
      <c r="T1030" s="5">
        <v>585057</v>
      </c>
      <c r="U1030" s="5">
        <v>4.99</v>
      </c>
      <c r="AA1030" s="7">
        <v>569965</v>
      </c>
      <c r="AB1030" s="7">
        <v>2.35</v>
      </c>
      <c r="AH1030" s="8">
        <v>615279</v>
      </c>
      <c r="AI1030" s="8">
        <v>1.96</v>
      </c>
      <c r="AO1030" s="9">
        <v>601113</v>
      </c>
      <c r="AP1030" s="9">
        <v>1.63</v>
      </c>
      <c r="AV1030" s="11">
        <v>595747</v>
      </c>
      <c r="AW1030" s="11">
        <v>0.24</v>
      </c>
      <c r="BC1030" s="13">
        <v>597896</v>
      </c>
      <c r="BD1030" s="13">
        <v>4.97</v>
      </c>
      <c r="BJ1030" s="14">
        <v>282740</v>
      </c>
      <c r="BK1030" s="14">
        <v>85.46</v>
      </c>
    </row>
    <row r="1031" spans="6:63" x14ac:dyDescent="0.25">
      <c r="F1031">
        <v>606245</v>
      </c>
      <c r="G1031">
        <v>0.75</v>
      </c>
      <c r="M1031" s="3">
        <v>627795</v>
      </c>
      <c r="N1031" s="3">
        <v>74.8</v>
      </c>
      <c r="T1031" s="5">
        <v>585815</v>
      </c>
      <c r="U1031" s="5">
        <v>2.29</v>
      </c>
      <c r="AA1031" s="7">
        <v>570193</v>
      </c>
      <c r="AB1031" s="7">
        <v>76.290000000000006</v>
      </c>
      <c r="AH1031" s="8">
        <v>615426</v>
      </c>
      <c r="AI1031" s="8">
        <v>2.02</v>
      </c>
      <c r="AO1031" s="9">
        <v>602274</v>
      </c>
      <c r="AP1031" s="9">
        <v>1.84</v>
      </c>
      <c r="AV1031" s="11">
        <v>596320</v>
      </c>
      <c r="AW1031" s="11">
        <v>0.12</v>
      </c>
      <c r="BC1031" s="13">
        <v>598726</v>
      </c>
      <c r="BD1031" s="13">
        <v>8.9700000000000006</v>
      </c>
      <c r="BJ1031" s="14">
        <v>282741</v>
      </c>
      <c r="BK1031" s="14">
        <v>62.61</v>
      </c>
    </row>
    <row r="1032" spans="6:63" x14ac:dyDescent="0.25">
      <c r="F1032">
        <v>606402</v>
      </c>
      <c r="G1032">
        <v>0.56999999999999995</v>
      </c>
      <c r="M1032" s="3">
        <v>627978</v>
      </c>
      <c r="N1032" s="3">
        <v>71.83</v>
      </c>
      <c r="T1032" s="5">
        <v>587487</v>
      </c>
      <c r="U1032" s="5">
        <v>1.72</v>
      </c>
      <c r="AA1032" s="7">
        <v>571197</v>
      </c>
      <c r="AB1032" s="7">
        <v>1.42</v>
      </c>
      <c r="AH1032" s="8">
        <v>615542</v>
      </c>
      <c r="AI1032" s="8">
        <v>0.28000000000000003</v>
      </c>
      <c r="AO1032" s="9">
        <v>602455</v>
      </c>
      <c r="AP1032" s="9">
        <v>1.56</v>
      </c>
      <c r="AV1032" s="11">
        <v>596362</v>
      </c>
      <c r="AW1032" s="11">
        <v>3.02</v>
      </c>
      <c r="BC1032" s="13">
        <v>600377</v>
      </c>
      <c r="BD1032" s="13">
        <v>5.77</v>
      </c>
      <c r="BJ1032" s="14">
        <v>283019</v>
      </c>
      <c r="BK1032" s="14">
        <v>87.88</v>
      </c>
    </row>
    <row r="1033" spans="6:63" x14ac:dyDescent="0.25">
      <c r="F1033">
        <v>606470</v>
      </c>
      <c r="G1033">
        <v>0.56999999999999995</v>
      </c>
      <c r="M1033" s="3">
        <v>628365</v>
      </c>
      <c r="N1033" s="3">
        <v>84.92</v>
      </c>
      <c r="T1033" s="5">
        <v>588774</v>
      </c>
      <c r="U1033" s="5">
        <v>6.06</v>
      </c>
      <c r="AA1033" s="7">
        <v>571671</v>
      </c>
      <c r="AB1033" s="7">
        <v>0.12</v>
      </c>
      <c r="AH1033" s="8">
        <v>617957</v>
      </c>
      <c r="AI1033" s="8">
        <v>0.65</v>
      </c>
      <c r="AO1033" s="9">
        <v>602611</v>
      </c>
      <c r="AP1033" s="9">
        <v>3.17</v>
      </c>
      <c r="AV1033" s="11">
        <v>596849</v>
      </c>
      <c r="AW1033" s="11">
        <v>0.48</v>
      </c>
      <c r="BC1033" s="13">
        <v>600410</v>
      </c>
      <c r="BD1033" s="13">
        <v>4.2300000000000004</v>
      </c>
      <c r="BJ1033" s="14">
        <v>283020</v>
      </c>
      <c r="BK1033" s="14">
        <v>70.77</v>
      </c>
    </row>
    <row r="1034" spans="6:63" x14ac:dyDescent="0.25">
      <c r="F1034">
        <v>606590</v>
      </c>
      <c r="G1034">
        <v>0.38</v>
      </c>
      <c r="M1034" s="3">
        <v>628405</v>
      </c>
      <c r="N1034" s="3">
        <v>59.77</v>
      </c>
      <c r="T1034" s="5">
        <v>589163</v>
      </c>
      <c r="U1034" s="5">
        <v>4.68</v>
      </c>
      <c r="AA1034" s="7">
        <v>571939</v>
      </c>
      <c r="AB1034" s="7">
        <v>0.49</v>
      </c>
      <c r="AH1034" s="8">
        <v>618121</v>
      </c>
      <c r="AI1034" s="8">
        <v>0</v>
      </c>
      <c r="AO1034" s="9">
        <v>603129</v>
      </c>
      <c r="AP1034" s="9">
        <v>2.63</v>
      </c>
      <c r="AV1034" s="11">
        <v>597077</v>
      </c>
      <c r="AW1034" s="11">
        <v>0.24</v>
      </c>
      <c r="BC1034" s="13">
        <v>602541</v>
      </c>
      <c r="BD1034" s="13">
        <v>5.87</v>
      </c>
      <c r="BJ1034" s="14">
        <v>283430</v>
      </c>
      <c r="BK1034" s="14">
        <v>73.099999999999994</v>
      </c>
    </row>
    <row r="1035" spans="6:63" x14ac:dyDescent="0.25">
      <c r="F1035">
        <v>606832</v>
      </c>
      <c r="G1035">
        <v>1.1499999999999999</v>
      </c>
      <c r="M1035" s="3">
        <v>629236</v>
      </c>
      <c r="N1035" s="3">
        <v>62.75</v>
      </c>
      <c r="T1035" s="5">
        <v>589742</v>
      </c>
      <c r="U1035" s="5">
        <v>3.34</v>
      </c>
      <c r="AA1035" s="7">
        <v>573706</v>
      </c>
      <c r="AB1035" s="7">
        <v>3.76</v>
      </c>
      <c r="AH1035" s="8">
        <v>618523</v>
      </c>
      <c r="AI1035" s="8">
        <v>0.97</v>
      </c>
      <c r="AO1035" s="9">
        <v>603574</v>
      </c>
      <c r="AP1035" s="9">
        <v>1.93</v>
      </c>
      <c r="AV1035" s="11">
        <v>599914</v>
      </c>
      <c r="AW1035" s="11">
        <v>1.88</v>
      </c>
      <c r="BC1035" s="13">
        <v>602604</v>
      </c>
      <c r="BD1035" s="13">
        <v>6.39</v>
      </c>
      <c r="BJ1035" s="14">
        <v>283431</v>
      </c>
      <c r="BK1035" s="14">
        <v>77.319999999999993</v>
      </c>
    </row>
    <row r="1036" spans="6:63" x14ac:dyDescent="0.25">
      <c r="F1036">
        <v>607996</v>
      </c>
      <c r="G1036">
        <v>1.49</v>
      </c>
      <c r="M1036" s="3">
        <v>632833</v>
      </c>
      <c r="N1036" s="3">
        <v>81.62</v>
      </c>
      <c r="T1036" s="5">
        <v>590100</v>
      </c>
      <c r="U1036" s="5">
        <v>5.95</v>
      </c>
      <c r="AA1036" s="7">
        <v>574796</v>
      </c>
      <c r="AB1036" s="7">
        <v>0.6</v>
      </c>
      <c r="AH1036" s="8">
        <v>619356</v>
      </c>
      <c r="AI1036" s="8">
        <v>0.47</v>
      </c>
      <c r="AO1036" s="9">
        <v>603765</v>
      </c>
      <c r="AP1036" s="9">
        <v>0.54</v>
      </c>
      <c r="AV1036" s="11">
        <v>600452</v>
      </c>
      <c r="AW1036" s="11">
        <v>3.85</v>
      </c>
      <c r="BC1036" s="13">
        <v>603749</v>
      </c>
      <c r="BD1036" s="13">
        <v>4.43</v>
      </c>
      <c r="BJ1036" s="14">
        <v>284486</v>
      </c>
      <c r="BK1036" s="14">
        <v>86.44</v>
      </c>
    </row>
    <row r="1037" spans="6:63" x14ac:dyDescent="0.25">
      <c r="F1037">
        <v>608837</v>
      </c>
      <c r="G1037">
        <v>0.56000000000000005</v>
      </c>
      <c r="M1037" s="3">
        <v>632857</v>
      </c>
      <c r="N1037" s="3">
        <v>71</v>
      </c>
      <c r="T1037" s="5">
        <v>590345</v>
      </c>
      <c r="U1037" s="5">
        <v>3.61</v>
      </c>
      <c r="AA1037" s="7">
        <v>576155</v>
      </c>
      <c r="AB1037" s="7">
        <v>1.0900000000000001</v>
      </c>
      <c r="AH1037" s="8">
        <v>619550</v>
      </c>
      <c r="AI1037" s="8">
        <v>2.2400000000000002</v>
      </c>
      <c r="AO1037" s="9">
        <v>604029</v>
      </c>
      <c r="AP1037" s="9">
        <v>2.19</v>
      </c>
      <c r="AV1037" s="11">
        <v>601303</v>
      </c>
      <c r="AW1037" s="11">
        <v>0.24</v>
      </c>
      <c r="BC1037" s="13">
        <v>604664</v>
      </c>
      <c r="BD1037" s="13">
        <v>7.23</v>
      </c>
      <c r="BJ1037" s="14">
        <v>284487</v>
      </c>
      <c r="BK1037" s="14">
        <v>42.82</v>
      </c>
    </row>
    <row r="1038" spans="6:63" x14ac:dyDescent="0.25">
      <c r="F1038">
        <v>609035</v>
      </c>
      <c r="G1038">
        <v>2.06</v>
      </c>
      <c r="M1038" s="3">
        <v>633707</v>
      </c>
      <c r="N1038" s="3">
        <v>70.459999999999994</v>
      </c>
      <c r="T1038" s="5">
        <v>591075</v>
      </c>
      <c r="U1038" s="5">
        <v>12.55</v>
      </c>
      <c r="AA1038" s="7">
        <v>576833</v>
      </c>
      <c r="AB1038" s="7">
        <v>0.24</v>
      </c>
      <c r="AH1038" s="8">
        <v>619556</v>
      </c>
      <c r="AI1038" s="8">
        <v>1.1299999999999999</v>
      </c>
      <c r="AO1038" s="9">
        <v>604113</v>
      </c>
      <c r="AP1038" s="9">
        <v>3.38</v>
      </c>
      <c r="AV1038" s="11">
        <v>601798</v>
      </c>
      <c r="AW1038" s="11">
        <v>3.99</v>
      </c>
      <c r="BC1038" s="13">
        <v>604862</v>
      </c>
      <c r="BD1038" s="13">
        <v>7.46</v>
      </c>
      <c r="BJ1038" s="14">
        <v>284838</v>
      </c>
      <c r="BK1038" s="14">
        <v>81.900000000000006</v>
      </c>
    </row>
    <row r="1039" spans="6:63" x14ac:dyDescent="0.25">
      <c r="F1039">
        <v>609267</v>
      </c>
      <c r="G1039">
        <v>1.67</v>
      </c>
      <c r="M1039" s="3">
        <v>635267</v>
      </c>
      <c r="N1039" s="3">
        <v>76.69</v>
      </c>
      <c r="T1039" s="5">
        <v>591603</v>
      </c>
      <c r="U1039" s="5">
        <v>6.16</v>
      </c>
      <c r="AA1039" s="7">
        <v>578042</v>
      </c>
      <c r="AB1039" s="7">
        <v>0.6</v>
      </c>
      <c r="AH1039" s="8">
        <v>619659</v>
      </c>
      <c r="AI1039" s="8">
        <v>0.09</v>
      </c>
      <c r="AO1039" s="9">
        <v>604260</v>
      </c>
      <c r="AP1039" s="9">
        <v>3.94</v>
      </c>
      <c r="AV1039" s="11">
        <v>602016</v>
      </c>
      <c r="AW1039" s="11">
        <v>1.23</v>
      </c>
      <c r="BC1039" s="13">
        <v>604970</v>
      </c>
      <c r="BD1039" s="13">
        <v>10.51</v>
      </c>
      <c r="BJ1039" s="14">
        <v>284839</v>
      </c>
      <c r="BK1039" s="14">
        <v>61.659999999999989</v>
      </c>
    </row>
    <row r="1040" spans="6:63" x14ac:dyDescent="0.25">
      <c r="F1040">
        <v>609389</v>
      </c>
      <c r="G1040">
        <v>2.54</v>
      </c>
      <c r="M1040" s="3">
        <v>636014</v>
      </c>
      <c r="N1040" s="3">
        <v>74.06</v>
      </c>
      <c r="T1040" s="5">
        <v>591776</v>
      </c>
      <c r="U1040" s="5">
        <v>5.14</v>
      </c>
      <c r="AA1040" s="7">
        <v>578673</v>
      </c>
      <c r="AB1040" s="7">
        <v>2.44</v>
      </c>
      <c r="AH1040" s="8">
        <v>621352</v>
      </c>
      <c r="AI1040" s="8">
        <v>2.0499999999999998</v>
      </c>
      <c r="AO1040" s="9">
        <v>604376</v>
      </c>
      <c r="AP1040" s="9">
        <v>3.78</v>
      </c>
      <c r="AV1040" s="11">
        <v>602295</v>
      </c>
      <c r="AW1040" s="11">
        <v>1.48</v>
      </c>
      <c r="BC1040" s="13">
        <v>605084</v>
      </c>
      <c r="BD1040" s="13">
        <v>6.8</v>
      </c>
      <c r="BJ1040" s="14">
        <v>284932</v>
      </c>
      <c r="BK1040" s="14">
        <v>60.57</v>
      </c>
    </row>
    <row r="1041" spans="6:63" x14ac:dyDescent="0.25">
      <c r="F1041">
        <v>609903</v>
      </c>
      <c r="G1041">
        <v>1.9</v>
      </c>
      <c r="M1041" s="3">
        <v>636737</v>
      </c>
      <c r="N1041" s="3">
        <v>58.47</v>
      </c>
      <c r="T1041" s="5">
        <v>592135</v>
      </c>
      <c r="U1041" s="5">
        <v>9.11</v>
      </c>
      <c r="AA1041" s="7">
        <v>578777</v>
      </c>
      <c r="AB1041" s="7">
        <v>2.95</v>
      </c>
      <c r="AH1041" s="8">
        <v>621567</v>
      </c>
      <c r="AI1041" s="8">
        <v>0.37</v>
      </c>
      <c r="AO1041" s="9">
        <v>606791</v>
      </c>
      <c r="AP1041" s="9">
        <v>4.58</v>
      </c>
      <c r="AV1041" s="11">
        <v>602679</v>
      </c>
      <c r="AW1041" s="11">
        <v>1.23</v>
      </c>
      <c r="BC1041" s="13">
        <v>606630</v>
      </c>
      <c r="BD1041" s="13">
        <v>4.1100000000000003</v>
      </c>
      <c r="BJ1041" s="14">
        <v>284933</v>
      </c>
      <c r="BK1041" s="14">
        <v>71.819999999999993</v>
      </c>
    </row>
    <row r="1042" spans="6:63" x14ac:dyDescent="0.25">
      <c r="F1042">
        <v>610678</v>
      </c>
      <c r="G1042">
        <v>12.11</v>
      </c>
      <c r="M1042" s="3">
        <v>637064</v>
      </c>
      <c r="N1042" s="3">
        <v>62.53</v>
      </c>
      <c r="T1042" s="5">
        <v>592462</v>
      </c>
      <c r="U1042" s="5">
        <v>6.17</v>
      </c>
      <c r="AA1042" s="7">
        <v>578819</v>
      </c>
      <c r="AB1042" s="7">
        <v>0.28999999999999998</v>
      </c>
      <c r="AH1042" s="8">
        <v>623061</v>
      </c>
      <c r="AI1042" s="8">
        <v>0.88</v>
      </c>
      <c r="AO1042" s="9">
        <v>606955</v>
      </c>
      <c r="AP1042" s="9">
        <v>2.98</v>
      </c>
      <c r="AV1042" s="11">
        <v>603096</v>
      </c>
      <c r="AW1042" s="11">
        <v>1.07</v>
      </c>
      <c r="BC1042" s="13">
        <v>606650</v>
      </c>
      <c r="BD1042" s="13">
        <v>8.6300000000000008</v>
      </c>
      <c r="BJ1042" s="14">
        <v>285373</v>
      </c>
      <c r="BK1042" s="14">
        <v>88.36</v>
      </c>
    </row>
    <row r="1043" spans="6:63" x14ac:dyDescent="0.25">
      <c r="F1043">
        <v>610979</v>
      </c>
      <c r="G1043">
        <v>0.28000000000000003</v>
      </c>
      <c r="M1043" s="3">
        <v>638173</v>
      </c>
      <c r="N1043" s="3">
        <v>77.599999999999994</v>
      </c>
      <c r="T1043" s="5">
        <v>592619</v>
      </c>
      <c r="U1043" s="5">
        <v>6.64</v>
      </c>
      <c r="AA1043" s="7">
        <v>579418</v>
      </c>
      <c r="AB1043" s="7">
        <v>0.46</v>
      </c>
      <c r="AH1043" s="8">
        <v>623126</v>
      </c>
      <c r="AI1043" s="8">
        <v>1.44</v>
      </c>
      <c r="AO1043" s="9">
        <v>607357</v>
      </c>
      <c r="AP1043" s="9">
        <v>4.4800000000000004</v>
      </c>
      <c r="AV1043" s="11">
        <v>603129</v>
      </c>
      <c r="AW1043" s="11">
        <v>1.07</v>
      </c>
      <c r="BC1043" s="13">
        <v>607289</v>
      </c>
      <c r="BD1043" s="13">
        <v>4.3099999999999996</v>
      </c>
      <c r="BJ1043" s="14">
        <v>285374</v>
      </c>
      <c r="BK1043" s="14">
        <v>78.55</v>
      </c>
    </row>
    <row r="1044" spans="6:63" x14ac:dyDescent="0.25">
      <c r="F1044">
        <v>611442</v>
      </c>
      <c r="G1044">
        <v>0.88</v>
      </c>
      <c r="M1044" s="3">
        <v>638712</v>
      </c>
      <c r="N1044" s="3">
        <v>76.12</v>
      </c>
      <c r="T1044" s="5">
        <v>592687</v>
      </c>
      <c r="U1044" s="5">
        <v>5.45</v>
      </c>
      <c r="AA1044" s="7">
        <v>579565</v>
      </c>
      <c r="AB1044" s="7">
        <v>1.42</v>
      </c>
      <c r="AH1044" s="8">
        <v>623349</v>
      </c>
      <c r="AI1044" s="8">
        <v>0.61</v>
      </c>
      <c r="AO1044" s="9">
        <v>608190</v>
      </c>
      <c r="AP1044" s="9">
        <v>2.09</v>
      </c>
      <c r="AV1044" s="11">
        <v>603139</v>
      </c>
      <c r="AW1044" s="11">
        <v>1.44</v>
      </c>
      <c r="BC1044" s="13">
        <v>607979</v>
      </c>
      <c r="BD1044" s="13">
        <v>5.42</v>
      </c>
      <c r="BJ1044" s="14">
        <v>286384</v>
      </c>
      <c r="BK1044" s="14">
        <v>78.819999999999993</v>
      </c>
    </row>
    <row r="1045" spans="6:63" x14ac:dyDescent="0.25">
      <c r="F1045">
        <v>611825</v>
      </c>
      <c r="G1045">
        <v>64.95</v>
      </c>
      <c r="M1045" s="3">
        <v>640239</v>
      </c>
      <c r="N1045" s="3">
        <v>46.68</v>
      </c>
      <c r="T1045" s="5">
        <v>592808</v>
      </c>
      <c r="U1045" s="5">
        <v>1.83</v>
      </c>
      <c r="AA1045" s="7">
        <v>581375</v>
      </c>
      <c r="AB1045" s="7">
        <v>0.7</v>
      </c>
      <c r="AH1045" s="8">
        <v>623769</v>
      </c>
      <c r="AI1045" s="8">
        <v>0.09</v>
      </c>
      <c r="AO1045" s="9">
        <v>608384</v>
      </c>
      <c r="AP1045" s="9">
        <v>5.22</v>
      </c>
      <c r="AV1045" s="11">
        <v>603228</v>
      </c>
      <c r="AW1045" s="11">
        <v>0.96</v>
      </c>
      <c r="BC1045" s="13">
        <v>608737</v>
      </c>
      <c r="BD1045" s="13">
        <v>3.43</v>
      </c>
      <c r="BJ1045" s="14">
        <v>286385</v>
      </c>
      <c r="BK1045" s="14">
        <v>89.48</v>
      </c>
    </row>
    <row r="1046" spans="6:63" x14ac:dyDescent="0.25">
      <c r="F1046">
        <v>612341</v>
      </c>
      <c r="G1046">
        <v>0.28999999999999998</v>
      </c>
      <c r="M1046" s="3">
        <v>642385</v>
      </c>
      <c r="N1046" s="3">
        <v>85.67</v>
      </c>
      <c r="T1046" s="5">
        <v>593049</v>
      </c>
      <c r="U1046" s="5">
        <v>6.59</v>
      </c>
      <c r="AA1046" s="7">
        <v>582355</v>
      </c>
      <c r="AB1046" s="7">
        <v>0.41</v>
      </c>
      <c r="AH1046" s="8">
        <v>624000</v>
      </c>
      <c r="AI1046" s="8">
        <v>0.43</v>
      </c>
      <c r="AO1046" s="9">
        <v>608390</v>
      </c>
      <c r="AP1046" s="9">
        <v>5.98</v>
      </c>
      <c r="AV1046" s="11">
        <v>605086</v>
      </c>
      <c r="AW1046" s="11">
        <v>0.24</v>
      </c>
      <c r="BC1046" s="13">
        <v>610409</v>
      </c>
      <c r="BD1046" s="13">
        <v>1.32</v>
      </c>
      <c r="BJ1046" s="14">
        <v>287099</v>
      </c>
      <c r="BK1046" s="14">
        <v>74.37</v>
      </c>
    </row>
    <row r="1047" spans="6:63" x14ac:dyDescent="0.25">
      <c r="F1047">
        <v>612951</v>
      </c>
      <c r="G1047">
        <v>0.56999999999999995</v>
      </c>
      <c r="M1047" s="3">
        <v>642745</v>
      </c>
      <c r="N1047" s="3">
        <v>78.08</v>
      </c>
      <c r="T1047" s="5">
        <v>594213</v>
      </c>
      <c r="U1047" s="5">
        <v>33.630000000000003</v>
      </c>
      <c r="AA1047" s="7">
        <v>583516</v>
      </c>
      <c r="AB1047" s="7">
        <v>7.43</v>
      </c>
      <c r="AH1047" s="8">
        <v>625097</v>
      </c>
      <c r="AI1047" s="8">
        <v>0.35</v>
      </c>
      <c r="AO1047" s="9">
        <v>608493</v>
      </c>
      <c r="AP1047" s="9">
        <v>2.63</v>
      </c>
      <c r="AV1047" s="11">
        <v>605491</v>
      </c>
      <c r="AW1047" s="11">
        <v>0.35</v>
      </c>
      <c r="BC1047" s="13">
        <v>611312</v>
      </c>
      <c r="BD1047" s="13">
        <v>6.49</v>
      </c>
      <c r="BJ1047" s="14">
        <v>287100</v>
      </c>
      <c r="BK1047" s="14">
        <v>77.77</v>
      </c>
    </row>
    <row r="1048" spans="6:63" x14ac:dyDescent="0.25">
      <c r="F1048">
        <v>613956</v>
      </c>
      <c r="G1048">
        <v>0.86999999999999988</v>
      </c>
      <c r="M1048" s="3">
        <v>643353</v>
      </c>
      <c r="N1048" s="3">
        <v>83.43</v>
      </c>
      <c r="T1048" s="5">
        <v>595054</v>
      </c>
      <c r="U1048" s="5">
        <v>6.05</v>
      </c>
      <c r="AA1048" s="7">
        <v>583697</v>
      </c>
      <c r="AB1048" s="7">
        <v>1.89</v>
      </c>
      <c r="AH1048" s="8">
        <v>625376</v>
      </c>
      <c r="AI1048" s="8">
        <v>0.69</v>
      </c>
      <c r="AO1048" s="9">
        <v>610186</v>
      </c>
      <c r="AP1048" s="9">
        <v>3.71</v>
      </c>
      <c r="AV1048" s="11">
        <v>606251</v>
      </c>
      <c r="AW1048" s="11">
        <v>1.31</v>
      </c>
      <c r="BC1048" s="13">
        <v>611696</v>
      </c>
      <c r="BD1048" s="13">
        <v>6.33</v>
      </c>
      <c r="BJ1048" s="14">
        <v>287566</v>
      </c>
      <c r="BK1048" s="14">
        <v>76.25</v>
      </c>
    </row>
    <row r="1049" spans="6:63" x14ac:dyDescent="0.25">
      <c r="F1049">
        <v>614430</v>
      </c>
      <c r="G1049">
        <v>0.46999999999999992</v>
      </c>
      <c r="M1049" s="3">
        <v>644040</v>
      </c>
      <c r="N1049" s="3">
        <v>65.430000000000007</v>
      </c>
      <c r="T1049" s="5">
        <v>595252</v>
      </c>
      <c r="U1049" s="5">
        <v>5.45</v>
      </c>
      <c r="AA1049" s="7">
        <v>583853</v>
      </c>
      <c r="AB1049" s="7">
        <v>1.67</v>
      </c>
      <c r="AH1049" s="8">
        <v>625568</v>
      </c>
      <c r="AI1049" s="8">
        <v>21.31</v>
      </c>
      <c r="AO1049" s="9">
        <v>610401</v>
      </c>
      <c r="AP1049" s="9">
        <v>4.3600000000000003</v>
      </c>
      <c r="AV1049" s="11">
        <v>606515</v>
      </c>
      <c r="AW1049" s="11">
        <v>0.57999999999999996</v>
      </c>
      <c r="BC1049" s="13">
        <v>612085</v>
      </c>
      <c r="BD1049" s="13">
        <v>7.02</v>
      </c>
      <c r="BJ1049" s="14">
        <v>287567</v>
      </c>
      <c r="BK1049" s="14">
        <v>88.57</v>
      </c>
    </row>
    <row r="1050" spans="6:63" x14ac:dyDescent="0.25">
      <c r="F1050">
        <v>614698</v>
      </c>
      <c r="G1050">
        <v>0.46999999999999992</v>
      </c>
      <c r="M1050" s="3">
        <v>646981</v>
      </c>
      <c r="N1050" s="3">
        <v>89.52</v>
      </c>
      <c r="T1050" s="5">
        <v>595484</v>
      </c>
      <c r="U1050" s="5">
        <v>3.81</v>
      </c>
      <c r="AA1050" s="7">
        <v>584371</v>
      </c>
      <c r="AB1050" s="7">
        <v>0.83</v>
      </c>
      <c r="AH1050" s="8">
        <v>626746</v>
      </c>
      <c r="AI1050" s="8">
        <v>0.09</v>
      </c>
      <c r="AO1050" s="9">
        <v>611895</v>
      </c>
      <c r="AP1050" s="9">
        <v>2.65</v>
      </c>
      <c r="AV1050" s="11">
        <v>606869</v>
      </c>
      <c r="AW1050" s="11">
        <v>2.57</v>
      </c>
      <c r="BC1050" s="13">
        <v>612664</v>
      </c>
      <c r="BD1050" s="13">
        <v>4.5599999999999996</v>
      </c>
      <c r="BJ1050" s="14">
        <v>287902</v>
      </c>
      <c r="BK1050" s="14">
        <v>82.48</v>
      </c>
    </row>
    <row r="1051" spans="6:63" x14ac:dyDescent="0.25">
      <c r="F1051">
        <v>616465</v>
      </c>
      <c r="G1051">
        <v>2.63</v>
      </c>
      <c r="M1051" s="3">
        <v>649447</v>
      </c>
      <c r="N1051" s="3">
        <v>71.290000000000006</v>
      </c>
      <c r="T1051" s="5">
        <v>595606</v>
      </c>
      <c r="U1051" s="5">
        <v>10.89</v>
      </c>
      <c r="AA1051" s="7">
        <v>584816</v>
      </c>
      <c r="AB1051" s="7">
        <v>0.3</v>
      </c>
      <c r="AH1051" s="8">
        <v>626774</v>
      </c>
      <c r="AI1051" s="8">
        <v>2.09</v>
      </c>
      <c r="AO1051" s="9">
        <v>611960</v>
      </c>
      <c r="AP1051" s="9">
        <v>1.7</v>
      </c>
      <c r="AV1051" s="11">
        <v>608706</v>
      </c>
      <c r="AW1051" s="11">
        <v>0.36</v>
      </c>
      <c r="BC1051" s="13">
        <v>613022</v>
      </c>
      <c r="BD1051" s="13">
        <v>5.0599999999999996</v>
      </c>
      <c r="BJ1051" s="14">
        <v>287903</v>
      </c>
      <c r="BK1051" s="14">
        <v>66.540000000000006</v>
      </c>
    </row>
    <row r="1052" spans="6:63" x14ac:dyDescent="0.25">
      <c r="F1052">
        <v>617555</v>
      </c>
      <c r="G1052">
        <v>0.56000000000000005</v>
      </c>
      <c r="M1052" s="3">
        <v>651196</v>
      </c>
      <c r="N1052" s="3">
        <v>81.99</v>
      </c>
      <c r="T1052" s="5">
        <v>596120</v>
      </c>
      <c r="U1052" s="5">
        <v>4.72</v>
      </c>
      <c r="AA1052" s="7">
        <v>585007</v>
      </c>
      <c r="AB1052" s="7">
        <v>0.3</v>
      </c>
      <c r="AH1052" s="8">
        <v>626848</v>
      </c>
      <c r="AI1052" s="8">
        <v>0.34</v>
      </c>
      <c r="AO1052" s="9">
        <v>612183</v>
      </c>
      <c r="AP1052" s="9">
        <v>7.21</v>
      </c>
      <c r="AV1052" s="11">
        <v>608934</v>
      </c>
      <c r="AW1052" s="11">
        <v>0.63</v>
      </c>
      <c r="BC1052" s="13">
        <v>613267</v>
      </c>
      <c r="BD1052" s="13">
        <v>9.67</v>
      </c>
      <c r="BJ1052" s="14">
        <v>288475</v>
      </c>
      <c r="BK1052" s="14">
        <v>80.650000000000006</v>
      </c>
    </row>
    <row r="1053" spans="6:63" x14ac:dyDescent="0.25">
      <c r="F1053">
        <v>618914</v>
      </c>
      <c r="G1053">
        <v>0.49</v>
      </c>
      <c r="M1053" s="3">
        <v>652196</v>
      </c>
      <c r="N1053" s="3">
        <v>58.52</v>
      </c>
      <c r="T1053" s="5">
        <v>597199</v>
      </c>
      <c r="U1053" s="5">
        <v>5.2</v>
      </c>
      <c r="AA1053" s="7">
        <v>585271</v>
      </c>
      <c r="AB1053" s="7">
        <v>0.72</v>
      </c>
      <c r="AH1053" s="8">
        <v>626908</v>
      </c>
      <c r="AI1053" s="8">
        <v>0.43</v>
      </c>
      <c r="AO1053" s="9">
        <v>612603</v>
      </c>
      <c r="AP1053" s="9">
        <v>1.39</v>
      </c>
      <c r="AV1053" s="11">
        <v>609132</v>
      </c>
      <c r="AW1053" s="11">
        <v>0.13</v>
      </c>
      <c r="BC1053" s="13">
        <v>613969</v>
      </c>
      <c r="BD1053" s="13">
        <v>6.31</v>
      </c>
      <c r="BJ1053" s="14">
        <v>288476</v>
      </c>
      <c r="BK1053" s="14">
        <v>57.48</v>
      </c>
    </row>
    <row r="1054" spans="6:63" x14ac:dyDescent="0.25">
      <c r="F1054">
        <v>619592</v>
      </c>
      <c r="G1054">
        <v>0.19</v>
      </c>
      <c r="M1054" s="3">
        <v>654216</v>
      </c>
      <c r="N1054" s="3">
        <v>55.8</v>
      </c>
      <c r="T1054" s="5">
        <v>597662</v>
      </c>
      <c r="U1054" s="5">
        <v>6.09</v>
      </c>
      <c r="AA1054" s="7">
        <v>585355</v>
      </c>
      <c r="AB1054" s="7">
        <v>0.85</v>
      </c>
      <c r="AH1054" s="8">
        <v>626923</v>
      </c>
      <c r="AI1054" s="8">
        <v>1.05</v>
      </c>
      <c r="AO1054" s="9">
        <v>612834</v>
      </c>
      <c r="AP1054" s="9">
        <v>3.14</v>
      </c>
      <c r="AV1054" s="11">
        <v>609365</v>
      </c>
      <c r="AW1054" s="11">
        <v>0.78</v>
      </c>
      <c r="BC1054" s="13">
        <v>614003</v>
      </c>
      <c r="BD1054" s="13">
        <v>9.7899999999999991</v>
      </c>
      <c r="BJ1054" s="14">
        <v>289020</v>
      </c>
      <c r="BK1054" s="14">
        <v>83.72</v>
      </c>
    </row>
    <row r="1055" spans="6:63" x14ac:dyDescent="0.25">
      <c r="F1055">
        <v>620801</v>
      </c>
      <c r="G1055">
        <v>0.81000000000000016</v>
      </c>
      <c r="M1055" s="3">
        <v>656181</v>
      </c>
      <c r="N1055" s="3">
        <v>81.03</v>
      </c>
      <c r="T1055" s="5">
        <v>598045</v>
      </c>
      <c r="U1055" s="5">
        <v>10.98</v>
      </c>
      <c r="AA1055" s="7">
        <v>585502</v>
      </c>
      <c r="AB1055" s="7">
        <v>1.58</v>
      </c>
      <c r="AH1055" s="8">
        <v>627515</v>
      </c>
      <c r="AI1055" s="8">
        <v>0.77</v>
      </c>
      <c r="AO1055" s="9">
        <v>613931</v>
      </c>
      <c r="AP1055" s="9">
        <v>4.43</v>
      </c>
      <c r="AV1055" s="11">
        <v>609374</v>
      </c>
      <c r="AW1055" s="11">
        <v>1.02</v>
      </c>
      <c r="BC1055" s="13">
        <v>614560</v>
      </c>
      <c r="BD1055" s="13">
        <v>5.66</v>
      </c>
      <c r="BJ1055" s="14">
        <v>289021</v>
      </c>
      <c r="BK1055" s="14">
        <v>78.58</v>
      </c>
    </row>
    <row r="1056" spans="6:63" x14ac:dyDescent="0.25">
      <c r="F1056">
        <v>621380</v>
      </c>
      <c r="G1056">
        <v>0.91</v>
      </c>
      <c r="M1056" s="3">
        <v>656414</v>
      </c>
      <c r="N1056" s="3">
        <v>87.5</v>
      </c>
      <c r="T1056" s="5">
        <v>598561</v>
      </c>
      <c r="U1056" s="5">
        <v>3.15</v>
      </c>
      <c r="AA1056" s="7">
        <v>585618</v>
      </c>
      <c r="AB1056" s="7">
        <v>0.3</v>
      </c>
      <c r="AH1056" s="8">
        <v>628127</v>
      </c>
      <c r="AI1056" s="8">
        <v>0.34</v>
      </c>
      <c r="AO1056" s="9">
        <v>614210</v>
      </c>
      <c r="AP1056" s="9">
        <v>2.02</v>
      </c>
      <c r="AV1056" s="11">
        <v>610234</v>
      </c>
      <c r="AW1056" s="11">
        <v>0.75</v>
      </c>
      <c r="BC1056" s="13">
        <v>614733</v>
      </c>
      <c r="BD1056" s="13">
        <v>5.13</v>
      </c>
      <c r="BJ1056" s="14">
        <v>289174</v>
      </c>
      <c r="BK1056" s="14">
        <v>79.03</v>
      </c>
    </row>
    <row r="1057" spans="6:63" x14ac:dyDescent="0.25">
      <c r="F1057">
        <v>621432</v>
      </c>
      <c r="G1057">
        <v>2.16</v>
      </c>
      <c r="M1057" s="3">
        <v>659083</v>
      </c>
      <c r="N1057" s="3">
        <v>11.13</v>
      </c>
      <c r="T1057" s="5">
        <v>599171</v>
      </c>
      <c r="U1057" s="5">
        <v>3.64</v>
      </c>
      <c r="AA1057" s="7">
        <v>588032</v>
      </c>
      <c r="AB1057" s="7">
        <v>0.53</v>
      </c>
      <c r="AH1057" s="8">
        <v>629120</v>
      </c>
      <c r="AI1057" s="8">
        <v>0.5</v>
      </c>
      <c r="AO1057" s="9">
        <v>614402</v>
      </c>
      <c r="AP1057" s="9">
        <v>14.32</v>
      </c>
      <c r="AV1057" s="11">
        <v>610579</v>
      </c>
      <c r="AW1057" s="11">
        <v>0.38</v>
      </c>
      <c r="BC1057" s="13">
        <v>615092</v>
      </c>
      <c r="BD1057" s="13">
        <v>7.38</v>
      </c>
      <c r="BJ1057" s="14">
        <v>289175</v>
      </c>
      <c r="BK1057" s="14">
        <v>87.69</v>
      </c>
    </row>
    <row r="1058" spans="6:63" x14ac:dyDescent="0.25">
      <c r="F1058">
        <v>621536</v>
      </c>
      <c r="G1058">
        <v>2.65</v>
      </c>
      <c r="M1058" s="3">
        <v>660500</v>
      </c>
      <c r="N1058" s="3">
        <v>66.3</v>
      </c>
      <c r="T1058" s="5">
        <v>600175</v>
      </c>
      <c r="U1058" s="5">
        <v>9.2899999999999991</v>
      </c>
      <c r="AA1058" s="7">
        <v>588196</v>
      </c>
      <c r="AB1058" s="7">
        <v>0.06</v>
      </c>
      <c r="AH1058" s="8">
        <v>629428</v>
      </c>
      <c r="AI1058" s="8">
        <v>0.76</v>
      </c>
      <c r="AO1058" s="9">
        <v>615580</v>
      </c>
      <c r="AP1058" s="9">
        <v>1.43</v>
      </c>
      <c r="AV1058" s="11">
        <v>610669</v>
      </c>
      <c r="AW1058" s="11">
        <v>1.01</v>
      </c>
      <c r="BC1058" s="13">
        <v>615576</v>
      </c>
      <c r="BD1058" s="13">
        <v>6.25</v>
      </c>
      <c r="BJ1058" s="14">
        <v>289805</v>
      </c>
      <c r="BK1058" s="14">
        <v>82</v>
      </c>
    </row>
    <row r="1059" spans="6:63" x14ac:dyDescent="0.25">
      <c r="F1059">
        <v>621578</v>
      </c>
      <c r="G1059">
        <v>65.400000000000006</v>
      </c>
      <c r="M1059" s="3">
        <v>661115</v>
      </c>
      <c r="N1059" s="3">
        <v>63.73</v>
      </c>
      <c r="T1059" s="5">
        <v>600649</v>
      </c>
      <c r="U1059" s="5">
        <v>17.29</v>
      </c>
      <c r="AA1059" s="7">
        <v>588471</v>
      </c>
      <c r="AB1059" s="7">
        <v>0.53</v>
      </c>
      <c r="AH1059" s="8">
        <v>629782</v>
      </c>
      <c r="AI1059" s="8">
        <v>1.1200000000000001</v>
      </c>
      <c r="AO1059" s="9">
        <v>615608</v>
      </c>
      <c r="AP1059" s="9">
        <v>2.2000000000000002</v>
      </c>
      <c r="AV1059" s="11">
        <v>611098</v>
      </c>
      <c r="AW1059" s="11">
        <v>5.28</v>
      </c>
      <c r="BC1059" s="13">
        <v>615644</v>
      </c>
      <c r="BD1059" s="13">
        <v>6.33</v>
      </c>
      <c r="BJ1059" s="14">
        <v>289806</v>
      </c>
      <c r="BK1059" s="14">
        <v>73.459999999999994</v>
      </c>
    </row>
    <row r="1060" spans="6:63" x14ac:dyDescent="0.25">
      <c r="F1060">
        <v>622177</v>
      </c>
      <c r="G1060">
        <v>0.64</v>
      </c>
      <c r="M1060" s="3">
        <v>662808</v>
      </c>
      <c r="N1060" s="3">
        <v>76.92</v>
      </c>
      <c r="T1060" s="5">
        <v>600917</v>
      </c>
      <c r="U1060" s="5">
        <v>3.85</v>
      </c>
      <c r="AA1060" s="7">
        <v>589431</v>
      </c>
      <c r="AB1060" s="7">
        <v>0.47</v>
      </c>
      <c r="AH1060" s="8">
        <v>629999</v>
      </c>
      <c r="AI1060" s="8">
        <v>1.46</v>
      </c>
      <c r="AO1060" s="9">
        <v>615682</v>
      </c>
      <c r="AP1060" s="9">
        <v>2.2599999999999998</v>
      </c>
      <c r="AV1060" s="11">
        <v>611137</v>
      </c>
      <c r="AW1060" s="11">
        <v>1.01</v>
      </c>
      <c r="BC1060" s="13">
        <v>615765</v>
      </c>
      <c r="BD1060" s="13">
        <v>3.48</v>
      </c>
      <c r="BJ1060" s="14">
        <v>291832</v>
      </c>
      <c r="BK1060" s="14">
        <v>88.39</v>
      </c>
    </row>
    <row r="1061" spans="6:63" x14ac:dyDescent="0.25">
      <c r="F1061">
        <v>622324</v>
      </c>
      <c r="G1061">
        <v>1.6200000000000003</v>
      </c>
      <c r="M1061" s="3">
        <v>664089</v>
      </c>
      <c r="N1061" s="3">
        <v>73.78</v>
      </c>
      <c r="T1061" s="5">
        <v>602684</v>
      </c>
      <c r="U1061" s="5">
        <v>7.27</v>
      </c>
      <c r="AA1061" s="7">
        <v>589625</v>
      </c>
      <c r="AB1061" s="7">
        <v>1.1299999999999999</v>
      </c>
      <c r="AH1061" s="8">
        <v>630393</v>
      </c>
      <c r="AI1061" s="8">
        <v>2.54</v>
      </c>
      <c r="AO1061" s="9">
        <v>615742</v>
      </c>
      <c r="AP1061" s="9">
        <v>0.93</v>
      </c>
      <c r="AV1061" s="11">
        <v>611500</v>
      </c>
      <c r="AW1061" s="11">
        <v>2.82</v>
      </c>
      <c r="BC1061" s="13">
        <v>616006</v>
      </c>
      <c r="BD1061" s="13">
        <v>6.79</v>
      </c>
      <c r="BJ1061" s="14">
        <v>291833</v>
      </c>
      <c r="BK1061" s="14">
        <v>86.12</v>
      </c>
    </row>
    <row r="1062" spans="6:63" x14ac:dyDescent="0.25">
      <c r="F1062">
        <v>624133</v>
      </c>
      <c r="G1062">
        <v>0.91999999999999993</v>
      </c>
      <c r="M1062" s="3">
        <v>665278</v>
      </c>
      <c r="N1062" s="3">
        <v>78.13</v>
      </c>
      <c r="T1062" s="5">
        <v>603774</v>
      </c>
      <c r="U1062" s="5">
        <v>5.59</v>
      </c>
      <c r="AA1062" s="7">
        <v>589631</v>
      </c>
      <c r="AB1062" s="7">
        <v>1.86</v>
      </c>
      <c r="AH1062" s="8">
        <v>630716</v>
      </c>
      <c r="AI1062" s="8">
        <v>0.59</v>
      </c>
      <c r="AO1062" s="9">
        <v>615757</v>
      </c>
      <c r="AP1062" s="9">
        <v>2.88</v>
      </c>
      <c r="AV1062" s="11">
        <v>612752</v>
      </c>
      <c r="AW1062" s="11">
        <v>1</v>
      </c>
      <c r="BC1062" s="13">
        <v>617170</v>
      </c>
      <c r="BD1062" s="13">
        <v>7.94</v>
      </c>
      <c r="BJ1062" s="14">
        <v>291949</v>
      </c>
      <c r="BK1062" s="14">
        <v>73.510000000000005</v>
      </c>
    </row>
    <row r="1063" spans="6:63" x14ac:dyDescent="0.25">
      <c r="F1063">
        <v>625113</v>
      </c>
      <c r="G1063">
        <v>0.27</v>
      </c>
      <c r="M1063" s="3">
        <v>666362</v>
      </c>
      <c r="N1063" s="3">
        <v>83.03</v>
      </c>
      <c r="T1063" s="5">
        <v>605133</v>
      </c>
      <c r="U1063" s="5">
        <v>2.61</v>
      </c>
      <c r="AA1063" s="7">
        <v>589734</v>
      </c>
      <c r="AB1063" s="7">
        <v>0.47</v>
      </c>
      <c r="AH1063" s="8">
        <v>631016</v>
      </c>
      <c r="AI1063" s="8">
        <v>2.5</v>
      </c>
      <c r="AO1063" s="9">
        <v>616349</v>
      </c>
      <c r="AP1063" s="9">
        <v>3.13</v>
      </c>
      <c r="AV1063" s="11">
        <v>612816</v>
      </c>
      <c r="AW1063" s="11">
        <v>0.86</v>
      </c>
      <c r="BC1063" s="13">
        <v>618011</v>
      </c>
      <c r="BD1063" s="13">
        <v>5.01</v>
      </c>
      <c r="BJ1063" s="14">
        <v>291950</v>
      </c>
      <c r="BK1063" s="14">
        <v>46.51</v>
      </c>
    </row>
    <row r="1064" spans="6:63" x14ac:dyDescent="0.25">
      <c r="F1064">
        <v>626274</v>
      </c>
      <c r="G1064">
        <v>0.55000000000000004</v>
      </c>
      <c r="M1064" s="3">
        <v>667433</v>
      </c>
      <c r="N1064" s="3">
        <v>84.27</v>
      </c>
      <c r="T1064" s="5">
        <v>605811</v>
      </c>
      <c r="U1064" s="5">
        <v>17.940000000000001</v>
      </c>
      <c r="AA1064" s="7">
        <v>591426</v>
      </c>
      <c r="AB1064" s="7">
        <v>1.78</v>
      </c>
      <c r="AH1064" s="8">
        <v>632077</v>
      </c>
      <c r="AI1064" s="8">
        <v>1.59</v>
      </c>
      <c r="AO1064" s="9">
        <v>616961</v>
      </c>
      <c r="AP1064" s="9">
        <v>2.27</v>
      </c>
      <c r="AV1064" s="11">
        <v>613119</v>
      </c>
      <c r="AW1064" s="11">
        <v>0.12</v>
      </c>
      <c r="BC1064" s="13">
        <v>618209</v>
      </c>
      <c r="BD1064" s="13">
        <v>6.18</v>
      </c>
      <c r="BJ1064" s="14">
        <v>292273</v>
      </c>
      <c r="BK1064" s="14">
        <v>87.59</v>
      </c>
    </row>
    <row r="1065" spans="6:63" x14ac:dyDescent="0.25">
      <c r="F1065">
        <v>626455</v>
      </c>
      <c r="G1065">
        <v>1.6500000000000001</v>
      </c>
      <c r="M1065" s="3">
        <v>667488</v>
      </c>
      <c r="N1065" s="3">
        <v>86.43</v>
      </c>
      <c r="T1065" s="5">
        <v>607020</v>
      </c>
      <c r="U1065" s="5">
        <v>10.49</v>
      </c>
      <c r="AA1065" s="7">
        <v>591641</v>
      </c>
      <c r="AB1065" s="7">
        <v>0.17</v>
      </c>
      <c r="AH1065" s="8">
        <v>632272</v>
      </c>
      <c r="AI1065" s="8">
        <v>1.42</v>
      </c>
      <c r="AO1065" s="9">
        <v>617954</v>
      </c>
      <c r="AP1065" s="9">
        <v>0.82</v>
      </c>
      <c r="AV1065" s="11">
        <v>613269</v>
      </c>
      <c r="AW1065" s="11">
        <v>0</v>
      </c>
      <c r="BC1065" s="13">
        <v>618441</v>
      </c>
      <c r="BD1065" s="13">
        <v>6.18</v>
      </c>
      <c r="BJ1065" s="14">
        <v>292274</v>
      </c>
      <c r="BK1065" s="14">
        <v>61.06</v>
      </c>
    </row>
    <row r="1066" spans="6:63" x14ac:dyDescent="0.25">
      <c r="F1066">
        <v>626611</v>
      </c>
      <c r="G1066">
        <v>1.0900000000000001</v>
      </c>
      <c r="M1066" s="3">
        <v>667977</v>
      </c>
      <c r="N1066" s="3">
        <v>80.28</v>
      </c>
      <c r="T1066" s="5">
        <v>607651</v>
      </c>
      <c r="U1066" s="5">
        <v>45.45</v>
      </c>
      <c r="AA1066" s="7">
        <v>593135</v>
      </c>
      <c r="AB1066" s="7">
        <v>0.23</v>
      </c>
      <c r="AH1066" s="8">
        <v>632353</v>
      </c>
      <c r="AI1066" s="8">
        <v>1.95</v>
      </c>
      <c r="AO1066" s="9">
        <v>618262</v>
      </c>
      <c r="AP1066" s="9">
        <v>0.99</v>
      </c>
      <c r="AV1066" s="11">
        <v>613443</v>
      </c>
      <c r="AW1066" s="11">
        <v>0.48</v>
      </c>
      <c r="BC1066" s="13">
        <v>618563</v>
      </c>
      <c r="BD1066" s="13">
        <v>25.46</v>
      </c>
      <c r="BJ1066" s="14">
        <v>292705</v>
      </c>
      <c r="BK1066" s="14">
        <v>72.06</v>
      </c>
    </row>
    <row r="1067" spans="6:63" x14ac:dyDescent="0.25">
      <c r="F1067">
        <v>627129</v>
      </c>
      <c r="G1067">
        <v>1.0900000000000001</v>
      </c>
      <c r="M1067" s="3">
        <v>668627</v>
      </c>
      <c r="N1067" s="3">
        <v>69.790000000000006</v>
      </c>
      <c r="T1067" s="5">
        <v>607755</v>
      </c>
      <c r="U1067" s="5">
        <v>9.49</v>
      </c>
      <c r="AA1067" s="7">
        <v>593200</v>
      </c>
      <c r="AB1067" s="7">
        <v>0.71</v>
      </c>
      <c r="AH1067" s="8">
        <v>633262</v>
      </c>
      <c r="AI1067" s="8">
        <v>0.72</v>
      </c>
      <c r="AO1067" s="9">
        <v>618616</v>
      </c>
      <c r="AP1067" s="9">
        <v>2.39</v>
      </c>
      <c r="AV1067" s="11">
        <v>613464</v>
      </c>
      <c r="AW1067" s="11">
        <v>0.36</v>
      </c>
      <c r="BC1067" s="13">
        <v>619077</v>
      </c>
      <c r="BD1067" s="13">
        <v>4.34</v>
      </c>
      <c r="BJ1067" s="14">
        <v>292706</v>
      </c>
      <c r="BK1067" s="14">
        <v>84.8</v>
      </c>
    </row>
    <row r="1068" spans="6:63" x14ac:dyDescent="0.25">
      <c r="F1068">
        <v>627574</v>
      </c>
      <c r="G1068">
        <v>0.37</v>
      </c>
      <c r="M1068" s="3">
        <v>668730</v>
      </c>
      <c r="N1068" s="3">
        <v>79.86</v>
      </c>
      <c r="T1068" s="5">
        <v>607797</v>
      </c>
      <c r="U1068" s="5">
        <v>5.18</v>
      </c>
      <c r="AA1068" s="7">
        <v>593423</v>
      </c>
      <c r="AB1068" s="7">
        <v>0.28999999999999998</v>
      </c>
      <c r="AH1068" s="8">
        <v>634566</v>
      </c>
      <c r="AI1068" s="8">
        <v>0.26</v>
      </c>
      <c r="AO1068" s="9">
        <v>618833</v>
      </c>
      <c r="AP1068" s="9">
        <v>3.65</v>
      </c>
      <c r="AV1068" s="11">
        <v>613485</v>
      </c>
      <c r="AW1068" s="11">
        <v>1.0900000000000001</v>
      </c>
      <c r="BC1068" s="13">
        <v>619852</v>
      </c>
      <c r="BD1068" s="13">
        <v>7.35</v>
      </c>
      <c r="BJ1068" s="14">
        <v>293814</v>
      </c>
      <c r="BK1068" s="14">
        <v>76.89</v>
      </c>
    </row>
    <row r="1069" spans="6:63" x14ac:dyDescent="0.25">
      <c r="F1069">
        <v>627765</v>
      </c>
      <c r="G1069">
        <v>0.18</v>
      </c>
      <c r="M1069" s="3">
        <v>669548</v>
      </c>
      <c r="N1069" s="3">
        <v>50.11</v>
      </c>
      <c r="T1069" s="5">
        <v>608543</v>
      </c>
      <c r="U1069" s="5">
        <v>7.29</v>
      </c>
      <c r="AA1069" s="7">
        <v>593843</v>
      </c>
      <c r="AB1069" s="7">
        <v>0.3</v>
      </c>
      <c r="AH1069" s="8">
        <v>634630</v>
      </c>
      <c r="AI1069" s="8">
        <v>1.98</v>
      </c>
      <c r="AO1069" s="9">
        <v>619227</v>
      </c>
      <c r="AP1069" s="9">
        <v>4.84</v>
      </c>
      <c r="AV1069" s="11">
        <v>613608</v>
      </c>
      <c r="AW1069" s="11">
        <v>2.21</v>
      </c>
      <c r="BC1069" s="13">
        <v>620153</v>
      </c>
      <c r="BD1069" s="13">
        <v>5.56</v>
      </c>
      <c r="BJ1069" s="14">
        <v>293815</v>
      </c>
      <c r="BK1069" s="14">
        <v>81.17</v>
      </c>
    </row>
    <row r="1070" spans="6:63" x14ac:dyDescent="0.25">
      <c r="F1070">
        <v>628029</v>
      </c>
      <c r="G1070">
        <v>1.94</v>
      </c>
      <c r="M1070" s="3">
        <v>670078</v>
      </c>
      <c r="N1070" s="3">
        <v>83.9</v>
      </c>
      <c r="T1070" s="5">
        <v>610353</v>
      </c>
      <c r="U1070" s="5">
        <v>7.89</v>
      </c>
      <c r="AA1070" s="7">
        <v>594074</v>
      </c>
      <c r="AB1070" s="7">
        <v>7.18</v>
      </c>
      <c r="AH1070" s="8">
        <v>635128</v>
      </c>
      <c r="AI1070" s="8">
        <v>0.6</v>
      </c>
      <c r="AO1070" s="9">
        <v>619550</v>
      </c>
      <c r="AP1070" s="9">
        <v>5.63</v>
      </c>
      <c r="AV1070" s="11">
        <v>613644</v>
      </c>
      <c r="AW1070" s="11">
        <v>0</v>
      </c>
      <c r="BC1070" s="13">
        <v>620616</v>
      </c>
      <c r="BD1070" s="13">
        <v>4.8499999999999996</v>
      </c>
      <c r="BJ1070" s="14">
        <v>294223</v>
      </c>
      <c r="BK1070" s="14">
        <v>47.92</v>
      </c>
    </row>
    <row r="1071" spans="6:63" x14ac:dyDescent="0.25">
      <c r="F1071">
        <v>628113</v>
      </c>
      <c r="G1071">
        <v>1.1100000000000001</v>
      </c>
      <c r="M1071" s="3">
        <v>670921</v>
      </c>
      <c r="N1071" s="3">
        <v>81.33</v>
      </c>
      <c r="T1071" s="5">
        <v>611333</v>
      </c>
      <c r="U1071" s="5">
        <v>2.17</v>
      </c>
      <c r="AA1071" s="7">
        <v>595167</v>
      </c>
      <c r="AB1071" s="7">
        <v>1.23</v>
      </c>
      <c r="AH1071" s="8">
        <v>636057</v>
      </c>
      <c r="AI1071" s="8">
        <v>2.0299999999999998</v>
      </c>
      <c r="AO1071" s="9">
        <v>619850</v>
      </c>
      <c r="AP1071" s="9">
        <v>8.8699999999999992</v>
      </c>
      <c r="AV1071" s="11">
        <v>616230</v>
      </c>
      <c r="AW1071" s="11">
        <v>0.24</v>
      </c>
      <c r="BC1071" s="13">
        <v>620999</v>
      </c>
      <c r="BD1071" s="13">
        <v>9.2799999999999994</v>
      </c>
      <c r="BJ1071" s="14">
        <v>294224</v>
      </c>
      <c r="BK1071" s="14">
        <v>74.5</v>
      </c>
    </row>
    <row r="1072" spans="6:63" x14ac:dyDescent="0.25">
      <c r="F1072">
        <v>628260</v>
      </c>
      <c r="G1072">
        <v>1.45</v>
      </c>
      <c r="M1072" s="3">
        <v>670946</v>
      </c>
      <c r="N1072" s="3">
        <v>81.45</v>
      </c>
      <c r="T1072" s="5">
        <v>612494</v>
      </c>
      <c r="U1072" s="5">
        <v>4.5999999999999996</v>
      </c>
      <c r="AA1072" s="7">
        <v>595446</v>
      </c>
      <c r="AB1072" s="7">
        <v>0.53</v>
      </c>
      <c r="AH1072" s="8">
        <v>636091</v>
      </c>
      <c r="AI1072" s="8">
        <v>5.05</v>
      </c>
      <c r="AO1072" s="9">
        <v>620911</v>
      </c>
      <c r="AP1072" s="9">
        <v>6.23</v>
      </c>
      <c r="AV1072" s="11">
        <v>616315</v>
      </c>
      <c r="AW1072" s="11">
        <v>0.12</v>
      </c>
      <c r="BC1072" s="13">
        <v>621515</v>
      </c>
      <c r="BD1072" s="13">
        <v>3.26</v>
      </c>
      <c r="BJ1072" s="14">
        <v>294800</v>
      </c>
      <c r="BK1072" s="14">
        <v>57.96</v>
      </c>
    </row>
    <row r="1073" spans="6:63" x14ac:dyDescent="0.25">
      <c r="F1073">
        <v>628376</v>
      </c>
      <c r="G1073">
        <v>13.28</v>
      </c>
      <c r="M1073" s="3">
        <v>671054</v>
      </c>
      <c r="N1073" s="3">
        <v>72.16</v>
      </c>
      <c r="T1073" s="5">
        <v>612675</v>
      </c>
      <c r="U1073" s="5">
        <v>5.18</v>
      </c>
      <c r="AA1073" s="7">
        <v>595638</v>
      </c>
      <c r="AB1073" s="7">
        <v>0.28999999999999998</v>
      </c>
      <c r="AH1073" s="8">
        <v>636654</v>
      </c>
      <c r="AI1073" s="8">
        <v>2.68</v>
      </c>
      <c r="AO1073" s="9">
        <v>621106</v>
      </c>
      <c r="AP1073" s="9">
        <v>2.98</v>
      </c>
      <c r="AV1073" s="11">
        <v>616416</v>
      </c>
      <c r="AW1073" s="11">
        <v>0.35</v>
      </c>
      <c r="BC1073" s="13">
        <v>621897</v>
      </c>
      <c r="BD1073" s="13">
        <v>8.83</v>
      </c>
      <c r="BJ1073" s="14">
        <v>294801</v>
      </c>
      <c r="BK1073" s="14">
        <v>60.22</v>
      </c>
    </row>
    <row r="1074" spans="6:63" x14ac:dyDescent="0.25">
      <c r="F1074">
        <v>628627</v>
      </c>
      <c r="G1074">
        <v>2.61</v>
      </c>
      <c r="M1074" s="3">
        <v>671339</v>
      </c>
      <c r="N1074" s="3">
        <v>85.31</v>
      </c>
      <c r="T1074" s="5">
        <v>612831</v>
      </c>
      <c r="U1074" s="5">
        <v>5.63</v>
      </c>
      <c r="AA1074" s="7">
        <v>596817</v>
      </c>
      <c r="AB1074" s="7">
        <v>0.42</v>
      </c>
      <c r="AH1074" s="8">
        <v>637425</v>
      </c>
      <c r="AI1074" s="8">
        <v>3.12</v>
      </c>
      <c r="AO1074" s="9">
        <v>621187</v>
      </c>
      <c r="AP1074" s="9">
        <v>5.93</v>
      </c>
      <c r="AV1074" s="11">
        <v>617103</v>
      </c>
      <c r="AW1074" s="11">
        <v>0.49</v>
      </c>
      <c r="BC1074" s="13">
        <v>622125</v>
      </c>
      <c r="BD1074" s="13">
        <v>4.8099999999999996</v>
      </c>
      <c r="BJ1074" s="14">
        <v>294944</v>
      </c>
      <c r="BK1074" s="14">
        <v>74.97</v>
      </c>
    </row>
    <row r="1075" spans="6:63" x14ac:dyDescent="0.25">
      <c r="F1075">
        <v>630791</v>
      </c>
      <c r="G1075">
        <v>0.36</v>
      </c>
      <c r="M1075" s="3">
        <v>673332</v>
      </c>
      <c r="N1075" s="3">
        <v>78.81</v>
      </c>
      <c r="T1075" s="5">
        <v>613349</v>
      </c>
      <c r="U1075" s="5">
        <v>2.13</v>
      </c>
      <c r="AA1075" s="7">
        <v>596845</v>
      </c>
      <c r="AB1075" s="7">
        <v>0.85</v>
      </c>
      <c r="AH1075" s="8">
        <v>637636</v>
      </c>
      <c r="AI1075" s="8">
        <v>0.68</v>
      </c>
      <c r="AO1075" s="9">
        <v>622096</v>
      </c>
      <c r="AP1075" s="9">
        <v>1.55</v>
      </c>
      <c r="AV1075" s="11">
        <v>617894</v>
      </c>
      <c r="AW1075" s="11">
        <v>2.04</v>
      </c>
      <c r="BC1075" s="13">
        <v>623130</v>
      </c>
      <c r="BD1075" s="13">
        <v>11.48</v>
      </c>
      <c r="BJ1075" s="14">
        <v>294945</v>
      </c>
      <c r="BK1075" s="14">
        <v>72.77</v>
      </c>
    </row>
    <row r="1076" spans="6:63" x14ac:dyDescent="0.25">
      <c r="F1076">
        <v>630955</v>
      </c>
      <c r="G1076">
        <v>0.18</v>
      </c>
      <c r="M1076" s="3">
        <v>675066</v>
      </c>
      <c r="N1076" s="3">
        <v>68.56</v>
      </c>
      <c r="T1076" s="5">
        <v>613794</v>
      </c>
      <c r="U1076" s="5">
        <v>3.33</v>
      </c>
      <c r="AA1076" s="7">
        <v>596919</v>
      </c>
      <c r="AB1076" s="7">
        <v>0.54</v>
      </c>
      <c r="AH1076" s="8">
        <v>637647</v>
      </c>
      <c r="AI1076" s="8">
        <v>1.29</v>
      </c>
      <c r="AO1076" s="9">
        <v>623400</v>
      </c>
      <c r="AP1076" s="9">
        <v>0.49</v>
      </c>
      <c r="AV1076" s="11">
        <v>619583</v>
      </c>
      <c r="AW1076" s="11">
        <v>1.1599999999999999</v>
      </c>
      <c r="BC1076" s="13">
        <v>623604</v>
      </c>
      <c r="BD1076" s="13">
        <v>9.9600000000000009</v>
      </c>
      <c r="BJ1076" s="14">
        <v>295474</v>
      </c>
      <c r="BK1076" s="14">
        <v>59.56</v>
      </c>
    </row>
    <row r="1077" spans="6:63" x14ac:dyDescent="0.25">
      <c r="F1077">
        <v>631357</v>
      </c>
      <c r="G1077">
        <v>0.64</v>
      </c>
      <c r="M1077" s="3">
        <v>676416</v>
      </c>
      <c r="N1077" s="3">
        <v>72.239999999999995</v>
      </c>
      <c r="T1077" s="5">
        <v>613985</v>
      </c>
      <c r="U1077" s="5">
        <v>3.97</v>
      </c>
      <c r="AA1077" s="7">
        <v>596979</v>
      </c>
      <c r="AB1077" s="7">
        <v>0.36</v>
      </c>
      <c r="AH1077" s="8">
        <v>638550</v>
      </c>
      <c r="AI1077" s="8">
        <v>1.1499999999999999</v>
      </c>
      <c r="AO1077" s="9">
        <v>623464</v>
      </c>
      <c r="AP1077" s="9">
        <v>4.1500000000000004</v>
      </c>
      <c r="AV1077" s="11">
        <v>619756</v>
      </c>
      <c r="AW1077" s="11">
        <v>1.86</v>
      </c>
      <c r="BC1077" s="13">
        <v>623872</v>
      </c>
      <c r="BD1077" s="13">
        <v>7.48</v>
      </c>
      <c r="BJ1077" s="14">
        <v>295475</v>
      </c>
      <c r="BK1077" s="14">
        <v>71.64</v>
      </c>
    </row>
    <row r="1078" spans="6:63" x14ac:dyDescent="0.25">
      <c r="F1078">
        <v>632190</v>
      </c>
      <c r="G1078">
        <v>0.72</v>
      </c>
      <c r="M1078" s="3">
        <v>676842</v>
      </c>
      <c r="N1078" s="3">
        <v>70.03</v>
      </c>
      <c r="T1078" s="5">
        <v>614249</v>
      </c>
      <c r="U1078" s="5">
        <v>4.99</v>
      </c>
      <c r="AA1078" s="7">
        <v>596994</v>
      </c>
      <c r="AB1078" s="7">
        <v>0.3</v>
      </c>
      <c r="AH1078" s="8">
        <v>639972</v>
      </c>
      <c r="AI1078" s="8">
        <v>2.8</v>
      </c>
      <c r="AO1078" s="9">
        <v>623962</v>
      </c>
      <c r="AP1078" s="9">
        <v>2.65</v>
      </c>
      <c r="AV1078" s="11">
        <v>619772</v>
      </c>
      <c r="AW1078" s="11">
        <v>1.22</v>
      </c>
      <c r="BC1078" s="13">
        <v>625641</v>
      </c>
      <c r="BD1078" s="13">
        <v>8.02</v>
      </c>
      <c r="BJ1078" s="14">
        <v>295765</v>
      </c>
      <c r="BK1078" s="14">
        <v>68.400000000000006</v>
      </c>
    </row>
    <row r="1079" spans="6:63" x14ac:dyDescent="0.25">
      <c r="F1079">
        <v>632384</v>
      </c>
      <c r="G1079">
        <v>1.45</v>
      </c>
      <c r="M1079" s="3">
        <v>677948</v>
      </c>
      <c r="N1079" s="3">
        <v>45.58</v>
      </c>
      <c r="T1079" s="5">
        <v>614333</v>
      </c>
      <c r="U1079" s="5">
        <v>56.5</v>
      </c>
      <c r="AA1079" s="7">
        <v>597586</v>
      </c>
      <c r="AB1079" s="7">
        <v>0.66</v>
      </c>
      <c r="AH1079" s="8">
        <v>640732</v>
      </c>
      <c r="AI1079" s="8">
        <v>0.87</v>
      </c>
      <c r="AO1079" s="9">
        <v>624891</v>
      </c>
      <c r="AP1079" s="9">
        <v>6.63</v>
      </c>
      <c r="AV1079" s="11">
        <v>620089</v>
      </c>
      <c r="AW1079" s="11">
        <v>0.25</v>
      </c>
      <c r="BC1079" s="13">
        <v>626731</v>
      </c>
      <c r="BD1079" s="13">
        <v>4.2300000000000004</v>
      </c>
      <c r="BJ1079" s="14">
        <v>295766</v>
      </c>
      <c r="BK1079" s="14">
        <v>61.69</v>
      </c>
    </row>
    <row r="1080" spans="6:63" x14ac:dyDescent="0.25">
      <c r="F1080">
        <v>632390</v>
      </c>
      <c r="G1080">
        <v>5.74</v>
      </c>
      <c r="M1080" s="3">
        <v>678074</v>
      </c>
      <c r="N1080" s="3">
        <v>82.35</v>
      </c>
      <c r="T1080" s="5">
        <v>614480</v>
      </c>
      <c r="U1080" s="5">
        <v>5.72</v>
      </c>
      <c r="AA1080" s="7">
        <v>598198</v>
      </c>
      <c r="AB1080" s="7">
        <v>0.43</v>
      </c>
      <c r="AH1080" s="8">
        <v>641047</v>
      </c>
      <c r="AI1080" s="8">
        <v>1.43</v>
      </c>
      <c r="AO1080" s="9">
        <v>624925</v>
      </c>
      <c r="AP1080" s="9">
        <v>10.88</v>
      </c>
      <c r="AV1080" s="11">
        <v>621010</v>
      </c>
      <c r="AW1080" s="11">
        <v>0.13</v>
      </c>
      <c r="BC1080" s="13">
        <v>628090</v>
      </c>
      <c r="BD1080" s="13">
        <v>2.5099999999999998</v>
      </c>
      <c r="BJ1080" s="14">
        <v>296319</v>
      </c>
      <c r="BK1080" s="14">
        <v>63.73</v>
      </c>
    </row>
    <row r="1081" spans="6:63" x14ac:dyDescent="0.25">
      <c r="F1081">
        <v>632493</v>
      </c>
      <c r="G1081">
        <v>0.27</v>
      </c>
      <c r="M1081" s="3">
        <v>678268</v>
      </c>
      <c r="N1081" s="3">
        <v>57.68</v>
      </c>
      <c r="T1081" s="5">
        <v>614596</v>
      </c>
      <c r="U1081" s="5">
        <v>9.35</v>
      </c>
      <c r="AA1081" s="7">
        <v>598444</v>
      </c>
      <c r="AB1081" s="7">
        <v>0.91</v>
      </c>
      <c r="AH1081" s="8">
        <v>644221</v>
      </c>
      <c r="AI1081" s="8">
        <v>0.7</v>
      </c>
      <c r="AO1081" s="9">
        <v>625488</v>
      </c>
      <c r="AP1081" s="9">
        <v>4.6500000000000004</v>
      </c>
      <c r="AV1081" s="11">
        <v>621751</v>
      </c>
      <c r="AW1081" s="11">
        <v>3.98</v>
      </c>
      <c r="BC1081" s="13">
        <v>628768</v>
      </c>
      <c r="BD1081" s="13">
        <v>8.66</v>
      </c>
      <c r="BJ1081" s="14">
        <v>296320</v>
      </c>
      <c r="BK1081" s="14">
        <v>74.62</v>
      </c>
    </row>
    <row r="1082" spans="6:63" x14ac:dyDescent="0.25">
      <c r="F1082">
        <v>634186</v>
      </c>
      <c r="G1082">
        <v>2.0099999999999998</v>
      </c>
      <c r="M1082" s="3">
        <v>678644</v>
      </c>
      <c r="N1082" s="3">
        <v>80.52</v>
      </c>
      <c r="T1082" s="5">
        <v>617011</v>
      </c>
      <c r="U1082" s="5">
        <v>4.38</v>
      </c>
      <c r="AA1082" s="7">
        <v>599499</v>
      </c>
      <c r="AB1082" s="7">
        <v>0.48</v>
      </c>
      <c r="AH1082" s="8">
        <v>644404</v>
      </c>
      <c r="AI1082" s="8">
        <v>0.8</v>
      </c>
      <c r="AO1082" s="9">
        <v>626259</v>
      </c>
      <c r="AP1082" s="9">
        <v>5.25</v>
      </c>
      <c r="AV1082" s="11">
        <v>622321</v>
      </c>
      <c r="AW1082" s="11">
        <v>0</v>
      </c>
      <c r="BC1082" s="13">
        <v>629977</v>
      </c>
      <c r="BD1082" s="13">
        <v>8.1300000000000008</v>
      </c>
      <c r="BJ1082" s="14">
        <v>297200</v>
      </c>
      <c r="BK1082" s="14">
        <v>64.02</v>
      </c>
    </row>
    <row r="1083" spans="6:63" x14ac:dyDescent="0.25">
      <c r="F1083">
        <v>634401</v>
      </c>
      <c r="G1083">
        <v>0.09</v>
      </c>
      <c r="M1083" s="3">
        <v>678967</v>
      </c>
      <c r="N1083" s="3">
        <v>68.28</v>
      </c>
      <c r="T1083" s="5">
        <v>617175</v>
      </c>
      <c r="U1083" s="5">
        <v>6.12</v>
      </c>
      <c r="AA1083" s="7">
        <v>599853</v>
      </c>
      <c r="AB1083" s="7">
        <v>0.49</v>
      </c>
      <c r="AH1083" s="8">
        <v>644791</v>
      </c>
      <c r="AI1083" s="8">
        <v>7.15</v>
      </c>
      <c r="AO1083" s="9">
        <v>626470</v>
      </c>
      <c r="AP1083" s="9">
        <v>1.86</v>
      </c>
      <c r="AV1083" s="11">
        <v>622637</v>
      </c>
      <c r="AW1083" s="11">
        <v>0.7</v>
      </c>
      <c r="BC1083" s="13">
        <v>630608</v>
      </c>
      <c r="BD1083" s="13">
        <v>6.55</v>
      </c>
      <c r="BJ1083" s="14">
        <v>297201</v>
      </c>
      <c r="BK1083" s="14">
        <v>81.680000000000007</v>
      </c>
    </row>
    <row r="1084" spans="6:63" x14ac:dyDescent="0.25">
      <c r="F1084">
        <v>635895</v>
      </c>
      <c r="G1084">
        <v>0.85000000000000009</v>
      </c>
      <c r="M1084" s="3">
        <v>679088</v>
      </c>
      <c r="N1084" s="3">
        <v>63.32</v>
      </c>
      <c r="T1084" s="5">
        <v>617577</v>
      </c>
      <c r="U1084" s="5">
        <v>3.72</v>
      </c>
      <c r="AA1084" s="7">
        <v>600464</v>
      </c>
      <c r="AB1084" s="7">
        <v>2.72</v>
      </c>
      <c r="AH1084" s="8">
        <v>644831</v>
      </c>
      <c r="AI1084" s="8">
        <v>1.05</v>
      </c>
      <c r="AO1084" s="9">
        <v>626481</v>
      </c>
      <c r="AP1084" s="9">
        <v>4.8099999999999996</v>
      </c>
      <c r="AV1084" s="11">
        <v>622732</v>
      </c>
      <c r="AW1084" s="11">
        <v>1.96</v>
      </c>
      <c r="BC1084" s="13">
        <v>630712</v>
      </c>
      <c r="BD1084" s="13">
        <v>4.08</v>
      </c>
      <c r="BJ1084" s="14">
        <v>297859</v>
      </c>
      <c r="BK1084" s="14">
        <v>63.840000000000011</v>
      </c>
    </row>
    <row r="1085" spans="6:63" x14ac:dyDescent="0.25">
      <c r="F1085">
        <v>635960</v>
      </c>
      <c r="G1085">
        <v>0.71</v>
      </c>
      <c r="M1085" s="3">
        <v>679177</v>
      </c>
      <c r="N1085" s="3">
        <v>56.46</v>
      </c>
      <c r="T1085" s="5">
        <v>618410</v>
      </c>
      <c r="U1085" s="5">
        <v>5.07</v>
      </c>
      <c r="AA1085" s="7">
        <v>600787</v>
      </c>
      <c r="AB1085" s="7">
        <v>0.84</v>
      </c>
      <c r="AH1085" s="8">
        <v>645662</v>
      </c>
      <c r="AI1085" s="8">
        <v>0.7</v>
      </c>
      <c r="AO1085" s="9">
        <v>627384</v>
      </c>
      <c r="AP1085" s="9">
        <v>1.37</v>
      </c>
      <c r="AV1085" s="11">
        <v>622836</v>
      </c>
      <c r="AW1085" s="11">
        <v>8.58</v>
      </c>
      <c r="BC1085" s="13">
        <v>630754</v>
      </c>
      <c r="BD1085" s="13">
        <v>6.3</v>
      </c>
      <c r="BJ1085" s="14">
        <v>297860</v>
      </c>
      <c r="BK1085" s="14">
        <v>66.16</v>
      </c>
    </row>
    <row r="1086" spans="6:63" x14ac:dyDescent="0.25">
      <c r="F1086">
        <v>636183</v>
      </c>
      <c r="G1086">
        <v>0.52</v>
      </c>
      <c r="M1086" s="3">
        <v>679576</v>
      </c>
      <c r="N1086" s="3">
        <v>73.739999999999995</v>
      </c>
      <c r="T1086" s="5">
        <v>618604</v>
      </c>
      <c r="U1086" s="5">
        <v>9.35</v>
      </c>
      <c r="AA1086" s="7">
        <v>601087</v>
      </c>
      <c r="AB1086" s="7">
        <v>1.77</v>
      </c>
      <c r="AH1086" s="8">
        <v>648278</v>
      </c>
      <c r="AI1086" s="8">
        <v>0.18</v>
      </c>
      <c r="AO1086" s="9">
        <v>628806</v>
      </c>
      <c r="AP1086" s="9">
        <v>7.02</v>
      </c>
      <c r="AV1086" s="11">
        <v>623648</v>
      </c>
      <c r="AW1086" s="11">
        <v>0.27</v>
      </c>
      <c r="BC1086" s="13">
        <v>631500</v>
      </c>
      <c r="BD1086" s="13">
        <v>7.11</v>
      </c>
      <c r="BJ1086" s="14">
        <v>298493</v>
      </c>
      <c r="BK1086" s="14">
        <v>82.55</v>
      </c>
    </row>
    <row r="1087" spans="6:63" x14ac:dyDescent="0.25">
      <c r="F1087">
        <v>636603</v>
      </c>
      <c r="G1087">
        <v>0.26</v>
      </c>
      <c r="M1087" s="3">
        <v>679639</v>
      </c>
      <c r="N1087" s="3">
        <v>58.33</v>
      </c>
      <c r="T1087" s="5">
        <v>618610</v>
      </c>
      <c r="U1087" s="5">
        <v>6.17</v>
      </c>
      <c r="AA1087" s="7">
        <v>602343</v>
      </c>
      <c r="AB1087" s="7">
        <v>3.04</v>
      </c>
      <c r="AH1087" s="8">
        <v>648794</v>
      </c>
      <c r="AI1087" s="8">
        <v>0.36</v>
      </c>
      <c r="AO1087" s="9">
        <v>629566</v>
      </c>
      <c r="AP1087" s="9">
        <v>3.43</v>
      </c>
      <c r="AV1087" s="11">
        <v>623941</v>
      </c>
      <c r="AW1087" s="11">
        <v>0.81</v>
      </c>
      <c r="BC1087" s="13">
        <v>633310</v>
      </c>
      <c r="BD1087" s="13">
        <v>6.2</v>
      </c>
      <c r="BJ1087" s="14">
        <v>298494</v>
      </c>
      <c r="BK1087" s="14">
        <v>78.290000000000006</v>
      </c>
    </row>
    <row r="1088" spans="6:63" x14ac:dyDescent="0.25">
      <c r="F1088">
        <v>636834</v>
      </c>
      <c r="G1088">
        <v>1.48</v>
      </c>
      <c r="M1088" s="3">
        <v>680240</v>
      </c>
      <c r="N1088" s="3">
        <v>65</v>
      </c>
      <c r="T1088" s="5">
        <v>618713</v>
      </c>
      <c r="U1088" s="5">
        <v>1.38</v>
      </c>
      <c r="AA1088" s="7">
        <v>602424</v>
      </c>
      <c r="AB1088" s="7">
        <v>2.0299999999999998</v>
      </c>
      <c r="AH1088" s="8">
        <v>648818</v>
      </c>
      <c r="AI1088" s="8">
        <v>0.63</v>
      </c>
      <c r="AO1088" s="9">
        <v>629881</v>
      </c>
      <c r="AP1088" s="9">
        <v>5.29</v>
      </c>
      <c r="AV1088" s="11">
        <v>624458</v>
      </c>
      <c r="AW1088" s="11">
        <v>0.39</v>
      </c>
      <c r="BC1088" s="13">
        <v>634290</v>
      </c>
      <c r="BD1088" s="13">
        <v>3.45</v>
      </c>
      <c r="BJ1088" s="14">
        <v>298616</v>
      </c>
      <c r="BK1088" s="14">
        <v>78.61</v>
      </c>
    </row>
    <row r="1089" spans="6:63" x14ac:dyDescent="0.25">
      <c r="F1089">
        <v>637930</v>
      </c>
      <c r="G1089">
        <v>1.4</v>
      </c>
      <c r="M1089" s="3">
        <v>680483</v>
      </c>
      <c r="N1089" s="3">
        <v>81.099999999999994</v>
      </c>
      <c r="T1089" s="5">
        <v>620406</v>
      </c>
      <c r="U1089" s="5">
        <v>4.5199999999999996</v>
      </c>
      <c r="AA1089" s="7">
        <v>603195</v>
      </c>
      <c r="AB1089" s="7">
        <v>0.24</v>
      </c>
      <c r="AH1089" s="8">
        <v>649043</v>
      </c>
      <c r="AI1089" s="8">
        <v>0.45</v>
      </c>
      <c r="AO1089" s="9">
        <v>633055</v>
      </c>
      <c r="AP1089" s="9">
        <v>3.61</v>
      </c>
      <c r="AV1089" s="11">
        <v>625129</v>
      </c>
      <c r="AW1089" s="11">
        <v>0.66</v>
      </c>
      <c r="BC1089" s="13">
        <v>635451</v>
      </c>
      <c r="BD1089" s="13">
        <v>5.34</v>
      </c>
      <c r="BJ1089" s="14">
        <v>298617</v>
      </c>
      <c r="BK1089" s="14">
        <v>64.849999999999994</v>
      </c>
    </row>
    <row r="1090" spans="6:63" x14ac:dyDescent="0.25">
      <c r="F1090">
        <v>638209</v>
      </c>
      <c r="G1090">
        <v>2.19</v>
      </c>
      <c r="M1090" s="3">
        <v>681134</v>
      </c>
      <c r="N1090" s="3">
        <v>68.14</v>
      </c>
      <c r="T1090" s="5">
        <v>620621</v>
      </c>
      <c r="U1090" s="5">
        <v>2.88</v>
      </c>
      <c r="AA1090" s="7">
        <v>604637</v>
      </c>
      <c r="AB1090" s="7">
        <v>0.18</v>
      </c>
      <c r="AH1090" s="8">
        <v>649693</v>
      </c>
      <c r="AI1090" s="8">
        <v>0.27</v>
      </c>
      <c r="AO1090" s="9">
        <v>633238</v>
      </c>
      <c r="AP1090" s="9">
        <v>3.18</v>
      </c>
      <c r="AV1090" s="11">
        <v>625696</v>
      </c>
      <c r="AW1090" s="11">
        <v>0.13</v>
      </c>
      <c r="BC1090" s="13">
        <v>635632</v>
      </c>
      <c r="BD1090" s="13">
        <v>3.99</v>
      </c>
      <c r="BJ1090" s="14">
        <v>299621</v>
      </c>
      <c r="BK1090" s="14">
        <v>34.58</v>
      </c>
    </row>
    <row r="1091" spans="6:63" x14ac:dyDescent="0.25">
      <c r="F1091">
        <v>638401</v>
      </c>
      <c r="G1091">
        <v>0.43</v>
      </c>
      <c r="M1091" s="3">
        <v>681254</v>
      </c>
      <c r="N1091" s="3">
        <v>63.74</v>
      </c>
      <c r="T1091" s="5">
        <v>622115</v>
      </c>
      <c r="U1091" s="5">
        <v>6.09</v>
      </c>
      <c r="AA1091" s="7">
        <v>605199</v>
      </c>
      <c r="AB1091" s="7">
        <v>1.1200000000000001</v>
      </c>
      <c r="AH1091" s="8">
        <v>650420</v>
      </c>
      <c r="AI1091" s="8">
        <v>1.31</v>
      </c>
      <c r="AO1091" s="9">
        <v>633625</v>
      </c>
      <c r="AP1091" s="9">
        <v>18.670000000000002</v>
      </c>
      <c r="AV1091" s="11">
        <v>625838</v>
      </c>
      <c r="AW1091" s="11">
        <v>0.37</v>
      </c>
      <c r="BC1091" s="13">
        <v>635788</v>
      </c>
      <c r="BD1091" s="13">
        <v>6.16</v>
      </c>
      <c r="BJ1091" s="14">
        <v>299622</v>
      </c>
      <c r="BK1091" s="14">
        <v>71.72</v>
      </c>
    </row>
    <row r="1092" spans="6:63" x14ac:dyDescent="0.25">
      <c r="F1092">
        <v>639580</v>
      </c>
      <c r="G1092">
        <v>0.09</v>
      </c>
      <c r="M1092" s="3">
        <v>681290</v>
      </c>
      <c r="N1092" s="3">
        <v>70</v>
      </c>
      <c r="T1092" s="5">
        <v>622180</v>
      </c>
      <c r="U1092" s="5">
        <v>2.3199999999999998</v>
      </c>
      <c r="AA1092" s="7">
        <v>606128</v>
      </c>
      <c r="AB1092" s="7">
        <v>1.18</v>
      </c>
      <c r="AH1092" s="8">
        <v>651253</v>
      </c>
      <c r="AI1092" s="8">
        <v>1.5</v>
      </c>
      <c r="AO1092" s="9">
        <v>633665</v>
      </c>
      <c r="AP1092" s="9">
        <v>2.67</v>
      </c>
      <c r="AV1092" s="11">
        <v>625927</v>
      </c>
      <c r="AW1092" s="11">
        <v>2.02</v>
      </c>
      <c r="BC1092" s="13">
        <v>636306</v>
      </c>
      <c r="BD1092" s="13">
        <v>4.0999999999999996</v>
      </c>
      <c r="BJ1092" s="14">
        <v>299800</v>
      </c>
      <c r="BK1092" s="14">
        <v>67.48</v>
      </c>
    </row>
    <row r="1093" spans="6:63" x14ac:dyDescent="0.25">
      <c r="F1093">
        <v>639608</v>
      </c>
      <c r="G1093">
        <v>0.86999999999999988</v>
      </c>
      <c r="M1093" s="3">
        <v>682066</v>
      </c>
      <c r="N1093" s="3">
        <v>49.89</v>
      </c>
      <c r="T1093" s="5">
        <v>622403</v>
      </c>
      <c r="U1093" s="5">
        <v>11.11</v>
      </c>
      <c r="AA1093" s="7">
        <v>606162</v>
      </c>
      <c r="AB1093" s="7">
        <v>4.76</v>
      </c>
      <c r="AH1093" s="8">
        <v>651802</v>
      </c>
      <c r="AI1093" s="8">
        <v>20.39</v>
      </c>
      <c r="AO1093" s="9">
        <v>634496</v>
      </c>
      <c r="AP1093" s="9">
        <v>4.55</v>
      </c>
      <c r="AV1093" s="11">
        <v>626950</v>
      </c>
      <c r="AW1093" s="11">
        <v>4.01</v>
      </c>
      <c r="BC1093" s="13">
        <v>636751</v>
      </c>
      <c r="BD1093" s="13">
        <v>2.2799999999999998</v>
      </c>
      <c r="BJ1093" s="14">
        <v>299801</v>
      </c>
      <c r="BK1093" s="14">
        <v>54.75</v>
      </c>
    </row>
    <row r="1094" spans="6:63" x14ac:dyDescent="0.25">
      <c r="F1094">
        <v>639682</v>
      </c>
      <c r="G1094">
        <v>1.21</v>
      </c>
      <c r="M1094" s="3">
        <v>682515</v>
      </c>
      <c r="N1094" s="3">
        <v>73.83</v>
      </c>
      <c r="T1094" s="5">
        <v>622823</v>
      </c>
      <c r="U1094" s="5">
        <v>4.29</v>
      </c>
      <c r="AA1094" s="7">
        <v>606191</v>
      </c>
      <c r="AB1094" s="7">
        <v>1.25</v>
      </c>
      <c r="AH1094" s="8">
        <v>652000</v>
      </c>
      <c r="AI1094" s="8">
        <v>0.78</v>
      </c>
      <c r="AO1094" s="9">
        <v>637111</v>
      </c>
      <c r="AP1094" s="9">
        <v>3.08</v>
      </c>
      <c r="AV1094" s="11">
        <v>627099</v>
      </c>
      <c r="AW1094" s="11">
        <v>1.58</v>
      </c>
      <c r="BC1094" s="13">
        <v>636942</v>
      </c>
      <c r="BD1094" s="13">
        <v>2.88</v>
      </c>
      <c r="BJ1094" s="14">
        <v>300286</v>
      </c>
      <c r="BK1094" s="14">
        <v>70.37</v>
      </c>
    </row>
    <row r="1095" spans="6:63" x14ac:dyDescent="0.25">
      <c r="F1095">
        <v>639757</v>
      </c>
      <c r="G1095">
        <v>0.26</v>
      </c>
      <c r="M1095" s="3">
        <v>684287</v>
      </c>
      <c r="N1095" s="3">
        <v>60.85</v>
      </c>
      <c r="T1095" s="5">
        <v>623054</v>
      </c>
      <c r="U1095" s="5">
        <v>4.7300000000000004</v>
      </c>
      <c r="AA1095" s="7">
        <v>606725</v>
      </c>
      <c r="AB1095" s="7">
        <v>2.57</v>
      </c>
      <c r="AH1095" s="8">
        <v>652378</v>
      </c>
      <c r="AI1095" s="8">
        <v>1.4</v>
      </c>
      <c r="AO1095" s="9">
        <v>637627</v>
      </c>
      <c r="AP1095" s="9">
        <v>4.95</v>
      </c>
      <c r="AV1095" s="11">
        <v>628945</v>
      </c>
      <c r="AW1095" s="11">
        <v>1.43</v>
      </c>
      <c r="BC1095" s="13">
        <v>637206</v>
      </c>
      <c r="BD1095" s="13">
        <v>3</v>
      </c>
      <c r="BJ1095" s="14">
        <v>300287</v>
      </c>
      <c r="BK1095" s="14">
        <v>59.17</v>
      </c>
    </row>
    <row r="1096" spans="6:63" x14ac:dyDescent="0.25">
      <c r="F1096">
        <v>640348</v>
      </c>
      <c r="G1096">
        <v>1.02</v>
      </c>
      <c r="M1096" s="3">
        <v>684332</v>
      </c>
      <c r="N1096" s="3">
        <v>21.95</v>
      </c>
      <c r="T1096" s="5">
        <v>624151</v>
      </c>
      <c r="U1096" s="5">
        <v>4.6900000000000004</v>
      </c>
      <c r="AA1096" s="7">
        <v>607496</v>
      </c>
      <c r="AB1096" s="7">
        <v>1.84</v>
      </c>
      <c r="AH1096" s="8">
        <v>653160</v>
      </c>
      <c r="AI1096" s="8">
        <v>0.19</v>
      </c>
      <c r="AO1096" s="9">
        <v>637651</v>
      </c>
      <c r="AP1096" s="9">
        <v>1.82</v>
      </c>
      <c r="AV1096" s="11">
        <v>629816</v>
      </c>
      <c r="AW1096" s="11">
        <v>1.43</v>
      </c>
      <c r="BC1096" s="13">
        <v>637290</v>
      </c>
      <c r="BD1096" s="13">
        <v>3.14</v>
      </c>
      <c r="BJ1096" s="14">
        <v>301956</v>
      </c>
      <c r="BK1096" s="14">
        <v>69.36</v>
      </c>
    </row>
    <row r="1097" spans="6:63" x14ac:dyDescent="0.25">
      <c r="F1097">
        <v>640960</v>
      </c>
      <c r="G1097">
        <v>0.18</v>
      </c>
      <c r="M1097" s="3">
        <v>685031</v>
      </c>
      <c r="N1097" s="3">
        <v>69.67</v>
      </c>
      <c r="T1097" s="5">
        <v>624430</v>
      </c>
      <c r="U1097" s="5">
        <v>2.5</v>
      </c>
      <c r="AA1097" s="7">
        <v>607707</v>
      </c>
      <c r="AB1097" s="7">
        <v>1.05</v>
      </c>
      <c r="AH1097" s="8">
        <v>653907</v>
      </c>
      <c r="AI1097" s="8">
        <v>1.42</v>
      </c>
      <c r="AO1097" s="9">
        <v>637876</v>
      </c>
      <c r="AP1097" s="9">
        <v>1.36</v>
      </c>
      <c r="AV1097" s="11">
        <v>629944</v>
      </c>
      <c r="AW1097" s="11">
        <v>0.71</v>
      </c>
      <c r="BC1097" s="13">
        <v>637437</v>
      </c>
      <c r="BD1097" s="13">
        <v>5.53</v>
      </c>
      <c r="BJ1097" s="14">
        <v>301957</v>
      </c>
      <c r="BK1097" s="14">
        <v>70.599999999999994</v>
      </c>
    </row>
    <row r="1098" spans="6:63" x14ac:dyDescent="0.25">
      <c r="F1098">
        <v>641929</v>
      </c>
      <c r="G1098">
        <v>4.67</v>
      </c>
      <c r="M1098" s="3">
        <v>685061</v>
      </c>
      <c r="N1098" s="3">
        <v>61.26</v>
      </c>
      <c r="T1098" s="5">
        <v>624622</v>
      </c>
      <c r="U1098" s="5">
        <v>19.059999999999999</v>
      </c>
      <c r="AA1098" s="7">
        <v>608621</v>
      </c>
      <c r="AB1098" s="7">
        <v>0.82</v>
      </c>
      <c r="AH1098" s="8">
        <v>653985</v>
      </c>
      <c r="AI1098" s="8">
        <v>0.28000000000000003</v>
      </c>
      <c r="AO1098" s="9">
        <v>638526</v>
      </c>
      <c r="AP1098" s="9">
        <v>1.36</v>
      </c>
      <c r="AV1098" s="11">
        <v>630728</v>
      </c>
      <c r="AW1098" s="11">
        <v>0.7</v>
      </c>
      <c r="BC1098" s="13">
        <v>637553</v>
      </c>
      <c r="BD1098" s="13">
        <v>5</v>
      </c>
      <c r="BJ1098" s="14">
        <v>302417</v>
      </c>
      <c r="BK1098" s="14">
        <v>67.55</v>
      </c>
    </row>
    <row r="1099" spans="6:63" x14ac:dyDescent="0.25">
      <c r="F1099">
        <v>643037</v>
      </c>
      <c r="G1099">
        <v>0.77</v>
      </c>
      <c r="M1099" s="3">
        <v>685166</v>
      </c>
      <c r="N1099" s="3">
        <v>80.09</v>
      </c>
      <c r="T1099" s="5">
        <v>625800</v>
      </c>
      <c r="U1099" s="5">
        <v>7.32</v>
      </c>
      <c r="AA1099" s="7">
        <v>610042</v>
      </c>
      <c r="AB1099" s="7">
        <v>3.33</v>
      </c>
      <c r="AH1099" s="8">
        <v>654411</v>
      </c>
      <c r="AI1099" s="8">
        <v>0.19</v>
      </c>
      <c r="AO1099" s="9">
        <v>639253</v>
      </c>
      <c r="AP1099" s="9">
        <v>3.99</v>
      </c>
      <c r="AV1099" s="11">
        <v>630772</v>
      </c>
      <c r="AW1099" s="11">
        <v>1.53</v>
      </c>
      <c r="BC1099" s="13">
        <v>637804</v>
      </c>
      <c r="BD1099" s="13">
        <v>4.03</v>
      </c>
      <c r="BJ1099" s="14">
        <v>302418</v>
      </c>
      <c r="BK1099" s="14">
        <v>87.57</v>
      </c>
    </row>
    <row r="1100" spans="6:63" x14ac:dyDescent="0.25">
      <c r="F1100">
        <v>643754</v>
      </c>
      <c r="G1100">
        <v>0.34</v>
      </c>
      <c r="M1100" s="3">
        <v>685288</v>
      </c>
      <c r="N1100" s="3">
        <v>58.91</v>
      </c>
      <c r="T1100" s="5">
        <v>625828</v>
      </c>
      <c r="U1100" s="5">
        <v>3.25</v>
      </c>
      <c r="AA1100" s="7">
        <v>610801</v>
      </c>
      <c r="AB1100" s="7">
        <v>0.65</v>
      </c>
      <c r="AH1100" s="8">
        <v>654744</v>
      </c>
      <c r="AI1100" s="8">
        <v>0.66</v>
      </c>
      <c r="AO1100" s="9">
        <v>640086</v>
      </c>
      <c r="AP1100" s="9">
        <v>1.67</v>
      </c>
      <c r="AV1100" s="11">
        <v>630806</v>
      </c>
      <c r="AW1100" s="11">
        <v>1.06</v>
      </c>
      <c r="BC1100" s="13">
        <v>639968</v>
      </c>
      <c r="BD1100" s="13">
        <v>5.84</v>
      </c>
      <c r="BJ1100" s="14">
        <v>302489</v>
      </c>
      <c r="BK1100" s="14">
        <v>73.13</v>
      </c>
    </row>
    <row r="1101" spans="6:63" x14ac:dyDescent="0.25">
      <c r="F1101">
        <v>646624</v>
      </c>
      <c r="G1101">
        <v>2.61</v>
      </c>
      <c r="M1101" s="3">
        <v>686330</v>
      </c>
      <c r="N1101" s="3">
        <v>61.68</v>
      </c>
      <c r="T1101" s="5">
        <v>625902</v>
      </c>
      <c r="U1101" s="5">
        <v>4.9400000000000004</v>
      </c>
      <c r="AA1101" s="7">
        <v>610881</v>
      </c>
      <c r="AB1101" s="7">
        <v>2.78</v>
      </c>
      <c r="AH1101" s="8">
        <v>655517</v>
      </c>
      <c r="AI1101" s="8">
        <v>0.87</v>
      </c>
      <c r="AO1101" s="9">
        <v>640635</v>
      </c>
      <c r="AP1101" s="9">
        <v>15.56</v>
      </c>
      <c r="AV1101" s="11">
        <v>631261</v>
      </c>
      <c r="AW1101" s="11">
        <v>0.83</v>
      </c>
      <c r="BC1101" s="13">
        <v>640132</v>
      </c>
      <c r="BD1101" s="13">
        <v>6.37</v>
      </c>
      <c r="BJ1101" s="14">
        <v>302490</v>
      </c>
      <c r="BK1101" s="14">
        <v>81.739999999999995</v>
      </c>
    </row>
    <row r="1102" spans="6:63" x14ac:dyDescent="0.25">
      <c r="F1102">
        <v>650721</v>
      </c>
      <c r="G1102">
        <v>1.68</v>
      </c>
      <c r="M1102" s="3">
        <v>690023</v>
      </c>
      <c r="N1102" s="3">
        <v>68.42</v>
      </c>
      <c r="T1102" s="5">
        <v>625962</v>
      </c>
      <c r="U1102" s="5">
        <v>3.69</v>
      </c>
      <c r="AA1102" s="7">
        <v>611116</v>
      </c>
      <c r="AB1102" s="7">
        <v>1.61</v>
      </c>
      <c r="AH1102" s="8">
        <v>655643</v>
      </c>
      <c r="AI1102" s="8">
        <v>4.43</v>
      </c>
      <c r="AO1102" s="9">
        <v>640833</v>
      </c>
      <c r="AP1102" s="9">
        <v>4.55</v>
      </c>
      <c r="AV1102" s="11">
        <v>631792</v>
      </c>
      <c r="AW1102" s="11">
        <v>0.68</v>
      </c>
      <c r="BC1102" s="13">
        <v>640534</v>
      </c>
      <c r="BD1102" s="13">
        <v>3.71</v>
      </c>
      <c r="BJ1102" s="14">
        <v>302563</v>
      </c>
      <c r="BK1102" s="14">
        <v>90.16</v>
      </c>
    </row>
    <row r="1103" spans="6:63" x14ac:dyDescent="0.25">
      <c r="F1103">
        <v>651997</v>
      </c>
      <c r="G1103">
        <v>20.12</v>
      </c>
      <c r="M1103" s="3">
        <v>692684</v>
      </c>
      <c r="N1103" s="3">
        <v>72.209999999999994</v>
      </c>
      <c r="T1103" s="5">
        <v>625977</v>
      </c>
      <c r="U1103" s="5">
        <v>5.58</v>
      </c>
      <c r="AA1103" s="7">
        <v>614290</v>
      </c>
      <c r="AB1103" s="7">
        <v>0.95</v>
      </c>
      <c r="AH1103" s="8">
        <v>655837</v>
      </c>
      <c r="AI1103" s="8">
        <v>0.74</v>
      </c>
      <c r="AO1103" s="9">
        <v>641211</v>
      </c>
      <c r="AP1103" s="9">
        <v>2.74</v>
      </c>
      <c r="AV1103" s="11">
        <v>633131</v>
      </c>
      <c r="AW1103" s="11">
        <v>1.25</v>
      </c>
      <c r="BC1103" s="13">
        <v>641367</v>
      </c>
      <c r="BD1103" s="13">
        <v>3.26</v>
      </c>
      <c r="BJ1103" s="14">
        <v>302564</v>
      </c>
      <c r="BK1103" s="14">
        <v>80.849999999999994</v>
      </c>
    </row>
    <row r="1104" spans="6:63" x14ac:dyDescent="0.25">
      <c r="F1104">
        <v>653627</v>
      </c>
      <c r="G1104">
        <v>2.69</v>
      </c>
      <c r="M1104" s="3">
        <v>692856</v>
      </c>
      <c r="N1104" s="3">
        <v>57.77</v>
      </c>
      <c r="T1104" s="5">
        <v>626569</v>
      </c>
      <c r="U1104" s="5">
        <v>5.42</v>
      </c>
      <c r="AA1104" s="7">
        <v>614473</v>
      </c>
      <c r="AB1104" s="7">
        <v>1.21</v>
      </c>
      <c r="AH1104" s="8">
        <v>656213</v>
      </c>
      <c r="AI1104" s="8">
        <v>1.85</v>
      </c>
      <c r="AO1104" s="9">
        <v>641993</v>
      </c>
      <c r="AP1104" s="9">
        <v>0.63</v>
      </c>
      <c r="AV1104" s="11">
        <v>633209</v>
      </c>
      <c r="AW1104" s="11">
        <v>1.1299999999999999</v>
      </c>
      <c r="BC1104" s="13">
        <v>641561</v>
      </c>
      <c r="BD1104" s="13">
        <v>5.44</v>
      </c>
      <c r="BJ1104" s="14">
        <v>304379</v>
      </c>
      <c r="BK1104" s="14">
        <v>33.119999999999997</v>
      </c>
    </row>
    <row r="1105" spans="6:63" x14ac:dyDescent="0.25">
      <c r="F1105">
        <v>656177</v>
      </c>
      <c r="G1105">
        <v>2.02</v>
      </c>
      <c r="M1105" s="3">
        <v>693681</v>
      </c>
      <c r="N1105" s="3">
        <v>50.53</v>
      </c>
      <c r="T1105" s="5">
        <v>627181</v>
      </c>
      <c r="U1105" s="5">
        <v>2.2400000000000002</v>
      </c>
      <c r="AA1105" s="7">
        <v>614860</v>
      </c>
      <c r="AB1105" s="7">
        <v>4.78</v>
      </c>
      <c r="AH1105" s="8">
        <v>656536</v>
      </c>
      <c r="AI1105" s="8">
        <v>0.63</v>
      </c>
      <c r="AO1105" s="9">
        <v>642740</v>
      </c>
      <c r="AP1105" s="9">
        <v>5.95</v>
      </c>
      <c r="AV1105" s="11">
        <v>633528</v>
      </c>
      <c r="AW1105" s="11">
        <v>1.35</v>
      </c>
      <c r="BC1105" s="13">
        <v>641567</v>
      </c>
      <c r="BD1105" s="13">
        <v>2.9</v>
      </c>
      <c r="BJ1105" s="14">
        <v>304380</v>
      </c>
      <c r="BK1105" s="14">
        <v>70.28</v>
      </c>
    </row>
    <row r="1106" spans="6:63" x14ac:dyDescent="0.25">
      <c r="F1106">
        <v>656373</v>
      </c>
      <c r="G1106">
        <v>0.54</v>
      </c>
      <c r="M1106" s="3">
        <v>694429</v>
      </c>
      <c r="N1106" s="3">
        <v>59.68</v>
      </c>
      <c r="T1106" s="5">
        <v>628174</v>
      </c>
      <c r="U1106" s="5">
        <v>4.3</v>
      </c>
      <c r="AA1106" s="7">
        <v>614900</v>
      </c>
      <c r="AB1106" s="7">
        <v>0.78</v>
      </c>
      <c r="AH1106" s="8">
        <v>656657</v>
      </c>
      <c r="AI1106" s="8">
        <v>0.98</v>
      </c>
      <c r="AO1106" s="9">
        <v>642818</v>
      </c>
      <c r="AP1106" s="9">
        <v>2.68</v>
      </c>
      <c r="AV1106" s="11">
        <v>635972</v>
      </c>
      <c r="AW1106" s="11">
        <v>1.02</v>
      </c>
      <c r="BC1106" s="13">
        <v>641670</v>
      </c>
      <c r="BD1106" s="13">
        <v>3.5</v>
      </c>
      <c r="BJ1106" s="14">
        <v>305239</v>
      </c>
      <c r="BK1106" s="14">
        <v>79.760000000000005</v>
      </c>
    </row>
    <row r="1107" spans="6:63" x14ac:dyDescent="0.25">
      <c r="F1107">
        <v>656463</v>
      </c>
      <c r="G1107">
        <v>1.27</v>
      </c>
      <c r="M1107" s="3">
        <v>696081</v>
      </c>
      <c r="N1107" s="3">
        <v>68.22</v>
      </c>
      <c r="T1107" s="5">
        <v>628483</v>
      </c>
      <c r="U1107" s="5">
        <v>5.19</v>
      </c>
      <c r="AA1107" s="7">
        <v>615731</v>
      </c>
      <c r="AB1107" s="7">
        <v>0.41</v>
      </c>
      <c r="AH1107" s="8">
        <v>656746</v>
      </c>
      <c r="AI1107" s="8">
        <v>0.81</v>
      </c>
      <c r="AO1107" s="9">
        <v>643244</v>
      </c>
      <c r="AP1107" s="9">
        <v>4.29</v>
      </c>
      <c r="AV1107" s="11">
        <v>636255</v>
      </c>
      <c r="AW1107" s="11">
        <v>1.1200000000000001</v>
      </c>
      <c r="BC1107" s="13">
        <v>642839</v>
      </c>
      <c r="BD1107" s="13">
        <v>4.7300000000000004</v>
      </c>
      <c r="BJ1107" s="14">
        <v>305240</v>
      </c>
      <c r="BK1107" s="14">
        <v>69.25</v>
      </c>
    </row>
    <row r="1108" spans="6:63" x14ac:dyDescent="0.25">
      <c r="F1108">
        <v>657314</v>
      </c>
      <c r="G1108">
        <v>1.8399999999999999</v>
      </c>
      <c r="M1108" s="3">
        <v>696662</v>
      </c>
      <c r="N1108" s="3">
        <v>64.09</v>
      </c>
      <c r="T1108" s="5">
        <v>628837</v>
      </c>
      <c r="U1108" s="5">
        <v>3.38</v>
      </c>
      <c r="AA1108" s="7">
        <v>618037</v>
      </c>
      <c r="AB1108" s="7">
        <v>0.35</v>
      </c>
      <c r="AH1108" s="8">
        <v>657208</v>
      </c>
      <c r="AI1108" s="8">
        <v>0.18</v>
      </c>
      <c r="AO1108" s="9">
        <v>643577</v>
      </c>
      <c r="AP1108" s="9">
        <v>4.45</v>
      </c>
      <c r="AV1108" s="11">
        <v>636674</v>
      </c>
      <c r="AW1108" s="11">
        <v>0.67</v>
      </c>
      <c r="BC1108" s="13">
        <v>643363</v>
      </c>
      <c r="BD1108" s="13">
        <v>5.54</v>
      </c>
      <c r="BJ1108" s="14">
        <v>305675</v>
      </c>
      <c r="BK1108" s="14">
        <v>89.43</v>
      </c>
    </row>
    <row r="1109" spans="6:63" x14ac:dyDescent="0.25">
      <c r="F1109">
        <v>657717</v>
      </c>
      <c r="G1109">
        <v>1.18</v>
      </c>
      <c r="M1109" s="3">
        <v>697574</v>
      </c>
      <c r="N1109" s="3">
        <v>79.81</v>
      </c>
      <c r="T1109" s="5">
        <v>629054</v>
      </c>
      <c r="U1109" s="5">
        <v>5.51</v>
      </c>
      <c r="AA1109" s="7">
        <v>618397</v>
      </c>
      <c r="AB1109" s="7">
        <v>0.23</v>
      </c>
      <c r="AH1109" s="8">
        <v>657809</v>
      </c>
      <c r="AI1109" s="8">
        <v>0.66</v>
      </c>
      <c r="AO1109" s="9">
        <v>644350</v>
      </c>
      <c r="AP1109" s="9">
        <v>5.57</v>
      </c>
      <c r="AV1109" s="11">
        <v>636745</v>
      </c>
      <c r="AW1109" s="11">
        <v>1.7</v>
      </c>
      <c r="BC1109" s="13">
        <v>643578</v>
      </c>
      <c r="BD1109" s="13">
        <v>3.26</v>
      </c>
      <c r="BJ1109" s="14">
        <v>305676</v>
      </c>
      <c r="BK1109" s="14">
        <v>74.52</v>
      </c>
    </row>
    <row r="1110" spans="6:63" x14ac:dyDescent="0.25">
      <c r="F1110">
        <v>658459</v>
      </c>
      <c r="G1110">
        <v>0.74</v>
      </c>
      <c r="M1110" s="3">
        <v>697945</v>
      </c>
      <c r="N1110" s="3">
        <v>65.02</v>
      </c>
      <c r="T1110" s="5">
        <v>629448</v>
      </c>
      <c r="U1110" s="5">
        <v>5.25</v>
      </c>
      <c r="AA1110" s="7">
        <v>618937</v>
      </c>
      <c r="AB1110" s="7">
        <v>0.83</v>
      </c>
      <c r="AH1110" s="8">
        <v>658052</v>
      </c>
      <c r="AI1110" s="8">
        <v>12</v>
      </c>
      <c r="AO1110" s="9">
        <v>644476</v>
      </c>
      <c r="AP1110" s="9">
        <v>5.81</v>
      </c>
      <c r="AV1110" s="11">
        <v>637432</v>
      </c>
      <c r="AW1110" s="11">
        <v>0.68</v>
      </c>
      <c r="BC1110" s="13">
        <v>645073</v>
      </c>
      <c r="BD1110" s="13">
        <v>4.6900000000000004</v>
      </c>
      <c r="BJ1110" s="14">
        <v>306019</v>
      </c>
      <c r="BK1110" s="14">
        <v>63.6</v>
      </c>
    </row>
    <row r="1111" spans="6:63" x14ac:dyDescent="0.25">
      <c r="F1111">
        <v>659382</v>
      </c>
      <c r="G1111">
        <v>3.81</v>
      </c>
      <c r="M1111" s="3">
        <v>698219</v>
      </c>
      <c r="N1111" s="3">
        <v>65.38</v>
      </c>
      <c r="T1111" s="5">
        <v>629771</v>
      </c>
      <c r="U1111" s="5">
        <v>10.34</v>
      </c>
      <c r="AA1111" s="7">
        <v>618961</v>
      </c>
      <c r="AB1111" s="7">
        <v>0.94</v>
      </c>
      <c r="AH1111" s="8">
        <v>658703</v>
      </c>
      <c r="AI1111" s="8">
        <v>4.4400000000000004</v>
      </c>
      <c r="AO1111" s="9">
        <v>644670</v>
      </c>
      <c r="AP1111" s="9">
        <v>4.7</v>
      </c>
      <c r="AV1111" s="11">
        <v>637776</v>
      </c>
      <c r="AW1111" s="11">
        <v>2.34</v>
      </c>
      <c r="BC1111" s="13">
        <v>645138</v>
      </c>
      <c r="BD1111" s="13">
        <v>3.36</v>
      </c>
      <c r="BJ1111" s="14">
        <v>306020</v>
      </c>
      <c r="BK1111" s="14">
        <v>70.59</v>
      </c>
    </row>
    <row r="1112" spans="6:63" x14ac:dyDescent="0.25">
      <c r="F1112">
        <v>659646</v>
      </c>
      <c r="G1112">
        <v>3.11</v>
      </c>
      <c r="M1112" s="3">
        <v>698815</v>
      </c>
      <c r="N1112" s="3">
        <v>78.819999999999993</v>
      </c>
      <c r="T1112" s="5">
        <v>630071</v>
      </c>
      <c r="U1112" s="5">
        <v>11.96</v>
      </c>
      <c r="AA1112" s="7">
        <v>619810</v>
      </c>
      <c r="AB1112" s="7">
        <v>0.35</v>
      </c>
      <c r="AH1112" s="8">
        <v>658823</v>
      </c>
      <c r="AI1112" s="8">
        <v>0.78</v>
      </c>
      <c r="AO1112" s="9">
        <v>645046</v>
      </c>
      <c r="AP1112" s="9">
        <v>2.5099999999999998</v>
      </c>
      <c r="AV1112" s="11">
        <v>639431</v>
      </c>
      <c r="AW1112" s="11">
        <v>0.76</v>
      </c>
      <c r="BC1112" s="13">
        <v>645361</v>
      </c>
      <c r="BD1112" s="13">
        <v>9.9499999999999993</v>
      </c>
      <c r="BJ1112" s="14">
        <v>307249</v>
      </c>
      <c r="BK1112" s="14">
        <v>78.540000000000006</v>
      </c>
    </row>
    <row r="1113" spans="6:63" x14ac:dyDescent="0.25">
      <c r="F1113">
        <v>659990</v>
      </c>
      <c r="G1113">
        <v>0.18</v>
      </c>
      <c r="M1113" s="3">
        <v>699732</v>
      </c>
      <c r="N1113" s="3">
        <v>57.83</v>
      </c>
      <c r="T1113" s="5">
        <v>631132</v>
      </c>
      <c r="U1113" s="5">
        <v>11.64</v>
      </c>
      <c r="AA1113" s="7">
        <v>620905</v>
      </c>
      <c r="AB1113" s="7">
        <v>4.3499999999999996</v>
      </c>
      <c r="AH1113" s="8">
        <v>658859</v>
      </c>
      <c r="AI1113" s="8">
        <v>0.89</v>
      </c>
      <c r="AO1113" s="9">
        <v>645369</v>
      </c>
      <c r="AP1113" s="9">
        <v>2.98</v>
      </c>
      <c r="AV1113" s="11">
        <v>640898</v>
      </c>
      <c r="AW1113" s="11">
        <v>0.56000000000000005</v>
      </c>
      <c r="BC1113" s="13">
        <v>645781</v>
      </c>
      <c r="BD1113" s="13">
        <v>3.73</v>
      </c>
      <c r="BJ1113" s="14">
        <v>307250</v>
      </c>
      <c r="BK1113" s="14">
        <v>57.91</v>
      </c>
    </row>
    <row r="1114" spans="6:63" x14ac:dyDescent="0.25">
      <c r="F1114">
        <v>660932</v>
      </c>
      <c r="G1114">
        <v>0.56999999999999995</v>
      </c>
      <c r="M1114" s="3">
        <v>701666</v>
      </c>
      <c r="N1114" s="3">
        <v>60.51</v>
      </c>
      <c r="T1114" s="5">
        <v>631327</v>
      </c>
      <c r="U1114" s="5">
        <v>4.24</v>
      </c>
      <c r="AA1114" s="7">
        <v>621370</v>
      </c>
      <c r="AB1114" s="7">
        <v>0.88</v>
      </c>
      <c r="AH1114" s="8">
        <v>659635</v>
      </c>
      <c r="AI1114" s="8">
        <v>0.92</v>
      </c>
      <c r="AO1114" s="9">
        <v>645490</v>
      </c>
      <c r="AP1114" s="9">
        <v>2.71</v>
      </c>
      <c r="AV1114" s="11">
        <v>640981</v>
      </c>
      <c r="AW1114" s="11">
        <v>1.6</v>
      </c>
      <c r="BC1114" s="13">
        <v>646012</v>
      </c>
      <c r="BD1114" s="13">
        <v>3.91</v>
      </c>
      <c r="BJ1114" s="14">
        <v>307729</v>
      </c>
      <c r="BK1114" s="14">
        <v>80.569999999999993</v>
      </c>
    </row>
    <row r="1115" spans="6:63" x14ac:dyDescent="0.25">
      <c r="F1115">
        <v>662014</v>
      </c>
      <c r="G1115">
        <v>1.1000000000000001</v>
      </c>
      <c r="M1115" s="3">
        <v>705654</v>
      </c>
      <c r="N1115" s="3">
        <v>76.13</v>
      </c>
      <c r="T1115" s="5">
        <v>631408</v>
      </c>
      <c r="U1115" s="5">
        <v>8.6999999999999993</v>
      </c>
      <c r="AA1115" s="7">
        <v>621919</v>
      </c>
      <c r="AB1115" s="7">
        <v>2.75</v>
      </c>
      <c r="AH1115" s="8">
        <v>660084</v>
      </c>
      <c r="AI1115" s="8">
        <v>1.37</v>
      </c>
      <c r="AO1115" s="9">
        <v>645579</v>
      </c>
      <c r="AP1115" s="9">
        <v>3.03</v>
      </c>
      <c r="AV1115" s="11">
        <v>641282</v>
      </c>
      <c r="AW1115" s="11">
        <v>0.79</v>
      </c>
      <c r="BC1115" s="13">
        <v>647108</v>
      </c>
      <c r="BD1115" s="13">
        <v>5.68</v>
      </c>
      <c r="BJ1115" s="14">
        <v>307730</v>
      </c>
      <c r="BK1115" s="14">
        <v>76.75</v>
      </c>
    </row>
    <row r="1116" spans="6:63" x14ac:dyDescent="0.25">
      <c r="F1116">
        <v>662212</v>
      </c>
      <c r="G1116">
        <v>0.73</v>
      </c>
      <c r="M1116" s="3">
        <v>706640</v>
      </c>
      <c r="N1116" s="3">
        <v>82.98</v>
      </c>
      <c r="T1116" s="5">
        <v>632317</v>
      </c>
      <c r="U1116" s="5">
        <v>2.0099999999999998</v>
      </c>
      <c r="AA1116" s="7">
        <v>622117</v>
      </c>
      <c r="AB1116" s="7">
        <v>0.53</v>
      </c>
      <c r="AH1116" s="8">
        <v>661842</v>
      </c>
      <c r="AI1116" s="8">
        <v>0.33</v>
      </c>
      <c r="AO1116" s="9">
        <v>646041</v>
      </c>
      <c r="AP1116" s="9">
        <v>2.81</v>
      </c>
      <c r="AV1116" s="11">
        <v>641351</v>
      </c>
      <c r="AW1116" s="11">
        <v>0.45</v>
      </c>
      <c r="BC1116" s="13">
        <v>647387</v>
      </c>
      <c r="BD1116" s="13">
        <v>2.86</v>
      </c>
      <c r="BJ1116" s="14">
        <v>308259</v>
      </c>
      <c r="BK1116" s="14">
        <v>75.95</v>
      </c>
    </row>
    <row r="1117" spans="6:63" x14ac:dyDescent="0.25">
      <c r="F1117">
        <v>662444</v>
      </c>
      <c r="G1117">
        <v>3.27</v>
      </c>
      <c r="M1117" s="3">
        <v>707039</v>
      </c>
      <c r="N1117" s="3">
        <v>70.92</v>
      </c>
      <c r="T1117" s="5">
        <v>633621</v>
      </c>
      <c r="U1117" s="5">
        <v>3.85</v>
      </c>
      <c r="AA1117" s="7">
        <v>622495</v>
      </c>
      <c r="AB1117" s="7">
        <v>14.13</v>
      </c>
      <c r="AH1117" s="8">
        <v>661887</v>
      </c>
      <c r="AI1117" s="8">
        <v>0.33</v>
      </c>
      <c r="AO1117" s="9">
        <v>646642</v>
      </c>
      <c r="AP1117" s="9">
        <v>2.58</v>
      </c>
      <c r="AV1117" s="11">
        <v>642661</v>
      </c>
      <c r="AW1117" s="11">
        <v>1.21</v>
      </c>
      <c r="BC1117" s="13">
        <v>647579</v>
      </c>
      <c r="BD1117" s="13">
        <v>4.26</v>
      </c>
      <c r="BJ1117" s="14">
        <v>308260</v>
      </c>
      <c r="BK1117" s="14">
        <v>67.790000000000006</v>
      </c>
    </row>
    <row r="1118" spans="6:63" x14ac:dyDescent="0.25">
      <c r="F1118">
        <v>662506</v>
      </c>
      <c r="G1118">
        <v>1.9900000000000002</v>
      </c>
      <c r="M1118" s="3">
        <v>707168</v>
      </c>
      <c r="N1118" s="3">
        <v>66.38</v>
      </c>
      <c r="T1118" s="5">
        <v>633685</v>
      </c>
      <c r="U1118" s="5">
        <v>9.1199999999999992</v>
      </c>
      <c r="AA1118" s="7">
        <v>623277</v>
      </c>
      <c r="AB1118" s="7">
        <v>0.28999999999999998</v>
      </c>
      <c r="AH1118" s="8">
        <v>662571</v>
      </c>
      <c r="AI1118" s="8">
        <v>0.55000000000000004</v>
      </c>
      <c r="AO1118" s="9">
        <v>646885</v>
      </c>
      <c r="AP1118" s="9">
        <v>10.62</v>
      </c>
      <c r="AV1118" s="11">
        <v>642784</v>
      </c>
      <c r="AW1118" s="11">
        <v>1.53</v>
      </c>
      <c r="BC1118" s="13">
        <v>648757</v>
      </c>
      <c r="BD1118" s="13">
        <v>6.21</v>
      </c>
      <c r="BJ1118" s="14">
        <v>308536</v>
      </c>
      <c r="BK1118" s="14">
        <v>83.23</v>
      </c>
    </row>
    <row r="1119" spans="6:63" x14ac:dyDescent="0.25">
      <c r="F1119">
        <v>662572</v>
      </c>
      <c r="G1119">
        <v>86.07</v>
      </c>
      <c r="M1119" s="3">
        <v>707174</v>
      </c>
      <c r="N1119" s="3">
        <v>67.62</v>
      </c>
      <c r="T1119" s="5">
        <v>634183</v>
      </c>
      <c r="U1119" s="5">
        <v>3.88</v>
      </c>
      <c r="AA1119" s="7">
        <v>624024</v>
      </c>
      <c r="AB1119" s="7">
        <v>0.72</v>
      </c>
      <c r="AH1119" s="8">
        <v>662601</v>
      </c>
      <c r="AI1119" s="8">
        <v>2.3199999999999998</v>
      </c>
      <c r="AO1119" s="9">
        <v>647536</v>
      </c>
      <c r="AP1119" s="9">
        <v>18.7</v>
      </c>
      <c r="AV1119" s="11">
        <v>644015</v>
      </c>
      <c r="AW1119" s="11">
        <v>0.76</v>
      </c>
      <c r="BC1119" s="13">
        <v>648785</v>
      </c>
      <c r="BD1119" s="13">
        <v>4.53</v>
      </c>
      <c r="BJ1119" s="14">
        <v>308537</v>
      </c>
      <c r="BK1119" s="14">
        <v>76.48</v>
      </c>
    </row>
    <row r="1120" spans="6:63" x14ac:dyDescent="0.25">
      <c r="F1120">
        <v>662729</v>
      </c>
      <c r="G1120">
        <v>1.8399999999999999</v>
      </c>
      <c r="M1120" s="3">
        <v>707481</v>
      </c>
      <c r="N1120" s="3">
        <v>80.03</v>
      </c>
      <c r="T1120" s="5">
        <v>635112</v>
      </c>
      <c r="U1120" s="5">
        <v>8.2799999999999994</v>
      </c>
      <c r="AA1120" s="7">
        <v>624102</v>
      </c>
      <c r="AB1120" s="7">
        <v>0.3</v>
      </c>
      <c r="AH1120" s="8">
        <v>662706</v>
      </c>
      <c r="AI1120" s="8">
        <v>0.33</v>
      </c>
      <c r="AO1120" s="9">
        <v>647656</v>
      </c>
      <c r="AP1120" s="9">
        <v>2.1</v>
      </c>
      <c r="AV1120" s="11">
        <v>646466</v>
      </c>
      <c r="AW1120" s="11">
        <v>1.05</v>
      </c>
      <c r="BC1120" s="13">
        <v>648859</v>
      </c>
      <c r="BD1120" s="13">
        <v>4.96</v>
      </c>
      <c r="BJ1120" s="14">
        <v>309503</v>
      </c>
      <c r="BK1120" s="14">
        <v>85.5</v>
      </c>
    </row>
    <row r="1121" spans="6:63" x14ac:dyDescent="0.25">
      <c r="F1121">
        <v>662990</v>
      </c>
      <c r="G1121">
        <v>3.91</v>
      </c>
      <c r="M1121" s="3">
        <v>707542</v>
      </c>
      <c r="N1121" s="3">
        <v>74.92</v>
      </c>
      <c r="T1121" s="5">
        <v>635146</v>
      </c>
      <c r="U1121" s="5">
        <v>12.73</v>
      </c>
      <c r="AA1121" s="7">
        <v>624528</v>
      </c>
      <c r="AB1121" s="7">
        <v>0.42</v>
      </c>
      <c r="AH1121" s="8">
        <v>665411</v>
      </c>
      <c r="AI1121" s="8">
        <v>1.27</v>
      </c>
      <c r="AO1121" s="9">
        <v>647692</v>
      </c>
      <c r="AP1121" s="9">
        <v>2.85</v>
      </c>
      <c r="AV1121" s="11">
        <v>646849</v>
      </c>
      <c r="AW1121" s="11">
        <v>2.87</v>
      </c>
      <c r="BC1121" s="13">
        <v>648919</v>
      </c>
      <c r="BD1121" s="13">
        <v>5.38</v>
      </c>
      <c r="BJ1121" s="14">
        <v>309504</v>
      </c>
      <c r="BK1121" s="14">
        <v>83.34</v>
      </c>
    </row>
    <row r="1122" spans="6:63" x14ac:dyDescent="0.25">
      <c r="F1122">
        <v>663997</v>
      </c>
      <c r="G1122">
        <v>1.59</v>
      </c>
      <c r="M1122" s="3">
        <v>708287</v>
      </c>
      <c r="N1122" s="3">
        <v>54.53</v>
      </c>
      <c r="T1122" s="5">
        <v>635709</v>
      </c>
      <c r="U1122" s="5">
        <v>11</v>
      </c>
      <c r="AA1122" s="7">
        <v>624861</v>
      </c>
      <c r="AB1122" s="7">
        <v>0.55000000000000004</v>
      </c>
      <c r="AH1122" s="8">
        <v>666655</v>
      </c>
      <c r="AI1122" s="8">
        <v>0.4</v>
      </c>
      <c r="AO1122" s="9">
        <v>648468</v>
      </c>
      <c r="AP1122" s="9">
        <v>1.57</v>
      </c>
      <c r="AV1122" s="11">
        <v>647995</v>
      </c>
      <c r="AW1122" s="11">
        <v>0.64</v>
      </c>
      <c r="BC1122" s="13">
        <v>648934</v>
      </c>
      <c r="BD1122" s="13">
        <v>5.26</v>
      </c>
      <c r="BJ1122" s="14">
        <v>309661</v>
      </c>
      <c r="BK1122" s="14">
        <v>61.08</v>
      </c>
    </row>
    <row r="1123" spans="6:63" x14ac:dyDescent="0.25">
      <c r="F1123">
        <v>664312</v>
      </c>
      <c r="G1123">
        <v>59.62</v>
      </c>
      <c r="M1123" s="3">
        <v>709321</v>
      </c>
      <c r="N1123" s="3">
        <v>58.57</v>
      </c>
      <c r="T1123" s="5">
        <v>636480</v>
      </c>
      <c r="U1123" s="5">
        <v>49.59</v>
      </c>
      <c r="AA1123" s="7">
        <v>625634</v>
      </c>
      <c r="AB1123" s="7">
        <v>1.55</v>
      </c>
      <c r="AH1123" s="8">
        <v>667204</v>
      </c>
      <c r="AI1123" s="8">
        <v>0.83</v>
      </c>
      <c r="AO1123" s="9">
        <v>648917</v>
      </c>
      <c r="AP1123" s="9">
        <v>4.07</v>
      </c>
      <c r="AV1123" s="11">
        <v>649197</v>
      </c>
      <c r="AW1123" s="11">
        <v>1.56</v>
      </c>
      <c r="BC1123" s="13">
        <v>649526</v>
      </c>
      <c r="BD1123" s="13">
        <v>8.27</v>
      </c>
      <c r="BJ1123" s="14">
        <v>309662</v>
      </c>
      <c r="BK1123" s="14">
        <v>85.74</v>
      </c>
    </row>
    <row r="1124" spans="6:63" x14ac:dyDescent="0.25">
      <c r="F1124">
        <v>664832</v>
      </c>
      <c r="G1124">
        <v>0.62</v>
      </c>
      <c r="M1124" s="3">
        <v>709849</v>
      </c>
      <c r="N1124" s="3">
        <v>75.44</v>
      </c>
      <c r="T1124" s="5">
        <v>636691</v>
      </c>
      <c r="U1124" s="5">
        <v>4.8</v>
      </c>
      <c r="AA1124" s="7">
        <v>625760</v>
      </c>
      <c r="AB1124" s="7">
        <v>5.17</v>
      </c>
      <c r="AH1124" s="8">
        <v>669858</v>
      </c>
      <c r="AI1124" s="8">
        <v>0.87</v>
      </c>
      <c r="AO1124" s="9">
        <v>650675</v>
      </c>
      <c r="AP1124" s="9">
        <v>4.21</v>
      </c>
      <c r="AV1124" s="11">
        <v>649471</v>
      </c>
      <c r="AW1124" s="11">
        <v>1.41</v>
      </c>
      <c r="BC1124" s="13">
        <v>650138</v>
      </c>
      <c r="BD1124" s="13">
        <v>3.62</v>
      </c>
      <c r="BJ1124" s="14">
        <v>310487</v>
      </c>
      <c r="BK1124" s="14">
        <v>83.34</v>
      </c>
    </row>
    <row r="1125" spans="6:63" x14ac:dyDescent="0.25">
      <c r="F1125">
        <v>666455</v>
      </c>
      <c r="G1125">
        <v>0.09</v>
      </c>
      <c r="M1125" s="3">
        <v>710472</v>
      </c>
      <c r="N1125" s="3">
        <v>59.88</v>
      </c>
      <c r="T1125" s="5">
        <v>636702</v>
      </c>
      <c r="U1125" s="5">
        <v>6.55</v>
      </c>
      <c r="AA1125" s="7">
        <v>625954</v>
      </c>
      <c r="AB1125" s="7">
        <v>0.79</v>
      </c>
      <c r="AH1125" s="8">
        <v>670030</v>
      </c>
      <c r="AI1125" s="8">
        <v>0.68</v>
      </c>
      <c r="AO1125" s="9">
        <v>650720</v>
      </c>
      <c r="AP1125" s="9">
        <v>1.58</v>
      </c>
      <c r="AV1125" s="11">
        <v>649750</v>
      </c>
      <c r="AW1125" s="11">
        <v>6.78</v>
      </c>
      <c r="BC1125" s="13">
        <v>650384</v>
      </c>
      <c r="BD1125" s="13">
        <v>8.89</v>
      </c>
      <c r="BJ1125" s="14">
        <v>310488</v>
      </c>
      <c r="BK1125" s="14">
        <v>80.8</v>
      </c>
    </row>
    <row r="1126" spans="6:63" x14ac:dyDescent="0.25">
      <c r="F1126">
        <v>667520</v>
      </c>
      <c r="G1126">
        <v>0.37</v>
      </c>
      <c r="M1126" s="3">
        <v>710531</v>
      </c>
      <c r="N1126" s="3">
        <v>76.02</v>
      </c>
      <c r="T1126" s="5">
        <v>637605</v>
      </c>
      <c r="U1126" s="5">
        <v>2.77</v>
      </c>
      <c r="AA1126" s="7">
        <v>626330</v>
      </c>
      <c r="AB1126" s="7">
        <v>1.71</v>
      </c>
      <c r="AH1126" s="8">
        <v>670855</v>
      </c>
      <c r="AI1126" s="8">
        <v>1.36</v>
      </c>
      <c r="AO1126" s="9">
        <v>651404</v>
      </c>
      <c r="AP1126" s="9">
        <v>2.44</v>
      </c>
      <c r="AV1126" s="11">
        <v>650337</v>
      </c>
      <c r="AW1126" s="11">
        <v>1.21</v>
      </c>
      <c r="BC1126" s="13">
        <v>651131</v>
      </c>
      <c r="BD1126" s="13">
        <v>4.38</v>
      </c>
      <c r="BJ1126" s="14">
        <v>311294</v>
      </c>
      <c r="BK1126" s="14">
        <v>87.43</v>
      </c>
    </row>
    <row r="1127" spans="6:63" x14ac:dyDescent="0.25">
      <c r="F1127">
        <v>667874</v>
      </c>
      <c r="G1127">
        <v>2.2999999999999998</v>
      </c>
      <c r="M1127" s="3">
        <v>710633</v>
      </c>
      <c r="N1127" s="3">
        <v>83.9</v>
      </c>
      <c r="T1127" s="5">
        <v>639027</v>
      </c>
      <c r="U1127" s="5">
        <v>12.36</v>
      </c>
      <c r="AA1127" s="7">
        <v>626653</v>
      </c>
      <c r="AB1127" s="7">
        <v>0.6</v>
      </c>
      <c r="AH1127" s="8">
        <v>671604</v>
      </c>
      <c r="AI1127" s="8">
        <v>0.3</v>
      </c>
      <c r="AO1127" s="9">
        <v>651434</v>
      </c>
      <c r="AP1127" s="9">
        <v>3.66</v>
      </c>
      <c r="AV1127" s="11">
        <v>650721</v>
      </c>
      <c r="AW1127" s="11">
        <v>0.65</v>
      </c>
      <c r="BC1127" s="13">
        <v>651439</v>
      </c>
      <c r="BD1127" s="13">
        <v>19.600000000000001</v>
      </c>
      <c r="BJ1127" s="14">
        <v>311295</v>
      </c>
      <c r="BK1127" s="14">
        <v>90.86</v>
      </c>
    </row>
    <row r="1128" spans="6:63" x14ac:dyDescent="0.25">
      <c r="F1128">
        <v>668485</v>
      </c>
      <c r="G1128">
        <v>1.96</v>
      </c>
      <c r="M1128" s="3">
        <v>710849</v>
      </c>
      <c r="N1128" s="3">
        <v>52.44</v>
      </c>
      <c r="T1128" s="5">
        <v>639787</v>
      </c>
      <c r="U1128" s="5">
        <v>5.17</v>
      </c>
      <c r="AA1128" s="7">
        <v>626774</v>
      </c>
      <c r="AB1128" s="7">
        <v>0.97</v>
      </c>
      <c r="AH1128" s="8">
        <v>673256</v>
      </c>
      <c r="AI1128" s="8">
        <v>0.62</v>
      </c>
      <c r="AO1128" s="9">
        <v>651539</v>
      </c>
      <c r="AP1128" s="9">
        <v>7.73</v>
      </c>
      <c r="AV1128" s="11">
        <v>650730</v>
      </c>
      <c r="AW1128" s="11">
        <v>0.11</v>
      </c>
      <c r="BC1128" s="13">
        <v>651793</v>
      </c>
      <c r="BD1128" s="13">
        <v>7.55</v>
      </c>
      <c r="BJ1128" s="14">
        <v>311558</v>
      </c>
      <c r="BK1128" s="14">
        <v>78.53</v>
      </c>
    </row>
    <row r="1129" spans="6:63" x14ac:dyDescent="0.25">
      <c r="F1129">
        <v>668808</v>
      </c>
      <c r="G1129">
        <v>0.76</v>
      </c>
      <c r="M1129" s="3">
        <v>711375</v>
      </c>
      <c r="N1129" s="3">
        <v>86.83</v>
      </c>
      <c r="T1129" s="5">
        <v>640102</v>
      </c>
      <c r="U1129" s="5">
        <v>9.26</v>
      </c>
      <c r="AA1129" s="7">
        <v>626863</v>
      </c>
      <c r="AB1129" s="7">
        <v>1.1599999999999999</v>
      </c>
      <c r="AH1129" s="8">
        <v>673837</v>
      </c>
      <c r="AI1129" s="8">
        <v>1.41</v>
      </c>
      <c r="AO1129" s="9">
        <v>654244</v>
      </c>
      <c r="AP1129" s="9">
        <v>1.52</v>
      </c>
      <c r="AV1129" s="11">
        <v>650794</v>
      </c>
      <c r="AW1129" s="11">
        <v>0.77</v>
      </c>
      <c r="BC1129" s="13">
        <v>652404</v>
      </c>
      <c r="BD1129" s="13">
        <v>5.84</v>
      </c>
      <c r="BJ1129" s="14">
        <v>311559</v>
      </c>
      <c r="BK1129" s="14">
        <v>72.489999999999995</v>
      </c>
    </row>
    <row r="1130" spans="6:63" x14ac:dyDescent="0.25">
      <c r="F1130">
        <v>669108</v>
      </c>
      <c r="G1130">
        <v>2.5099999999999998</v>
      </c>
      <c r="M1130" s="3">
        <v>712499</v>
      </c>
      <c r="N1130" s="3">
        <v>68.89</v>
      </c>
      <c r="T1130" s="5">
        <v>643276</v>
      </c>
      <c r="U1130" s="5">
        <v>4.08</v>
      </c>
      <c r="AA1130" s="7">
        <v>627262</v>
      </c>
      <c r="AB1130" s="7">
        <v>0.55000000000000004</v>
      </c>
      <c r="AH1130" s="8">
        <v>674749</v>
      </c>
      <c r="AI1130" s="8">
        <v>3.36</v>
      </c>
      <c r="AO1130" s="9">
        <v>655488</v>
      </c>
      <c r="AP1130" s="9">
        <v>2.0499999999999998</v>
      </c>
      <c r="AV1130" s="11">
        <v>650865</v>
      </c>
      <c r="AW1130" s="11">
        <v>1.79</v>
      </c>
      <c r="BC1130" s="13">
        <v>652727</v>
      </c>
      <c r="BD1130" s="13">
        <v>11.1</v>
      </c>
      <c r="BJ1130" s="14">
        <v>311663</v>
      </c>
      <c r="BK1130" s="14">
        <v>61.7</v>
      </c>
    </row>
    <row r="1131" spans="6:63" x14ac:dyDescent="0.25">
      <c r="F1131">
        <v>670364</v>
      </c>
      <c r="G1131">
        <v>3.45</v>
      </c>
      <c r="M1131" s="3">
        <v>713492</v>
      </c>
      <c r="N1131" s="3">
        <v>72.19</v>
      </c>
      <c r="T1131" s="5">
        <v>643459</v>
      </c>
      <c r="U1131" s="5">
        <v>5.83</v>
      </c>
      <c r="AA1131" s="7">
        <v>627325</v>
      </c>
      <c r="AB1131" s="7">
        <v>1.86</v>
      </c>
      <c r="AH1131" s="8">
        <v>675120</v>
      </c>
      <c r="AI1131" s="8">
        <v>0.52</v>
      </c>
      <c r="AO1131" s="9">
        <v>656037</v>
      </c>
      <c r="AP1131" s="9">
        <v>2.14</v>
      </c>
      <c r="AV1131" s="11">
        <v>650874</v>
      </c>
      <c r="AW1131" s="11">
        <v>0.88</v>
      </c>
      <c r="BC1131" s="13">
        <v>653027</v>
      </c>
      <c r="BD1131" s="13">
        <v>12.37</v>
      </c>
      <c r="BJ1131" s="14">
        <v>311664</v>
      </c>
      <c r="BK1131" s="14">
        <v>67.239999999999995</v>
      </c>
    </row>
    <row r="1132" spans="6:63" x14ac:dyDescent="0.25">
      <c r="F1132">
        <v>670445</v>
      </c>
      <c r="G1132">
        <v>1.33</v>
      </c>
      <c r="M1132" s="3">
        <v>713732</v>
      </c>
      <c r="N1132" s="3">
        <v>83.33</v>
      </c>
      <c r="T1132" s="5">
        <v>643846</v>
      </c>
      <c r="U1132" s="5">
        <v>33.14</v>
      </c>
      <c r="AA1132" s="7">
        <v>627926</v>
      </c>
      <c r="AB1132" s="7">
        <v>0.54</v>
      </c>
      <c r="AH1132" s="8">
        <v>675394</v>
      </c>
      <c r="AI1132" s="8">
        <v>1.46</v>
      </c>
      <c r="AO1132" s="9">
        <v>658699</v>
      </c>
      <c r="AP1132" s="9">
        <v>1.22</v>
      </c>
      <c r="AV1132" s="11">
        <v>652198</v>
      </c>
      <c r="AW1132" s="11">
        <v>1.58</v>
      </c>
      <c r="BC1132" s="13">
        <v>653278</v>
      </c>
      <c r="BD1132" s="13">
        <v>5.34</v>
      </c>
      <c r="BJ1132" s="14">
        <v>312155</v>
      </c>
      <c r="BK1132" s="14">
        <v>65.81</v>
      </c>
    </row>
    <row r="1133" spans="6:63" x14ac:dyDescent="0.25">
      <c r="F1133">
        <v>671354</v>
      </c>
      <c r="G1133">
        <v>1.53</v>
      </c>
      <c r="M1133" s="3">
        <v>713756</v>
      </c>
      <c r="N1133" s="3">
        <v>73.44</v>
      </c>
      <c r="T1133" s="5">
        <v>643886</v>
      </c>
      <c r="U1133" s="5">
        <v>6.26</v>
      </c>
      <c r="AA1133" s="7">
        <v>628169</v>
      </c>
      <c r="AB1133" s="7">
        <v>0.68</v>
      </c>
      <c r="AH1133" s="8">
        <v>676907</v>
      </c>
      <c r="AI1133" s="8">
        <v>0.82</v>
      </c>
      <c r="AO1133" s="9">
        <v>658871</v>
      </c>
      <c r="AP1133" s="9">
        <v>3.34</v>
      </c>
      <c r="AV1133" s="11">
        <v>653258</v>
      </c>
      <c r="AW1133" s="11">
        <v>2.58</v>
      </c>
      <c r="BC1133" s="13">
        <v>654283</v>
      </c>
      <c r="BD1133" s="13">
        <v>5.8</v>
      </c>
      <c r="BJ1133" s="14">
        <v>312156</v>
      </c>
      <c r="BK1133" s="14">
        <v>82.94</v>
      </c>
    </row>
    <row r="1134" spans="6:63" x14ac:dyDescent="0.25">
      <c r="F1134">
        <v>672658</v>
      </c>
      <c r="G1134">
        <v>0.67</v>
      </c>
      <c r="M1134" s="3">
        <v>714887</v>
      </c>
      <c r="N1134" s="3">
        <v>83.31</v>
      </c>
      <c r="T1134" s="5">
        <v>644717</v>
      </c>
      <c r="U1134" s="5">
        <v>4.91</v>
      </c>
      <c r="AA1134" s="7">
        <v>628820</v>
      </c>
      <c r="AB1134" s="7">
        <v>2.64</v>
      </c>
      <c r="AH1134" s="8">
        <v>678869</v>
      </c>
      <c r="AI1134" s="8">
        <v>2.38</v>
      </c>
      <c r="AO1134" s="9">
        <v>659696</v>
      </c>
      <c r="AP1134" s="9">
        <v>2.5299999999999998</v>
      </c>
      <c r="AV1134" s="11">
        <v>653278</v>
      </c>
      <c r="AW1134" s="11">
        <v>2.89</v>
      </c>
      <c r="BC1134" s="13">
        <v>654364</v>
      </c>
      <c r="BD1134" s="13">
        <v>9.07</v>
      </c>
      <c r="BJ1134" s="14">
        <v>312442</v>
      </c>
      <c r="BK1134" s="14">
        <v>75.09</v>
      </c>
    </row>
    <row r="1135" spans="6:63" x14ac:dyDescent="0.25">
      <c r="F1135">
        <v>673220</v>
      </c>
      <c r="G1135">
        <v>0.48</v>
      </c>
      <c r="M1135" s="3">
        <v>715525</v>
      </c>
      <c r="N1135" s="3">
        <v>64.37</v>
      </c>
      <c r="T1135" s="5">
        <v>647333</v>
      </c>
      <c r="U1135" s="5">
        <v>4.1100000000000003</v>
      </c>
      <c r="AA1135" s="7">
        <v>628940</v>
      </c>
      <c r="AB1135" s="7">
        <v>0.3</v>
      </c>
      <c r="AH1135" s="8">
        <v>679486</v>
      </c>
      <c r="AI1135" s="8">
        <v>0.87</v>
      </c>
      <c r="AO1135" s="9">
        <v>660445</v>
      </c>
      <c r="AP1135" s="9">
        <v>1.2</v>
      </c>
      <c r="AV1135" s="11">
        <v>653920</v>
      </c>
      <c r="AW1135" s="11">
        <v>2.86</v>
      </c>
      <c r="BC1135" s="13">
        <v>655135</v>
      </c>
      <c r="BD1135" s="13">
        <v>4.7699999999999996</v>
      </c>
      <c r="BJ1135" s="14">
        <v>312443</v>
      </c>
      <c r="BK1135" s="14">
        <v>71.209999999999994</v>
      </c>
    </row>
    <row r="1136" spans="6:63" x14ac:dyDescent="0.25">
      <c r="F1136">
        <v>674149</v>
      </c>
      <c r="G1136">
        <v>1.1599999999999999</v>
      </c>
      <c r="M1136" s="3">
        <v>716256</v>
      </c>
      <c r="N1136" s="3">
        <v>83.06</v>
      </c>
      <c r="T1136" s="5">
        <v>647849</v>
      </c>
      <c r="U1136" s="5">
        <v>5.18</v>
      </c>
      <c r="AA1136" s="7">
        <v>628976</v>
      </c>
      <c r="AB1136" s="7">
        <v>0.3</v>
      </c>
      <c r="AH1136" s="8">
        <v>680888</v>
      </c>
      <c r="AI1136" s="8">
        <v>0.77</v>
      </c>
      <c r="AO1136" s="9">
        <v>662097</v>
      </c>
      <c r="AP1136" s="9">
        <v>0.99</v>
      </c>
      <c r="AV1136" s="11">
        <v>654167</v>
      </c>
      <c r="AW1136" s="11">
        <v>0</v>
      </c>
      <c r="BC1136" s="13">
        <v>655273</v>
      </c>
      <c r="BD1136" s="13">
        <v>5.6</v>
      </c>
      <c r="BJ1136" s="14">
        <v>315522</v>
      </c>
      <c r="BK1136" s="14">
        <v>75.05</v>
      </c>
    </row>
    <row r="1137" spans="6:63" x14ac:dyDescent="0.25">
      <c r="F1137">
        <v>674183</v>
      </c>
      <c r="G1137">
        <v>2.78</v>
      </c>
      <c r="M1137" s="3">
        <v>716826</v>
      </c>
      <c r="N1137" s="3">
        <v>80.47</v>
      </c>
      <c r="T1137" s="5">
        <v>647873</v>
      </c>
      <c r="U1137" s="5">
        <v>4.8499999999999996</v>
      </c>
      <c r="AA1137" s="7">
        <v>629752</v>
      </c>
      <c r="AB1137" s="7">
        <v>0.61</v>
      </c>
      <c r="AH1137" s="8">
        <v>682858</v>
      </c>
      <c r="AI1137" s="8">
        <v>0.56999999999999995</v>
      </c>
      <c r="AO1137" s="9">
        <v>662678</v>
      </c>
      <c r="AP1137" s="9">
        <v>2.33</v>
      </c>
      <c r="AV1137" s="11">
        <v>654476</v>
      </c>
      <c r="AW1137" s="11">
        <v>0.93</v>
      </c>
      <c r="BC1137" s="13">
        <v>656577</v>
      </c>
      <c r="BD1137" s="13">
        <v>5.19</v>
      </c>
      <c r="BJ1137" s="14">
        <v>315523</v>
      </c>
      <c r="BK1137" s="14">
        <v>70.319999999999993</v>
      </c>
    </row>
    <row r="1138" spans="6:63" x14ac:dyDescent="0.25">
      <c r="F1138">
        <v>674746</v>
      </c>
      <c r="G1138">
        <v>5.67</v>
      </c>
      <c r="M1138" s="3">
        <v>718574</v>
      </c>
      <c r="N1138" s="3">
        <v>73.48</v>
      </c>
      <c r="T1138" s="5">
        <v>648098</v>
      </c>
      <c r="U1138" s="5">
        <v>2.89</v>
      </c>
      <c r="AA1138" s="7">
        <v>630201</v>
      </c>
      <c r="AB1138" s="7">
        <v>1.21</v>
      </c>
      <c r="AH1138" s="8">
        <v>683844</v>
      </c>
      <c r="AI1138" s="8">
        <v>3.17</v>
      </c>
      <c r="AO1138" s="9">
        <v>663590</v>
      </c>
      <c r="AP1138" s="9">
        <v>4.32</v>
      </c>
      <c r="AV1138" s="11">
        <v>656193</v>
      </c>
      <c r="AW1138" s="11">
        <v>0.65</v>
      </c>
      <c r="BC1138" s="13">
        <v>657139</v>
      </c>
      <c r="BD1138" s="13">
        <v>3.96</v>
      </c>
      <c r="BJ1138" s="14">
        <v>316792</v>
      </c>
      <c r="BK1138" s="14">
        <v>75.86</v>
      </c>
    </row>
    <row r="1139" spans="6:63" x14ac:dyDescent="0.25">
      <c r="F1139">
        <v>675517</v>
      </c>
      <c r="G1139">
        <v>1.78</v>
      </c>
      <c r="M1139" s="3">
        <v>719055</v>
      </c>
      <c r="N1139" s="3">
        <v>87.94</v>
      </c>
      <c r="T1139" s="5">
        <v>648748</v>
      </c>
      <c r="U1139" s="5">
        <v>4.88</v>
      </c>
      <c r="AA1139" s="7">
        <v>631968</v>
      </c>
      <c r="AB1139" s="7">
        <v>0.43</v>
      </c>
      <c r="AH1139" s="8">
        <v>684243</v>
      </c>
      <c r="AI1139" s="8">
        <v>1.03</v>
      </c>
      <c r="AO1139" s="9">
        <v>663961</v>
      </c>
      <c r="AP1139" s="9">
        <v>2.93</v>
      </c>
      <c r="AV1139" s="11">
        <v>656227</v>
      </c>
      <c r="AW1139" s="11">
        <v>0.11</v>
      </c>
      <c r="BC1139" s="13">
        <v>658068</v>
      </c>
      <c r="BD1139" s="13">
        <v>10.54</v>
      </c>
      <c r="BJ1139" s="14">
        <v>316793</v>
      </c>
      <c r="BK1139" s="14">
        <v>85.17</v>
      </c>
    </row>
    <row r="1140" spans="6:63" x14ac:dyDescent="0.25">
      <c r="F1140">
        <v>675728</v>
      </c>
      <c r="G1140">
        <v>0.28999999999999998</v>
      </c>
      <c r="M1140" s="3">
        <v>720324</v>
      </c>
      <c r="N1140" s="3">
        <v>52.21</v>
      </c>
      <c r="T1140" s="5">
        <v>649475</v>
      </c>
      <c r="U1140" s="5">
        <v>6.96</v>
      </c>
      <c r="AA1140" s="7">
        <v>632013</v>
      </c>
      <c r="AB1140" s="7">
        <v>0.31</v>
      </c>
      <c r="AH1140" s="8">
        <v>684372</v>
      </c>
      <c r="AI1140" s="8">
        <v>1.1200000000000001</v>
      </c>
      <c r="AO1140" s="9">
        <v>664235</v>
      </c>
      <c r="AP1140" s="9">
        <v>5.97</v>
      </c>
      <c r="AV1140" s="11">
        <v>656233</v>
      </c>
      <c r="AW1140" s="11">
        <v>0.22</v>
      </c>
      <c r="BC1140" s="13">
        <v>658102</v>
      </c>
      <c r="BD1140" s="13">
        <v>10.23</v>
      </c>
      <c r="BJ1140" s="14">
        <v>317972</v>
      </c>
      <c r="BK1140" s="14">
        <v>68.84</v>
      </c>
    </row>
    <row r="1141" spans="6:63" x14ac:dyDescent="0.25">
      <c r="F1141">
        <v>676642</v>
      </c>
      <c r="G1141">
        <v>0.71</v>
      </c>
      <c r="M1141" s="3">
        <v>722176</v>
      </c>
      <c r="N1141" s="3">
        <v>88.28</v>
      </c>
      <c r="T1141" s="5">
        <v>650308</v>
      </c>
      <c r="U1141" s="5">
        <v>3.35</v>
      </c>
      <c r="AA1141" s="7">
        <v>632727</v>
      </c>
      <c r="AB1141" s="7">
        <v>1.94</v>
      </c>
      <c r="AH1141" s="8">
        <v>684685</v>
      </c>
      <c r="AI1141" s="8">
        <v>0.83</v>
      </c>
      <c r="AO1141" s="9">
        <v>665748</v>
      </c>
      <c r="AP1141" s="9">
        <v>2.73</v>
      </c>
      <c r="AV1141" s="11">
        <v>656736</v>
      </c>
      <c r="AW1141" s="11">
        <v>0.33</v>
      </c>
      <c r="BC1141" s="13">
        <v>658665</v>
      </c>
      <c r="BD1141" s="13">
        <v>8.3000000000000007</v>
      </c>
      <c r="BJ1141" s="14">
        <v>317973</v>
      </c>
      <c r="BK1141" s="14">
        <v>77.88</v>
      </c>
    </row>
    <row r="1142" spans="6:63" x14ac:dyDescent="0.25">
      <c r="F1142">
        <v>678089</v>
      </c>
      <c r="G1142">
        <v>0.61</v>
      </c>
      <c r="M1142" s="3">
        <v>722566</v>
      </c>
      <c r="N1142" s="3">
        <v>73.489999999999995</v>
      </c>
      <c r="T1142" s="5">
        <v>650857</v>
      </c>
      <c r="U1142" s="5">
        <v>22.51</v>
      </c>
      <c r="AA1142" s="7">
        <v>632832</v>
      </c>
      <c r="AB1142" s="7">
        <v>13.46</v>
      </c>
      <c r="AH1142" s="8">
        <v>684746</v>
      </c>
      <c r="AI1142" s="8">
        <v>0.91</v>
      </c>
      <c r="AO1142" s="9">
        <v>667710</v>
      </c>
      <c r="AP1142" s="9">
        <v>2.23</v>
      </c>
      <c r="AV1142" s="11">
        <v>656835</v>
      </c>
      <c r="AW1142" s="11">
        <v>0.44</v>
      </c>
      <c r="BC1142" s="13">
        <v>659436</v>
      </c>
      <c r="BD1142" s="13">
        <v>8.1300000000000008</v>
      </c>
      <c r="BJ1142" s="14">
        <v>318689</v>
      </c>
      <c r="BK1142" s="14">
        <v>62.01</v>
      </c>
    </row>
    <row r="1143" spans="6:63" x14ac:dyDescent="0.25">
      <c r="F1143">
        <v>678822</v>
      </c>
      <c r="G1143">
        <v>1.19</v>
      </c>
      <c r="M1143" s="3">
        <v>722808</v>
      </c>
      <c r="N1143" s="3">
        <v>79.83</v>
      </c>
      <c r="T1143" s="5">
        <v>651055</v>
      </c>
      <c r="U1143" s="5">
        <v>3.56</v>
      </c>
      <c r="AA1143" s="7">
        <v>636624</v>
      </c>
      <c r="AB1143" s="7">
        <v>0.56999999999999995</v>
      </c>
      <c r="AH1143" s="8">
        <v>685478</v>
      </c>
      <c r="AI1143" s="8">
        <v>1.28</v>
      </c>
      <c r="AO1143" s="9">
        <v>668327</v>
      </c>
      <c r="AP1143" s="9">
        <v>2.9</v>
      </c>
      <c r="AV1143" s="11">
        <v>658433</v>
      </c>
      <c r="AW1143" s="11">
        <v>0.46</v>
      </c>
      <c r="BC1143" s="13">
        <v>659647</v>
      </c>
      <c r="BD1143" s="13">
        <v>7.98</v>
      </c>
      <c r="BJ1143" s="14">
        <v>318690</v>
      </c>
      <c r="BK1143" s="14">
        <v>65.97</v>
      </c>
    </row>
    <row r="1144" spans="6:63" x14ac:dyDescent="0.25">
      <c r="F1144">
        <v>678902</v>
      </c>
      <c r="G1144">
        <v>3.12</v>
      </c>
      <c r="M1144" s="3">
        <v>722838</v>
      </c>
      <c r="N1144" s="3">
        <v>67.760000000000005</v>
      </c>
      <c r="T1144" s="5">
        <v>651433</v>
      </c>
      <c r="U1144" s="5">
        <v>4.75</v>
      </c>
      <c r="AA1144" s="7">
        <v>636777</v>
      </c>
      <c r="AB1144" s="7">
        <v>0.32</v>
      </c>
      <c r="AH1144" s="8">
        <v>686513</v>
      </c>
      <c r="AI1144" s="8">
        <v>1.66</v>
      </c>
      <c r="AO1144" s="9">
        <v>669729</v>
      </c>
      <c r="AP1144" s="9">
        <v>1.95</v>
      </c>
      <c r="AV1144" s="11">
        <v>658649</v>
      </c>
      <c r="AW1144" s="11">
        <v>0.46</v>
      </c>
      <c r="BC1144" s="13">
        <v>660561</v>
      </c>
      <c r="BD1144" s="13">
        <v>7.79</v>
      </c>
      <c r="BJ1144" s="14">
        <v>319343</v>
      </c>
      <c r="BK1144" s="14">
        <v>83.53</v>
      </c>
    </row>
    <row r="1145" spans="6:63" x14ac:dyDescent="0.25">
      <c r="F1145">
        <v>679137</v>
      </c>
      <c r="G1145">
        <v>1.2</v>
      </c>
      <c r="M1145" s="3">
        <v>723818</v>
      </c>
      <c r="N1145" s="3">
        <v>81.23</v>
      </c>
      <c r="T1145" s="5">
        <v>652215</v>
      </c>
      <c r="U1145" s="5">
        <v>2.46</v>
      </c>
      <c r="AA1145" s="7">
        <v>637326</v>
      </c>
      <c r="AB1145" s="7">
        <v>1.35</v>
      </c>
      <c r="AH1145" s="8">
        <v>687041</v>
      </c>
      <c r="AI1145" s="8">
        <v>1.45</v>
      </c>
      <c r="AO1145" s="9">
        <v>671699</v>
      </c>
      <c r="AP1145" s="9">
        <v>5.8</v>
      </c>
      <c r="AV1145" s="11">
        <v>659960</v>
      </c>
      <c r="AW1145" s="11">
        <v>1.1100000000000001</v>
      </c>
      <c r="BC1145" s="13">
        <v>661981</v>
      </c>
      <c r="BD1145" s="13">
        <v>16.350000000000001</v>
      </c>
      <c r="BJ1145" s="14">
        <v>319344</v>
      </c>
      <c r="BK1145" s="14">
        <v>84.64</v>
      </c>
    </row>
    <row r="1146" spans="6:63" x14ac:dyDescent="0.25">
      <c r="F1146">
        <v>682312</v>
      </c>
      <c r="G1146">
        <v>0.86999999999999988</v>
      </c>
      <c r="M1146" s="3">
        <v>724073</v>
      </c>
      <c r="N1146" s="3">
        <v>90.68</v>
      </c>
      <c r="T1146" s="5">
        <v>652962</v>
      </c>
      <c r="U1146" s="5">
        <v>6.26</v>
      </c>
      <c r="AA1146" s="7">
        <v>639984</v>
      </c>
      <c r="AB1146" s="7">
        <v>0.25</v>
      </c>
      <c r="AH1146" s="8">
        <v>687664</v>
      </c>
      <c r="AI1146" s="8">
        <v>0.26</v>
      </c>
      <c r="AO1146" s="9">
        <v>672685</v>
      </c>
      <c r="AP1146" s="9">
        <v>4.71</v>
      </c>
      <c r="AV1146" s="11">
        <v>660929</v>
      </c>
      <c r="AW1146" s="11">
        <v>1.45</v>
      </c>
      <c r="BC1146" s="13">
        <v>662008</v>
      </c>
      <c r="BD1146" s="13">
        <v>6.86</v>
      </c>
      <c r="BJ1146" s="14">
        <v>319512</v>
      </c>
      <c r="BK1146" s="14">
        <v>87.08</v>
      </c>
    </row>
    <row r="1147" spans="6:63" x14ac:dyDescent="0.25">
      <c r="F1147">
        <v>682495</v>
      </c>
      <c r="G1147">
        <v>71.849999999999994</v>
      </c>
      <c r="M1147" s="3">
        <v>724412</v>
      </c>
      <c r="N1147" s="3">
        <v>78.28</v>
      </c>
      <c r="T1147" s="5">
        <v>653040</v>
      </c>
      <c r="U1147" s="5">
        <v>4.3600000000000003</v>
      </c>
      <c r="AA1147" s="7">
        <v>640156</v>
      </c>
      <c r="AB1147" s="7">
        <v>0.45</v>
      </c>
      <c r="AH1147" s="8">
        <v>687723</v>
      </c>
      <c r="AI1147" s="8">
        <v>1.9</v>
      </c>
      <c r="AO1147" s="9">
        <v>673084</v>
      </c>
      <c r="AP1147" s="9">
        <v>3.78</v>
      </c>
      <c r="AV1147" s="11">
        <v>661939</v>
      </c>
      <c r="AW1147" s="11">
        <v>1.08</v>
      </c>
      <c r="BC1147" s="13">
        <v>662741</v>
      </c>
      <c r="BD1147" s="13">
        <v>5.76</v>
      </c>
      <c r="BJ1147" s="14">
        <v>319513</v>
      </c>
      <c r="BK1147" s="14">
        <v>81.12</v>
      </c>
    </row>
    <row r="1148" spans="6:63" x14ac:dyDescent="0.25">
      <c r="F1148">
        <v>682882</v>
      </c>
      <c r="G1148">
        <v>7.08</v>
      </c>
      <c r="M1148" s="3">
        <v>724670</v>
      </c>
      <c r="N1148" s="3">
        <v>78.06</v>
      </c>
      <c r="T1148" s="5">
        <v>653466</v>
      </c>
      <c r="U1148" s="5">
        <v>7.8</v>
      </c>
      <c r="AA1148" s="7">
        <v>640981</v>
      </c>
      <c r="AB1148" s="7">
        <v>0.71</v>
      </c>
      <c r="AH1148" s="8">
        <v>687825</v>
      </c>
      <c r="AI1148" s="8">
        <v>0.85</v>
      </c>
      <c r="AO1148" s="9">
        <v>673213</v>
      </c>
      <c r="AP1148" s="9">
        <v>2.4700000000000002</v>
      </c>
      <c r="AV1148" s="11">
        <v>662218</v>
      </c>
      <c r="AW1148" s="11">
        <v>0.54</v>
      </c>
      <c r="BC1148" s="13">
        <v>662821</v>
      </c>
      <c r="BD1148" s="13">
        <v>10.210000000000001</v>
      </c>
      <c r="BJ1148" s="14">
        <v>319863</v>
      </c>
      <c r="BK1148" s="14">
        <v>76.459999999999994</v>
      </c>
    </row>
    <row r="1149" spans="6:63" x14ac:dyDescent="0.25">
      <c r="F1149">
        <v>682922</v>
      </c>
      <c r="G1149">
        <v>2.63</v>
      </c>
      <c r="M1149" s="3">
        <v>724977</v>
      </c>
      <c r="N1149" s="3">
        <v>79.88</v>
      </c>
      <c r="T1149" s="5">
        <v>653799</v>
      </c>
      <c r="U1149" s="5">
        <v>6.16</v>
      </c>
      <c r="AA1149" s="7">
        <v>641730</v>
      </c>
      <c r="AB1149" s="7">
        <v>0.38</v>
      </c>
      <c r="AH1149" s="8">
        <v>688041</v>
      </c>
      <c r="AI1149" s="8">
        <v>0.43</v>
      </c>
      <c r="AO1149" s="9">
        <v>673526</v>
      </c>
      <c r="AP1149" s="9">
        <v>4.92</v>
      </c>
      <c r="AV1149" s="11">
        <v>662477</v>
      </c>
      <c r="AW1149" s="11">
        <v>0.76</v>
      </c>
      <c r="BC1149" s="13">
        <v>663056</v>
      </c>
      <c r="BD1149" s="13">
        <v>10.98</v>
      </c>
      <c r="BJ1149" s="14">
        <v>319864</v>
      </c>
      <c r="BK1149" s="14">
        <v>79.53</v>
      </c>
    </row>
    <row r="1150" spans="6:63" x14ac:dyDescent="0.25">
      <c r="F1150">
        <v>683753</v>
      </c>
      <c r="G1150">
        <v>1.07</v>
      </c>
      <c r="M1150" s="3">
        <v>725009</v>
      </c>
      <c r="N1150" s="3">
        <v>77.38</v>
      </c>
      <c r="T1150" s="5">
        <v>654572</v>
      </c>
      <c r="U1150" s="5">
        <v>7.03</v>
      </c>
      <c r="AA1150" s="7">
        <v>643382</v>
      </c>
      <c r="AB1150" s="7">
        <v>0.26</v>
      </c>
      <c r="AH1150" s="8">
        <v>688965</v>
      </c>
      <c r="AI1150" s="8">
        <v>0.48</v>
      </c>
      <c r="AO1150" s="9">
        <v>673587</v>
      </c>
      <c r="AP1150" s="9">
        <v>1.6</v>
      </c>
      <c r="AV1150" s="11">
        <v>662866</v>
      </c>
      <c r="AW1150" s="11">
        <v>0.22</v>
      </c>
      <c r="BC1150" s="13">
        <v>666230</v>
      </c>
      <c r="BD1150" s="13">
        <v>6.26</v>
      </c>
      <c r="BJ1150" s="14">
        <v>320498</v>
      </c>
      <c r="BK1150" s="14">
        <v>91.72</v>
      </c>
    </row>
    <row r="1151" spans="6:63" x14ac:dyDescent="0.25">
      <c r="F1151">
        <v>686707</v>
      </c>
      <c r="G1151">
        <v>0.4</v>
      </c>
      <c r="M1151" s="3">
        <v>725036</v>
      </c>
      <c r="N1151" s="3">
        <v>83.22</v>
      </c>
      <c r="T1151" s="5">
        <v>654698</v>
      </c>
      <c r="U1151" s="5">
        <v>6.46</v>
      </c>
      <c r="AA1151" s="7">
        <v>643963</v>
      </c>
      <c r="AB1151" s="7">
        <v>2.14</v>
      </c>
      <c r="AH1151" s="8">
        <v>689731</v>
      </c>
      <c r="AI1151" s="8">
        <v>0.5</v>
      </c>
      <c r="AO1151" s="9">
        <v>674319</v>
      </c>
      <c r="AP1151" s="9">
        <v>2.54</v>
      </c>
      <c r="AV1151" s="11">
        <v>662918</v>
      </c>
      <c r="AW1151" s="11">
        <v>0.66</v>
      </c>
      <c r="BC1151" s="13">
        <v>666413</v>
      </c>
      <c r="BD1151" s="13">
        <v>9.4</v>
      </c>
      <c r="BJ1151" s="14">
        <v>320499</v>
      </c>
      <c r="BK1151" s="14">
        <v>74.47</v>
      </c>
    </row>
    <row r="1152" spans="6:63" x14ac:dyDescent="0.25">
      <c r="F1152">
        <v>686940</v>
      </c>
      <c r="G1152">
        <v>1.72</v>
      </c>
      <c r="M1152" s="3">
        <v>725144</v>
      </c>
      <c r="N1152" s="3">
        <v>85.52</v>
      </c>
      <c r="T1152" s="5">
        <v>654892</v>
      </c>
      <c r="U1152" s="5">
        <v>2.89</v>
      </c>
      <c r="AA1152" s="7">
        <v>645246</v>
      </c>
      <c r="AB1152" s="7">
        <v>0.31</v>
      </c>
      <c r="AH1152" s="8">
        <v>690724</v>
      </c>
      <c r="AI1152" s="8">
        <v>0.42</v>
      </c>
      <c r="AO1152" s="9">
        <v>675354</v>
      </c>
      <c r="AP1152" s="9">
        <v>2.0499999999999998</v>
      </c>
      <c r="AV1152" s="11">
        <v>663125</v>
      </c>
      <c r="AW1152" s="11">
        <v>0.76</v>
      </c>
      <c r="BC1152" s="13">
        <v>666800</v>
      </c>
      <c r="BD1152" s="13">
        <v>18.600000000000001</v>
      </c>
      <c r="BJ1152" s="14">
        <v>320625</v>
      </c>
      <c r="BK1152" s="14">
        <v>80.95</v>
      </c>
    </row>
    <row r="1153" spans="6:63" x14ac:dyDescent="0.25">
      <c r="F1153">
        <v>689610</v>
      </c>
      <c r="G1153">
        <v>0.91999999999999993</v>
      </c>
      <c r="M1153" s="3">
        <v>726631</v>
      </c>
      <c r="N1153" s="3">
        <v>79.34</v>
      </c>
      <c r="T1153" s="5">
        <v>655268</v>
      </c>
      <c r="U1153" s="5">
        <v>6.89</v>
      </c>
      <c r="AA1153" s="7">
        <v>645520</v>
      </c>
      <c r="AB1153" s="7">
        <v>1.59</v>
      </c>
      <c r="AH1153" s="8">
        <v>690964</v>
      </c>
      <c r="AI1153" s="8">
        <v>0.57999999999999996</v>
      </c>
      <c r="AO1153" s="9">
        <v>675882</v>
      </c>
      <c r="AP1153" s="9">
        <v>5.7</v>
      </c>
      <c r="AV1153" s="11">
        <v>663482</v>
      </c>
      <c r="AW1153" s="11">
        <v>0.44</v>
      </c>
      <c r="BC1153" s="13">
        <v>666840</v>
      </c>
      <c r="BD1153" s="13">
        <v>5.47</v>
      </c>
      <c r="BJ1153" s="14">
        <v>320626</v>
      </c>
      <c r="BK1153" s="14">
        <v>80.59</v>
      </c>
    </row>
    <row r="1154" spans="6:63" x14ac:dyDescent="0.25">
      <c r="F1154">
        <v>691027</v>
      </c>
      <c r="G1154">
        <v>2.08</v>
      </c>
      <c r="M1154" s="3">
        <v>727725</v>
      </c>
      <c r="N1154" s="3">
        <v>76.64</v>
      </c>
      <c r="T1154" s="5">
        <v>655591</v>
      </c>
      <c r="U1154" s="5">
        <v>4.01</v>
      </c>
      <c r="AA1154" s="7">
        <v>647033</v>
      </c>
      <c r="AB1154" s="7">
        <v>0.57999999999999996</v>
      </c>
      <c r="AH1154" s="8">
        <v>690988</v>
      </c>
      <c r="AI1154" s="8">
        <v>0.83</v>
      </c>
      <c r="AO1154" s="9">
        <v>676505</v>
      </c>
      <c r="AP1154" s="9">
        <v>2.29</v>
      </c>
      <c r="AV1154" s="11">
        <v>663541</v>
      </c>
      <c r="AW1154" s="11">
        <v>0.33</v>
      </c>
      <c r="BC1154" s="13">
        <v>667671</v>
      </c>
      <c r="BD1154" s="13">
        <v>4.41</v>
      </c>
      <c r="BJ1154" s="14">
        <v>320635</v>
      </c>
      <c r="BK1154" s="14">
        <v>89.61</v>
      </c>
    </row>
    <row r="1155" spans="6:63" x14ac:dyDescent="0.25">
      <c r="F1155">
        <v>691641</v>
      </c>
      <c r="G1155">
        <v>1.22</v>
      </c>
      <c r="M1155" s="3">
        <v>728459</v>
      </c>
      <c r="N1155" s="3">
        <v>83.56</v>
      </c>
      <c r="T1155" s="5">
        <v>655712</v>
      </c>
      <c r="U1155" s="5">
        <v>2.36</v>
      </c>
      <c r="AA1155" s="7">
        <v>648996</v>
      </c>
      <c r="AB1155" s="7">
        <v>1.59</v>
      </c>
      <c r="AH1155" s="8">
        <v>691147</v>
      </c>
      <c r="AI1155" s="8">
        <v>1.84</v>
      </c>
      <c r="AO1155" s="9">
        <v>676564</v>
      </c>
      <c r="AP1155" s="9">
        <v>2.4900000000000002</v>
      </c>
      <c r="AV1155" s="11">
        <v>663685</v>
      </c>
      <c r="AW1155" s="11">
        <v>3.98</v>
      </c>
      <c r="BC1155" s="13">
        <v>670165</v>
      </c>
      <c r="BD1155" s="13">
        <v>4.32</v>
      </c>
      <c r="BJ1155" s="14">
        <v>320636</v>
      </c>
      <c r="BK1155" s="14">
        <v>86.65</v>
      </c>
    </row>
    <row r="1156" spans="6:63" x14ac:dyDescent="0.25">
      <c r="F1156">
        <v>692057</v>
      </c>
      <c r="G1156">
        <v>2.16</v>
      </c>
      <c r="M1156" s="3">
        <v>729563</v>
      </c>
      <c r="N1156" s="3">
        <v>86.79</v>
      </c>
      <c r="T1156" s="5">
        <v>655801</v>
      </c>
      <c r="U1156" s="5">
        <v>3.31</v>
      </c>
      <c r="AA1156" s="7">
        <v>649888</v>
      </c>
      <c r="AB1156" s="7">
        <v>0.32</v>
      </c>
      <c r="AH1156" s="8">
        <v>692119</v>
      </c>
      <c r="AI1156" s="8">
        <v>2.92</v>
      </c>
      <c r="AO1156" s="9">
        <v>676666</v>
      </c>
      <c r="AP1156" s="9">
        <v>1.18</v>
      </c>
      <c r="AV1156" s="11">
        <v>663880</v>
      </c>
      <c r="AW1156" s="11">
        <v>0.22</v>
      </c>
      <c r="BC1156" s="13">
        <v>670892</v>
      </c>
      <c r="BD1156" s="13">
        <v>4.07</v>
      </c>
      <c r="BJ1156" s="14">
        <v>321095</v>
      </c>
      <c r="BK1156" s="14">
        <v>79.209999999999994</v>
      </c>
    </row>
    <row r="1157" spans="6:63" x14ac:dyDescent="0.25">
      <c r="F1157">
        <v>692324</v>
      </c>
      <c r="G1157">
        <v>0.3</v>
      </c>
      <c r="M1157" s="3">
        <v>730642</v>
      </c>
      <c r="N1157" s="3">
        <v>69.03</v>
      </c>
      <c r="T1157" s="5">
        <v>656263</v>
      </c>
      <c r="U1157" s="5">
        <v>5.2</v>
      </c>
      <c r="AA1157" s="7">
        <v>651015</v>
      </c>
      <c r="AB1157" s="7">
        <v>0.56000000000000005</v>
      </c>
      <c r="AH1157" s="8">
        <v>692757</v>
      </c>
      <c r="AI1157" s="8">
        <v>0.79</v>
      </c>
      <c r="AO1157" s="9">
        <v>676882</v>
      </c>
      <c r="AP1157" s="9">
        <v>0.59</v>
      </c>
      <c r="AV1157" s="11">
        <v>664466</v>
      </c>
      <c r="AW1157" s="11">
        <v>1.02</v>
      </c>
      <c r="BC1157" s="13">
        <v>671725</v>
      </c>
      <c r="BD1157" s="13">
        <v>7.73</v>
      </c>
      <c r="BJ1157" s="14">
        <v>321096</v>
      </c>
      <c r="BK1157" s="14">
        <v>62.93</v>
      </c>
    </row>
    <row r="1158" spans="6:63" x14ac:dyDescent="0.25">
      <c r="F1158">
        <v>693007</v>
      </c>
      <c r="G1158">
        <v>0.3</v>
      </c>
      <c r="M1158" s="3">
        <v>731457</v>
      </c>
      <c r="N1158" s="3">
        <v>81</v>
      </c>
      <c r="T1158" s="5">
        <v>656864</v>
      </c>
      <c r="U1158" s="5">
        <v>3.33</v>
      </c>
      <c r="AA1158" s="7">
        <v>652985</v>
      </c>
      <c r="AB1158" s="7">
        <v>0.5</v>
      </c>
      <c r="AH1158" s="8">
        <v>693488</v>
      </c>
      <c r="AI1158" s="8">
        <v>1.6</v>
      </c>
      <c r="AO1158" s="9">
        <v>677806</v>
      </c>
      <c r="AP1158" s="9">
        <v>5.18</v>
      </c>
      <c r="AV1158" s="11">
        <v>665456</v>
      </c>
      <c r="AW1158" s="11">
        <v>0</v>
      </c>
      <c r="BC1158" s="13">
        <v>672274</v>
      </c>
      <c r="BD1158" s="13">
        <v>20.9</v>
      </c>
      <c r="BJ1158" s="14">
        <v>321833</v>
      </c>
      <c r="BK1158" s="14">
        <v>78.92</v>
      </c>
    </row>
    <row r="1159" spans="6:63" x14ac:dyDescent="0.25">
      <c r="F1159">
        <v>694627</v>
      </c>
      <c r="G1159">
        <v>1.97</v>
      </c>
      <c r="M1159" s="3">
        <v>731478</v>
      </c>
      <c r="N1159" s="3">
        <v>75.930000000000007</v>
      </c>
      <c r="T1159" s="5">
        <v>657107</v>
      </c>
      <c r="U1159" s="5">
        <v>16.32</v>
      </c>
      <c r="AA1159" s="7">
        <v>653971</v>
      </c>
      <c r="AB1159" s="7">
        <v>2.31</v>
      </c>
      <c r="AH1159" s="8">
        <v>694058</v>
      </c>
      <c r="AI1159" s="8">
        <v>1.67</v>
      </c>
      <c r="AO1159" s="9">
        <v>678572</v>
      </c>
      <c r="AP1159" s="9">
        <v>3.18</v>
      </c>
      <c r="AV1159" s="11">
        <v>665594</v>
      </c>
      <c r="AW1159" s="11">
        <v>11.22</v>
      </c>
      <c r="BC1159" s="13">
        <v>672472</v>
      </c>
      <c r="BD1159" s="13">
        <v>3.83</v>
      </c>
      <c r="BJ1159" s="14">
        <v>321834</v>
      </c>
      <c r="BK1159" s="14">
        <v>67.58</v>
      </c>
    </row>
    <row r="1160" spans="6:63" x14ac:dyDescent="0.25">
      <c r="F1160">
        <v>695816</v>
      </c>
      <c r="G1160">
        <v>0.31</v>
      </c>
      <c r="M1160" s="3">
        <v>731499</v>
      </c>
      <c r="N1160" s="3">
        <v>69.42</v>
      </c>
      <c r="T1160" s="5">
        <v>657758</v>
      </c>
      <c r="U1160" s="5">
        <v>59.5</v>
      </c>
      <c r="AA1160" s="7">
        <v>654370</v>
      </c>
      <c r="AB1160" s="7">
        <v>1</v>
      </c>
      <c r="AH1160" s="8">
        <v>694634</v>
      </c>
      <c r="AI1160" s="8">
        <v>0.82</v>
      </c>
      <c r="AO1160" s="9">
        <v>679565</v>
      </c>
      <c r="AP1160" s="9">
        <v>1.56</v>
      </c>
      <c r="AV1160" s="11">
        <v>665927</v>
      </c>
      <c r="AW1160" s="11">
        <v>0.8</v>
      </c>
      <c r="BC1160" s="13">
        <v>672850</v>
      </c>
      <c r="BD1160" s="13">
        <v>4.53</v>
      </c>
      <c r="BJ1160" s="14">
        <v>324364</v>
      </c>
      <c r="BK1160" s="14">
        <v>83.63</v>
      </c>
    </row>
    <row r="1161" spans="6:63" x14ac:dyDescent="0.25">
      <c r="F1161">
        <v>697195</v>
      </c>
      <c r="G1161">
        <v>2.31</v>
      </c>
      <c r="M1161" s="3">
        <v>731547</v>
      </c>
      <c r="N1161" s="3">
        <v>81.36</v>
      </c>
      <c r="T1161" s="5">
        <v>657878</v>
      </c>
      <c r="U1161" s="5">
        <v>6</v>
      </c>
      <c r="AA1161" s="7">
        <v>654499</v>
      </c>
      <c r="AB1161" s="7">
        <v>1.9</v>
      </c>
      <c r="AH1161" s="8">
        <v>695806</v>
      </c>
      <c r="AI1161" s="8">
        <v>1.23</v>
      </c>
      <c r="AO1161" s="9">
        <v>679805</v>
      </c>
      <c r="AP1161" s="9">
        <v>2.29</v>
      </c>
      <c r="AV1161" s="11">
        <v>666065</v>
      </c>
      <c r="AW1161" s="11">
        <v>12.16</v>
      </c>
      <c r="BC1161" s="13">
        <v>674193</v>
      </c>
      <c r="BD1161" s="13">
        <v>6.87</v>
      </c>
      <c r="BJ1161" s="14">
        <v>324365</v>
      </c>
      <c r="BK1161" s="14">
        <v>80.45</v>
      </c>
    </row>
    <row r="1162" spans="6:63" x14ac:dyDescent="0.25">
      <c r="F1162">
        <v>697970</v>
      </c>
      <c r="G1162">
        <v>1.79</v>
      </c>
      <c r="M1162" s="3">
        <v>733179</v>
      </c>
      <c r="N1162" s="3">
        <v>64.88</v>
      </c>
      <c r="T1162" s="5">
        <v>657914</v>
      </c>
      <c r="U1162" s="5">
        <v>6.01</v>
      </c>
      <c r="AA1162" s="7">
        <v>654812</v>
      </c>
      <c r="AB1162" s="7">
        <v>0.69</v>
      </c>
      <c r="AH1162" s="8">
        <v>696650</v>
      </c>
      <c r="AI1162" s="8">
        <v>0.56000000000000005</v>
      </c>
      <c r="AO1162" s="9">
        <v>679829</v>
      </c>
      <c r="AP1162" s="9">
        <v>3.99</v>
      </c>
      <c r="AV1162" s="11">
        <v>666398</v>
      </c>
      <c r="AW1162" s="11">
        <v>0.59</v>
      </c>
      <c r="BC1162" s="13">
        <v>674742</v>
      </c>
      <c r="BD1162" s="13">
        <v>6</v>
      </c>
      <c r="BJ1162" s="14">
        <v>324376</v>
      </c>
      <c r="BK1162" s="14">
        <v>82.32</v>
      </c>
    </row>
    <row r="1163" spans="6:63" x14ac:dyDescent="0.25">
      <c r="F1163">
        <v>698025</v>
      </c>
      <c r="G1163">
        <v>1.8799999999999997</v>
      </c>
      <c r="M1163" s="3">
        <v>733254</v>
      </c>
      <c r="N1163" s="3">
        <v>69.569999999999993</v>
      </c>
      <c r="T1163" s="5">
        <v>658690</v>
      </c>
      <c r="U1163" s="5">
        <v>3.97</v>
      </c>
      <c r="AA1163" s="7">
        <v>654873</v>
      </c>
      <c r="AB1163" s="7">
        <v>0.87</v>
      </c>
      <c r="AH1163" s="8">
        <v>697556</v>
      </c>
      <c r="AI1163" s="8">
        <v>0.56000000000000005</v>
      </c>
      <c r="AO1163" s="9">
        <v>679988</v>
      </c>
      <c r="AP1163" s="9">
        <v>3.99</v>
      </c>
      <c r="AV1163" s="11">
        <v>666536</v>
      </c>
      <c r="AW1163" s="11">
        <v>12.83</v>
      </c>
      <c r="BC1163" s="13">
        <v>675791</v>
      </c>
      <c r="BD1163" s="13">
        <v>5.52</v>
      </c>
      <c r="BJ1163" s="14">
        <v>324377</v>
      </c>
      <c r="BK1163" s="14">
        <v>81.27</v>
      </c>
    </row>
    <row r="1164" spans="6:63" x14ac:dyDescent="0.25">
      <c r="F1164">
        <v>698514</v>
      </c>
      <c r="G1164">
        <v>0.53</v>
      </c>
      <c r="M1164" s="3">
        <v>733401</v>
      </c>
      <c r="N1164" s="3">
        <v>61.14</v>
      </c>
      <c r="T1164" s="5">
        <v>659139</v>
      </c>
      <c r="U1164" s="5">
        <v>7.3</v>
      </c>
      <c r="AA1164" s="7">
        <v>655606</v>
      </c>
      <c r="AB1164" s="7">
        <v>0.83</v>
      </c>
      <c r="AH1164" s="8">
        <v>699408</v>
      </c>
      <c r="AI1164" s="8">
        <v>2.04</v>
      </c>
      <c r="AO1164" s="9">
        <v>680960</v>
      </c>
      <c r="AP1164" s="9">
        <v>4.1500000000000004</v>
      </c>
      <c r="AV1164" s="11">
        <v>666869</v>
      </c>
      <c r="AW1164" s="11">
        <v>0.24</v>
      </c>
      <c r="BC1164" s="13">
        <v>676307</v>
      </c>
      <c r="BD1164" s="13">
        <v>4.3499999999999996</v>
      </c>
      <c r="BJ1164" s="14">
        <v>324414</v>
      </c>
      <c r="BK1164" s="14">
        <v>83.79</v>
      </c>
    </row>
    <row r="1165" spans="6:63" x14ac:dyDescent="0.25">
      <c r="F1165">
        <v>699233</v>
      </c>
      <c r="G1165">
        <v>0.3</v>
      </c>
      <c r="M1165" s="3">
        <v>734538</v>
      </c>
      <c r="N1165" s="3">
        <v>84.07</v>
      </c>
      <c r="T1165" s="5">
        <v>660897</v>
      </c>
      <c r="U1165" s="5">
        <v>3.82</v>
      </c>
      <c r="AA1165" s="7">
        <v>656641</v>
      </c>
      <c r="AB1165" s="7">
        <v>1.07</v>
      </c>
      <c r="AH1165" s="8">
        <v>699798</v>
      </c>
      <c r="AI1165" s="8">
        <v>1.0900000000000001</v>
      </c>
      <c r="AO1165" s="9">
        <v>681598</v>
      </c>
      <c r="AP1165" s="9">
        <v>1.8</v>
      </c>
      <c r="AV1165" s="11">
        <v>667007</v>
      </c>
      <c r="AW1165" s="11">
        <v>11.22</v>
      </c>
      <c r="BC1165" s="13">
        <v>676680</v>
      </c>
      <c r="BD1165" s="13">
        <v>5.79</v>
      </c>
      <c r="BJ1165" s="14">
        <v>324415</v>
      </c>
      <c r="BK1165" s="14">
        <v>83.03</v>
      </c>
    </row>
    <row r="1166" spans="6:63" x14ac:dyDescent="0.25">
      <c r="F1166">
        <v>699267</v>
      </c>
      <c r="G1166">
        <v>0.51</v>
      </c>
      <c r="M1166" s="3">
        <v>734801</v>
      </c>
      <c r="N1166" s="3">
        <v>70.84</v>
      </c>
      <c r="T1166" s="5">
        <v>660942</v>
      </c>
      <c r="U1166" s="5">
        <v>2.89</v>
      </c>
      <c r="AA1166" s="7">
        <v>657169</v>
      </c>
      <c r="AB1166" s="7">
        <v>1.77</v>
      </c>
      <c r="AH1166" s="8">
        <v>700070</v>
      </c>
      <c r="AI1166" s="8">
        <v>1.33</v>
      </c>
      <c r="AO1166" s="9">
        <v>682329</v>
      </c>
      <c r="AP1166" s="9">
        <v>1.53</v>
      </c>
      <c r="AV1166" s="11">
        <v>667340</v>
      </c>
      <c r="AW1166" s="11">
        <v>0.37</v>
      </c>
      <c r="BC1166" s="13">
        <v>677794</v>
      </c>
      <c r="BD1166" s="13">
        <v>5.83</v>
      </c>
      <c r="BJ1166" s="14">
        <v>324809</v>
      </c>
      <c r="BK1166" s="14">
        <v>74.75</v>
      </c>
    </row>
    <row r="1167" spans="6:63" x14ac:dyDescent="0.25">
      <c r="F1167">
        <v>700086</v>
      </c>
      <c r="G1167">
        <v>1.02</v>
      </c>
      <c r="M1167" s="3">
        <v>735722</v>
      </c>
      <c r="N1167" s="3">
        <v>74.58</v>
      </c>
      <c r="T1167" s="5">
        <v>661626</v>
      </c>
      <c r="U1167" s="5">
        <v>26.23</v>
      </c>
      <c r="AA1167" s="7">
        <v>657792</v>
      </c>
      <c r="AB1167" s="7">
        <v>0.25</v>
      </c>
      <c r="AH1167" s="8">
        <v>701644</v>
      </c>
      <c r="AI1167" s="8">
        <v>0.09</v>
      </c>
      <c r="AO1167" s="9">
        <v>682899</v>
      </c>
      <c r="AP1167" s="9">
        <v>3.01</v>
      </c>
      <c r="AV1167" s="11">
        <v>667478</v>
      </c>
      <c r="AW1167" s="11">
        <v>12.02</v>
      </c>
      <c r="BC1167" s="13">
        <v>678595</v>
      </c>
      <c r="BD1167" s="13">
        <v>5.83</v>
      </c>
      <c r="BJ1167" s="14">
        <v>324810</v>
      </c>
      <c r="BK1167" s="14">
        <v>72.31</v>
      </c>
    </row>
    <row r="1168" spans="6:63" x14ac:dyDescent="0.25">
      <c r="F1168">
        <v>701457</v>
      </c>
      <c r="G1168">
        <v>0.62</v>
      </c>
      <c r="M1168" s="3">
        <v>735814</v>
      </c>
      <c r="N1168" s="3">
        <v>48.79</v>
      </c>
      <c r="T1168" s="5">
        <v>661656</v>
      </c>
      <c r="U1168" s="5">
        <v>4.74</v>
      </c>
      <c r="AA1168" s="7">
        <v>657851</v>
      </c>
      <c r="AB1168" s="7">
        <v>1.52</v>
      </c>
      <c r="AH1168" s="8">
        <v>701902</v>
      </c>
      <c r="AI1168" s="8">
        <v>4.07</v>
      </c>
      <c r="AO1168" s="9">
        <v>683475</v>
      </c>
      <c r="AP1168" s="9">
        <v>2.21</v>
      </c>
      <c r="AV1168" s="11">
        <v>667811</v>
      </c>
      <c r="AW1168" s="11">
        <v>0.37</v>
      </c>
      <c r="BC1168" s="13">
        <v>679406</v>
      </c>
      <c r="BD1168" s="13">
        <v>10.210000000000001</v>
      </c>
      <c r="BJ1168" s="14">
        <v>326266</v>
      </c>
      <c r="BK1168" s="14">
        <v>77.849999999999994</v>
      </c>
    </row>
    <row r="1169" spans="6:63" x14ac:dyDescent="0.25">
      <c r="F1169">
        <v>701482</v>
      </c>
      <c r="G1169">
        <v>0.5</v>
      </c>
      <c r="M1169" s="3">
        <v>736487</v>
      </c>
      <c r="N1169" s="3">
        <v>74.09</v>
      </c>
      <c r="T1169" s="5">
        <v>661761</v>
      </c>
      <c r="U1169" s="5">
        <v>3.66</v>
      </c>
      <c r="AA1169" s="7">
        <v>657953</v>
      </c>
      <c r="AB1169" s="7">
        <v>0.68</v>
      </c>
      <c r="AH1169" s="8">
        <v>702209</v>
      </c>
      <c r="AI1169" s="8">
        <v>0.64</v>
      </c>
      <c r="AO1169" s="9">
        <v>684647</v>
      </c>
      <c r="AP1169" s="9">
        <v>4.9400000000000004</v>
      </c>
      <c r="AV1169" s="11">
        <v>667949</v>
      </c>
      <c r="AW1169" s="11">
        <v>12.78</v>
      </c>
      <c r="BC1169" s="13">
        <v>679557</v>
      </c>
      <c r="BD1169" s="13">
        <v>3.51</v>
      </c>
      <c r="BJ1169" s="14">
        <v>326267</v>
      </c>
      <c r="BK1169" s="14">
        <v>75.55</v>
      </c>
    </row>
    <row r="1170" spans="6:63" x14ac:dyDescent="0.25">
      <c r="F1170">
        <v>701590</v>
      </c>
      <c r="G1170">
        <v>0.6</v>
      </c>
      <c r="M1170" s="3">
        <v>736897</v>
      </c>
      <c r="N1170" s="3">
        <v>79.83</v>
      </c>
      <c r="T1170" s="5">
        <v>664466</v>
      </c>
      <c r="U1170" s="5">
        <v>3.73</v>
      </c>
      <c r="AA1170" s="7">
        <v>658169</v>
      </c>
      <c r="AB1170" s="7">
        <v>0.5</v>
      </c>
      <c r="AH1170" s="8">
        <v>702241</v>
      </c>
      <c r="AI1170" s="8">
        <v>0.45</v>
      </c>
      <c r="AO1170" s="9">
        <v>685491</v>
      </c>
      <c r="AP1170" s="9">
        <v>1.53</v>
      </c>
      <c r="AV1170" s="11">
        <v>668698</v>
      </c>
      <c r="AW1170" s="11">
        <v>0.24</v>
      </c>
      <c r="BC1170" s="13">
        <v>681104</v>
      </c>
      <c r="BD1170" s="13">
        <v>4.8499999999999996</v>
      </c>
      <c r="BJ1170" s="14">
        <v>327122</v>
      </c>
      <c r="BK1170" s="14">
        <v>38.08</v>
      </c>
    </row>
    <row r="1171" spans="6:63" x14ac:dyDescent="0.25">
      <c r="F1171">
        <v>703009</v>
      </c>
      <c r="G1171">
        <v>0.7</v>
      </c>
      <c r="M1171" s="3">
        <v>736919</v>
      </c>
      <c r="N1171" s="3">
        <v>66.83</v>
      </c>
      <c r="T1171" s="5">
        <v>665710</v>
      </c>
      <c r="U1171" s="5">
        <v>4.8600000000000003</v>
      </c>
      <c r="AA1171" s="7">
        <v>659093</v>
      </c>
      <c r="AB1171" s="7">
        <v>1</v>
      </c>
      <c r="AH1171" s="8">
        <v>702268</v>
      </c>
      <c r="AI1171" s="8">
        <v>0.36</v>
      </c>
      <c r="AO1171" s="9">
        <v>686397</v>
      </c>
      <c r="AP1171" s="9">
        <v>1.7</v>
      </c>
      <c r="AV1171" s="11">
        <v>669232</v>
      </c>
      <c r="AW1171" s="11">
        <v>3.27</v>
      </c>
      <c r="BC1171" s="13">
        <v>681182</v>
      </c>
      <c r="BD1171" s="13">
        <v>5.23</v>
      </c>
      <c r="BJ1171" s="14">
        <v>327123</v>
      </c>
      <c r="BK1171" s="14">
        <v>79.91</v>
      </c>
    </row>
    <row r="1172" spans="6:63" x14ac:dyDescent="0.25">
      <c r="F1172">
        <v>703033</v>
      </c>
      <c r="G1172">
        <v>3.4000000000000004</v>
      </c>
      <c r="M1172" s="3">
        <v>737390</v>
      </c>
      <c r="N1172" s="3">
        <v>83.89</v>
      </c>
      <c r="T1172" s="5">
        <v>666259</v>
      </c>
      <c r="U1172" s="5">
        <v>4.62</v>
      </c>
      <c r="AA1172" s="7">
        <v>659871</v>
      </c>
      <c r="AB1172" s="7">
        <v>0.32</v>
      </c>
      <c r="AH1172" s="8">
        <v>702376</v>
      </c>
      <c r="AI1172" s="8">
        <v>0.46</v>
      </c>
      <c r="AO1172" s="9">
        <v>688249</v>
      </c>
      <c r="AP1172" s="9">
        <v>4.5599999999999996</v>
      </c>
      <c r="AV1172" s="11">
        <v>669848</v>
      </c>
      <c r="AW1172" s="11">
        <v>0.12</v>
      </c>
      <c r="BC1172" s="13">
        <v>681608</v>
      </c>
      <c r="BD1172" s="13">
        <v>5.99</v>
      </c>
      <c r="BJ1172" s="14">
        <v>327882</v>
      </c>
      <c r="BK1172" s="14">
        <v>56.18</v>
      </c>
    </row>
    <row r="1173" spans="6:63" x14ac:dyDescent="0.25">
      <c r="F1173">
        <v>703879</v>
      </c>
      <c r="G1173">
        <v>0.4</v>
      </c>
      <c r="M1173" s="3">
        <v>738646</v>
      </c>
      <c r="N1173" s="3">
        <v>54</v>
      </c>
      <c r="T1173" s="5">
        <v>668925</v>
      </c>
      <c r="U1173" s="5">
        <v>6.43</v>
      </c>
      <c r="AA1173" s="7">
        <v>660864</v>
      </c>
      <c r="AB1173" s="7">
        <v>0.63</v>
      </c>
      <c r="AH1173" s="8">
        <v>703863</v>
      </c>
      <c r="AI1173" s="8">
        <v>3.43</v>
      </c>
      <c r="AO1173" s="9">
        <v>688639</v>
      </c>
      <c r="AP1173" s="9">
        <v>3.34</v>
      </c>
      <c r="AV1173" s="11">
        <v>670011</v>
      </c>
      <c r="AW1173" s="11">
        <v>0.49</v>
      </c>
      <c r="BC1173" s="13">
        <v>682714</v>
      </c>
      <c r="BD1173" s="13">
        <v>9.17</v>
      </c>
      <c r="BJ1173" s="14">
        <v>327883</v>
      </c>
      <c r="BK1173" s="14">
        <v>75.52</v>
      </c>
    </row>
    <row r="1174" spans="6:63" x14ac:dyDescent="0.25">
      <c r="F1174">
        <v>704974</v>
      </c>
      <c r="G1174">
        <v>4.54</v>
      </c>
      <c r="M1174" s="3">
        <v>738999</v>
      </c>
      <c r="N1174" s="3">
        <v>51.28</v>
      </c>
      <c r="T1174" s="5">
        <v>669097</v>
      </c>
      <c r="U1174" s="5">
        <v>4.8</v>
      </c>
      <c r="AA1174" s="7">
        <v>661104</v>
      </c>
      <c r="AB1174" s="7">
        <v>0.37</v>
      </c>
      <c r="AH1174" s="8">
        <v>704957</v>
      </c>
      <c r="AI1174" s="8">
        <v>0.89</v>
      </c>
      <c r="AO1174" s="9">
        <v>688911</v>
      </c>
      <c r="AP1174" s="9">
        <v>3.88</v>
      </c>
      <c r="AV1174" s="11">
        <v>670905</v>
      </c>
      <c r="AW1174" s="11">
        <v>6.41</v>
      </c>
      <c r="BC1174" s="13">
        <v>682840</v>
      </c>
      <c r="BD1174" s="13">
        <v>6.39</v>
      </c>
      <c r="BJ1174" s="14">
        <v>328325</v>
      </c>
      <c r="BK1174" s="14">
        <v>64.55</v>
      </c>
    </row>
    <row r="1175" spans="6:63" x14ac:dyDescent="0.25">
      <c r="F1175">
        <v>705439</v>
      </c>
      <c r="G1175">
        <v>0.81000000000000016</v>
      </c>
      <c r="M1175" s="3">
        <v>739841</v>
      </c>
      <c r="N1175" s="3">
        <v>51.47</v>
      </c>
      <c r="T1175" s="5">
        <v>669922</v>
      </c>
      <c r="U1175" s="5">
        <v>4.2</v>
      </c>
      <c r="AA1175" s="7">
        <v>661128</v>
      </c>
      <c r="AB1175" s="7">
        <v>0.19</v>
      </c>
      <c r="AH1175" s="8">
        <v>707072</v>
      </c>
      <c r="AI1175" s="8">
        <v>2.2000000000000002</v>
      </c>
      <c r="AO1175" s="9">
        <v>690485</v>
      </c>
      <c r="AP1175" s="9">
        <v>1.49</v>
      </c>
      <c r="AV1175" s="11">
        <v>671782</v>
      </c>
      <c r="AW1175" s="11">
        <v>0.35</v>
      </c>
      <c r="BC1175" s="13">
        <v>683034</v>
      </c>
      <c r="BD1175" s="13">
        <v>3</v>
      </c>
      <c r="BJ1175" s="14">
        <v>328326</v>
      </c>
      <c r="BK1175" s="14">
        <v>75.88</v>
      </c>
    </row>
    <row r="1176" spans="6:63" x14ac:dyDescent="0.25">
      <c r="F1176">
        <v>706186</v>
      </c>
      <c r="G1176">
        <v>0.3</v>
      </c>
      <c r="M1176" s="3">
        <v>739856</v>
      </c>
      <c r="N1176" s="3">
        <v>73.39</v>
      </c>
      <c r="T1176" s="5">
        <v>670671</v>
      </c>
      <c r="U1176" s="5">
        <v>3.29</v>
      </c>
      <c r="AA1176" s="7">
        <v>661287</v>
      </c>
      <c r="AB1176" s="7">
        <v>1.39</v>
      </c>
      <c r="AH1176" s="8">
        <v>707902</v>
      </c>
      <c r="AI1176" s="8">
        <v>0.83</v>
      </c>
      <c r="AO1176" s="9">
        <v>690743</v>
      </c>
      <c r="AP1176" s="9">
        <v>5.87</v>
      </c>
      <c r="AV1176" s="11">
        <v>671932</v>
      </c>
      <c r="AW1176" s="11">
        <v>1.34</v>
      </c>
      <c r="BC1176" s="13">
        <v>683410</v>
      </c>
      <c r="BD1176" s="13">
        <v>5.72</v>
      </c>
      <c r="BJ1176" s="14">
        <v>328577</v>
      </c>
      <c r="BK1176" s="14">
        <v>80.19</v>
      </c>
    </row>
    <row r="1177" spans="6:63" x14ac:dyDescent="0.25">
      <c r="F1177">
        <v>707345</v>
      </c>
      <c r="G1177">
        <v>0.61</v>
      </c>
      <c r="M1177" s="3">
        <v>740820</v>
      </c>
      <c r="N1177" s="3">
        <v>67.540000000000006</v>
      </c>
      <c r="T1177" s="5">
        <v>672323</v>
      </c>
      <c r="U1177" s="5">
        <v>3.29</v>
      </c>
      <c r="AA1177" s="7">
        <v>662259</v>
      </c>
      <c r="AB1177" s="7">
        <v>2.04</v>
      </c>
      <c r="AH1177" s="8">
        <v>708717</v>
      </c>
      <c r="AI1177" s="8">
        <v>1.3</v>
      </c>
      <c r="AO1177" s="9">
        <v>691050</v>
      </c>
      <c r="AP1177" s="9">
        <v>3.6</v>
      </c>
      <c r="AV1177" s="11">
        <v>672497</v>
      </c>
      <c r="AW1177" s="11">
        <v>0</v>
      </c>
      <c r="BC1177" s="13">
        <v>683733</v>
      </c>
      <c r="BD1177" s="13">
        <v>7.2</v>
      </c>
      <c r="BJ1177" s="14">
        <v>328578</v>
      </c>
      <c r="BK1177" s="14">
        <v>79.260000000000005</v>
      </c>
    </row>
    <row r="1178" spans="6:63" x14ac:dyDescent="0.25">
      <c r="F1178">
        <v>708092</v>
      </c>
      <c r="G1178">
        <v>0.72</v>
      </c>
      <c r="M1178" s="3">
        <v>740841</v>
      </c>
      <c r="N1178" s="3">
        <v>81.97</v>
      </c>
      <c r="T1178" s="5">
        <v>672904</v>
      </c>
      <c r="U1178" s="5">
        <v>4.32</v>
      </c>
      <c r="AA1178" s="7">
        <v>662819</v>
      </c>
      <c r="AB1178" s="7">
        <v>9.32</v>
      </c>
      <c r="AH1178" s="8">
        <v>708738</v>
      </c>
      <c r="AI1178" s="8">
        <v>1.1599999999999999</v>
      </c>
      <c r="AO1178" s="9">
        <v>691082</v>
      </c>
      <c r="AP1178" s="9">
        <v>3</v>
      </c>
      <c r="AV1178" s="11">
        <v>674417</v>
      </c>
      <c r="AW1178" s="11">
        <v>1.05</v>
      </c>
      <c r="BC1178" s="13">
        <v>683854</v>
      </c>
      <c r="BD1178" s="13">
        <v>4.24</v>
      </c>
      <c r="BJ1178" s="14">
        <v>328594</v>
      </c>
      <c r="BK1178" s="14">
        <v>83.52</v>
      </c>
    </row>
    <row r="1179" spans="6:63" x14ac:dyDescent="0.25">
      <c r="F1179">
        <v>708170</v>
      </c>
      <c r="G1179">
        <v>0.73</v>
      </c>
      <c r="M1179" s="3">
        <v>741201</v>
      </c>
      <c r="N1179" s="3">
        <v>73.12</v>
      </c>
      <c r="T1179" s="5">
        <v>673816</v>
      </c>
      <c r="U1179" s="5">
        <v>6.63</v>
      </c>
      <c r="AA1179" s="7">
        <v>662897</v>
      </c>
      <c r="AB1179" s="7">
        <v>0.31</v>
      </c>
      <c r="AH1179" s="8">
        <v>708759</v>
      </c>
      <c r="AI1179" s="8">
        <v>1.42</v>
      </c>
      <c r="AO1179" s="9">
        <v>691109</v>
      </c>
      <c r="AP1179" s="9">
        <v>4.83</v>
      </c>
      <c r="AV1179" s="11">
        <v>674866</v>
      </c>
      <c r="AW1179" s="11">
        <v>0.82</v>
      </c>
      <c r="BC1179" s="13">
        <v>683943</v>
      </c>
      <c r="BD1179" s="13">
        <v>3.57</v>
      </c>
      <c r="BJ1179" s="14">
        <v>328595</v>
      </c>
      <c r="BK1179" s="14">
        <v>74.790000000000006</v>
      </c>
    </row>
    <row r="1180" spans="6:63" x14ac:dyDescent="0.25">
      <c r="F1180">
        <v>708596</v>
      </c>
      <c r="G1180">
        <v>0.31</v>
      </c>
      <c r="M1180" s="3">
        <v>741307</v>
      </c>
      <c r="N1180" s="3">
        <v>70.89</v>
      </c>
      <c r="T1180" s="5">
        <v>674187</v>
      </c>
      <c r="U1180" s="5">
        <v>7.38</v>
      </c>
      <c r="AA1180" s="7">
        <v>663628</v>
      </c>
      <c r="AB1180" s="7">
        <v>0.06</v>
      </c>
      <c r="AH1180" s="8">
        <v>708807</v>
      </c>
      <c r="AI1180" s="8">
        <v>0.84</v>
      </c>
      <c r="AO1180" s="9">
        <v>691217</v>
      </c>
      <c r="AP1180" s="9">
        <v>5.19</v>
      </c>
      <c r="AV1180" s="11">
        <v>674966</v>
      </c>
      <c r="AW1180" s="11">
        <v>1.4</v>
      </c>
      <c r="BC1180" s="13">
        <v>684342</v>
      </c>
      <c r="BD1180" s="13">
        <v>5.75</v>
      </c>
      <c r="BJ1180" s="14">
        <v>328806</v>
      </c>
      <c r="BK1180" s="14">
        <v>84.75</v>
      </c>
    </row>
    <row r="1181" spans="6:63" x14ac:dyDescent="0.25">
      <c r="F1181">
        <v>709701</v>
      </c>
      <c r="G1181">
        <v>3.01</v>
      </c>
      <c r="M1181" s="3">
        <v>741390</v>
      </c>
      <c r="N1181" s="3">
        <v>77.22</v>
      </c>
      <c r="T1181" s="5">
        <v>674461</v>
      </c>
      <c r="U1181" s="5">
        <v>10.8</v>
      </c>
      <c r="AA1181" s="7">
        <v>664198</v>
      </c>
      <c r="AB1181" s="7">
        <v>1.1299999999999999</v>
      </c>
      <c r="AH1181" s="8">
        <v>710197</v>
      </c>
      <c r="AI1181" s="8">
        <v>0.32</v>
      </c>
      <c r="AO1181" s="9">
        <v>692704</v>
      </c>
      <c r="AP1181" s="9">
        <v>5.61</v>
      </c>
      <c r="AV1181" s="11">
        <v>675113</v>
      </c>
      <c r="AW1181" s="11">
        <v>0.36</v>
      </c>
      <c r="BC1181" s="13">
        <v>684405</v>
      </c>
      <c r="BD1181" s="13">
        <v>5.21</v>
      </c>
      <c r="BJ1181" s="14">
        <v>328807</v>
      </c>
      <c r="BK1181" s="14">
        <v>67.81</v>
      </c>
    </row>
    <row r="1182" spans="6:63" x14ac:dyDescent="0.25">
      <c r="F1182">
        <v>709827</v>
      </c>
      <c r="G1182">
        <v>4.9000000000000004</v>
      </c>
      <c r="M1182" s="3">
        <v>742843</v>
      </c>
      <c r="N1182" s="3">
        <v>75.31</v>
      </c>
      <c r="T1182" s="5">
        <v>675971</v>
      </c>
      <c r="U1182" s="5">
        <v>4.87</v>
      </c>
      <c r="AA1182" s="7">
        <v>665947</v>
      </c>
      <c r="AB1182" s="7">
        <v>1.66</v>
      </c>
      <c r="AH1182" s="8">
        <v>710439</v>
      </c>
      <c r="AI1182" s="8">
        <v>0.42</v>
      </c>
      <c r="AO1182" s="9">
        <v>693798</v>
      </c>
      <c r="AP1182" s="9">
        <v>2.89</v>
      </c>
      <c r="AV1182" s="11">
        <v>675371</v>
      </c>
      <c r="AW1182" s="11">
        <v>0.6</v>
      </c>
      <c r="BC1182" s="13">
        <v>685006</v>
      </c>
      <c r="BD1182" s="13">
        <v>4.04</v>
      </c>
      <c r="BJ1182" s="14">
        <v>329608</v>
      </c>
      <c r="BK1182" s="14">
        <v>83.12</v>
      </c>
    </row>
    <row r="1183" spans="6:63" x14ac:dyDescent="0.25">
      <c r="F1183">
        <v>710021</v>
      </c>
      <c r="G1183">
        <v>0.4</v>
      </c>
      <c r="M1183" s="3">
        <v>742948</v>
      </c>
      <c r="N1183" s="3">
        <v>73.59</v>
      </c>
      <c r="T1183" s="5">
        <v>677932</v>
      </c>
      <c r="U1183" s="5">
        <v>7.76</v>
      </c>
      <c r="AA1183" s="7">
        <v>666428</v>
      </c>
      <c r="AB1183" s="7">
        <v>1.69</v>
      </c>
      <c r="AH1183" s="8">
        <v>710514</v>
      </c>
      <c r="AI1183" s="8">
        <v>0.86</v>
      </c>
      <c r="AO1183" s="9">
        <v>695895</v>
      </c>
      <c r="AP1183" s="9">
        <v>10.23</v>
      </c>
      <c r="AV1183" s="11">
        <v>675656</v>
      </c>
      <c r="AW1183" s="11">
        <v>1.18</v>
      </c>
      <c r="BC1183" s="13">
        <v>685249</v>
      </c>
      <c r="BD1183" s="13">
        <v>10.029999999999999</v>
      </c>
      <c r="BJ1183" s="14">
        <v>329609</v>
      </c>
      <c r="BK1183" s="14">
        <v>79.989999999999995</v>
      </c>
    </row>
    <row r="1184" spans="6:63" x14ac:dyDescent="0.25">
      <c r="F1184">
        <v>710397</v>
      </c>
      <c r="G1184">
        <v>1.7000000000000002</v>
      </c>
      <c r="M1184" s="3">
        <v>743035</v>
      </c>
      <c r="N1184" s="3">
        <v>78.38</v>
      </c>
      <c r="T1184" s="5">
        <v>678549</v>
      </c>
      <c r="U1184" s="5">
        <v>9.16</v>
      </c>
      <c r="AA1184" s="7">
        <v>666792</v>
      </c>
      <c r="AB1184" s="7">
        <v>0.44</v>
      </c>
      <c r="AH1184" s="8">
        <v>710532</v>
      </c>
      <c r="AI1184" s="8">
        <v>1.62</v>
      </c>
      <c r="AO1184" s="9">
        <v>696725</v>
      </c>
      <c r="AP1184" s="9">
        <v>3.31</v>
      </c>
      <c r="AV1184" s="11">
        <v>678580</v>
      </c>
      <c r="AW1184" s="11">
        <v>0.75</v>
      </c>
      <c r="BC1184" s="13">
        <v>685900</v>
      </c>
      <c r="BD1184" s="13">
        <v>13.77</v>
      </c>
      <c r="BJ1184" s="14">
        <v>330046</v>
      </c>
      <c r="BK1184" s="14">
        <v>74.91</v>
      </c>
    </row>
    <row r="1185" spans="6:63" x14ac:dyDescent="0.25">
      <c r="F1185">
        <v>710720</v>
      </c>
      <c r="G1185">
        <v>0.6</v>
      </c>
      <c r="M1185" s="3">
        <v>743344</v>
      </c>
      <c r="N1185" s="3">
        <v>60.85</v>
      </c>
      <c r="T1185" s="5">
        <v>679951</v>
      </c>
      <c r="U1185" s="5">
        <v>6.72</v>
      </c>
      <c r="AA1185" s="7">
        <v>667698</v>
      </c>
      <c r="AB1185" s="7">
        <v>0.44</v>
      </c>
      <c r="AH1185" s="8">
        <v>710586</v>
      </c>
      <c r="AI1185" s="8">
        <v>2.5099999999999998</v>
      </c>
      <c r="AO1185" s="9">
        <v>697540</v>
      </c>
      <c r="AP1185" s="9">
        <v>3.68</v>
      </c>
      <c r="AV1185" s="11">
        <v>678698</v>
      </c>
      <c r="AW1185" s="11">
        <v>2.19</v>
      </c>
      <c r="BC1185" s="13">
        <v>686020</v>
      </c>
      <c r="BD1185" s="13">
        <v>6.56</v>
      </c>
      <c r="BJ1185" s="14">
        <v>330047</v>
      </c>
      <c r="BK1185" s="14">
        <v>50.460000000000008</v>
      </c>
    </row>
    <row r="1186" spans="6:63" x14ac:dyDescent="0.25">
      <c r="F1186">
        <v>710841</v>
      </c>
      <c r="G1186">
        <v>1.38</v>
      </c>
      <c r="M1186" s="3">
        <v>472</v>
      </c>
      <c r="N1186" s="3">
        <v>82.69</v>
      </c>
      <c r="T1186" s="5">
        <v>681920</v>
      </c>
      <c r="U1186" s="5">
        <v>7.28</v>
      </c>
      <c r="AA1186" s="7">
        <v>669550</v>
      </c>
      <c r="AB1186" s="7">
        <v>2.13</v>
      </c>
      <c r="AH1186" s="8">
        <v>710610</v>
      </c>
      <c r="AI1186" s="8">
        <v>0.32</v>
      </c>
      <c r="AO1186" s="9">
        <v>697561</v>
      </c>
      <c r="AP1186" s="9">
        <v>2.4500000000000002</v>
      </c>
      <c r="AV1186" s="11">
        <v>680371</v>
      </c>
      <c r="AW1186" s="11">
        <v>0.37</v>
      </c>
      <c r="BC1186" s="13">
        <v>686056</v>
      </c>
      <c r="BD1186" s="13">
        <v>6.38</v>
      </c>
      <c r="BJ1186" s="14">
        <v>330082</v>
      </c>
      <c r="BK1186" s="14">
        <v>78.040000000000006</v>
      </c>
    </row>
    <row r="1187" spans="6:63" x14ac:dyDescent="0.25">
      <c r="F1187">
        <v>710930</v>
      </c>
      <c r="G1187">
        <v>0.85000000000000009</v>
      </c>
      <c r="M1187" s="3">
        <v>1613</v>
      </c>
      <c r="N1187" s="3">
        <v>69.959999999999994</v>
      </c>
      <c r="T1187" s="5">
        <v>682906</v>
      </c>
      <c r="U1187" s="5">
        <v>12.67</v>
      </c>
      <c r="AA1187" s="7">
        <v>669940</v>
      </c>
      <c r="AB1187" s="7">
        <v>1.35</v>
      </c>
      <c r="AH1187" s="8">
        <v>710661</v>
      </c>
      <c r="AI1187" s="8">
        <v>0.43</v>
      </c>
      <c r="AO1187" s="9">
        <v>697582</v>
      </c>
      <c r="AP1187" s="9">
        <v>4.79</v>
      </c>
      <c r="AV1187" s="11">
        <v>680669</v>
      </c>
      <c r="AW1187" s="11">
        <v>0.49</v>
      </c>
      <c r="BC1187" s="13">
        <v>686832</v>
      </c>
      <c r="BD1187" s="13">
        <v>8.5299999999999994</v>
      </c>
      <c r="BJ1187" s="14">
        <v>330083</v>
      </c>
      <c r="BK1187" s="14">
        <v>86.43</v>
      </c>
    </row>
    <row r="1188" spans="6:63" x14ac:dyDescent="0.25">
      <c r="F1188">
        <v>711329</v>
      </c>
      <c r="G1188">
        <v>0.72</v>
      </c>
      <c r="M1188" s="3">
        <v>1987</v>
      </c>
      <c r="N1188" s="3">
        <v>86.46</v>
      </c>
      <c r="T1188" s="5">
        <v>683305</v>
      </c>
      <c r="U1188" s="5">
        <v>8.61</v>
      </c>
      <c r="AA1188" s="7">
        <v>670212</v>
      </c>
      <c r="AB1188" s="7">
        <v>0.64</v>
      </c>
      <c r="AH1188" s="8">
        <v>711798</v>
      </c>
      <c r="AI1188" s="8">
        <v>0.44</v>
      </c>
      <c r="AO1188" s="9">
        <v>697630</v>
      </c>
      <c r="AP1188" s="9">
        <v>2.68</v>
      </c>
      <c r="AV1188" s="11">
        <v>681020</v>
      </c>
      <c r="AW1188" s="11">
        <v>0.62</v>
      </c>
      <c r="BC1188" s="13">
        <v>687281</v>
      </c>
      <c r="BD1188" s="13">
        <v>6.19</v>
      </c>
      <c r="BJ1188" s="14">
        <v>330202</v>
      </c>
      <c r="BK1188" s="14">
        <v>82.53</v>
      </c>
    </row>
    <row r="1189" spans="6:63" x14ac:dyDescent="0.25">
      <c r="F1189">
        <v>711392</v>
      </c>
      <c r="G1189">
        <v>0.3</v>
      </c>
      <c r="M1189" s="3">
        <v>2111</v>
      </c>
      <c r="N1189" s="3">
        <v>66.73</v>
      </c>
      <c r="T1189" s="5">
        <v>683434</v>
      </c>
      <c r="U1189" s="5">
        <v>6.08</v>
      </c>
      <c r="AA1189" s="7">
        <v>671786</v>
      </c>
      <c r="AB1189" s="7">
        <v>0.57999999999999996</v>
      </c>
      <c r="AH1189" s="8">
        <v>712061</v>
      </c>
      <c r="AI1189" s="8">
        <v>0.43</v>
      </c>
      <c r="AO1189" s="9">
        <v>699020</v>
      </c>
      <c r="AP1189" s="9">
        <v>2.67</v>
      </c>
      <c r="AV1189" s="11">
        <v>681623</v>
      </c>
      <c r="AW1189" s="11">
        <v>0.24</v>
      </c>
      <c r="BC1189" s="13">
        <v>689047</v>
      </c>
      <c r="BD1189" s="13">
        <v>1.6</v>
      </c>
      <c r="BJ1189" s="14">
        <v>330203</v>
      </c>
      <c r="BK1189" s="14">
        <v>79.819999999999993</v>
      </c>
    </row>
    <row r="1190" spans="6:63" x14ac:dyDescent="0.25">
      <c r="F1190">
        <v>711993</v>
      </c>
      <c r="G1190">
        <v>0.96</v>
      </c>
      <c r="M1190" s="3">
        <v>2904</v>
      </c>
      <c r="N1190" s="3">
        <v>47.07</v>
      </c>
      <c r="T1190" s="5">
        <v>683747</v>
      </c>
      <c r="U1190" s="5">
        <v>6.85</v>
      </c>
      <c r="AA1190" s="7">
        <v>672044</v>
      </c>
      <c r="AB1190" s="7">
        <v>6.21</v>
      </c>
      <c r="AH1190" s="8">
        <v>712982</v>
      </c>
      <c r="AI1190" s="8">
        <v>0.77</v>
      </c>
      <c r="AO1190" s="9">
        <v>699262</v>
      </c>
      <c r="AP1190" s="9">
        <v>7.25</v>
      </c>
      <c r="AV1190" s="11">
        <v>682190</v>
      </c>
      <c r="AW1190" s="11">
        <v>0.48</v>
      </c>
      <c r="BC1190" s="13">
        <v>689092</v>
      </c>
      <c r="BD1190" s="13">
        <v>4.95</v>
      </c>
      <c r="BJ1190" s="14">
        <v>332707</v>
      </c>
      <c r="BK1190" s="14">
        <v>71.180000000000007</v>
      </c>
    </row>
    <row r="1191" spans="6:63" x14ac:dyDescent="0.25">
      <c r="F1191">
        <v>712236</v>
      </c>
      <c r="G1191">
        <v>1.72</v>
      </c>
      <c r="M1191" s="3">
        <v>4866</v>
      </c>
      <c r="N1191" s="3">
        <v>74.63</v>
      </c>
      <c r="T1191" s="5">
        <v>683808</v>
      </c>
      <c r="U1191" s="5">
        <v>5.33</v>
      </c>
      <c r="AA1191" s="7">
        <v>672351</v>
      </c>
      <c r="AB1191" s="7">
        <v>0.9</v>
      </c>
      <c r="AH1191" s="8">
        <v>713074</v>
      </c>
      <c r="AI1191" s="8">
        <v>0.22</v>
      </c>
      <c r="AO1191" s="9">
        <v>699337</v>
      </c>
      <c r="AP1191" s="9">
        <v>2.21</v>
      </c>
      <c r="AV1191" s="11">
        <v>682751</v>
      </c>
      <c r="AW1191" s="11">
        <v>3.14</v>
      </c>
      <c r="BC1191" s="13">
        <v>689791</v>
      </c>
      <c r="BD1191" s="13">
        <v>11.67</v>
      </c>
      <c r="BJ1191" s="14">
        <v>332708</v>
      </c>
      <c r="BK1191" s="14">
        <v>76.680000000000007</v>
      </c>
    </row>
    <row r="1192" spans="6:63" x14ac:dyDescent="0.25">
      <c r="F1192">
        <v>712887</v>
      </c>
      <c r="G1192">
        <v>6.8000000000000007</v>
      </c>
      <c r="M1192" s="3">
        <v>4920</v>
      </c>
      <c r="N1192" s="3">
        <v>78.489999999999995</v>
      </c>
      <c r="T1192" s="5">
        <v>684540</v>
      </c>
      <c r="U1192" s="5">
        <v>5.07</v>
      </c>
      <c r="AA1192" s="7">
        <v>672410</v>
      </c>
      <c r="AB1192" s="7">
        <v>0.77</v>
      </c>
      <c r="AH1192" s="8">
        <v>713747</v>
      </c>
      <c r="AI1192" s="8">
        <v>1.46</v>
      </c>
      <c r="AO1192" s="9">
        <v>699355</v>
      </c>
      <c r="AP1192" s="9">
        <v>3.46</v>
      </c>
      <c r="AV1192" s="11">
        <v>683419</v>
      </c>
      <c r="AW1192" s="11">
        <v>0.94</v>
      </c>
      <c r="BC1192" s="13">
        <v>689821</v>
      </c>
      <c r="BD1192" s="13">
        <v>4.75</v>
      </c>
      <c r="BJ1192" s="14">
        <v>333181</v>
      </c>
      <c r="BK1192" s="14">
        <v>86.49</v>
      </c>
    </row>
    <row r="1193" spans="6:63" x14ac:dyDescent="0.25">
      <c r="F1193">
        <v>713007</v>
      </c>
      <c r="G1193">
        <v>0.21</v>
      </c>
      <c r="M1193" s="3">
        <v>5605</v>
      </c>
      <c r="N1193" s="3">
        <v>86.07</v>
      </c>
      <c r="T1193" s="5">
        <v>684830</v>
      </c>
      <c r="U1193" s="5">
        <v>3.68</v>
      </c>
      <c r="AA1193" s="7">
        <v>672518</v>
      </c>
      <c r="AB1193" s="7">
        <v>0.71</v>
      </c>
      <c r="AH1193" s="8">
        <v>714157</v>
      </c>
      <c r="AI1193" s="8">
        <v>0.44</v>
      </c>
      <c r="AO1193" s="9">
        <v>699409</v>
      </c>
      <c r="AP1193" s="9">
        <v>3.91</v>
      </c>
      <c r="AV1193" s="11">
        <v>683534</v>
      </c>
      <c r="AW1193" s="11">
        <v>0.36</v>
      </c>
      <c r="BC1193" s="13">
        <v>689926</v>
      </c>
      <c r="BD1193" s="13">
        <v>5.35</v>
      </c>
      <c r="BJ1193" s="14">
        <v>333182</v>
      </c>
      <c r="BK1193" s="14">
        <v>76.11</v>
      </c>
    </row>
    <row r="1194" spans="6:63" x14ac:dyDescent="0.25">
      <c r="F1194">
        <v>713043</v>
      </c>
      <c r="G1194">
        <v>1.5</v>
      </c>
      <c r="M1194" s="3">
        <v>5645</v>
      </c>
      <c r="N1194" s="3">
        <v>85.13</v>
      </c>
      <c r="T1194" s="5">
        <v>685581</v>
      </c>
      <c r="U1194" s="5">
        <v>7.85</v>
      </c>
      <c r="AA1194" s="7">
        <v>673057</v>
      </c>
      <c r="AB1194" s="7">
        <v>0.38</v>
      </c>
      <c r="AH1194" s="8">
        <v>714179</v>
      </c>
      <c r="AI1194" s="8">
        <v>1.79</v>
      </c>
      <c r="AO1194" s="9">
        <v>699433</v>
      </c>
      <c r="AP1194" s="9">
        <v>0.49</v>
      </c>
      <c r="AV1194" s="11">
        <v>683978</v>
      </c>
      <c r="AW1194" s="11">
        <v>0.99</v>
      </c>
      <c r="BC1194" s="13">
        <v>690048</v>
      </c>
      <c r="BD1194" s="13">
        <v>6.46</v>
      </c>
      <c r="BJ1194" s="14">
        <v>333503</v>
      </c>
      <c r="BK1194" s="14">
        <v>68.22</v>
      </c>
    </row>
    <row r="1195" spans="6:63" x14ac:dyDescent="0.25">
      <c r="F1195">
        <v>713819</v>
      </c>
      <c r="G1195">
        <v>1.08</v>
      </c>
      <c r="M1195" s="3">
        <v>6012</v>
      </c>
      <c r="N1195" s="3">
        <v>81.34</v>
      </c>
      <c r="T1195" s="5">
        <v>686359</v>
      </c>
      <c r="U1195" s="5">
        <v>9.98</v>
      </c>
      <c r="AA1195" s="7">
        <v>674005</v>
      </c>
      <c r="AB1195" s="7">
        <v>4.01</v>
      </c>
      <c r="AH1195" s="8">
        <v>714650</v>
      </c>
      <c r="AI1195" s="8">
        <v>1.75</v>
      </c>
      <c r="AO1195" s="9">
        <v>699484</v>
      </c>
      <c r="AP1195" s="9">
        <v>4.9800000000000004</v>
      </c>
      <c r="AV1195" s="11">
        <v>685305</v>
      </c>
      <c r="AW1195" s="11">
        <v>0.48</v>
      </c>
      <c r="BC1195" s="13">
        <v>693949</v>
      </c>
      <c r="BD1195" s="13">
        <v>5.14</v>
      </c>
      <c r="BJ1195" s="14">
        <v>333504</v>
      </c>
      <c r="BK1195" s="14">
        <v>81.349999999999994</v>
      </c>
    </row>
    <row r="1196" spans="6:63" x14ac:dyDescent="0.25">
      <c r="F1196">
        <v>714268</v>
      </c>
      <c r="G1196">
        <v>0.75</v>
      </c>
      <c r="M1196" s="3">
        <v>6823</v>
      </c>
      <c r="N1196" s="3">
        <v>75.72</v>
      </c>
      <c r="T1196" s="5">
        <v>687215</v>
      </c>
      <c r="U1196" s="5">
        <v>4.0599999999999996</v>
      </c>
      <c r="AA1196" s="7">
        <v>675692</v>
      </c>
      <c r="AB1196" s="7">
        <v>2.38</v>
      </c>
      <c r="AH1196" s="8">
        <v>715906</v>
      </c>
      <c r="AI1196" s="8">
        <v>1.21</v>
      </c>
      <c r="AO1196" s="9">
        <v>700621</v>
      </c>
      <c r="AP1196" s="9">
        <v>3.08</v>
      </c>
      <c r="AV1196" s="11">
        <v>685420</v>
      </c>
      <c r="AW1196" s="11">
        <v>0.24</v>
      </c>
      <c r="BC1196" s="13">
        <v>694498</v>
      </c>
      <c r="BD1196" s="13">
        <v>2.04</v>
      </c>
      <c r="BJ1196" s="14">
        <v>334197</v>
      </c>
      <c r="BK1196" s="14">
        <v>67.900000000000006</v>
      </c>
    </row>
    <row r="1197" spans="6:63" x14ac:dyDescent="0.25">
      <c r="F1197">
        <v>716041</v>
      </c>
      <c r="G1197">
        <v>1.05</v>
      </c>
      <c r="M1197" s="3">
        <v>7250</v>
      </c>
      <c r="N1197" s="3">
        <v>64.89</v>
      </c>
      <c r="T1197" s="5">
        <v>687902</v>
      </c>
      <c r="U1197" s="5">
        <v>10.68</v>
      </c>
      <c r="AA1197" s="7">
        <v>676410</v>
      </c>
      <c r="AB1197" s="7">
        <v>1.04</v>
      </c>
      <c r="AH1197" s="8">
        <v>716259</v>
      </c>
      <c r="AI1197" s="8">
        <v>0.24</v>
      </c>
      <c r="AO1197" s="9">
        <v>700884</v>
      </c>
      <c r="AP1197" s="9">
        <v>3</v>
      </c>
      <c r="AV1197" s="11">
        <v>685681</v>
      </c>
      <c r="AW1197" s="11">
        <v>0.71</v>
      </c>
      <c r="BC1197" s="13">
        <v>697160</v>
      </c>
      <c r="BD1197" s="13">
        <v>6.75</v>
      </c>
      <c r="BJ1197" s="14">
        <v>334198</v>
      </c>
      <c r="BK1197" s="14">
        <v>73.08</v>
      </c>
    </row>
    <row r="1198" spans="6:63" x14ac:dyDescent="0.25">
      <c r="F1198">
        <v>716086</v>
      </c>
      <c r="G1198">
        <v>0.31</v>
      </c>
      <c r="M1198" s="3">
        <v>7667</v>
      </c>
      <c r="N1198" s="3">
        <v>75.89</v>
      </c>
      <c r="T1198" s="5">
        <v>688532</v>
      </c>
      <c r="U1198" s="5">
        <v>6.19</v>
      </c>
      <c r="AA1198" s="7">
        <v>676644</v>
      </c>
      <c r="AB1198" s="7">
        <v>1.31</v>
      </c>
      <c r="AH1198" s="8">
        <v>717101</v>
      </c>
      <c r="AI1198" s="8">
        <v>0.37</v>
      </c>
      <c r="AO1198" s="9">
        <v>701805</v>
      </c>
      <c r="AP1198" s="9">
        <v>4.1900000000000004</v>
      </c>
      <c r="AV1198" s="11">
        <v>685822</v>
      </c>
      <c r="AW1198" s="11">
        <v>0.24</v>
      </c>
      <c r="BC1198" s="13">
        <v>697332</v>
      </c>
      <c r="BD1198" s="13">
        <v>3.43</v>
      </c>
      <c r="BJ1198" s="14">
        <v>334380</v>
      </c>
      <c r="BK1198" s="14">
        <v>83.27</v>
      </c>
    </row>
    <row r="1199" spans="6:63" x14ac:dyDescent="0.25">
      <c r="F1199">
        <v>716770</v>
      </c>
      <c r="G1199">
        <v>1.52</v>
      </c>
      <c r="M1199" s="3">
        <v>8008</v>
      </c>
      <c r="N1199" s="3">
        <v>76.5</v>
      </c>
      <c r="T1199" s="5">
        <v>689291</v>
      </c>
      <c r="U1199" s="5">
        <v>12.47</v>
      </c>
      <c r="AA1199" s="7">
        <v>676993</v>
      </c>
      <c r="AB1199" s="7">
        <v>0.13</v>
      </c>
      <c r="AH1199" s="8">
        <v>717116</v>
      </c>
      <c r="AI1199" s="8">
        <v>0.49</v>
      </c>
      <c r="AO1199" s="9">
        <v>701897</v>
      </c>
      <c r="AP1199" s="9">
        <v>1.05</v>
      </c>
      <c r="AV1199" s="11">
        <v>686292</v>
      </c>
      <c r="AW1199" s="11">
        <v>1.3</v>
      </c>
      <c r="BC1199" s="13">
        <v>698157</v>
      </c>
      <c r="BD1199" s="13">
        <v>16.670000000000002</v>
      </c>
      <c r="BJ1199" s="14">
        <v>334381</v>
      </c>
      <c r="BK1199" s="14">
        <v>80.45</v>
      </c>
    </row>
    <row r="1200" spans="6:63" x14ac:dyDescent="0.25">
      <c r="F1200">
        <v>716800</v>
      </c>
      <c r="G1200">
        <v>0.43</v>
      </c>
      <c r="M1200" s="3">
        <v>8903</v>
      </c>
      <c r="N1200" s="3">
        <v>57.94</v>
      </c>
      <c r="T1200" s="5">
        <v>689354</v>
      </c>
      <c r="U1200" s="5">
        <v>5.3</v>
      </c>
      <c r="AA1200" s="7">
        <v>678072</v>
      </c>
      <c r="AB1200" s="7">
        <v>1.39</v>
      </c>
      <c r="AH1200" s="8">
        <v>718080</v>
      </c>
      <c r="AI1200" s="8">
        <v>1.44</v>
      </c>
      <c r="AO1200" s="9">
        <v>702570</v>
      </c>
      <c r="AP1200" s="9">
        <v>4.25</v>
      </c>
      <c r="AV1200" s="11">
        <v>686308</v>
      </c>
      <c r="AW1200" s="11">
        <v>0.24</v>
      </c>
      <c r="BC1200" s="13">
        <v>698905</v>
      </c>
      <c r="BD1200" s="13">
        <v>3.08</v>
      </c>
      <c r="BJ1200" s="14">
        <v>334607</v>
      </c>
      <c r="BK1200" s="14">
        <v>79.319999999999993</v>
      </c>
    </row>
    <row r="1201" spans="6:63" x14ac:dyDescent="0.25">
      <c r="F1201">
        <v>716905</v>
      </c>
      <c r="G1201">
        <v>0.53</v>
      </c>
      <c r="M1201" s="3">
        <v>8911</v>
      </c>
      <c r="N1201" s="3">
        <v>79.28</v>
      </c>
      <c r="T1201" s="5">
        <v>689483</v>
      </c>
      <c r="U1201" s="5">
        <v>8.57</v>
      </c>
      <c r="AA1201" s="7">
        <v>678887</v>
      </c>
      <c r="AB1201" s="7">
        <v>2.1</v>
      </c>
      <c r="AH1201" s="8">
        <v>718101</v>
      </c>
      <c r="AI1201" s="8">
        <v>1.19</v>
      </c>
      <c r="AO1201" s="9">
        <v>702980</v>
      </c>
      <c r="AP1201" s="9">
        <v>1.48</v>
      </c>
      <c r="AV1201" s="11">
        <v>687130</v>
      </c>
      <c r="AW1201" s="11">
        <v>0.59</v>
      </c>
      <c r="BC1201" s="13">
        <v>700557</v>
      </c>
      <c r="BD1201" s="13">
        <v>3.83</v>
      </c>
      <c r="BJ1201" s="14">
        <v>334608</v>
      </c>
      <c r="BK1201" s="14">
        <v>86.25</v>
      </c>
    </row>
    <row r="1202" spans="6:63" x14ac:dyDescent="0.25">
      <c r="F1202">
        <v>717027</v>
      </c>
      <c r="G1202">
        <v>0.77</v>
      </c>
      <c r="M1202" s="3">
        <v>9506</v>
      </c>
      <c r="N1202" s="3">
        <v>80.2</v>
      </c>
      <c r="T1202" s="5">
        <v>689514</v>
      </c>
      <c r="U1202" s="5">
        <v>2.84</v>
      </c>
      <c r="AA1202" s="7">
        <v>678908</v>
      </c>
      <c r="AB1202" s="7">
        <v>0.78</v>
      </c>
      <c r="AH1202" s="8">
        <v>718461</v>
      </c>
      <c r="AI1202" s="8">
        <v>1.33</v>
      </c>
      <c r="AO1202" s="9">
        <v>703002</v>
      </c>
      <c r="AP1202" s="9">
        <v>3.18</v>
      </c>
      <c r="AV1202" s="11">
        <v>688961</v>
      </c>
      <c r="AW1202" s="11">
        <v>0.47</v>
      </c>
      <c r="BC1202" s="13">
        <v>701138</v>
      </c>
      <c r="BD1202" s="13">
        <v>7.25</v>
      </c>
      <c r="BJ1202" s="14">
        <v>335864</v>
      </c>
      <c r="BK1202" s="14">
        <v>85.03</v>
      </c>
    </row>
    <row r="1203" spans="6:63" x14ac:dyDescent="0.25">
      <c r="F1203">
        <v>720895</v>
      </c>
      <c r="G1203">
        <v>1.47</v>
      </c>
      <c r="M1203" s="3">
        <v>10650</v>
      </c>
      <c r="N1203" s="3">
        <v>72.53</v>
      </c>
      <c r="T1203" s="5">
        <v>689870</v>
      </c>
      <c r="U1203" s="5">
        <v>7.89</v>
      </c>
      <c r="AA1203" s="7">
        <v>678929</v>
      </c>
      <c r="AB1203" s="7">
        <v>1.28</v>
      </c>
      <c r="AH1203" s="8">
        <v>718567</v>
      </c>
      <c r="AI1203" s="8">
        <v>1.76</v>
      </c>
      <c r="AO1203" s="9">
        <v>703473</v>
      </c>
      <c r="AP1203" s="9">
        <v>4.3499999999999996</v>
      </c>
      <c r="AV1203" s="11">
        <v>690284</v>
      </c>
      <c r="AW1203" s="11">
        <v>0.46</v>
      </c>
      <c r="BC1203" s="13">
        <v>702050</v>
      </c>
      <c r="BD1203" s="13">
        <v>6</v>
      </c>
      <c r="BJ1203" s="14">
        <v>335865</v>
      </c>
      <c r="BK1203" s="14">
        <v>80.790000000000006</v>
      </c>
    </row>
    <row r="1204" spans="6:63" x14ac:dyDescent="0.25">
      <c r="F1204">
        <v>721048</v>
      </c>
      <c r="G1204">
        <v>0.34</v>
      </c>
      <c r="M1204" s="3">
        <v>11360</v>
      </c>
      <c r="N1204" s="3">
        <v>71.540000000000006</v>
      </c>
      <c r="T1204" s="5">
        <v>690076</v>
      </c>
      <c r="U1204" s="5">
        <v>2.4900000000000002</v>
      </c>
      <c r="AA1204" s="7">
        <v>678977</v>
      </c>
      <c r="AB1204" s="7">
        <v>0.91</v>
      </c>
      <c r="AH1204" s="8">
        <v>718650</v>
      </c>
      <c r="AI1204" s="8">
        <v>1.6</v>
      </c>
      <c r="AO1204" s="9">
        <v>704729</v>
      </c>
      <c r="AP1204" s="9">
        <v>5.93</v>
      </c>
      <c r="AV1204" s="11">
        <v>691444</v>
      </c>
      <c r="AW1204" s="11">
        <v>0.93</v>
      </c>
      <c r="BC1204" s="13">
        <v>702421</v>
      </c>
      <c r="BD1204" s="13">
        <v>6.2</v>
      </c>
      <c r="BJ1204" s="14">
        <v>335998</v>
      </c>
      <c r="BK1204" s="14">
        <v>83.48</v>
      </c>
    </row>
    <row r="1205" spans="6:63" x14ac:dyDescent="0.25">
      <c r="F1205">
        <v>721597</v>
      </c>
      <c r="G1205">
        <v>1.03</v>
      </c>
      <c r="M1205" s="3">
        <v>11960</v>
      </c>
      <c r="N1205" s="3">
        <v>58.56</v>
      </c>
      <c r="T1205" s="5">
        <v>690517</v>
      </c>
      <c r="U1205" s="5">
        <v>13.92</v>
      </c>
      <c r="AA1205" s="7">
        <v>680367</v>
      </c>
      <c r="AB1205" s="7">
        <v>0.73</v>
      </c>
      <c r="AH1205" s="8">
        <v>719283</v>
      </c>
      <c r="AI1205" s="8">
        <v>1.49</v>
      </c>
      <c r="AO1205" s="9">
        <v>705082</v>
      </c>
      <c r="AP1205" s="9">
        <v>2.0499999999999998</v>
      </c>
      <c r="AV1205" s="11">
        <v>692458</v>
      </c>
      <c r="AW1205" s="11">
        <v>0.46</v>
      </c>
      <c r="BC1205" s="13">
        <v>702695</v>
      </c>
      <c r="BD1205" s="13">
        <v>7.69</v>
      </c>
      <c r="BJ1205" s="14">
        <v>335999</v>
      </c>
      <c r="BK1205" s="14">
        <v>69.28</v>
      </c>
    </row>
    <row r="1206" spans="6:63" x14ac:dyDescent="0.25">
      <c r="F1206">
        <v>724274</v>
      </c>
      <c r="G1206">
        <v>0.32</v>
      </c>
      <c r="M1206" s="3">
        <v>12752</v>
      </c>
      <c r="N1206" s="3">
        <v>76.67</v>
      </c>
      <c r="T1206" s="5">
        <v>690718</v>
      </c>
      <c r="U1206" s="5">
        <v>8.15</v>
      </c>
      <c r="AA1206" s="7">
        <v>680609</v>
      </c>
      <c r="AB1206" s="7">
        <v>0.33</v>
      </c>
      <c r="AH1206" s="8">
        <v>720504</v>
      </c>
      <c r="AI1206" s="8">
        <v>1.88</v>
      </c>
      <c r="AO1206" s="9">
        <v>705924</v>
      </c>
      <c r="AP1206" s="9">
        <v>2.15</v>
      </c>
      <c r="AV1206" s="11">
        <v>693331</v>
      </c>
      <c r="AW1206" s="11">
        <v>1.53</v>
      </c>
      <c r="BC1206" s="13">
        <v>704205</v>
      </c>
      <c r="BD1206" s="13">
        <v>5.93</v>
      </c>
      <c r="BJ1206" s="14">
        <v>336605</v>
      </c>
      <c r="BK1206" s="14">
        <v>86.43</v>
      </c>
    </row>
    <row r="1207" spans="6:63" x14ac:dyDescent="0.25">
      <c r="F1207">
        <v>724446</v>
      </c>
      <c r="G1207">
        <v>0.1</v>
      </c>
      <c r="M1207" s="3">
        <v>13791</v>
      </c>
      <c r="N1207" s="3">
        <v>73.650000000000006</v>
      </c>
      <c r="T1207" s="5">
        <v>691124</v>
      </c>
      <c r="U1207" s="5">
        <v>4.58</v>
      </c>
      <c r="AA1207" s="7">
        <v>680684</v>
      </c>
      <c r="AB1207" s="7">
        <v>0.92</v>
      </c>
      <c r="AH1207" s="8">
        <v>721386</v>
      </c>
      <c r="AI1207" s="8">
        <v>0.71</v>
      </c>
      <c r="AO1207" s="9">
        <v>705939</v>
      </c>
      <c r="AP1207" s="9">
        <v>5.98</v>
      </c>
      <c r="AV1207" s="11">
        <v>693448</v>
      </c>
      <c r="AW1207" s="11">
        <v>1.3</v>
      </c>
      <c r="BC1207" s="13">
        <v>706156</v>
      </c>
      <c r="BD1207" s="13">
        <v>3.74</v>
      </c>
      <c r="BJ1207" s="14">
        <v>336606</v>
      </c>
      <c r="BK1207" s="14">
        <v>82.87</v>
      </c>
    </row>
    <row r="1208" spans="6:63" x14ac:dyDescent="0.25">
      <c r="F1208">
        <v>725271</v>
      </c>
      <c r="G1208">
        <v>1.17</v>
      </c>
      <c r="M1208" s="3">
        <v>14502</v>
      </c>
      <c r="N1208" s="3">
        <v>73.760000000000005</v>
      </c>
      <c r="T1208" s="5">
        <v>691668</v>
      </c>
      <c r="U1208" s="5">
        <v>10.94</v>
      </c>
      <c r="AA1208" s="7">
        <v>680702</v>
      </c>
      <c r="AB1208" s="7">
        <v>2.13</v>
      </c>
      <c r="AH1208" s="8">
        <v>721492</v>
      </c>
      <c r="AI1208" s="8">
        <v>1.42</v>
      </c>
      <c r="AO1208" s="9">
        <v>706903</v>
      </c>
      <c r="AP1208" s="9">
        <v>2.08</v>
      </c>
      <c r="AV1208" s="11">
        <v>694582</v>
      </c>
      <c r="AW1208" s="11">
        <v>0.59</v>
      </c>
      <c r="BC1208" s="13">
        <v>708174</v>
      </c>
      <c r="BD1208" s="13">
        <v>7.63</v>
      </c>
      <c r="BJ1208" s="14">
        <v>338544</v>
      </c>
      <c r="BK1208" s="14">
        <v>79.91</v>
      </c>
    </row>
    <row r="1209" spans="6:63" x14ac:dyDescent="0.25">
      <c r="F1209">
        <v>726019</v>
      </c>
      <c r="G1209">
        <v>0.63</v>
      </c>
      <c r="M1209" s="3">
        <v>15806</v>
      </c>
      <c r="N1209" s="3">
        <v>78.760000000000005</v>
      </c>
      <c r="T1209" s="5">
        <v>691722</v>
      </c>
      <c r="U1209" s="5">
        <v>9.35</v>
      </c>
      <c r="AA1209" s="7">
        <v>680756</v>
      </c>
      <c r="AB1209" s="7">
        <v>2.7</v>
      </c>
      <c r="AH1209" s="8">
        <v>722991</v>
      </c>
      <c r="AI1209" s="8">
        <v>0.96</v>
      </c>
      <c r="AO1209" s="9">
        <v>706924</v>
      </c>
      <c r="AP1209" s="9">
        <v>2.2400000000000002</v>
      </c>
      <c r="AV1209" s="11">
        <v>695562</v>
      </c>
      <c r="AW1209" s="11">
        <v>0.45</v>
      </c>
      <c r="BC1209" s="13">
        <v>710144</v>
      </c>
      <c r="BD1209" s="13">
        <v>6.7</v>
      </c>
      <c r="BJ1209" s="14">
        <v>338545</v>
      </c>
      <c r="BK1209" s="14">
        <v>72.69</v>
      </c>
    </row>
    <row r="1210" spans="6:63" x14ac:dyDescent="0.25">
      <c r="F1210">
        <v>727671</v>
      </c>
      <c r="G1210">
        <v>0.73</v>
      </c>
      <c r="M1210" s="3">
        <v>17351</v>
      </c>
      <c r="N1210" s="3">
        <v>83.13</v>
      </c>
      <c r="T1210" s="5">
        <v>691848</v>
      </c>
      <c r="U1210" s="5">
        <v>6.21</v>
      </c>
      <c r="AA1210" s="7">
        <v>680780</v>
      </c>
      <c r="AB1210" s="7">
        <v>0.65</v>
      </c>
      <c r="AH1210" s="8">
        <v>723096</v>
      </c>
      <c r="AI1210" s="8">
        <v>3.08</v>
      </c>
      <c r="AO1210" s="9">
        <v>707284</v>
      </c>
      <c r="AP1210" s="9">
        <v>2.99</v>
      </c>
      <c r="AV1210" s="11">
        <v>695740</v>
      </c>
      <c r="AW1210" s="11">
        <v>0.91</v>
      </c>
      <c r="BC1210" s="13">
        <v>711130</v>
      </c>
      <c r="BD1210" s="13">
        <v>8.94</v>
      </c>
      <c r="BJ1210" s="14">
        <v>339102</v>
      </c>
      <c r="BK1210" s="14">
        <v>74.430000000000007</v>
      </c>
    </row>
    <row r="1211" spans="6:63" x14ac:dyDescent="0.25">
      <c r="F1211">
        <v>728252</v>
      </c>
      <c r="G1211">
        <v>1.5</v>
      </c>
      <c r="M1211" s="3">
        <v>17856</v>
      </c>
      <c r="N1211" s="3">
        <v>86.56</v>
      </c>
      <c r="T1211" s="5">
        <v>692010</v>
      </c>
      <c r="U1211" s="5">
        <v>25.5</v>
      </c>
      <c r="AA1211" s="7">
        <v>680831</v>
      </c>
      <c r="AB1211" s="7">
        <v>0</v>
      </c>
      <c r="AH1211" s="8">
        <v>723183</v>
      </c>
      <c r="AI1211" s="8">
        <v>0.32</v>
      </c>
      <c r="AO1211" s="9">
        <v>707390</v>
      </c>
      <c r="AP1211" s="9">
        <v>6.25</v>
      </c>
      <c r="AV1211" s="11">
        <v>697331</v>
      </c>
      <c r="AW1211" s="11">
        <v>0.8</v>
      </c>
      <c r="BC1211" s="13">
        <v>711529</v>
      </c>
      <c r="BD1211" s="13">
        <v>5.5</v>
      </c>
      <c r="BJ1211" s="14">
        <v>339103</v>
      </c>
      <c r="BK1211" s="14">
        <v>78.040000000000006</v>
      </c>
    </row>
    <row r="1212" spans="6:63" x14ac:dyDescent="0.25">
      <c r="F1212">
        <v>729164</v>
      </c>
      <c r="G1212">
        <v>1.19</v>
      </c>
      <c r="M1212" s="3">
        <v>18076</v>
      </c>
      <c r="N1212" s="3">
        <v>89.1</v>
      </c>
      <c r="T1212" s="5">
        <v>692532</v>
      </c>
      <c r="U1212" s="5">
        <v>5.23</v>
      </c>
      <c r="AA1212" s="7">
        <v>681968</v>
      </c>
      <c r="AB1212" s="7">
        <v>0.06</v>
      </c>
      <c r="AH1212" s="8">
        <v>723492</v>
      </c>
      <c r="AI1212" s="8">
        <v>1.35</v>
      </c>
      <c r="AO1212" s="9">
        <v>707473</v>
      </c>
      <c r="AP1212" s="9">
        <v>3.13</v>
      </c>
      <c r="AV1212" s="11">
        <v>697399</v>
      </c>
      <c r="AW1212" s="11">
        <v>0.8</v>
      </c>
      <c r="BC1212" s="13">
        <v>711658</v>
      </c>
      <c r="BD1212" s="13">
        <v>5.81</v>
      </c>
      <c r="BJ1212" s="14">
        <v>339529</v>
      </c>
      <c r="BK1212" s="14">
        <v>74.819999999999993</v>
      </c>
    </row>
    <row r="1213" spans="6:63" x14ac:dyDescent="0.25">
      <c r="F1213">
        <v>729535</v>
      </c>
      <c r="G1213">
        <v>0.33</v>
      </c>
      <c r="M1213" s="3">
        <v>19008</v>
      </c>
      <c r="N1213" s="3">
        <v>89.52</v>
      </c>
      <c r="T1213" s="5">
        <v>692720</v>
      </c>
      <c r="U1213" s="5">
        <v>7.24</v>
      </c>
      <c r="AA1213" s="7">
        <v>682231</v>
      </c>
      <c r="AB1213" s="7">
        <v>3.84</v>
      </c>
      <c r="AH1213" s="8">
        <v>723828</v>
      </c>
      <c r="AI1213" s="8">
        <v>0.74</v>
      </c>
      <c r="AO1213" s="9">
        <v>708106</v>
      </c>
      <c r="AP1213" s="9">
        <v>2.0299999999999998</v>
      </c>
      <c r="AV1213" s="11">
        <v>697541</v>
      </c>
      <c r="AW1213" s="11">
        <v>1.27</v>
      </c>
      <c r="BC1213" s="13">
        <v>711971</v>
      </c>
      <c r="BD1213" s="13">
        <v>8.58</v>
      </c>
      <c r="BJ1213" s="14">
        <v>339530</v>
      </c>
      <c r="BK1213" s="14">
        <v>51.54</v>
      </c>
    </row>
    <row r="1214" spans="6:63" x14ac:dyDescent="0.25">
      <c r="F1214">
        <v>729809</v>
      </c>
      <c r="G1214">
        <v>0.11</v>
      </c>
      <c r="M1214" s="3">
        <v>19231</v>
      </c>
      <c r="N1214" s="3">
        <v>70.739999999999995</v>
      </c>
      <c r="T1214" s="5">
        <v>692875</v>
      </c>
      <c r="U1214" s="5">
        <v>10.42</v>
      </c>
      <c r="AA1214" s="7">
        <v>683152</v>
      </c>
      <c r="AB1214" s="7">
        <v>1.01</v>
      </c>
      <c r="AH1214" s="8">
        <v>472</v>
      </c>
      <c r="AI1214" s="8">
        <v>2.79</v>
      </c>
      <c r="AO1214" s="9">
        <v>709327</v>
      </c>
      <c r="AP1214" s="9">
        <v>2.68</v>
      </c>
      <c r="AV1214" s="11">
        <v>698155</v>
      </c>
      <c r="AW1214" s="11">
        <v>1.54</v>
      </c>
      <c r="BC1214" s="13">
        <v>712032</v>
      </c>
      <c r="BD1214" s="13">
        <v>4.1100000000000003</v>
      </c>
      <c r="BJ1214" s="14">
        <v>339922</v>
      </c>
      <c r="BK1214" s="14">
        <v>89.49</v>
      </c>
    </row>
    <row r="1215" spans="6:63" x14ac:dyDescent="0.25">
      <c r="F1215">
        <v>731322</v>
      </c>
      <c r="G1215">
        <v>1.01</v>
      </c>
      <c r="M1215" s="3">
        <v>19993</v>
      </c>
      <c r="N1215" s="3">
        <v>77.7</v>
      </c>
      <c r="T1215" s="5">
        <v>693011</v>
      </c>
      <c r="U1215" s="5">
        <v>9.3000000000000007</v>
      </c>
      <c r="AA1215" s="7">
        <v>683244</v>
      </c>
      <c r="AB1215" s="7">
        <v>0.27</v>
      </c>
      <c r="AH1215" s="8">
        <v>1613</v>
      </c>
      <c r="AI1215" s="8">
        <v>1.29</v>
      </c>
      <c r="AO1215" s="9">
        <v>710209</v>
      </c>
      <c r="AP1215" s="9">
        <v>7.14</v>
      </c>
      <c r="AV1215" s="11">
        <v>700507</v>
      </c>
      <c r="AW1215" s="11">
        <v>1.1299999999999999</v>
      </c>
      <c r="BC1215" s="13">
        <v>712764</v>
      </c>
      <c r="BD1215" s="13">
        <v>4.4800000000000004</v>
      </c>
      <c r="BJ1215" s="14">
        <v>339923</v>
      </c>
      <c r="BK1215" s="14">
        <v>86.7</v>
      </c>
    </row>
    <row r="1216" spans="6:63" x14ac:dyDescent="0.25">
      <c r="F1216">
        <v>733283</v>
      </c>
      <c r="G1216">
        <v>0.11</v>
      </c>
      <c r="M1216" s="3">
        <v>20409</v>
      </c>
      <c r="N1216" s="3">
        <v>62.48</v>
      </c>
      <c r="T1216" s="5">
        <v>693352</v>
      </c>
      <c r="U1216" s="5">
        <v>3.36</v>
      </c>
      <c r="AA1216" s="7">
        <v>683917</v>
      </c>
      <c r="AB1216" s="7">
        <v>1.03</v>
      </c>
      <c r="AH1216" s="8">
        <v>1987</v>
      </c>
      <c r="AI1216" s="8">
        <v>2.5099999999999998</v>
      </c>
      <c r="AO1216" s="9">
        <v>710315</v>
      </c>
      <c r="AP1216" s="9">
        <v>2.73</v>
      </c>
      <c r="AV1216" s="11">
        <v>702425</v>
      </c>
      <c r="AW1216" s="11">
        <v>0.55000000000000004</v>
      </c>
      <c r="BC1216" s="13">
        <v>713799</v>
      </c>
      <c r="BD1216" s="13">
        <v>4.67</v>
      </c>
      <c r="BJ1216" s="14">
        <v>340947</v>
      </c>
      <c r="BK1216" s="14">
        <v>83.58</v>
      </c>
    </row>
    <row r="1217" spans="6:63" x14ac:dyDescent="0.25">
      <c r="F1217">
        <v>734175</v>
      </c>
      <c r="G1217">
        <v>0.79</v>
      </c>
      <c r="M1217" s="3">
        <v>20497</v>
      </c>
      <c r="N1217" s="3">
        <v>55.56</v>
      </c>
      <c r="T1217" s="5">
        <v>693464</v>
      </c>
      <c r="U1217" s="5">
        <v>4.8099999999999996</v>
      </c>
      <c r="AA1217" s="7">
        <v>684327</v>
      </c>
      <c r="AB1217" s="7">
        <v>0.47</v>
      </c>
      <c r="AH1217" s="8">
        <v>2111</v>
      </c>
      <c r="AI1217" s="8">
        <v>0.28999999999999998</v>
      </c>
      <c r="AO1217" s="9">
        <v>711814</v>
      </c>
      <c r="AP1217" s="9">
        <v>3.47</v>
      </c>
      <c r="AV1217" s="11">
        <v>704643</v>
      </c>
      <c r="AW1217" s="11">
        <v>1.44</v>
      </c>
      <c r="BC1217" s="13">
        <v>714327</v>
      </c>
      <c r="BD1217" s="13">
        <v>9.6199999999999992</v>
      </c>
      <c r="BJ1217" s="14">
        <v>340948</v>
      </c>
      <c r="BK1217" s="14">
        <v>65.069999999999993</v>
      </c>
    </row>
    <row r="1218" spans="6:63" x14ac:dyDescent="0.25">
      <c r="F1218">
        <v>735302</v>
      </c>
      <c r="G1218">
        <v>0.44</v>
      </c>
      <c r="M1218" s="3">
        <v>21818</v>
      </c>
      <c r="N1218" s="3">
        <v>71.3</v>
      </c>
      <c r="T1218" s="5">
        <v>693899</v>
      </c>
      <c r="U1218" s="5">
        <v>7.06</v>
      </c>
      <c r="AA1218" s="7">
        <v>684349</v>
      </c>
      <c r="AB1218" s="7">
        <v>1.37</v>
      </c>
      <c r="AH1218" s="8">
        <v>2889</v>
      </c>
      <c r="AI1218" s="8">
        <v>1.81</v>
      </c>
      <c r="AO1218" s="9">
        <v>711919</v>
      </c>
      <c r="AP1218" s="9">
        <v>5.85</v>
      </c>
      <c r="AV1218" s="11">
        <v>705324</v>
      </c>
      <c r="AW1218" s="11">
        <v>0.56000000000000005</v>
      </c>
      <c r="BC1218" s="13">
        <v>714950</v>
      </c>
      <c r="BD1218" s="13">
        <v>4.7</v>
      </c>
      <c r="BJ1218" s="14">
        <v>341560</v>
      </c>
      <c r="BK1218" s="14">
        <v>38.11</v>
      </c>
    </row>
    <row r="1219" spans="6:63" x14ac:dyDescent="0.25">
      <c r="F1219">
        <v>737272</v>
      </c>
      <c r="G1219">
        <v>0.54</v>
      </c>
      <c r="M1219" s="3">
        <v>22322</v>
      </c>
      <c r="N1219" s="3">
        <v>40.03</v>
      </c>
      <c r="T1219" s="5">
        <v>694206</v>
      </c>
      <c r="U1219" s="5">
        <v>8.02</v>
      </c>
      <c r="AA1219" s="7">
        <v>684820</v>
      </c>
      <c r="AB1219" s="7">
        <v>2.81</v>
      </c>
      <c r="AH1219" s="8">
        <v>2904</v>
      </c>
      <c r="AI1219" s="8">
        <v>0.83</v>
      </c>
      <c r="AO1219" s="9">
        <v>712006</v>
      </c>
      <c r="AP1219" s="9">
        <v>3.78</v>
      </c>
      <c r="AV1219" s="11">
        <v>705345</v>
      </c>
      <c r="AW1219" s="11">
        <v>2.87</v>
      </c>
      <c r="BC1219" s="13">
        <v>715009</v>
      </c>
      <c r="BD1219" s="13">
        <v>5.0199999999999996</v>
      </c>
      <c r="BJ1219" s="14">
        <v>341561</v>
      </c>
      <c r="BK1219" s="14">
        <v>76.989999999999995</v>
      </c>
    </row>
    <row r="1220" spans="6:63" x14ac:dyDescent="0.25">
      <c r="F1220">
        <v>738258</v>
      </c>
      <c r="G1220">
        <v>6.1</v>
      </c>
      <c r="M1220" s="3">
        <v>22793</v>
      </c>
      <c r="N1220" s="3">
        <v>72.400000000000006</v>
      </c>
      <c r="T1220" s="5">
        <v>694332</v>
      </c>
      <c r="U1220" s="5">
        <v>7.26</v>
      </c>
      <c r="AA1220" s="7">
        <v>686076</v>
      </c>
      <c r="AB1220" s="7">
        <v>1.81</v>
      </c>
      <c r="AH1220" s="8">
        <v>4866</v>
      </c>
      <c r="AI1220" s="8">
        <v>0.24</v>
      </c>
      <c r="AO1220" s="9">
        <v>712315</v>
      </c>
      <c r="AP1220" s="9">
        <v>1.24</v>
      </c>
      <c r="AV1220" s="11">
        <v>705748</v>
      </c>
      <c r="AW1220" s="11">
        <v>1.01</v>
      </c>
      <c r="BC1220" s="13">
        <v>715111</v>
      </c>
      <c r="BD1220" s="13">
        <v>4.95</v>
      </c>
      <c r="BJ1220" s="14">
        <v>341776</v>
      </c>
      <c r="BK1220" s="14">
        <v>75.77</v>
      </c>
    </row>
    <row r="1221" spans="6:63" x14ac:dyDescent="0.25">
      <c r="F1221">
        <v>738657</v>
      </c>
      <c r="G1221">
        <v>0.8</v>
      </c>
      <c r="M1221" s="3">
        <v>23004</v>
      </c>
      <c r="N1221" s="3">
        <v>74.86</v>
      </c>
      <c r="T1221" s="5">
        <v>694740</v>
      </c>
      <c r="U1221" s="5">
        <v>4.7</v>
      </c>
      <c r="AA1221" s="7">
        <v>686429</v>
      </c>
      <c r="AB1221" s="7">
        <v>0.2</v>
      </c>
      <c r="AH1221" s="8">
        <v>4920</v>
      </c>
      <c r="AI1221" s="8">
        <v>0</v>
      </c>
      <c r="AO1221" s="9">
        <v>712651</v>
      </c>
      <c r="AP1221" s="9">
        <v>2.2799999999999998</v>
      </c>
      <c r="AV1221" s="11">
        <v>705989</v>
      </c>
      <c r="AW1221" s="11">
        <v>0.9</v>
      </c>
      <c r="BC1221" s="13">
        <v>715327</v>
      </c>
      <c r="BD1221" s="13">
        <v>2.75</v>
      </c>
      <c r="BJ1221" s="14">
        <v>341777</v>
      </c>
      <c r="BK1221" s="14">
        <v>89.55</v>
      </c>
    </row>
    <row r="1222" spans="6:63" x14ac:dyDescent="0.25">
      <c r="F1222">
        <v>738786</v>
      </c>
      <c r="G1222">
        <v>1.86</v>
      </c>
      <c r="M1222" s="3">
        <v>23388</v>
      </c>
      <c r="N1222" s="3">
        <v>89.38</v>
      </c>
      <c r="T1222" s="5">
        <v>695091</v>
      </c>
      <c r="U1222" s="5">
        <v>5.98</v>
      </c>
      <c r="AA1222" s="7">
        <v>687269</v>
      </c>
      <c r="AB1222" s="7">
        <v>1.08</v>
      </c>
      <c r="AH1222" s="8">
        <v>5605</v>
      </c>
      <c r="AI1222" s="8">
        <v>0.57999999999999996</v>
      </c>
      <c r="AO1222" s="9">
        <v>472</v>
      </c>
      <c r="AP1222" s="9">
        <v>6.68</v>
      </c>
      <c r="AV1222" s="11">
        <v>706019</v>
      </c>
      <c r="AW1222" s="11">
        <v>0.56999999999999995</v>
      </c>
      <c r="BC1222" s="13">
        <v>716251</v>
      </c>
      <c r="BD1222" s="13">
        <v>9.39</v>
      </c>
      <c r="BJ1222" s="14">
        <v>341872</v>
      </c>
      <c r="BK1222" s="14">
        <v>77.44</v>
      </c>
    </row>
    <row r="1223" spans="6:63" x14ac:dyDescent="0.25">
      <c r="F1223">
        <v>739160</v>
      </c>
      <c r="G1223">
        <v>0.22999999999999998</v>
      </c>
      <c r="M1223" s="3">
        <v>24135</v>
      </c>
      <c r="N1223" s="3">
        <v>89.95</v>
      </c>
      <c r="T1223" s="5">
        <v>696598</v>
      </c>
      <c r="U1223" s="5">
        <v>19.059999999999999</v>
      </c>
      <c r="AA1223" s="7">
        <v>687284</v>
      </c>
      <c r="AB1223" s="7">
        <v>0.4</v>
      </c>
      <c r="AH1223" s="8">
        <v>5645</v>
      </c>
      <c r="AI1223" s="8">
        <v>2.2000000000000002</v>
      </c>
      <c r="AO1223" s="9">
        <v>1613</v>
      </c>
      <c r="AP1223" s="9">
        <v>1.8</v>
      </c>
      <c r="AV1223" s="11">
        <v>706159</v>
      </c>
      <c r="AW1223" s="11">
        <v>1.96</v>
      </c>
      <c r="BC1223" s="13">
        <v>717026</v>
      </c>
      <c r="BD1223" s="13">
        <v>6.72</v>
      </c>
      <c r="BJ1223" s="14">
        <v>341873</v>
      </c>
      <c r="BK1223" s="14">
        <v>89.65</v>
      </c>
    </row>
    <row r="1224" spans="6:63" x14ac:dyDescent="0.25">
      <c r="F1224">
        <v>739893</v>
      </c>
      <c r="G1224">
        <v>0.81000000000000016</v>
      </c>
      <c r="M1224" s="3">
        <v>24607</v>
      </c>
      <c r="N1224" s="3">
        <v>89.24</v>
      </c>
      <c r="T1224" s="5">
        <v>697279</v>
      </c>
      <c r="U1224" s="5">
        <v>6.44</v>
      </c>
      <c r="AA1224" s="7">
        <v>688269</v>
      </c>
      <c r="AB1224" s="7">
        <v>0.95</v>
      </c>
      <c r="AH1224" s="8">
        <v>6012</v>
      </c>
      <c r="AI1224" s="8">
        <v>0.23</v>
      </c>
      <c r="AO1224" s="9">
        <v>1987</v>
      </c>
      <c r="AP1224" s="9">
        <v>1.73</v>
      </c>
      <c r="AV1224" s="11">
        <v>707005</v>
      </c>
      <c r="AW1224" s="11">
        <v>0.45</v>
      </c>
      <c r="BC1224" s="13">
        <v>718019</v>
      </c>
      <c r="BD1224" s="13">
        <v>6.05</v>
      </c>
      <c r="BJ1224" s="14">
        <v>341994</v>
      </c>
      <c r="BK1224" s="14">
        <v>78.8</v>
      </c>
    </row>
    <row r="1225" spans="6:63" x14ac:dyDescent="0.25">
      <c r="F1225">
        <v>740928</v>
      </c>
      <c r="G1225">
        <v>0.57999999999999996</v>
      </c>
      <c r="M1225" s="3">
        <v>24708</v>
      </c>
      <c r="N1225" s="3">
        <v>75.03</v>
      </c>
      <c r="T1225" s="5">
        <v>697385</v>
      </c>
      <c r="U1225" s="5">
        <v>8.69</v>
      </c>
      <c r="AA1225" s="7">
        <v>688629</v>
      </c>
      <c r="AB1225" s="7">
        <v>0.96</v>
      </c>
      <c r="AH1225" s="8">
        <v>6822</v>
      </c>
      <c r="AI1225" s="8">
        <v>1.96</v>
      </c>
      <c r="AO1225" s="9">
        <v>2111</v>
      </c>
      <c r="AP1225" s="9">
        <v>2.83</v>
      </c>
      <c r="AV1225" s="11">
        <v>707138</v>
      </c>
      <c r="AW1225" s="11">
        <v>0.22</v>
      </c>
      <c r="BC1225" s="13">
        <v>718259</v>
      </c>
      <c r="BD1225" s="13">
        <v>4.91</v>
      </c>
      <c r="BJ1225" s="14">
        <v>341995</v>
      </c>
      <c r="BK1225" s="14">
        <v>77.790000000000006</v>
      </c>
    </row>
    <row r="1226" spans="6:63" x14ac:dyDescent="0.25">
      <c r="F1226">
        <v>741456</v>
      </c>
      <c r="G1226">
        <v>0.57999999999999996</v>
      </c>
      <c r="M1226" s="3">
        <v>24738</v>
      </c>
      <c r="N1226" s="3">
        <v>79.430000000000007</v>
      </c>
      <c r="T1226" s="5">
        <v>698436</v>
      </c>
      <c r="U1226" s="5">
        <v>9.0399999999999991</v>
      </c>
      <c r="AA1226" s="7">
        <v>688735</v>
      </c>
      <c r="AB1226" s="7">
        <v>2.36</v>
      </c>
      <c r="AH1226" s="8">
        <v>7249</v>
      </c>
      <c r="AI1226" s="8">
        <v>2.0499999999999998</v>
      </c>
      <c r="AO1226" s="9">
        <v>2889</v>
      </c>
      <c r="AP1226" s="9">
        <v>3.65</v>
      </c>
      <c r="AV1226" s="11">
        <v>707220</v>
      </c>
      <c r="AW1226" s="11">
        <v>0.44</v>
      </c>
      <c r="BC1226" s="13">
        <v>718283</v>
      </c>
      <c r="BD1226" s="13">
        <v>3.53</v>
      </c>
      <c r="BJ1226" s="14">
        <v>342283</v>
      </c>
      <c r="BK1226" s="14">
        <v>85</v>
      </c>
    </row>
    <row r="1227" spans="6:63" x14ac:dyDescent="0.25">
      <c r="F1227">
        <v>742079</v>
      </c>
      <c r="G1227">
        <v>0.12</v>
      </c>
      <c r="M1227" s="3">
        <v>25250</v>
      </c>
      <c r="N1227" s="3">
        <v>74.150000000000006</v>
      </c>
      <c r="T1227" s="5">
        <v>699196</v>
      </c>
      <c r="U1227" s="5">
        <v>7.47</v>
      </c>
      <c r="AA1227" s="7">
        <v>688935</v>
      </c>
      <c r="AB1227" s="7">
        <v>0.47</v>
      </c>
      <c r="AH1227" s="8">
        <v>7666</v>
      </c>
      <c r="AI1227" s="8">
        <v>0.43</v>
      </c>
      <c r="AO1227" s="9">
        <v>2904</v>
      </c>
      <c r="AP1227" s="9">
        <v>3.11</v>
      </c>
      <c r="AV1227" s="11">
        <v>707376</v>
      </c>
      <c r="AW1227" s="11">
        <v>1.1100000000000001</v>
      </c>
      <c r="BC1227" s="13">
        <v>718442</v>
      </c>
      <c r="BD1227" s="13">
        <v>5.37</v>
      </c>
      <c r="BJ1227" s="14">
        <v>342284</v>
      </c>
      <c r="BK1227" s="14">
        <v>81.73</v>
      </c>
    </row>
    <row r="1228" spans="6:63" x14ac:dyDescent="0.25">
      <c r="F1228">
        <v>742138</v>
      </c>
      <c r="G1228">
        <v>0.93999999999999984</v>
      </c>
      <c r="M1228" s="3">
        <v>25703</v>
      </c>
      <c r="N1228" s="3">
        <v>71.92</v>
      </c>
      <c r="T1228" s="5">
        <v>699212</v>
      </c>
      <c r="U1228" s="5">
        <v>8.5299999999999994</v>
      </c>
      <c r="AA1228" s="7">
        <v>690020</v>
      </c>
      <c r="AB1228" s="7">
        <v>0.28000000000000003</v>
      </c>
      <c r="AH1228" s="8">
        <v>8007</v>
      </c>
      <c r="AI1228" s="8">
        <v>0.87</v>
      </c>
      <c r="AO1228" s="9">
        <v>4866</v>
      </c>
      <c r="AP1228" s="9">
        <v>2.65</v>
      </c>
      <c r="AV1228" s="11">
        <v>707829</v>
      </c>
      <c r="AW1228" s="11">
        <v>2.38</v>
      </c>
      <c r="BC1228" s="13">
        <v>719974</v>
      </c>
      <c r="BD1228" s="13">
        <v>11.63</v>
      </c>
      <c r="BJ1228" s="14">
        <v>342630</v>
      </c>
      <c r="BK1228" s="14">
        <v>63.55</v>
      </c>
    </row>
    <row r="1229" spans="6:63" x14ac:dyDescent="0.25">
      <c r="F1229">
        <v>742240</v>
      </c>
      <c r="G1229">
        <v>0.46999999999999992</v>
      </c>
      <c r="M1229" s="3">
        <v>25859</v>
      </c>
      <c r="N1229" s="3">
        <v>70.59</v>
      </c>
      <c r="T1229" s="5">
        <v>699946</v>
      </c>
      <c r="U1229" s="5">
        <v>9.76</v>
      </c>
      <c r="AA1229" s="7">
        <v>690253</v>
      </c>
      <c r="AB1229" s="7">
        <v>3.08</v>
      </c>
      <c r="AH1229" s="8">
        <v>9582</v>
      </c>
      <c r="AI1229" s="8">
        <v>1.03</v>
      </c>
      <c r="AO1229" s="9">
        <v>4920</v>
      </c>
      <c r="AP1229" s="9">
        <v>5.26</v>
      </c>
      <c r="AV1229" s="11">
        <v>708341</v>
      </c>
      <c r="AW1229" s="11">
        <v>1.1200000000000001</v>
      </c>
      <c r="BC1229" s="13">
        <v>720052</v>
      </c>
      <c r="BD1229" s="13">
        <v>6.63</v>
      </c>
      <c r="BJ1229" s="14">
        <v>342631</v>
      </c>
      <c r="BK1229" s="14">
        <v>68.66</v>
      </c>
    </row>
    <row r="1230" spans="6:63" x14ac:dyDescent="0.25">
      <c r="F1230">
        <v>742456</v>
      </c>
      <c r="G1230">
        <v>0.24</v>
      </c>
      <c r="M1230" s="3">
        <v>25941</v>
      </c>
      <c r="N1230" s="3">
        <v>84.42</v>
      </c>
      <c r="T1230" s="5">
        <v>701030</v>
      </c>
      <c r="U1230" s="5">
        <v>6.81</v>
      </c>
      <c r="AA1230" s="7">
        <v>692924</v>
      </c>
      <c r="AB1230" s="7">
        <v>0.73</v>
      </c>
      <c r="AH1230" s="8">
        <v>10728</v>
      </c>
      <c r="AI1230" s="8">
        <v>0.84</v>
      </c>
      <c r="AO1230" s="9">
        <v>5605</v>
      </c>
      <c r="AP1230" s="9">
        <v>2.29</v>
      </c>
      <c r="AV1230" s="11">
        <v>708371</v>
      </c>
      <c r="AW1230" s="11">
        <v>2.83</v>
      </c>
      <c r="BC1230" s="13">
        <v>720783</v>
      </c>
      <c r="BD1230" s="13">
        <v>7.89</v>
      </c>
      <c r="BJ1230" s="14">
        <v>343481</v>
      </c>
      <c r="BK1230" s="14">
        <v>81.430000000000007</v>
      </c>
    </row>
    <row r="1231" spans="6:63" x14ac:dyDescent="0.25">
      <c r="F1231">
        <v>743380</v>
      </c>
      <c r="G1231">
        <v>0.8</v>
      </c>
      <c r="M1231" s="3">
        <v>26919</v>
      </c>
      <c r="N1231" s="3">
        <v>90.24</v>
      </c>
      <c r="T1231" s="5">
        <v>701758</v>
      </c>
      <c r="U1231" s="5">
        <v>7.81</v>
      </c>
      <c r="AA1231" s="7">
        <v>694341</v>
      </c>
      <c r="AB1231" s="7">
        <v>1.69</v>
      </c>
      <c r="AH1231" s="8">
        <v>11438</v>
      </c>
      <c r="AI1231" s="8">
        <v>0.46</v>
      </c>
      <c r="AO1231" s="9">
        <v>5645</v>
      </c>
      <c r="AP1231" s="9">
        <v>3.78</v>
      </c>
      <c r="AV1231" s="11">
        <v>708472</v>
      </c>
      <c r="AW1231" s="11">
        <v>1.24</v>
      </c>
      <c r="BC1231" s="13">
        <v>721929</v>
      </c>
      <c r="BD1231" s="13">
        <v>2.85</v>
      </c>
      <c r="BJ1231" s="14">
        <v>343482</v>
      </c>
      <c r="BK1231" s="14">
        <v>83.87</v>
      </c>
    </row>
    <row r="1232" spans="6:63" x14ac:dyDescent="0.25">
      <c r="F1232">
        <v>744158</v>
      </c>
      <c r="G1232">
        <v>0.48</v>
      </c>
      <c r="M1232" s="3">
        <v>27020</v>
      </c>
      <c r="N1232" s="3">
        <v>86.34</v>
      </c>
      <c r="T1232" s="5">
        <v>702276</v>
      </c>
      <c r="U1232" s="5">
        <v>11.84</v>
      </c>
      <c r="AA1232" s="7">
        <v>694957</v>
      </c>
      <c r="AB1232" s="7">
        <v>0.89</v>
      </c>
      <c r="AH1232" s="8">
        <v>12038</v>
      </c>
      <c r="AI1232" s="8">
        <v>1.56</v>
      </c>
      <c r="AO1232" s="9">
        <v>6012</v>
      </c>
      <c r="AP1232" s="9">
        <v>5.08</v>
      </c>
      <c r="AV1232" s="11">
        <v>708944</v>
      </c>
      <c r="AW1232" s="11">
        <v>0.54</v>
      </c>
      <c r="BC1232" s="13">
        <v>723101</v>
      </c>
      <c r="BD1232" s="13">
        <v>8.9600000000000009</v>
      </c>
      <c r="BJ1232" s="14">
        <v>344738</v>
      </c>
      <c r="BK1232" s="14">
        <v>87.93</v>
      </c>
    </row>
    <row r="1233" spans="6:63" x14ac:dyDescent="0.25">
      <c r="F1233">
        <v>745151</v>
      </c>
      <c r="G1233">
        <v>8.8800000000000008</v>
      </c>
      <c r="M1233" s="3">
        <v>27059</v>
      </c>
      <c r="N1233" s="3">
        <v>92.09</v>
      </c>
      <c r="T1233" s="5">
        <v>702735</v>
      </c>
      <c r="U1233" s="5">
        <v>8.4</v>
      </c>
      <c r="AA1233" s="7">
        <v>696107</v>
      </c>
      <c r="AB1233" s="7">
        <v>0.52</v>
      </c>
      <c r="AH1233" s="8">
        <v>12830</v>
      </c>
      <c r="AI1233" s="8">
        <v>0.84</v>
      </c>
      <c r="AO1233" s="9">
        <v>6822</v>
      </c>
      <c r="AP1233" s="9">
        <v>4.4400000000000004</v>
      </c>
      <c r="AV1233" s="11">
        <v>709691</v>
      </c>
      <c r="AW1233" s="11">
        <v>0.45</v>
      </c>
      <c r="BC1233" s="13">
        <v>723945</v>
      </c>
      <c r="BD1233" s="13">
        <v>3.19</v>
      </c>
      <c r="BJ1233" s="14">
        <v>344739</v>
      </c>
      <c r="BK1233" s="14">
        <v>78.209999999999994</v>
      </c>
    </row>
    <row r="1234" spans="6:63" x14ac:dyDescent="0.25">
      <c r="F1234">
        <v>745391</v>
      </c>
      <c r="G1234">
        <v>2.44</v>
      </c>
      <c r="M1234" s="3">
        <v>27330</v>
      </c>
      <c r="N1234" s="3">
        <v>81.95</v>
      </c>
      <c r="T1234" s="5">
        <v>704189</v>
      </c>
      <c r="U1234" s="5">
        <v>6.77</v>
      </c>
      <c r="AA1234" s="7">
        <v>697922</v>
      </c>
      <c r="AB1234" s="7">
        <v>1.53</v>
      </c>
      <c r="AH1234" s="8">
        <v>14069</v>
      </c>
      <c r="AI1234" s="8">
        <v>1.86</v>
      </c>
      <c r="AO1234" s="9">
        <v>7249</v>
      </c>
      <c r="AP1234" s="9">
        <v>3.94</v>
      </c>
      <c r="AV1234" s="11">
        <v>710075</v>
      </c>
      <c r="AW1234" s="11">
        <v>0.47</v>
      </c>
      <c r="BC1234" s="13">
        <v>724851</v>
      </c>
      <c r="BD1234" s="13">
        <v>4</v>
      </c>
      <c r="BJ1234" s="14">
        <v>344819</v>
      </c>
      <c r="BK1234" s="14">
        <v>80.73</v>
      </c>
    </row>
    <row r="1235" spans="6:63" x14ac:dyDescent="0.25">
      <c r="F1235">
        <v>745415</v>
      </c>
      <c r="G1235">
        <v>0.12</v>
      </c>
      <c r="M1235" s="3">
        <v>27733</v>
      </c>
      <c r="N1235" s="3">
        <v>64.13</v>
      </c>
      <c r="T1235" s="5">
        <v>704441</v>
      </c>
      <c r="U1235" s="5">
        <v>6.43</v>
      </c>
      <c r="AA1235" s="7">
        <v>699037</v>
      </c>
      <c r="AB1235" s="7">
        <v>1.1100000000000001</v>
      </c>
      <c r="AH1235" s="8">
        <v>14081</v>
      </c>
      <c r="AI1235" s="8">
        <v>0.28999999999999998</v>
      </c>
      <c r="AO1235" s="9">
        <v>7666</v>
      </c>
      <c r="AP1235" s="9">
        <v>2.21</v>
      </c>
      <c r="AV1235" s="11">
        <v>710286</v>
      </c>
      <c r="AW1235" s="11">
        <v>0.56999999999999995</v>
      </c>
      <c r="BC1235" s="13">
        <v>726703</v>
      </c>
      <c r="BD1235" s="13">
        <v>8.82</v>
      </c>
      <c r="BJ1235" s="14">
        <v>344820</v>
      </c>
      <c r="BK1235" s="14">
        <v>91.93</v>
      </c>
    </row>
    <row r="1236" spans="6:63" x14ac:dyDescent="0.25">
      <c r="F1236">
        <v>745574</v>
      </c>
      <c r="G1236">
        <v>63.680000000000007</v>
      </c>
      <c r="M1236" s="3">
        <v>27754</v>
      </c>
      <c r="N1236" s="3">
        <v>46.41</v>
      </c>
      <c r="T1236" s="5">
        <v>704534</v>
      </c>
      <c r="U1236" s="5">
        <v>5.75</v>
      </c>
      <c r="AA1236" s="7">
        <v>699110</v>
      </c>
      <c r="AB1236" s="7">
        <v>0.31</v>
      </c>
      <c r="AH1236" s="8">
        <v>14547</v>
      </c>
      <c r="AI1236" s="8">
        <v>0.47</v>
      </c>
      <c r="AO1236" s="9">
        <v>8007</v>
      </c>
      <c r="AP1236" s="9">
        <v>1.87</v>
      </c>
      <c r="AV1236" s="11">
        <v>710757</v>
      </c>
      <c r="AW1236" s="11">
        <v>1.5</v>
      </c>
      <c r="BC1236" s="13">
        <v>727093</v>
      </c>
      <c r="BD1236" s="13">
        <v>7.48</v>
      </c>
      <c r="BJ1236" s="14">
        <v>346490</v>
      </c>
      <c r="BK1236" s="14">
        <v>86.24</v>
      </c>
    </row>
    <row r="1237" spans="6:63" x14ac:dyDescent="0.25">
      <c r="F1237">
        <v>747106</v>
      </c>
      <c r="G1237">
        <v>0.6</v>
      </c>
      <c r="M1237" s="3">
        <v>28451</v>
      </c>
      <c r="N1237" s="3">
        <v>49.16</v>
      </c>
      <c r="T1237" s="5">
        <v>704702</v>
      </c>
      <c r="U1237" s="5">
        <v>11.31</v>
      </c>
      <c r="AA1237" s="7">
        <v>700194</v>
      </c>
      <c r="AB1237" s="7">
        <v>0.56000000000000005</v>
      </c>
      <c r="AH1237" s="8">
        <v>15851</v>
      </c>
      <c r="AI1237" s="8">
        <v>0.49</v>
      </c>
      <c r="AO1237" s="9">
        <v>9583</v>
      </c>
      <c r="AP1237" s="9">
        <v>5.33</v>
      </c>
      <c r="AV1237" s="11">
        <v>711261</v>
      </c>
      <c r="AW1237" s="11">
        <v>0.57999999999999996</v>
      </c>
      <c r="BC1237" s="13">
        <v>727365</v>
      </c>
      <c r="BD1237" s="13">
        <v>6.61</v>
      </c>
      <c r="BJ1237" s="14">
        <v>346491</v>
      </c>
      <c r="BK1237" s="14">
        <v>87.37</v>
      </c>
    </row>
    <row r="1238" spans="6:63" x14ac:dyDescent="0.25">
      <c r="F1238">
        <v>747184</v>
      </c>
      <c r="G1238">
        <v>0.12</v>
      </c>
      <c r="M1238" s="3">
        <v>30593</v>
      </c>
      <c r="N1238" s="3">
        <v>93.06</v>
      </c>
      <c r="T1238" s="5">
        <v>704783</v>
      </c>
      <c r="U1238" s="5">
        <v>3.32</v>
      </c>
      <c r="AA1238" s="7">
        <v>700490</v>
      </c>
      <c r="AB1238" s="7">
        <v>2.67</v>
      </c>
      <c r="AH1238" s="8">
        <v>16916</v>
      </c>
      <c r="AI1238" s="8">
        <v>0.1</v>
      </c>
      <c r="AO1238" s="9">
        <v>10729</v>
      </c>
      <c r="AP1238" s="9">
        <v>2.98</v>
      </c>
      <c r="AV1238" s="11">
        <v>712563</v>
      </c>
      <c r="AW1238" s="11">
        <v>0.68</v>
      </c>
      <c r="BC1238" s="13">
        <v>727492</v>
      </c>
      <c r="BD1238" s="13">
        <v>6.68</v>
      </c>
      <c r="BJ1238" s="14">
        <v>347277</v>
      </c>
      <c r="BK1238" s="14">
        <v>85.23</v>
      </c>
    </row>
    <row r="1239" spans="6:63" x14ac:dyDescent="0.25">
      <c r="F1239">
        <v>747915</v>
      </c>
      <c r="G1239">
        <v>0.57999999999999996</v>
      </c>
      <c r="M1239" s="3">
        <v>30699</v>
      </c>
      <c r="N1239" s="3">
        <v>80.680000000000007</v>
      </c>
      <c r="T1239" s="5">
        <v>704828</v>
      </c>
      <c r="U1239" s="5">
        <v>5.38</v>
      </c>
      <c r="AA1239" s="7">
        <v>701202</v>
      </c>
      <c r="AB1239" s="7">
        <v>0.67</v>
      </c>
      <c r="AH1239" s="8">
        <v>17395</v>
      </c>
      <c r="AI1239" s="8">
        <v>1.1000000000000001</v>
      </c>
      <c r="AO1239" s="9">
        <v>11439</v>
      </c>
      <c r="AP1239" s="9">
        <v>4.5</v>
      </c>
      <c r="AV1239" s="11">
        <v>712671</v>
      </c>
      <c r="AW1239" s="11">
        <v>0.46</v>
      </c>
      <c r="BC1239" s="13">
        <v>728939</v>
      </c>
      <c r="BD1239" s="13">
        <v>4.96</v>
      </c>
      <c r="BJ1239" s="14">
        <v>347278</v>
      </c>
      <c r="BK1239" s="14">
        <v>74.599999999999994</v>
      </c>
    </row>
    <row r="1240" spans="6:63" x14ac:dyDescent="0.25">
      <c r="F1240">
        <v>748485</v>
      </c>
      <c r="G1240">
        <v>1.96</v>
      </c>
      <c r="M1240" s="3">
        <v>32627</v>
      </c>
      <c r="N1240" s="3">
        <v>90.38</v>
      </c>
      <c r="T1240" s="5">
        <v>705995</v>
      </c>
      <c r="U1240" s="5">
        <v>9.49</v>
      </c>
      <c r="AA1240" s="7">
        <v>701809</v>
      </c>
      <c r="AB1240" s="7">
        <v>0.93</v>
      </c>
      <c r="AH1240" s="8">
        <v>17899</v>
      </c>
      <c r="AI1240" s="8">
        <v>0.87</v>
      </c>
      <c r="AO1240" s="9">
        <v>12039</v>
      </c>
      <c r="AP1240" s="9">
        <v>3.74</v>
      </c>
      <c r="AV1240" s="11">
        <v>712696</v>
      </c>
      <c r="AW1240" s="11">
        <v>0.46</v>
      </c>
      <c r="BC1240" s="13">
        <v>729197</v>
      </c>
      <c r="BD1240" s="13">
        <v>10.88</v>
      </c>
      <c r="BJ1240" s="14">
        <v>347411</v>
      </c>
      <c r="BK1240" s="14">
        <v>94.25</v>
      </c>
    </row>
    <row r="1241" spans="6:63" x14ac:dyDescent="0.25">
      <c r="F1241">
        <v>750234</v>
      </c>
      <c r="G1241">
        <v>1.37</v>
      </c>
      <c r="M1241" s="3">
        <v>33131</v>
      </c>
      <c r="N1241" s="3">
        <v>94.11</v>
      </c>
      <c r="T1241" s="5">
        <v>707445</v>
      </c>
      <c r="U1241" s="5">
        <v>4.7300000000000004</v>
      </c>
      <c r="AA1241" s="7">
        <v>702459</v>
      </c>
      <c r="AB1241" s="7">
        <v>1.19</v>
      </c>
      <c r="AH1241" s="8">
        <v>18119</v>
      </c>
      <c r="AI1241" s="8">
        <v>1.6</v>
      </c>
      <c r="AO1241" s="9">
        <v>12831</v>
      </c>
      <c r="AP1241" s="9">
        <v>4.6399999999999997</v>
      </c>
      <c r="AV1241" s="11">
        <v>714066</v>
      </c>
      <c r="AW1241" s="11">
        <v>0.33</v>
      </c>
      <c r="BC1241" s="13">
        <v>729504</v>
      </c>
      <c r="BD1241" s="13">
        <v>7</v>
      </c>
      <c r="BJ1241" s="14">
        <v>347412</v>
      </c>
      <c r="BK1241" s="14">
        <v>75.069999999999993</v>
      </c>
    </row>
    <row r="1242" spans="6:63" x14ac:dyDescent="0.25">
      <c r="F1242">
        <v>750715</v>
      </c>
      <c r="G1242">
        <v>0.68</v>
      </c>
      <c r="M1242" s="3">
        <v>34962</v>
      </c>
      <c r="N1242" s="3">
        <v>84.56</v>
      </c>
      <c r="T1242" s="5">
        <v>708196</v>
      </c>
      <c r="U1242" s="5">
        <v>11.98</v>
      </c>
      <c r="AA1242" s="7">
        <v>702562</v>
      </c>
      <c r="AB1242" s="7">
        <v>0.59</v>
      </c>
      <c r="AH1242" s="8">
        <v>19051</v>
      </c>
      <c r="AI1242" s="8">
        <v>1.24</v>
      </c>
      <c r="AO1242" s="9">
        <v>14070</v>
      </c>
      <c r="AP1242" s="9">
        <v>4.49</v>
      </c>
      <c r="AV1242" s="11">
        <v>714882</v>
      </c>
      <c r="AW1242" s="11">
        <v>1.47</v>
      </c>
      <c r="BC1242" s="13">
        <v>729536</v>
      </c>
      <c r="BD1242" s="13">
        <v>2.09</v>
      </c>
      <c r="BJ1242" s="14">
        <v>347584</v>
      </c>
      <c r="BK1242" s="14">
        <v>76.34</v>
      </c>
    </row>
    <row r="1243" spans="6:63" x14ac:dyDescent="0.25">
      <c r="F1243">
        <v>751079</v>
      </c>
      <c r="G1243">
        <v>0.44</v>
      </c>
      <c r="M1243" s="3">
        <v>35576</v>
      </c>
      <c r="N1243" s="3">
        <v>85.22</v>
      </c>
      <c r="T1243" s="5">
        <v>708974</v>
      </c>
      <c r="U1243" s="5">
        <v>14.96</v>
      </c>
      <c r="AA1243" s="7">
        <v>703379</v>
      </c>
      <c r="AB1243" s="7">
        <v>0.45</v>
      </c>
      <c r="AH1243" s="8">
        <v>19274</v>
      </c>
      <c r="AI1243" s="8">
        <v>1.44</v>
      </c>
      <c r="AO1243" s="9">
        <v>14082</v>
      </c>
      <c r="AP1243" s="9">
        <v>3.62</v>
      </c>
      <c r="AV1243" s="11">
        <v>714985</v>
      </c>
      <c r="AW1243" s="11">
        <v>0.79</v>
      </c>
      <c r="BC1243" s="13">
        <v>729563</v>
      </c>
      <c r="BD1243" s="13">
        <v>6.49</v>
      </c>
      <c r="BJ1243" s="14">
        <v>347585</v>
      </c>
      <c r="BK1243" s="14">
        <v>81.41</v>
      </c>
    </row>
    <row r="1244" spans="6:63" x14ac:dyDescent="0.25">
      <c r="F1244">
        <v>753837</v>
      </c>
      <c r="G1244">
        <v>1.26</v>
      </c>
      <c r="M1244" s="3">
        <v>35718</v>
      </c>
      <c r="N1244" s="3">
        <v>69.03</v>
      </c>
      <c r="T1244" s="5">
        <v>709830</v>
      </c>
      <c r="U1244" s="5">
        <v>5.39</v>
      </c>
      <c r="AA1244" s="7">
        <v>703909</v>
      </c>
      <c r="AB1244" s="7">
        <v>0.64</v>
      </c>
      <c r="AH1244" s="8">
        <v>20036</v>
      </c>
      <c r="AI1244" s="8">
        <v>0.96</v>
      </c>
      <c r="AO1244" s="9">
        <v>14548</v>
      </c>
      <c r="AP1244" s="9">
        <v>3.38</v>
      </c>
      <c r="AV1244" s="11">
        <v>715635</v>
      </c>
      <c r="AW1244" s="11">
        <v>0.11</v>
      </c>
      <c r="BC1244" s="13">
        <v>729671</v>
      </c>
      <c r="BD1244" s="13">
        <v>4.45</v>
      </c>
      <c r="BJ1244" s="14">
        <v>347647</v>
      </c>
      <c r="BK1244" s="14">
        <v>91.93</v>
      </c>
    </row>
    <row r="1245" spans="6:63" x14ac:dyDescent="0.25">
      <c r="F1245">
        <v>754227</v>
      </c>
      <c r="G1245">
        <v>67.709999999999994</v>
      </c>
      <c r="M1245" s="3">
        <v>35786</v>
      </c>
      <c r="N1245" s="3">
        <v>86.34</v>
      </c>
      <c r="T1245" s="5">
        <v>710517</v>
      </c>
      <c r="U1245" s="5">
        <v>11.24</v>
      </c>
      <c r="AA1245" s="7">
        <v>704752</v>
      </c>
      <c r="AB1245" s="7">
        <v>1.43</v>
      </c>
      <c r="AH1245" s="8">
        <v>20452</v>
      </c>
      <c r="AI1245" s="8">
        <v>0.47</v>
      </c>
      <c r="AO1245" s="9">
        <v>15852</v>
      </c>
      <c r="AP1245" s="9">
        <v>3.75</v>
      </c>
      <c r="AV1245" s="11">
        <v>716124</v>
      </c>
      <c r="AW1245" s="11">
        <v>0.35</v>
      </c>
      <c r="BC1245" s="13">
        <v>731157</v>
      </c>
      <c r="BD1245" s="13">
        <v>10.77</v>
      </c>
      <c r="BJ1245" s="14">
        <v>347648</v>
      </c>
      <c r="BK1245" s="14">
        <v>84.91</v>
      </c>
    </row>
    <row r="1246" spans="6:63" x14ac:dyDescent="0.25">
      <c r="F1246">
        <v>754469</v>
      </c>
      <c r="G1246">
        <v>1.25</v>
      </c>
      <c r="M1246" s="3">
        <v>37377</v>
      </c>
      <c r="N1246" s="3">
        <v>50.48</v>
      </c>
      <c r="T1246" s="5">
        <v>711147</v>
      </c>
      <c r="U1246" s="5">
        <v>4.4800000000000004</v>
      </c>
      <c r="AA1246" s="7">
        <v>704777</v>
      </c>
      <c r="AB1246" s="7">
        <v>1.59</v>
      </c>
      <c r="AH1246" s="8">
        <v>20540</v>
      </c>
      <c r="AI1246" s="8">
        <v>0.65</v>
      </c>
      <c r="AO1246" s="9">
        <v>16917</v>
      </c>
      <c r="AP1246" s="9">
        <v>1.46</v>
      </c>
      <c r="AV1246" s="11">
        <v>716179</v>
      </c>
      <c r="AW1246" s="11">
        <v>0.81</v>
      </c>
      <c r="BC1246" s="13">
        <v>733075</v>
      </c>
      <c r="BD1246" s="13">
        <v>5.19</v>
      </c>
      <c r="BJ1246" s="14">
        <v>348058</v>
      </c>
      <c r="BK1246" s="14">
        <v>90.76</v>
      </c>
    </row>
    <row r="1247" spans="6:63" x14ac:dyDescent="0.25">
      <c r="F1247">
        <v>754499</v>
      </c>
      <c r="G1247">
        <v>0.67</v>
      </c>
      <c r="M1247" s="3">
        <v>38535</v>
      </c>
      <c r="N1247" s="3">
        <v>62.81</v>
      </c>
      <c r="T1247" s="5">
        <v>711906</v>
      </c>
      <c r="U1247" s="5">
        <v>13.13</v>
      </c>
      <c r="AA1247" s="7">
        <v>704885</v>
      </c>
      <c r="AB1247" s="7">
        <v>0.56000000000000005</v>
      </c>
      <c r="AH1247" s="8">
        <v>21860</v>
      </c>
      <c r="AI1247" s="8">
        <v>0.54</v>
      </c>
      <c r="AO1247" s="9">
        <v>17396</v>
      </c>
      <c r="AP1247" s="9">
        <v>4.4000000000000004</v>
      </c>
      <c r="AV1247" s="11">
        <v>716260</v>
      </c>
      <c r="AW1247" s="11">
        <v>2.4900000000000002</v>
      </c>
      <c r="BC1247" s="13">
        <v>734180</v>
      </c>
      <c r="BD1247" s="13">
        <v>8.4700000000000006</v>
      </c>
      <c r="BJ1247" s="14">
        <v>348059</v>
      </c>
      <c r="BK1247" s="14">
        <v>91.72</v>
      </c>
    </row>
    <row r="1248" spans="6:63" x14ac:dyDescent="0.25">
      <c r="F1248">
        <v>755479</v>
      </c>
      <c r="G1248">
        <v>2.77</v>
      </c>
      <c r="M1248" s="3">
        <v>39669</v>
      </c>
      <c r="N1248" s="3">
        <v>48.79</v>
      </c>
      <c r="T1248" s="5">
        <v>711970</v>
      </c>
      <c r="U1248" s="5">
        <v>3.75</v>
      </c>
      <c r="AA1248" s="7">
        <v>705440</v>
      </c>
      <c r="AB1248" s="7">
        <v>0.56000000000000005</v>
      </c>
      <c r="AH1248" s="8">
        <v>22364</v>
      </c>
      <c r="AI1248" s="8">
        <v>1.33</v>
      </c>
      <c r="AO1248" s="9">
        <v>17900</v>
      </c>
      <c r="AP1248" s="9">
        <v>4.8499999999999996</v>
      </c>
      <c r="AV1248" s="11">
        <v>717250</v>
      </c>
      <c r="AW1248" s="11">
        <v>0.46</v>
      </c>
      <c r="BC1248" s="13">
        <v>734429</v>
      </c>
      <c r="BD1248" s="13">
        <v>11.81</v>
      </c>
      <c r="BJ1248" s="14">
        <v>348104</v>
      </c>
      <c r="BK1248" s="14">
        <v>93.79</v>
      </c>
    </row>
    <row r="1249" spans="6:63" x14ac:dyDescent="0.25">
      <c r="F1249">
        <v>756073</v>
      </c>
      <c r="G1249">
        <v>0.11</v>
      </c>
      <c r="M1249" s="3">
        <v>39786</v>
      </c>
      <c r="N1249" s="3">
        <v>83.27</v>
      </c>
      <c r="T1249" s="5">
        <v>712099</v>
      </c>
      <c r="U1249" s="5">
        <v>5.72</v>
      </c>
      <c r="AA1249" s="7">
        <v>706679</v>
      </c>
      <c r="AB1249" s="7">
        <v>1.56</v>
      </c>
      <c r="AH1249" s="8">
        <v>22835</v>
      </c>
      <c r="AI1249" s="8">
        <v>0.79</v>
      </c>
      <c r="AO1249" s="9">
        <v>18120</v>
      </c>
      <c r="AP1249" s="9">
        <v>5.24</v>
      </c>
      <c r="AV1249" s="11">
        <v>718334</v>
      </c>
      <c r="AW1249" s="11">
        <v>0.57999999999999996</v>
      </c>
      <c r="BC1249" s="13">
        <v>735259</v>
      </c>
      <c r="BD1249" s="13">
        <v>4.87</v>
      </c>
      <c r="BJ1249" s="14">
        <v>348105</v>
      </c>
      <c r="BK1249" s="14">
        <v>92.28</v>
      </c>
    </row>
    <row r="1250" spans="6:63" x14ac:dyDescent="0.25">
      <c r="F1250">
        <v>756331</v>
      </c>
      <c r="G1250">
        <v>5.91</v>
      </c>
      <c r="M1250" s="3">
        <v>40659</v>
      </c>
      <c r="N1250" s="3">
        <v>74.930000000000007</v>
      </c>
      <c r="T1250" s="5">
        <v>712130</v>
      </c>
      <c r="U1250" s="5">
        <v>4.1399999999999997</v>
      </c>
      <c r="AA1250" s="7">
        <v>707561</v>
      </c>
      <c r="AB1250" s="7">
        <v>1.03</v>
      </c>
      <c r="AH1250" s="8">
        <v>23046</v>
      </c>
      <c r="AI1250" s="8">
        <v>0.36</v>
      </c>
      <c r="AO1250" s="9">
        <v>19052</v>
      </c>
      <c r="AP1250" s="9">
        <v>4.43</v>
      </c>
      <c r="AV1250" s="11">
        <v>721338</v>
      </c>
      <c r="AW1250" s="11">
        <v>2.3199999999999998</v>
      </c>
      <c r="BC1250" s="13">
        <v>736022</v>
      </c>
      <c r="BD1250" s="13">
        <v>5.66</v>
      </c>
      <c r="BJ1250" s="14">
        <v>348902</v>
      </c>
      <c r="BK1250" s="14">
        <v>57.489999999999995</v>
      </c>
    </row>
    <row r="1251" spans="6:63" x14ac:dyDescent="0.25">
      <c r="F1251">
        <v>756638</v>
      </c>
      <c r="G1251">
        <v>1.03</v>
      </c>
      <c r="M1251" s="3">
        <v>42834</v>
      </c>
      <c r="N1251" s="3">
        <v>69.819999999999993</v>
      </c>
      <c r="T1251" s="5">
        <v>712486</v>
      </c>
      <c r="U1251" s="5">
        <v>5.95</v>
      </c>
      <c r="AA1251" s="7">
        <v>707667</v>
      </c>
      <c r="AB1251" s="7">
        <v>0.52</v>
      </c>
      <c r="AH1251" s="8">
        <v>23430</v>
      </c>
      <c r="AI1251" s="8">
        <v>1.07</v>
      </c>
      <c r="AO1251" s="9">
        <v>19275</v>
      </c>
      <c r="AP1251" s="9">
        <v>2.59</v>
      </c>
      <c r="AV1251" s="11">
        <v>729653</v>
      </c>
      <c r="AW1251" s="11">
        <v>0.49</v>
      </c>
      <c r="BC1251" s="13">
        <v>736074</v>
      </c>
      <c r="BD1251" s="13">
        <v>3.51</v>
      </c>
      <c r="BJ1251" s="14">
        <v>348903</v>
      </c>
      <c r="BK1251" s="14">
        <v>73.72</v>
      </c>
    </row>
    <row r="1252" spans="6:63" x14ac:dyDescent="0.25">
      <c r="F1252">
        <v>756697</v>
      </c>
      <c r="G1252">
        <v>0</v>
      </c>
      <c r="M1252" s="3">
        <v>44157</v>
      </c>
      <c r="N1252" s="3">
        <v>55.71</v>
      </c>
      <c r="T1252" s="5">
        <v>712692</v>
      </c>
      <c r="U1252" s="5">
        <v>2.48</v>
      </c>
      <c r="AA1252" s="7">
        <v>709172</v>
      </c>
      <c r="AB1252" s="7">
        <v>0.11</v>
      </c>
      <c r="AH1252" s="8">
        <v>24177</v>
      </c>
      <c r="AI1252" s="8">
        <v>2.23</v>
      </c>
      <c r="AO1252" s="9">
        <v>20037</v>
      </c>
      <c r="AP1252" s="9">
        <v>3.9</v>
      </c>
      <c r="AV1252" s="11">
        <v>729758</v>
      </c>
      <c r="AW1252" s="11">
        <v>2.5</v>
      </c>
      <c r="BC1252" s="13">
        <v>736095</v>
      </c>
      <c r="BD1252" s="13">
        <v>6.52</v>
      </c>
      <c r="BJ1252" s="14">
        <v>349448</v>
      </c>
      <c r="BK1252" s="14">
        <v>91.54</v>
      </c>
    </row>
    <row r="1253" spans="6:63" x14ac:dyDescent="0.25">
      <c r="F1253">
        <v>756805</v>
      </c>
      <c r="G1253">
        <v>0.91999999999999993</v>
      </c>
      <c r="M1253" s="3">
        <v>45063</v>
      </c>
      <c r="N1253" s="3">
        <v>70.62</v>
      </c>
      <c r="T1253" s="5">
        <v>713133</v>
      </c>
      <c r="U1253" s="5">
        <v>8.9499999999999993</v>
      </c>
      <c r="AA1253" s="7">
        <v>709277</v>
      </c>
      <c r="AB1253" s="7">
        <v>2.93</v>
      </c>
      <c r="AH1253" s="8">
        <v>24649</v>
      </c>
      <c r="AI1253" s="8">
        <v>1.52</v>
      </c>
      <c r="AO1253" s="9">
        <v>20453</v>
      </c>
      <c r="AP1253" s="9">
        <v>3.3</v>
      </c>
      <c r="AV1253" s="11">
        <v>729845</v>
      </c>
      <c r="AW1253" s="11">
        <v>0.81</v>
      </c>
      <c r="BC1253" s="13">
        <v>736116</v>
      </c>
      <c r="BD1253" s="13">
        <v>5.92</v>
      </c>
      <c r="BJ1253" s="14">
        <v>349449</v>
      </c>
      <c r="BK1253" s="14">
        <v>44.67</v>
      </c>
    </row>
    <row r="1254" spans="6:63" x14ac:dyDescent="0.25">
      <c r="F1254">
        <v>757344</v>
      </c>
      <c r="G1254">
        <v>0.11</v>
      </c>
      <c r="M1254" s="3">
        <v>45988</v>
      </c>
      <c r="N1254" s="3">
        <v>75.150000000000006</v>
      </c>
      <c r="T1254" s="5">
        <v>713334</v>
      </c>
      <c r="U1254" s="5">
        <v>7.43</v>
      </c>
      <c r="AA1254" s="7">
        <v>709364</v>
      </c>
      <c r="AB1254" s="7">
        <v>79.260000000000005</v>
      </c>
      <c r="AH1254" s="8">
        <v>24750</v>
      </c>
      <c r="AI1254" s="8">
        <v>1.01</v>
      </c>
      <c r="AO1254" s="9">
        <v>20541</v>
      </c>
      <c r="AP1254" s="9">
        <v>2.76</v>
      </c>
      <c r="AV1254" s="11">
        <v>730154</v>
      </c>
      <c r="AW1254" s="11">
        <v>0.34</v>
      </c>
      <c r="BC1254" s="13">
        <v>736164</v>
      </c>
      <c r="BD1254" s="13">
        <v>2.77</v>
      </c>
      <c r="BJ1254" s="14">
        <v>349832</v>
      </c>
      <c r="BK1254" s="14">
        <v>83.51</v>
      </c>
    </row>
    <row r="1255" spans="6:63" x14ac:dyDescent="0.25">
      <c r="F1255">
        <v>758292</v>
      </c>
      <c r="G1255">
        <v>3.63</v>
      </c>
      <c r="M1255" s="3">
        <v>46811</v>
      </c>
      <c r="N1255" s="3">
        <v>65.319999999999993</v>
      </c>
      <c r="T1255" s="5">
        <v>713740</v>
      </c>
      <c r="U1255" s="5">
        <v>3.4</v>
      </c>
      <c r="AA1255" s="7">
        <v>709673</v>
      </c>
      <c r="AB1255" s="7">
        <v>0.6</v>
      </c>
      <c r="AH1255" s="8">
        <v>24780</v>
      </c>
      <c r="AI1255" s="8">
        <v>0.99</v>
      </c>
      <c r="AO1255" s="9">
        <v>21861</v>
      </c>
      <c r="AP1255" s="9">
        <v>3.48</v>
      </c>
      <c r="AV1255" s="11">
        <v>730489</v>
      </c>
      <c r="AW1255" s="11">
        <v>0.37</v>
      </c>
      <c r="BC1255" s="13">
        <v>737554</v>
      </c>
      <c r="BD1255" s="13">
        <v>5.95</v>
      </c>
      <c r="BJ1255" s="14">
        <v>349833</v>
      </c>
      <c r="BK1255" s="14">
        <v>67.92</v>
      </c>
    </row>
    <row r="1256" spans="6:63" x14ac:dyDescent="0.25">
      <c r="F1256">
        <v>759979</v>
      </c>
      <c r="G1256">
        <v>2.2200000000000002</v>
      </c>
      <c r="M1256" s="3">
        <v>46827</v>
      </c>
      <c r="N1256" s="3">
        <v>83.16</v>
      </c>
      <c r="T1256" s="5">
        <v>714284</v>
      </c>
      <c r="U1256" s="5">
        <v>12.79</v>
      </c>
      <c r="AA1256" s="7">
        <v>710008</v>
      </c>
      <c r="AB1256" s="7">
        <v>1.0900000000000001</v>
      </c>
      <c r="AH1256" s="8">
        <v>25292</v>
      </c>
      <c r="AI1256" s="8">
        <v>1.43</v>
      </c>
      <c r="AO1256" s="9">
        <v>22365</v>
      </c>
      <c r="AP1256" s="9">
        <v>4.5599999999999996</v>
      </c>
      <c r="AV1256" s="11">
        <v>472</v>
      </c>
      <c r="AW1256" s="11">
        <v>1.27</v>
      </c>
      <c r="BC1256" s="13">
        <v>737796</v>
      </c>
      <c r="BD1256" s="13">
        <v>9.1300000000000008</v>
      </c>
      <c r="BJ1256" s="14">
        <v>350165</v>
      </c>
      <c r="BK1256" s="14">
        <v>84.12</v>
      </c>
    </row>
    <row r="1257" spans="6:63" x14ac:dyDescent="0.25">
      <c r="F1257">
        <v>760696</v>
      </c>
      <c r="G1257">
        <v>3.73</v>
      </c>
      <c r="M1257" s="3">
        <v>47297</v>
      </c>
      <c r="N1257" s="3">
        <v>86.7</v>
      </c>
      <c r="T1257" s="5">
        <v>714338</v>
      </c>
      <c r="U1257" s="5">
        <v>9.43</v>
      </c>
      <c r="AA1257" s="7">
        <v>472</v>
      </c>
      <c r="AB1257" s="7">
        <v>1.18</v>
      </c>
      <c r="AH1257" s="8">
        <v>25745</v>
      </c>
      <c r="AI1257" s="8">
        <v>5.89</v>
      </c>
      <c r="AO1257" s="9">
        <v>22836</v>
      </c>
      <c r="AP1257" s="9">
        <v>6.41</v>
      </c>
      <c r="AV1257" s="11">
        <v>1613</v>
      </c>
      <c r="AW1257" s="11">
        <v>1.37</v>
      </c>
      <c r="BC1257" s="13">
        <v>737871</v>
      </c>
      <c r="BD1257" s="13">
        <v>7.41</v>
      </c>
      <c r="BJ1257" s="14">
        <v>350166</v>
      </c>
      <c r="BK1257" s="14">
        <v>85.54</v>
      </c>
    </row>
    <row r="1258" spans="6:63" x14ac:dyDescent="0.25">
      <c r="F1258">
        <v>760930</v>
      </c>
      <c r="G1258">
        <v>1.07</v>
      </c>
      <c r="M1258" s="3">
        <v>47438</v>
      </c>
      <c r="N1258" s="3">
        <v>56.64</v>
      </c>
      <c r="T1258" s="5">
        <v>714464</v>
      </c>
      <c r="U1258" s="5">
        <v>6.68</v>
      </c>
      <c r="AA1258" s="7">
        <v>1613</v>
      </c>
      <c r="AB1258" s="7">
        <v>3.55</v>
      </c>
      <c r="AH1258" s="8">
        <v>25901</v>
      </c>
      <c r="AI1258" s="8">
        <v>0.17</v>
      </c>
      <c r="AO1258" s="9">
        <v>23047</v>
      </c>
      <c r="AP1258" s="9">
        <v>0.97</v>
      </c>
      <c r="AV1258" s="11">
        <v>1987</v>
      </c>
      <c r="AW1258" s="11">
        <v>1.49</v>
      </c>
      <c r="BC1258" s="13">
        <v>737889</v>
      </c>
      <c r="BD1258" s="13">
        <v>7.14</v>
      </c>
      <c r="BJ1258" s="14">
        <v>350540</v>
      </c>
      <c r="BK1258" s="14">
        <v>75.709999999999994</v>
      </c>
    </row>
    <row r="1259" spans="6:63" x14ac:dyDescent="0.25">
      <c r="F1259">
        <v>761278</v>
      </c>
      <c r="G1259">
        <v>0.83</v>
      </c>
      <c r="M1259" s="3">
        <v>47699</v>
      </c>
      <c r="N1259" s="3">
        <v>79.510000000000005</v>
      </c>
      <c r="T1259" s="5">
        <v>714626</v>
      </c>
      <c r="U1259" s="5">
        <v>22.56</v>
      </c>
      <c r="AA1259" s="7">
        <v>1987</v>
      </c>
      <c r="AB1259" s="7">
        <v>1.52</v>
      </c>
      <c r="AH1259" s="8">
        <v>25983</v>
      </c>
      <c r="AI1259" s="8">
        <v>0.26</v>
      </c>
      <c r="AO1259" s="9">
        <v>23431</v>
      </c>
      <c r="AP1259" s="9">
        <v>4.75</v>
      </c>
      <c r="AV1259" s="11">
        <v>2111</v>
      </c>
      <c r="AW1259" s="11">
        <v>0.44</v>
      </c>
      <c r="BC1259" s="13">
        <v>737943</v>
      </c>
      <c r="BD1259" s="13">
        <v>8.76</v>
      </c>
      <c r="BJ1259" s="14">
        <v>350541</v>
      </c>
      <c r="BK1259" s="14">
        <v>58.03</v>
      </c>
    </row>
    <row r="1260" spans="6:63" x14ac:dyDescent="0.25">
      <c r="F1260">
        <v>762357</v>
      </c>
      <c r="G1260">
        <v>0.46999999999999992</v>
      </c>
      <c r="M1260" s="3">
        <v>47814</v>
      </c>
      <c r="N1260" s="3">
        <v>58.23</v>
      </c>
      <c r="T1260" s="5">
        <v>715148</v>
      </c>
      <c r="U1260" s="5">
        <v>4.6900000000000004</v>
      </c>
      <c r="AA1260" s="7">
        <v>2111</v>
      </c>
      <c r="AB1260" s="7">
        <v>53</v>
      </c>
      <c r="AH1260" s="8">
        <v>26116</v>
      </c>
      <c r="AI1260" s="8">
        <v>0.35</v>
      </c>
      <c r="AO1260" s="9">
        <v>24178</v>
      </c>
      <c r="AP1260" s="9">
        <v>11.15</v>
      </c>
      <c r="AV1260" s="11">
        <v>2889</v>
      </c>
      <c r="AW1260" s="11">
        <v>1.1599999999999999</v>
      </c>
      <c r="BC1260" s="13">
        <v>737967</v>
      </c>
      <c r="BD1260" s="13">
        <v>4.57</v>
      </c>
      <c r="BJ1260" s="14">
        <v>351247</v>
      </c>
      <c r="BK1260" s="14">
        <v>68.84</v>
      </c>
    </row>
    <row r="1261" spans="6:63" x14ac:dyDescent="0.25">
      <c r="F1261">
        <v>763172</v>
      </c>
      <c r="G1261">
        <v>1.58</v>
      </c>
      <c r="M1261" s="3">
        <v>49141</v>
      </c>
      <c r="N1261" s="3">
        <v>82.78</v>
      </c>
      <c r="T1261" s="5">
        <v>715336</v>
      </c>
      <c r="U1261" s="5">
        <v>5.85</v>
      </c>
      <c r="AA1261" s="7">
        <v>2889</v>
      </c>
      <c r="AB1261" s="7">
        <v>1.1100000000000001</v>
      </c>
      <c r="AH1261" s="8">
        <v>26962</v>
      </c>
      <c r="AI1261" s="8">
        <v>1.32</v>
      </c>
      <c r="AO1261" s="9">
        <v>24650</v>
      </c>
      <c r="AP1261" s="9">
        <v>7.31</v>
      </c>
      <c r="AV1261" s="11">
        <v>2904</v>
      </c>
      <c r="AW1261" s="11">
        <v>0.28000000000000003</v>
      </c>
      <c r="BC1261" s="13">
        <v>738018</v>
      </c>
      <c r="BD1261" s="13">
        <v>8.19</v>
      </c>
      <c r="BJ1261" s="14">
        <v>351248</v>
      </c>
      <c r="BK1261" s="14">
        <v>77.790000000000006</v>
      </c>
    </row>
    <row r="1262" spans="6:63" x14ac:dyDescent="0.25">
      <c r="F1262">
        <v>763193</v>
      </c>
      <c r="G1262">
        <v>0.83</v>
      </c>
      <c r="M1262" s="3">
        <v>49585</v>
      </c>
      <c r="N1262" s="3">
        <v>77.28</v>
      </c>
      <c r="T1262" s="5">
        <v>715491</v>
      </c>
      <c r="U1262" s="5">
        <v>10.35</v>
      </c>
      <c r="AA1262" s="7">
        <v>2904</v>
      </c>
      <c r="AB1262" s="7">
        <v>0.22</v>
      </c>
      <c r="AH1262" s="8">
        <v>27102</v>
      </c>
      <c r="AI1262" s="8">
        <v>0.98</v>
      </c>
      <c r="AO1262" s="9">
        <v>24751</v>
      </c>
      <c r="AP1262" s="9">
        <v>3.81</v>
      </c>
      <c r="AV1262" s="11">
        <v>4866</v>
      </c>
      <c r="AW1262" s="11">
        <v>0.74</v>
      </c>
      <c r="BC1262" s="13">
        <v>739155</v>
      </c>
      <c r="BD1262" s="13">
        <v>8.66</v>
      </c>
      <c r="BJ1262" s="14">
        <v>351564</v>
      </c>
      <c r="BK1262" s="14">
        <v>83.46</v>
      </c>
    </row>
    <row r="1263" spans="6:63" x14ac:dyDescent="0.25">
      <c r="F1263">
        <v>763214</v>
      </c>
      <c r="G1263">
        <v>1.5700000000000003</v>
      </c>
      <c r="M1263" s="3">
        <v>49700</v>
      </c>
      <c r="N1263" s="3">
        <v>64.510000000000005</v>
      </c>
      <c r="T1263" s="5">
        <v>715628</v>
      </c>
      <c r="U1263" s="5">
        <v>9.6999999999999993</v>
      </c>
      <c r="AA1263" s="7">
        <v>4866</v>
      </c>
      <c r="AB1263" s="7">
        <v>0.6</v>
      </c>
      <c r="AH1263" s="8">
        <v>27132</v>
      </c>
      <c r="AI1263" s="8">
        <v>0.97</v>
      </c>
      <c r="AO1263" s="9">
        <v>24781</v>
      </c>
      <c r="AP1263" s="9">
        <v>6.95</v>
      </c>
      <c r="AV1263" s="11">
        <v>4920</v>
      </c>
      <c r="AW1263" s="11">
        <v>0.5</v>
      </c>
      <c r="BC1263" s="13">
        <v>739421</v>
      </c>
      <c r="BD1263" s="13">
        <v>6.89</v>
      </c>
      <c r="BJ1263" s="14">
        <v>351565</v>
      </c>
      <c r="BK1263" s="14">
        <v>80.36</v>
      </c>
    </row>
    <row r="1264" spans="6:63" x14ac:dyDescent="0.25">
      <c r="F1264">
        <v>763262</v>
      </c>
      <c r="G1264">
        <v>0.95</v>
      </c>
      <c r="M1264" s="3">
        <v>50368</v>
      </c>
      <c r="N1264" s="3">
        <v>83.17</v>
      </c>
      <c r="T1264" s="5">
        <v>715969</v>
      </c>
      <c r="U1264" s="5">
        <v>4.58</v>
      </c>
      <c r="AA1264" s="7">
        <v>4920</v>
      </c>
      <c r="AB1264" s="7">
        <v>1.31</v>
      </c>
      <c r="AH1264" s="8">
        <v>27373</v>
      </c>
      <c r="AI1264" s="8">
        <v>0.35</v>
      </c>
      <c r="AO1264" s="9">
        <v>25293</v>
      </c>
      <c r="AP1264" s="9">
        <v>4.59</v>
      </c>
      <c r="AV1264" s="11">
        <v>5605</v>
      </c>
      <c r="AW1264" s="11">
        <v>0.89</v>
      </c>
      <c r="BC1264" s="13">
        <v>740342</v>
      </c>
      <c r="BD1264" s="13">
        <v>6.27</v>
      </c>
      <c r="BJ1264" s="14">
        <v>351909</v>
      </c>
      <c r="BK1264" s="14">
        <v>73.44</v>
      </c>
    </row>
    <row r="1265" spans="6:63" x14ac:dyDescent="0.25">
      <c r="F1265">
        <v>763430</v>
      </c>
      <c r="G1265">
        <v>1.55</v>
      </c>
      <c r="M1265" s="3">
        <v>50929</v>
      </c>
      <c r="N1265" s="3">
        <v>77.73</v>
      </c>
      <c r="T1265" s="5">
        <v>716081</v>
      </c>
      <c r="U1265" s="5">
        <v>5.03</v>
      </c>
      <c r="AA1265" s="7">
        <v>5605</v>
      </c>
      <c r="AB1265" s="7">
        <v>0.39</v>
      </c>
      <c r="AH1265" s="8">
        <v>27776</v>
      </c>
      <c r="AI1265" s="8">
        <v>2.4300000000000002</v>
      </c>
      <c r="AO1265" s="9">
        <v>25746</v>
      </c>
      <c r="AP1265" s="9">
        <v>9.0399999999999991</v>
      </c>
      <c r="AV1265" s="11">
        <v>5645</v>
      </c>
      <c r="AW1265" s="11">
        <v>1.03</v>
      </c>
      <c r="BC1265" s="13">
        <v>740434</v>
      </c>
      <c r="BD1265" s="13">
        <v>3.96</v>
      </c>
      <c r="BJ1265" s="14">
        <v>351910</v>
      </c>
      <c r="BK1265" s="14">
        <v>81.38</v>
      </c>
    </row>
    <row r="1266" spans="6:63" x14ac:dyDescent="0.25">
      <c r="F1266">
        <v>764652</v>
      </c>
      <c r="G1266">
        <v>0.85000000000000009</v>
      </c>
      <c r="M1266" s="3">
        <v>51496</v>
      </c>
      <c r="N1266" s="3">
        <v>64.28</v>
      </c>
      <c r="T1266" s="5">
        <v>716515</v>
      </c>
      <c r="U1266" s="5">
        <v>8.18</v>
      </c>
      <c r="AA1266" s="7">
        <v>5645</v>
      </c>
      <c r="AB1266" s="7">
        <v>1.1599999999999999</v>
      </c>
      <c r="AH1266" s="8">
        <v>27797</v>
      </c>
      <c r="AI1266" s="8">
        <v>0</v>
      </c>
      <c r="AO1266" s="9">
        <v>25902</v>
      </c>
      <c r="AP1266" s="9">
        <v>1.61</v>
      </c>
      <c r="AV1266" s="11">
        <v>6499</v>
      </c>
      <c r="AW1266" s="11">
        <v>4.43</v>
      </c>
      <c r="BC1266" s="13">
        <v>741107</v>
      </c>
      <c r="BD1266" s="13">
        <v>5.38</v>
      </c>
      <c r="BJ1266" s="14">
        <v>352135</v>
      </c>
      <c r="BK1266" s="14">
        <v>91.2</v>
      </c>
    </row>
    <row r="1267" spans="6:63" x14ac:dyDescent="0.25">
      <c r="F1267">
        <v>764894</v>
      </c>
      <c r="G1267">
        <v>2.3199999999999998</v>
      </c>
      <c r="M1267" s="3">
        <v>52099</v>
      </c>
      <c r="N1267" s="3">
        <v>47.83</v>
      </c>
      <c r="T1267" s="5">
        <v>716824</v>
      </c>
      <c r="U1267" s="5">
        <v>9.82</v>
      </c>
      <c r="AA1267" s="7">
        <v>6500</v>
      </c>
      <c r="AB1267" s="7">
        <v>1.94</v>
      </c>
      <c r="AH1267" s="8">
        <v>28493</v>
      </c>
      <c r="AI1267" s="8">
        <v>0.54</v>
      </c>
      <c r="AO1267" s="9">
        <v>25984</v>
      </c>
      <c r="AP1267" s="9">
        <v>9.3800000000000008</v>
      </c>
      <c r="AV1267" s="11">
        <v>6926</v>
      </c>
      <c r="AW1267" s="11">
        <v>1.91</v>
      </c>
      <c r="BC1267" s="13">
        <v>741517</v>
      </c>
      <c r="BD1267" s="13">
        <v>4.95</v>
      </c>
      <c r="BJ1267" s="14">
        <v>352136</v>
      </c>
      <c r="BK1267" s="14">
        <v>91.68</v>
      </c>
    </row>
    <row r="1268" spans="6:63" x14ac:dyDescent="0.25">
      <c r="F1268">
        <v>764969</v>
      </c>
      <c r="G1268">
        <v>0.48</v>
      </c>
      <c r="M1268" s="3">
        <v>52450</v>
      </c>
      <c r="N1268" s="3">
        <v>72.69</v>
      </c>
      <c r="T1268" s="5">
        <v>716950</v>
      </c>
      <c r="U1268" s="5">
        <v>7</v>
      </c>
      <c r="AA1268" s="7">
        <v>6927</v>
      </c>
      <c r="AB1268" s="7">
        <v>3.25</v>
      </c>
      <c r="AH1268" s="8">
        <v>28755</v>
      </c>
      <c r="AI1268" s="8">
        <v>0.36</v>
      </c>
      <c r="AO1268" s="9">
        <v>26117</v>
      </c>
      <c r="AP1268" s="9">
        <v>1.98</v>
      </c>
      <c r="AV1268" s="11">
        <v>7343</v>
      </c>
      <c r="AW1268" s="11">
        <v>0.84</v>
      </c>
      <c r="BC1268" s="13">
        <v>741539</v>
      </c>
      <c r="BD1268" s="13">
        <v>4.7699999999999996</v>
      </c>
      <c r="BJ1268" s="14">
        <v>352270</v>
      </c>
      <c r="BK1268" s="14">
        <v>81.42</v>
      </c>
    </row>
    <row r="1269" spans="6:63" x14ac:dyDescent="0.25">
      <c r="F1269">
        <v>764987</v>
      </c>
      <c r="G1269">
        <v>1.6099999999999999</v>
      </c>
      <c r="M1269" s="3">
        <v>52748</v>
      </c>
      <c r="N1269" s="3">
        <v>67.17</v>
      </c>
      <c r="T1269" s="5">
        <v>717359</v>
      </c>
      <c r="U1269" s="5">
        <v>5.76</v>
      </c>
      <c r="AA1269" s="7">
        <v>7344</v>
      </c>
      <c r="AB1269" s="7">
        <v>0.09</v>
      </c>
      <c r="AH1269" s="8">
        <v>30662</v>
      </c>
      <c r="AI1269" s="8">
        <v>3.17</v>
      </c>
      <c r="AO1269" s="9">
        <v>26963</v>
      </c>
      <c r="AP1269" s="9">
        <v>6.73</v>
      </c>
      <c r="AV1269" s="11">
        <v>7684</v>
      </c>
      <c r="AW1269" s="11">
        <v>1.42</v>
      </c>
      <c r="BC1269" s="13">
        <v>742010</v>
      </c>
      <c r="BD1269" s="13">
        <v>6.8</v>
      </c>
      <c r="BJ1269" s="14">
        <v>352271</v>
      </c>
      <c r="BK1269" s="14">
        <v>88.75</v>
      </c>
    </row>
    <row r="1270" spans="6:63" x14ac:dyDescent="0.25">
      <c r="F1270">
        <v>765041</v>
      </c>
      <c r="G1270">
        <v>3.4000000000000004</v>
      </c>
      <c r="M1270" s="3">
        <v>53031</v>
      </c>
      <c r="N1270" s="3">
        <v>77.31</v>
      </c>
      <c r="T1270" s="5">
        <v>717710</v>
      </c>
      <c r="U1270" s="5">
        <v>6.63</v>
      </c>
      <c r="AA1270" s="7">
        <v>7685</v>
      </c>
      <c r="AB1270" s="7">
        <v>0.91</v>
      </c>
      <c r="AH1270" s="8">
        <v>32636</v>
      </c>
      <c r="AI1270" s="8">
        <v>1.51</v>
      </c>
      <c r="AO1270" s="9">
        <v>27103</v>
      </c>
      <c r="AP1270" s="9">
        <v>3.46</v>
      </c>
      <c r="AV1270" s="11">
        <v>8467</v>
      </c>
      <c r="AW1270" s="11">
        <v>1.29</v>
      </c>
      <c r="BC1270" s="13">
        <v>743266</v>
      </c>
      <c r="BD1270" s="13">
        <v>8.6199999999999992</v>
      </c>
      <c r="BJ1270" s="14">
        <v>352763</v>
      </c>
      <c r="BK1270" s="14">
        <v>71.64</v>
      </c>
    </row>
    <row r="1271" spans="6:63" x14ac:dyDescent="0.25">
      <c r="F1271">
        <v>765065</v>
      </c>
      <c r="G1271">
        <v>0.73</v>
      </c>
      <c r="M1271" s="3">
        <v>54421</v>
      </c>
      <c r="N1271" s="3">
        <v>60.34</v>
      </c>
      <c r="T1271" s="5">
        <v>718017</v>
      </c>
      <c r="U1271" s="5">
        <v>7.87</v>
      </c>
      <c r="AA1271" s="7">
        <v>8465</v>
      </c>
      <c r="AB1271" s="7">
        <v>1.0900000000000001</v>
      </c>
      <c r="AH1271" s="8">
        <v>34052</v>
      </c>
      <c r="AI1271" s="8">
        <v>1.4</v>
      </c>
      <c r="AO1271" s="9">
        <v>27133</v>
      </c>
      <c r="AP1271" s="9">
        <v>5.68</v>
      </c>
      <c r="AV1271" s="11">
        <v>8731</v>
      </c>
      <c r="AW1271" s="11">
        <v>1.1399999999999999</v>
      </c>
      <c r="BC1271" s="13">
        <v>743619</v>
      </c>
      <c r="BD1271" s="13">
        <v>4.84</v>
      </c>
      <c r="BJ1271" s="14">
        <v>352764</v>
      </c>
      <c r="BK1271" s="14">
        <v>79.64</v>
      </c>
    </row>
    <row r="1272" spans="6:63" x14ac:dyDescent="0.25">
      <c r="F1272">
        <v>765116</v>
      </c>
      <c r="G1272">
        <v>0.72</v>
      </c>
      <c r="M1272" s="3">
        <v>54539</v>
      </c>
      <c r="N1272" s="3">
        <v>75.08</v>
      </c>
      <c r="T1272" s="5">
        <v>718143</v>
      </c>
      <c r="U1272" s="5">
        <v>8.91</v>
      </c>
      <c r="AA1272" s="7">
        <v>8729</v>
      </c>
      <c r="AB1272" s="7">
        <v>0.71</v>
      </c>
      <c r="AH1272" s="8">
        <v>34988</v>
      </c>
      <c r="AI1272" s="8">
        <v>1.94</v>
      </c>
      <c r="AO1272" s="9">
        <v>27374</v>
      </c>
      <c r="AP1272" s="9">
        <v>2.72</v>
      </c>
      <c r="AV1272" s="11">
        <v>9353</v>
      </c>
      <c r="AW1272" s="11">
        <v>1.38</v>
      </c>
      <c r="BC1272" s="13">
        <v>744460</v>
      </c>
      <c r="BD1272" s="13">
        <v>2.84</v>
      </c>
      <c r="BJ1272" s="14">
        <v>352891</v>
      </c>
      <c r="BK1272" s="14">
        <v>78.03</v>
      </c>
    </row>
    <row r="1273" spans="6:63" x14ac:dyDescent="0.25">
      <c r="F1273">
        <v>766253</v>
      </c>
      <c r="G1273">
        <v>0.35</v>
      </c>
      <c r="M1273" s="3">
        <v>57463</v>
      </c>
      <c r="N1273" s="3">
        <v>81.41</v>
      </c>
      <c r="T1273" s="5">
        <v>718551</v>
      </c>
      <c r="U1273" s="5">
        <v>5.47</v>
      </c>
      <c r="AA1273" s="7">
        <v>8909</v>
      </c>
      <c r="AB1273" s="7">
        <v>0.17</v>
      </c>
      <c r="AH1273" s="8">
        <v>35602</v>
      </c>
      <c r="AI1273" s="8">
        <v>4.53</v>
      </c>
      <c r="AO1273" s="9">
        <v>27777</v>
      </c>
      <c r="AP1273" s="9">
        <v>3.58</v>
      </c>
      <c r="AV1273" s="11">
        <v>10499</v>
      </c>
      <c r="AW1273" s="11">
        <v>0.34</v>
      </c>
      <c r="BC1273" s="13">
        <v>744475</v>
      </c>
      <c r="BD1273" s="13">
        <v>8.9</v>
      </c>
      <c r="BJ1273" s="14">
        <v>352892</v>
      </c>
      <c r="BK1273" s="14">
        <v>67.02</v>
      </c>
    </row>
    <row r="1274" spans="6:63" x14ac:dyDescent="0.25">
      <c r="F1274">
        <v>766462</v>
      </c>
      <c r="G1274">
        <v>0.71</v>
      </c>
      <c r="M1274" s="3">
        <v>57748</v>
      </c>
      <c r="N1274" s="3">
        <v>75.239999999999995</v>
      </c>
      <c r="T1274" s="5">
        <v>718902</v>
      </c>
      <c r="U1274" s="5">
        <v>6.46</v>
      </c>
      <c r="AA1274" s="7">
        <v>9346</v>
      </c>
      <c r="AB1274" s="7">
        <v>2.09</v>
      </c>
      <c r="AH1274" s="8">
        <v>35744</v>
      </c>
      <c r="AI1274" s="8">
        <v>19.32</v>
      </c>
      <c r="AO1274" s="9">
        <v>27798</v>
      </c>
      <c r="AP1274" s="9">
        <v>1.19</v>
      </c>
      <c r="AV1274" s="11">
        <v>11209</v>
      </c>
      <c r="AW1274" s="11">
        <v>0.42</v>
      </c>
      <c r="BC1274" s="13">
        <v>745439</v>
      </c>
      <c r="BD1274" s="13">
        <v>3.27</v>
      </c>
      <c r="BJ1274" s="14">
        <v>353954</v>
      </c>
      <c r="BK1274" s="14">
        <v>86.61</v>
      </c>
    </row>
    <row r="1275" spans="6:63" x14ac:dyDescent="0.25">
      <c r="F1275">
        <v>766516</v>
      </c>
      <c r="G1275">
        <v>0.24</v>
      </c>
      <c r="M1275" s="3">
        <v>58006</v>
      </c>
      <c r="N1275" s="3">
        <v>80.12</v>
      </c>
      <c r="T1275" s="5">
        <v>720409</v>
      </c>
      <c r="U1275" s="5">
        <v>20</v>
      </c>
      <c r="AA1275" s="7">
        <v>10492</v>
      </c>
      <c r="AB1275" s="7">
        <v>0.25</v>
      </c>
      <c r="AH1275" s="8">
        <v>35812</v>
      </c>
      <c r="AI1275" s="8">
        <v>0.68</v>
      </c>
      <c r="AO1275" s="9">
        <v>28494</v>
      </c>
      <c r="AP1275" s="9">
        <v>1.27</v>
      </c>
      <c r="AV1275" s="11">
        <v>11215</v>
      </c>
      <c r="AW1275" s="11">
        <v>0</v>
      </c>
      <c r="BC1275" s="13">
        <v>745460</v>
      </c>
      <c r="BD1275" s="13">
        <v>2.42</v>
      </c>
      <c r="BJ1275" s="14">
        <v>353955</v>
      </c>
      <c r="BK1275" s="14">
        <v>52.680000000000007</v>
      </c>
    </row>
    <row r="1276" spans="6:63" x14ac:dyDescent="0.25">
      <c r="F1276">
        <v>767437</v>
      </c>
      <c r="G1276">
        <v>1.2</v>
      </c>
      <c r="M1276" s="3">
        <v>58153</v>
      </c>
      <c r="N1276" s="3">
        <v>73.599999999999994</v>
      </c>
      <c r="T1276" s="5">
        <v>721090</v>
      </c>
      <c r="U1276" s="5">
        <v>5.57</v>
      </c>
      <c r="AA1276" s="7">
        <v>11202</v>
      </c>
      <c r="AB1276" s="7">
        <v>0.66</v>
      </c>
      <c r="AH1276" s="8">
        <v>37403</v>
      </c>
      <c r="AI1276" s="8">
        <v>1.47</v>
      </c>
      <c r="AO1276" s="9">
        <v>28756</v>
      </c>
      <c r="AP1276" s="9">
        <v>2.5099999999999998</v>
      </c>
      <c r="AV1276" s="11">
        <v>11809</v>
      </c>
      <c r="AW1276" s="11">
        <v>6.41</v>
      </c>
      <c r="BC1276" s="13">
        <v>745820</v>
      </c>
      <c r="BD1276" s="13">
        <v>7.22</v>
      </c>
      <c r="BJ1276" s="14">
        <v>355897</v>
      </c>
      <c r="BK1276" s="14">
        <v>85.09</v>
      </c>
    </row>
    <row r="1277" spans="6:63" x14ac:dyDescent="0.25">
      <c r="F1277">
        <v>767529</v>
      </c>
      <c r="G1277">
        <v>0.24</v>
      </c>
      <c r="M1277" s="3">
        <v>58252</v>
      </c>
      <c r="N1277" s="3">
        <v>69.67</v>
      </c>
      <c r="T1277" s="5">
        <v>721196</v>
      </c>
      <c r="U1277" s="5">
        <v>8.51</v>
      </c>
      <c r="AA1277" s="7">
        <v>11802</v>
      </c>
      <c r="AB1277" s="7">
        <v>0.48</v>
      </c>
      <c r="AH1277" s="8">
        <v>37581</v>
      </c>
      <c r="AI1277" s="8">
        <v>0.21</v>
      </c>
      <c r="AO1277" s="9">
        <v>30663</v>
      </c>
      <c r="AP1277" s="9">
        <v>8.24</v>
      </c>
      <c r="AV1277" s="11">
        <v>12320</v>
      </c>
      <c r="AW1277" s="11">
        <v>0.21</v>
      </c>
      <c r="BC1277" s="13">
        <v>745926</v>
      </c>
      <c r="BD1277" s="13">
        <v>4.01</v>
      </c>
      <c r="BJ1277" s="14">
        <v>355898</v>
      </c>
      <c r="BK1277" s="14">
        <v>51.64</v>
      </c>
    </row>
    <row r="1278" spans="6:63" x14ac:dyDescent="0.25">
      <c r="F1278">
        <v>768202</v>
      </c>
      <c r="G1278">
        <v>1.34</v>
      </c>
      <c r="M1278" s="3">
        <v>58701</v>
      </c>
      <c r="N1278" s="3">
        <v>52.43</v>
      </c>
      <c r="T1278" s="5">
        <v>722247</v>
      </c>
      <c r="U1278" s="5">
        <v>8.1199999999999992</v>
      </c>
      <c r="AA1278" s="7">
        <v>12594</v>
      </c>
      <c r="AB1278" s="7">
        <v>0.88</v>
      </c>
      <c r="AH1278" s="8">
        <v>38561</v>
      </c>
      <c r="AI1278" s="8">
        <v>0.31</v>
      </c>
      <c r="AO1278" s="9">
        <v>32637</v>
      </c>
      <c r="AP1278" s="9">
        <v>4.49</v>
      </c>
      <c r="AV1278" s="11">
        <v>12601</v>
      </c>
      <c r="AW1278" s="11">
        <v>0.62</v>
      </c>
      <c r="BC1278" s="13">
        <v>746009</v>
      </c>
      <c r="BD1278" s="13">
        <v>6.63</v>
      </c>
      <c r="BJ1278" s="14">
        <v>355948</v>
      </c>
      <c r="BK1278" s="14">
        <v>66.489999999999995</v>
      </c>
    </row>
    <row r="1279" spans="6:63" x14ac:dyDescent="0.25">
      <c r="F1279">
        <v>768612</v>
      </c>
      <c r="G1279">
        <v>0.62</v>
      </c>
      <c r="M1279" s="3">
        <v>60621</v>
      </c>
      <c r="N1279" s="3">
        <v>53.35</v>
      </c>
      <c r="T1279" s="5">
        <v>723007</v>
      </c>
      <c r="U1279" s="5">
        <v>8</v>
      </c>
      <c r="AA1279" s="7">
        <v>13393</v>
      </c>
      <c r="AB1279" s="7">
        <v>0.49</v>
      </c>
      <c r="AH1279" s="8">
        <v>39695</v>
      </c>
      <c r="AI1279" s="8">
        <v>1.24</v>
      </c>
      <c r="AO1279" s="9">
        <v>34053</v>
      </c>
      <c r="AP1279" s="9">
        <v>2.82</v>
      </c>
      <c r="AV1279" s="11">
        <v>13640</v>
      </c>
      <c r="AW1279" s="11">
        <v>1.21</v>
      </c>
      <c r="BC1279" s="13">
        <v>747461</v>
      </c>
      <c r="BD1279" s="13">
        <v>5.88</v>
      </c>
      <c r="BJ1279" s="14">
        <v>355949</v>
      </c>
      <c r="BK1279" s="14">
        <v>78.33</v>
      </c>
    </row>
    <row r="1280" spans="6:63" x14ac:dyDescent="0.25">
      <c r="F1280">
        <v>768634</v>
      </c>
      <c r="G1280">
        <v>1.36</v>
      </c>
      <c r="M1280" s="3">
        <v>61186</v>
      </c>
      <c r="N1280" s="3">
        <v>81.38</v>
      </c>
      <c r="T1280" s="5">
        <v>723023</v>
      </c>
      <c r="U1280" s="5">
        <v>10.11</v>
      </c>
      <c r="AA1280" s="7">
        <v>13833</v>
      </c>
      <c r="AB1280" s="7">
        <v>1.1000000000000001</v>
      </c>
      <c r="AH1280" s="8">
        <v>39812</v>
      </c>
      <c r="AI1280" s="8">
        <v>1.74</v>
      </c>
      <c r="AO1280" s="9">
        <v>34989</v>
      </c>
      <c r="AP1280" s="9">
        <v>4.8</v>
      </c>
      <c r="AV1280" s="11">
        <v>14351</v>
      </c>
      <c r="AW1280" s="11">
        <v>0.41</v>
      </c>
      <c r="BC1280" s="13">
        <v>747566</v>
      </c>
      <c r="BD1280" s="13">
        <v>4.93</v>
      </c>
      <c r="BJ1280" s="14">
        <v>355962</v>
      </c>
      <c r="BK1280" s="14">
        <v>81.59</v>
      </c>
    </row>
    <row r="1281" spans="6:63" x14ac:dyDescent="0.25">
      <c r="F1281">
        <v>769106</v>
      </c>
      <c r="G1281">
        <v>2.13</v>
      </c>
      <c r="M1281" s="3">
        <v>61336</v>
      </c>
      <c r="N1281" s="3">
        <v>85.21</v>
      </c>
      <c r="T1281" s="5">
        <v>723757</v>
      </c>
      <c r="U1281" s="5">
        <v>8.89</v>
      </c>
      <c r="AA1281" s="7">
        <v>13845</v>
      </c>
      <c r="AB1281" s="7">
        <v>0.78</v>
      </c>
      <c r="AH1281" s="8">
        <v>41699</v>
      </c>
      <c r="AI1281" s="8">
        <v>1.25</v>
      </c>
      <c r="AO1281" s="9">
        <v>35603</v>
      </c>
      <c r="AP1281" s="9">
        <v>5.51</v>
      </c>
      <c r="AV1281" s="11">
        <v>15653</v>
      </c>
      <c r="AW1281" s="11">
        <v>0.63</v>
      </c>
      <c r="BC1281" s="13">
        <v>747653</v>
      </c>
      <c r="BD1281" s="13">
        <v>4.8</v>
      </c>
      <c r="BJ1281" s="14">
        <v>355963</v>
      </c>
      <c r="BK1281" s="14">
        <v>57.25</v>
      </c>
    </row>
    <row r="1282" spans="6:63" x14ac:dyDescent="0.25">
      <c r="F1282">
        <v>770362</v>
      </c>
      <c r="G1282">
        <v>2.83</v>
      </c>
      <c r="M1282" s="3">
        <v>62206</v>
      </c>
      <c r="N1282" s="3">
        <v>78.290000000000006</v>
      </c>
      <c r="T1282" s="5">
        <v>724841</v>
      </c>
      <c r="U1282" s="5">
        <v>8.2799999999999994</v>
      </c>
      <c r="AA1282" s="7">
        <v>14311</v>
      </c>
      <c r="AB1282" s="7">
        <v>0.23</v>
      </c>
      <c r="AH1282" s="8">
        <v>42859</v>
      </c>
      <c r="AI1282" s="8">
        <v>0.97</v>
      </c>
      <c r="AO1282" s="9">
        <v>35745</v>
      </c>
      <c r="AP1282" s="9">
        <v>19.29</v>
      </c>
      <c r="AV1282" s="11">
        <v>16718</v>
      </c>
      <c r="AW1282" s="11">
        <v>0.21</v>
      </c>
      <c r="BC1282" s="13">
        <v>747962</v>
      </c>
      <c r="BD1282" s="13">
        <v>3.83</v>
      </c>
      <c r="BJ1282" s="14">
        <v>356136</v>
      </c>
      <c r="BK1282" s="14">
        <v>81.27</v>
      </c>
    </row>
    <row r="1283" spans="6:63" x14ac:dyDescent="0.25">
      <c r="F1283">
        <v>770715</v>
      </c>
      <c r="G1283">
        <v>1.1299999999999999</v>
      </c>
      <c r="M1283" s="3">
        <v>63266</v>
      </c>
      <c r="N1283" s="3">
        <v>80.319999999999993</v>
      </c>
      <c r="T1283" s="5">
        <v>725569</v>
      </c>
      <c r="U1283" s="5">
        <v>10.220000000000001</v>
      </c>
      <c r="AA1283" s="7">
        <v>15614</v>
      </c>
      <c r="AB1283" s="7">
        <v>0.7</v>
      </c>
      <c r="AH1283" s="8">
        <v>44182</v>
      </c>
      <c r="AI1283" s="8">
        <v>0.51</v>
      </c>
      <c r="AO1283" s="9">
        <v>35813</v>
      </c>
      <c r="AP1283" s="9">
        <v>8.4499999999999993</v>
      </c>
      <c r="AV1283" s="11">
        <v>17198</v>
      </c>
      <c r="AW1283" s="11">
        <v>1.38</v>
      </c>
      <c r="BC1283" s="13">
        <v>748297</v>
      </c>
      <c r="BD1283" s="13">
        <v>6.91</v>
      </c>
      <c r="BJ1283" s="14">
        <v>356137</v>
      </c>
      <c r="BK1283" s="14">
        <v>77.06</v>
      </c>
    </row>
    <row r="1284" spans="6:63" x14ac:dyDescent="0.25">
      <c r="F1284">
        <v>771556</v>
      </c>
      <c r="G1284">
        <v>2.75</v>
      </c>
      <c r="M1284" s="3">
        <v>63882</v>
      </c>
      <c r="N1284" s="3">
        <v>62.16</v>
      </c>
      <c r="T1284" s="5">
        <v>726088</v>
      </c>
      <c r="U1284" s="5">
        <v>13.03</v>
      </c>
      <c r="AA1284" s="7">
        <v>16679</v>
      </c>
      <c r="AB1284" s="7">
        <v>0.46</v>
      </c>
      <c r="AH1284" s="8">
        <v>46013</v>
      </c>
      <c r="AI1284" s="8">
        <v>1.02</v>
      </c>
      <c r="AO1284" s="9">
        <v>37404</v>
      </c>
      <c r="AP1284" s="9">
        <v>1.3</v>
      </c>
      <c r="AV1284" s="11">
        <v>17642</v>
      </c>
      <c r="AW1284" s="11">
        <v>0.32</v>
      </c>
      <c r="BC1284" s="13">
        <v>472</v>
      </c>
      <c r="BD1284" s="13">
        <v>10.34</v>
      </c>
      <c r="BJ1284" s="14">
        <v>356807</v>
      </c>
      <c r="BK1284" s="14">
        <v>81.44</v>
      </c>
    </row>
    <row r="1285" spans="6:63" x14ac:dyDescent="0.25">
      <c r="F1285">
        <v>771571</v>
      </c>
      <c r="G1285">
        <v>0.91999999999999993</v>
      </c>
      <c r="M1285" s="3">
        <v>64416</v>
      </c>
      <c r="N1285" s="3">
        <v>76.400000000000006</v>
      </c>
      <c r="T1285" s="5">
        <v>726547</v>
      </c>
      <c r="U1285" s="5">
        <v>11.2</v>
      </c>
      <c r="AA1285" s="7">
        <v>17158</v>
      </c>
      <c r="AB1285" s="7">
        <v>1.1000000000000001</v>
      </c>
      <c r="AH1285" s="8">
        <v>47573</v>
      </c>
      <c r="AI1285" s="8">
        <v>2.36</v>
      </c>
      <c r="AO1285" s="9">
        <v>37582</v>
      </c>
      <c r="AP1285" s="9">
        <v>1.48</v>
      </c>
      <c r="AV1285" s="11">
        <v>17910</v>
      </c>
      <c r="AW1285" s="11">
        <v>2</v>
      </c>
      <c r="BC1285" s="13">
        <v>1613</v>
      </c>
      <c r="BD1285" s="13">
        <v>4.33</v>
      </c>
      <c r="BJ1285" s="14">
        <v>356808</v>
      </c>
      <c r="BK1285" s="14">
        <v>75.930000000000007</v>
      </c>
    </row>
    <row r="1286" spans="6:63" x14ac:dyDescent="0.25">
      <c r="F1286">
        <v>772535</v>
      </c>
      <c r="G1286">
        <v>4.05</v>
      </c>
      <c r="M1286" s="3">
        <v>65246</v>
      </c>
      <c r="N1286" s="3">
        <v>68.930000000000007</v>
      </c>
      <c r="T1286" s="5">
        <v>728001</v>
      </c>
      <c r="U1286" s="5">
        <v>5.78</v>
      </c>
      <c r="AA1286" s="7">
        <v>18814</v>
      </c>
      <c r="AB1286" s="7">
        <v>2.54</v>
      </c>
      <c r="AH1286" s="8">
        <v>47703</v>
      </c>
      <c r="AI1286" s="8">
        <v>1.1100000000000001</v>
      </c>
      <c r="AO1286" s="9">
        <v>38562</v>
      </c>
      <c r="AP1286" s="9">
        <v>6.4</v>
      </c>
      <c r="AV1286" s="11">
        <v>18842</v>
      </c>
      <c r="AW1286" s="11">
        <v>1.48</v>
      </c>
      <c r="BC1286" s="13">
        <v>1987</v>
      </c>
      <c r="BD1286" s="13">
        <v>6.16</v>
      </c>
      <c r="BJ1286" s="14">
        <v>357387</v>
      </c>
      <c r="BK1286" s="14">
        <v>79.430000000000007</v>
      </c>
    </row>
    <row r="1287" spans="6:63" x14ac:dyDescent="0.25">
      <c r="F1287">
        <v>772556</v>
      </c>
      <c r="G1287">
        <v>2.16</v>
      </c>
      <c r="M1287" s="3">
        <v>65306</v>
      </c>
      <c r="N1287" s="3">
        <v>78.040000000000006</v>
      </c>
      <c r="T1287" s="5">
        <v>728253</v>
      </c>
      <c r="U1287" s="5">
        <v>6.21</v>
      </c>
      <c r="AA1287" s="7">
        <v>19037</v>
      </c>
      <c r="AB1287" s="7">
        <v>1.53</v>
      </c>
      <c r="AH1287" s="8">
        <v>47897</v>
      </c>
      <c r="AI1287" s="8">
        <v>0.51</v>
      </c>
      <c r="AO1287" s="9">
        <v>39696</v>
      </c>
      <c r="AP1287" s="9">
        <v>2.9</v>
      </c>
      <c r="AV1287" s="11">
        <v>19065</v>
      </c>
      <c r="AW1287" s="11">
        <v>1.56</v>
      </c>
      <c r="BC1287" s="13">
        <v>2111</v>
      </c>
      <c r="BD1287" s="13">
        <v>6.09</v>
      </c>
      <c r="BJ1287" s="14">
        <v>357388</v>
      </c>
      <c r="BK1287" s="14">
        <v>70.709999999999994</v>
      </c>
    </row>
    <row r="1288" spans="6:63" x14ac:dyDescent="0.25">
      <c r="F1288">
        <v>772916</v>
      </c>
      <c r="G1288">
        <v>1.1399999999999999</v>
      </c>
      <c r="M1288" s="3">
        <v>65720</v>
      </c>
      <c r="N1288" s="3">
        <v>69.16</v>
      </c>
      <c r="T1288" s="5">
        <v>728346</v>
      </c>
      <c r="U1288" s="5">
        <v>6.98</v>
      </c>
      <c r="AA1288" s="7">
        <v>19799</v>
      </c>
      <c r="AB1288" s="7">
        <v>1.91</v>
      </c>
      <c r="AH1288" s="8">
        <v>48332</v>
      </c>
      <c r="AI1288" s="8">
        <v>1.56</v>
      </c>
      <c r="AO1288" s="9">
        <v>39813</v>
      </c>
      <c r="AP1288" s="9">
        <v>7.98</v>
      </c>
      <c r="AV1288" s="11">
        <v>19827</v>
      </c>
      <c r="AW1288" s="11">
        <v>0.5</v>
      </c>
      <c r="BC1288" s="13">
        <v>2889</v>
      </c>
      <c r="BD1288" s="13">
        <v>7.43</v>
      </c>
      <c r="BJ1288" s="14">
        <v>357858</v>
      </c>
      <c r="BK1288" s="14">
        <v>77.97</v>
      </c>
    </row>
    <row r="1289" spans="6:63" x14ac:dyDescent="0.25">
      <c r="F1289">
        <v>773022</v>
      </c>
      <c r="G1289">
        <v>1.8900000000000001</v>
      </c>
      <c r="M1289" s="3">
        <v>65780</v>
      </c>
      <c r="N1289" s="3">
        <v>78.260000000000005</v>
      </c>
      <c r="T1289" s="5">
        <v>728514</v>
      </c>
      <c r="U1289" s="5">
        <v>15.1</v>
      </c>
      <c r="AA1289" s="7">
        <v>20215</v>
      </c>
      <c r="AB1289" s="7">
        <v>1.05</v>
      </c>
      <c r="AH1289" s="8">
        <v>49116</v>
      </c>
      <c r="AI1289" s="8">
        <v>0.2</v>
      </c>
      <c r="AO1289" s="9">
        <v>41700</v>
      </c>
      <c r="AP1289" s="9">
        <v>1.63</v>
      </c>
      <c r="AV1289" s="11">
        <v>20243</v>
      </c>
      <c r="AW1289" s="11">
        <v>0.49</v>
      </c>
      <c r="BC1289" s="13">
        <v>2904</v>
      </c>
      <c r="BD1289" s="13">
        <v>6.45</v>
      </c>
      <c r="BJ1289" s="14">
        <v>357859</v>
      </c>
      <c r="BK1289" s="14">
        <v>89.26</v>
      </c>
    </row>
    <row r="1290" spans="6:63" x14ac:dyDescent="0.25">
      <c r="F1290">
        <v>773105</v>
      </c>
      <c r="G1290">
        <v>0.72</v>
      </c>
      <c r="M1290" s="3">
        <v>66194</v>
      </c>
      <c r="N1290" s="3">
        <v>69.69</v>
      </c>
      <c r="T1290" s="5">
        <v>728595</v>
      </c>
      <c r="U1290" s="5">
        <v>2.42</v>
      </c>
      <c r="AA1290" s="7">
        <v>20303</v>
      </c>
      <c r="AB1290" s="7">
        <v>0.75</v>
      </c>
      <c r="AH1290" s="8">
        <v>49422</v>
      </c>
      <c r="AI1290" s="8">
        <v>0.31</v>
      </c>
      <c r="AO1290" s="9">
        <v>42860</v>
      </c>
      <c r="AP1290" s="9">
        <v>3.04</v>
      </c>
      <c r="AV1290" s="11">
        <v>20331</v>
      </c>
      <c r="AW1290" s="11">
        <v>0.3</v>
      </c>
      <c r="BC1290" s="13">
        <v>4866</v>
      </c>
      <c r="BD1290" s="13">
        <v>6.63</v>
      </c>
      <c r="BJ1290" s="14">
        <v>358233</v>
      </c>
      <c r="BK1290" s="14">
        <v>76.42</v>
      </c>
    </row>
    <row r="1291" spans="6:63" x14ac:dyDescent="0.25">
      <c r="F1291">
        <v>773737</v>
      </c>
      <c r="G1291">
        <v>1.78</v>
      </c>
      <c r="M1291" s="3">
        <v>66254</v>
      </c>
      <c r="N1291" s="3">
        <v>80.16</v>
      </c>
      <c r="T1291" s="5">
        <v>728640</v>
      </c>
      <c r="U1291" s="5">
        <v>6.6</v>
      </c>
      <c r="AA1291" s="7">
        <v>21623</v>
      </c>
      <c r="AB1291" s="7">
        <v>0.91</v>
      </c>
      <c r="AH1291" s="8">
        <v>49565</v>
      </c>
      <c r="AI1291" s="8">
        <v>1.04</v>
      </c>
      <c r="AO1291" s="9">
        <v>44183</v>
      </c>
      <c r="AP1291" s="9">
        <v>2.72</v>
      </c>
      <c r="AV1291" s="11">
        <v>21176</v>
      </c>
      <c r="AW1291" s="11">
        <v>0.5</v>
      </c>
      <c r="BC1291" s="13">
        <v>4920</v>
      </c>
      <c r="BD1291" s="13">
        <v>8.61</v>
      </c>
      <c r="BJ1291" s="14">
        <v>358234</v>
      </c>
      <c r="BK1291" s="14">
        <v>66.849999999999994</v>
      </c>
    </row>
    <row r="1292" spans="6:63" x14ac:dyDescent="0.25">
      <c r="F1292">
        <v>774958</v>
      </c>
      <c r="G1292">
        <v>0.91999999999999993</v>
      </c>
      <c r="M1292" s="3">
        <v>66668</v>
      </c>
      <c r="N1292" s="3">
        <v>68.510000000000005</v>
      </c>
      <c r="T1292" s="5">
        <v>729807</v>
      </c>
      <c r="U1292" s="5">
        <v>9.2899999999999991</v>
      </c>
      <c r="AA1292" s="7">
        <v>22127</v>
      </c>
      <c r="AB1292" s="7">
        <v>2.19</v>
      </c>
      <c r="AH1292" s="8">
        <v>50907</v>
      </c>
      <c r="AI1292" s="8">
        <v>1.21</v>
      </c>
      <c r="AO1292" s="9">
        <v>46014</v>
      </c>
      <c r="AP1292" s="9">
        <v>5.49</v>
      </c>
      <c r="AV1292" s="11">
        <v>22415</v>
      </c>
      <c r="AW1292" s="11">
        <v>1.68</v>
      </c>
      <c r="BC1292" s="13">
        <v>5605</v>
      </c>
      <c r="BD1292" s="13">
        <v>7.89</v>
      </c>
      <c r="BJ1292" s="14">
        <v>358791</v>
      </c>
      <c r="BK1292" s="14">
        <v>81.81</v>
      </c>
    </row>
    <row r="1293" spans="6:63" x14ac:dyDescent="0.25">
      <c r="F1293">
        <v>775840</v>
      </c>
      <c r="G1293">
        <v>1.79</v>
      </c>
      <c r="M1293" s="3">
        <v>66728</v>
      </c>
      <c r="N1293" s="3">
        <v>76.63</v>
      </c>
      <c r="T1293" s="5">
        <v>731390</v>
      </c>
      <c r="U1293" s="5">
        <v>29.57</v>
      </c>
      <c r="AA1293" s="7">
        <v>22598</v>
      </c>
      <c r="AB1293" s="7">
        <v>0.52</v>
      </c>
      <c r="AH1293" s="8">
        <v>52150</v>
      </c>
      <c r="AI1293" s="8">
        <v>0.28999999999999998</v>
      </c>
      <c r="AO1293" s="9">
        <v>47574</v>
      </c>
      <c r="AP1293" s="9">
        <v>7.64</v>
      </c>
      <c r="AV1293" s="11">
        <v>23297</v>
      </c>
      <c r="AW1293" s="11">
        <v>0.48</v>
      </c>
      <c r="BC1293" s="13">
        <v>5645</v>
      </c>
      <c r="BD1293" s="13">
        <v>8.25</v>
      </c>
      <c r="BJ1293" s="14">
        <v>358792</v>
      </c>
      <c r="BK1293" s="14">
        <v>79.709999999999994</v>
      </c>
    </row>
    <row r="1294" spans="6:63" x14ac:dyDescent="0.25">
      <c r="F1294">
        <v>775940</v>
      </c>
      <c r="G1294">
        <v>0.62</v>
      </c>
      <c r="M1294" s="3">
        <v>67142</v>
      </c>
      <c r="N1294" s="3">
        <v>71.64</v>
      </c>
      <c r="T1294" s="5">
        <v>731519</v>
      </c>
      <c r="U1294" s="5">
        <v>8.93</v>
      </c>
      <c r="AA1294" s="7">
        <v>22809</v>
      </c>
      <c r="AB1294" s="7">
        <v>0.38</v>
      </c>
      <c r="AH1294" s="8">
        <v>52166</v>
      </c>
      <c r="AI1294" s="8">
        <v>0.67</v>
      </c>
      <c r="AO1294" s="9">
        <v>47704</v>
      </c>
      <c r="AP1294" s="9">
        <v>2.2999999999999998</v>
      </c>
      <c r="AV1294" s="11">
        <v>23403</v>
      </c>
      <c r="AW1294" s="11">
        <v>0.09</v>
      </c>
      <c r="BC1294" s="13">
        <v>6501</v>
      </c>
      <c r="BD1294" s="13">
        <v>8.99</v>
      </c>
      <c r="BJ1294" s="14">
        <v>358803</v>
      </c>
      <c r="BK1294" s="14">
        <v>84.1</v>
      </c>
    </row>
    <row r="1295" spans="6:63" x14ac:dyDescent="0.25">
      <c r="F1295">
        <v>776128</v>
      </c>
      <c r="G1295">
        <v>0.46999999999999992</v>
      </c>
      <c r="M1295" s="3">
        <v>67202</v>
      </c>
      <c r="N1295" s="3">
        <v>80.47</v>
      </c>
      <c r="T1295" s="5">
        <v>732670</v>
      </c>
      <c r="U1295" s="5">
        <v>28.87</v>
      </c>
      <c r="AA1295" s="7">
        <v>23193</v>
      </c>
      <c r="AB1295" s="7">
        <v>1.1499999999999999</v>
      </c>
      <c r="AH1295" s="8">
        <v>52636</v>
      </c>
      <c r="AI1295" s="8">
        <v>1.1499999999999999</v>
      </c>
      <c r="AO1295" s="9">
        <v>47898</v>
      </c>
      <c r="AP1295" s="9">
        <v>21.4</v>
      </c>
      <c r="AV1295" s="11">
        <v>23717</v>
      </c>
      <c r="AW1295" s="11">
        <v>1.25</v>
      </c>
      <c r="BC1295" s="13">
        <v>6928</v>
      </c>
      <c r="BD1295" s="13">
        <v>3.86</v>
      </c>
      <c r="BJ1295" s="14">
        <v>358804</v>
      </c>
      <c r="BK1295" s="14">
        <v>82.9</v>
      </c>
    </row>
    <row r="1296" spans="6:63" x14ac:dyDescent="0.25">
      <c r="F1296">
        <v>777441</v>
      </c>
      <c r="G1296">
        <v>0.18</v>
      </c>
      <c r="M1296" s="3">
        <v>67616</v>
      </c>
      <c r="N1296" s="3">
        <v>71.400000000000006</v>
      </c>
      <c r="T1296" s="5">
        <v>732799</v>
      </c>
      <c r="U1296" s="5">
        <v>8.64</v>
      </c>
      <c r="AA1296" s="7">
        <v>23940</v>
      </c>
      <c r="AB1296" s="7">
        <v>2.4500000000000002</v>
      </c>
      <c r="AH1296" s="8">
        <v>52777</v>
      </c>
      <c r="AI1296" s="8">
        <v>0.48</v>
      </c>
      <c r="AO1296" s="9">
        <v>48333</v>
      </c>
      <c r="AP1296" s="9">
        <v>4.4400000000000004</v>
      </c>
      <c r="AV1296" s="11">
        <v>23800</v>
      </c>
      <c r="AW1296" s="11">
        <v>1.27</v>
      </c>
      <c r="BC1296" s="13">
        <v>7686</v>
      </c>
      <c r="BD1296" s="13">
        <v>4.24</v>
      </c>
      <c r="BJ1296" s="14">
        <v>359541</v>
      </c>
      <c r="BK1296" s="14">
        <v>69.290000000000006</v>
      </c>
    </row>
    <row r="1297" spans="6:63" x14ac:dyDescent="0.25">
      <c r="F1297">
        <v>777546</v>
      </c>
      <c r="G1297">
        <v>3.54</v>
      </c>
      <c r="M1297" s="3">
        <v>67676</v>
      </c>
      <c r="N1297" s="3">
        <v>79.87</v>
      </c>
      <c r="T1297" s="5">
        <v>733181</v>
      </c>
      <c r="U1297" s="5">
        <v>10.79</v>
      </c>
      <c r="AA1297" s="7">
        <v>24412</v>
      </c>
      <c r="AB1297" s="7">
        <v>1.92</v>
      </c>
      <c r="AH1297" s="8">
        <v>53038</v>
      </c>
      <c r="AI1297" s="8">
        <v>0.68</v>
      </c>
      <c r="AO1297" s="9">
        <v>49117</v>
      </c>
      <c r="AP1297" s="9">
        <v>3.68</v>
      </c>
      <c r="AV1297" s="11">
        <v>23906</v>
      </c>
      <c r="AW1297" s="11">
        <v>0.6</v>
      </c>
      <c r="BC1297" s="13">
        <v>8466</v>
      </c>
      <c r="BD1297" s="13">
        <v>5.56</v>
      </c>
      <c r="BJ1297" s="14">
        <v>359542</v>
      </c>
      <c r="BK1297" s="14">
        <v>73.34</v>
      </c>
    </row>
    <row r="1298" spans="6:63" x14ac:dyDescent="0.25">
      <c r="F1298">
        <v>777633</v>
      </c>
      <c r="G1298">
        <v>2.37</v>
      </c>
      <c r="M1298" s="3">
        <v>68090</v>
      </c>
      <c r="N1298" s="3">
        <v>67.59</v>
      </c>
      <c r="T1298" s="5">
        <v>734512</v>
      </c>
      <c r="U1298" s="5">
        <v>14.47</v>
      </c>
      <c r="AA1298" s="7">
        <v>24513</v>
      </c>
      <c r="AB1298" s="7">
        <v>2.33</v>
      </c>
      <c r="AH1298" s="8">
        <v>53153</v>
      </c>
      <c r="AI1298" s="8">
        <v>0.39</v>
      </c>
      <c r="AO1298" s="9">
        <v>49423</v>
      </c>
      <c r="AP1298" s="9">
        <v>1.4</v>
      </c>
      <c r="AV1298" s="11">
        <v>25251</v>
      </c>
      <c r="AW1298" s="11">
        <v>0.3</v>
      </c>
      <c r="BC1298" s="13">
        <v>8730</v>
      </c>
      <c r="BD1298" s="13">
        <v>3.52</v>
      </c>
      <c r="BJ1298" s="14">
        <v>359561</v>
      </c>
      <c r="BK1298" s="14">
        <v>65.430000000000007</v>
      </c>
    </row>
    <row r="1299" spans="6:63" x14ac:dyDescent="0.25">
      <c r="F1299">
        <v>777942</v>
      </c>
      <c r="G1299">
        <v>0.74</v>
      </c>
      <c r="M1299" s="3">
        <v>68150</v>
      </c>
      <c r="N1299" s="3">
        <v>79</v>
      </c>
      <c r="T1299" s="5">
        <v>734962</v>
      </c>
      <c r="U1299" s="5">
        <v>3.46</v>
      </c>
      <c r="AA1299" s="7">
        <v>24543</v>
      </c>
      <c r="AB1299" s="7">
        <v>1.59</v>
      </c>
      <c r="AH1299" s="8">
        <v>54480</v>
      </c>
      <c r="AI1299" s="8">
        <v>1.33</v>
      </c>
      <c r="AO1299" s="9">
        <v>49566</v>
      </c>
      <c r="AP1299" s="9">
        <v>3.83</v>
      </c>
      <c r="AV1299" s="11">
        <v>25266</v>
      </c>
      <c r="AW1299" s="11">
        <v>1.49</v>
      </c>
      <c r="BC1299" s="13">
        <v>9350</v>
      </c>
      <c r="BD1299" s="13">
        <v>7.81</v>
      </c>
      <c r="BJ1299" s="14">
        <v>359562</v>
      </c>
      <c r="BK1299" s="14">
        <v>83.19</v>
      </c>
    </row>
    <row r="1300" spans="6:63" x14ac:dyDescent="0.25">
      <c r="F1300">
        <v>778277</v>
      </c>
      <c r="G1300">
        <v>1</v>
      </c>
      <c r="M1300" s="3">
        <v>68564</v>
      </c>
      <c r="N1300" s="3">
        <v>69.64</v>
      </c>
      <c r="T1300" s="5">
        <v>735630</v>
      </c>
      <c r="U1300" s="5">
        <v>7.03</v>
      </c>
      <c r="AA1300" s="7">
        <v>25055</v>
      </c>
      <c r="AB1300" s="7">
        <v>2.06</v>
      </c>
      <c r="AH1300" s="8">
        <v>54924</v>
      </c>
      <c r="AI1300" s="8">
        <v>0.37</v>
      </c>
      <c r="AO1300" s="9">
        <v>50908</v>
      </c>
      <c r="AP1300" s="9">
        <v>4.32</v>
      </c>
      <c r="AV1300" s="11">
        <v>26107</v>
      </c>
      <c r="AW1300" s="11">
        <v>0.19</v>
      </c>
      <c r="BC1300" s="13">
        <v>11204</v>
      </c>
      <c r="BD1300" s="13">
        <v>9.4499999999999993</v>
      </c>
      <c r="BJ1300" s="14">
        <v>360346</v>
      </c>
      <c r="BK1300" s="14">
        <v>90.57</v>
      </c>
    </row>
    <row r="1301" spans="6:63" x14ac:dyDescent="0.25">
      <c r="F1301">
        <v>472</v>
      </c>
      <c r="G1301">
        <v>7.44</v>
      </c>
      <c r="M1301" s="3">
        <v>68624</v>
      </c>
      <c r="N1301" s="3">
        <v>78.06</v>
      </c>
      <c r="T1301" s="5">
        <v>735726</v>
      </c>
      <c r="U1301" s="5">
        <v>2.4500000000000002</v>
      </c>
      <c r="AA1301" s="7">
        <v>25508</v>
      </c>
      <c r="AB1301" s="7">
        <v>1.1599999999999999</v>
      </c>
      <c r="AH1301" s="8">
        <v>55039</v>
      </c>
      <c r="AI1301" s="8">
        <v>0.65</v>
      </c>
      <c r="AO1301" s="9">
        <v>52150</v>
      </c>
      <c r="AP1301" s="9">
        <v>5.77</v>
      </c>
      <c r="AV1301" s="11">
        <v>26460</v>
      </c>
      <c r="AW1301" s="11">
        <v>1.26</v>
      </c>
      <c r="BC1301" s="13">
        <v>11210</v>
      </c>
      <c r="BD1301" s="13">
        <v>8.7799999999999994</v>
      </c>
      <c r="BJ1301" s="14">
        <v>360347</v>
      </c>
      <c r="BK1301" s="14">
        <v>79.3</v>
      </c>
    </row>
    <row r="1302" spans="6:63" x14ac:dyDescent="0.25">
      <c r="F1302">
        <v>1613</v>
      </c>
      <c r="G1302">
        <v>1.54</v>
      </c>
      <c r="M1302" s="3">
        <v>69038</v>
      </c>
      <c r="N1302" s="3">
        <v>71.040000000000006</v>
      </c>
      <c r="T1302" s="5">
        <v>736071</v>
      </c>
      <c r="U1302" s="5">
        <v>2.99</v>
      </c>
      <c r="AA1302" s="7">
        <v>25664</v>
      </c>
      <c r="AB1302" s="7">
        <v>0.52</v>
      </c>
      <c r="AH1302" s="8">
        <v>55707</v>
      </c>
      <c r="AI1302" s="8">
        <v>1.1000000000000001</v>
      </c>
      <c r="AO1302" s="9">
        <v>52166</v>
      </c>
      <c r="AP1302" s="9">
        <v>3.21</v>
      </c>
      <c r="AV1302" s="11">
        <v>27716</v>
      </c>
      <c r="AW1302" s="11">
        <v>2.06</v>
      </c>
      <c r="BC1302" s="13">
        <v>11804</v>
      </c>
      <c r="BD1302" s="13">
        <v>5.0599999999999996</v>
      </c>
      <c r="BJ1302" s="14">
        <v>360418</v>
      </c>
      <c r="BK1302" s="14">
        <v>81.81</v>
      </c>
    </row>
    <row r="1303" spans="6:63" x14ac:dyDescent="0.25">
      <c r="F1303">
        <v>1987</v>
      </c>
      <c r="G1303">
        <v>4.68</v>
      </c>
      <c r="M1303" s="3">
        <v>69098</v>
      </c>
      <c r="N1303" s="3">
        <v>78.459999999999994</v>
      </c>
      <c r="T1303" s="5">
        <v>737997</v>
      </c>
      <c r="U1303" s="5">
        <v>21.61</v>
      </c>
      <c r="AA1303" s="7">
        <v>25746</v>
      </c>
      <c r="AB1303" s="7">
        <v>0.37</v>
      </c>
      <c r="AH1303" s="8">
        <v>56268</v>
      </c>
      <c r="AI1303" s="8">
        <v>0.36</v>
      </c>
      <c r="AO1303" s="9">
        <v>52636</v>
      </c>
      <c r="AP1303" s="9">
        <v>6.27</v>
      </c>
      <c r="AV1303" s="11">
        <v>28187</v>
      </c>
      <c r="AW1303" s="11">
        <v>17.29</v>
      </c>
      <c r="BC1303" s="13">
        <v>12596</v>
      </c>
      <c r="BD1303" s="13">
        <v>8.15</v>
      </c>
      <c r="BJ1303" s="14">
        <v>360419</v>
      </c>
      <c r="BK1303" s="14">
        <v>78.8</v>
      </c>
    </row>
    <row r="1304" spans="6:63" x14ac:dyDescent="0.25">
      <c r="F1304">
        <v>2111</v>
      </c>
      <c r="G1304">
        <v>1.1499999999999999</v>
      </c>
      <c r="M1304" s="3">
        <v>69512</v>
      </c>
      <c r="N1304" s="3">
        <v>70.72</v>
      </c>
      <c r="T1304" s="5">
        <v>738126</v>
      </c>
      <c r="U1304" s="5">
        <v>9.36</v>
      </c>
      <c r="AA1304" s="7">
        <v>25879</v>
      </c>
      <c r="AB1304" s="7">
        <v>0.45</v>
      </c>
      <c r="AH1304" s="8">
        <v>57438</v>
      </c>
      <c r="AI1304" s="8">
        <v>1.1100000000000001</v>
      </c>
      <c r="AO1304" s="9">
        <v>52777</v>
      </c>
      <c r="AP1304" s="9">
        <v>1.56</v>
      </c>
      <c r="AV1304" s="11">
        <v>28209</v>
      </c>
      <c r="AW1304" s="11">
        <v>0.37</v>
      </c>
      <c r="BC1304" s="13">
        <v>13835</v>
      </c>
      <c r="BD1304" s="13">
        <v>5.66</v>
      </c>
      <c r="BJ1304" s="14">
        <v>361088</v>
      </c>
      <c r="BK1304" s="14">
        <v>83.78</v>
      </c>
    </row>
    <row r="1305" spans="6:63" x14ac:dyDescent="0.25">
      <c r="F1305">
        <v>2904</v>
      </c>
      <c r="G1305">
        <v>2.0299999999999998</v>
      </c>
      <c r="M1305" s="3">
        <v>69572</v>
      </c>
      <c r="N1305" s="3">
        <v>81.08</v>
      </c>
      <c r="T1305" s="5">
        <v>739277</v>
      </c>
      <c r="U1305" s="5">
        <v>27.58</v>
      </c>
      <c r="AA1305" s="7">
        <v>26725</v>
      </c>
      <c r="AB1305" s="7">
        <v>1.2</v>
      </c>
      <c r="AH1305" s="8">
        <v>57789</v>
      </c>
      <c r="AI1305" s="8">
        <v>0.37</v>
      </c>
      <c r="AO1305" s="9">
        <v>53038</v>
      </c>
      <c r="AP1305" s="9">
        <v>1.61</v>
      </c>
      <c r="AV1305" s="11">
        <v>28619</v>
      </c>
      <c r="AW1305" s="11">
        <v>0.67</v>
      </c>
      <c r="BC1305" s="13">
        <v>14313</v>
      </c>
      <c r="BD1305" s="13">
        <v>4.72</v>
      </c>
      <c r="BJ1305" s="14">
        <v>361089</v>
      </c>
      <c r="BK1305" s="14">
        <v>80.41</v>
      </c>
    </row>
    <row r="1306" spans="6:63" x14ac:dyDescent="0.25">
      <c r="F1306">
        <v>4866</v>
      </c>
      <c r="G1306">
        <v>0.15</v>
      </c>
      <c r="M1306" s="3">
        <v>69986</v>
      </c>
      <c r="N1306" s="3">
        <v>63.88</v>
      </c>
      <c r="T1306" s="5">
        <v>739406</v>
      </c>
      <c r="U1306" s="5">
        <v>9.09</v>
      </c>
      <c r="AA1306" s="7">
        <v>26865</v>
      </c>
      <c r="AB1306" s="7">
        <v>0.9</v>
      </c>
      <c r="AH1306" s="8">
        <v>58370</v>
      </c>
      <c r="AI1306" s="8">
        <v>0.95</v>
      </c>
      <c r="AO1306" s="9">
        <v>53153</v>
      </c>
      <c r="AP1306" s="9">
        <v>2.77</v>
      </c>
      <c r="AV1306" s="11">
        <v>29292</v>
      </c>
      <c r="AW1306" s="11">
        <v>0.19</v>
      </c>
      <c r="BC1306" s="13">
        <v>15396</v>
      </c>
      <c r="BD1306" s="13">
        <v>3.18</v>
      </c>
      <c r="BJ1306" s="14">
        <v>361155</v>
      </c>
      <c r="BK1306" s="14">
        <v>81.11</v>
      </c>
    </row>
    <row r="1307" spans="6:63" x14ac:dyDescent="0.25">
      <c r="F1307">
        <v>4920</v>
      </c>
      <c r="G1307">
        <v>1.02</v>
      </c>
      <c r="M1307" s="3">
        <v>70046</v>
      </c>
      <c r="N1307" s="3">
        <v>77.64</v>
      </c>
      <c r="T1307" s="5">
        <v>739788</v>
      </c>
      <c r="U1307" s="5">
        <v>11.26</v>
      </c>
      <c r="AA1307" s="7">
        <v>26895</v>
      </c>
      <c r="AB1307" s="7">
        <v>0.6</v>
      </c>
      <c r="AH1307" s="8">
        <v>59760</v>
      </c>
      <c r="AI1307" s="8">
        <v>0.56999999999999995</v>
      </c>
      <c r="AO1307" s="9">
        <v>54480</v>
      </c>
      <c r="AP1307" s="9">
        <v>4.97</v>
      </c>
      <c r="AV1307" s="11">
        <v>29384</v>
      </c>
      <c r="AW1307" s="11">
        <v>1.99</v>
      </c>
      <c r="BC1307" s="13">
        <v>15402</v>
      </c>
      <c r="BD1307" s="13">
        <v>9.92</v>
      </c>
      <c r="BJ1307" s="14">
        <v>361156</v>
      </c>
      <c r="BK1307" s="14">
        <v>90.19</v>
      </c>
    </row>
    <row r="1308" spans="6:63" x14ac:dyDescent="0.25">
      <c r="F1308">
        <v>5605</v>
      </c>
      <c r="G1308">
        <v>0.28000000000000003</v>
      </c>
      <c r="M1308" s="3">
        <v>70460</v>
      </c>
      <c r="N1308" s="3">
        <v>73.17</v>
      </c>
      <c r="T1308" s="5">
        <v>741119</v>
      </c>
      <c r="U1308" s="5">
        <v>14.42</v>
      </c>
      <c r="AA1308" s="7">
        <v>27136</v>
      </c>
      <c r="AB1308" s="7">
        <v>0.44</v>
      </c>
      <c r="AH1308" s="8">
        <v>59878</v>
      </c>
      <c r="AI1308" s="8">
        <v>34.1</v>
      </c>
      <c r="AO1308" s="9">
        <v>54924</v>
      </c>
      <c r="AP1308" s="9">
        <v>1.76</v>
      </c>
      <c r="AV1308" s="11">
        <v>30305</v>
      </c>
      <c r="AW1308" s="11">
        <v>0.19</v>
      </c>
      <c r="BC1308" s="13">
        <v>15996</v>
      </c>
      <c r="BD1308" s="13">
        <v>6.04</v>
      </c>
      <c r="BJ1308" s="14">
        <v>361343</v>
      </c>
      <c r="BK1308" s="14">
        <v>87.56</v>
      </c>
    </row>
    <row r="1309" spans="6:63" x14ac:dyDescent="0.25">
      <c r="F1309">
        <v>5645</v>
      </c>
      <c r="G1309">
        <v>1.5700000000000003</v>
      </c>
      <c r="M1309" s="3">
        <v>70520</v>
      </c>
      <c r="N1309" s="3">
        <v>82.43</v>
      </c>
      <c r="T1309" s="5">
        <v>741569</v>
      </c>
      <c r="U1309" s="5">
        <v>5.29</v>
      </c>
      <c r="AA1309" s="7">
        <v>27539</v>
      </c>
      <c r="AB1309" s="7">
        <v>2.19</v>
      </c>
      <c r="AH1309" s="8">
        <v>62802</v>
      </c>
      <c r="AI1309" s="8">
        <v>1.66</v>
      </c>
      <c r="AO1309" s="9">
        <v>55039</v>
      </c>
      <c r="AP1309" s="9">
        <v>2.06</v>
      </c>
      <c r="AV1309" s="11">
        <v>30568</v>
      </c>
      <c r="AW1309" s="11">
        <v>0.09</v>
      </c>
      <c r="BC1309" s="13">
        <v>16788</v>
      </c>
      <c r="BD1309" s="13">
        <v>6.96</v>
      </c>
      <c r="BJ1309" s="14">
        <v>361344</v>
      </c>
      <c r="BK1309" s="14">
        <v>88.37</v>
      </c>
    </row>
    <row r="1310" spans="6:63" x14ac:dyDescent="0.25">
      <c r="F1310">
        <v>6499</v>
      </c>
      <c r="G1310">
        <v>2.88</v>
      </c>
      <c r="M1310" s="3">
        <v>70934</v>
      </c>
      <c r="N1310" s="3">
        <v>68.67</v>
      </c>
      <c r="T1310" s="5">
        <v>742237</v>
      </c>
      <c r="U1310" s="5">
        <v>8.1199999999999992</v>
      </c>
      <c r="AA1310" s="7">
        <v>27560</v>
      </c>
      <c r="AB1310" s="7">
        <v>0.3</v>
      </c>
      <c r="AH1310" s="8">
        <v>63087</v>
      </c>
      <c r="AI1310" s="8">
        <v>0.39</v>
      </c>
      <c r="AO1310" s="9">
        <v>55707</v>
      </c>
      <c r="AP1310" s="9">
        <v>5.38</v>
      </c>
      <c r="AV1310" s="11">
        <v>31705</v>
      </c>
      <c r="AW1310" s="11">
        <v>2.44</v>
      </c>
      <c r="BC1310" s="13">
        <v>17787</v>
      </c>
      <c r="BD1310" s="13">
        <v>8.7100000000000009</v>
      </c>
      <c r="BJ1310" s="14">
        <v>361558</v>
      </c>
      <c r="BK1310" s="14">
        <v>90.22</v>
      </c>
    </row>
    <row r="1311" spans="6:63" x14ac:dyDescent="0.25">
      <c r="F1311">
        <v>6926</v>
      </c>
      <c r="G1311">
        <v>1.86</v>
      </c>
      <c r="M1311" s="3">
        <v>70994</v>
      </c>
      <c r="N1311" s="3">
        <v>72.36</v>
      </c>
      <c r="T1311" s="5">
        <v>742333</v>
      </c>
      <c r="U1311" s="5">
        <v>2.56</v>
      </c>
      <c r="AA1311" s="7">
        <v>28256</v>
      </c>
      <c r="AB1311" s="7">
        <v>0.6</v>
      </c>
      <c r="AH1311" s="8">
        <v>63345</v>
      </c>
      <c r="AI1311" s="8">
        <v>0.48</v>
      </c>
      <c r="AO1311" s="9">
        <v>56268</v>
      </c>
      <c r="AP1311" s="9">
        <v>1.62</v>
      </c>
      <c r="AV1311" s="11">
        <v>31756</v>
      </c>
      <c r="AW1311" s="11">
        <v>0.47</v>
      </c>
      <c r="BC1311" s="13">
        <v>17943</v>
      </c>
      <c r="BD1311" s="13">
        <v>7.94</v>
      </c>
      <c r="BJ1311" s="14">
        <v>361559</v>
      </c>
      <c r="BK1311" s="14">
        <v>89.6</v>
      </c>
    </row>
    <row r="1312" spans="6:63" x14ac:dyDescent="0.25">
      <c r="F1312">
        <v>7343</v>
      </c>
      <c r="G1312">
        <v>0.84</v>
      </c>
      <c r="M1312" s="3">
        <v>71987</v>
      </c>
      <c r="N1312" s="3">
        <v>65.47</v>
      </c>
      <c r="T1312" s="5">
        <v>742678</v>
      </c>
      <c r="U1312" s="5">
        <v>2.5299999999999998</v>
      </c>
      <c r="AA1312" s="7">
        <v>28518</v>
      </c>
      <c r="AB1312" s="7">
        <v>0.53</v>
      </c>
      <c r="AH1312" s="8">
        <v>63492</v>
      </c>
      <c r="AI1312" s="8">
        <v>0.39</v>
      </c>
      <c r="AO1312" s="9">
        <v>57438</v>
      </c>
      <c r="AP1312" s="9">
        <v>4.3499999999999996</v>
      </c>
      <c r="AV1312" s="11">
        <v>31780</v>
      </c>
      <c r="AW1312" s="11">
        <v>3.9</v>
      </c>
      <c r="BC1312" s="13">
        <v>18430</v>
      </c>
      <c r="BD1312" s="13">
        <v>3.3</v>
      </c>
      <c r="BJ1312" s="14">
        <v>361567</v>
      </c>
      <c r="BK1312" s="14">
        <v>76.95</v>
      </c>
    </row>
    <row r="1313" spans="6:63" x14ac:dyDescent="0.25">
      <c r="F1313">
        <v>7684</v>
      </c>
      <c r="G1313">
        <v>1.94</v>
      </c>
      <c r="M1313" s="3">
        <v>72573</v>
      </c>
      <c r="N1313" s="3">
        <v>65.17</v>
      </c>
      <c r="T1313" s="5">
        <v>745217</v>
      </c>
      <c r="U1313" s="5">
        <v>8.23</v>
      </c>
      <c r="AA1313" s="7">
        <v>30395</v>
      </c>
      <c r="AB1313" s="7">
        <v>1.95</v>
      </c>
      <c r="AH1313" s="8">
        <v>63592</v>
      </c>
      <c r="AI1313" s="8">
        <v>1.29</v>
      </c>
      <c r="AO1313" s="9">
        <v>57789</v>
      </c>
      <c r="AP1313" s="9">
        <v>3.67</v>
      </c>
      <c r="AV1313" s="11">
        <v>31834</v>
      </c>
      <c r="AW1313" s="11">
        <v>2.4900000000000002</v>
      </c>
      <c r="BC1313" s="13">
        <v>18472</v>
      </c>
      <c r="BD1313" s="13">
        <v>7.03</v>
      </c>
      <c r="BJ1313" s="14">
        <v>361568</v>
      </c>
      <c r="BK1313" s="14">
        <v>84.11</v>
      </c>
    </row>
    <row r="1314" spans="6:63" x14ac:dyDescent="0.25">
      <c r="F1314">
        <v>9258</v>
      </c>
      <c r="G1314">
        <v>2.4300000000000002</v>
      </c>
      <c r="M1314" s="3">
        <v>72915</v>
      </c>
      <c r="N1314" s="3">
        <v>78.72</v>
      </c>
      <c r="T1314" s="5">
        <v>745745</v>
      </c>
      <c r="U1314" s="5">
        <v>10.96</v>
      </c>
      <c r="AA1314" s="7">
        <v>30425</v>
      </c>
      <c r="AB1314" s="7">
        <v>2.4700000000000002</v>
      </c>
      <c r="AH1314" s="8">
        <v>64041</v>
      </c>
      <c r="AI1314" s="8">
        <v>0.79</v>
      </c>
      <c r="AO1314" s="9">
        <v>58370</v>
      </c>
      <c r="AP1314" s="9">
        <v>3.78</v>
      </c>
      <c r="AV1314" s="11">
        <v>31852</v>
      </c>
      <c r="AW1314" s="11">
        <v>0.66</v>
      </c>
      <c r="BC1314" s="13">
        <v>19310</v>
      </c>
      <c r="BD1314" s="13">
        <v>8.3800000000000008</v>
      </c>
      <c r="BJ1314" s="14">
        <v>362948</v>
      </c>
      <c r="BK1314" s="14">
        <v>62.6</v>
      </c>
    </row>
    <row r="1315" spans="6:63" x14ac:dyDescent="0.25">
      <c r="F1315">
        <v>10404</v>
      </c>
      <c r="G1315">
        <v>0.53</v>
      </c>
      <c r="M1315" s="3">
        <v>72974</v>
      </c>
      <c r="N1315" s="3">
        <v>86.51</v>
      </c>
      <c r="T1315" s="5">
        <v>746368</v>
      </c>
      <c r="U1315" s="5">
        <v>4.42</v>
      </c>
      <c r="AA1315" s="7">
        <v>32414</v>
      </c>
      <c r="AB1315" s="7">
        <v>1.29</v>
      </c>
      <c r="AH1315" s="8">
        <v>65961</v>
      </c>
      <c r="AI1315" s="8">
        <v>0.28999999999999998</v>
      </c>
      <c r="AO1315" s="9">
        <v>59760</v>
      </c>
      <c r="AP1315" s="9">
        <v>2.33</v>
      </c>
      <c r="AV1315" s="11">
        <v>31927</v>
      </c>
      <c r="AW1315" s="11">
        <v>0.76</v>
      </c>
      <c r="BC1315" s="13">
        <v>19775</v>
      </c>
      <c r="BD1315" s="13">
        <v>4.55</v>
      </c>
      <c r="BJ1315" s="14">
        <v>362949</v>
      </c>
      <c r="BK1315" s="14">
        <v>71.2</v>
      </c>
    </row>
    <row r="1316" spans="6:63" x14ac:dyDescent="0.25">
      <c r="F1316">
        <v>11113</v>
      </c>
      <c r="G1316">
        <v>1.07</v>
      </c>
      <c r="M1316" s="3">
        <v>73332</v>
      </c>
      <c r="N1316" s="3">
        <v>59.54</v>
      </c>
      <c r="T1316" s="5">
        <v>746427</v>
      </c>
      <c r="U1316" s="5">
        <v>3.14</v>
      </c>
      <c r="AA1316" s="7">
        <v>32906</v>
      </c>
      <c r="AB1316" s="7">
        <v>0.83</v>
      </c>
      <c r="AH1316" s="8">
        <v>66526</v>
      </c>
      <c r="AI1316" s="8">
        <v>1.48</v>
      </c>
      <c r="AO1316" s="9">
        <v>59878</v>
      </c>
      <c r="AP1316" s="9">
        <v>28.16</v>
      </c>
      <c r="AV1316" s="11">
        <v>32169</v>
      </c>
      <c r="AW1316" s="11">
        <v>0.37</v>
      </c>
      <c r="BC1316" s="13">
        <v>20840</v>
      </c>
      <c r="BD1316" s="13">
        <v>4.26</v>
      </c>
      <c r="BJ1316" s="14">
        <v>362957</v>
      </c>
      <c r="BK1316" s="14">
        <v>71.7</v>
      </c>
    </row>
    <row r="1317" spans="6:63" x14ac:dyDescent="0.25">
      <c r="F1317">
        <v>11713</v>
      </c>
      <c r="G1317">
        <v>1.02</v>
      </c>
      <c r="M1317" s="3">
        <v>73539</v>
      </c>
      <c r="N1317" s="3">
        <v>73.349999999999994</v>
      </c>
      <c r="T1317" s="5">
        <v>746529</v>
      </c>
      <c r="U1317" s="5">
        <v>4.74</v>
      </c>
      <c r="AA1317" s="7">
        <v>33803</v>
      </c>
      <c r="AB1317" s="7">
        <v>0.7</v>
      </c>
      <c r="AH1317" s="8">
        <v>66676</v>
      </c>
      <c r="AI1317" s="8">
        <v>0.59</v>
      </c>
      <c r="AO1317" s="9">
        <v>62802</v>
      </c>
      <c r="AP1317" s="9">
        <v>2.4900000000000002</v>
      </c>
      <c r="AV1317" s="11">
        <v>33559</v>
      </c>
      <c r="AW1317" s="11">
        <v>0.68</v>
      </c>
      <c r="BC1317" s="13">
        <v>21319</v>
      </c>
      <c r="BD1317" s="13">
        <v>7.59</v>
      </c>
      <c r="BJ1317" s="14">
        <v>362958</v>
      </c>
      <c r="BK1317" s="14">
        <v>81.349999999999994</v>
      </c>
    </row>
    <row r="1318" spans="6:63" x14ac:dyDescent="0.25">
      <c r="F1318">
        <v>12505</v>
      </c>
      <c r="G1318">
        <v>1.1599999999999999</v>
      </c>
      <c r="M1318" s="3">
        <v>73591</v>
      </c>
      <c r="N1318" s="3">
        <v>68.819999999999993</v>
      </c>
      <c r="T1318" s="5">
        <v>746745</v>
      </c>
      <c r="U1318" s="5">
        <v>2.2400000000000002</v>
      </c>
      <c r="AA1318" s="7">
        <v>34739</v>
      </c>
      <c r="AB1318" s="7">
        <v>0.3</v>
      </c>
      <c r="AH1318" s="8">
        <v>67547</v>
      </c>
      <c r="AI1318" s="8">
        <v>0.98</v>
      </c>
      <c r="AO1318" s="9">
        <v>63087</v>
      </c>
      <c r="AP1318" s="9">
        <v>1.53</v>
      </c>
      <c r="AV1318" s="11">
        <v>33607</v>
      </c>
      <c r="AW1318" s="11">
        <v>1.38</v>
      </c>
      <c r="BC1318" s="13">
        <v>22041</v>
      </c>
      <c r="BD1318" s="13">
        <v>6.52</v>
      </c>
      <c r="BJ1318" s="14">
        <v>362988</v>
      </c>
      <c r="BK1318" s="14">
        <v>58.84</v>
      </c>
    </row>
    <row r="1319" spans="6:63" x14ac:dyDescent="0.25">
      <c r="F1319">
        <v>13744</v>
      </c>
      <c r="G1319">
        <v>1.1599999999999999</v>
      </c>
      <c r="M1319" s="3">
        <v>73980</v>
      </c>
      <c r="N1319" s="3">
        <v>36.549999999999997</v>
      </c>
      <c r="T1319" s="5">
        <v>747669</v>
      </c>
      <c r="U1319" s="5">
        <v>14.29</v>
      </c>
      <c r="AA1319" s="7">
        <v>35353</v>
      </c>
      <c r="AB1319" s="7">
        <v>2.42</v>
      </c>
      <c r="AH1319" s="8">
        <v>68606</v>
      </c>
      <c r="AI1319" s="8">
        <v>0.39</v>
      </c>
      <c r="AO1319" s="9">
        <v>63345</v>
      </c>
      <c r="AP1319" s="9">
        <v>3.36</v>
      </c>
      <c r="AV1319" s="11">
        <v>33628</v>
      </c>
      <c r="AW1319" s="11">
        <v>0.67</v>
      </c>
      <c r="BC1319" s="13">
        <v>22973</v>
      </c>
      <c r="BD1319" s="13">
        <v>9.15</v>
      </c>
      <c r="BJ1319" s="14">
        <v>362989</v>
      </c>
      <c r="BK1319" s="14">
        <v>57.72999999999999</v>
      </c>
    </row>
    <row r="1320" spans="6:63" x14ac:dyDescent="0.25">
      <c r="F1320">
        <v>13756</v>
      </c>
      <c r="G1320">
        <v>1.52</v>
      </c>
      <c r="M1320" s="3">
        <v>75516</v>
      </c>
      <c r="N1320" s="3">
        <v>51.78</v>
      </c>
      <c r="T1320" s="5">
        <v>748435</v>
      </c>
      <c r="U1320" s="5">
        <v>7.04</v>
      </c>
      <c r="AA1320" s="7">
        <v>35495</v>
      </c>
      <c r="AB1320" s="7">
        <v>1.95</v>
      </c>
      <c r="AH1320" s="8">
        <v>69219</v>
      </c>
      <c r="AI1320" s="8">
        <v>2.97</v>
      </c>
      <c r="AO1320" s="9">
        <v>63492</v>
      </c>
      <c r="AP1320" s="9">
        <v>1.65</v>
      </c>
      <c r="AV1320" s="11">
        <v>33649</v>
      </c>
      <c r="AW1320" s="11">
        <v>3.31</v>
      </c>
      <c r="BC1320" s="13">
        <v>23196</v>
      </c>
      <c r="BD1320" s="13">
        <v>6.97</v>
      </c>
      <c r="BJ1320" s="14">
        <v>363317</v>
      </c>
      <c r="BK1320" s="14">
        <v>84.4</v>
      </c>
    </row>
    <row r="1321" spans="6:63" x14ac:dyDescent="0.25">
      <c r="F1321">
        <v>14222</v>
      </c>
      <c r="G1321">
        <v>0.25</v>
      </c>
      <c r="M1321" s="3">
        <v>76485</v>
      </c>
      <c r="N1321" s="3">
        <v>62.07</v>
      </c>
      <c r="T1321" s="5">
        <v>749428</v>
      </c>
      <c r="U1321" s="5">
        <v>6.37</v>
      </c>
      <c r="AA1321" s="7">
        <v>35563</v>
      </c>
      <c r="AB1321" s="7">
        <v>1.21</v>
      </c>
      <c r="AH1321" s="8">
        <v>69755</v>
      </c>
      <c r="AI1321" s="8">
        <v>0.41</v>
      </c>
      <c r="AO1321" s="9">
        <v>63592</v>
      </c>
      <c r="AP1321" s="9">
        <v>2.4300000000000002</v>
      </c>
      <c r="AV1321" s="11">
        <v>33701</v>
      </c>
      <c r="AW1321" s="11">
        <v>1.61</v>
      </c>
      <c r="BC1321" s="13">
        <v>23958</v>
      </c>
      <c r="BD1321" s="13">
        <v>6.7</v>
      </c>
      <c r="BJ1321" s="14">
        <v>363318</v>
      </c>
      <c r="BK1321" s="14">
        <v>62.73</v>
      </c>
    </row>
    <row r="1322" spans="6:63" x14ac:dyDescent="0.25">
      <c r="F1322">
        <v>15527</v>
      </c>
      <c r="G1322">
        <v>0.62</v>
      </c>
      <c r="M1322" s="3">
        <v>77794</v>
      </c>
      <c r="N1322" s="3">
        <v>74.59</v>
      </c>
      <c r="T1322" s="5">
        <v>749668</v>
      </c>
      <c r="U1322" s="5">
        <v>3.32</v>
      </c>
      <c r="AA1322" s="7">
        <v>37154</v>
      </c>
      <c r="AB1322" s="7">
        <v>0.39</v>
      </c>
      <c r="AH1322" s="8">
        <v>76736</v>
      </c>
      <c r="AI1322" s="8">
        <v>1.95</v>
      </c>
      <c r="AO1322" s="9">
        <v>64041</v>
      </c>
      <c r="AP1322" s="9">
        <v>4.5</v>
      </c>
      <c r="AV1322" s="11">
        <v>34464</v>
      </c>
      <c r="AW1322" s="11">
        <v>0.86</v>
      </c>
      <c r="BC1322" s="13">
        <v>24374</v>
      </c>
      <c r="BD1322" s="13">
        <v>6.53</v>
      </c>
      <c r="BJ1322" s="14">
        <v>363763</v>
      </c>
      <c r="BK1322" s="14">
        <v>75.540000000000006</v>
      </c>
    </row>
    <row r="1323" spans="6:63" x14ac:dyDescent="0.25">
      <c r="F1323">
        <v>16592</v>
      </c>
      <c r="G1323">
        <v>0.38</v>
      </c>
      <c r="M1323" s="3">
        <v>78010</v>
      </c>
      <c r="N1323" s="3">
        <v>85.74</v>
      </c>
      <c r="T1323" s="5">
        <v>749692</v>
      </c>
      <c r="U1323" s="5">
        <v>2.5299999999999998</v>
      </c>
      <c r="AA1323" s="7">
        <v>38312</v>
      </c>
      <c r="AB1323" s="7">
        <v>0.7</v>
      </c>
      <c r="AH1323" s="8">
        <v>77284</v>
      </c>
      <c r="AI1323" s="8">
        <v>0.34</v>
      </c>
      <c r="AO1323" s="9">
        <v>65960</v>
      </c>
      <c r="AP1323" s="9">
        <v>0.56000000000000005</v>
      </c>
      <c r="AV1323" s="11">
        <v>35543</v>
      </c>
      <c r="AW1323" s="11">
        <v>0.95</v>
      </c>
      <c r="BC1323" s="13">
        <v>24462</v>
      </c>
      <c r="BD1323" s="13">
        <v>4.3899999999999997</v>
      </c>
      <c r="BJ1323" s="14">
        <v>363764</v>
      </c>
      <c r="BK1323" s="14">
        <v>78.64</v>
      </c>
    </row>
    <row r="1324" spans="6:63" x14ac:dyDescent="0.25">
      <c r="F1324">
        <v>17071</v>
      </c>
      <c r="G1324">
        <v>1.01</v>
      </c>
      <c r="M1324" s="3">
        <v>78225</v>
      </c>
      <c r="N1324" s="3">
        <v>83.55</v>
      </c>
      <c r="T1324" s="5">
        <v>749851</v>
      </c>
      <c r="U1324" s="5">
        <v>5.29</v>
      </c>
      <c r="AA1324" s="7">
        <v>39446</v>
      </c>
      <c r="AB1324" s="7">
        <v>15.62</v>
      </c>
      <c r="AH1324" s="8">
        <v>77870</v>
      </c>
      <c r="AI1324" s="8">
        <v>0.44</v>
      </c>
      <c r="AO1324" s="9">
        <v>66525</v>
      </c>
      <c r="AP1324" s="9">
        <v>1.96</v>
      </c>
      <c r="AV1324" s="11">
        <v>36648</v>
      </c>
      <c r="AW1324" s="11">
        <v>3.24</v>
      </c>
      <c r="BC1324" s="13">
        <v>25783</v>
      </c>
      <c r="BD1324" s="13">
        <v>7.31</v>
      </c>
      <c r="BJ1324" s="14">
        <v>363771</v>
      </c>
      <c r="BK1324" s="14">
        <v>80.17</v>
      </c>
    </row>
    <row r="1325" spans="6:63" x14ac:dyDescent="0.25">
      <c r="F1325">
        <v>18727</v>
      </c>
      <c r="G1325">
        <v>0.95</v>
      </c>
      <c r="M1325" s="3">
        <v>79220</v>
      </c>
      <c r="N1325" s="3">
        <v>73.62</v>
      </c>
      <c r="T1325" s="5">
        <v>750823</v>
      </c>
      <c r="U1325" s="5">
        <v>5.93</v>
      </c>
      <c r="AA1325" s="7">
        <v>39563</v>
      </c>
      <c r="AB1325" s="7">
        <v>2.2000000000000002</v>
      </c>
      <c r="AH1325" s="8">
        <v>78209</v>
      </c>
      <c r="AI1325" s="8">
        <v>1.43</v>
      </c>
      <c r="AO1325" s="9">
        <v>66675</v>
      </c>
      <c r="AP1325" s="9">
        <v>3.65</v>
      </c>
      <c r="AV1325" s="11">
        <v>37382</v>
      </c>
      <c r="AW1325" s="11">
        <v>0.89</v>
      </c>
      <c r="BC1325" s="13">
        <v>26287</v>
      </c>
      <c r="BD1325" s="13">
        <v>6.82</v>
      </c>
      <c r="BJ1325" s="14">
        <v>363772</v>
      </c>
      <c r="BK1325" s="14">
        <v>69.03</v>
      </c>
    </row>
    <row r="1326" spans="6:63" x14ac:dyDescent="0.25">
      <c r="F1326">
        <v>18950</v>
      </c>
      <c r="G1326">
        <v>1.33</v>
      </c>
      <c r="M1326" s="3">
        <v>79364</v>
      </c>
      <c r="N1326" s="3">
        <v>72.900000000000006</v>
      </c>
      <c r="T1326" s="5">
        <v>751461</v>
      </c>
      <c r="U1326" s="5">
        <v>7.78</v>
      </c>
      <c r="AA1326" s="7">
        <v>40436</v>
      </c>
      <c r="AB1326" s="7">
        <v>1.26</v>
      </c>
      <c r="AH1326" s="8">
        <v>78268</v>
      </c>
      <c r="AI1326" s="8">
        <v>0.77</v>
      </c>
      <c r="AO1326" s="9">
        <v>67546</v>
      </c>
      <c r="AP1326" s="9">
        <v>0.54</v>
      </c>
      <c r="AV1326" s="11">
        <v>38476</v>
      </c>
      <c r="AW1326" s="11">
        <v>4</v>
      </c>
      <c r="BC1326" s="13">
        <v>26758</v>
      </c>
      <c r="BD1326" s="13">
        <v>9.0500000000000007</v>
      </c>
      <c r="BJ1326" s="14">
        <v>364564</v>
      </c>
      <c r="BK1326" s="14">
        <v>68.290000000000006</v>
      </c>
    </row>
    <row r="1327" spans="6:63" x14ac:dyDescent="0.25">
      <c r="F1327">
        <v>19712</v>
      </c>
      <c r="G1327">
        <v>1.9</v>
      </c>
      <c r="M1327" s="3">
        <v>79610</v>
      </c>
      <c r="N1327" s="3">
        <v>73.88</v>
      </c>
      <c r="T1327" s="5">
        <v>752192</v>
      </c>
      <c r="U1327" s="5">
        <v>4.43</v>
      </c>
      <c r="AA1327" s="7">
        <v>40721</v>
      </c>
      <c r="AB1327" s="7">
        <v>5.74</v>
      </c>
      <c r="AH1327" s="8">
        <v>78624</v>
      </c>
      <c r="AI1327" s="8">
        <v>0.66</v>
      </c>
      <c r="AO1327" s="9">
        <v>68605</v>
      </c>
      <c r="AP1327" s="9">
        <v>3.44</v>
      </c>
      <c r="AV1327" s="11">
        <v>39424</v>
      </c>
      <c r="AW1327" s="11">
        <v>0.1</v>
      </c>
      <c r="BC1327" s="13">
        <v>26969</v>
      </c>
      <c r="BD1327" s="13">
        <v>6.3</v>
      </c>
      <c r="BJ1327" s="14">
        <v>364565</v>
      </c>
      <c r="BK1327" s="14">
        <v>68.05</v>
      </c>
    </row>
    <row r="1328" spans="6:63" x14ac:dyDescent="0.25">
      <c r="F1328">
        <v>20128</v>
      </c>
      <c r="G1328">
        <v>0.35</v>
      </c>
      <c r="M1328" s="3">
        <v>79709</v>
      </c>
      <c r="N1328" s="3">
        <v>86.56</v>
      </c>
      <c r="T1328" s="5">
        <v>752762</v>
      </c>
      <c r="U1328" s="5">
        <v>4.83</v>
      </c>
      <c r="AA1328" s="7">
        <v>41450</v>
      </c>
      <c r="AB1328" s="7">
        <v>1.66</v>
      </c>
      <c r="AH1328" s="8">
        <v>78831</v>
      </c>
      <c r="AI1328" s="8">
        <v>0.98</v>
      </c>
      <c r="AO1328" s="9">
        <v>69221</v>
      </c>
      <c r="AP1328" s="9">
        <v>7.39</v>
      </c>
      <c r="AV1328" s="11">
        <v>39963</v>
      </c>
      <c r="AW1328" s="11">
        <v>0.95</v>
      </c>
      <c r="BC1328" s="13">
        <v>27353</v>
      </c>
      <c r="BD1328" s="13">
        <v>4.55</v>
      </c>
      <c r="BJ1328" s="14">
        <v>367111</v>
      </c>
      <c r="BK1328" s="14">
        <v>67.739999999999995</v>
      </c>
    </row>
    <row r="1329" spans="6:63" x14ac:dyDescent="0.25">
      <c r="F1329">
        <v>20216</v>
      </c>
      <c r="G1329">
        <v>0.35</v>
      </c>
      <c r="M1329" s="3">
        <v>80212</v>
      </c>
      <c r="N1329" s="3">
        <v>72.16</v>
      </c>
      <c r="T1329" s="5">
        <v>753338</v>
      </c>
      <c r="U1329" s="5">
        <v>2.42</v>
      </c>
      <c r="AA1329" s="7">
        <v>42610</v>
      </c>
      <c r="AB1329" s="7">
        <v>0.94</v>
      </c>
      <c r="AH1329" s="8">
        <v>78883</v>
      </c>
      <c r="AI1329" s="8">
        <v>0.11</v>
      </c>
      <c r="AO1329" s="9">
        <v>69757</v>
      </c>
      <c r="AP1329" s="9">
        <v>2.08</v>
      </c>
      <c r="AV1329" s="11">
        <v>40071</v>
      </c>
      <c r="AW1329" s="11">
        <v>0.28000000000000003</v>
      </c>
      <c r="BC1329" s="13">
        <v>28100</v>
      </c>
      <c r="BD1329" s="13">
        <v>11.75</v>
      </c>
      <c r="BJ1329" s="14">
        <v>367112</v>
      </c>
      <c r="BK1329" s="14">
        <v>51.05</v>
      </c>
    </row>
    <row r="1330" spans="6:63" x14ac:dyDescent="0.25">
      <c r="F1330">
        <v>21536</v>
      </c>
      <c r="G1330">
        <v>0.49</v>
      </c>
      <c r="M1330" s="3">
        <v>80218</v>
      </c>
      <c r="N1330" s="3">
        <v>49.15</v>
      </c>
      <c r="T1330" s="5">
        <v>754510</v>
      </c>
      <c r="U1330" s="5">
        <v>17.850000000000001</v>
      </c>
      <c r="AA1330" s="7">
        <v>43933</v>
      </c>
      <c r="AB1330" s="7">
        <v>2.88</v>
      </c>
      <c r="AH1330" s="8">
        <v>79326</v>
      </c>
      <c r="AI1330" s="8">
        <v>0.76</v>
      </c>
      <c r="AO1330" s="9">
        <v>77680</v>
      </c>
      <c r="AP1330" s="9">
        <v>6.03</v>
      </c>
      <c r="AV1330" s="11">
        <v>40098</v>
      </c>
      <c r="AW1330" s="11">
        <v>0.56000000000000005</v>
      </c>
      <c r="BC1330" s="13">
        <v>28572</v>
      </c>
      <c r="BD1330" s="13">
        <v>11.45</v>
      </c>
      <c r="BJ1330" s="14">
        <v>367549</v>
      </c>
      <c r="BK1330" s="14">
        <v>82.01</v>
      </c>
    </row>
    <row r="1331" spans="6:63" x14ac:dyDescent="0.25">
      <c r="F1331">
        <v>22040</v>
      </c>
      <c r="G1331">
        <v>1.46</v>
      </c>
      <c r="M1331" s="3">
        <v>81971</v>
      </c>
      <c r="N1331" s="3">
        <v>68.84</v>
      </c>
      <c r="T1331" s="5">
        <v>755354</v>
      </c>
      <c r="U1331" s="5">
        <v>4.63</v>
      </c>
      <c r="AA1331" s="7">
        <v>45764</v>
      </c>
      <c r="AB1331" s="7">
        <v>0.87</v>
      </c>
      <c r="AH1331" s="8">
        <v>80808</v>
      </c>
      <c r="AI1331" s="8">
        <v>0.86</v>
      </c>
      <c r="AO1331" s="9">
        <v>78228</v>
      </c>
      <c r="AP1331" s="9">
        <v>0.89</v>
      </c>
      <c r="AV1331" s="11">
        <v>40130</v>
      </c>
      <c r="AW1331" s="11">
        <v>1.32</v>
      </c>
      <c r="BC1331" s="13">
        <v>28673</v>
      </c>
      <c r="BD1331" s="13">
        <v>4.99</v>
      </c>
      <c r="BJ1331" s="14">
        <v>367550</v>
      </c>
      <c r="BK1331" s="14">
        <v>58.540000000000006</v>
      </c>
    </row>
    <row r="1332" spans="6:63" x14ac:dyDescent="0.25">
      <c r="F1332">
        <v>22511</v>
      </c>
      <c r="G1332">
        <v>0.61</v>
      </c>
      <c r="M1332" s="3">
        <v>82280</v>
      </c>
      <c r="N1332" s="3">
        <v>54.2</v>
      </c>
      <c r="T1332" s="5">
        <v>756260</v>
      </c>
      <c r="U1332" s="5">
        <v>5.7</v>
      </c>
      <c r="AA1332" s="7">
        <v>47963</v>
      </c>
      <c r="AB1332" s="7">
        <v>0.88</v>
      </c>
      <c r="AH1332" s="8">
        <v>81610</v>
      </c>
      <c r="AI1332" s="8">
        <v>0.42</v>
      </c>
      <c r="AO1332" s="9">
        <v>78814</v>
      </c>
      <c r="AP1332" s="9">
        <v>2.73</v>
      </c>
      <c r="AV1332" s="11">
        <v>40437</v>
      </c>
      <c r="AW1332" s="11">
        <v>6.17</v>
      </c>
      <c r="BC1332" s="13">
        <v>28703</v>
      </c>
      <c r="BD1332" s="13">
        <v>7.19</v>
      </c>
      <c r="BJ1332" s="14">
        <v>368391</v>
      </c>
      <c r="BK1332" s="14">
        <v>63.519999999999996</v>
      </c>
    </row>
    <row r="1333" spans="6:63" x14ac:dyDescent="0.25">
      <c r="F1333">
        <v>22722</v>
      </c>
      <c r="G1333">
        <v>0.24</v>
      </c>
      <c r="M1333" s="3">
        <v>82527</v>
      </c>
      <c r="N1333" s="3">
        <v>57.31</v>
      </c>
      <c r="T1333" s="5">
        <v>758112</v>
      </c>
      <c r="U1333" s="5">
        <v>10.45</v>
      </c>
      <c r="AA1333" s="7">
        <v>48637</v>
      </c>
      <c r="AB1333" s="7">
        <v>0.31</v>
      </c>
      <c r="AH1333" s="8">
        <v>81777</v>
      </c>
      <c r="AI1333" s="8">
        <v>0.21</v>
      </c>
      <c r="AO1333" s="9">
        <v>79153</v>
      </c>
      <c r="AP1333" s="9">
        <v>2.72</v>
      </c>
      <c r="AV1333" s="11">
        <v>40695</v>
      </c>
      <c r="AW1333" s="11">
        <v>0.28000000000000003</v>
      </c>
      <c r="BC1333" s="13">
        <v>29215</v>
      </c>
      <c r="BD1333" s="13">
        <v>6.26</v>
      </c>
      <c r="BJ1333" s="14">
        <v>368392</v>
      </c>
      <c r="BK1333" s="14">
        <v>75.23</v>
      </c>
    </row>
    <row r="1334" spans="6:63" x14ac:dyDescent="0.25">
      <c r="F1334">
        <v>23106</v>
      </c>
      <c r="G1334">
        <v>1.08</v>
      </c>
      <c r="M1334" s="3">
        <v>83169</v>
      </c>
      <c r="N1334" s="3">
        <v>81.55</v>
      </c>
      <c r="T1334" s="5">
        <v>758502</v>
      </c>
      <c r="U1334" s="5">
        <v>8.84</v>
      </c>
      <c r="AA1334" s="7">
        <v>49234</v>
      </c>
      <c r="AB1334" s="7">
        <v>1.44</v>
      </c>
      <c r="AH1334" s="8">
        <v>83088</v>
      </c>
      <c r="AI1334" s="8">
        <v>0.42</v>
      </c>
      <c r="AO1334" s="9">
        <v>79212</v>
      </c>
      <c r="AP1334" s="9">
        <v>4.42</v>
      </c>
      <c r="AV1334" s="11">
        <v>41289</v>
      </c>
      <c r="AW1334" s="11">
        <v>1.38</v>
      </c>
      <c r="BC1334" s="13">
        <v>29668</v>
      </c>
      <c r="BD1334" s="13">
        <v>9.93</v>
      </c>
      <c r="BJ1334" s="14">
        <v>369152</v>
      </c>
      <c r="BK1334" s="14">
        <v>55.86</v>
      </c>
    </row>
    <row r="1335" spans="6:63" x14ac:dyDescent="0.25">
      <c r="F1335">
        <v>23853</v>
      </c>
      <c r="G1335">
        <v>13.320000000000002</v>
      </c>
      <c r="M1335" s="3">
        <v>83189</v>
      </c>
      <c r="N1335" s="3">
        <v>82.17</v>
      </c>
      <c r="T1335" s="5">
        <v>758774</v>
      </c>
      <c r="U1335" s="5">
        <v>7.59</v>
      </c>
      <c r="AA1335" s="7">
        <v>50472</v>
      </c>
      <c r="AB1335" s="7">
        <v>0.32</v>
      </c>
      <c r="AH1335" s="8">
        <v>83304</v>
      </c>
      <c r="AI1335" s="8">
        <v>0.72</v>
      </c>
      <c r="AO1335" s="9">
        <v>79568</v>
      </c>
      <c r="AP1335" s="9">
        <v>72.8</v>
      </c>
      <c r="AV1335" s="11">
        <v>42269</v>
      </c>
      <c r="AW1335" s="11">
        <v>0.94</v>
      </c>
      <c r="BC1335" s="13">
        <v>29824</v>
      </c>
      <c r="BD1335" s="13">
        <v>5.91</v>
      </c>
      <c r="BJ1335" s="14">
        <v>369153</v>
      </c>
      <c r="BK1335" s="14">
        <v>82.91</v>
      </c>
    </row>
    <row r="1336" spans="6:63" x14ac:dyDescent="0.25">
      <c r="F1336">
        <v>24325</v>
      </c>
      <c r="G1336">
        <v>35.090000000000003</v>
      </c>
      <c r="M1336" s="3">
        <v>84249</v>
      </c>
      <c r="N1336" s="3">
        <v>88.47</v>
      </c>
      <c r="T1336" s="5">
        <v>760348</v>
      </c>
      <c r="U1336" s="5">
        <v>4.82</v>
      </c>
      <c r="AA1336" s="7">
        <v>50488</v>
      </c>
      <c r="AB1336" s="7">
        <v>0.87</v>
      </c>
      <c r="AH1336" s="8">
        <v>83519</v>
      </c>
      <c r="AI1336" s="8">
        <v>0.83</v>
      </c>
      <c r="AO1336" s="9">
        <v>79775</v>
      </c>
      <c r="AP1336" s="9">
        <v>3.14</v>
      </c>
      <c r="AV1336" s="11">
        <v>42542</v>
      </c>
      <c r="AW1336" s="11">
        <v>1.26</v>
      </c>
      <c r="BC1336" s="13">
        <v>29906</v>
      </c>
      <c r="BD1336" s="13">
        <v>12.91</v>
      </c>
      <c r="BJ1336" s="14">
        <v>370095</v>
      </c>
      <c r="BK1336" s="14">
        <v>64.59</v>
      </c>
    </row>
    <row r="1337" spans="6:63" x14ac:dyDescent="0.25">
      <c r="F1337">
        <v>24426</v>
      </c>
      <c r="G1337">
        <v>1.21</v>
      </c>
      <c r="M1337" s="3">
        <v>85570</v>
      </c>
      <c r="N1337" s="3">
        <v>75.91</v>
      </c>
      <c r="T1337" s="5">
        <v>760606</v>
      </c>
      <c r="U1337" s="5">
        <v>8.27</v>
      </c>
      <c r="AA1337" s="7">
        <v>50958</v>
      </c>
      <c r="AB1337" s="7">
        <v>0.47</v>
      </c>
      <c r="AH1337" s="8">
        <v>84656</v>
      </c>
      <c r="AI1337" s="8">
        <v>1.84</v>
      </c>
      <c r="AO1337" s="9">
        <v>79827</v>
      </c>
      <c r="AP1337" s="9">
        <v>1.18</v>
      </c>
      <c r="AV1337" s="11">
        <v>42932</v>
      </c>
      <c r="AW1337" s="11">
        <v>1.27</v>
      </c>
      <c r="BC1337" s="13">
        <v>30039</v>
      </c>
      <c r="BD1337" s="13">
        <v>1.8</v>
      </c>
      <c r="BJ1337" s="14">
        <v>370096</v>
      </c>
      <c r="BK1337" s="14">
        <v>68.09</v>
      </c>
    </row>
    <row r="1338" spans="6:63" x14ac:dyDescent="0.25">
      <c r="F1338">
        <v>24456</v>
      </c>
      <c r="G1338">
        <v>1.19</v>
      </c>
      <c r="M1338" s="3">
        <v>85650</v>
      </c>
      <c r="N1338" s="3">
        <v>81.41</v>
      </c>
      <c r="T1338" s="5">
        <v>760913</v>
      </c>
      <c r="U1338" s="5">
        <v>9.17</v>
      </c>
      <c r="AA1338" s="7">
        <v>51099</v>
      </c>
      <c r="AB1338" s="7">
        <v>0.31</v>
      </c>
      <c r="AH1338" s="8">
        <v>84902</v>
      </c>
      <c r="AI1338" s="8">
        <v>0.64</v>
      </c>
      <c r="AO1338" s="9">
        <v>80270</v>
      </c>
      <c r="AP1338" s="9">
        <v>1.77</v>
      </c>
      <c r="AV1338" s="11">
        <v>44784</v>
      </c>
      <c r="AW1338" s="11">
        <v>0.46</v>
      </c>
      <c r="BC1338" s="13">
        <v>30885</v>
      </c>
      <c r="BD1338" s="13">
        <v>10.39</v>
      </c>
      <c r="BJ1338" s="14">
        <v>370221</v>
      </c>
      <c r="BK1338" s="14">
        <v>66.709999999999994</v>
      </c>
    </row>
    <row r="1339" spans="6:63" x14ac:dyDescent="0.25">
      <c r="F1339">
        <v>24968</v>
      </c>
      <c r="G1339">
        <v>0.71</v>
      </c>
      <c r="M1339" s="3">
        <v>85714</v>
      </c>
      <c r="N1339" s="3">
        <v>78.16</v>
      </c>
      <c r="T1339" s="5">
        <v>760945</v>
      </c>
      <c r="U1339" s="5">
        <v>10.9</v>
      </c>
      <c r="AA1339" s="7">
        <v>51360</v>
      </c>
      <c r="AB1339" s="7">
        <v>0.4</v>
      </c>
      <c r="AH1339" s="8">
        <v>85001</v>
      </c>
      <c r="AI1339" s="8">
        <v>0.74</v>
      </c>
      <c r="AO1339" s="9">
        <v>81767</v>
      </c>
      <c r="AP1339" s="9">
        <v>2.54</v>
      </c>
      <c r="AV1339" s="11">
        <v>45690</v>
      </c>
      <c r="AW1339" s="11">
        <v>0.47</v>
      </c>
      <c r="BC1339" s="13">
        <v>31025</v>
      </c>
      <c r="BD1339" s="13">
        <v>4.24</v>
      </c>
      <c r="BJ1339" s="14">
        <v>370222</v>
      </c>
      <c r="BK1339" s="14">
        <v>60.530000000000008</v>
      </c>
    </row>
    <row r="1340" spans="6:63" x14ac:dyDescent="0.25">
      <c r="F1340">
        <v>25421</v>
      </c>
      <c r="G1340">
        <v>67.16</v>
      </c>
      <c r="M1340" s="3">
        <v>85723</v>
      </c>
      <c r="N1340" s="3">
        <v>77.42</v>
      </c>
      <c r="T1340" s="5">
        <v>760972</v>
      </c>
      <c r="U1340" s="5">
        <v>7.48</v>
      </c>
      <c r="AA1340" s="7">
        <v>51475</v>
      </c>
      <c r="AB1340" s="7">
        <v>0.63</v>
      </c>
      <c r="AH1340" s="8">
        <v>85504</v>
      </c>
      <c r="AI1340" s="8">
        <v>0.75</v>
      </c>
      <c r="AO1340" s="9">
        <v>82569</v>
      </c>
      <c r="AP1340" s="9">
        <v>0.46</v>
      </c>
      <c r="AV1340" s="11">
        <v>46054</v>
      </c>
      <c r="AW1340" s="11">
        <v>0.85</v>
      </c>
      <c r="BC1340" s="13">
        <v>31055</v>
      </c>
      <c r="BD1340" s="13">
        <v>6.4</v>
      </c>
      <c r="BJ1340" s="14">
        <v>372533</v>
      </c>
      <c r="BK1340" s="14">
        <v>79.25</v>
      </c>
    </row>
    <row r="1341" spans="6:63" x14ac:dyDescent="0.25">
      <c r="F1341">
        <v>25577</v>
      </c>
      <c r="G1341">
        <v>0.36</v>
      </c>
      <c r="M1341" s="3">
        <v>86107</v>
      </c>
      <c r="N1341" s="3">
        <v>57.81</v>
      </c>
      <c r="T1341" s="5">
        <v>761080</v>
      </c>
      <c r="U1341" s="5">
        <v>11.02</v>
      </c>
      <c r="AA1341" s="7">
        <v>52802</v>
      </c>
      <c r="AB1341" s="7">
        <v>0.48</v>
      </c>
      <c r="AH1341" s="8">
        <v>85510</v>
      </c>
      <c r="AI1341" s="8">
        <v>0</v>
      </c>
      <c r="AO1341" s="9">
        <v>82736</v>
      </c>
      <c r="AP1341" s="9">
        <v>2.16</v>
      </c>
      <c r="AV1341" s="11">
        <v>46535</v>
      </c>
      <c r="AW1341" s="11">
        <v>0.68</v>
      </c>
      <c r="BC1341" s="13">
        <v>31296</v>
      </c>
      <c r="BD1341" s="13">
        <v>5.13</v>
      </c>
      <c r="BJ1341" s="14">
        <v>372534</v>
      </c>
      <c r="BK1341" s="14">
        <v>50.570000000000007</v>
      </c>
    </row>
    <row r="1342" spans="6:63" x14ac:dyDescent="0.25">
      <c r="F1342">
        <v>25659</v>
      </c>
      <c r="G1342">
        <v>0.35</v>
      </c>
      <c r="M1342" s="3">
        <v>86694</v>
      </c>
      <c r="N1342" s="3">
        <v>92.19</v>
      </c>
      <c r="T1342" s="5">
        <v>762567</v>
      </c>
      <c r="U1342" s="5">
        <v>10.79</v>
      </c>
      <c r="AA1342" s="7">
        <v>53246</v>
      </c>
      <c r="AB1342" s="7">
        <v>0.8</v>
      </c>
      <c r="AH1342" s="8">
        <v>87266</v>
      </c>
      <c r="AI1342" s="8">
        <v>0.64</v>
      </c>
      <c r="AO1342" s="9">
        <v>84047</v>
      </c>
      <c r="AP1342" s="9">
        <v>2.39</v>
      </c>
      <c r="AV1342" s="11">
        <v>47707</v>
      </c>
      <c r="AW1342" s="11">
        <v>0.49</v>
      </c>
      <c r="BC1342" s="13">
        <v>31699</v>
      </c>
      <c r="BD1342" s="13">
        <v>7.7</v>
      </c>
      <c r="BJ1342" s="14">
        <v>373091</v>
      </c>
      <c r="BK1342" s="14">
        <v>87.46</v>
      </c>
    </row>
    <row r="1343" spans="6:63" x14ac:dyDescent="0.25">
      <c r="F1343">
        <v>25793</v>
      </c>
      <c r="G1343">
        <v>0.59</v>
      </c>
      <c r="M1343" s="3">
        <v>87247</v>
      </c>
      <c r="N1343" s="3">
        <v>82.98</v>
      </c>
      <c r="T1343" s="5">
        <v>763661</v>
      </c>
      <c r="U1343" s="5">
        <v>6.32</v>
      </c>
      <c r="AA1343" s="7">
        <v>53361</v>
      </c>
      <c r="AB1343" s="7">
        <v>0.32</v>
      </c>
      <c r="AH1343" s="8">
        <v>87575</v>
      </c>
      <c r="AI1343" s="8">
        <v>0.1</v>
      </c>
      <c r="AO1343" s="9">
        <v>84263</v>
      </c>
      <c r="AP1343" s="9">
        <v>4.5599999999999996</v>
      </c>
      <c r="AV1343" s="11">
        <v>48283</v>
      </c>
      <c r="AW1343" s="11">
        <v>1.35</v>
      </c>
      <c r="BC1343" s="13">
        <v>31720</v>
      </c>
      <c r="BD1343" s="13">
        <v>4.08</v>
      </c>
      <c r="BJ1343" s="14">
        <v>373092</v>
      </c>
      <c r="BK1343" s="14">
        <v>91.57</v>
      </c>
    </row>
    <row r="1344" spans="6:63" x14ac:dyDescent="0.25">
      <c r="F1344">
        <v>26639</v>
      </c>
      <c r="G1344">
        <v>1.33</v>
      </c>
      <c r="M1344" s="3">
        <v>88448</v>
      </c>
      <c r="N1344" s="3">
        <v>66.349999999999994</v>
      </c>
      <c r="T1344" s="5">
        <v>765757</v>
      </c>
      <c r="U1344" s="5">
        <v>17.03</v>
      </c>
      <c r="AA1344" s="7">
        <v>54029</v>
      </c>
      <c r="AB1344" s="7">
        <v>0.72</v>
      </c>
      <c r="AH1344" s="8">
        <v>87822</v>
      </c>
      <c r="AI1344" s="8">
        <v>0.94</v>
      </c>
      <c r="AO1344" s="9">
        <v>84478</v>
      </c>
      <c r="AP1344" s="9">
        <v>3.78</v>
      </c>
      <c r="AV1344" s="11">
        <v>48853</v>
      </c>
      <c r="AW1344" s="11">
        <v>0.46</v>
      </c>
      <c r="BC1344" s="13">
        <v>32417</v>
      </c>
      <c r="BD1344" s="13">
        <v>3.51</v>
      </c>
      <c r="BJ1344" s="14">
        <v>373235</v>
      </c>
      <c r="BK1344" s="14">
        <v>82.63</v>
      </c>
    </row>
    <row r="1345" spans="6:63" x14ac:dyDescent="0.25">
      <c r="F1345">
        <v>26779</v>
      </c>
      <c r="G1345">
        <v>2.86</v>
      </c>
      <c r="M1345" s="3">
        <v>89594</v>
      </c>
      <c r="N1345" s="3">
        <v>83.97</v>
      </c>
      <c r="T1345" s="5">
        <v>766587</v>
      </c>
      <c r="U1345" s="5">
        <v>5.66</v>
      </c>
      <c r="AA1345" s="7">
        <v>54590</v>
      </c>
      <c r="AB1345" s="7">
        <v>0.32</v>
      </c>
      <c r="AH1345" s="8">
        <v>88464</v>
      </c>
      <c r="AI1345" s="8">
        <v>3.27</v>
      </c>
      <c r="AO1345" s="9">
        <v>85615</v>
      </c>
      <c r="AP1345" s="9">
        <v>5.74</v>
      </c>
      <c r="AV1345" s="11">
        <v>49584</v>
      </c>
      <c r="AW1345" s="11">
        <v>0.85</v>
      </c>
      <c r="BC1345" s="13">
        <v>32664</v>
      </c>
      <c r="BD1345" s="13">
        <v>4.51</v>
      </c>
      <c r="BJ1345" s="14">
        <v>373236</v>
      </c>
      <c r="BK1345" s="14">
        <v>80.400000000000006</v>
      </c>
    </row>
    <row r="1346" spans="6:63" x14ac:dyDescent="0.25">
      <c r="F1346">
        <v>26809</v>
      </c>
      <c r="G1346">
        <v>0.48</v>
      </c>
      <c r="M1346" s="3">
        <v>89977</v>
      </c>
      <c r="N1346" s="3">
        <v>72.05</v>
      </c>
      <c r="T1346" s="5">
        <v>767402</v>
      </c>
      <c r="U1346" s="5">
        <v>6.03</v>
      </c>
      <c r="AA1346" s="7">
        <v>55157</v>
      </c>
      <c r="AB1346" s="7">
        <v>0.32</v>
      </c>
      <c r="AH1346" s="8">
        <v>88484</v>
      </c>
      <c r="AI1346" s="8">
        <v>21.86</v>
      </c>
      <c r="AO1346" s="9">
        <v>85861</v>
      </c>
      <c r="AP1346" s="9">
        <v>3.8</v>
      </c>
      <c r="AV1346" s="11">
        <v>50222</v>
      </c>
      <c r="AW1346" s="11">
        <v>2.63</v>
      </c>
      <c r="BC1346" s="13">
        <v>34571</v>
      </c>
      <c r="BD1346" s="13">
        <v>6.26</v>
      </c>
      <c r="BJ1346" s="14">
        <v>373256</v>
      </c>
      <c r="BK1346" s="14">
        <v>70.78</v>
      </c>
    </row>
    <row r="1347" spans="6:63" x14ac:dyDescent="0.25">
      <c r="F1347">
        <v>27050</v>
      </c>
      <c r="G1347">
        <v>0.24</v>
      </c>
      <c r="M1347" s="3">
        <v>92430</v>
      </c>
      <c r="N1347" s="3">
        <v>76.680000000000007</v>
      </c>
      <c r="T1347" s="5">
        <v>767423</v>
      </c>
      <c r="U1347" s="5">
        <v>4.3899999999999997</v>
      </c>
      <c r="AA1347" s="7">
        <v>55760</v>
      </c>
      <c r="AB1347" s="7">
        <v>0.66</v>
      </c>
      <c r="AH1347" s="8">
        <v>89544</v>
      </c>
      <c r="AI1347" s="8">
        <v>1.89</v>
      </c>
      <c r="AO1347" s="9">
        <v>85960</v>
      </c>
      <c r="AP1347" s="9">
        <v>3.06</v>
      </c>
      <c r="AV1347" s="11">
        <v>51194</v>
      </c>
      <c r="AW1347" s="11">
        <v>1.86</v>
      </c>
      <c r="BC1347" s="13">
        <v>36560</v>
      </c>
      <c r="BD1347" s="13">
        <v>7.77</v>
      </c>
      <c r="BJ1347" s="14">
        <v>373257</v>
      </c>
      <c r="BK1347" s="14">
        <v>79.739999999999995</v>
      </c>
    </row>
    <row r="1348" spans="6:63" x14ac:dyDescent="0.25">
      <c r="F1348">
        <v>27453</v>
      </c>
      <c r="G1348">
        <v>1.29</v>
      </c>
      <c r="M1348" s="3">
        <v>93661</v>
      </c>
      <c r="N1348" s="3">
        <v>82.02</v>
      </c>
      <c r="T1348" s="5">
        <v>767444</v>
      </c>
      <c r="U1348" s="5">
        <v>4.8099999999999996</v>
      </c>
      <c r="AA1348" s="7">
        <v>56111</v>
      </c>
      <c r="AB1348" s="7">
        <v>0.33</v>
      </c>
      <c r="AH1348" s="8">
        <v>90868</v>
      </c>
      <c r="AI1348" s="8">
        <v>1.03</v>
      </c>
      <c r="AO1348" s="9">
        <v>86463</v>
      </c>
      <c r="AP1348" s="9">
        <v>2.2599999999999998</v>
      </c>
      <c r="AV1348" s="11">
        <v>51353</v>
      </c>
      <c r="AW1348" s="11">
        <v>0.56999999999999995</v>
      </c>
      <c r="BC1348" s="13">
        <v>37689</v>
      </c>
      <c r="BD1348" s="13">
        <v>5.53</v>
      </c>
      <c r="BJ1348" s="14">
        <v>373513</v>
      </c>
      <c r="BK1348" s="14">
        <v>79.72</v>
      </c>
    </row>
    <row r="1349" spans="6:63" x14ac:dyDescent="0.25">
      <c r="F1349">
        <v>27474</v>
      </c>
      <c r="G1349">
        <v>2.02</v>
      </c>
      <c r="M1349" s="3">
        <v>93784</v>
      </c>
      <c r="N1349" s="3">
        <v>87.54</v>
      </c>
      <c r="T1349" s="5">
        <v>767492</v>
      </c>
      <c r="U1349" s="5">
        <v>3.04</v>
      </c>
      <c r="AA1349" s="7">
        <v>56409</v>
      </c>
      <c r="AB1349" s="7">
        <v>0.25</v>
      </c>
      <c r="AH1349" s="8">
        <v>90877</v>
      </c>
      <c r="AI1349" s="8">
        <v>2.58</v>
      </c>
      <c r="AO1349" s="9">
        <v>86469</v>
      </c>
      <c r="AP1349" s="9">
        <v>1.65</v>
      </c>
      <c r="AV1349" s="11">
        <v>51377</v>
      </c>
      <c r="AW1349" s="11">
        <v>0.94</v>
      </c>
      <c r="BC1349" s="13">
        <v>39671</v>
      </c>
      <c r="BD1349" s="13">
        <v>21.52</v>
      </c>
      <c r="BJ1349" s="14">
        <v>373514</v>
      </c>
      <c r="BK1349" s="14">
        <v>75.87</v>
      </c>
    </row>
    <row r="1350" spans="6:63" x14ac:dyDescent="0.25">
      <c r="F1350">
        <v>28171</v>
      </c>
      <c r="G1350">
        <v>0.36</v>
      </c>
      <c r="M1350" s="3">
        <v>94118</v>
      </c>
      <c r="N1350" s="3">
        <v>76.209999999999994</v>
      </c>
      <c r="T1350" s="5">
        <v>768882</v>
      </c>
      <c r="U1350" s="5">
        <v>5.27</v>
      </c>
      <c r="AA1350" s="7">
        <v>58082</v>
      </c>
      <c r="AB1350" s="7">
        <v>0.49</v>
      </c>
      <c r="AH1350" s="8">
        <v>90948</v>
      </c>
      <c r="AI1350" s="8">
        <v>0.71</v>
      </c>
      <c r="AO1350" s="9">
        <v>88225</v>
      </c>
      <c r="AP1350" s="9">
        <v>1.67</v>
      </c>
      <c r="AV1350" s="11">
        <v>51617</v>
      </c>
      <c r="AW1350" s="11">
        <v>0.88</v>
      </c>
      <c r="BC1350" s="13">
        <v>39739</v>
      </c>
      <c r="BD1350" s="13">
        <v>9.6300000000000008</v>
      </c>
      <c r="BJ1350" s="14">
        <v>374138</v>
      </c>
      <c r="BK1350" s="14">
        <v>75.2</v>
      </c>
    </row>
    <row r="1351" spans="6:63" x14ac:dyDescent="0.25">
      <c r="F1351">
        <v>28418</v>
      </c>
      <c r="G1351">
        <v>3.17</v>
      </c>
      <c r="M1351" s="3">
        <v>95075</v>
      </c>
      <c r="N1351" s="3">
        <v>75.59</v>
      </c>
      <c r="T1351" s="5">
        <v>769124</v>
      </c>
      <c r="U1351" s="5">
        <v>22.09</v>
      </c>
      <c r="AA1351" s="7">
        <v>58200</v>
      </c>
      <c r="AB1351" s="7">
        <v>0.25</v>
      </c>
      <c r="AH1351" s="8">
        <v>91012</v>
      </c>
      <c r="AI1351" s="8">
        <v>0.82</v>
      </c>
      <c r="AO1351" s="9">
        <v>88534</v>
      </c>
      <c r="AP1351" s="9">
        <v>1.83</v>
      </c>
      <c r="AV1351" s="11">
        <v>52610</v>
      </c>
      <c r="AW1351" s="11">
        <v>0.47</v>
      </c>
      <c r="BC1351" s="13">
        <v>41330</v>
      </c>
      <c r="BD1351" s="13">
        <v>9.09</v>
      </c>
      <c r="BJ1351" s="14">
        <v>374139</v>
      </c>
      <c r="BK1351" s="14">
        <v>79.63</v>
      </c>
    </row>
    <row r="1352" spans="6:63" x14ac:dyDescent="0.25">
      <c r="F1352">
        <v>32269</v>
      </c>
      <c r="G1352">
        <v>1.67</v>
      </c>
      <c r="M1352" s="3">
        <v>95144</v>
      </c>
      <c r="N1352" s="3">
        <v>88.43</v>
      </c>
      <c r="T1352" s="5">
        <v>769199</v>
      </c>
      <c r="U1352" s="5">
        <v>5.35</v>
      </c>
      <c r="AA1352" s="7">
        <v>61124</v>
      </c>
      <c r="AB1352" s="7">
        <v>1.38</v>
      </c>
      <c r="AH1352" s="8">
        <v>91021</v>
      </c>
      <c r="AI1352" s="8">
        <v>0.61</v>
      </c>
      <c r="AO1352" s="9">
        <v>88781</v>
      </c>
      <c r="AP1352" s="9">
        <v>4.75</v>
      </c>
      <c r="AV1352" s="11">
        <v>53398</v>
      </c>
      <c r="AW1352" s="11">
        <v>0.84</v>
      </c>
      <c r="BC1352" s="13">
        <v>41508</v>
      </c>
      <c r="BD1352" s="13">
        <v>3.55</v>
      </c>
      <c r="BJ1352" s="14">
        <v>374323</v>
      </c>
      <c r="BK1352" s="14">
        <v>87.17</v>
      </c>
    </row>
    <row r="1353" spans="6:63" x14ac:dyDescent="0.25">
      <c r="F1353">
        <v>33353</v>
      </c>
      <c r="G1353">
        <v>2.68</v>
      </c>
      <c r="M1353" s="3">
        <v>95445</v>
      </c>
      <c r="N1353" s="3">
        <v>87.58</v>
      </c>
      <c r="T1353" s="5">
        <v>769217</v>
      </c>
      <c r="U1353" s="5">
        <v>6.42</v>
      </c>
      <c r="AA1353" s="7">
        <v>61409</v>
      </c>
      <c r="AB1353" s="7">
        <v>0.4</v>
      </c>
      <c r="AH1353" s="8">
        <v>91396</v>
      </c>
      <c r="AI1353" s="8">
        <v>0.92</v>
      </c>
      <c r="AO1353" s="9">
        <v>89423</v>
      </c>
      <c r="AP1353" s="9">
        <v>8.8699999999999992</v>
      </c>
      <c r="AV1353" s="11">
        <v>53472</v>
      </c>
      <c r="AW1353" s="11">
        <v>0.65</v>
      </c>
      <c r="BC1353" s="13">
        <v>42488</v>
      </c>
      <c r="BD1353" s="13">
        <v>3.95</v>
      </c>
      <c r="BJ1353" s="14">
        <v>374324</v>
      </c>
      <c r="BK1353" s="14">
        <v>81.349999999999994</v>
      </c>
    </row>
    <row r="1354" spans="6:63" x14ac:dyDescent="0.25">
      <c r="F1354">
        <v>35196</v>
      </c>
      <c r="G1354">
        <v>1</v>
      </c>
      <c r="M1354" s="3">
        <v>95528</v>
      </c>
      <c r="N1354" s="3">
        <v>87.26</v>
      </c>
      <c r="T1354" s="5">
        <v>769271</v>
      </c>
      <c r="U1354" s="5">
        <v>9.56</v>
      </c>
      <c r="AA1354" s="7">
        <v>61667</v>
      </c>
      <c r="AB1354" s="7">
        <v>1.23</v>
      </c>
      <c r="AH1354" s="8">
        <v>91405</v>
      </c>
      <c r="AI1354" s="8">
        <v>0.41</v>
      </c>
      <c r="AO1354" s="9">
        <v>89443</v>
      </c>
      <c r="AP1354" s="9">
        <v>19.77</v>
      </c>
      <c r="AV1354" s="11">
        <v>53796</v>
      </c>
      <c r="AW1354" s="11">
        <v>0.37</v>
      </c>
      <c r="BC1354" s="13">
        <v>43622</v>
      </c>
      <c r="BD1354" s="13">
        <v>4.9800000000000004</v>
      </c>
      <c r="BJ1354" s="14">
        <v>376080</v>
      </c>
      <c r="BK1354" s="14">
        <v>70.98</v>
      </c>
    </row>
    <row r="1355" spans="6:63" x14ac:dyDescent="0.25">
      <c r="F1355">
        <v>35338</v>
      </c>
      <c r="G1355">
        <v>0.74</v>
      </c>
      <c r="M1355" s="3">
        <v>96995</v>
      </c>
      <c r="N1355" s="3">
        <v>80.03</v>
      </c>
      <c r="T1355" s="5">
        <v>769295</v>
      </c>
      <c r="U1355" s="5">
        <v>4.1500000000000004</v>
      </c>
      <c r="AA1355" s="7">
        <v>61814</v>
      </c>
      <c r="AB1355" s="7">
        <v>1.45</v>
      </c>
      <c r="AH1355" s="8">
        <v>91992</v>
      </c>
      <c r="AI1355" s="8">
        <v>4.9800000000000004</v>
      </c>
      <c r="AO1355" s="9">
        <v>90503</v>
      </c>
      <c r="AP1355" s="9">
        <v>8.92</v>
      </c>
      <c r="AV1355" s="11">
        <v>54322</v>
      </c>
      <c r="AW1355" s="11">
        <v>0.66</v>
      </c>
      <c r="BC1355" s="13">
        <v>43739</v>
      </c>
      <c r="BD1355" s="13">
        <v>8.85</v>
      </c>
      <c r="BJ1355" s="14">
        <v>376081</v>
      </c>
      <c r="BK1355" s="14">
        <v>66.849999999999994</v>
      </c>
    </row>
    <row r="1356" spans="6:63" x14ac:dyDescent="0.25">
      <c r="F1356">
        <v>35406</v>
      </c>
      <c r="G1356">
        <v>1.37</v>
      </c>
      <c r="M1356" s="3">
        <v>98650</v>
      </c>
      <c r="N1356" s="3">
        <v>77.58</v>
      </c>
      <c r="T1356" s="5">
        <v>769346</v>
      </c>
      <c r="U1356" s="5">
        <v>9.93</v>
      </c>
      <c r="AA1356" s="7">
        <v>61914</v>
      </c>
      <c r="AB1356" s="7">
        <v>1.22</v>
      </c>
      <c r="AH1356" s="8">
        <v>92271</v>
      </c>
      <c r="AI1356" s="8">
        <v>0.82</v>
      </c>
      <c r="AO1356" s="9">
        <v>91827</v>
      </c>
      <c r="AP1356" s="9">
        <v>1.83</v>
      </c>
      <c r="AV1356" s="11">
        <v>54538</v>
      </c>
      <c r="AW1356" s="11">
        <v>0.56000000000000005</v>
      </c>
      <c r="BC1356" s="13">
        <v>44612</v>
      </c>
      <c r="BD1356" s="13">
        <v>4.59</v>
      </c>
      <c r="BJ1356" s="14">
        <v>376292</v>
      </c>
      <c r="BK1356" s="14">
        <v>64.739999999999995</v>
      </c>
    </row>
    <row r="1357" spans="6:63" x14ac:dyDescent="0.25">
      <c r="F1357">
        <v>36997</v>
      </c>
      <c r="G1357">
        <v>0.38</v>
      </c>
      <c r="M1357" s="3">
        <v>98962</v>
      </c>
      <c r="N1357" s="3">
        <v>73.58</v>
      </c>
      <c r="T1357" s="5">
        <v>770483</v>
      </c>
      <c r="U1357" s="5">
        <v>9.2200000000000006</v>
      </c>
      <c r="AA1357" s="7">
        <v>62363</v>
      </c>
      <c r="AB1357" s="7">
        <v>0.65</v>
      </c>
      <c r="AH1357" s="8">
        <v>92545</v>
      </c>
      <c r="AI1357" s="8">
        <v>1.69</v>
      </c>
      <c r="AO1357" s="9">
        <v>91836</v>
      </c>
      <c r="AP1357" s="9">
        <v>4.78</v>
      </c>
      <c r="AV1357" s="11">
        <v>54640</v>
      </c>
      <c r="AW1357" s="11">
        <v>1.25</v>
      </c>
      <c r="BC1357" s="13">
        <v>45626</v>
      </c>
      <c r="BD1357" s="13">
        <v>9.68</v>
      </c>
      <c r="BJ1357" s="14">
        <v>376293</v>
      </c>
      <c r="BK1357" s="14">
        <v>82.64</v>
      </c>
    </row>
    <row r="1358" spans="6:63" x14ac:dyDescent="0.25">
      <c r="F1358">
        <v>37175</v>
      </c>
      <c r="G1358">
        <v>0.12</v>
      </c>
      <c r="M1358" s="3">
        <v>99681</v>
      </c>
      <c r="N1358" s="3">
        <v>76.040000000000006</v>
      </c>
      <c r="T1358" s="5">
        <v>770746</v>
      </c>
      <c r="U1358" s="5">
        <v>6.33</v>
      </c>
      <c r="AA1358" s="7">
        <v>64283</v>
      </c>
      <c r="AB1358" s="7">
        <v>0.67</v>
      </c>
      <c r="AH1358" s="8">
        <v>93746</v>
      </c>
      <c r="AI1358" s="8">
        <v>0.57999999999999996</v>
      </c>
      <c r="AO1358" s="9">
        <v>91907</v>
      </c>
      <c r="AP1358" s="9">
        <v>3.79</v>
      </c>
      <c r="AV1358" s="11">
        <v>54699</v>
      </c>
      <c r="AW1358" s="11">
        <v>0.28999999999999998</v>
      </c>
      <c r="BC1358" s="13">
        <v>46786</v>
      </c>
      <c r="BD1358" s="13">
        <v>4.3600000000000003</v>
      </c>
      <c r="BJ1358" s="14">
        <v>376955</v>
      </c>
      <c r="BK1358" s="14">
        <v>67.91</v>
      </c>
    </row>
    <row r="1359" spans="6:63" x14ac:dyDescent="0.25">
      <c r="F1359">
        <v>39288</v>
      </c>
      <c r="G1359">
        <v>0.52</v>
      </c>
      <c r="M1359" s="3">
        <v>100171</v>
      </c>
      <c r="N1359" s="3">
        <v>82.55</v>
      </c>
      <c r="T1359" s="5">
        <v>771667</v>
      </c>
      <c r="U1359" s="5">
        <v>5.76</v>
      </c>
      <c r="AA1359" s="7">
        <v>64848</v>
      </c>
      <c r="AB1359" s="7">
        <v>79.540000000000006</v>
      </c>
      <c r="AH1359" s="8">
        <v>94892</v>
      </c>
      <c r="AI1359" s="8">
        <v>2.73</v>
      </c>
      <c r="AO1359" s="9">
        <v>91971</v>
      </c>
      <c r="AP1359" s="9">
        <v>3.63</v>
      </c>
      <c r="AV1359" s="11">
        <v>55322</v>
      </c>
      <c r="AW1359" s="11">
        <v>1.75</v>
      </c>
      <c r="BC1359" s="13">
        <v>48111</v>
      </c>
      <c r="BD1359" s="13">
        <v>2.94</v>
      </c>
      <c r="BJ1359" s="14">
        <v>376956</v>
      </c>
      <c r="BK1359" s="14">
        <v>82.61</v>
      </c>
    </row>
    <row r="1360" spans="6:63" x14ac:dyDescent="0.25">
      <c r="F1360">
        <v>39405</v>
      </c>
      <c r="G1360">
        <v>0.64</v>
      </c>
      <c r="M1360" s="3">
        <v>100454</v>
      </c>
      <c r="N1360" s="3">
        <v>53.45</v>
      </c>
      <c r="T1360" s="5">
        <v>771759</v>
      </c>
      <c r="U1360" s="5">
        <v>5.1100000000000003</v>
      </c>
      <c r="AA1360" s="7">
        <v>64998</v>
      </c>
      <c r="AB1360" s="7">
        <v>0.25</v>
      </c>
      <c r="AH1360" s="8">
        <v>95275</v>
      </c>
      <c r="AI1360" s="8">
        <v>0.38</v>
      </c>
      <c r="AO1360" s="9">
        <v>91980</v>
      </c>
      <c r="AP1360" s="9">
        <v>2.8</v>
      </c>
      <c r="AV1360" s="11">
        <v>55850</v>
      </c>
      <c r="AW1360" s="11">
        <v>1.22</v>
      </c>
      <c r="BC1360" s="13">
        <v>49942</v>
      </c>
      <c r="BD1360" s="13">
        <v>7.62</v>
      </c>
      <c r="BJ1360" s="14">
        <v>377054</v>
      </c>
      <c r="BK1360" s="14">
        <v>79.75</v>
      </c>
    </row>
    <row r="1361" spans="6:63" x14ac:dyDescent="0.25">
      <c r="F1361">
        <v>40278</v>
      </c>
      <c r="G1361">
        <v>4.78</v>
      </c>
      <c r="M1361" s="3">
        <v>102898</v>
      </c>
      <c r="N1361" s="3">
        <v>81.42</v>
      </c>
      <c r="T1361" s="5">
        <v>772432</v>
      </c>
      <c r="U1361" s="5">
        <v>6.98</v>
      </c>
      <c r="AA1361" s="7">
        <v>65869</v>
      </c>
      <c r="AB1361" s="7">
        <v>0.17</v>
      </c>
      <c r="AH1361" s="8">
        <v>97731</v>
      </c>
      <c r="AI1361" s="8">
        <v>0.28000000000000003</v>
      </c>
      <c r="AO1361" s="9">
        <v>92355</v>
      </c>
      <c r="AP1361" s="9">
        <v>2.64</v>
      </c>
      <c r="AV1361" s="11">
        <v>56884</v>
      </c>
      <c r="AW1361" s="11">
        <v>0.66</v>
      </c>
      <c r="BC1361" s="13">
        <v>50764</v>
      </c>
      <c r="BD1361" s="13">
        <v>3.94</v>
      </c>
      <c r="BJ1361" s="14">
        <v>377055</v>
      </c>
      <c r="BK1361" s="14">
        <v>81.28</v>
      </c>
    </row>
    <row r="1362" spans="6:63" x14ac:dyDescent="0.25">
      <c r="F1362">
        <v>40563</v>
      </c>
      <c r="G1362">
        <v>4.7300000000000004</v>
      </c>
      <c r="M1362" s="3">
        <v>103217</v>
      </c>
      <c r="N1362" s="3">
        <v>79.86</v>
      </c>
      <c r="T1362" s="5">
        <v>772842</v>
      </c>
      <c r="U1362" s="5">
        <v>6.95</v>
      </c>
      <c r="AA1362" s="7">
        <v>66929</v>
      </c>
      <c r="AB1362" s="7">
        <v>0</v>
      </c>
      <c r="AH1362" s="8">
        <v>98962</v>
      </c>
      <c r="AI1362" s="8">
        <v>0.95</v>
      </c>
      <c r="AO1362" s="9">
        <v>92364</v>
      </c>
      <c r="AP1362" s="9">
        <v>4.9800000000000004</v>
      </c>
      <c r="AV1362" s="11">
        <v>57629</v>
      </c>
      <c r="AW1362" s="11">
        <v>0.38</v>
      </c>
      <c r="BC1362" s="13">
        <v>50780</v>
      </c>
      <c r="BD1362" s="13">
        <v>8.6300000000000008</v>
      </c>
      <c r="BJ1362" s="14">
        <v>377402</v>
      </c>
      <c r="BK1362" s="14">
        <v>68.78</v>
      </c>
    </row>
    <row r="1363" spans="6:63" x14ac:dyDescent="0.25">
      <c r="F1363">
        <v>41292</v>
      </c>
      <c r="G1363">
        <v>1.55</v>
      </c>
      <c r="M1363" s="3">
        <v>103295</v>
      </c>
      <c r="N1363" s="3">
        <v>82.18</v>
      </c>
      <c r="T1363" s="5">
        <v>772864</v>
      </c>
      <c r="U1363" s="5">
        <v>4.92</v>
      </c>
      <c r="AA1363" s="7">
        <v>67545</v>
      </c>
      <c r="AB1363" s="7">
        <v>2.74</v>
      </c>
      <c r="AH1363" s="8">
        <v>99085</v>
      </c>
      <c r="AI1363" s="8">
        <v>1.1299999999999999</v>
      </c>
      <c r="AO1363" s="9">
        <v>92951</v>
      </c>
      <c r="AP1363" s="9">
        <v>6.94</v>
      </c>
      <c r="AV1363" s="11">
        <v>57690</v>
      </c>
      <c r="AW1363" s="11">
        <v>0.85</v>
      </c>
      <c r="BC1363" s="13">
        <v>51250</v>
      </c>
      <c r="BD1363" s="13">
        <v>9.5</v>
      </c>
      <c r="BJ1363" s="14">
        <v>377403</v>
      </c>
      <c r="BK1363" s="14">
        <v>75.3</v>
      </c>
    </row>
    <row r="1364" spans="6:63" x14ac:dyDescent="0.25">
      <c r="F1364">
        <v>42452</v>
      </c>
      <c r="G1364">
        <v>1.26</v>
      </c>
      <c r="M1364" s="3">
        <v>104634</v>
      </c>
      <c r="N1364" s="3">
        <v>64.42</v>
      </c>
      <c r="T1364" s="5">
        <v>773335</v>
      </c>
      <c r="U1364" s="5">
        <v>7.87</v>
      </c>
      <c r="AA1364" s="7">
        <v>68911</v>
      </c>
      <c r="AB1364" s="7">
        <v>0.26</v>
      </c>
      <c r="AH1364" s="8">
        <v>100376</v>
      </c>
      <c r="AI1364" s="8">
        <v>0.76</v>
      </c>
      <c r="AO1364" s="9">
        <v>93230</v>
      </c>
      <c r="AP1364" s="9">
        <v>1.65</v>
      </c>
      <c r="AV1364" s="11">
        <v>57997</v>
      </c>
      <c r="AW1364" s="11">
        <v>0.86</v>
      </c>
      <c r="BC1364" s="13">
        <v>51391</v>
      </c>
      <c r="BD1364" s="13">
        <v>4.04</v>
      </c>
      <c r="BJ1364" s="14">
        <v>377763</v>
      </c>
      <c r="BK1364" s="14">
        <v>65.67</v>
      </c>
    </row>
    <row r="1365" spans="6:63" x14ac:dyDescent="0.25">
      <c r="F1365">
        <v>43776</v>
      </c>
      <c r="G1365">
        <v>0.13</v>
      </c>
      <c r="M1365" s="3">
        <v>105165</v>
      </c>
      <c r="N1365" s="3">
        <v>66.290000000000006</v>
      </c>
      <c r="T1365" s="5">
        <v>774591</v>
      </c>
      <c r="U1365" s="5">
        <v>12.86</v>
      </c>
      <c r="AA1365" s="7">
        <v>68971</v>
      </c>
      <c r="AB1365" s="7">
        <v>1.4</v>
      </c>
      <c r="AH1365" s="8">
        <v>100445</v>
      </c>
      <c r="AI1365" s="8">
        <v>0.48</v>
      </c>
      <c r="AO1365" s="9">
        <v>93504</v>
      </c>
      <c r="AP1365" s="9">
        <v>8.0299999999999994</v>
      </c>
      <c r="AV1365" s="11">
        <v>58003</v>
      </c>
      <c r="AW1365" s="11">
        <v>1.62</v>
      </c>
      <c r="BC1365" s="13">
        <v>51652</v>
      </c>
      <c r="BD1365" s="13">
        <v>4.0599999999999996</v>
      </c>
      <c r="BJ1365" s="14">
        <v>377764</v>
      </c>
      <c r="BK1365" s="14">
        <v>68.38</v>
      </c>
    </row>
    <row r="1366" spans="6:63" x14ac:dyDescent="0.25">
      <c r="F1366">
        <v>45607</v>
      </c>
      <c r="G1366">
        <v>3.1</v>
      </c>
      <c r="M1366" s="3">
        <v>105619</v>
      </c>
      <c r="N1366" s="3">
        <v>79.849999999999994</v>
      </c>
      <c r="T1366" s="5">
        <v>774944</v>
      </c>
      <c r="U1366" s="5">
        <v>5.62</v>
      </c>
      <c r="AA1366" s="7">
        <v>69385</v>
      </c>
      <c r="AB1366" s="7">
        <v>0.7</v>
      </c>
      <c r="AH1366" s="8">
        <v>100746</v>
      </c>
      <c r="AI1366" s="8">
        <v>4.63</v>
      </c>
      <c r="AO1366" s="9">
        <v>94705</v>
      </c>
      <c r="AP1366" s="9">
        <v>1.87</v>
      </c>
      <c r="AV1366" s="11">
        <v>58132</v>
      </c>
      <c r="AW1366" s="11">
        <v>0.95</v>
      </c>
      <c r="BC1366" s="13">
        <v>51767</v>
      </c>
      <c r="BD1366" s="13">
        <v>3.52</v>
      </c>
      <c r="BJ1366" s="14">
        <v>377973</v>
      </c>
      <c r="BK1366" s="14">
        <v>58.08</v>
      </c>
    </row>
    <row r="1367" spans="6:63" x14ac:dyDescent="0.25">
      <c r="F1367">
        <v>46429</v>
      </c>
      <c r="G1367">
        <v>0.52</v>
      </c>
      <c r="M1367" s="3">
        <v>105653</v>
      </c>
      <c r="N1367" s="3">
        <v>85.37</v>
      </c>
      <c r="T1367" s="5">
        <v>775786</v>
      </c>
      <c r="U1367" s="5">
        <v>8.17</v>
      </c>
      <c r="AA1367" s="7">
        <v>69445</v>
      </c>
      <c r="AB1367" s="7">
        <v>1.1499999999999999</v>
      </c>
      <c r="AH1367" s="8">
        <v>100829</v>
      </c>
      <c r="AI1367" s="8">
        <v>0.47</v>
      </c>
      <c r="AO1367" s="9">
        <v>95851</v>
      </c>
      <c r="AP1367" s="9">
        <v>3.59</v>
      </c>
      <c r="AV1367" s="11">
        <v>58531</v>
      </c>
      <c r="AW1367" s="11">
        <v>1.64</v>
      </c>
      <c r="BC1367" s="13">
        <v>53094</v>
      </c>
      <c r="BD1367" s="13">
        <v>7.39</v>
      </c>
      <c r="BJ1367" s="14">
        <v>377974</v>
      </c>
      <c r="BK1367" s="14">
        <v>74.84</v>
      </c>
    </row>
    <row r="1368" spans="6:63" x14ac:dyDescent="0.25">
      <c r="F1368">
        <v>46445</v>
      </c>
      <c r="G1368">
        <v>0.91999999999999993</v>
      </c>
      <c r="M1368" s="3">
        <v>105697</v>
      </c>
      <c r="N1368" s="3">
        <v>79.14</v>
      </c>
      <c r="T1368" s="5">
        <v>775801</v>
      </c>
      <c r="U1368" s="5">
        <v>10.91</v>
      </c>
      <c r="AA1368" s="7">
        <v>69859</v>
      </c>
      <c r="AB1368" s="7">
        <v>0.18</v>
      </c>
      <c r="AH1368" s="8">
        <v>102296</v>
      </c>
      <c r="AI1368" s="8">
        <v>0.19</v>
      </c>
      <c r="AO1368" s="9">
        <v>96234</v>
      </c>
      <c r="AP1368" s="9">
        <v>3.04</v>
      </c>
      <c r="AV1368" s="11">
        <v>59517</v>
      </c>
      <c r="AW1368" s="11">
        <v>0.56000000000000005</v>
      </c>
      <c r="BC1368" s="13">
        <v>53538</v>
      </c>
      <c r="BD1368" s="13">
        <v>4.21</v>
      </c>
      <c r="BJ1368" s="14">
        <v>378841</v>
      </c>
      <c r="BK1368" s="14">
        <v>72.959999999999994</v>
      </c>
    </row>
    <row r="1369" spans="6:63" x14ac:dyDescent="0.25">
      <c r="F1369">
        <v>46915</v>
      </c>
      <c r="G1369">
        <v>1.03</v>
      </c>
      <c r="M1369" s="3">
        <v>106481</v>
      </c>
      <c r="N1369" s="3">
        <v>67.47</v>
      </c>
      <c r="T1369" s="5">
        <v>776765</v>
      </c>
      <c r="U1369" s="5">
        <v>4.87</v>
      </c>
      <c r="AA1369" s="7">
        <v>69919</v>
      </c>
      <c r="AB1369" s="7">
        <v>1.24</v>
      </c>
      <c r="AH1369" s="8">
        <v>103951</v>
      </c>
      <c r="AI1369" s="8">
        <v>0.1</v>
      </c>
      <c r="AO1369" s="9">
        <v>98690</v>
      </c>
      <c r="AP1369" s="9">
        <v>3.72</v>
      </c>
      <c r="AV1369" s="11">
        <v>61486</v>
      </c>
      <c r="AW1369" s="11">
        <v>1.52</v>
      </c>
      <c r="BC1369" s="13">
        <v>53653</v>
      </c>
      <c r="BD1369" s="13">
        <v>3.14</v>
      </c>
      <c r="BJ1369" s="14">
        <v>378842</v>
      </c>
      <c r="BK1369" s="14">
        <v>65.260000000000005</v>
      </c>
    </row>
    <row r="1370" spans="6:63" x14ac:dyDescent="0.25">
      <c r="F1370">
        <v>47056</v>
      </c>
      <c r="G1370">
        <v>0.78</v>
      </c>
      <c r="M1370" s="3">
        <v>106609</v>
      </c>
      <c r="N1370" s="3">
        <v>62.84</v>
      </c>
      <c r="T1370" s="5">
        <v>776786</v>
      </c>
      <c r="U1370" s="5">
        <v>38.299999999999997</v>
      </c>
      <c r="AA1370" s="7">
        <v>70333</v>
      </c>
      <c r="AB1370" s="7">
        <v>0.53</v>
      </c>
      <c r="AH1370" s="8">
        <v>104982</v>
      </c>
      <c r="AI1370" s="8">
        <v>1.67</v>
      </c>
      <c r="AO1370" s="9">
        <v>99921</v>
      </c>
      <c r="AP1370" s="9">
        <v>7.35</v>
      </c>
      <c r="AV1370" s="11">
        <v>63502</v>
      </c>
      <c r="AW1370" s="11">
        <v>0.09</v>
      </c>
      <c r="BC1370" s="13">
        <v>54321</v>
      </c>
      <c r="BD1370" s="13">
        <v>10.51</v>
      </c>
      <c r="BJ1370" s="14">
        <v>379882</v>
      </c>
      <c r="BK1370" s="14">
        <v>76.58</v>
      </c>
    </row>
    <row r="1371" spans="6:63" x14ac:dyDescent="0.25">
      <c r="F1371">
        <v>47317</v>
      </c>
      <c r="G1371">
        <v>0.27</v>
      </c>
      <c r="M1371" s="3">
        <v>107480</v>
      </c>
      <c r="N1371" s="3">
        <v>69.069999999999993</v>
      </c>
      <c r="T1371" s="5">
        <v>777145</v>
      </c>
      <c r="U1371" s="5">
        <v>10.82</v>
      </c>
      <c r="AA1371" s="7">
        <v>70393</v>
      </c>
      <c r="AB1371" s="7">
        <v>1.07</v>
      </c>
      <c r="AH1371" s="8">
        <v>105472</v>
      </c>
      <c r="AI1371" s="8">
        <v>0.51</v>
      </c>
      <c r="AO1371" s="9">
        <v>100044</v>
      </c>
      <c r="AP1371" s="9">
        <v>4.08</v>
      </c>
      <c r="AV1371" s="11">
        <v>65465</v>
      </c>
      <c r="AW1371" s="11">
        <v>1.4</v>
      </c>
      <c r="BC1371" s="13">
        <v>54882</v>
      </c>
      <c r="BD1371" s="13">
        <v>7.43</v>
      </c>
      <c r="BJ1371" s="14">
        <v>379883</v>
      </c>
      <c r="BK1371" s="14">
        <v>78.52</v>
      </c>
    </row>
    <row r="1372" spans="6:63" x14ac:dyDescent="0.25">
      <c r="F1372">
        <v>47432</v>
      </c>
      <c r="G1372">
        <v>0.53</v>
      </c>
      <c r="M1372" s="3">
        <v>109198</v>
      </c>
      <c r="N1372" s="3">
        <v>83.69</v>
      </c>
      <c r="T1372" s="5">
        <v>777251</v>
      </c>
      <c r="U1372" s="5">
        <v>5.39</v>
      </c>
      <c r="AA1372" s="7">
        <v>70807</v>
      </c>
      <c r="AB1372" s="7">
        <v>0.45</v>
      </c>
      <c r="AH1372" s="8">
        <v>105755</v>
      </c>
      <c r="AI1372" s="8">
        <v>0.81</v>
      </c>
      <c r="AO1372" s="9">
        <v>101335</v>
      </c>
      <c r="AP1372" s="9">
        <v>4.7</v>
      </c>
      <c r="AV1372" s="11">
        <v>66978</v>
      </c>
      <c r="AW1372" s="11">
        <v>0.85</v>
      </c>
      <c r="BC1372" s="13">
        <v>55449</v>
      </c>
      <c r="BD1372" s="13">
        <v>6.7</v>
      </c>
      <c r="BJ1372" s="14">
        <v>381332</v>
      </c>
      <c r="BK1372" s="14">
        <v>36.299999999999997</v>
      </c>
    </row>
    <row r="1373" spans="6:63" x14ac:dyDescent="0.25">
      <c r="F1373">
        <v>48759</v>
      </c>
      <c r="G1373">
        <v>0.69</v>
      </c>
      <c r="M1373" s="3">
        <v>110592</v>
      </c>
      <c r="N1373" s="3">
        <v>58.7</v>
      </c>
      <c r="T1373" s="5">
        <v>777334</v>
      </c>
      <c r="U1373" s="5">
        <v>9.92</v>
      </c>
      <c r="AA1373" s="7">
        <v>70867</v>
      </c>
      <c r="AB1373" s="7">
        <v>1.17</v>
      </c>
      <c r="AH1373" s="8">
        <v>108200</v>
      </c>
      <c r="AI1373" s="8">
        <v>0.53</v>
      </c>
      <c r="AO1373" s="9">
        <v>101404</v>
      </c>
      <c r="AP1373" s="9">
        <v>2.2400000000000002</v>
      </c>
      <c r="AV1373" s="11">
        <v>67252</v>
      </c>
      <c r="AW1373" s="11">
        <v>0.94</v>
      </c>
      <c r="BC1373" s="13">
        <v>56052</v>
      </c>
      <c r="BD1373" s="13">
        <v>4.45</v>
      </c>
      <c r="BJ1373" s="14">
        <v>381333</v>
      </c>
      <c r="BK1373" s="14">
        <v>42.86</v>
      </c>
    </row>
    <row r="1374" spans="6:63" x14ac:dyDescent="0.25">
      <c r="F1374">
        <v>49203</v>
      </c>
      <c r="G1374">
        <v>0.28000000000000003</v>
      </c>
      <c r="M1374" s="3">
        <v>111301</v>
      </c>
      <c r="N1374" s="3">
        <v>48.42</v>
      </c>
      <c r="T1374" s="5">
        <v>777967</v>
      </c>
      <c r="U1374" s="5">
        <v>33.43</v>
      </c>
      <c r="AA1374" s="7">
        <v>71281</v>
      </c>
      <c r="AB1374" s="7">
        <v>0.35</v>
      </c>
      <c r="AH1374" s="8">
        <v>108519</v>
      </c>
      <c r="AI1374" s="8">
        <v>0.43</v>
      </c>
      <c r="AO1374" s="9">
        <v>101705</v>
      </c>
      <c r="AP1374" s="9">
        <v>10.75</v>
      </c>
      <c r="AV1374" s="11">
        <v>67623</v>
      </c>
      <c r="AW1374" s="11">
        <v>1.95</v>
      </c>
      <c r="BC1374" s="13">
        <v>56403</v>
      </c>
      <c r="BD1374" s="13">
        <v>5.56</v>
      </c>
      <c r="BJ1374" s="14">
        <v>381485</v>
      </c>
      <c r="BK1374" s="14">
        <v>81.96</v>
      </c>
    </row>
    <row r="1375" spans="6:63" x14ac:dyDescent="0.25">
      <c r="F1375">
        <v>49318</v>
      </c>
      <c r="G1375">
        <v>0.97</v>
      </c>
      <c r="M1375" s="3">
        <v>111958</v>
      </c>
      <c r="N1375" s="3">
        <v>57.27</v>
      </c>
      <c r="T1375" s="5">
        <v>779188</v>
      </c>
      <c r="U1375" s="5">
        <v>5.04</v>
      </c>
      <c r="AA1375" s="7">
        <v>71341</v>
      </c>
      <c r="AB1375" s="7">
        <v>1.88</v>
      </c>
      <c r="AH1375" s="8">
        <v>108597</v>
      </c>
      <c r="AI1375" s="8">
        <v>2.5299999999999998</v>
      </c>
      <c r="AO1375" s="9">
        <v>101788</v>
      </c>
      <c r="AP1375" s="9">
        <v>6.61</v>
      </c>
      <c r="AV1375" s="11">
        <v>69116</v>
      </c>
      <c r="AW1375" s="11">
        <v>0.54</v>
      </c>
      <c r="BC1375" s="13">
        <v>56701</v>
      </c>
      <c r="BD1375" s="13">
        <v>7.28</v>
      </c>
      <c r="BJ1375" s="14">
        <v>381486</v>
      </c>
      <c r="BK1375" s="14">
        <v>84.32</v>
      </c>
    </row>
    <row r="1376" spans="6:63" x14ac:dyDescent="0.25">
      <c r="F1376">
        <v>49986</v>
      </c>
      <c r="G1376">
        <v>0.28000000000000003</v>
      </c>
      <c r="M1376" s="3">
        <v>112475</v>
      </c>
      <c r="N1376" s="3">
        <v>62.95</v>
      </c>
      <c r="T1376" s="5">
        <v>780070</v>
      </c>
      <c r="U1376" s="5">
        <v>14.11</v>
      </c>
      <c r="AA1376" s="7">
        <v>71755</v>
      </c>
      <c r="AB1376" s="7">
        <v>0.27</v>
      </c>
      <c r="AH1376" s="8">
        <v>109936</v>
      </c>
      <c r="AI1376" s="8">
        <v>0.43</v>
      </c>
      <c r="AO1376" s="9">
        <v>103255</v>
      </c>
      <c r="AP1376" s="9">
        <v>1.97</v>
      </c>
      <c r="AV1376" s="11">
        <v>70768</v>
      </c>
      <c r="AW1376" s="11">
        <v>0.18</v>
      </c>
      <c r="BC1376" s="13">
        <v>56984</v>
      </c>
      <c r="BD1376" s="13">
        <v>9.85</v>
      </c>
      <c r="BJ1376" s="14">
        <v>381644</v>
      </c>
      <c r="BK1376" s="14">
        <v>77.010000000000005</v>
      </c>
    </row>
    <row r="1377" spans="6:63" x14ac:dyDescent="0.25">
      <c r="F1377">
        <v>50547</v>
      </c>
      <c r="G1377">
        <v>0.42</v>
      </c>
      <c r="M1377" s="3">
        <v>112768</v>
      </c>
      <c r="N1377" s="3">
        <v>85.55</v>
      </c>
      <c r="T1377" s="5">
        <v>780176</v>
      </c>
      <c r="U1377" s="5">
        <v>5.85</v>
      </c>
      <c r="AA1377" s="7">
        <v>71815</v>
      </c>
      <c r="AB1377" s="7">
        <v>1.08</v>
      </c>
      <c r="AH1377" s="8">
        <v>110920</v>
      </c>
      <c r="AI1377" s="8">
        <v>0.55000000000000004</v>
      </c>
      <c r="AO1377" s="9">
        <v>104910</v>
      </c>
      <c r="AP1377" s="9">
        <v>4.41</v>
      </c>
      <c r="AV1377" s="11">
        <v>71517</v>
      </c>
      <c r="AW1377" s="11">
        <v>0.65</v>
      </c>
      <c r="BC1377" s="13">
        <v>58374</v>
      </c>
      <c r="BD1377" s="13">
        <v>7.51</v>
      </c>
      <c r="BJ1377" s="14">
        <v>381645</v>
      </c>
      <c r="BK1377" s="14">
        <v>83.89</v>
      </c>
    </row>
    <row r="1378" spans="6:63" x14ac:dyDescent="0.25">
      <c r="F1378">
        <v>51717</v>
      </c>
      <c r="G1378">
        <v>0.56000000000000005</v>
      </c>
      <c r="M1378" s="3">
        <v>113580</v>
      </c>
      <c r="N1378" s="3">
        <v>81.39</v>
      </c>
      <c r="T1378" s="5">
        <v>781675</v>
      </c>
      <c r="U1378" s="5">
        <v>11.62</v>
      </c>
      <c r="AA1378" s="7">
        <v>72229</v>
      </c>
      <c r="AB1378" s="7">
        <v>0.26</v>
      </c>
      <c r="AH1378" s="8">
        <v>110998</v>
      </c>
      <c r="AI1378" s="8">
        <v>8.8000000000000007</v>
      </c>
      <c r="AO1378" s="9">
        <v>105941</v>
      </c>
      <c r="AP1378" s="9">
        <v>5.35</v>
      </c>
      <c r="AV1378" s="11">
        <v>72342</v>
      </c>
      <c r="AW1378" s="11">
        <v>0.65</v>
      </c>
      <c r="BC1378" s="13">
        <v>58492</v>
      </c>
      <c r="BD1378" s="13">
        <v>32.32</v>
      </c>
      <c r="BJ1378" s="14">
        <v>382517</v>
      </c>
      <c r="BK1378" s="14">
        <v>83.88</v>
      </c>
    </row>
    <row r="1379" spans="6:63" x14ac:dyDescent="0.25">
      <c r="F1379">
        <v>52068</v>
      </c>
      <c r="G1379">
        <v>0.14000000000000001</v>
      </c>
      <c r="M1379" s="3">
        <v>113684</v>
      </c>
      <c r="N1379" s="3">
        <v>91.65</v>
      </c>
      <c r="T1379" s="5">
        <v>781780</v>
      </c>
      <c r="U1379" s="5">
        <v>7.17</v>
      </c>
      <c r="AA1379" s="7">
        <v>72289</v>
      </c>
      <c r="AB1379" s="7">
        <v>1.5</v>
      </c>
      <c r="AH1379" s="8">
        <v>111782</v>
      </c>
      <c r="AI1379" s="8">
        <v>1.58</v>
      </c>
      <c r="AO1379" s="9">
        <v>106431</v>
      </c>
      <c r="AP1379" s="9">
        <v>9.42</v>
      </c>
      <c r="AV1379" s="11">
        <v>72514</v>
      </c>
      <c r="AW1379" s="11">
        <v>0.46</v>
      </c>
      <c r="BC1379" s="13">
        <v>61416</v>
      </c>
      <c r="BD1379" s="13">
        <v>3.92</v>
      </c>
      <c r="BJ1379" s="14">
        <v>382518</v>
      </c>
      <c r="BK1379" s="14">
        <v>77.75</v>
      </c>
    </row>
    <row r="1380" spans="6:63" x14ac:dyDescent="0.25">
      <c r="F1380">
        <v>52366</v>
      </c>
      <c r="G1380">
        <v>0.42</v>
      </c>
      <c r="M1380" s="3">
        <v>113779</v>
      </c>
      <c r="N1380" s="3">
        <v>79.510000000000005</v>
      </c>
      <c r="T1380" s="5">
        <v>781867</v>
      </c>
      <c r="U1380" s="5">
        <v>3.05</v>
      </c>
      <c r="AA1380" s="7">
        <v>72703</v>
      </c>
      <c r="AB1380" s="7">
        <v>1.1399999999999999</v>
      </c>
      <c r="AH1380" s="8">
        <v>111910</v>
      </c>
      <c r="AI1380" s="8">
        <v>0.89</v>
      </c>
      <c r="AO1380" s="9">
        <v>106714</v>
      </c>
      <c r="AP1380" s="9">
        <v>2.93</v>
      </c>
      <c r="AV1380" s="11">
        <v>75831</v>
      </c>
      <c r="AW1380" s="11">
        <v>0.67</v>
      </c>
      <c r="BC1380" s="13">
        <v>61701</v>
      </c>
      <c r="BD1380" s="13">
        <v>2.75</v>
      </c>
      <c r="BJ1380" s="14">
        <v>383581</v>
      </c>
      <c r="BK1380" s="14">
        <v>82.14</v>
      </c>
    </row>
    <row r="1381" spans="6:63" x14ac:dyDescent="0.25">
      <c r="F1381">
        <v>54039</v>
      </c>
      <c r="G1381">
        <v>56.72999999999999</v>
      </c>
      <c r="M1381" s="3">
        <v>114095</v>
      </c>
      <c r="N1381" s="3">
        <v>79.010000000000005</v>
      </c>
      <c r="T1381" s="5">
        <v>782176</v>
      </c>
      <c r="U1381" s="5">
        <v>5.26</v>
      </c>
      <c r="AA1381" s="7">
        <v>72763</v>
      </c>
      <c r="AB1381" s="7">
        <v>1.4</v>
      </c>
      <c r="AH1381" s="8">
        <v>112781</v>
      </c>
      <c r="AI1381" s="8">
        <v>0.53</v>
      </c>
      <c r="AO1381" s="9">
        <v>109159</v>
      </c>
      <c r="AP1381" s="9">
        <v>6.89</v>
      </c>
      <c r="AV1381" s="11">
        <v>75953</v>
      </c>
      <c r="AW1381" s="11">
        <v>0.46</v>
      </c>
      <c r="BC1381" s="13">
        <v>61959</v>
      </c>
      <c r="BD1381" s="13">
        <v>4.17</v>
      </c>
      <c r="BJ1381" s="14">
        <v>383582</v>
      </c>
      <c r="BK1381" s="14">
        <v>74.88</v>
      </c>
    </row>
    <row r="1382" spans="6:63" x14ac:dyDescent="0.25">
      <c r="F1382">
        <v>54157</v>
      </c>
      <c r="G1382">
        <v>0.4</v>
      </c>
      <c r="M1382" s="3">
        <v>114665</v>
      </c>
      <c r="N1382" s="3">
        <v>49.75</v>
      </c>
      <c r="T1382" s="5">
        <v>782512</v>
      </c>
      <c r="U1382" s="5">
        <v>7.97</v>
      </c>
      <c r="AA1382" s="7">
        <v>73177</v>
      </c>
      <c r="AB1382" s="7">
        <v>0.35</v>
      </c>
      <c r="AH1382" s="8">
        <v>114627</v>
      </c>
      <c r="AI1382" s="8">
        <v>0.52</v>
      </c>
      <c r="AO1382" s="9">
        <v>109478</v>
      </c>
      <c r="AP1382" s="9">
        <v>5.6</v>
      </c>
      <c r="AV1382" s="11">
        <v>76058</v>
      </c>
      <c r="AW1382" s="11">
        <v>3.14</v>
      </c>
      <c r="BC1382" s="13">
        <v>62106</v>
      </c>
      <c r="BD1382" s="13">
        <v>5.58</v>
      </c>
      <c r="BJ1382" s="14">
        <v>385140</v>
      </c>
      <c r="BK1382" s="14">
        <v>88.65</v>
      </c>
    </row>
    <row r="1383" spans="6:63" x14ac:dyDescent="0.25">
      <c r="F1383">
        <v>57081</v>
      </c>
      <c r="G1383">
        <v>1.42</v>
      </c>
      <c r="M1383" s="3">
        <v>115405</v>
      </c>
      <c r="N1383" s="3">
        <v>74.88</v>
      </c>
      <c r="T1383" s="5">
        <v>472</v>
      </c>
      <c r="U1383" s="5">
        <v>12.84</v>
      </c>
      <c r="AA1383" s="7">
        <v>73237</v>
      </c>
      <c r="AB1383" s="7">
        <v>1.86</v>
      </c>
      <c r="AH1383" s="8">
        <v>115886</v>
      </c>
      <c r="AI1383" s="8">
        <v>0.21</v>
      </c>
      <c r="AO1383" s="9">
        <v>109556</v>
      </c>
      <c r="AP1383" s="9">
        <v>6.91</v>
      </c>
      <c r="AV1383" s="11">
        <v>76088</v>
      </c>
      <c r="AW1383" s="11">
        <v>1.78</v>
      </c>
      <c r="BC1383" s="13">
        <v>62206</v>
      </c>
      <c r="BD1383" s="13">
        <v>5.21</v>
      </c>
      <c r="BJ1383" s="14">
        <v>385141</v>
      </c>
      <c r="BK1383" s="14">
        <v>75.81</v>
      </c>
    </row>
    <row r="1384" spans="6:63" x14ac:dyDescent="0.25">
      <c r="F1384">
        <v>57366</v>
      </c>
      <c r="G1384">
        <v>1.1100000000000001</v>
      </c>
      <c r="M1384" s="3">
        <v>116326</v>
      </c>
      <c r="N1384" s="3">
        <v>82.78</v>
      </c>
      <c r="T1384" s="5">
        <v>1613</v>
      </c>
      <c r="U1384" s="5">
        <v>7.45</v>
      </c>
      <c r="AA1384" s="7">
        <v>73651</v>
      </c>
      <c r="AB1384" s="7">
        <v>0.26</v>
      </c>
      <c r="AH1384" s="8">
        <v>116028</v>
      </c>
      <c r="AI1384" s="8">
        <v>1.37</v>
      </c>
      <c r="AO1384" s="9">
        <v>110895</v>
      </c>
      <c r="AP1384" s="9">
        <v>1.72</v>
      </c>
      <c r="AV1384" s="11">
        <v>76772</v>
      </c>
      <c r="AW1384" s="11">
        <v>0.27</v>
      </c>
      <c r="BC1384" s="13">
        <v>62655</v>
      </c>
      <c r="BD1384" s="13">
        <v>7.32</v>
      </c>
      <c r="BJ1384" s="14">
        <v>385566</v>
      </c>
      <c r="BK1384" s="14">
        <v>89.56</v>
      </c>
    </row>
    <row r="1385" spans="6:63" x14ac:dyDescent="0.25">
      <c r="F1385">
        <v>57624</v>
      </c>
      <c r="G1385">
        <v>0.40999999999999992</v>
      </c>
      <c r="M1385" s="3">
        <v>116643</v>
      </c>
      <c r="N1385" s="3">
        <v>86.63</v>
      </c>
      <c r="T1385" s="5">
        <v>1987</v>
      </c>
      <c r="U1385" s="5">
        <v>21.65</v>
      </c>
      <c r="AA1385" s="7">
        <v>73711</v>
      </c>
      <c r="AB1385" s="7">
        <v>0.97</v>
      </c>
      <c r="AH1385" s="8">
        <v>116598</v>
      </c>
      <c r="AI1385" s="8">
        <v>1.1000000000000001</v>
      </c>
      <c r="AO1385" s="9">
        <v>111879</v>
      </c>
      <c r="AP1385" s="9">
        <v>5.36</v>
      </c>
      <c r="AV1385" s="11">
        <v>76817</v>
      </c>
      <c r="AW1385" s="11">
        <v>0.27</v>
      </c>
      <c r="BC1385" s="13">
        <v>64575</v>
      </c>
      <c r="BD1385" s="13">
        <v>7.88</v>
      </c>
      <c r="BJ1385" s="14">
        <v>385567</v>
      </c>
      <c r="BK1385" s="14">
        <v>74.36</v>
      </c>
    </row>
    <row r="1386" spans="6:63" x14ac:dyDescent="0.25">
      <c r="F1386">
        <v>57771</v>
      </c>
      <c r="G1386">
        <v>0.14000000000000001</v>
      </c>
      <c r="M1386" s="3">
        <v>116659</v>
      </c>
      <c r="N1386" s="3">
        <v>84.05</v>
      </c>
      <c r="T1386" s="5">
        <v>2111</v>
      </c>
      <c r="U1386" s="5">
        <v>5.34</v>
      </c>
      <c r="AA1386" s="7">
        <v>74125</v>
      </c>
      <c r="AB1386" s="7">
        <v>0.43</v>
      </c>
      <c r="AH1386" s="8">
        <v>117270</v>
      </c>
      <c r="AI1386" s="8">
        <v>0.32</v>
      </c>
      <c r="AO1386" s="9">
        <v>111957</v>
      </c>
      <c r="AP1386" s="9">
        <v>10.35</v>
      </c>
      <c r="AV1386" s="11">
        <v>77044</v>
      </c>
      <c r="AW1386" s="11">
        <v>1.89</v>
      </c>
      <c r="BC1386" s="13">
        <v>65140</v>
      </c>
      <c r="BD1386" s="13">
        <v>4.38</v>
      </c>
      <c r="BJ1386" s="14">
        <v>386427</v>
      </c>
      <c r="BK1386" s="14">
        <v>83.42</v>
      </c>
    </row>
    <row r="1387" spans="6:63" x14ac:dyDescent="0.25">
      <c r="F1387">
        <v>57871</v>
      </c>
      <c r="G1387">
        <v>2.4500000000000002</v>
      </c>
      <c r="M1387" s="3">
        <v>116832</v>
      </c>
      <c r="N1387" s="3">
        <v>66.040000000000006</v>
      </c>
      <c r="T1387" s="5">
        <v>2889</v>
      </c>
      <c r="U1387" s="5">
        <v>6.79</v>
      </c>
      <c r="AA1387" s="7">
        <v>74185</v>
      </c>
      <c r="AB1387" s="7">
        <v>1.23</v>
      </c>
      <c r="AH1387" s="8">
        <v>117787</v>
      </c>
      <c r="AI1387" s="8">
        <v>1.22</v>
      </c>
      <c r="AO1387" s="9">
        <v>112741</v>
      </c>
      <c r="AP1387" s="9">
        <v>3.09</v>
      </c>
      <c r="AV1387" s="11">
        <v>78585</v>
      </c>
      <c r="AW1387" s="11">
        <v>0.18</v>
      </c>
      <c r="BC1387" s="13">
        <v>65290</v>
      </c>
      <c r="BD1387" s="13">
        <v>8.56</v>
      </c>
      <c r="BJ1387" s="14">
        <v>386428</v>
      </c>
      <c r="BK1387" s="14">
        <v>77.760000000000005</v>
      </c>
    </row>
    <row r="1388" spans="6:63" x14ac:dyDescent="0.25">
      <c r="F1388">
        <v>58320</v>
      </c>
      <c r="G1388">
        <v>1.24</v>
      </c>
      <c r="M1388" s="3">
        <v>118521</v>
      </c>
      <c r="N1388" s="3">
        <v>78.11</v>
      </c>
      <c r="T1388" s="5">
        <v>2904</v>
      </c>
      <c r="U1388" s="5">
        <v>9.1199999999999992</v>
      </c>
      <c r="AA1388" s="7">
        <v>74599</v>
      </c>
      <c r="AB1388" s="7">
        <v>0.26</v>
      </c>
      <c r="AH1388" s="8">
        <v>118080</v>
      </c>
      <c r="AI1388" s="8">
        <v>0.56000000000000005</v>
      </c>
      <c r="AO1388" s="9">
        <v>112869</v>
      </c>
      <c r="AP1388" s="9">
        <v>6.64</v>
      </c>
      <c r="AV1388" s="11">
        <v>79034</v>
      </c>
      <c r="AW1388" s="11">
        <v>5.88</v>
      </c>
      <c r="BC1388" s="13">
        <v>66160</v>
      </c>
      <c r="BD1388" s="13">
        <v>4.71</v>
      </c>
      <c r="BJ1388" s="14">
        <v>386862</v>
      </c>
      <c r="BK1388" s="14">
        <v>81.239999999999995</v>
      </c>
    </row>
    <row r="1389" spans="6:63" x14ac:dyDescent="0.25">
      <c r="F1389">
        <v>60240</v>
      </c>
      <c r="G1389">
        <v>0.14000000000000001</v>
      </c>
      <c r="M1389" s="3">
        <v>119312</v>
      </c>
      <c r="N1389" s="3">
        <v>78.83</v>
      </c>
      <c r="T1389" s="5">
        <v>4865</v>
      </c>
      <c r="U1389" s="5">
        <v>4.78</v>
      </c>
      <c r="AA1389" s="7">
        <v>74659</v>
      </c>
      <c r="AB1389" s="7">
        <v>1.72</v>
      </c>
      <c r="AH1389" s="8">
        <v>118892</v>
      </c>
      <c r="AI1389" s="8">
        <v>0.35</v>
      </c>
      <c r="AO1389" s="9">
        <v>113740</v>
      </c>
      <c r="AP1389" s="9">
        <v>4.2699999999999996</v>
      </c>
      <c r="AV1389" s="11">
        <v>79810</v>
      </c>
      <c r="AW1389" s="11">
        <v>0.64</v>
      </c>
      <c r="BC1389" s="13">
        <v>67218</v>
      </c>
      <c r="BD1389" s="13">
        <v>5.31</v>
      </c>
      <c r="BJ1389" s="14">
        <v>386863</v>
      </c>
      <c r="BK1389" s="14">
        <v>78.61</v>
      </c>
    </row>
    <row r="1390" spans="6:63" x14ac:dyDescent="0.25">
      <c r="F1390">
        <v>60805</v>
      </c>
      <c r="G1390">
        <v>0.86</v>
      </c>
      <c r="M1390" s="3">
        <v>119999</v>
      </c>
      <c r="N1390" s="3">
        <v>79.760000000000005</v>
      </c>
      <c r="T1390" s="5">
        <v>4919</v>
      </c>
      <c r="U1390" s="5">
        <v>13.57</v>
      </c>
      <c r="AA1390" s="7">
        <v>75073</v>
      </c>
      <c r="AB1390" s="7">
        <v>0.59</v>
      </c>
      <c r="AH1390" s="8">
        <v>118996</v>
      </c>
      <c r="AI1390" s="8">
        <v>2.15</v>
      </c>
      <c r="AO1390" s="9">
        <v>115586</v>
      </c>
      <c r="AP1390" s="9">
        <v>3.19</v>
      </c>
      <c r="AV1390" s="11">
        <v>79846</v>
      </c>
      <c r="AW1390" s="11">
        <v>0.18</v>
      </c>
      <c r="BC1390" s="13">
        <v>67834</v>
      </c>
      <c r="BD1390" s="13">
        <v>10.47</v>
      </c>
      <c r="BJ1390" s="14">
        <v>387297</v>
      </c>
      <c r="BK1390" s="14">
        <v>88.23</v>
      </c>
    </row>
    <row r="1391" spans="6:63" x14ac:dyDescent="0.25">
      <c r="F1391">
        <v>60955</v>
      </c>
      <c r="G1391">
        <v>0.98</v>
      </c>
      <c r="M1391" s="3">
        <v>120100</v>
      </c>
      <c r="N1391" s="3">
        <v>67.2</v>
      </c>
      <c r="T1391" s="5">
        <v>5604</v>
      </c>
      <c r="U1391" s="5">
        <v>8.82</v>
      </c>
      <c r="AA1391" s="7">
        <v>75133</v>
      </c>
      <c r="AB1391" s="7">
        <v>1.1299999999999999</v>
      </c>
      <c r="AH1391" s="8">
        <v>119407</v>
      </c>
      <c r="AI1391" s="8">
        <v>0.35</v>
      </c>
      <c r="AO1391" s="9">
        <v>116845</v>
      </c>
      <c r="AP1391" s="9">
        <v>2.87</v>
      </c>
      <c r="AV1391" s="11">
        <v>79966</v>
      </c>
      <c r="AW1391" s="11">
        <v>6.43</v>
      </c>
      <c r="BC1391" s="13">
        <v>68369</v>
      </c>
      <c r="BD1391" s="13">
        <v>5.24</v>
      </c>
      <c r="BJ1391" s="14">
        <v>387298</v>
      </c>
      <c r="BK1391" s="14">
        <v>78.459999999999994</v>
      </c>
    </row>
    <row r="1392" spans="6:63" x14ac:dyDescent="0.25">
      <c r="F1392">
        <v>61826</v>
      </c>
      <c r="G1392">
        <v>0.81000000000000016</v>
      </c>
      <c r="M1392" s="3">
        <v>122770</v>
      </c>
      <c r="N1392" s="3">
        <v>70.41</v>
      </c>
      <c r="T1392" s="5">
        <v>5644</v>
      </c>
      <c r="U1392" s="5">
        <v>8.0399999999999991</v>
      </c>
      <c r="AA1392" s="7">
        <v>75547</v>
      </c>
      <c r="AB1392" s="7">
        <v>0.25</v>
      </c>
      <c r="AH1392" s="8">
        <v>119977</v>
      </c>
      <c r="AI1392" s="8">
        <v>2</v>
      </c>
      <c r="AO1392" s="9">
        <v>116987</v>
      </c>
      <c r="AP1392" s="9">
        <v>2.14</v>
      </c>
      <c r="AV1392" s="11">
        <v>80617</v>
      </c>
      <c r="AW1392" s="11">
        <v>1.42</v>
      </c>
      <c r="BC1392" s="13">
        <v>73961</v>
      </c>
      <c r="BD1392" s="13">
        <v>6.41</v>
      </c>
      <c r="BJ1392" s="14">
        <v>387723</v>
      </c>
      <c r="BK1392" s="14">
        <v>88.67</v>
      </c>
    </row>
    <row r="1393" spans="6:63" x14ac:dyDescent="0.25">
      <c r="F1393">
        <v>62885</v>
      </c>
      <c r="G1393">
        <v>0.83</v>
      </c>
      <c r="M1393" s="3">
        <v>122806</v>
      </c>
      <c r="N1393" s="3">
        <v>55.24</v>
      </c>
      <c r="T1393" s="5">
        <v>6011</v>
      </c>
      <c r="U1393" s="5">
        <v>8.16</v>
      </c>
      <c r="AA1393" s="7">
        <v>75607</v>
      </c>
      <c r="AB1393" s="7">
        <v>1.1100000000000001</v>
      </c>
      <c r="AH1393" s="8">
        <v>120707</v>
      </c>
      <c r="AI1393" s="8">
        <v>0.46</v>
      </c>
      <c r="AO1393" s="9">
        <v>117557</v>
      </c>
      <c r="AP1393" s="9">
        <v>0.88</v>
      </c>
      <c r="AV1393" s="11">
        <v>80860</v>
      </c>
      <c r="AW1393" s="11">
        <v>0.37</v>
      </c>
      <c r="BC1393" s="13">
        <v>74044</v>
      </c>
      <c r="BD1393" s="13">
        <v>6.37</v>
      </c>
      <c r="BJ1393" s="14">
        <v>387724</v>
      </c>
      <c r="BK1393" s="14">
        <v>83.02</v>
      </c>
    </row>
    <row r="1394" spans="6:63" x14ac:dyDescent="0.25">
      <c r="F1394">
        <v>63501</v>
      </c>
      <c r="G1394">
        <v>2.83</v>
      </c>
      <c r="M1394" s="3">
        <v>122950</v>
      </c>
      <c r="N1394" s="3">
        <v>74.44</v>
      </c>
      <c r="T1394" s="5">
        <v>6821</v>
      </c>
      <c r="U1394" s="5">
        <v>10.74</v>
      </c>
      <c r="AA1394" s="7">
        <v>76021</v>
      </c>
      <c r="AB1394" s="7">
        <v>0.67</v>
      </c>
      <c r="AH1394" s="8">
        <v>121628</v>
      </c>
      <c r="AI1394" s="8">
        <v>0.33</v>
      </c>
      <c r="AO1394" s="9">
        <v>118229</v>
      </c>
      <c r="AP1394" s="9">
        <v>3.24</v>
      </c>
      <c r="AV1394" s="11">
        <v>81461</v>
      </c>
      <c r="AW1394" s="11">
        <v>0.27</v>
      </c>
      <c r="BC1394" s="13">
        <v>74630</v>
      </c>
      <c r="BD1394" s="13">
        <v>5.2</v>
      </c>
      <c r="BJ1394" s="14">
        <v>388049</v>
      </c>
      <c r="BK1394" s="14">
        <v>72.19</v>
      </c>
    </row>
    <row r="1395" spans="6:63" x14ac:dyDescent="0.25">
      <c r="F1395">
        <v>64036</v>
      </c>
      <c r="G1395">
        <v>0.14000000000000001</v>
      </c>
      <c r="M1395" s="3">
        <v>122971</v>
      </c>
      <c r="N1395" s="3">
        <v>70.12</v>
      </c>
      <c r="T1395" s="5">
        <v>7248</v>
      </c>
      <c r="U1395" s="5">
        <v>2.63</v>
      </c>
      <c r="AA1395" s="7">
        <v>76081</v>
      </c>
      <c r="AB1395" s="7">
        <v>1.2</v>
      </c>
      <c r="AH1395" s="8">
        <v>121945</v>
      </c>
      <c r="AI1395" s="8">
        <v>1.74</v>
      </c>
      <c r="AO1395" s="9">
        <v>118746</v>
      </c>
      <c r="AP1395" s="9">
        <v>5.15</v>
      </c>
      <c r="AV1395" s="11">
        <v>81524</v>
      </c>
      <c r="AW1395" s="11">
        <v>0.19</v>
      </c>
      <c r="BC1395" s="13">
        <v>74969</v>
      </c>
      <c r="BD1395" s="13">
        <v>3.31</v>
      </c>
      <c r="BJ1395" s="14">
        <v>388050</v>
      </c>
      <c r="BK1395" s="14">
        <v>52.45000000000001</v>
      </c>
    </row>
    <row r="1396" spans="6:63" x14ac:dyDescent="0.25">
      <c r="F1396">
        <v>64785</v>
      </c>
      <c r="G1396">
        <v>25.040000000000003</v>
      </c>
      <c r="M1396" s="3">
        <v>123145</v>
      </c>
      <c r="N1396" s="3">
        <v>78.86</v>
      </c>
      <c r="T1396" s="5">
        <v>7665</v>
      </c>
      <c r="U1396" s="5">
        <v>1.42</v>
      </c>
      <c r="AA1396" s="7">
        <v>76495</v>
      </c>
      <c r="AB1396" s="7">
        <v>0.08</v>
      </c>
      <c r="AH1396" s="8">
        <v>121961</v>
      </c>
      <c r="AI1396" s="8">
        <v>2.96</v>
      </c>
      <c r="AO1396" s="9">
        <v>119039</v>
      </c>
      <c r="AP1396" s="9">
        <v>8.5500000000000007</v>
      </c>
      <c r="AV1396" s="11">
        <v>81923</v>
      </c>
      <c r="AW1396" s="11">
        <v>1.04</v>
      </c>
      <c r="BC1396" s="13">
        <v>75028</v>
      </c>
      <c r="BD1396" s="13">
        <v>8.67</v>
      </c>
      <c r="BJ1396" s="14">
        <v>388724</v>
      </c>
      <c r="BK1396" s="14">
        <v>80.37</v>
      </c>
    </row>
    <row r="1397" spans="6:63" x14ac:dyDescent="0.25">
      <c r="F1397">
        <v>64923</v>
      </c>
      <c r="G1397">
        <v>0.40999999999999992</v>
      </c>
      <c r="M1397" s="3">
        <v>123295</v>
      </c>
      <c r="N1397" s="3">
        <v>78.12</v>
      </c>
      <c r="T1397" s="5">
        <v>8006</v>
      </c>
      <c r="U1397" s="5">
        <v>2.56</v>
      </c>
      <c r="AA1397" s="7">
        <v>76555</v>
      </c>
      <c r="AB1397" s="7">
        <v>1.1000000000000001</v>
      </c>
      <c r="AH1397" s="8">
        <v>123823</v>
      </c>
      <c r="AI1397" s="8">
        <v>2.56</v>
      </c>
      <c r="AO1397" s="9">
        <v>119851</v>
      </c>
      <c r="AP1397" s="9">
        <v>5.52</v>
      </c>
      <c r="AV1397" s="11">
        <v>82012</v>
      </c>
      <c r="AW1397" s="11">
        <v>0.73</v>
      </c>
      <c r="BC1397" s="13">
        <v>76406</v>
      </c>
      <c r="BD1397" s="13">
        <v>2.93</v>
      </c>
      <c r="BJ1397" s="14">
        <v>388725</v>
      </c>
      <c r="BK1397" s="14">
        <v>77.66</v>
      </c>
    </row>
    <row r="1398" spans="6:63" x14ac:dyDescent="0.25">
      <c r="F1398">
        <v>65256</v>
      </c>
      <c r="G1398">
        <v>22.08</v>
      </c>
      <c r="M1398" s="3">
        <v>123598</v>
      </c>
      <c r="N1398" s="3">
        <v>76.88</v>
      </c>
      <c r="T1398" s="5">
        <v>9581</v>
      </c>
      <c r="U1398" s="5">
        <v>10.26</v>
      </c>
      <c r="AA1398" s="7">
        <v>76969</v>
      </c>
      <c r="AB1398" s="7">
        <v>0.17</v>
      </c>
      <c r="AH1398" s="8">
        <v>124614</v>
      </c>
      <c r="AI1398" s="8">
        <v>0.11</v>
      </c>
      <c r="AO1398" s="9">
        <v>119955</v>
      </c>
      <c r="AP1398" s="9">
        <v>6.05</v>
      </c>
      <c r="AV1398" s="11">
        <v>82052</v>
      </c>
      <c r="AW1398" s="11">
        <v>3.83</v>
      </c>
      <c r="BC1398" s="13">
        <v>79076</v>
      </c>
      <c r="BD1398" s="13">
        <v>3.69</v>
      </c>
      <c r="BJ1398" s="14">
        <v>388861</v>
      </c>
      <c r="BK1398" s="14">
        <v>75.17</v>
      </c>
    </row>
    <row r="1399" spans="6:63" x14ac:dyDescent="0.25">
      <c r="F1399">
        <v>65394</v>
      </c>
      <c r="G1399">
        <v>0.42</v>
      </c>
      <c r="M1399" s="3">
        <v>123662</v>
      </c>
      <c r="N1399" s="3">
        <v>68.239999999999995</v>
      </c>
      <c r="T1399" s="5">
        <v>10727</v>
      </c>
      <c r="U1399" s="5">
        <v>7.21</v>
      </c>
      <c r="AA1399" s="7">
        <v>77029</v>
      </c>
      <c r="AB1399" s="7">
        <v>1.1100000000000001</v>
      </c>
      <c r="AH1399" s="8">
        <v>125301</v>
      </c>
      <c r="AI1399" s="8">
        <v>0.11</v>
      </c>
      <c r="AO1399" s="9">
        <v>120366</v>
      </c>
      <c r="AP1399" s="9">
        <v>2.56</v>
      </c>
      <c r="AV1399" s="11">
        <v>82133</v>
      </c>
      <c r="AW1399" s="11">
        <v>0.18</v>
      </c>
      <c r="BC1399" s="13">
        <v>80493</v>
      </c>
      <c r="BD1399" s="13">
        <v>5.71</v>
      </c>
      <c r="BJ1399" s="14">
        <v>388862</v>
      </c>
      <c r="BK1399" s="14">
        <v>77.55</v>
      </c>
    </row>
    <row r="1400" spans="6:63" x14ac:dyDescent="0.25">
      <c r="F1400">
        <v>65727</v>
      </c>
      <c r="G1400">
        <v>20.77</v>
      </c>
      <c r="M1400" s="3">
        <v>124915</v>
      </c>
      <c r="N1400" s="3">
        <v>72.86</v>
      </c>
      <c r="T1400" s="5">
        <v>11437</v>
      </c>
      <c r="U1400" s="5">
        <v>12.19</v>
      </c>
      <c r="AA1400" s="7">
        <v>77443</v>
      </c>
      <c r="AB1400" s="7">
        <v>0.41</v>
      </c>
      <c r="AH1400" s="8">
        <v>125402</v>
      </c>
      <c r="AI1400" s="8">
        <v>0.22</v>
      </c>
      <c r="AO1400" s="9">
        <v>120936</v>
      </c>
      <c r="AP1400" s="9">
        <v>2.68</v>
      </c>
      <c r="AV1400" s="11">
        <v>82456</v>
      </c>
      <c r="AW1400" s="11">
        <v>1.29</v>
      </c>
      <c r="BC1400" s="13">
        <v>80995</v>
      </c>
      <c r="BD1400" s="13">
        <v>7.2</v>
      </c>
      <c r="BJ1400" s="14">
        <v>389794</v>
      </c>
      <c r="BK1400" s="14">
        <v>65.69</v>
      </c>
    </row>
    <row r="1401" spans="6:63" x14ac:dyDescent="0.25">
      <c r="F1401">
        <v>65865</v>
      </c>
      <c r="G1401">
        <v>0.28000000000000003</v>
      </c>
      <c r="M1401" s="3">
        <v>125278</v>
      </c>
      <c r="N1401" s="3">
        <v>82.17</v>
      </c>
      <c r="T1401" s="5">
        <v>12037</v>
      </c>
      <c r="U1401" s="5">
        <v>9.75</v>
      </c>
      <c r="AA1401" s="7">
        <v>77503</v>
      </c>
      <c r="AB1401" s="7">
        <v>1.01</v>
      </c>
      <c r="AH1401" s="8">
        <v>125487</v>
      </c>
      <c r="AI1401" s="8">
        <v>0.55000000000000004</v>
      </c>
      <c r="AO1401" s="9">
        <v>121666</v>
      </c>
      <c r="AP1401" s="9">
        <v>1.92</v>
      </c>
      <c r="AV1401" s="11">
        <v>82832</v>
      </c>
      <c r="AW1401" s="11">
        <v>1.0900000000000001</v>
      </c>
      <c r="BC1401" s="13">
        <v>82145</v>
      </c>
      <c r="BD1401" s="13">
        <v>12.97</v>
      </c>
      <c r="BJ1401" s="14">
        <v>389795</v>
      </c>
      <c r="BK1401" s="14">
        <v>69.489999999999995</v>
      </c>
    </row>
    <row r="1402" spans="6:63" x14ac:dyDescent="0.25">
      <c r="F1402">
        <v>66198</v>
      </c>
      <c r="G1402">
        <v>18.350000000000001</v>
      </c>
      <c r="M1402" s="3">
        <v>125317</v>
      </c>
      <c r="N1402" s="3">
        <v>82.49</v>
      </c>
      <c r="T1402" s="5">
        <v>12829</v>
      </c>
      <c r="U1402" s="5">
        <v>5.96</v>
      </c>
      <c r="AA1402" s="7">
        <v>77917</v>
      </c>
      <c r="AB1402" s="7">
        <v>0.82</v>
      </c>
      <c r="AH1402" s="8">
        <v>128073</v>
      </c>
      <c r="AI1402" s="8">
        <v>0.22</v>
      </c>
      <c r="AO1402" s="9">
        <v>122587</v>
      </c>
      <c r="AP1402" s="9">
        <v>6.17</v>
      </c>
      <c r="AV1402" s="11">
        <v>83152</v>
      </c>
      <c r="AW1402" s="11">
        <v>2.15</v>
      </c>
      <c r="BC1402" s="13">
        <v>83960</v>
      </c>
      <c r="BD1402" s="13">
        <v>12.95</v>
      </c>
      <c r="BJ1402" s="14">
        <v>390501</v>
      </c>
      <c r="BK1402" s="14">
        <v>66.489999999999995</v>
      </c>
    </row>
    <row r="1403" spans="6:63" x14ac:dyDescent="0.25">
      <c r="F1403">
        <v>66336</v>
      </c>
      <c r="G1403">
        <v>0.28000000000000003</v>
      </c>
      <c r="M1403" s="3">
        <v>125746</v>
      </c>
      <c r="N1403" s="3">
        <v>76.56</v>
      </c>
      <c r="T1403" s="5">
        <v>14068</v>
      </c>
      <c r="U1403" s="5">
        <v>9.33</v>
      </c>
      <c r="AA1403" s="7">
        <v>77977</v>
      </c>
      <c r="AB1403" s="7">
        <v>1.07</v>
      </c>
      <c r="AH1403" s="8">
        <v>128109</v>
      </c>
      <c r="AI1403" s="8">
        <v>1.37</v>
      </c>
      <c r="AO1403" s="9">
        <v>122904</v>
      </c>
      <c r="AP1403" s="9">
        <v>6.62</v>
      </c>
      <c r="AV1403" s="11">
        <v>84258</v>
      </c>
      <c r="AW1403" s="11">
        <v>0</v>
      </c>
      <c r="BC1403" s="13">
        <v>87241</v>
      </c>
      <c r="BD1403" s="13">
        <v>0.55000000000000004</v>
      </c>
      <c r="BJ1403" s="14">
        <v>390502</v>
      </c>
      <c r="BK1403" s="14">
        <v>81.62</v>
      </c>
    </row>
    <row r="1404" spans="6:63" x14ac:dyDescent="0.25">
      <c r="F1404">
        <v>66669</v>
      </c>
      <c r="G1404">
        <v>27.26</v>
      </c>
      <c r="M1404" s="3">
        <v>125836</v>
      </c>
      <c r="N1404" s="3">
        <v>71.599999999999994</v>
      </c>
      <c r="T1404" s="5">
        <v>14080</v>
      </c>
      <c r="U1404" s="5">
        <v>11.71</v>
      </c>
      <c r="AA1404" s="7">
        <v>78970</v>
      </c>
      <c r="AB1404" s="7">
        <v>0.16</v>
      </c>
      <c r="AH1404" s="8">
        <v>128253</v>
      </c>
      <c r="AI1404" s="8">
        <v>1.36</v>
      </c>
      <c r="AO1404" s="9">
        <v>122920</v>
      </c>
      <c r="AP1404" s="9">
        <v>8.64</v>
      </c>
      <c r="AV1404" s="11">
        <v>84658</v>
      </c>
      <c r="AW1404" s="11">
        <v>0.27</v>
      </c>
      <c r="BC1404" s="13">
        <v>87848</v>
      </c>
      <c r="BD1404" s="13">
        <v>5.3</v>
      </c>
      <c r="BJ1404" s="14">
        <v>392920</v>
      </c>
      <c r="BK1404" s="14">
        <v>63.2</v>
      </c>
    </row>
    <row r="1405" spans="6:63" x14ac:dyDescent="0.25">
      <c r="F1405">
        <v>66807</v>
      </c>
      <c r="G1405">
        <v>0.43</v>
      </c>
      <c r="M1405" s="3">
        <v>126181</v>
      </c>
      <c r="N1405" s="3">
        <v>70.28</v>
      </c>
      <c r="T1405" s="5">
        <v>14546</v>
      </c>
      <c r="U1405" s="5">
        <v>8.7799999999999994</v>
      </c>
      <c r="AA1405" s="7">
        <v>79556</v>
      </c>
      <c r="AB1405" s="7">
        <v>0.16</v>
      </c>
      <c r="AH1405" s="8">
        <v>128274</v>
      </c>
      <c r="AI1405" s="8">
        <v>0.56999999999999995</v>
      </c>
      <c r="AO1405" s="9">
        <v>124782</v>
      </c>
      <c r="AP1405" s="9">
        <v>3.59</v>
      </c>
      <c r="AV1405" s="11">
        <v>84684</v>
      </c>
      <c r="AW1405" s="11">
        <v>0.27</v>
      </c>
      <c r="BC1405" s="13">
        <v>88567</v>
      </c>
      <c r="BD1405" s="13">
        <v>6.34</v>
      </c>
      <c r="BJ1405" s="14">
        <v>392921</v>
      </c>
      <c r="BK1405" s="14">
        <v>65.83</v>
      </c>
    </row>
    <row r="1406" spans="6:63" x14ac:dyDescent="0.25">
      <c r="F1406">
        <v>67140</v>
      </c>
      <c r="G1406">
        <v>26.22</v>
      </c>
      <c r="M1406" s="3">
        <v>127041</v>
      </c>
      <c r="N1406" s="3">
        <v>87.82</v>
      </c>
      <c r="T1406" s="5">
        <v>15849</v>
      </c>
      <c r="U1406" s="5">
        <v>8.11</v>
      </c>
      <c r="AA1406" s="7">
        <v>79751</v>
      </c>
      <c r="AB1406" s="7">
        <v>1.5</v>
      </c>
      <c r="AH1406" s="8">
        <v>128448</v>
      </c>
      <c r="AI1406" s="8">
        <v>0.11</v>
      </c>
      <c r="AO1406" s="9">
        <v>125573</v>
      </c>
      <c r="AP1406" s="9">
        <v>3.77</v>
      </c>
      <c r="AV1406" s="11">
        <v>84762</v>
      </c>
      <c r="AW1406" s="11">
        <v>0.71</v>
      </c>
      <c r="BC1406" s="13">
        <v>88601</v>
      </c>
      <c r="BD1406" s="13">
        <v>9.4</v>
      </c>
      <c r="BJ1406" s="14">
        <v>392980</v>
      </c>
      <c r="BK1406" s="14">
        <v>82.89</v>
      </c>
    </row>
    <row r="1407" spans="6:63" x14ac:dyDescent="0.25">
      <c r="F1407">
        <v>67278</v>
      </c>
      <c r="G1407">
        <v>0.3</v>
      </c>
      <c r="M1407" s="3">
        <v>127481</v>
      </c>
      <c r="N1407" s="3">
        <v>79.599999999999994</v>
      </c>
      <c r="T1407" s="5">
        <v>16914</v>
      </c>
      <c r="U1407" s="5">
        <v>2.94</v>
      </c>
      <c r="AA1407" s="7">
        <v>79895</v>
      </c>
      <c r="AB1407" s="7">
        <v>0.82</v>
      </c>
      <c r="AH1407" s="8">
        <v>128598</v>
      </c>
      <c r="AI1407" s="8">
        <v>0.34</v>
      </c>
      <c r="AO1407" s="9">
        <v>126260</v>
      </c>
      <c r="AP1407" s="9">
        <v>2.16</v>
      </c>
      <c r="AV1407" s="11">
        <v>86035</v>
      </c>
      <c r="AW1407" s="11">
        <v>3.43</v>
      </c>
      <c r="BC1407" s="13">
        <v>89420</v>
      </c>
      <c r="BD1407" s="13">
        <v>9</v>
      </c>
      <c r="BJ1407" s="14">
        <v>392981</v>
      </c>
      <c r="BK1407" s="14">
        <v>64.72</v>
      </c>
    </row>
    <row r="1408" spans="6:63" x14ac:dyDescent="0.25">
      <c r="F1408">
        <v>67611</v>
      </c>
      <c r="G1408">
        <v>25.83</v>
      </c>
      <c r="M1408" s="3">
        <v>127709</v>
      </c>
      <c r="N1408" s="3">
        <v>81.349999999999994</v>
      </c>
      <c r="T1408" s="5">
        <v>17393</v>
      </c>
      <c r="U1408" s="5">
        <v>8.0500000000000007</v>
      </c>
      <c r="AA1408" s="7">
        <v>79954</v>
      </c>
      <c r="AB1408" s="7">
        <v>0.41</v>
      </c>
      <c r="AH1408" s="8">
        <v>128901</v>
      </c>
      <c r="AI1408" s="8">
        <v>0.46</v>
      </c>
      <c r="AO1408" s="9">
        <v>126361</v>
      </c>
      <c r="AP1408" s="9">
        <v>1.92</v>
      </c>
      <c r="AV1408" s="11">
        <v>86311</v>
      </c>
      <c r="AW1408" s="11">
        <v>0.18</v>
      </c>
      <c r="BC1408" s="13">
        <v>89950</v>
      </c>
      <c r="BD1408" s="13">
        <v>15.29</v>
      </c>
      <c r="BJ1408" s="14">
        <v>393103</v>
      </c>
      <c r="BK1408" s="14">
        <v>62.94</v>
      </c>
    </row>
    <row r="1409" spans="6:63" x14ac:dyDescent="0.25">
      <c r="F1409">
        <v>67749</v>
      </c>
      <c r="G1409">
        <v>0.3</v>
      </c>
      <c r="M1409" s="3">
        <v>129546</v>
      </c>
      <c r="N1409" s="3">
        <v>79.02</v>
      </c>
      <c r="T1409" s="5">
        <v>17897</v>
      </c>
      <c r="U1409" s="5">
        <v>9.15</v>
      </c>
      <c r="AA1409" s="7">
        <v>80310</v>
      </c>
      <c r="AB1409" s="7">
        <v>0.56000000000000005</v>
      </c>
      <c r="AH1409" s="8">
        <v>128965</v>
      </c>
      <c r="AI1409" s="8">
        <v>0.34</v>
      </c>
      <c r="AO1409" s="9">
        <v>126446</v>
      </c>
      <c r="AP1409" s="9">
        <v>3.36</v>
      </c>
      <c r="AV1409" s="11">
        <v>86462</v>
      </c>
      <c r="AW1409" s="11">
        <v>0.82</v>
      </c>
      <c r="BC1409" s="13">
        <v>90793</v>
      </c>
      <c r="BD1409" s="13">
        <v>7.02</v>
      </c>
      <c r="BJ1409" s="14">
        <v>393104</v>
      </c>
      <c r="BK1409" s="14">
        <v>61.850000000000009</v>
      </c>
    </row>
    <row r="1410" spans="6:63" x14ac:dyDescent="0.25">
      <c r="F1410">
        <v>68082</v>
      </c>
      <c r="G1410">
        <v>25.670000000000005</v>
      </c>
      <c r="M1410" s="3">
        <v>129900</v>
      </c>
      <c r="N1410" s="3">
        <v>70.64</v>
      </c>
      <c r="T1410" s="5">
        <v>18117</v>
      </c>
      <c r="U1410" s="5">
        <v>5.67</v>
      </c>
      <c r="AA1410" s="7">
        <v>80517</v>
      </c>
      <c r="AB1410" s="7">
        <v>0.73</v>
      </c>
      <c r="AH1410" s="8">
        <v>130218</v>
      </c>
      <c r="AI1410" s="8">
        <v>0.73</v>
      </c>
      <c r="AO1410" s="9">
        <v>129032</v>
      </c>
      <c r="AP1410" s="9">
        <v>2.4300000000000002</v>
      </c>
      <c r="AV1410" s="11">
        <v>87299</v>
      </c>
      <c r="AW1410" s="11">
        <v>0.93</v>
      </c>
      <c r="BC1410" s="13">
        <v>90818</v>
      </c>
      <c r="BD1410" s="13">
        <v>7.14</v>
      </c>
      <c r="BJ1410" s="14">
        <v>393316</v>
      </c>
      <c r="BK1410" s="14">
        <v>78.06</v>
      </c>
    </row>
    <row r="1411" spans="6:63" x14ac:dyDescent="0.25">
      <c r="F1411">
        <v>68220</v>
      </c>
      <c r="G1411">
        <v>0.63</v>
      </c>
      <c r="M1411" s="3">
        <v>130164</v>
      </c>
      <c r="N1411" s="3">
        <v>81.39</v>
      </c>
      <c r="T1411" s="5">
        <v>19049</v>
      </c>
      <c r="U1411" s="5">
        <v>9.4700000000000006</v>
      </c>
      <c r="AA1411" s="7">
        <v>80569</v>
      </c>
      <c r="AB1411" s="7">
        <v>0.16</v>
      </c>
      <c r="AH1411" s="8">
        <v>130581</v>
      </c>
      <c r="AI1411" s="8">
        <v>0.62</v>
      </c>
      <c r="AO1411" s="9">
        <v>129068</v>
      </c>
      <c r="AP1411" s="9">
        <v>3.84</v>
      </c>
      <c r="AV1411" s="11">
        <v>87672</v>
      </c>
      <c r="AW1411" s="11">
        <v>0.64</v>
      </c>
      <c r="BC1411" s="13">
        <v>90926</v>
      </c>
      <c r="BD1411" s="13">
        <v>7.77</v>
      </c>
      <c r="BJ1411" s="14">
        <v>393317</v>
      </c>
      <c r="BK1411" s="14">
        <v>72.97</v>
      </c>
    </row>
    <row r="1412" spans="6:63" x14ac:dyDescent="0.25">
      <c r="F1412">
        <v>68553</v>
      </c>
      <c r="G1412">
        <v>24.53</v>
      </c>
      <c r="M1412" s="3">
        <v>130924</v>
      </c>
      <c r="N1412" s="3">
        <v>67.650000000000006</v>
      </c>
      <c r="T1412" s="5">
        <v>19272</v>
      </c>
      <c r="U1412" s="5">
        <v>6.84</v>
      </c>
      <c r="AA1412" s="7">
        <v>81202</v>
      </c>
      <c r="AB1412" s="7">
        <v>0.39</v>
      </c>
      <c r="AH1412" s="8">
        <v>130620</v>
      </c>
      <c r="AI1412" s="8">
        <v>3.35</v>
      </c>
      <c r="AO1412" s="9">
        <v>129212</v>
      </c>
      <c r="AP1412" s="9">
        <v>4.76</v>
      </c>
      <c r="AV1412" s="11">
        <v>88189</v>
      </c>
      <c r="AW1412" s="11">
        <v>2.1800000000000002</v>
      </c>
      <c r="BC1412" s="13">
        <v>91259</v>
      </c>
      <c r="BD1412" s="13">
        <v>3.99</v>
      </c>
      <c r="BJ1412" s="14">
        <v>393343</v>
      </c>
      <c r="BK1412" s="14">
        <v>86.07</v>
      </c>
    </row>
    <row r="1413" spans="6:63" x14ac:dyDescent="0.25">
      <c r="F1413">
        <v>68691</v>
      </c>
      <c r="G1413">
        <v>0.16</v>
      </c>
      <c r="M1413" s="3">
        <v>131227</v>
      </c>
      <c r="N1413" s="3">
        <v>63.95</v>
      </c>
      <c r="T1413" s="5">
        <v>20034</v>
      </c>
      <c r="U1413" s="5">
        <v>9.34</v>
      </c>
      <c r="AA1413" s="7">
        <v>81481</v>
      </c>
      <c r="AB1413" s="7">
        <v>0.55000000000000004</v>
      </c>
      <c r="AH1413" s="8">
        <v>131049</v>
      </c>
      <c r="AI1413" s="8">
        <v>1.51</v>
      </c>
      <c r="AO1413" s="9">
        <v>129233</v>
      </c>
      <c r="AP1413" s="9">
        <v>1.52</v>
      </c>
      <c r="AV1413" s="11">
        <v>89238</v>
      </c>
      <c r="AW1413" s="11">
        <v>0.26</v>
      </c>
      <c r="BC1413" s="13">
        <v>91466</v>
      </c>
      <c r="BD1413" s="13">
        <v>6.22</v>
      </c>
      <c r="BJ1413" s="14">
        <v>393344</v>
      </c>
      <c r="BK1413" s="14">
        <v>71.62</v>
      </c>
    </row>
    <row r="1414" spans="6:63" x14ac:dyDescent="0.25">
      <c r="F1414">
        <v>69024</v>
      </c>
      <c r="G1414">
        <v>29.03</v>
      </c>
      <c r="M1414" s="3">
        <v>133185</v>
      </c>
      <c r="N1414" s="3">
        <v>72.709999999999994</v>
      </c>
      <c r="T1414" s="5">
        <v>20450</v>
      </c>
      <c r="U1414" s="5">
        <v>13.62</v>
      </c>
      <c r="AA1414" s="7">
        <v>82491</v>
      </c>
      <c r="AB1414" s="7">
        <v>0.33</v>
      </c>
      <c r="AH1414" s="8">
        <v>131139</v>
      </c>
      <c r="AI1414" s="8">
        <v>0</v>
      </c>
      <c r="AO1414" s="9">
        <v>129407</v>
      </c>
      <c r="AP1414" s="9">
        <v>0.81</v>
      </c>
      <c r="AV1414" s="11">
        <v>89299</v>
      </c>
      <c r="AW1414" s="11">
        <v>0.44</v>
      </c>
      <c r="BC1414" s="13">
        <v>91518</v>
      </c>
      <c r="BD1414" s="13">
        <v>5.65</v>
      </c>
      <c r="BJ1414" s="14">
        <v>394306</v>
      </c>
      <c r="BK1414" s="14">
        <v>59.489999999999995</v>
      </c>
    </row>
    <row r="1415" spans="6:63" x14ac:dyDescent="0.25">
      <c r="F1415">
        <v>69162</v>
      </c>
      <c r="G1415">
        <v>0.95</v>
      </c>
      <c r="M1415" s="3">
        <v>133284</v>
      </c>
      <c r="N1415" s="3">
        <v>66.010000000000005</v>
      </c>
      <c r="T1415" s="5">
        <v>20538</v>
      </c>
      <c r="U1415" s="5">
        <v>4.66</v>
      </c>
      <c r="AA1415" s="7">
        <v>83460</v>
      </c>
      <c r="AB1415" s="7">
        <v>0.41</v>
      </c>
      <c r="AH1415" s="8">
        <v>131484</v>
      </c>
      <c r="AI1415" s="8">
        <v>1.49</v>
      </c>
      <c r="AO1415" s="9">
        <v>129557</v>
      </c>
      <c r="AP1415" s="9">
        <v>0.81</v>
      </c>
      <c r="AV1415" s="11">
        <v>89786</v>
      </c>
      <c r="AW1415" s="11">
        <v>1.1499999999999999</v>
      </c>
      <c r="BC1415" s="13">
        <v>91907</v>
      </c>
      <c r="BD1415" s="13">
        <v>5.35</v>
      </c>
      <c r="BJ1415" s="14">
        <v>394307</v>
      </c>
      <c r="BK1415" s="14">
        <v>73.11</v>
      </c>
    </row>
    <row r="1416" spans="6:63" x14ac:dyDescent="0.25">
      <c r="F1416">
        <v>69495</v>
      </c>
      <c r="G1416">
        <v>26.36</v>
      </c>
      <c r="M1416" s="3">
        <v>133734</v>
      </c>
      <c r="N1416" s="3">
        <v>39.9</v>
      </c>
      <c r="T1416" s="5">
        <v>21858</v>
      </c>
      <c r="U1416" s="5">
        <v>9.52</v>
      </c>
      <c r="AA1416" s="7">
        <v>84769</v>
      </c>
      <c r="AB1416" s="7">
        <v>0.16</v>
      </c>
      <c r="AH1416" s="8">
        <v>132344</v>
      </c>
      <c r="AI1416" s="8">
        <v>4.2300000000000004</v>
      </c>
      <c r="AO1416" s="9">
        <v>129860</v>
      </c>
      <c r="AP1416" s="9">
        <v>3.37</v>
      </c>
      <c r="AV1416" s="11">
        <v>91125</v>
      </c>
      <c r="AW1416" s="11">
        <v>0.34</v>
      </c>
      <c r="BC1416" s="13">
        <v>92151</v>
      </c>
      <c r="BD1416" s="13">
        <v>3.67</v>
      </c>
      <c r="BJ1416" s="14">
        <v>395701</v>
      </c>
      <c r="BK1416" s="14">
        <v>80.89</v>
      </c>
    </row>
    <row r="1417" spans="6:63" x14ac:dyDescent="0.25">
      <c r="F1417">
        <v>69633</v>
      </c>
      <c r="G1417">
        <v>0.32</v>
      </c>
      <c r="M1417" s="3">
        <v>134118</v>
      </c>
      <c r="N1417" s="3">
        <v>72.41</v>
      </c>
      <c r="T1417" s="5">
        <v>22362</v>
      </c>
      <c r="U1417" s="5">
        <v>8.99</v>
      </c>
      <c r="AA1417" s="7">
        <v>84985</v>
      </c>
      <c r="AB1417" s="7">
        <v>0.75</v>
      </c>
      <c r="AH1417" s="8">
        <v>132784</v>
      </c>
      <c r="AI1417" s="8">
        <v>1.22</v>
      </c>
      <c r="AO1417" s="9">
        <v>129924</v>
      </c>
      <c r="AP1417" s="9">
        <v>2.85</v>
      </c>
      <c r="AV1417" s="11">
        <v>91503</v>
      </c>
      <c r="AW1417" s="11">
        <v>0.69</v>
      </c>
      <c r="BC1417" s="13">
        <v>92199</v>
      </c>
      <c r="BD1417" s="13">
        <v>6.51</v>
      </c>
      <c r="BJ1417" s="14">
        <v>395702</v>
      </c>
      <c r="BK1417" s="14">
        <v>68.28</v>
      </c>
    </row>
    <row r="1418" spans="6:63" x14ac:dyDescent="0.25">
      <c r="F1418">
        <v>69966</v>
      </c>
      <c r="G1418">
        <v>26.06</v>
      </c>
      <c r="M1418" s="3">
        <v>134397</v>
      </c>
      <c r="N1418" s="3">
        <v>67.8</v>
      </c>
      <c r="T1418" s="5">
        <v>22833</v>
      </c>
      <c r="U1418" s="5">
        <v>10.38</v>
      </c>
      <c r="AA1418" s="7">
        <v>85200</v>
      </c>
      <c r="AB1418" s="7">
        <v>0.83</v>
      </c>
      <c r="AH1418" s="8">
        <v>133012</v>
      </c>
      <c r="AI1418" s="8">
        <v>0</v>
      </c>
      <c r="AO1418" s="9">
        <v>131177</v>
      </c>
      <c r="AP1418" s="9">
        <v>2.54</v>
      </c>
      <c r="AV1418" s="11">
        <v>91701</v>
      </c>
      <c r="AW1418" s="11">
        <v>2.2200000000000002</v>
      </c>
      <c r="BC1418" s="13">
        <v>92430</v>
      </c>
      <c r="BD1418" s="13">
        <v>5.94</v>
      </c>
      <c r="BJ1418" s="14">
        <v>397229</v>
      </c>
      <c r="BK1418" s="14">
        <v>79.099999999999994</v>
      </c>
    </row>
    <row r="1419" spans="6:63" x14ac:dyDescent="0.25">
      <c r="F1419">
        <v>70104</v>
      </c>
      <c r="G1419">
        <v>0.31</v>
      </c>
      <c r="M1419" s="3">
        <v>134615</v>
      </c>
      <c r="N1419" s="3">
        <v>82.22</v>
      </c>
      <c r="T1419" s="5">
        <v>23044</v>
      </c>
      <c r="U1419" s="5">
        <v>3.7</v>
      </c>
      <c r="AA1419" s="7">
        <v>86334</v>
      </c>
      <c r="AB1419" s="7">
        <v>1.57</v>
      </c>
      <c r="AH1419" s="8">
        <v>134849</v>
      </c>
      <c r="AI1419" s="8">
        <v>1.74</v>
      </c>
      <c r="AO1419" s="9">
        <v>131540</v>
      </c>
      <c r="AP1419" s="9">
        <v>3.37</v>
      </c>
      <c r="AV1419" s="11">
        <v>92250</v>
      </c>
      <c r="AW1419" s="11">
        <v>3.16</v>
      </c>
      <c r="BC1419" s="13">
        <v>93440</v>
      </c>
      <c r="BD1419" s="13">
        <v>3.63</v>
      </c>
      <c r="BJ1419" s="14">
        <v>397230</v>
      </c>
      <c r="BK1419" s="14">
        <v>77.11</v>
      </c>
    </row>
    <row r="1420" spans="6:63" x14ac:dyDescent="0.25">
      <c r="F1420">
        <v>70437</v>
      </c>
      <c r="G1420">
        <v>27.149999999999995</v>
      </c>
      <c r="M1420" s="3">
        <v>134964</v>
      </c>
      <c r="N1420" s="3">
        <v>10.5</v>
      </c>
      <c r="T1420" s="5">
        <v>23428</v>
      </c>
      <c r="U1420" s="5">
        <v>5.66</v>
      </c>
      <c r="AA1420" s="7">
        <v>86679</v>
      </c>
      <c r="AB1420" s="7">
        <v>0.33</v>
      </c>
      <c r="AH1420" s="8">
        <v>135203</v>
      </c>
      <c r="AI1420" s="8">
        <v>0.72</v>
      </c>
      <c r="AO1420" s="9">
        <v>131579</v>
      </c>
      <c r="AP1420" s="9">
        <v>6.96</v>
      </c>
      <c r="AV1420" s="11">
        <v>92715</v>
      </c>
      <c r="AW1420" s="11">
        <v>2</v>
      </c>
      <c r="BC1420" s="13">
        <v>94409</v>
      </c>
      <c r="BD1420" s="13">
        <v>4.16</v>
      </c>
      <c r="BJ1420" s="14">
        <v>397367</v>
      </c>
      <c r="BK1420" s="14">
        <v>79.09</v>
      </c>
    </row>
    <row r="1421" spans="6:63" x14ac:dyDescent="0.25">
      <c r="F1421">
        <v>70575</v>
      </c>
      <c r="G1421">
        <v>0.15</v>
      </c>
      <c r="M1421" s="3">
        <v>135110</v>
      </c>
      <c r="N1421" s="3">
        <v>72.84</v>
      </c>
      <c r="T1421" s="5">
        <v>24175</v>
      </c>
      <c r="U1421" s="5">
        <v>33.659999999999997</v>
      </c>
      <c r="AA1421" s="7">
        <v>87182</v>
      </c>
      <c r="AB1421" s="7">
        <v>0.91</v>
      </c>
      <c r="AH1421" s="8">
        <v>135467</v>
      </c>
      <c r="AI1421" s="8">
        <v>0.49</v>
      </c>
      <c r="AO1421" s="9">
        <v>132008</v>
      </c>
      <c r="AP1421" s="9">
        <v>3.85</v>
      </c>
      <c r="AV1421" s="11">
        <v>93083</v>
      </c>
      <c r="AW1421" s="11">
        <v>0.71</v>
      </c>
      <c r="BC1421" s="13">
        <v>95719</v>
      </c>
      <c r="BD1421" s="13">
        <v>7.9</v>
      </c>
      <c r="BJ1421" s="14">
        <v>397368</v>
      </c>
      <c r="BK1421" s="14">
        <v>92.54</v>
      </c>
    </row>
    <row r="1422" spans="6:63" x14ac:dyDescent="0.25">
      <c r="F1422">
        <v>70908</v>
      </c>
      <c r="G1422">
        <v>25.650000000000002</v>
      </c>
      <c r="M1422" s="3">
        <v>135961</v>
      </c>
      <c r="N1422" s="3">
        <v>78.28</v>
      </c>
      <c r="T1422" s="5">
        <v>24647</v>
      </c>
      <c r="U1422" s="5">
        <v>17.63</v>
      </c>
      <c r="AA1422" s="7">
        <v>87188</v>
      </c>
      <c r="AB1422" s="7">
        <v>0.25</v>
      </c>
      <c r="AH1422" s="8">
        <v>136227</v>
      </c>
      <c r="AI1422" s="8">
        <v>0.12</v>
      </c>
      <c r="AO1422" s="9">
        <v>132098</v>
      </c>
      <c r="AP1422" s="9">
        <v>4.18</v>
      </c>
      <c r="AV1422" s="11">
        <v>93801</v>
      </c>
      <c r="AW1422" s="11">
        <v>0.35</v>
      </c>
      <c r="BC1422" s="13">
        <v>95935</v>
      </c>
      <c r="BD1422" s="13">
        <v>5.22</v>
      </c>
      <c r="BJ1422" s="14">
        <v>397492</v>
      </c>
      <c r="BK1422" s="14">
        <v>65.97</v>
      </c>
    </row>
    <row r="1423" spans="6:63" x14ac:dyDescent="0.25">
      <c r="F1423">
        <v>71046</v>
      </c>
      <c r="G1423">
        <v>0</v>
      </c>
      <c r="M1423" s="3">
        <v>136499</v>
      </c>
      <c r="N1423" s="3">
        <v>66.16</v>
      </c>
      <c r="T1423" s="5">
        <v>24748</v>
      </c>
      <c r="U1423" s="5">
        <v>5.3</v>
      </c>
      <c r="AA1423" s="7">
        <v>88941</v>
      </c>
      <c r="AB1423" s="7">
        <v>1.1599999999999999</v>
      </c>
      <c r="AH1423" s="8">
        <v>136530</v>
      </c>
      <c r="AI1423" s="8">
        <v>0.36</v>
      </c>
      <c r="AO1423" s="9">
        <v>132443</v>
      </c>
      <c r="AP1423" s="9">
        <v>5.54</v>
      </c>
      <c r="AV1423" s="11">
        <v>94646</v>
      </c>
      <c r="AW1423" s="11">
        <v>1.47</v>
      </c>
      <c r="BC1423" s="13">
        <v>96150</v>
      </c>
      <c r="BD1423" s="13">
        <v>10.43</v>
      </c>
      <c r="BJ1423" s="14">
        <v>397493</v>
      </c>
      <c r="BK1423" s="14">
        <v>85.41</v>
      </c>
    </row>
    <row r="1424" spans="6:63" x14ac:dyDescent="0.25">
      <c r="F1424">
        <v>71379</v>
      </c>
      <c r="G1424">
        <v>25.94</v>
      </c>
      <c r="M1424" s="3">
        <v>139336</v>
      </c>
      <c r="N1424" s="3">
        <v>82.97</v>
      </c>
      <c r="T1424" s="5">
        <v>24778</v>
      </c>
      <c r="U1424" s="5">
        <v>8.93</v>
      </c>
      <c r="AA1424" s="7">
        <v>89250</v>
      </c>
      <c r="AB1424" s="7">
        <v>0.08</v>
      </c>
      <c r="AH1424" s="8">
        <v>136632</v>
      </c>
      <c r="AI1424" s="8">
        <v>0.48</v>
      </c>
      <c r="AO1424" s="9">
        <v>133303</v>
      </c>
      <c r="AP1424" s="9">
        <v>4.34</v>
      </c>
      <c r="AV1424" s="11">
        <v>94670</v>
      </c>
      <c r="AW1424" s="11">
        <v>1.1299999999999999</v>
      </c>
      <c r="BC1424" s="13">
        <v>97285</v>
      </c>
      <c r="BD1424" s="13">
        <v>7.1</v>
      </c>
      <c r="BJ1424" s="14">
        <v>397800</v>
      </c>
      <c r="BK1424" s="14">
        <v>68.400000000000006</v>
      </c>
    </row>
    <row r="1425" spans="6:63" x14ac:dyDescent="0.25">
      <c r="F1425">
        <v>71517</v>
      </c>
      <c r="G1425">
        <v>0.81000000000000016</v>
      </c>
      <c r="M1425" s="3">
        <v>139564</v>
      </c>
      <c r="N1425" s="3">
        <v>63.2</v>
      </c>
      <c r="T1425" s="5">
        <v>25290</v>
      </c>
      <c r="U1425" s="5">
        <v>5.8</v>
      </c>
      <c r="AA1425" s="7">
        <v>89497</v>
      </c>
      <c r="AB1425" s="7">
        <v>1.1499999999999999</v>
      </c>
      <c r="AH1425" s="8">
        <v>138490</v>
      </c>
      <c r="AI1425" s="8">
        <v>1.81</v>
      </c>
      <c r="AO1425" s="9">
        <v>133743</v>
      </c>
      <c r="AP1425" s="9">
        <v>5.03</v>
      </c>
      <c r="AV1425" s="11">
        <v>99342</v>
      </c>
      <c r="AW1425" s="11">
        <v>0.44</v>
      </c>
      <c r="BC1425" s="13">
        <v>97531</v>
      </c>
      <c r="BD1425" s="13">
        <v>7.68</v>
      </c>
      <c r="BJ1425" s="14">
        <v>397801</v>
      </c>
      <c r="BK1425" s="14">
        <v>78.599999999999994</v>
      </c>
    </row>
    <row r="1426" spans="6:63" x14ac:dyDescent="0.25">
      <c r="F1426">
        <v>72507</v>
      </c>
      <c r="G1426">
        <v>18.899999999999999</v>
      </c>
      <c r="M1426" s="3">
        <v>140051</v>
      </c>
      <c r="N1426" s="3">
        <v>76.95</v>
      </c>
      <c r="T1426" s="5">
        <v>25743</v>
      </c>
      <c r="U1426" s="5">
        <v>12.2</v>
      </c>
      <c r="AA1426" s="7">
        <v>90139</v>
      </c>
      <c r="AB1426" s="7">
        <v>3.06</v>
      </c>
      <c r="AH1426" s="8">
        <v>138514</v>
      </c>
      <c r="AI1426" s="8">
        <v>0.48</v>
      </c>
      <c r="AO1426" s="9">
        <v>133971</v>
      </c>
      <c r="AP1426" s="9">
        <v>4.01</v>
      </c>
      <c r="AV1426" s="11">
        <v>100173</v>
      </c>
      <c r="AW1426" s="11">
        <v>0.77</v>
      </c>
      <c r="BC1426" s="13">
        <v>97630</v>
      </c>
      <c r="BD1426" s="13">
        <v>9.2200000000000006</v>
      </c>
      <c r="BJ1426" s="14">
        <v>398087</v>
      </c>
      <c r="BK1426" s="14">
        <v>86.81</v>
      </c>
    </row>
    <row r="1427" spans="6:63" x14ac:dyDescent="0.25">
      <c r="F1427">
        <v>73093</v>
      </c>
      <c r="G1427">
        <v>0.39</v>
      </c>
      <c r="M1427" s="3">
        <v>140093</v>
      </c>
      <c r="N1427" s="3">
        <v>65.5</v>
      </c>
      <c r="T1427" s="5">
        <v>25899</v>
      </c>
      <c r="U1427" s="5">
        <v>7.92</v>
      </c>
      <c r="AA1427" s="7">
        <v>90159</v>
      </c>
      <c r="AB1427" s="7">
        <v>2.52</v>
      </c>
      <c r="AH1427" s="8">
        <v>138589</v>
      </c>
      <c r="AI1427" s="8">
        <v>0.6</v>
      </c>
      <c r="AO1427" s="9">
        <v>135808</v>
      </c>
      <c r="AP1427" s="9">
        <v>3.48</v>
      </c>
      <c r="AV1427" s="11">
        <v>100213</v>
      </c>
      <c r="AW1427" s="11">
        <v>2.62</v>
      </c>
      <c r="BC1427" s="13">
        <v>98133</v>
      </c>
      <c r="BD1427" s="13">
        <v>8.7799999999999994</v>
      </c>
      <c r="BJ1427" s="14">
        <v>398088</v>
      </c>
      <c r="BK1427" s="14">
        <v>81.45</v>
      </c>
    </row>
    <row r="1428" spans="6:63" x14ac:dyDescent="0.25">
      <c r="F1428">
        <v>73288</v>
      </c>
      <c r="G1428">
        <v>4.45</v>
      </c>
      <c r="M1428" s="3">
        <v>140666</v>
      </c>
      <c r="N1428" s="3">
        <v>80.23</v>
      </c>
      <c r="T1428" s="5">
        <v>25981</v>
      </c>
      <c r="U1428" s="5">
        <v>19.920000000000002</v>
      </c>
      <c r="AA1428" s="7">
        <v>91219</v>
      </c>
      <c r="AB1428" s="7">
        <v>1.89</v>
      </c>
      <c r="AH1428" s="8">
        <v>139039</v>
      </c>
      <c r="AI1428" s="8">
        <v>0.6</v>
      </c>
      <c r="AO1428" s="9">
        <v>136162</v>
      </c>
      <c r="AP1428" s="9">
        <v>2.25</v>
      </c>
      <c r="AV1428" s="11">
        <v>100600</v>
      </c>
      <c r="AW1428" s="11">
        <v>1.31</v>
      </c>
      <c r="BC1428" s="13">
        <v>98139</v>
      </c>
      <c r="BD1428" s="13">
        <v>4.0199999999999996</v>
      </c>
      <c r="BJ1428" s="14">
        <v>398327</v>
      </c>
      <c r="BK1428" s="14">
        <v>75.81</v>
      </c>
    </row>
    <row r="1429" spans="6:63" x14ac:dyDescent="0.25">
      <c r="F1429">
        <v>73432</v>
      </c>
      <c r="G1429">
        <v>0.4</v>
      </c>
      <c r="M1429" s="3">
        <v>141575</v>
      </c>
      <c r="N1429" s="3">
        <v>4.24</v>
      </c>
      <c r="T1429" s="5">
        <v>26114</v>
      </c>
      <c r="U1429" s="5">
        <v>2.14</v>
      </c>
      <c r="AA1429" s="7">
        <v>92543</v>
      </c>
      <c r="AB1429" s="7">
        <v>0.34</v>
      </c>
      <c r="AH1429" s="8">
        <v>139423</v>
      </c>
      <c r="AI1429" s="8">
        <v>0.89</v>
      </c>
      <c r="AO1429" s="9">
        <v>136426</v>
      </c>
      <c r="AP1429" s="9">
        <v>2.14</v>
      </c>
      <c r="AV1429" s="11">
        <v>100783</v>
      </c>
      <c r="AW1429" s="11">
        <v>1.39</v>
      </c>
      <c r="BC1429" s="13">
        <v>99893</v>
      </c>
      <c r="BD1429" s="13">
        <v>3.96</v>
      </c>
      <c r="BJ1429" s="14">
        <v>398328</v>
      </c>
      <c r="BK1429" s="14">
        <v>81.69</v>
      </c>
    </row>
    <row r="1430" spans="6:63" x14ac:dyDescent="0.25">
      <c r="F1430">
        <v>73491</v>
      </c>
      <c r="G1430">
        <v>0.52</v>
      </c>
      <c r="M1430" s="3">
        <v>142350</v>
      </c>
      <c r="N1430" s="3">
        <v>75.099999999999994</v>
      </c>
      <c r="T1430" s="5">
        <v>26960</v>
      </c>
      <c r="U1430" s="5">
        <v>16.079999999999998</v>
      </c>
      <c r="AA1430" s="7">
        <v>92552</v>
      </c>
      <c r="AB1430" s="7">
        <v>2.33</v>
      </c>
      <c r="AH1430" s="8">
        <v>139702</v>
      </c>
      <c r="AI1430" s="8">
        <v>1.77</v>
      </c>
      <c r="AO1430" s="9">
        <v>137186</v>
      </c>
      <c r="AP1430" s="9">
        <v>1</v>
      </c>
      <c r="AV1430" s="11">
        <v>103958</v>
      </c>
      <c r="AW1430" s="11">
        <v>1.45</v>
      </c>
      <c r="BC1430" s="13">
        <v>100202</v>
      </c>
      <c r="BD1430" s="13">
        <v>4.7699999999999996</v>
      </c>
      <c r="BJ1430" s="14">
        <v>398402</v>
      </c>
      <c r="BK1430" s="14">
        <v>76.739999999999995</v>
      </c>
    </row>
    <row r="1431" spans="6:63" x14ac:dyDescent="0.25">
      <c r="F1431">
        <v>73847</v>
      </c>
      <c r="G1431">
        <v>0.38</v>
      </c>
      <c r="M1431" s="3">
        <v>142535</v>
      </c>
      <c r="N1431" s="3">
        <v>58</v>
      </c>
      <c r="T1431" s="5">
        <v>27100</v>
      </c>
      <c r="U1431" s="5">
        <v>5.41</v>
      </c>
      <c r="AA1431" s="7">
        <v>92623</v>
      </c>
      <c r="AB1431" s="7">
        <v>0.75</v>
      </c>
      <c r="AH1431" s="8">
        <v>139920</v>
      </c>
      <c r="AI1431" s="8">
        <v>4.63</v>
      </c>
      <c r="AO1431" s="9">
        <v>137489</v>
      </c>
      <c r="AP1431" s="9">
        <v>2.2599999999999998</v>
      </c>
      <c r="AV1431" s="11">
        <v>104193</v>
      </c>
      <c r="AW1431" s="11">
        <v>3.18</v>
      </c>
      <c r="BC1431" s="13">
        <v>100449</v>
      </c>
      <c r="BD1431" s="13">
        <v>5.92</v>
      </c>
      <c r="BJ1431" s="14">
        <v>398403</v>
      </c>
      <c r="BK1431" s="14">
        <v>54.24</v>
      </c>
    </row>
    <row r="1432" spans="6:63" x14ac:dyDescent="0.25">
      <c r="F1432">
        <v>74054</v>
      </c>
      <c r="G1432">
        <v>0.4</v>
      </c>
      <c r="M1432" s="3">
        <v>143165</v>
      </c>
      <c r="N1432" s="3">
        <v>64.92</v>
      </c>
      <c r="T1432" s="5">
        <v>27130</v>
      </c>
      <c r="U1432" s="5">
        <v>10.26</v>
      </c>
      <c r="AA1432" s="7">
        <v>92687</v>
      </c>
      <c r="AB1432" s="7">
        <v>0.66</v>
      </c>
      <c r="AH1432" s="8">
        <v>140415</v>
      </c>
      <c r="AI1432" s="8">
        <v>0.62</v>
      </c>
      <c r="AO1432" s="9">
        <v>137591</v>
      </c>
      <c r="AP1432" s="9">
        <v>1.56</v>
      </c>
      <c r="AV1432" s="11">
        <v>104273</v>
      </c>
      <c r="AW1432" s="11">
        <v>1.08</v>
      </c>
      <c r="BC1432" s="13">
        <v>100536</v>
      </c>
      <c r="BD1432" s="13">
        <v>3.66</v>
      </c>
      <c r="BJ1432" s="14">
        <v>398582</v>
      </c>
      <c r="BK1432" s="14">
        <v>66.47</v>
      </c>
    </row>
    <row r="1433" spans="6:63" x14ac:dyDescent="0.25">
      <c r="F1433">
        <v>74106</v>
      </c>
      <c r="G1433">
        <v>0.13</v>
      </c>
      <c r="M1433" s="3">
        <v>143622</v>
      </c>
      <c r="N1433" s="3">
        <v>75.709999999999994</v>
      </c>
      <c r="T1433" s="5">
        <v>27371</v>
      </c>
      <c r="U1433" s="5">
        <v>3.68</v>
      </c>
      <c r="AA1433" s="7">
        <v>92696</v>
      </c>
      <c r="AB1433" s="7">
        <v>0.92</v>
      </c>
      <c r="AH1433" s="8">
        <v>141265</v>
      </c>
      <c r="AI1433" s="8">
        <v>0.5</v>
      </c>
      <c r="AO1433" s="9">
        <v>139449</v>
      </c>
      <c r="AP1433" s="9">
        <v>3.64</v>
      </c>
      <c r="AV1433" s="11">
        <v>105033</v>
      </c>
      <c r="AW1433" s="11">
        <v>3.78</v>
      </c>
      <c r="BC1433" s="13">
        <v>101091</v>
      </c>
      <c r="BD1433" s="13">
        <v>62.26</v>
      </c>
      <c r="BJ1433" s="14">
        <v>398583</v>
      </c>
      <c r="BK1433" s="14">
        <v>85.57</v>
      </c>
    </row>
    <row r="1434" spans="6:63" x14ac:dyDescent="0.25">
      <c r="F1434">
        <v>74495</v>
      </c>
      <c r="G1434">
        <v>1.18</v>
      </c>
      <c r="M1434" s="3">
        <v>143836</v>
      </c>
      <c r="N1434" s="3">
        <v>79.48</v>
      </c>
      <c r="T1434" s="5">
        <v>27774</v>
      </c>
      <c r="U1434" s="5">
        <v>7.52</v>
      </c>
      <c r="AA1434" s="7">
        <v>93080</v>
      </c>
      <c r="AB1434" s="7">
        <v>0.56999999999999995</v>
      </c>
      <c r="AH1434" s="8">
        <v>141803</v>
      </c>
      <c r="AI1434" s="8">
        <v>1.62</v>
      </c>
      <c r="AO1434" s="9">
        <v>139473</v>
      </c>
      <c r="AP1434" s="9">
        <v>4.1399999999999997</v>
      </c>
      <c r="AV1434" s="11">
        <v>106453</v>
      </c>
      <c r="AW1434" s="11">
        <v>1.06</v>
      </c>
      <c r="BC1434" s="13">
        <v>101111</v>
      </c>
      <c r="BD1434" s="13">
        <v>20.81</v>
      </c>
      <c r="BJ1434" s="14">
        <v>399257</v>
      </c>
      <c r="BK1434" s="14">
        <v>79.27</v>
      </c>
    </row>
    <row r="1435" spans="6:63" x14ac:dyDescent="0.25">
      <c r="F1435">
        <v>74549</v>
      </c>
      <c r="G1435">
        <v>0.52</v>
      </c>
      <c r="M1435" s="3">
        <v>144010</v>
      </c>
      <c r="N1435" s="3">
        <v>69.19</v>
      </c>
      <c r="T1435" s="5">
        <v>27795</v>
      </c>
      <c r="U1435" s="5">
        <v>4.7699999999999996</v>
      </c>
      <c r="AA1435" s="7">
        <v>93667</v>
      </c>
      <c r="AB1435" s="7">
        <v>5.55</v>
      </c>
      <c r="AH1435" s="8">
        <v>144451</v>
      </c>
      <c r="AI1435" s="8">
        <v>1.58</v>
      </c>
      <c r="AO1435" s="9">
        <v>139548</v>
      </c>
      <c r="AP1435" s="9">
        <v>3.09</v>
      </c>
      <c r="AV1435" s="11">
        <v>107367</v>
      </c>
      <c r="AW1435" s="11">
        <v>0.66</v>
      </c>
      <c r="BC1435" s="13">
        <v>102171</v>
      </c>
      <c r="BD1435" s="13">
        <v>8.35</v>
      </c>
      <c r="BJ1435" s="14">
        <v>399258</v>
      </c>
      <c r="BK1435" s="14">
        <v>85.92</v>
      </c>
    </row>
    <row r="1436" spans="6:63" x14ac:dyDescent="0.25">
      <c r="F1436">
        <v>74739</v>
      </c>
      <c r="G1436">
        <v>0.39</v>
      </c>
      <c r="M1436" s="3">
        <v>144294</v>
      </c>
      <c r="N1436" s="3">
        <v>67.77</v>
      </c>
      <c r="T1436" s="5">
        <v>28491</v>
      </c>
      <c r="U1436" s="5">
        <v>4.37</v>
      </c>
      <c r="AA1436" s="7">
        <v>93946</v>
      </c>
      <c r="AB1436" s="7">
        <v>58.15</v>
      </c>
      <c r="AH1436" s="8">
        <v>144640</v>
      </c>
      <c r="AI1436" s="8">
        <v>0.12</v>
      </c>
      <c r="AO1436" s="9">
        <v>139998</v>
      </c>
      <c r="AP1436" s="9">
        <v>1.96</v>
      </c>
      <c r="AV1436" s="11">
        <v>107578</v>
      </c>
      <c r="AW1436" s="11">
        <v>2.2999999999999998</v>
      </c>
      <c r="BC1436" s="13">
        <v>103495</v>
      </c>
      <c r="BD1436" s="13">
        <v>3.31</v>
      </c>
      <c r="BJ1436" s="14">
        <v>399313</v>
      </c>
      <c r="BK1436" s="14">
        <v>81.47</v>
      </c>
    </row>
    <row r="1437" spans="6:63" x14ac:dyDescent="0.25">
      <c r="F1437">
        <v>74787</v>
      </c>
      <c r="G1437">
        <v>1.06</v>
      </c>
      <c r="M1437" s="3">
        <v>145054</v>
      </c>
      <c r="N1437" s="3">
        <v>72.010000000000005</v>
      </c>
      <c r="T1437" s="5">
        <v>28753</v>
      </c>
      <c r="U1437" s="5">
        <v>6.01</v>
      </c>
      <c r="AA1437" s="7">
        <v>94220</v>
      </c>
      <c r="AB1437" s="7">
        <v>2.1800000000000002</v>
      </c>
      <c r="AH1437" s="8">
        <v>144868</v>
      </c>
      <c r="AI1437" s="8">
        <v>0.6</v>
      </c>
      <c r="AO1437" s="9">
        <v>140382</v>
      </c>
      <c r="AP1437" s="9">
        <v>2.2200000000000002</v>
      </c>
      <c r="AV1437" s="11">
        <v>108349</v>
      </c>
      <c r="AW1437" s="11">
        <v>2.82</v>
      </c>
      <c r="BC1437" s="13">
        <v>103504</v>
      </c>
      <c r="BD1437" s="13">
        <v>6.98</v>
      </c>
      <c r="BJ1437" s="14">
        <v>399314</v>
      </c>
      <c r="BK1437" s="14">
        <v>78.36</v>
      </c>
    </row>
    <row r="1438" spans="6:63" x14ac:dyDescent="0.25">
      <c r="F1438">
        <v>75018</v>
      </c>
      <c r="G1438">
        <v>0.13</v>
      </c>
      <c r="M1438" s="3">
        <v>145098</v>
      </c>
      <c r="N1438" s="3">
        <v>63.6</v>
      </c>
      <c r="T1438" s="5">
        <v>30660</v>
      </c>
      <c r="U1438" s="5">
        <v>15.9</v>
      </c>
      <c r="AA1438" s="7">
        <v>95420</v>
      </c>
      <c r="AB1438" s="7">
        <v>0.68</v>
      </c>
      <c r="AH1438" s="8">
        <v>145355</v>
      </c>
      <c r="AI1438" s="8">
        <v>2.44</v>
      </c>
      <c r="AO1438" s="9">
        <v>140661</v>
      </c>
      <c r="AP1438" s="9">
        <v>2.25</v>
      </c>
      <c r="AV1438" s="11">
        <v>108912</v>
      </c>
      <c r="AW1438" s="11">
        <v>0.92</v>
      </c>
      <c r="BC1438" s="13">
        <v>103575</v>
      </c>
      <c r="BD1438" s="13">
        <v>4.67</v>
      </c>
      <c r="BJ1438" s="14">
        <v>399695</v>
      </c>
      <c r="BK1438" s="14">
        <v>85.57</v>
      </c>
    </row>
    <row r="1439" spans="6:63" x14ac:dyDescent="0.25">
      <c r="F1439">
        <v>76028</v>
      </c>
      <c r="G1439">
        <v>1.21</v>
      </c>
      <c r="M1439" s="3">
        <v>145189</v>
      </c>
      <c r="N1439" s="3">
        <v>70.84</v>
      </c>
      <c r="T1439" s="5">
        <v>32634</v>
      </c>
      <c r="U1439" s="5">
        <v>12.93</v>
      </c>
      <c r="AA1439" s="7">
        <v>96566</v>
      </c>
      <c r="AB1439" s="7">
        <v>2.56</v>
      </c>
      <c r="AH1439" s="8">
        <v>145397</v>
      </c>
      <c r="AI1439" s="8">
        <v>0.36</v>
      </c>
      <c r="AO1439" s="9">
        <v>140879</v>
      </c>
      <c r="AP1439" s="9">
        <v>8.3800000000000008</v>
      </c>
      <c r="AV1439" s="11">
        <v>108946</v>
      </c>
      <c r="AW1439" s="11">
        <v>2.52</v>
      </c>
      <c r="BC1439" s="13">
        <v>103639</v>
      </c>
      <c r="BD1439" s="13">
        <v>4.63</v>
      </c>
      <c r="BJ1439" s="14">
        <v>399696</v>
      </c>
      <c r="BK1439" s="14">
        <v>71.349999999999994</v>
      </c>
    </row>
    <row r="1440" spans="6:63" x14ac:dyDescent="0.25">
      <c r="F1440">
        <v>76997</v>
      </c>
      <c r="G1440">
        <v>0.52</v>
      </c>
      <c r="M1440" s="3">
        <v>145686</v>
      </c>
      <c r="N1440" s="3">
        <v>80.73</v>
      </c>
      <c r="T1440" s="5">
        <v>34050</v>
      </c>
      <c r="U1440" s="5">
        <v>17.260000000000002</v>
      </c>
      <c r="AA1440" s="7">
        <v>96949</v>
      </c>
      <c r="AB1440" s="7">
        <v>0.17</v>
      </c>
      <c r="AH1440" s="8">
        <v>145970</v>
      </c>
      <c r="AI1440" s="8">
        <v>1.88</v>
      </c>
      <c r="AO1440" s="9">
        <v>141374</v>
      </c>
      <c r="AP1440" s="9">
        <v>6.05</v>
      </c>
      <c r="AV1440" s="11">
        <v>109875</v>
      </c>
      <c r="AW1440" s="11">
        <v>0.66</v>
      </c>
      <c r="BC1440" s="13">
        <v>103648</v>
      </c>
      <c r="BD1440" s="13">
        <v>3.42</v>
      </c>
      <c r="BJ1440" s="14">
        <v>400031</v>
      </c>
      <c r="BK1440" s="14">
        <v>68.3</v>
      </c>
    </row>
    <row r="1441" spans="6:63" x14ac:dyDescent="0.25">
      <c r="F1441">
        <v>78308</v>
      </c>
      <c r="G1441">
        <v>0.54</v>
      </c>
      <c r="M1441" s="3">
        <v>145721</v>
      </c>
      <c r="N1441" s="3">
        <v>80.209999999999994</v>
      </c>
      <c r="T1441" s="5">
        <v>34986</v>
      </c>
      <c r="U1441" s="5">
        <v>32.79</v>
      </c>
      <c r="AA1441" s="7">
        <v>99405</v>
      </c>
      <c r="AB1441" s="7">
        <v>0.62</v>
      </c>
      <c r="AH1441" s="8">
        <v>146142</v>
      </c>
      <c r="AI1441" s="8">
        <v>0.69</v>
      </c>
      <c r="AO1441" s="9">
        <v>142224</v>
      </c>
      <c r="AP1441" s="9">
        <v>5.27</v>
      </c>
      <c r="AV1441" s="11">
        <v>110437</v>
      </c>
      <c r="AW1441" s="11">
        <v>0.8</v>
      </c>
      <c r="BC1441" s="13">
        <v>104032</v>
      </c>
      <c r="BD1441" s="13">
        <v>5.13</v>
      </c>
      <c r="BJ1441" s="14">
        <v>400032</v>
      </c>
      <c r="BK1441" s="14">
        <v>83.98</v>
      </c>
    </row>
    <row r="1442" spans="6:63" x14ac:dyDescent="0.25">
      <c r="F1442">
        <v>78524</v>
      </c>
      <c r="G1442">
        <v>0.27</v>
      </c>
      <c r="M1442" s="3">
        <v>145944</v>
      </c>
      <c r="N1442" s="3">
        <v>82.95</v>
      </c>
      <c r="T1442" s="5">
        <v>35600</v>
      </c>
      <c r="U1442" s="5">
        <v>4.9800000000000004</v>
      </c>
      <c r="AA1442" s="7">
        <v>100637</v>
      </c>
      <c r="AB1442" s="7">
        <v>1.88</v>
      </c>
      <c r="AH1442" s="8">
        <v>146878</v>
      </c>
      <c r="AI1442" s="8">
        <v>1.68</v>
      </c>
      <c r="AO1442" s="9">
        <v>142762</v>
      </c>
      <c r="AP1442" s="9">
        <v>3.65</v>
      </c>
      <c r="AV1442" s="11">
        <v>111741</v>
      </c>
      <c r="AW1442" s="11">
        <v>0.76</v>
      </c>
      <c r="BC1442" s="13">
        <v>104619</v>
      </c>
      <c r="BD1442" s="13">
        <v>10.029999999999999</v>
      </c>
      <c r="BJ1442" s="14">
        <v>400562</v>
      </c>
      <c r="BK1442" s="14">
        <v>63.969999999999992</v>
      </c>
    </row>
    <row r="1443" spans="6:63" x14ac:dyDescent="0.25">
      <c r="F1443">
        <v>78739</v>
      </c>
      <c r="G1443">
        <v>83.05</v>
      </c>
      <c r="M1443" s="3">
        <v>145999</v>
      </c>
      <c r="N1443" s="3">
        <v>84.44</v>
      </c>
      <c r="T1443" s="5">
        <v>35742</v>
      </c>
      <c r="U1443" s="5">
        <v>17.32</v>
      </c>
      <c r="AA1443" s="7">
        <v>100760</v>
      </c>
      <c r="AB1443" s="7">
        <v>0.61</v>
      </c>
      <c r="AH1443" s="8">
        <v>147652</v>
      </c>
      <c r="AI1443" s="8">
        <v>2.41</v>
      </c>
      <c r="AO1443" s="9">
        <v>145410</v>
      </c>
      <c r="AP1443" s="9">
        <v>4.91</v>
      </c>
      <c r="AV1443" s="11">
        <v>111879</v>
      </c>
      <c r="AW1443" s="11">
        <v>1.49</v>
      </c>
      <c r="BC1443" s="13">
        <v>104898</v>
      </c>
      <c r="BD1443" s="13">
        <v>3.55</v>
      </c>
      <c r="BJ1443" s="14">
        <v>400563</v>
      </c>
      <c r="BK1443" s="14">
        <v>84.43</v>
      </c>
    </row>
    <row r="1444" spans="6:63" x14ac:dyDescent="0.25">
      <c r="F1444">
        <v>79875</v>
      </c>
      <c r="G1444">
        <v>1.87</v>
      </c>
      <c r="M1444" s="3">
        <v>146043</v>
      </c>
      <c r="N1444" s="3">
        <v>62.21</v>
      </c>
      <c r="T1444" s="5">
        <v>35810</v>
      </c>
      <c r="U1444" s="5">
        <v>15.26</v>
      </c>
      <c r="AA1444" s="7">
        <v>102051</v>
      </c>
      <c r="AB1444" s="7">
        <v>2.69</v>
      </c>
      <c r="AH1444" s="8">
        <v>147837</v>
      </c>
      <c r="AI1444" s="8">
        <v>1.73</v>
      </c>
      <c r="AO1444" s="9">
        <v>145599</v>
      </c>
      <c r="AP1444" s="9">
        <v>5.85</v>
      </c>
      <c r="AV1444" s="11">
        <v>112650</v>
      </c>
      <c r="AW1444" s="11">
        <v>2.13</v>
      </c>
      <c r="BC1444" s="13">
        <v>105172</v>
      </c>
      <c r="BD1444" s="13">
        <v>4.96</v>
      </c>
      <c r="BJ1444" s="14">
        <v>401053</v>
      </c>
      <c r="BK1444" s="14">
        <v>76.48</v>
      </c>
    </row>
    <row r="1445" spans="6:63" x14ac:dyDescent="0.25">
      <c r="F1445">
        <v>80121</v>
      </c>
      <c r="G1445">
        <v>0.27</v>
      </c>
      <c r="M1445" s="3">
        <v>146287</v>
      </c>
      <c r="N1445" s="3">
        <v>84.11</v>
      </c>
      <c r="T1445" s="5">
        <v>37401</v>
      </c>
      <c r="U1445" s="5">
        <v>4.0599999999999996</v>
      </c>
      <c r="AA1445" s="7">
        <v>102120</v>
      </c>
      <c r="AB1445" s="7">
        <v>0.52</v>
      </c>
      <c r="AH1445" s="8">
        <v>148467</v>
      </c>
      <c r="AI1445" s="8">
        <v>0.22</v>
      </c>
      <c r="AO1445" s="9">
        <v>145827</v>
      </c>
      <c r="AP1445" s="9">
        <v>1.51</v>
      </c>
      <c r="AV1445" s="11">
        <v>112731</v>
      </c>
      <c r="AW1445" s="11">
        <v>1.89</v>
      </c>
      <c r="BC1445" s="13">
        <v>106374</v>
      </c>
      <c r="BD1445" s="13">
        <v>3.69</v>
      </c>
      <c r="BJ1445" s="14">
        <v>401054</v>
      </c>
      <c r="BK1445" s="14">
        <v>64.17</v>
      </c>
    </row>
    <row r="1446" spans="6:63" x14ac:dyDescent="0.25">
      <c r="F1446">
        <v>80220</v>
      </c>
      <c r="G1446">
        <v>0.27</v>
      </c>
      <c r="M1446" s="3">
        <v>146556</v>
      </c>
      <c r="N1446" s="3">
        <v>77.36</v>
      </c>
      <c r="T1446" s="5">
        <v>37579</v>
      </c>
      <c r="U1446" s="5">
        <v>3.07</v>
      </c>
      <c r="AA1446" s="7">
        <v>102421</v>
      </c>
      <c r="AB1446" s="7">
        <v>4.8</v>
      </c>
      <c r="AH1446" s="8">
        <v>148924</v>
      </c>
      <c r="AI1446" s="8">
        <v>0.34</v>
      </c>
      <c r="AO1446" s="9">
        <v>146314</v>
      </c>
      <c r="AP1446" s="9">
        <v>7.16</v>
      </c>
      <c r="AV1446" s="11">
        <v>113987</v>
      </c>
      <c r="AW1446" s="11">
        <v>3.56</v>
      </c>
      <c r="BC1446" s="13">
        <v>107520</v>
      </c>
      <c r="BD1446" s="13">
        <v>9.23</v>
      </c>
      <c r="BJ1446" s="14">
        <v>401246</v>
      </c>
      <c r="BK1446" s="14">
        <v>83.53</v>
      </c>
    </row>
    <row r="1447" spans="6:63" x14ac:dyDescent="0.25">
      <c r="F1447">
        <v>80723</v>
      </c>
      <c r="G1447">
        <v>0.40999999999999992</v>
      </c>
      <c r="M1447" s="3">
        <v>146788</v>
      </c>
      <c r="N1447" s="3">
        <v>82.89</v>
      </c>
      <c r="T1447" s="5">
        <v>38559</v>
      </c>
      <c r="U1447" s="5">
        <v>2.93</v>
      </c>
      <c r="AA1447" s="7">
        <v>102504</v>
      </c>
      <c r="AB1447" s="7">
        <v>0.17</v>
      </c>
      <c r="AH1447" s="8">
        <v>149141</v>
      </c>
      <c r="AI1447" s="8">
        <v>0.33</v>
      </c>
      <c r="AO1447" s="9">
        <v>146356</v>
      </c>
      <c r="AP1447" s="9">
        <v>2.85</v>
      </c>
      <c r="AV1447" s="11">
        <v>114287</v>
      </c>
      <c r="AW1447" s="11">
        <v>0.57999999999999996</v>
      </c>
      <c r="BC1447" s="13">
        <v>107903</v>
      </c>
      <c r="BD1447" s="13">
        <v>7.97</v>
      </c>
      <c r="BJ1447" s="14">
        <v>401247</v>
      </c>
      <c r="BK1447" s="14">
        <v>65.17</v>
      </c>
    </row>
    <row r="1448" spans="6:63" x14ac:dyDescent="0.25">
      <c r="F1448">
        <v>80729</v>
      </c>
      <c r="G1448">
        <v>0.27</v>
      </c>
      <c r="M1448" s="3">
        <v>147807</v>
      </c>
      <c r="N1448" s="3">
        <v>76.319999999999993</v>
      </c>
      <c r="T1448" s="5">
        <v>39692</v>
      </c>
      <c r="U1448" s="5">
        <v>6.58</v>
      </c>
      <c r="AA1448" s="7">
        <v>103971</v>
      </c>
      <c r="AB1448" s="7">
        <v>0.6</v>
      </c>
      <c r="AH1448" s="8">
        <v>149315</v>
      </c>
      <c r="AI1448" s="8">
        <v>1.24</v>
      </c>
      <c r="AO1448" s="9">
        <v>146929</v>
      </c>
      <c r="AP1448" s="9">
        <v>4.0999999999999996</v>
      </c>
      <c r="AV1448" s="11">
        <v>114610</v>
      </c>
      <c r="AW1448" s="11">
        <v>2.84</v>
      </c>
      <c r="BC1448" s="13">
        <v>110358</v>
      </c>
      <c r="BD1448" s="13">
        <v>8.94</v>
      </c>
      <c r="BJ1448" s="14">
        <v>401731</v>
      </c>
      <c r="BK1448" s="14">
        <v>68.510000000000005</v>
      </c>
    </row>
    <row r="1449" spans="6:63" x14ac:dyDescent="0.25">
      <c r="F1449">
        <v>82481</v>
      </c>
      <c r="G1449">
        <v>1.06</v>
      </c>
      <c r="M1449" s="3">
        <v>148095</v>
      </c>
      <c r="N1449" s="3">
        <v>68.8</v>
      </c>
      <c r="T1449" s="5">
        <v>39809</v>
      </c>
      <c r="U1449" s="5">
        <v>14.82</v>
      </c>
      <c r="AA1449" s="7">
        <v>105626</v>
      </c>
      <c r="AB1449" s="7">
        <v>0.35</v>
      </c>
      <c r="AH1449" s="8">
        <v>149599</v>
      </c>
      <c r="AI1449" s="8">
        <v>0.88</v>
      </c>
      <c r="AO1449" s="9">
        <v>147101</v>
      </c>
      <c r="AP1449" s="9">
        <v>1.34</v>
      </c>
      <c r="AV1449" s="11">
        <v>115221</v>
      </c>
      <c r="AW1449" s="11">
        <v>0.5</v>
      </c>
      <c r="BC1449" s="13">
        <v>110733</v>
      </c>
      <c r="BD1449" s="13">
        <v>8.2899999999999991</v>
      </c>
      <c r="BJ1449" s="14">
        <v>401732</v>
      </c>
      <c r="BK1449" s="14">
        <v>76.16</v>
      </c>
    </row>
    <row r="1450" spans="6:63" x14ac:dyDescent="0.25">
      <c r="F1450">
        <v>82790</v>
      </c>
      <c r="G1450">
        <v>0.13</v>
      </c>
      <c r="M1450" s="3">
        <v>148542</v>
      </c>
      <c r="N1450" s="3">
        <v>69.59</v>
      </c>
      <c r="T1450" s="5">
        <v>41696</v>
      </c>
      <c r="U1450" s="5">
        <v>4.22</v>
      </c>
      <c r="AA1450" s="7">
        <v>105938</v>
      </c>
      <c r="AB1450" s="7">
        <v>0.53</v>
      </c>
      <c r="AH1450" s="8">
        <v>150359</v>
      </c>
      <c r="AI1450" s="8">
        <v>0.67</v>
      </c>
      <c r="AO1450" s="9">
        <v>147837</v>
      </c>
      <c r="AP1450" s="9">
        <v>1.93</v>
      </c>
      <c r="AV1450" s="11">
        <v>115575</v>
      </c>
      <c r="AW1450" s="11">
        <v>0.49</v>
      </c>
      <c r="BC1450" s="13">
        <v>111589</v>
      </c>
      <c r="BD1450" s="13">
        <v>6.78</v>
      </c>
      <c r="BJ1450" s="14">
        <v>402148</v>
      </c>
      <c r="BK1450" s="14">
        <v>76.62</v>
      </c>
    </row>
    <row r="1451" spans="6:63" x14ac:dyDescent="0.25">
      <c r="F1451">
        <v>83037</v>
      </c>
      <c r="G1451">
        <v>0.52</v>
      </c>
      <c r="M1451" s="3">
        <v>148761</v>
      </c>
      <c r="N1451" s="3">
        <v>81.87</v>
      </c>
      <c r="T1451" s="5">
        <v>42856</v>
      </c>
      <c r="U1451" s="5">
        <v>10.130000000000001</v>
      </c>
      <c r="AA1451" s="7">
        <v>106657</v>
      </c>
      <c r="AB1451" s="7">
        <v>1.42</v>
      </c>
      <c r="AH1451" s="8">
        <v>150403</v>
      </c>
      <c r="AI1451" s="8">
        <v>0.44</v>
      </c>
      <c r="AO1451" s="9">
        <v>148611</v>
      </c>
      <c r="AP1451" s="9">
        <v>8.1199999999999992</v>
      </c>
      <c r="AV1451" s="11">
        <v>116876</v>
      </c>
      <c r="AW1451" s="11">
        <v>0.49</v>
      </c>
      <c r="BC1451" s="13">
        <v>111712</v>
      </c>
      <c r="BD1451" s="13">
        <v>7.95</v>
      </c>
      <c r="BJ1451" s="14">
        <v>402149</v>
      </c>
      <c r="BK1451" s="14">
        <v>57.85</v>
      </c>
    </row>
    <row r="1452" spans="6:63" x14ac:dyDescent="0.25">
      <c r="F1452">
        <v>83124</v>
      </c>
      <c r="G1452">
        <v>2.95</v>
      </c>
      <c r="M1452" s="3">
        <v>149208</v>
      </c>
      <c r="N1452" s="3">
        <v>82.31</v>
      </c>
      <c r="T1452" s="5">
        <v>44177</v>
      </c>
      <c r="U1452" s="5">
        <v>2.71</v>
      </c>
      <c r="AA1452" s="7">
        <v>107147</v>
      </c>
      <c r="AB1452" s="7">
        <v>0.96</v>
      </c>
      <c r="AH1452" s="8">
        <v>150494</v>
      </c>
      <c r="AI1452" s="8">
        <v>0</v>
      </c>
      <c r="AO1452" s="9">
        <v>148796</v>
      </c>
      <c r="AP1452" s="9">
        <v>3.87</v>
      </c>
      <c r="AV1452" s="11">
        <v>117488</v>
      </c>
      <c r="AW1452" s="11">
        <v>0.41</v>
      </c>
      <c r="BC1452" s="13">
        <v>113003</v>
      </c>
      <c r="BD1452" s="13">
        <v>5.64</v>
      </c>
      <c r="BJ1452" s="14">
        <v>403548</v>
      </c>
      <c r="BK1452" s="14">
        <v>77.319999999999993</v>
      </c>
    </row>
    <row r="1453" spans="6:63" x14ac:dyDescent="0.25">
      <c r="F1453">
        <v>83679</v>
      </c>
      <c r="G1453">
        <v>57.95</v>
      </c>
      <c r="M1453" s="3">
        <v>150217</v>
      </c>
      <c r="N1453" s="3">
        <v>77</v>
      </c>
      <c r="T1453" s="5">
        <v>46008</v>
      </c>
      <c r="U1453" s="5">
        <v>10.130000000000001</v>
      </c>
      <c r="AA1453" s="7">
        <v>107430</v>
      </c>
      <c r="AB1453" s="7">
        <v>0.43</v>
      </c>
      <c r="AH1453" s="8">
        <v>150991</v>
      </c>
      <c r="AI1453" s="8">
        <v>0</v>
      </c>
      <c r="AO1453" s="9">
        <v>149426</v>
      </c>
      <c r="AP1453" s="9">
        <v>3.18</v>
      </c>
      <c r="AV1453" s="11">
        <v>118080</v>
      </c>
      <c r="AW1453" s="11">
        <v>0.49</v>
      </c>
      <c r="BC1453" s="13">
        <v>113373</v>
      </c>
      <c r="BD1453" s="13">
        <v>11.73</v>
      </c>
      <c r="BJ1453" s="14">
        <v>403549</v>
      </c>
      <c r="BK1453" s="14">
        <v>84.41</v>
      </c>
    </row>
    <row r="1454" spans="6:63" x14ac:dyDescent="0.25">
      <c r="F1454">
        <v>83699</v>
      </c>
      <c r="G1454">
        <v>4.87</v>
      </c>
      <c r="M1454" s="3">
        <v>150458</v>
      </c>
      <c r="N1454" s="3">
        <v>87.06</v>
      </c>
      <c r="T1454" s="5">
        <v>47568</v>
      </c>
      <c r="U1454" s="5">
        <v>20.68</v>
      </c>
      <c r="AA1454" s="7">
        <v>109874</v>
      </c>
      <c r="AB1454" s="7">
        <v>0.88</v>
      </c>
      <c r="AH1454" s="8">
        <v>151026</v>
      </c>
      <c r="AI1454" s="8">
        <v>1.1100000000000001</v>
      </c>
      <c r="AO1454" s="9">
        <v>149883</v>
      </c>
      <c r="AP1454" s="9">
        <v>1.6</v>
      </c>
      <c r="AV1454" s="11">
        <v>118095</v>
      </c>
      <c r="AW1454" s="11">
        <v>0.32</v>
      </c>
      <c r="BC1454" s="13">
        <v>113456</v>
      </c>
      <c r="BD1454" s="13">
        <v>6.66</v>
      </c>
      <c r="BJ1454" s="14">
        <v>406893</v>
      </c>
      <c r="BK1454" s="14">
        <v>90.22</v>
      </c>
    </row>
    <row r="1455" spans="6:63" x14ac:dyDescent="0.25">
      <c r="F1455">
        <v>84759</v>
      </c>
      <c r="G1455">
        <v>2.5099999999999998</v>
      </c>
      <c r="M1455" s="3">
        <v>151714</v>
      </c>
      <c r="N1455" s="3">
        <v>84.18</v>
      </c>
      <c r="T1455" s="5">
        <v>47698</v>
      </c>
      <c r="U1455" s="5">
        <v>4.42</v>
      </c>
      <c r="AA1455" s="7">
        <v>110193</v>
      </c>
      <c r="AB1455" s="7">
        <v>0.62</v>
      </c>
      <c r="AH1455" s="8">
        <v>151249</v>
      </c>
      <c r="AI1455" s="8">
        <v>0.33</v>
      </c>
      <c r="AO1455" s="9">
        <v>150100</v>
      </c>
      <c r="AP1455" s="9">
        <v>1.01</v>
      </c>
      <c r="AV1455" s="11">
        <v>118155</v>
      </c>
      <c r="AW1455" s="11">
        <v>0.57999999999999996</v>
      </c>
      <c r="BC1455" s="13">
        <v>114923</v>
      </c>
      <c r="BD1455" s="13">
        <v>4.91</v>
      </c>
      <c r="BJ1455" s="14">
        <v>406894</v>
      </c>
      <c r="BK1455" s="14">
        <v>84.42</v>
      </c>
    </row>
    <row r="1456" spans="6:63" x14ac:dyDescent="0.25">
      <c r="F1456">
        <v>86083</v>
      </c>
      <c r="G1456">
        <v>1.69</v>
      </c>
      <c r="M1456" s="3">
        <v>152180</v>
      </c>
      <c r="N1456" s="3">
        <v>80.739999999999995</v>
      </c>
      <c r="T1456" s="5">
        <v>47892</v>
      </c>
      <c r="U1456" s="5">
        <v>8.9</v>
      </c>
      <c r="AA1456" s="7">
        <v>110271</v>
      </c>
      <c r="AB1456" s="7">
        <v>0.36</v>
      </c>
      <c r="AH1456" s="8">
        <v>151304</v>
      </c>
      <c r="AI1456" s="8">
        <v>0.77</v>
      </c>
      <c r="AO1456" s="9">
        <v>150274</v>
      </c>
      <c r="AP1456" s="9">
        <v>3.64</v>
      </c>
      <c r="AV1456" s="11">
        <v>118229</v>
      </c>
      <c r="AW1456" s="11">
        <v>0.9</v>
      </c>
      <c r="BC1456" s="13">
        <v>116335</v>
      </c>
      <c r="BD1456" s="13">
        <v>7.15</v>
      </c>
      <c r="BJ1456" s="14">
        <v>409268</v>
      </c>
      <c r="BK1456" s="14">
        <v>70.180000000000007</v>
      </c>
    </row>
    <row r="1457" spans="6:63" x14ac:dyDescent="0.25">
      <c r="F1457">
        <v>86092</v>
      </c>
      <c r="G1457">
        <v>4.32</v>
      </c>
      <c r="M1457" s="3">
        <v>152479</v>
      </c>
      <c r="N1457" s="3">
        <v>16.29</v>
      </c>
      <c r="T1457" s="5">
        <v>48326</v>
      </c>
      <c r="U1457" s="5">
        <v>9.82</v>
      </c>
      <c r="AA1457" s="7">
        <v>111610</v>
      </c>
      <c r="AB1457" s="7">
        <v>0.44</v>
      </c>
      <c r="AH1457" s="8">
        <v>151348</v>
      </c>
      <c r="AI1457" s="8">
        <v>0.44</v>
      </c>
      <c r="AO1457" s="9">
        <v>150558</v>
      </c>
      <c r="AP1457" s="9">
        <v>2.82</v>
      </c>
      <c r="AV1457" s="11">
        <v>118257</v>
      </c>
      <c r="AW1457" s="11">
        <v>0.4</v>
      </c>
      <c r="BC1457" s="13">
        <v>116578</v>
      </c>
      <c r="BD1457" s="13">
        <v>5.48</v>
      </c>
      <c r="BJ1457" s="14">
        <v>409269</v>
      </c>
      <c r="BK1457" s="14">
        <v>74.45</v>
      </c>
    </row>
    <row r="1458" spans="6:63" x14ac:dyDescent="0.25">
      <c r="F1458">
        <v>86163</v>
      </c>
      <c r="G1458">
        <v>0.39</v>
      </c>
      <c r="M1458" s="3">
        <v>153182</v>
      </c>
      <c r="N1458" s="3">
        <v>68.09</v>
      </c>
      <c r="T1458" s="5">
        <v>49110</v>
      </c>
      <c r="U1458" s="5">
        <v>9.07</v>
      </c>
      <c r="AA1458" s="7">
        <v>112594</v>
      </c>
      <c r="AB1458" s="7">
        <v>0.64</v>
      </c>
      <c r="AH1458" s="8">
        <v>151592</v>
      </c>
      <c r="AI1458" s="8">
        <v>1.68</v>
      </c>
      <c r="AO1458" s="9">
        <v>151318</v>
      </c>
      <c r="AP1458" s="9">
        <v>2.93</v>
      </c>
      <c r="AV1458" s="11">
        <v>119435</v>
      </c>
      <c r="AW1458" s="11">
        <v>1.03</v>
      </c>
      <c r="BC1458" s="13">
        <v>116890</v>
      </c>
      <c r="BD1458" s="13">
        <v>6.13</v>
      </c>
      <c r="BJ1458" s="14">
        <v>410278</v>
      </c>
      <c r="BK1458" s="14">
        <v>78.349999999999994</v>
      </c>
    </row>
    <row r="1459" spans="6:63" x14ac:dyDescent="0.25">
      <c r="F1459">
        <v>86227</v>
      </c>
      <c r="G1459">
        <v>0.64</v>
      </c>
      <c r="M1459" s="3">
        <v>153966</v>
      </c>
      <c r="N1459" s="3">
        <v>62.2</v>
      </c>
      <c r="T1459" s="5">
        <v>49416</v>
      </c>
      <c r="U1459" s="5">
        <v>3.63</v>
      </c>
      <c r="AA1459" s="7">
        <v>112672</v>
      </c>
      <c r="AB1459" s="7">
        <v>0.46</v>
      </c>
      <c r="AH1459" s="8">
        <v>151861</v>
      </c>
      <c r="AI1459" s="8">
        <v>0.66</v>
      </c>
      <c r="AO1459" s="9">
        <v>151362</v>
      </c>
      <c r="AP1459" s="9">
        <v>3.21</v>
      </c>
      <c r="AV1459" s="11">
        <v>119627</v>
      </c>
      <c r="AW1459" s="11">
        <v>1.06</v>
      </c>
      <c r="BC1459" s="13">
        <v>117609</v>
      </c>
      <c r="BD1459" s="13">
        <v>7.73</v>
      </c>
      <c r="BJ1459" s="14">
        <v>410279</v>
      </c>
      <c r="BK1459" s="14">
        <v>69.260000000000005</v>
      </c>
    </row>
    <row r="1460" spans="6:63" x14ac:dyDescent="0.25">
      <c r="F1460">
        <v>86236</v>
      </c>
      <c r="G1460">
        <v>1.06</v>
      </c>
      <c r="M1460" s="3">
        <v>155838</v>
      </c>
      <c r="N1460" s="3">
        <v>69.89</v>
      </c>
      <c r="T1460" s="5">
        <v>49559</v>
      </c>
      <c r="U1460" s="5">
        <v>7.4</v>
      </c>
      <c r="AA1460" s="7">
        <v>113456</v>
      </c>
      <c r="AB1460" s="7">
        <v>0.64</v>
      </c>
      <c r="AH1460" s="8">
        <v>152093</v>
      </c>
      <c r="AI1460" s="8">
        <v>0.44</v>
      </c>
      <c r="AO1460" s="9">
        <v>151453</v>
      </c>
      <c r="AP1460" s="9">
        <v>4.07</v>
      </c>
      <c r="AV1460" s="11">
        <v>119906</v>
      </c>
      <c r="AW1460" s="11">
        <v>0.98</v>
      </c>
      <c r="BC1460" s="13">
        <v>118099</v>
      </c>
      <c r="BD1460" s="13">
        <v>12.16</v>
      </c>
      <c r="BJ1460" s="14">
        <v>410476</v>
      </c>
      <c r="BK1460" s="14">
        <v>82.94</v>
      </c>
    </row>
    <row r="1461" spans="6:63" x14ac:dyDescent="0.25">
      <c r="F1461">
        <v>86620</v>
      </c>
      <c r="G1461">
        <v>1.18</v>
      </c>
      <c r="M1461" s="3">
        <v>156118</v>
      </c>
      <c r="N1461" s="3">
        <v>78.349999999999994</v>
      </c>
      <c r="T1461" s="5">
        <v>50901</v>
      </c>
      <c r="U1461" s="5">
        <v>22.22</v>
      </c>
      <c r="AA1461" s="7">
        <v>113584</v>
      </c>
      <c r="AB1461" s="7">
        <v>1.64</v>
      </c>
      <c r="AH1461" s="8">
        <v>152162</v>
      </c>
      <c r="AI1461" s="8">
        <v>1.22</v>
      </c>
      <c r="AO1461" s="9">
        <v>151950</v>
      </c>
      <c r="AP1461" s="9">
        <v>1.48</v>
      </c>
      <c r="AV1461" s="11">
        <v>120999</v>
      </c>
      <c r="AW1461" s="11">
        <v>0.56999999999999995</v>
      </c>
      <c r="BC1461" s="13">
        <v>118382</v>
      </c>
      <c r="BD1461" s="13">
        <v>6.36</v>
      </c>
      <c r="BJ1461" s="14">
        <v>410477</v>
      </c>
      <c r="BK1461" s="14">
        <v>84.57</v>
      </c>
    </row>
    <row r="1462" spans="6:63" x14ac:dyDescent="0.25">
      <c r="F1462">
        <v>87207</v>
      </c>
      <c r="G1462">
        <v>4.38</v>
      </c>
      <c r="M1462" s="3">
        <v>157382</v>
      </c>
      <c r="N1462" s="3">
        <v>82.94</v>
      </c>
      <c r="T1462" s="5">
        <v>52143</v>
      </c>
      <c r="U1462" s="5">
        <v>6.72</v>
      </c>
      <c r="AA1462" s="7">
        <v>114455</v>
      </c>
      <c r="AB1462" s="7">
        <v>0.98</v>
      </c>
      <c r="AH1462" s="8">
        <v>153112</v>
      </c>
      <c r="AI1462" s="8">
        <v>0.45</v>
      </c>
      <c r="AO1462" s="9">
        <v>151985</v>
      </c>
      <c r="AP1462" s="9">
        <v>7.58</v>
      </c>
      <c r="AV1462" s="11">
        <v>121230</v>
      </c>
      <c r="AW1462" s="11">
        <v>0.16</v>
      </c>
      <c r="BC1462" s="13">
        <v>120827</v>
      </c>
      <c r="BD1462" s="13">
        <v>9.66</v>
      </c>
      <c r="BJ1462" s="14">
        <v>410971</v>
      </c>
      <c r="BK1462" s="14">
        <v>77.13</v>
      </c>
    </row>
    <row r="1463" spans="6:63" x14ac:dyDescent="0.25">
      <c r="F1463">
        <v>87486</v>
      </c>
      <c r="G1463">
        <v>1.32</v>
      </c>
      <c r="M1463" s="3">
        <v>157757</v>
      </c>
      <c r="N1463" s="3">
        <v>87.13</v>
      </c>
      <c r="T1463" s="5">
        <v>52159</v>
      </c>
      <c r="U1463" s="5">
        <v>12.21</v>
      </c>
      <c r="AA1463" s="7">
        <v>116166</v>
      </c>
      <c r="AB1463" s="7">
        <v>1.91</v>
      </c>
      <c r="AH1463" s="8">
        <v>153221</v>
      </c>
      <c r="AI1463" s="8">
        <v>1.38</v>
      </c>
      <c r="AO1463" s="9">
        <v>152208</v>
      </c>
      <c r="AP1463" s="9">
        <v>4.5599999999999996</v>
      </c>
      <c r="AV1463" s="11">
        <v>121650</v>
      </c>
      <c r="AW1463" s="11">
        <v>0.49</v>
      </c>
      <c r="BC1463" s="13">
        <v>121147</v>
      </c>
      <c r="BD1463" s="13">
        <v>7.14</v>
      </c>
      <c r="BJ1463" s="14">
        <v>410972</v>
      </c>
      <c r="BK1463" s="14">
        <v>74.459999999999994</v>
      </c>
    </row>
    <row r="1464" spans="6:63" x14ac:dyDescent="0.25">
      <c r="F1464">
        <v>87760</v>
      </c>
      <c r="G1464">
        <v>1.46</v>
      </c>
      <c r="M1464" s="3">
        <v>158200</v>
      </c>
      <c r="N1464" s="3">
        <v>82.45</v>
      </c>
      <c r="T1464" s="5">
        <v>52629</v>
      </c>
      <c r="U1464" s="5">
        <v>11.03</v>
      </c>
      <c r="AA1464" s="7">
        <v>117561</v>
      </c>
      <c r="AB1464" s="7">
        <v>0.53</v>
      </c>
      <c r="AH1464" s="8">
        <v>153227</v>
      </c>
      <c r="AI1464" s="8">
        <v>0.34</v>
      </c>
      <c r="AO1464" s="9">
        <v>152263</v>
      </c>
      <c r="AP1464" s="9">
        <v>6.14</v>
      </c>
      <c r="AV1464" s="11">
        <v>121873</v>
      </c>
      <c r="AW1464" s="11">
        <v>0.56000000000000005</v>
      </c>
      <c r="BC1464" s="13">
        <v>121225</v>
      </c>
      <c r="BD1464" s="13">
        <v>12.74</v>
      </c>
      <c r="BJ1464" s="14">
        <v>411431</v>
      </c>
      <c r="BK1464" s="14">
        <v>74.930000000000007</v>
      </c>
    </row>
    <row r="1465" spans="6:63" x14ac:dyDescent="0.25">
      <c r="F1465">
        <v>88960</v>
      </c>
      <c r="G1465">
        <v>0.93999999999999984</v>
      </c>
      <c r="M1465" s="3">
        <v>159159</v>
      </c>
      <c r="N1465" s="3">
        <v>86.54</v>
      </c>
      <c r="T1465" s="5">
        <v>52770</v>
      </c>
      <c r="U1465" s="5">
        <v>3.27</v>
      </c>
      <c r="AA1465" s="7">
        <v>117703</v>
      </c>
      <c r="AB1465" s="7">
        <v>0.8</v>
      </c>
      <c r="AH1465" s="8">
        <v>153400</v>
      </c>
      <c r="AI1465" s="8">
        <v>0.56999999999999995</v>
      </c>
      <c r="AO1465" s="9">
        <v>152307</v>
      </c>
      <c r="AP1465" s="9">
        <v>2.19</v>
      </c>
      <c r="AV1465" s="11">
        <v>121938</v>
      </c>
      <c r="AW1465" s="11">
        <v>0.08</v>
      </c>
      <c r="BC1465" s="13">
        <v>122573</v>
      </c>
      <c r="BD1465" s="13">
        <v>4.66</v>
      </c>
      <c r="BJ1465" s="14">
        <v>411432</v>
      </c>
      <c r="BK1465" s="14">
        <v>69.52</v>
      </c>
    </row>
    <row r="1466" spans="6:63" x14ac:dyDescent="0.25">
      <c r="F1466">
        <v>90489</v>
      </c>
      <c r="G1466">
        <v>0.93999999999999984</v>
      </c>
      <c r="M1466" s="3">
        <v>159883</v>
      </c>
      <c r="N1466" s="3">
        <v>80.8</v>
      </c>
      <c r="T1466" s="5">
        <v>53031</v>
      </c>
      <c r="U1466" s="5">
        <v>4.3099999999999996</v>
      </c>
      <c r="AA1466" s="7">
        <v>118270</v>
      </c>
      <c r="AB1466" s="7">
        <v>1.24</v>
      </c>
      <c r="AH1466" s="8">
        <v>153847</v>
      </c>
      <c r="AI1466" s="8">
        <v>1.37</v>
      </c>
      <c r="AO1466" s="9">
        <v>152551</v>
      </c>
      <c r="AP1466" s="9">
        <v>6.31</v>
      </c>
      <c r="AV1466" s="11">
        <v>123647</v>
      </c>
      <c r="AW1466" s="11">
        <v>0.5</v>
      </c>
      <c r="BC1466" s="13">
        <v>123557</v>
      </c>
      <c r="BD1466" s="13">
        <v>5.01</v>
      </c>
      <c r="BJ1466" s="14">
        <v>411694</v>
      </c>
      <c r="BK1466" s="14">
        <v>81.900000000000006</v>
      </c>
    </row>
    <row r="1467" spans="6:63" x14ac:dyDescent="0.25">
      <c r="F1467">
        <v>92944</v>
      </c>
      <c r="G1467">
        <v>0.68</v>
      </c>
      <c r="M1467" s="3">
        <v>160312</v>
      </c>
      <c r="N1467" s="3">
        <v>89.92</v>
      </c>
      <c r="T1467" s="5">
        <v>53146</v>
      </c>
      <c r="U1467" s="5">
        <v>4.76</v>
      </c>
      <c r="AA1467" s="7">
        <v>118930</v>
      </c>
      <c r="AB1467" s="7">
        <v>0.44</v>
      </c>
      <c r="AH1467" s="8">
        <v>154066</v>
      </c>
      <c r="AI1467" s="8">
        <v>0.67</v>
      </c>
      <c r="AO1467" s="9">
        <v>152820</v>
      </c>
      <c r="AP1467" s="9">
        <v>6.71</v>
      </c>
      <c r="AV1467" s="11">
        <v>125340</v>
      </c>
      <c r="AW1467" s="11">
        <v>0.42</v>
      </c>
      <c r="BC1467" s="13">
        <v>123635</v>
      </c>
      <c r="BD1467" s="13">
        <v>9.51</v>
      </c>
      <c r="BJ1467" s="14">
        <v>411695</v>
      </c>
      <c r="BK1467" s="14">
        <v>76.849999999999994</v>
      </c>
    </row>
    <row r="1468" spans="6:63" x14ac:dyDescent="0.25">
      <c r="F1468">
        <v>94176</v>
      </c>
      <c r="G1468">
        <v>11.4</v>
      </c>
      <c r="M1468" s="3">
        <v>160831</v>
      </c>
      <c r="N1468" s="3">
        <v>84.37</v>
      </c>
      <c r="T1468" s="5">
        <v>54473</v>
      </c>
      <c r="U1468" s="5">
        <v>11.84</v>
      </c>
      <c r="AA1468" s="7">
        <v>119447</v>
      </c>
      <c r="AB1468" s="7">
        <v>0.98</v>
      </c>
      <c r="AH1468" s="8">
        <v>154513</v>
      </c>
      <c r="AI1468" s="8">
        <v>0.89</v>
      </c>
      <c r="AO1468" s="9">
        <v>153052</v>
      </c>
      <c r="AP1468" s="9">
        <v>8.82</v>
      </c>
      <c r="AV1468" s="11">
        <v>125443</v>
      </c>
      <c r="AW1468" s="11">
        <v>5.29</v>
      </c>
      <c r="BC1468" s="13">
        <v>124419</v>
      </c>
      <c r="BD1468" s="13">
        <v>3.62</v>
      </c>
      <c r="BJ1468" s="14">
        <v>411878</v>
      </c>
      <c r="BK1468" s="14">
        <v>62.02000000000001</v>
      </c>
    </row>
    <row r="1469" spans="6:63" x14ac:dyDescent="0.25">
      <c r="F1469">
        <v>94299</v>
      </c>
      <c r="G1469">
        <v>1.4</v>
      </c>
      <c r="M1469" s="3">
        <v>161245</v>
      </c>
      <c r="N1469" s="3">
        <v>84.66</v>
      </c>
      <c r="T1469" s="5">
        <v>54917</v>
      </c>
      <c r="U1469" s="5">
        <v>5.33</v>
      </c>
      <c r="AA1469" s="7">
        <v>119740</v>
      </c>
      <c r="AB1469" s="7">
        <v>0.99</v>
      </c>
      <c r="AH1469" s="8">
        <v>155522</v>
      </c>
      <c r="AI1469" s="8">
        <v>0.84</v>
      </c>
      <c r="AO1469" s="9">
        <v>153121</v>
      </c>
      <c r="AP1469" s="9">
        <v>5.35</v>
      </c>
      <c r="AV1469" s="11">
        <v>125449</v>
      </c>
      <c r="AW1469" s="11">
        <v>1.52</v>
      </c>
      <c r="BC1469" s="13">
        <v>124547</v>
      </c>
      <c r="BD1469" s="13">
        <v>8.42</v>
      </c>
      <c r="BJ1469" s="14">
        <v>411879</v>
      </c>
      <c r="BK1469" s="14">
        <v>70.459999999999994</v>
      </c>
    </row>
    <row r="1470" spans="6:63" x14ac:dyDescent="0.25">
      <c r="F1470">
        <v>95597</v>
      </c>
      <c r="G1470">
        <v>0.56000000000000005</v>
      </c>
      <c r="M1470" s="3">
        <v>162165</v>
      </c>
      <c r="N1470" s="3">
        <v>89.65</v>
      </c>
      <c r="T1470" s="5">
        <v>55032</v>
      </c>
      <c r="U1470" s="5">
        <v>3.23</v>
      </c>
      <c r="AA1470" s="7">
        <v>120552</v>
      </c>
      <c r="AB1470" s="7">
        <v>0.36</v>
      </c>
      <c r="AH1470" s="8">
        <v>155705</v>
      </c>
      <c r="AI1470" s="8">
        <v>0.61</v>
      </c>
      <c r="AO1470" s="9">
        <v>154071</v>
      </c>
      <c r="AP1470" s="9">
        <v>2</v>
      </c>
      <c r="AV1470" s="11">
        <v>125643</v>
      </c>
      <c r="AW1470" s="11">
        <v>0.73</v>
      </c>
      <c r="BC1470" s="13">
        <v>125418</v>
      </c>
      <c r="BD1470" s="13">
        <v>6.68</v>
      </c>
      <c r="BJ1470" s="14">
        <v>412220</v>
      </c>
      <c r="BK1470" s="14">
        <v>59.54999999999999</v>
      </c>
    </row>
    <row r="1471" spans="6:63" x14ac:dyDescent="0.25">
      <c r="F1471">
        <v>95666</v>
      </c>
      <c r="G1471">
        <v>0.67</v>
      </c>
      <c r="M1471" s="3">
        <v>162691</v>
      </c>
      <c r="N1471" s="3">
        <v>85.38</v>
      </c>
      <c r="T1471" s="5">
        <v>55700</v>
      </c>
      <c r="U1471" s="5">
        <v>11.97</v>
      </c>
      <c r="AA1471" s="7">
        <v>120656</v>
      </c>
      <c r="AB1471" s="7">
        <v>1.83</v>
      </c>
      <c r="AH1471" s="8">
        <v>155763</v>
      </c>
      <c r="AI1471" s="8">
        <v>1.1299999999999999</v>
      </c>
      <c r="AO1471" s="9">
        <v>154180</v>
      </c>
      <c r="AP1471" s="9">
        <v>5.03</v>
      </c>
      <c r="AV1471" s="11">
        <v>126476</v>
      </c>
      <c r="AW1471" s="11">
        <v>0.59</v>
      </c>
      <c r="BC1471" s="13">
        <v>127953</v>
      </c>
      <c r="BD1471" s="13">
        <v>3.16</v>
      </c>
      <c r="BJ1471" s="14">
        <v>412221</v>
      </c>
      <c r="BK1471" s="14">
        <v>79.39</v>
      </c>
    </row>
    <row r="1472" spans="6:63" x14ac:dyDescent="0.25">
      <c r="F1472">
        <v>95967</v>
      </c>
      <c r="G1472">
        <v>4.6500000000000004</v>
      </c>
      <c r="M1472" s="3">
        <v>162826</v>
      </c>
      <c r="N1472" s="3">
        <v>65.3</v>
      </c>
      <c r="T1472" s="5">
        <v>56261</v>
      </c>
      <c r="U1472" s="5">
        <v>4.71</v>
      </c>
      <c r="AA1472" s="7">
        <v>120751</v>
      </c>
      <c r="AB1472" s="7">
        <v>0.18</v>
      </c>
      <c r="AH1472" s="8">
        <v>157485</v>
      </c>
      <c r="AI1472" s="8">
        <v>1.52</v>
      </c>
      <c r="AO1472" s="9">
        <v>154186</v>
      </c>
      <c r="AP1472" s="9">
        <v>1.79</v>
      </c>
      <c r="AV1472" s="11">
        <v>126878</v>
      </c>
      <c r="AW1472" s="11">
        <v>0.26</v>
      </c>
      <c r="BC1472" s="13">
        <v>130623</v>
      </c>
      <c r="BD1472" s="13">
        <v>6.02</v>
      </c>
      <c r="BJ1472" s="14">
        <v>414001</v>
      </c>
      <c r="BK1472" s="14">
        <v>74.84</v>
      </c>
    </row>
    <row r="1473" spans="6:63" x14ac:dyDescent="0.25">
      <c r="F1473">
        <v>96050</v>
      </c>
      <c r="G1473">
        <v>0.40999999999999992</v>
      </c>
      <c r="M1473" s="3">
        <v>163334</v>
      </c>
      <c r="N1473" s="3">
        <v>68.45</v>
      </c>
      <c r="T1473" s="5">
        <v>57431</v>
      </c>
      <c r="U1473" s="5">
        <v>3.77</v>
      </c>
      <c r="AA1473" s="7">
        <v>121067</v>
      </c>
      <c r="AB1473" s="7">
        <v>0.27</v>
      </c>
      <c r="AH1473" s="8">
        <v>157784</v>
      </c>
      <c r="AI1473" s="8">
        <v>0</v>
      </c>
      <c r="AO1473" s="9">
        <v>154359</v>
      </c>
      <c r="AP1473" s="9">
        <v>2.68</v>
      </c>
      <c r="AV1473" s="11">
        <v>127042</v>
      </c>
      <c r="AW1473" s="11">
        <v>0.25</v>
      </c>
      <c r="BC1473" s="13">
        <v>132040</v>
      </c>
      <c r="BD1473" s="13">
        <v>6.01</v>
      </c>
      <c r="BJ1473" s="14">
        <v>414002</v>
      </c>
      <c r="BK1473" s="14">
        <v>70.61</v>
      </c>
    </row>
    <row r="1474" spans="6:63" x14ac:dyDescent="0.25">
      <c r="F1474">
        <v>97517</v>
      </c>
      <c r="G1474">
        <v>0.7</v>
      </c>
      <c r="M1474" s="3">
        <v>163900</v>
      </c>
      <c r="N1474" s="3">
        <v>76.38</v>
      </c>
      <c r="T1474" s="5">
        <v>57782</v>
      </c>
      <c r="U1474" s="5">
        <v>4.13</v>
      </c>
      <c r="AA1474" s="7">
        <v>121637</v>
      </c>
      <c r="AB1474" s="7">
        <v>2.72</v>
      </c>
      <c r="AH1474" s="8">
        <v>159271</v>
      </c>
      <c r="AI1474" s="8">
        <v>0.21</v>
      </c>
      <c r="AO1474" s="9">
        <v>154806</v>
      </c>
      <c r="AP1474" s="9">
        <v>4.01</v>
      </c>
      <c r="AV1474" s="11">
        <v>129206</v>
      </c>
      <c r="AW1474" s="11">
        <v>2.1800000000000002</v>
      </c>
      <c r="BC1474" s="13">
        <v>132542</v>
      </c>
      <c r="BD1474" s="13">
        <v>8.99</v>
      </c>
      <c r="BJ1474" s="14">
        <v>414558</v>
      </c>
      <c r="BK1474" s="14">
        <v>74.069999999999993</v>
      </c>
    </row>
    <row r="1475" spans="6:63" x14ac:dyDescent="0.25">
      <c r="F1475">
        <v>99172</v>
      </c>
      <c r="G1475">
        <v>0.54</v>
      </c>
      <c r="M1475" s="3">
        <v>164688</v>
      </c>
      <c r="N1475" s="3">
        <v>56.48</v>
      </c>
      <c r="T1475" s="5">
        <v>58363</v>
      </c>
      <c r="U1475" s="5">
        <v>5.21</v>
      </c>
      <c r="AA1475" s="7">
        <v>122367</v>
      </c>
      <c r="AB1475" s="7">
        <v>0.18</v>
      </c>
      <c r="AH1475" s="8">
        <v>161143</v>
      </c>
      <c r="AI1475" s="8">
        <v>3.55</v>
      </c>
      <c r="AO1475" s="9">
        <v>155025</v>
      </c>
      <c r="AP1475" s="9">
        <v>6.05</v>
      </c>
      <c r="AV1475" s="11">
        <v>129574</v>
      </c>
      <c r="AW1475" s="11">
        <v>2.35</v>
      </c>
      <c r="BC1475" s="13">
        <v>133692</v>
      </c>
      <c r="BD1475" s="13">
        <v>12.47</v>
      </c>
      <c r="BJ1475" s="14">
        <v>414559</v>
      </c>
      <c r="BK1475" s="14">
        <v>63.88</v>
      </c>
    </row>
    <row r="1476" spans="6:63" x14ac:dyDescent="0.25">
      <c r="F1476">
        <v>99484</v>
      </c>
      <c r="G1476">
        <v>0.14000000000000001</v>
      </c>
      <c r="M1476" s="3">
        <v>164856</v>
      </c>
      <c r="N1476" s="3">
        <v>82.35</v>
      </c>
      <c r="T1476" s="5">
        <v>59753</v>
      </c>
      <c r="U1476" s="5">
        <v>4.67</v>
      </c>
      <c r="AA1476" s="7">
        <v>123288</v>
      </c>
      <c r="AB1476" s="7">
        <v>0.54</v>
      </c>
      <c r="AH1476" s="8">
        <v>161423</v>
      </c>
      <c r="AI1476" s="8">
        <v>0.32</v>
      </c>
      <c r="AO1476" s="9">
        <v>155472</v>
      </c>
      <c r="AP1476" s="9">
        <v>2.19</v>
      </c>
      <c r="AV1476" s="11">
        <v>129721</v>
      </c>
      <c r="AW1476" s="11">
        <v>0.78</v>
      </c>
      <c r="BC1476" s="13">
        <v>135507</v>
      </c>
      <c r="BD1476" s="13">
        <v>11.31</v>
      </c>
      <c r="BJ1476" s="14">
        <v>415562</v>
      </c>
      <c r="BK1476" s="14">
        <v>87.51</v>
      </c>
    </row>
    <row r="1477" spans="6:63" x14ac:dyDescent="0.25">
      <c r="F1477">
        <v>100203</v>
      </c>
      <c r="G1477">
        <v>1.27</v>
      </c>
      <c r="M1477" s="3">
        <v>165559</v>
      </c>
      <c r="N1477" s="3">
        <v>67.81</v>
      </c>
      <c r="T1477" s="5">
        <v>59871</v>
      </c>
      <c r="U1477" s="5">
        <v>33.43</v>
      </c>
      <c r="AA1477" s="7">
        <v>123605</v>
      </c>
      <c r="AB1477" s="7">
        <v>1.26</v>
      </c>
      <c r="AH1477" s="8">
        <v>162687</v>
      </c>
      <c r="AI1477" s="8">
        <v>4.58</v>
      </c>
      <c r="AO1477" s="9">
        <v>156481</v>
      </c>
      <c r="AP1477" s="9">
        <v>5.98</v>
      </c>
      <c r="AV1477" s="11">
        <v>130260</v>
      </c>
      <c r="AW1477" s="11">
        <v>0.8</v>
      </c>
      <c r="BC1477" s="13">
        <v>138788</v>
      </c>
      <c r="BD1477" s="13">
        <v>0</v>
      </c>
      <c r="BJ1477" s="14">
        <v>415563</v>
      </c>
      <c r="BK1477" s="14">
        <v>81.28</v>
      </c>
    </row>
    <row r="1478" spans="6:63" x14ac:dyDescent="0.25">
      <c r="F1478">
        <v>100693</v>
      </c>
      <c r="G1478">
        <v>0.69</v>
      </c>
      <c r="M1478" s="3">
        <v>165811</v>
      </c>
      <c r="N1478" s="3">
        <v>71.989999999999995</v>
      </c>
      <c r="T1478" s="5">
        <v>62795</v>
      </c>
      <c r="U1478" s="5">
        <v>2.46</v>
      </c>
      <c r="AA1478" s="7">
        <v>123621</v>
      </c>
      <c r="AB1478" s="7">
        <v>1.63</v>
      </c>
      <c r="AH1478" s="8">
        <v>163062</v>
      </c>
      <c r="AI1478" s="8">
        <v>2.13</v>
      </c>
      <c r="AO1478" s="9">
        <v>156664</v>
      </c>
      <c r="AP1478" s="9">
        <v>2.81</v>
      </c>
      <c r="AV1478" s="11">
        <v>130705</v>
      </c>
      <c r="AW1478" s="11">
        <v>0.7</v>
      </c>
      <c r="BC1478" s="13">
        <v>139395</v>
      </c>
      <c r="BD1478" s="13">
        <v>7.38</v>
      </c>
      <c r="BJ1478" s="14">
        <v>415767</v>
      </c>
      <c r="BK1478" s="14">
        <v>81.25</v>
      </c>
    </row>
    <row r="1479" spans="6:63" x14ac:dyDescent="0.25">
      <c r="F1479">
        <v>100976</v>
      </c>
      <c r="G1479">
        <v>0.83</v>
      </c>
      <c r="M1479" s="3">
        <v>166671</v>
      </c>
      <c r="N1479" s="3">
        <v>95.8</v>
      </c>
      <c r="T1479" s="5">
        <v>63080</v>
      </c>
      <c r="U1479" s="5">
        <v>3.18</v>
      </c>
      <c r="AA1479" s="7">
        <v>125483</v>
      </c>
      <c r="AB1479" s="7">
        <v>2.8</v>
      </c>
      <c r="AH1479" s="8">
        <v>163505</v>
      </c>
      <c r="AI1479" s="8">
        <v>0.4</v>
      </c>
      <c r="AO1479" s="9">
        <v>156722</v>
      </c>
      <c r="AP1479" s="9">
        <v>5.28</v>
      </c>
      <c r="AV1479" s="11">
        <v>131223</v>
      </c>
      <c r="AW1479" s="11">
        <v>1.1299999999999999</v>
      </c>
      <c r="BC1479" s="13">
        <v>140114</v>
      </c>
      <c r="BD1479" s="13">
        <v>5.03</v>
      </c>
      <c r="BJ1479" s="14">
        <v>415768</v>
      </c>
      <c r="BK1479" s="14">
        <v>93.8</v>
      </c>
    </row>
    <row r="1480" spans="6:63" x14ac:dyDescent="0.25">
      <c r="F1480">
        <v>103422</v>
      </c>
      <c r="G1480">
        <v>0.56000000000000005</v>
      </c>
      <c r="M1480" s="3">
        <v>167364</v>
      </c>
      <c r="N1480" s="3">
        <v>81.08</v>
      </c>
      <c r="T1480" s="5">
        <v>63338</v>
      </c>
      <c r="U1480" s="5">
        <v>6.81</v>
      </c>
      <c r="AA1480" s="7">
        <v>126274</v>
      </c>
      <c r="AB1480" s="7">
        <v>0.45</v>
      </c>
      <c r="AH1480" s="8">
        <v>165188</v>
      </c>
      <c r="AI1480" s="8">
        <v>2.02</v>
      </c>
      <c r="AO1480" s="9">
        <v>158444</v>
      </c>
      <c r="AP1480" s="9">
        <v>2.75</v>
      </c>
      <c r="AV1480" s="11">
        <v>131379</v>
      </c>
      <c r="AW1480" s="11">
        <v>1.41</v>
      </c>
      <c r="BC1480" s="13">
        <v>140148</v>
      </c>
      <c r="BD1480" s="13">
        <v>9.9499999999999993</v>
      </c>
      <c r="BJ1480" s="14">
        <v>417552</v>
      </c>
      <c r="BK1480" s="14">
        <v>63.2</v>
      </c>
    </row>
    <row r="1481" spans="6:63" x14ac:dyDescent="0.25">
      <c r="F1481">
        <v>103742</v>
      </c>
      <c r="G1481">
        <v>4.93</v>
      </c>
      <c r="M1481" s="3">
        <v>168506</v>
      </c>
      <c r="N1481" s="3">
        <v>89.23</v>
      </c>
      <c r="T1481" s="5">
        <v>63485</v>
      </c>
      <c r="U1481" s="5">
        <v>10.07</v>
      </c>
      <c r="AA1481" s="7">
        <v>126961</v>
      </c>
      <c r="AB1481" s="7">
        <v>0.27</v>
      </c>
      <c r="AH1481" s="8">
        <v>165617</v>
      </c>
      <c r="AI1481" s="8">
        <v>0.5</v>
      </c>
      <c r="AO1481" s="9">
        <v>158743</v>
      </c>
      <c r="AP1481" s="9">
        <v>1.86</v>
      </c>
      <c r="AV1481" s="11">
        <v>131560</v>
      </c>
      <c r="AW1481" s="11">
        <v>1.1599999999999999</v>
      </c>
      <c r="BC1481" s="13">
        <v>140965</v>
      </c>
      <c r="BD1481" s="13">
        <v>8.65</v>
      </c>
      <c r="BJ1481" s="14">
        <v>417553</v>
      </c>
      <c r="BK1481" s="14">
        <v>73.930000000000007</v>
      </c>
    </row>
    <row r="1482" spans="6:63" x14ac:dyDescent="0.25">
      <c r="F1482">
        <v>103820</v>
      </c>
      <c r="G1482">
        <v>0.83</v>
      </c>
      <c r="M1482" s="3">
        <v>169335</v>
      </c>
      <c r="N1482" s="3">
        <v>78.88</v>
      </c>
      <c r="T1482" s="5">
        <v>63585</v>
      </c>
      <c r="U1482" s="5">
        <v>3.26</v>
      </c>
      <c r="AA1482" s="7">
        <v>127062</v>
      </c>
      <c r="AB1482" s="7">
        <v>0.36</v>
      </c>
      <c r="AH1482" s="8">
        <v>166136</v>
      </c>
      <c r="AI1482" s="8">
        <v>1.56</v>
      </c>
      <c r="AO1482" s="9">
        <v>160230</v>
      </c>
      <c r="AP1482" s="9">
        <v>2.2799999999999998</v>
      </c>
      <c r="AV1482" s="11">
        <v>132721</v>
      </c>
      <c r="AW1482" s="11">
        <v>0.36</v>
      </c>
      <c r="BC1482" s="13">
        <v>141495</v>
      </c>
      <c r="BD1482" s="13">
        <v>18.2</v>
      </c>
      <c r="BJ1482" s="14">
        <v>417727</v>
      </c>
      <c r="BK1482" s="14">
        <v>73.53</v>
      </c>
    </row>
    <row r="1483" spans="6:63" x14ac:dyDescent="0.25">
      <c r="F1483">
        <v>105168</v>
      </c>
      <c r="G1483">
        <v>0.56000000000000005</v>
      </c>
      <c r="M1483" s="3">
        <v>170666</v>
      </c>
      <c r="N1483" s="3">
        <v>71.03</v>
      </c>
      <c r="T1483" s="5">
        <v>64034</v>
      </c>
      <c r="U1483" s="5">
        <v>12.24</v>
      </c>
      <c r="AA1483" s="7">
        <v>127147</v>
      </c>
      <c r="AB1483" s="7">
        <v>0.54</v>
      </c>
      <c r="AH1483" s="8">
        <v>166550</v>
      </c>
      <c r="AI1483" s="8">
        <v>1.82</v>
      </c>
      <c r="AO1483" s="9">
        <v>162102</v>
      </c>
      <c r="AP1483" s="9">
        <v>4.67</v>
      </c>
      <c r="AV1483" s="11">
        <v>133701</v>
      </c>
      <c r="AW1483" s="11">
        <v>0.34</v>
      </c>
      <c r="BC1483" s="13">
        <v>142338</v>
      </c>
      <c r="BD1483" s="13">
        <v>8.51</v>
      </c>
      <c r="BJ1483" s="14">
        <v>417728</v>
      </c>
      <c r="BK1483" s="14">
        <v>68.78</v>
      </c>
    </row>
    <row r="1484" spans="6:63" x14ac:dyDescent="0.25">
      <c r="F1484">
        <v>106151</v>
      </c>
      <c r="G1484">
        <v>10.44</v>
      </c>
      <c r="M1484" s="3">
        <v>171493</v>
      </c>
      <c r="N1484" s="3">
        <v>50.78</v>
      </c>
      <c r="T1484" s="5">
        <v>65954</v>
      </c>
      <c r="U1484" s="5">
        <v>5.51</v>
      </c>
      <c r="AA1484" s="7">
        <v>129733</v>
      </c>
      <c r="AB1484" s="7">
        <v>0.27</v>
      </c>
      <c r="AH1484" s="8">
        <v>167470</v>
      </c>
      <c r="AI1484" s="8">
        <v>1.82</v>
      </c>
      <c r="AO1484" s="9">
        <v>162382</v>
      </c>
      <c r="AP1484" s="9">
        <v>3.21</v>
      </c>
      <c r="AV1484" s="11">
        <v>135658</v>
      </c>
      <c r="AW1484" s="11">
        <v>0.09</v>
      </c>
      <c r="BC1484" s="13">
        <v>142363</v>
      </c>
      <c r="BD1484" s="13">
        <v>6.1</v>
      </c>
      <c r="BJ1484" s="14">
        <v>418416</v>
      </c>
      <c r="BK1484" s="14">
        <v>60.659999999999989</v>
      </c>
    </row>
    <row r="1485" spans="6:63" x14ac:dyDescent="0.25">
      <c r="F1485">
        <v>106229</v>
      </c>
      <c r="G1485">
        <v>0.28000000000000003</v>
      </c>
      <c r="M1485" s="3">
        <v>171613</v>
      </c>
      <c r="N1485" s="3">
        <v>59.15</v>
      </c>
      <c r="T1485" s="5">
        <v>66519</v>
      </c>
      <c r="U1485" s="5">
        <v>5.78</v>
      </c>
      <c r="AA1485" s="7">
        <v>129769</v>
      </c>
      <c r="AB1485" s="7">
        <v>1.54</v>
      </c>
      <c r="AH1485" s="8">
        <v>167996</v>
      </c>
      <c r="AI1485" s="8">
        <v>0.32</v>
      </c>
      <c r="AO1485" s="9">
        <v>163646</v>
      </c>
      <c r="AP1485" s="9">
        <v>5.36</v>
      </c>
      <c r="AV1485" s="11">
        <v>136139</v>
      </c>
      <c r="AW1485" s="11">
        <v>0.26</v>
      </c>
      <c r="BC1485" s="13">
        <v>142471</v>
      </c>
      <c r="BD1485" s="13">
        <v>11.04</v>
      </c>
      <c r="BJ1485" s="14">
        <v>418417</v>
      </c>
      <c r="BK1485" s="14">
        <v>76</v>
      </c>
    </row>
    <row r="1486" spans="6:63" x14ac:dyDescent="0.25">
      <c r="F1486">
        <v>107013</v>
      </c>
      <c r="G1486">
        <v>0.85000000000000009</v>
      </c>
      <c r="M1486" s="3">
        <v>171957</v>
      </c>
      <c r="N1486" s="3">
        <v>85.05</v>
      </c>
      <c r="T1486" s="5">
        <v>66669</v>
      </c>
      <c r="U1486" s="5">
        <v>15.92</v>
      </c>
      <c r="AA1486" s="7">
        <v>129913</v>
      </c>
      <c r="AB1486" s="7">
        <v>1.08</v>
      </c>
      <c r="AH1486" s="8">
        <v>168131</v>
      </c>
      <c r="AI1486" s="8">
        <v>0.52</v>
      </c>
      <c r="AO1486" s="9">
        <v>164021</v>
      </c>
      <c r="AP1486" s="9">
        <v>6.14</v>
      </c>
      <c r="AV1486" s="11">
        <v>136257</v>
      </c>
      <c r="AW1486" s="11">
        <v>0.17</v>
      </c>
      <c r="BC1486" s="13">
        <v>143140</v>
      </c>
      <c r="BD1486" s="13">
        <v>10.15</v>
      </c>
      <c r="BJ1486" s="14">
        <v>419200</v>
      </c>
      <c r="BK1486" s="14">
        <v>78.709999999999994</v>
      </c>
    </row>
    <row r="1487" spans="6:63" x14ac:dyDescent="0.25">
      <c r="F1487">
        <v>107141</v>
      </c>
      <c r="G1487">
        <v>2.14</v>
      </c>
      <c r="M1487" s="3">
        <v>172083</v>
      </c>
      <c r="N1487" s="3">
        <v>15.33</v>
      </c>
      <c r="T1487" s="5">
        <v>67540</v>
      </c>
      <c r="U1487" s="5">
        <v>5.36</v>
      </c>
      <c r="AA1487" s="7">
        <v>129934</v>
      </c>
      <c r="AB1487" s="7">
        <v>56.2</v>
      </c>
      <c r="AH1487" s="8">
        <v>168639</v>
      </c>
      <c r="AI1487" s="8">
        <v>0.75</v>
      </c>
      <c r="AO1487" s="9">
        <v>164464</v>
      </c>
      <c r="AP1487" s="9">
        <v>5.1100000000000003</v>
      </c>
      <c r="AV1487" s="11">
        <v>136299</v>
      </c>
      <c r="AW1487" s="11">
        <v>3.44</v>
      </c>
      <c r="BC1487" s="13">
        <v>144401</v>
      </c>
      <c r="BD1487" s="13">
        <v>3.61</v>
      </c>
      <c r="BJ1487" s="14">
        <v>419201</v>
      </c>
      <c r="BK1487" s="14">
        <v>72.7</v>
      </c>
    </row>
    <row r="1488" spans="6:63" x14ac:dyDescent="0.25">
      <c r="F1488">
        <v>108012</v>
      </c>
      <c r="G1488">
        <v>1.1299999999999999</v>
      </c>
      <c r="M1488" s="3">
        <v>172668</v>
      </c>
      <c r="N1488" s="3">
        <v>67.36</v>
      </c>
      <c r="T1488" s="5">
        <v>68599</v>
      </c>
      <c r="U1488" s="5">
        <v>10.19</v>
      </c>
      <c r="AA1488" s="7">
        <v>130108</v>
      </c>
      <c r="AB1488" s="7">
        <v>0.18</v>
      </c>
      <c r="AH1488" s="8">
        <v>169205</v>
      </c>
      <c r="AI1488" s="8">
        <v>3.63</v>
      </c>
      <c r="AO1488" s="9">
        <v>166147</v>
      </c>
      <c r="AP1488" s="9">
        <v>5.05</v>
      </c>
      <c r="AV1488" s="11">
        <v>136403</v>
      </c>
      <c r="AW1488" s="11">
        <v>0.98</v>
      </c>
      <c r="BC1488" s="13">
        <v>144543</v>
      </c>
      <c r="BD1488" s="13">
        <v>3.91</v>
      </c>
      <c r="BJ1488" s="14">
        <v>421489</v>
      </c>
      <c r="BK1488" s="14">
        <v>66.06</v>
      </c>
    </row>
    <row r="1489" spans="6:63" x14ac:dyDescent="0.25">
      <c r="F1489">
        <v>109859</v>
      </c>
      <c r="G1489">
        <v>1.66</v>
      </c>
      <c r="M1489" s="3">
        <v>172825</v>
      </c>
      <c r="N1489" s="3">
        <v>72.86</v>
      </c>
      <c r="T1489" s="5">
        <v>69215</v>
      </c>
      <c r="U1489" s="5">
        <v>8.19</v>
      </c>
      <c r="AA1489" s="7">
        <v>130258</v>
      </c>
      <c r="AB1489" s="7">
        <v>0.18</v>
      </c>
      <c r="AH1489" s="8">
        <v>169993</v>
      </c>
      <c r="AI1489" s="8">
        <v>0.11</v>
      </c>
      <c r="AO1489" s="9">
        <v>166576</v>
      </c>
      <c r="AP1489" s="9">
        <v>2.08</v>
      </c>
      <c r="AV1489" s="11">
        <v>137034</v>
      </c>
      <c r="AW1489" s="11">
        <v>0.68</v>
      </c>
      <c r="BC1489" s="13">
        <v>145110</v>
      </c>
      <c r="BD1489" s="13">
        <v>13.44</v>
      </c>
      <c r="BJ1489" s="14">
        <v>421490</v>
      </c>
      <c r="BK1489" s="14">
        <v>57.63</v>
      </c>
    </row>
    <row r="1490" spans="6:63" x14ac:dyDescent="0.25">
      <c r="F1490">
        <v>110009</v>
      </c>
      <c r="G1490">
        <v>4.26</v>
      </c>
      <c r="M1490" s="3">
        <v>172833</v>
      </c>
      <c r="N1490" s="3">
        <v>75.11</v>
      </c>
      <c r="T1490" s="5">
        <v>69750</v>
      </c>
      <c r="U1490" s="5">
        <v>3.23</v>
      </c>
      <c r="AA1490" s="7">
        <v>130561</v>
      </c>
      <c r="AB1490" s="7">
        <v>1.01</v>
      </c>
      <c r="AH1490" s="8">
        <v>170161</v>
      </c>
      <c r="AI1490" s="8">
        <v>1.22</v>
      </c>
      <c r="AO1490" s="9">
        <v>167095</v>
      </c>
      <c r="AP1490" s="9">
        <v>3.87</v>
      </c>
      <c r="AV1490" s="11">
        <v>138243</v>
      </c>
      <c r="AW1490" s="11">
        <v>0.32</v>
      </c>
      <c r="BC1490" s="13">
        <v>145770</v>
      </c>
      <c r="BD1490" s="13">
        <v>3.31</v>
      </c>
      <c r="BJ1490" s="14">
        <v>422209</v>
      </c>
      <c r="BK1490" s="14">
        <v>84.08</v>
      </c>
    </row>
    <row r="1491" spans="6:63" x14ac:dyDescent="0.25">
      <c r="F1491">
        <v>111119</v>
      </c>
      <c r="G1491">
        <v>0.61</v>
      </c>
      <c r="M1491" s="3">
        <v>172896</v>
      </c>
      <c r="N1491" s="3">
        <v>74.33</v>
      </c>
      <c r="T1491" s="5">
        <v>74847</v>
      </c>
      <c r="U1491" s="5">
        <v>7.05</v>
      </c>
      <c r="AA1491" s="7">
        <v>130625</v>
      </c>
      <c r="AB1491" s="7">
        <v>0.55000000000000004</v>
      </c>
      <c r="AH1491" s="8">
        <v>170864</v>
      </c>
      <c r="AI1491" s="8">
        <v>0.32</v>
      </c>
      <c r="AO1491" s="9">
        <v>167509</v>
      </c>
      <c r="AP1491" s="9">
        <v>2.84</v>
      </c>
      <c r="AV1491" s="11">
        <v>138921</v>
      </c>
      <c r="AW1491" s="11">
        <v>1.1200000000000001</v>
      </c>
      <c r="BC1491" s="13">
        <v>146287</v>
      </c>
      <c r="BD1491" s="13">
        <v>6.68</v>
      </c>
      <c r="BJ1491" s="14">
        <v>422210</v>
      </c>
      <c r="BK1491" s="14">
        <v>87.96</v>
      </c>
    </row>
    <row r="1492" spans="6:63" x14ac:dyDescent="0.25">
      <c r="F1492">
        <v>111261</v>
      </c>
      <c r="G1492">
        <v>2.04</v>
      </c>
      <c r="M1492" s="3">
        <v>173180</v>
      </c>
      <c r="N1492" s="3">
        <v>87.08</v>
      </c>
      <c r="T1492" s="5">
        <v>75395</v>
      </c>
      <c r="U1492" s="5">
        <v>7.95</v>
      </c>
      <c r="AA1492" s="7">
        <v>131878</v>
      </c>
      <c r="AB1492" s="7">
        <v>1.03</v>
      </c>
      <c r="AH1492" s="8">
        <v>171116</v>
      </c>
      <c r="AI1492" s="8">
        <v>4.26</v>
      </c>
      <c r="AO1492" s="9">
        <v>168429</v>
      </c>
      <c r="AP1492" s="9">
        <v>4.38</v>
      </c>
      <c r="AV1492" s="11">
        <v>140280</v>
      </c>
      <c r="AW1492" s="11">
        <v>0.6</v>
      </c>
      <c r="BC1492" s="13">
        <v>146580</v>
      </c>
      <c r="BD1492" s="13">
        <v>6.76</v>
      </c>
      <c r="BJ1492" s="14">
        <v>422811</v>
      </c>
      <c r="BK1492" s="14">
        <v>65.959999999999994</v>
      </c>
    </row>
    <row r="1493" spans="6:63" x14ac:dyDescent="0.25">
      <c r="F1493">
        <v>111831</v>
      </c>
      <c r="G1493">
        <v>0.93</v>
      </c>
      <c r="M1493" s="3">
        <v>173250</v>
      </c>
      <c r="N1493" s="3">
        <v>90.09</v>
      </c>
      <c r="T1493" s="5">
        <v>75981</v>
      </c>
      <c r="U1493" s="5">
        <v>6.67</v>
      </c>
      <c r="AA1493" s="7">
        <v>132241</v>
      </c>
      <c r="AB1493" s="7">
        <v>1.1299999999999999</v>
      </c>
      <c r="AH1493" s="8">
        <v>171976</v>
      </c>
      <c r="AI1493" s="8">
        <v>2.4700000000000002</v>
      </c>
      <c r="AO1493" s="9">
        <v>168955</v>
      </c>
      <c r="AP1493" s="9">
        <v>3.93</v>
      </c>
      <c r="AV1493" s="11">
        <v>141370</v>
      </c>
      <c r="AW1493" s="11">
        <v>4.68</v>
      </c>
      <c r="BC1493" s="13">
        <v>147392</v>
      </c>
      <c r="BD1493" s="13">
        <v>6.49</v>
      </c>
      <c r="BJ1493" s="14">
        <v>422812</v>
      </c>
      <c r="BK1493" s="14">
        <v>61.11</v>
      </c>
    </row>
    <row r="1494" spans="6:63" x14ac:dyDescent="0.25">
      <c r="F1494">
        <v>112502</v>
      </c>
      <c r="G1494">
        <v>0.16</v>
      </c>
      <c r="M1494" s="3">
        <v>173337</v>
      </c>
      <c r="N1494" s="3">
        <v>86.65</v>
      </c>
      <c r="T1494" s="5">
        <v>76320</v>
      </c>
      <c r="U1494" s="5">
        <v>2.09</v>
      </c>
      <c r="AA1494" s="7">
        <v>132280</v>
      </c>
      <c r="AB1494" s="7">
        <v>4.0999999999999996</v>
      </c>
      <c r="AH1494" s="8">
        <v>172669</v>
      </c>
      <c r="AI1494" s="8">
        <v>1</v>
      </c>
      <c r="AO1494" s="9">
        <v>169090</v>
      </c>
      <c r="AP1494" s="9">
        <v>1.77</v>
      </c>
      <c r="AV1494" s="11">
        <v>143138</v>
      </c>
      <c r="AW1494" s="11">
        <v>0.89</v>
      </c>
      <c r="BC1494" s="13">
        <v>147907</v>
      </c>
      <c r="BD1494" s="13">
        <v>5.49</v>
      </c>
      <c r="BJ1494" s="14">
        <v>422839</v>
      </c>
      <c r="BK1494" s="14">
        <v>83.11</v>
      </c>
    </row>
    <row r="1495" spans="6:63" x14ac:dyDescent="0.25">
      <c r="F1495">
        <v>113019</v>
      </c>
      <c r="G1495">
        <v>0.16</v>
      </c>
      <c r="M1495" s="3">
        <v>173547</v>
      </c>
      <c r="N1495" s="3">
        <v>87.02</v>
      </c>
      <c r="T1495" s="5">
        <v>76379</v>
      </c>
      <c r="U1495" s="5">
        <v>10.1</v>
      </c>
      <c r="AA1495" s="7">
        <v>132709</v>
      </c>
      <c r="AB1495" s="7">
        <v>0.94</v>
      </c>
      <c r="AH1495" s="8">
        <v>173811</v>
      </c>
      <c r="AI1495" s="8">
        <v>1.46</v>
      </c>
      <c r="AO1495" s="9">
        <v>169598</v>
      </c>
      <c r="AP1495" s="9">
        <v>1.08</v>
      </c>
      <c r="AV1495" s="11">
        <v>143880</v>
      </c>
      <c r="AW1495" s="11">
        <v>0.35</v>
      </c>
      <c r="BC1495" s="13">
        <v>148477</v>
      </c>
      <c r="BD1495" s="13">
        <v>3.96</v>
      </c>
      <c r="BJ1495" s="14">
        <v>422840</v>
      </c>
      <c r="BK1495" s="14">
        <v>78.400000000000006</v>
      </c>
    </row>
    <row r="1496" spans="6:63" x14ac:dyDescent="0.25">
      <c r="F1496">
        <v>113312</v>
      </c>
      <c r="G1496">
        <v>0.65</v>
      </c>
      <c r="M1496" s="3">
        <v>174314</v>
      </c>
      <c r="N1496" s="3">
        <v>86.8</v>
      </c>
      <c r="T1496" s="5">
        <v>76735</v>
      </c>
      <c r="U1496" s="5">
        <v>8.8800000000000008</v>
      </c>
      <c r="AA1496" s="7">
        <v>132799</v>
      </c>
      <c r="AB1496" s="7">
        <v>0.09</v>
      </c>
      <c r="AH1496" s="8">
        <v>174640</v>
      </c>
      <c r="AI1496" s="8">
        <v>1.49</v>
      </c>
      <c r="AO1496" s="9">
        <v>170164</v>
      </c>
      <c r="AP1496" s="9">
        <v>5.31</v>
      </c>
      <c r="AV1496" s="11">
        <v>144888</v>
      </c>
      <c r="AW1496" s="11">
        <v>0.45</v>
      </c>
      <c r="BC1496" s="13">
        <v>149217</v>
      </c>
      <c r="BD1496" s="13">
        <v>3.77</v>
      </c>
      <c r="BJ1496" s="14">
        <v>422911</v>
      </c>
      <c r="BK1496" s="14">
        <v>85.99</v>
      </c>
    </row>
    <row r="1497" spans="6:63" x14ac:dyDescent="0.25">
      <c r="F1497">
        <v>114124</v>
      </c>
      <c r="G1497">
        <v>0.32</v>
      </c>
      <c r="M1497" s="3">
        <v>174498</v>
      </c>
      <c r="N1497" s="3">
        <v>85.63</v>
      </c>
      <c r="T1497" s="5">
        <v>76942</v>
      </c>
      <c r="U1497" s="5">
        <v>6.11</v>
      </c>
      <c r="AA1497" s="7">
        <v>133144</v>
      </c>
      <c r="AB1497" s="7">
        <v>1.24</v>
      </c>
      <c r="AH1497" s="8">
        <v>175971</v>
      </c>
      <c r="AI1497" s="8">
        <v>1.88</v>
      </c>
      <c r="AO1497" s="9">
        <v>170952</v>
      </c>
      <c r="AP1497" s="9">
        <v>3.76</v>
      </c>
      <c r="AV1497" s="11">
        <v>145498</v>
      </c>
      <c r="AW1497" s="11">
        <v>0.72</v>
      </c>
      <c r="BC1497" s="13">
        <v>150138</v>
      </c>
      <c r="BD1497" s="13">
        <v>10.6</v>
      </c>
      <c r="BJ1497" s="14">
        <v>422912</v>
      </c>
      <c r="BK1497" s="14">
        <v>69.989999999999995</v>
      </c>
    </row>
    <row r="1498" spans="6:63" x14ac:dyDescent="0.25">
      <c r="F1498">
        <v>114639</v>
      </c>
      <c r="G1498">
        <v>0.97</v>
      </c>
      <c r="M1498" s="3">
        <v>176451</v>
      </c>
      <c r="N1498" s="3">
        <v>78.17</v>
      </c>
      <c r="T1498" s="5">
        <v>76994</v>
      </c>
      <c r="U1498" s="5">
        <v>3.79</v>
      </c>
      <c r="AA1498" s="7">
        <v>134004</v>
      </c>
      <c r="AB1498" s="7">
        <v>11.2</v>
      </c>
      <c r="AH1498" s="8">
        <v>176798</v>
      </c>
      <c r="AI1498" s="8">
        <v>0.24</v>
      </c>
      <c r="AO1498" s="9">
        <v>171120</v>
      </c>
      <c r="AP1498" s="9">
        <v>2.97</v>
      </c>
      <c r="AV1498" s="11">
        <v>146014</v>
      </c>
      <c r="AW1498" s="11">
        <v>0.27</v>
      </c>
      <c r="BC1498" s="13">
        <v>150455</v>
      </c>
      <c r="BD1498" s="13">
        <v>9.18</v>
      </c>
      <c r="BJ1498" s="14">
        <v>423625</v>
      </c>
      <c r="BK1498" s="14">
        <v>76.930000000000007</v>
      </c>
    </row>
    <row r="1499" spans="6:63" x14ac:dyDescent="0.25">
      <c r="F1499">
        <v>114807</v>
      </c>
      <c r="G1499">
        <v>0</v>
      </c>
      <c r="M1499" s="3">
        <v>176765</v>
      </c>
      <c r="N1499" s="3">
        <v>81.99</v>
      </c>
      <c r="T1499" s="5">
        <v>77437</v>
      </c>
      <c r="U1499" s="5">
        <v>2.72</v>
      </c>
      <c r="AA1499" s="7">
        <v>134444</v>
      </c>
      <c r="AB1499" s="7">
        <v>1.62</v>
      </c>
      <c r="AH1499" s="8">
        <v>177262</v>
      </c>
      <c r="AI1499" s="8">
        <v>1.41</v>
      </c>
      <c r="AO1499" s="9">
        <v>171823</v>
      </c>
      <c r="AP1499" s="9">
        <v>1.38</v>
      </c>
      <c r="AV1499" s="11">
        <v>146397</v>
      </c>
      <c r="AW1499" s="11">
        <v>1.01</v>
      </c>
      <c r="BC1499" s="13">
        <v>150471</v>
      </c>
      <c r="BD1499" s="13">
        <v>9.94</v>
      </c>
      <c r="BJ1499" s="14">
        <v>423626</v>
      </c>
      <c r="BK1499" s="14">
        <v>70.209999999999994</v>
      </c>
    </row>
    <row r="1500" spans="6:63" x14ac:dyDescent="0.25">
      <c r="F1500">
        <v>115209</v>
      </c>
      <c r="G1500">
        <v>1.33</v>
      </c>
      <c r="M1500" s="3">
        <v>178132</v>
      </c>
      <c r="N1500" s="3">
        <v>82.82</v>
      </c>
      <c r="T1500" s="5">
        <v>78919</v>
      </c>
      <c r="U1500" s="5">
        <v>3.99</v>
      </c>
      <c r="AA1500" s="7">
        <v>134672</v>
      </c>
      <c r="AB1500" s="7">
        <v>0.28000000000000003</v>
      </c>
      <c r="AH1500" s="8">
        <v>177388</v>
      </c>
      <c r="AI1500" s="8">
        <v>0.12</v>
      </c>
      <c r="AO1500" s="9">
        <v>172075</v>
      </c>
      <c r="AP1500" s="9">
        <v>8.19</v>
      </c>
      <c r="AV1500" s="11">
        <v>146860</v>
      </c>
      <c r="AW1500" s="11">
        <v>0.8</v>
      </c>
      <c r="BC1500" s="13">
        <v>150644</v>
      </c>
      <c r="BD1500" s="13">
        <v>3.82</v>
      </c>
      <c r="BJ1500" s="14">
        <v>423898</v>
      </c>
      <c r="BK1500" s="14">
        <v>81.66</v>
      </c>
    </row>
    <row r="1501" spans="6:63" x14ac:dyDescent="0.25">
      <c r="F1501">
        <v>115947</v>
      </c>
      <c r="G1501">
        <v>0</v>
      </c>
      <c r="M1501" s="3">
        <v>178525</v>
      </c>
      <c r="N1501" s="3">
        <v>93.08</v>
      </c>
      <c r="T1501" s="5">
        <v>79721</v>
      </c>
      <c r="U1501" s="5">
        <v>3.5</v>
      </c>
      <c r="AA1501" s="7">
        <v>136509</v>
      </c>
      <c r="AB1501" s="7">
        <v>1.77</v>
      </c>
      <c r="AH1501" s="8">
        <v>177973</v>
      </c>
      <c r="AI1501" s="8">
        <v>0.45</v>
      </c>
      <c r="AO1501" s="9">
        <v>172935</v>
      </c>
      <c r="AP1501" s="9">
        <v>4.91</v>
      </c>
      <c r="AV1501" s="11">
        <v>147161</v>
      </c>
      <c r="AW1501" s="11">
        <v>1</v>
      </c>
      <c r="BC1501" s="13">
        <v>152333</v>
      </c>
      <c r="BD1501" s="13">
        <v>6.08</v>
      </c>
      <c r="BJ1501" s="14">
        <v>423899</v>
      </c>
      <c r="BK1501" s="14">
        <v>71.97</v>
      </c>
    </row>
    <row r="1502" spans="6:63" x14ac:dyDescent="0.25">
      <c r="F1502">
        <v>116868</v>
      </c>
      <c r="G1502">
        <v>0</v>
      </c>
      <c r="M1502" s="3">
        <v>178588</v>
      </c>
      <c r="N1502" s="3">
        <v>83.08</v>
      </c>
      <c r="T1502" s="5">
        <v>79888</v>
      </c>
      <c r="U1502" s="5">
        <v>5.3</v>
      </c>
      <c r="AA1502" s="7">
        <v>136863</v>
      </c>
      <c r="AB1502" s="7">
        <v>0.39</v>
      </c>
      <c r="AH1502" s="8">
        <v>178130</v>
      </c>
      <c r="AI1502" s="8">
        <v>1.37</v>
      </c>
      <c r="AO1502" s="9">
        <v>173628</v>
      </c>
      <c r="AP1502" s="9">
        <v>3.76</v>
      </c>
      <c r="AV1502" s="11">
        <v>147938</v>
      </c>
      <c r="AW1502" s="11">
        <v>0.61</v>
      </c>
      <c r="BC1502" s="13">
        <v>153124</v>
      </c>
      <c r="BD1502" s="13">
        <v>7.67</v>
      </c>
      <c r="BJ1502" s="14">
        <v>424473</v>
      </c>
      <c r="BK1502" s="14">
        <v>90.44</v>
      </c>
    </row>
    <row r="1503" spans="6:63" x14ac:dyDescent="0.25">
      <c r="F1503">
        <v>117185</v>
      </c>
      <c r="G1503">
        <v>1.1100000000000001</v>
      </c>
      <c r="M1503" s="3">
        <v>179221</v>
      </c>
      <c r="N1503" s="3">
        <v>82.18</v>
      </c>
      <c r="T1503" s="5">
        <v>81199</v>
      </c>
      <c r="U1503" s="5">
        <v>7.88</v>
      </c>
      <c r="AA1503" s="7">
        <v>137127</v>
      </c>
      <c r="AB1503" s="7">
        <v>0.28999999999999998</v>
      </c>
      <c r="AH1503" s="8">
        <v>178138</v>
      </c>
      <c r="AI1503" s="8">
        <v>1.1499999999999999</v>
      </c>
      <c r="AO1503" s="9">
        <v>174770</v>
      </c>
      <c r="AP1503" s="9">
        <v>1.23</v>
      </c>
      <c r="AV1503" s="11">
        <v>148452</v>
      </c>
      <c r="AW1503" s="11">
        <v>3.88</v>
      </c>
      <c r="BC1503" s="13">
        <v>153811</v>
      </c>
      <c r="BD1503" s="13">
        <v>5.15</v>
      </c>
      <c r="BJ1503" s="14">
        <v>424474</v>
      </c>
      <c r="BK1503" s="14">
        <v>74.489999999999995</v>
      </c>
    </row>
    <row r="1504" spans="6:63" x14ac:dyDescent="0.25">
      <c r="F1504">
        <v>117201</v>
      </c>
      <c r="G1504">
        <v>0.93999999999999984</v>
      </c>
      <c r="M1504" s="3">
        <v>179615</v>
      </c>
      <c r="N1504" s="3">
        <v>88.48</v>
      </c>
      <c r="T1504" s="5">
        <v>81415</v>
      </c>
      <c r="U1504" s="5">
        <v>4.3600000000000003</v>
      </c>
      <c r="AA1504" s="7">
        <v>137887</v>
      </c>
      <c r="AB1504" s="7">
        <v>0</v>
      </c>
      <c r="AH1504" s="8">
        <v>178201</v>
      </c>
      <c r="AI1504" s="8">
        <v>0.79</v>
      </c>
      <c r="AO1504" s="9">
        <v>175599</v>
      </c>
      <c r="AP1504" s="9">
        <v>5.49</v>
      </c>
      <c r="AV1504" s="11">
        <v>148574</v>
      </c>
      <c r="AW1504" s="11">
        <v>1.08</v>
      </c>
      <c r="BC1504" s="13">
        <v>153912</v>
      </c>
      <c r="BD1504" s="13">
        <v>5.79</v>
      </c>
      <c r="BJ1504" s="14">
        <v>425396</v>
      </c>
      <c r="BK1504" s="14">
        <v>81.400000000000006</v>
      </c>
    </row>
    <row r="1505" spans="6:63" x14ac:dyDescent="0.25">
      <c r="F1505">
        <v>117374</v>
      </c>
      <c r="G1505">
        <v>0.48</v>
      </c>
      <c r="M1505" s="3">
        <v>179853</v>
      </c>
      <c r="N1505" s="3">
        <v>58.32</v>
      </c>
      <c r="T1505" s="5">
        <v>81630</v>
      </c>
      <c r="U1505" s="5">
        <v>10.039999999999999</v>
      </c>
      <c r="AA1505" s="7">
        <v>138190</v>
      </c>
      <c r="AB1505" s="7">
        <v>0.38</v>
      </c>
      <c r="AH1505" s="8">
        <v>178485</v>
      </c>
      <c r="AI1505" s="8">
        <v>0.69</v>
      </c>
      <c r="AO1505" s="9">
        <v>176930</v>
      </c>
      <c r="AP1505" s="9">
        <v>2.8</v>
      </c>
      <c r="AV1505" s="11">
        <v>148806</v>
      </c>
      <c r="AW1505" s="11">
        <v>1.69</v>
      </c>
      <c r="BC1505" s="13">
        <v>153997</v>
      </c>
      <c r="BD1505" s="13">
        <v>4.68</v>
      </c>
      <c r="BJ1505" s="14">
        <v>425397</v>
      </c>
      <c r="BK1505" s="14">
        <v>61.159999999999989</v>
      </c>
    </row>
    <row r="1506" spans="6:63" x14ac:dyDescent="0.25">
      <c r="F1506">
        <v>119063</v>
      </c>
      <c r="G1506">
        <v>1.73</v>
      </c>
      <c r="M1506" s="3">
        <v>181373</v>
      </c>
      <c r="N1506" s="3">
        <v>69.28</v>
      </c>
      <c r="T1506" s="5">
        <v>82767</v>
      </c>
      <c r="U1506" s="5">
        <v>8.1999999999999993</v>
      </c>
      <c r="AA1506" s="7">
        <v>138292</v>
      </c>
      <c r="AB1506" s="7">
        <v>0.28999999999999998</v>
      </c>
      <c r="AH1506" s="8">
        <v>178555</v>
      </c>
      <c r="AI1506" s="8">
        <v>1.37</v>
      </c>
      <c r="AO1506" s="9">
        <v>177757</v>
      </c>
      <c r="AP1506" s="9">
        <v>1.56</v>
      </c>
      <c r="AV1506" s="11">
        <v>149004</v>
      </c>
      <c r="AW1506" s="11">
        <v>0.89</v>
      </c>
      <c r="BC1506" s="13">
        <v>156583</v>
      </c>
      <c r="BD1506" s="13">
        <v>4.4800000000000004</v>
      </c>
      <c r="BJ1506" s="14">
        <v>425741</v>
      </c>
      <c r="BK1506" s="14">
        <v>81.569999999999993</v>
      </c>
    </row>
    <row r="1507" spans="6:63" x14ac:dyDescent="0.25">
      <c r="F1507">
        <v>119854</v>
      </c>
      <c r="G1507">
        <v>0.31</v>
      </c>
      <c r="M1507" s="3">
        <v>181459</v>
      </c>
      <c r="N1507" s="3">
        <v>86</v>
      </c>
      <c r="T1507" s="5">
        <v>83013</v>
      </c>
      <c r="U1507" s="5">
        <v>12.13</v>
      </c>
      <c r="AA1507" s="7">
        <v>140150</v>
      </c>
      <c r="AB1507" s="7">
        <v>0.76</v>
      </c>
      <c r="AH1507" s="8">
        <v>178642</v>
      </c>
      <c r="AI1507" s="8">
        <v>0.11</v>
      </c>
      <c r="AO1507" s="9">
        <v>178221</v>
      </c>
      <c r="AP1507" s="9">
        <v>4.21</v>
      </c>
      <c r="AV1507" s="11">
        <v>149845</v>
      </c>
      <c r="AW1507" s="11">
        <v>2.15</v>
      </c>
      <c r="BC1507" s="13">
        <v>156619</v>
      </c>
      <c r="BD1507" s="13">
        <v>8.99</v>
      </c>
      <c r="BJ1507" s="14">
        <v>425742</v>
      </c>
      <c r="BK1507" s="14">
        <v>79.900000000000006</v>
      </c>
    </row>
    <row r="1508" spans="6:63" x14ac:dyDescent="0.25">
      <c r="F1508">
        <v>120541</v>
      </c>
      <c r="G1508">
        <v>0.3</v>
      </c>
      <c r="M1508" s="3">
        <v>181565</v>
      </c>
      <c r="N1508" s="3">
        <v>63.78</v>
      </c>
      <c r="T1508" s="5">
        <v>83112</v>
      </c>
      <c r="U1508" s="5">
        <v>8.39</v>
      </c>
      <c r="AA1508" s="7">
        <v>140174</v>
      </c>
      <c r="AB1508" s="7">
        <v>0.56999999999999995</v>
      </c>
      <c r="AH1508" s="8">
        <v>178852</v>
      </c>
      <c r="AI1508" s="8">
        <v>1.38</v>
      </c>
      <c r="AO1508" s="9">
        <v>178347</v>
      </c>
      <c r="AP1508" s="9">
        <v>0.21</v>
      </c>
      <c r="AV1508" s="11">
        <v>151009</v>
      </c>
      <c r="AW1508" s="11">
        <v>0.26</v>
      </c>
      <c r="BC1508" s="13">
        <v>156763</v>
      </c>
      <c r="BD1508" s="13">
        <v>5.82</v>
      </c>
      <c r="BJ1508" s="14">
        <v>426138</v>
      </c>
      <c r="BK1508" s="14">
        <v>78.63</v>
      </c>
    </row>
    <row r="1509" spans="6:63" x14ac:dyDescent="0.25">
      <c r="F1509">
        <v>120642</v>
      </c>
      <c r="G1509">
        <v>1.07</v>
      </c>
      <c r="M1509" s="3">
        <v>181637</v>
      </c>
      <c r="N1509" s="3">
        <v>78.430000000000007</v>
      </c>
      <c r="T1509" s="5">
        <v>83615</v>
      </c>
      <c r="U1509" s="5">
        <v>6.78</v>
      </c>
      <c r="AA1509" s="7">
        <v>140249</v>
      </c>
      <c r="AB1509" s="7">
        <v>5.54</v>
      </c>
      <c r="AH1509" s="8">
        <v>179619</v>
      </c>
      <c r="AI1509" s="8">
        <v>0.89</v>
      </c>
      <c r="AO1509" s="9">
        <v>178932</v>
      </c>
      <c r="AP1509" s="9">
        <v>0.64</v>
      </c>
      <c r="AV1509" s="11">
        <v>151251</v>
      </c>
      <c r="AW1509" s="11">
        <v>0.81</v>
      </c>
      <c r="BC1509" s="13">
        <v>156784</v>
      </c>
      <c r="BD1509" s="13">
        <v>3.69</v>
      </c>
      <c r="BJ1509" s="14">
        <v>426139</v>
      </c>
      <c r="BK1509" s="14">
        <v>79.739999999999995</v>
      </c>
    </row>
    <row r="1510" spans="6:63" x14ac:dyDescent="0.25">
      <c r="F1510">
        <v>120727</v>
      </c>
      <c r="G1510">
        <v>0.45999999999999996</v>
      </c>
      <c r="M1510" s="3">
        <v>182429</v>
      </c>
      <c r="N1510" s="3">
        <v>68.319999999999993</v>
      </c>
      <c r="T1510" s="5">
        <v>83621</v>
      </c>
      <c r="U1510" s="5">
        <v>4.83</v>
      </c>
      <c r="AA1510" s="7">
        <v>140697</v>
      </c>
      <c r="AB1510" s="7">
        <v>1.05</v>
      </c>
      <c r="AH1510" s="8">
        <v>179803</v>
      </c>
      <c r="AI1510" s="8">
        <v>0.67</v>
      </c>
      <c r="AO1510" s="9">
        <v>179089</v>
      </c>
      <c r="AP1510" s="9">
        <v>1.8</v>
      </c>
      <c r="AV1510" s="11">
        <v>151439</v>
      </c>
      <c r="AW1510" s="11">
        <v>2.17</v>
      </c>
      <c r="BC1510" s="13">
        <v>156912</v>
      </c>
      <c r="BD1510" s="13">
        <v>4.33</v>
      </c>
      <c r="BJ1510" s="14">
        <v>426207</v>
      </c>
      <c r="BK1510" s="14">
        <v>74.010000000000005</v>
      </c>
    </row>
    <row r="1511" spans="6:63" x14ac:dyDescent="0.25">
      <c r="F1511">
        <v>123313</v>
      </c>
      <c r="G1511">
        <v>0.3</v>
      </c>
      <c r="M1511" s="3">
        <v>182600</v>
      </c>
      <c r="N1511" s="3">
        <v>87.38</v>
      </c>
      <c r="T1511" s="5">
        <v>85377</v>
      </c>
      <c r="U1511" s="5">
        <v>9.64</v>
      </c>
      <c r="AA1511" s="7">
        <v>141081</v>
      </c>
      <c r="AB1511" s="7">
        <v>1.57</v>
      </c>
      <c r="AH1511" s="8">
        <v>181756</v>
      </c>
      <c r="AI1511" s="8">
        <v>0.92</v>
      </c>
      <c r="AO1511" s="9">
        <v>179097</v>
      </c>
      <c r="AP1511" s="9">
        <v>1.73</v>
      </c>
      <c r="AV1511" s="11">
        <v>151596</v>
      </c>
      <c r="AW1511" s="11">
        <v>0.44</v>
      </c>
      <c r="BC1511" s="13">
        <v>156958</v>
      </c>
      <c r="BD1511" s="13">
        <v>2.77</v>
      </c>
      <c r="BJ1511" s="14">
        <v>426208</v>
      </c>
      <c r="BK1511" s="14">
        <v>73.08</v>
      </c>
    </row>
    <row r="1512" spans="6:63" x14ac:dyDescent="0.25">
      <c r="F1512">
        <v>123349</v>
      </c>
      <c r="G1512">
        <v>1.9900000000000002</v>
      </c>
      <c r="M1512" s="3">
        <v>182620</v>
      </c>
      <c r="N1512" s="3">
        <v>79.42</v>
      </c>
      <c r="T1512" s="5">
        <v>85686</v>
      </c>
      <c r="U1512" s="5">
        <v>4.75</v>
      </c>
      <c r="AA1512" s="7">
        <v>141360</v>
      </c>
      <c r="AB1512" s="7">
        <v>1.1599999999999999</v>
      </c>
      <c r="AH1512" s="8">
        <v>182070</v>
      </c>
      <c r="AI1512" s="8">
        <v>1.28</v>
      </c>
      <c r="AO1512" s="9">
        <v>179160</v>
      </c>
      <c r="AP1512" s="9">
        <v>2.4500000000000002</v>
      </c>
      <c r="AV1512" s="11">
        <v>151923</v>
      </c>
      <c r="AW1512" s="11">
        <v>0.61</v>
      </c>
      <c r="BC1512" s="13">
        <v>157108</v>
      </c>
      <c r="BD1512" s="13">
        <v>4.93</v>
      </c>
      <c r="BJ1512" s="14">
        <v>426402</v>
      </c>
      <c r="BK1512" s="14">
        <v>75.22</v>
      </c>
    </row>
    <row r="1513" spans="6:63" x14ac:dyDescent="0.25">
      <c r="F1513">
        <v>123493</v>
      </c>
      <c r="G1513">
        <v>0.45000000000000007</v>
      </c>
      <c r="M1513" s="3">
        <v>182845</v>
      </c>
      <c r="N1513" s="3">
        <v>79.41</v>
      </c>
      <c r="T1513" s="5">
        <v>85933</v>
      </c>
      <c r="U1513" s="5">
        <v>8.41</v>
      </c>
      <c r="AA1513" s="7">
        <v>141578</v>
      </c>
      <c r="AB1513" s="7">
        <v>4.54</v>
      </c>
      <c r="AH1513" s="8">
        <v>183437</v>
      </c>
      <c r="AI1513" s="8">
        <v>0.84</v>
      </c>
      <c r="AO1513" s="9">
        <v>179444</v>
      </c>
      <c r="AP1513" s="9">
        <v>2.52</v>
      </c>
      <c r="AV1513" s="11">
        <v>152282</v>
      </c>
      <c r="AW1513" s="11">
        <v>0.51</v>
      </c>
      <c r="BC1513" s="13">
        <v>157411</v>
      </c>
      <c r="BD1513" s="13">
        <v>4.8499999999999996</v>
      </c>
      <c r="BJ1513" s="14">
        <v>426403</v>
      </c>
      <c r="BK1513" s="14">
        <v>76.08</v>
      </c>
    </row>
    <row r="1514" spans="6:63" x14ac:dyDescent="0.25">
      <c r="F1514">
        <v>123688</v>
      </c>
      <c r="G1514">
        <v>0.44</v>
      </c>
      <c r="M1514" s="3">
        <v>182875</v>
      </c>
      <c r="N1514" s="3">
        <v>84.47</v>
      </c>
      <c r="T1514" s="5">
        <v>86575</v>
      </c>
      <c r="U1514" s="5">
        <v>16.04</v>
      </c>
      <c r="AA1514" s="7">
        <v>142073</v>
      </c>
      <c r="AB1514" s="7">
        <v>0.19</v>
      </c>
      <c r="AH1514" s="8">
        <v>183830</v>
      </c>
      <c r="AI1514" s="8">
        <v>5.05</v>
      </c>
      <c r="AO1514" s="9">
        <v>179514</v>
      </c>
      <c r="AP1514" s="9">
        <v>3.07</v>
      </c>
      <c r="AV1514" s="11">
        <v>152455</v>
      </c>
      <c r="AW1514" s="11">
        <v>0.6</v>
      </c>
      <c r="BC1514" s="13">
        <v>157475</v>
      </c>
      <c r="BD1514" s="13">
        <v>8.66</v>
      </c>
      <c r="BJ1514" s="14">
        <v>426981</v>
      </c>
      <c r="BK1514" s="14">
        <v>71.28</v>
      </c>
    </row>
    <row r="1515" spans="6:63" x14ac:dyDescent="0.25">
      <c r="F1515">
        <v>123838</v>
      </c>
      <c r="G1515">
        <v>0.73</v>
      </c>
      <c r="M1515" s="3">
        <v>182983</v>
      </c>
      <c r="N1515" s="3">
        <v>72.52</v>
      </c>
      <c r="T1515" s="5">
        <v>86595</v>
      </c>
      <c r="U1515" s="5">
        <v>26.86</v>
      </c>
      <c r="AA1515" s="7">
        <v>142923</v>
      </c>
      <c r="AB1515" s="7">
        <v>0.38</v>
      </c>
      <c r="AH1515" s="8">
        <v>183878</v>
      </c>
      <c r="AI1515" s="8">
        <v>0.36</v>
      </c>
      <c r="AO1515" s="9">
        <v>179601</v>
      </c>
      <c r="AP1515" s="9">
        <v>8.8699999999999992</v>
      </c>
      <c r="AV1515" s="11">
        <v>153017</v>
      </c>
      <c r="AW1515" s="11">
        <v>1.5</v>
      </c>
      <c r="BC1515" s="13">
        <v>158728</v>
      </c>
      <c r="BD1515" s="13">
        <v>5.23</v>
      </c>
      <c r="BJ1515" s="14">
        <v>426982</v>
      </c>
      <c r="BK1515" s="14">
        <v>85.41</v>
      </c>
    </row>
    <row r="1516" spans="6:63" x14ac:dyDescent="0.25">
      <c r="F1516">
        <v>124141</v>
      </c>
      <c r="G1516">
        <v>0.42</v>
      </c>
      <c r="M1516" s="3">
        <v>183028</v>
      </c>
      <c r="N1516" s="3">
        <v>90.26</v>
      </c>
      <c r="T1516" s="5">
        <v>87655</v>
      </c>
      <c r="U1516" s="5">
        <v>14.62</v>
      </c>
      <c r="AA1516" s="7">
        <v>143461</v>
      </c>
      <c r="AB1516" s="7">
        <v>1.19</v>
      </c>
      <c r="AH1516" s="8">
        <v>183893</v>
      </c>
      <c r="AI1516" s="8">
        <v>0.96</v>
      </c>
      <c r="AO1516" s="9">
        <v>179811</v>
      </c>
      <c r="AP1516" s="9">
        <v>3.18</v>
      </c>
      <c r="AV1516" s="11">
        <v>153046</v>
      </c>
      <c r="AW1516" s="11">
        <v>1.1200000000000001</v>
      </c>
      <c r="BC1516" s="13">
        <v>159091</v>
      </c>
      <c r="BD1516" s="13">
        <v>8.16</v>
      </c>
      <c r="BJ1516" s="14">
        <v>428184</v>
      </c>
      <c r="BK1516" s="14">
        <v>82.81</v>
      </c>
    </row>
    <row r="1517" spans="6:63" x14ac:dyDescent="0.25">
      <c r="F1517">
        <v>124205</v>
      </c>
      <c r="G1517">
        <v>0.85000000000000009</v>
      </c>
      <c r="M1517" s="3">
        <v>183086</v>
      </c>
      <c r="N1517" s="3">
        <v>89.07</v>
      </c>
      <c r="T1517" s="5">
        <v>88979</v>
      </c>
      <c r="U1517" s="5">
        <v>5.69</v>
      </c>
      <c r="AA1517" s="7">
        <v>146109</v>
      </c>
      <c r="AB1517" s="7">
        <v>1.37</v>
      </c>
      <c r="AH1517" s="8">
        <v>184526</v>
      </c>
      <c r="AI1517" s="8">
        <v>0.48</v>
      </c>
      <c r="AO1517" s="9">
        <v>180578</v>
      </c>
      <c r="AP1517" s="9">
        <v>6.26</v>
      </c>
      <c r="AV1517" s="11">
        <v>153747</v>
      </c>
      <c r="AW1517" s="11">
        <v>0.69</v>
      </c>
      <c r="BC1517" s="13">
        <v>159130</v>
      </c>
      <c r="BD1517" s="13">
        <v>7.2</v>
      </c>
      <c r="BJ1517" s="14">
        <v>428185</v>
      </c>
      <c r="BK1517" s="14">
        <v>79.489999999999995</v>
      </c>
    </row>
    <row r="1518" spans="6:63" x14ac:dyDescent="0.25">
      <c r="F1518">
        <v>125458</v>
      </c>
      <c r="G1518">
        <v>2.23</v>
      </c>
      <c r="M1518" s="3">
        <v>183298</v>
      </c>
      <c r="N1518" s="3">
        <v>86.82</v>
      </c>
      <c r="T1518" s="5">
        <v>88988</v>
      </c>
      <c r="U1518" s="5">
        <v>5</v>
      </c>
      <c r="AA1518" s="7">
        <v>146298</v>
      </c>
      <c r="AB1518" s="7">
        <v>0.19</v>
      </c>
      <c r="AH1518" s="8">
        <v>185156</v>
      </c>
      <c r="AI1518" s="8">
        <v>0.37</v>
      </c>
      <c r="AO1518" s="9">
        <v>180762</v>
      </c>
      <c r="AP1518" s="9">
        <v>5.1100000000000003</v>
      </c>
      <c r="AV1518" s="11">
        <v>154350</v>
      </c>
      <c r="AW1518" s="11">
        <v>0.52</v>
      </c>
      <c r="BC1518" s="13">
        <v>159559</v>
      </c>
      <c r="BD1518" s="13">
        <v>5.77</v>
      </c>
      <c r="BJ1518" s="14">
        <v>428795</v>
      </c>
      <c r="BK1518" s="14">
        <v>84.38</v>
      </c>
    </row>
    <row r="1519" spans="6:63" x14ac:dyDescent="0.25">
      <c r="F1519">
        <v>125821</v>
      </c>
      <c r="G1519">
        <v>0.57999999999999996</v>
      </c>
      <c r="M1519" s="3">
        <v>183481</v>
      </c>
      <c r="N1519" s="3">
        <v>68.53</v>
      </c>
      <c r="T1519" s="5">
        <v>89059</v>
      </c>
      <c r="U1519" s="5">
        <v>5.28</v>
      </c>
      <c r="AA1519" s="7">
        <v>146526</v>
      </c>
      <c r="AB1519" s="7">
        <v>0.39</v>
      </c>
      <c r="AH1519" s="8">
        <v>186677</v>
      </c>
      <c r="AI1519" s="8">
        <v>0.24</v>
      </c>
      <c r="AO1519" s="9">
        <v>182715</v>
      </c>
      <c r="AP1519" s="9">
        <v>4.37</v>
      </c>
      <c r="AV1519" s="11">
        <v>154929</v>
      </c>
      <c r="AW1519" s="11">
        <v>0.7</v>
      </c>
      <c r="BC1519" s="13">
        <v>159649</v>
      </c>
      <c r="BD1519" s="13">
        <v>6.11</v>
      </c>
      <c r="BJ1519" s="14">
        <v>428796</v>
      </c>
      <c r="BK1519" s="14">
        <v>61.750000000000007</v>
      </c>
    </row>
    <row r="1520" spans="6:63" x14ac:dyDescent="0.25">
      <c r="F1520">
        <v>125860</v>
      </c>
      <c r="G1520">
        <v>3.9900000000000007</v>
      </c>
      <c r="M1520" s="3">
        <v>183494</v>
      </c>
      <c r="N1520" s="3">
        <v>64.14</v>
      </c>
      <c r="T1520" s="5">
        <v>89123</v>
      </c>
      <c r="U1520" s="5">
        <v>5.19</v>
      </c>
      <c r="AA1520" s="7">
        <v>147013</v>
      </c>
      <c r="AB1520" s="7">
        <v>8.16</v>
      </c>
      <c r="AH1520" s="8">
        <v>186763</v>
      </c>
      <c r="AI1520" s="8">
        <v>3.23</v>
      </c>
      <c r="AO1520" s="9">
        <v>183029</v>
      </c>
      <c r="AP1520" s="9">
        <v>2.23</v>
      </c>
      <c r="AV1520" s="11">
        <v>155318</v>
      </c>
      <c r="AW1520" s="11">
        <v>1.89</v>
      </c>
      <c r="BC1520" s="13">
        <v>159994</v>
      </c>
      <c r="BD1520" s="13">
        <v>6.29</v>
      </c>
      <c r="BJ1520" s="14">
        <v>428858</v>
      </c>
      <c r="BK1520" s="14">
        <v>67.53</v>
      </c>
    </row>
    <row r="1521" spans="6:63" x14ac:dyDescent="0.25">
      <c r="F1521">
        <v>126289</v>
      </c>
      <c r="G1521">
        <v>0.89</v>
      </c>
      <c r="M1521" s="3">
        <v>183671</v>
      </c>
      <c r="N1521" s="3">
        <v>91.99</v>
      </c>
      <c r="T1521" s="5">
        <v>89132</v>
      </c>
      <c r="U1521" s="5">
        <v>3.37</v>
      </c>
      <c r="AA1521" s="7">
        <v>147055</v>
      </c>
      <c r="AB1521" s="7">
        <v>0.1</v>
      </c>
      <c r="AH1521" s="8">
        <v>186869</v>
      </c>
      <c r="AI1521" s="8">
        <v>1.45</v>
      </c>
      <c r="AO1521" s="9">
        <v>184396</v>
      </c>
      <c r="AP1521" s="9">
        <v>2.96</v>
      </c>
      <c r="AV1521" s="11">
        <v>155702</v>
      </c>
      <c r="AW1521" s="11">
        <v>1.68</v>
      </c>
      <c r="BC1521" s="13">
        <v>160854</v>
      </c>
      <c r="BD1521" s="13">
        <v>4.3099999999999996</v>
      </c>
      <c r="BJ1521" s="14">
        <v>428859</v>
      </c>
      <c r="BK1521" s="14">
        <v>74.900000000000006</v>
      </c>
    </row>
    <row r="1522" spans="6:63" x14ac:dyDescent="0.25">
      <c r="F1522">
        <v>126379</v>
      </c>
      <c r="G1522">
        <v>0</v>
      </c>
      <c r="M1522" s="3">
        <v>184571</v>
      </c>
      <c r="N1522" s="3">
        <v>82.22</v>
      </c>
      <c r="T1522" s="5">
        <v>89507</v>
      </c>
      <c r="U1522" s="5">
        <v>9.14</v>
      </c>
      <c r="AA1522" s="7">
        <v>147628</v>
      </c>
      <c r="AB1522" s="7">
        <v>1.38</v>
      </c>
      <c r="AH1522" s="8">
        <v>186941</v>
      </c>
      <c r="AI1522" s="8">
        <v>0.36</v>
      </c>
      <c r="AO1522" s="9">
        <v>184789</v>
      </c>
      <c r="AP1522" s="9">
        <v>9.42</v>
      </c>
      <c r="AV1522" s="11">
        <v>156605</v>
      </c>
      <c r="AW1522" s="11">
        <v>0.52</v>
      </c>
      <c r="BC1522" s="13">
        <v>161294</v>
      </c>
      <c r="BD1522" s="13">
        <v>6.94</v>
      </c>
      <c r="BJ1522" s="14">
        <v>430399</v>
      </c>
      <c r="BK1522" s="14">
        <v>51.66</v>
      </c>
    </row>
    <row r="1523" spans="6:63" x14ac:dyDescent="0.25">
      <c r="F1523">
        <v>126724</v>
      </c>
      <c r="G1523">
        <v>0.6</v>
      </c>
      <c r="M1523" s="3">
        <v>184735</v>
      </c>
      <c r="N1523" s="3">
        <v>71.680000000000007</v>
      </c>
      <c r="T1523" s="5">
        <v>89516</v>
      </c>
      <c r="U1523" s="5">
        <v>9.59</v>
      </c>
      <c r="AA1523" s="7">
        <v>147800</v>
      </c>
      <c r="AB1523" s="7">
        <v>0.28999999999999998</v>
      </c>
      <c r="AH1523" s="8">
        <v>187733</v>
      </c>
      <c r="AI1523" s="8">
        <v>0.7</v>
      </c>
      <c r="AO1523" s="9">
        <v>184837</v>
      </c>
      <c r="AP1523" s="9">
        <v>4.2699999999999996</v>
      </c>
      <c r="AV1523" s="11">
        <v>158278</v>
      </c>
      <c r="AW1523" s="11">
        <v>1.1599999999999999</v>
      </c>
      <c r="BC1523" s="13">
        <v>161522</v>
      </c>
      <c r="BD1523" s="13">
        <v>7.3</v>
      </c>
      <c r="BJ1523" s="14">
        <v>430400</v>
      </c>
      <c r="BK1523" s="14">
        <v>58.090000000000011</v>
      </c>
    </row>
    <row r="1524" spans="6:63" x14ac:dyDescent="0.25">
      <c r="F1524">
        <v>127584</v>
      </c>
      <c r="G1524">
        <v>4.1100000000000003</v>
      </c>
      <c r="M1524" s="3">
        <v>185147</v>
      </c>
      <c r="N1524" s="3">
        <v>88.17</v>
      </c>
      <c r="T1524" s="5">
        <v>90103</v>
      </c>
      <c r="U1524" s="5">
        <v>11.35</v>
      </c>
      <c r="AA1524" s="7">
        <v>148536</v>
      </c>
      <c r="AB1524" s="7">
        <v>2.48</v>
      </c>
      <c r="AH1524" s="8">
        <v>187924</v>
      </c>
      <c r="AI1524" s="8">
        <v>0.82</v>
      </c>
      <c r="AO1524" s="9">
        <v>184852</v>
      </c>
      <c r="AP1524" s="9">
        <v>1.62</v>
      </c>
      <c r="AV1524" s="11">
        <v>159036</v>
      </c>
      <c r="AW1524" s="11">
        <v>1.99</v>
      </c>
      <c r="BC1524" s="13">
        <v>163359</v>
      </c>
      <c r="BD1524" s="13">
        <v>3.79</v>
      </c>
      <c r="BJ1524" s="14">
        <v>430812</v>
      </c>
      <c r="BK1524" s="14">
        <v>92.79</v>
      </c>
    </row>
    <row r="1525" spans="6:63" x14ac:dyDescent="0.25">
      <c r="F1525">
        <v>128024</v>
      </c>
      <c r="G1525">
        <v>0.73</v>
      </c>
      <c r="M1525" s="3">
        <v>185228</v>
      </c>
      <c r="N1525" s="3">
        <v>87.7</v>
      </c>
      <c r="T1525" s="5">
        <v>90382</v>
      </c>
      <c r="U1525" s="5">
        <v>3.58</v>
      </c>
      <c r="AA1525" s="7">
        <v>149310</v>
      </c>
      <c r="AB1525" s="7">
        <v>1.57</v>
      </c>
      <c r="AH1525" s="8">
        <v>188179</v>
      </c>
      <c r="AI1525" s="8">
        <v>1.78</v>
      </c>
      <c r="AO1525" s="9">
        <v>185485</v>
      </c>
      <c r="AP1525" s="9">
        <v>4.9400000000000004</v>
      </c>
      <c r="AV1525" s="11">
        <v>159726</v>
      </c>
      <c r="AW1525" s="11">
        <v>0.46</v>
      </c>
      <c r="BC1525" s="13">
        <v>163713</v>
      </c>
      <c r="BD1525" s="13">
        <v>7.41</v>
      </c>
      <c r="BJ1525" s="14">
        <v>430813</v>
      </c>
      <c r="BK1525" s="14">
        <v>76.62</v>
      </c>
    </row>
    <row r="1526" spans="6:63" x14ac:dyDescent="0.25">
      <c r="F1526">
        <v>128252</v>
      </c>
      <c r="G1526">
        <v>0.28999999999999998</v>
      </c>
      <c r="M1526" s="3">
        <v>185276</v>
      </c>
      <c r="N1526" s="3">
        <v>82.08</v>
      </c>
      <c r="T1526" s="5">
        <v>90656</v>
      </c>
      <c r="U1526" s="5">
        <v>30.84</v>
      </c>
      <c r="AA1526" s="7">
        <v>149495</v>
      </c>
      <c r="AB1526" s="7">
        <v>2.6</v>
      </c>
      <c r="AH1526" s="8">
        <v>188287</v>
      </c>
      <c r="AI1526" s="8">
        <v>1.06</v>
      </c>
      <c r="AO1526" s="9">
        <v>186115</v>
      </c>
      <c r="AP1526" s="9">
        <v>2.4500000000000002</v>
      </c>
      <c r="AV1526" s="11">
        <v>160365</v>
      </c>
      <c r="AW1526" s="11">
        <v>0.64</v>
      </c>
      <c r="BC1526" s="13">
        <v>163977</v>
      </c>
      <c r="BD1526" s="13">
        <v>7.28</v>
      </c>
      <c r="BJ1526" s="14">
        <v>431551</v>
      </c>
      <c r="BK1526" s="14">
        <v>63.18</v>
      </c>
    </row>
    <row r="1527" spans="6:63" x14ac:dyDescent="0.25">
      <c r="F1527">
        <v>130089</v>
      </c>
      <c r="G1527">
        <v>0.98999999999999988</v>
      </c>
      <c r="M1527" s="3">
        <v>185344</v>
      </c>
      <c r="N1527" s="3">
        <v>74.510000000000005</v>
      </c>
      <c r="T1527" s="5">
        <v>91857</v>
      </c>
      <c r="U1527" s="5">
        <v>3.4</v>
      </c>
      <c r="AA1527" s="7">
        <v>150125</v>
      </c>
      <c r="AB1527" s="7">
        <v>0.19</v>
      </c>
      <c r="AH1527" s="8">
        <v>188323</v>
      </c>
      <c r="AI1527" s="8">
        <v>5.2</v>
      </c>
      <c r="AO1527" s="9">
        <v>187636</v>
      </c>
      <c r="AP1527" s="9">
        <v>2.77</v>
      </c>
      <c r="AV1527" s="11">
        <v>160385</v>
      </c>
      <c r="AW1527" s="11">
        <v>0.81</v>
      </c>
      <c r="BC1527" s="13">
        <v>164737</v>
      </c>
      <c r="BD1527" s="13">
        <v>6.19</v>
      </c>
      <c r="BJ1527" s="14">
        <v>431552</v>
      </c>
      <c r="BK1527" s="14">
        <v>61.77</v>
      </c>
    </row>
    <row r="1528" spans="6:63" x14ac:dyDescent="0.25">
      <c r="F1528">
        <v>130443</v>
      </c>
      <c r="G1528">
        <v>0</v>
      </c>
      <c r="M1528" s="3">
        <v>185919</v>
      </c>
      <c r="N1528" s="3">
        <v>82.67</v>
      </c>
      <c r="T1528" s="5">
        <v>93003</v>
      </c>
      <c r="U1528" s="5">
        <v>7.67</v>
      </c>
      <c r="AA1528" s="7">
        <v>150582</v>
      </c>
      <c r="AB1528" s="7">
        <v>0.28999999999999998</v>
      </c>
      <c r="AH1528" s="8">
        <v>188332</v>
      </c>
      <c r="AI1528" s="8">
        <v>5.22</v>
      </c>
      <c r="AO1528" s="9">
        <v>187722</v>
      </c>
      <c r="AP1528" s="9">
        <v>6.76</v>
      </c>
      <c r="AV1528" s="11">
        <v>161931</v>
      </c>
      <c r="AW1528" s="11">
        <v>1.44</v>
      </c>
      <c r="BC1528" s="13">
        <v>165039</v>
      </c>
      <c r="BD1528" s="13">
        <v>5.46</v>
      </c>
      <c r="BJ1528" s="14">
        <v>431755</v>
      </c>
      <c r="BK1528" s="14">
        <v>60.650000000000006</v>
      </c>
    </row>
    <row r="1529" spans="6:63" x14ac:dyDescent="0.25">
      <c r="F1529">
        <v>130706</v>
      </c>
      <c r="G1529">
        <v>1.1000000000000001</v>
      </c>
      <c r="M1529" s="3">
        <v>186483</v>
      </c>
      <c r="N1529" s="3">
        <v>88.66</v>
      </c>
      <c r="T1529" s="5">
        <v>93386</v>
      </c>
      <c r="U1529" s="5">
        <v>11.14</v>
      </c>
      <c r="AA1529" s="7">
        <v>150796</v>
      </c>
      <c r="AB1529" s="7">
        <v>0.19</v>
      </c>
      <c r="AH1529" s="8">
        <v>188390</v>
      </c>
      <c r="AI1529" s="8">
        <v>0.35</v>
      </c>
      <c r="AO1529" s="9">
        <v>187828</v>
      </c>
      <c r="AP1529" s="9">
        <v>6.8</v>
      </c>
      <c r="AV1529" s="11">
        <v>162045</v>
      </c>
      <c r="AW1529" s="11">
        <v>0.48</v>
      </c>
      <c r="BC1529" s="13">
        <v>165141</v>
      </c>
      <c r="BD1529" s="13">
        <v>4.57</v>
      </c>
      <c r="BJ1529" s="14">
        <v>431756</v>
      </c>
      <c r="BK1529" s="14">
        <v>62.960000000000008</v>
      </c>
    </row>
    <row r="1530" spans="6:63" x14ac:dyDescent="0.25">
      <c r="F1530">
        <v>131466</v>
      </c>
      <c r="G1530">
        <v>0.15</v>
      </c>
      <c r="M1530" s="3">
        <v>187143</v>
      </c>
      <c r="N1530" s="3">
        <v>87.8</v>
      </c>
      <c r="T1530" s="5">
        <v>95842</v>
      </c>
      <c r="U1530" s="5">
        <v>8.14</v>
      </c>
      <c r="AA1530" s="7">
        <v>150970</v>
      </c>
      <c r="AB1530" s="7">
        <v>1.08</v>
      </c>
      <c r="AH1530" s="8">
        <v>188671</v>
      </c>
      <c r="AI1530" s="8">
        <v>0.36</v>
      </c>
      <c r="AO1530" s="9">
        <v>187900</v>
      </c>
      <c r="AP1530" s="9">
        <v>2.0099999999999998</v>
      </c>
      <c r="AV1530" s="11">
        <v>162153</v>
      </c>
      <c r="AW1530" s="11">
        <v>0.76</v>
      </c>
      <c r="BC1530" s="13">
        <v>165447</v>
      </c>
      <c r="BD1530" s="13">
        <v>3.01</v>
      </c>
      <c r="BJ1530" s="14">
        <v>431869</v>
      </c>
      <c r="BK1530" s="14">
        <v>84.92</v>
      </c>
    </row>
    <row r="1531" spans="6:63" x14ac:dyDescent="0.25">
      <c r="F1531">
        <v>131769</v>
      </c>
      <c r="G1531">
        <v>0.45000000000000007</v>
      </c>
      <c r="M1531" s="3">
        <v>187630</v>
      </c>
      <c r="N1531" s="3">
        <v>70.53</v>
      </c>
      <c r="T1531" s="5">
        <v>97073</v>
      </c>
      <c r="U1531" s="5">
        <v>5.41</v>
      </c>
      <c r="AA1531" s="7">
        <v>151254</v>
      </c>
      <c r="AB1531" s="7">
        <v>0.59</v>
      </c>
      <c r="AH1531" s="8">
        <v>188785</v>
      </c>
      <c r="AI1531" s="8">
        <v>0.48</v>
      </c>
      <c r="AO1531" s="9">
        <v>188692</v>
      </c>
      <c r="AP1531" s="9">
        <v>3.34</v>
      </c>
      <c r="AV1531" s="11">
        <v>162694</v>
      </c>
      <c r="AW1531" s="11">
        <v>1.27</v>
      </c>
      <c r="BC1531" s="13">
        <v>166999</v>
      </c>
      <c r="BD1531" s="13">
        <v>6.24</v>
      </c>
      <c r="BJ1531" s="14">
        <v>431870</v>
      </c>
      <c r="BK1531" s="14">
        <v>65.95</v>
      </c>
    </row>
    <row r="1532" spans="6:63" x14ac:dyDescent="0.25">
      <c r="F1532">
        <v>131871</v>
      </c>
      <c r="G1532">
        <v>0.76</v>
      </c>
      <c r="M1532" s="3">
        <v>188677</v>
      </c>
      <c r="N1532" s="3">
        <v>67.13</v>
      </c>
      <c r="T1532" s="5">
        <v>97196</v>
      </c>
      <c r="U1532" s="5">
        <v>29.64</v>
      </c>
      <c r="AA1532" s="7">
        <v>152014</v>
      </c>
      <c r="AB1532" s="7">
        <v>0.51</v>
      </c>
      <c r="AH1532" s="8">
        <v>188798</v>
      </c>
      <c r="AI1532" s="8">
        <v>0.73</v>
      </c>
      <c r="AO1532" s="9">
        <v>188883</v>
      </c>
      <c r="AP1532" s="9">
        <v>3.96</v>
      </c>
      <c r="AV1532" s="11">
        <v>163266</v>
      </c>
      <c r="AW1532" s="11">
        <v>0.83</v>
      </c>
      <c r="BC1532" s="13">
        <v>167023</v>
      </c>
      <c r="BD1532" s="13">
        <v>8.2100000000000009</v>
      </c>
      <c r="BJ1532" s="14">
        <v>432103</v>
      </c>
      <c r="BK1532" s="14">
        <v>76.06</v>
      </c>
    </row>
    <row r="1533" spans="6:63" x14ac:dyDescent="0.25">
      <c r="F1533">
        <v>133727</v>
      </c>
      <c r="G1533">
        <v>1.66</v>
      </c>
      <c r="M1533" s="3">
        <v>188714</v>
      </c>
      <c r="N1533" s="3">
        <v>74.56</v>
      </c>
      <c r="T1533" s="5">
        <v>98487</v>
      </c>
      <c r="U1533" s="5">
        <v>4.0999999999999996</v>
      </c>
      <c r="AA1533" s="7">
        <v>152058</v>
      </c>
      <c r="AB1533" s="7">
        <v>0.6</v>
      </c>
      <c r="AH1533" s="8">
        <v>188975</v>
      </c>
      <c r="AI1533" s="8">
        <v>2.95</v>
      </c>
      <c r="AO1533" s="9">
        <v>189138</v>
      </c>
      <c r="AP1533" s="9">
        <v>3.33</v>
      </c>
      <c r="AV1533" s="11">
        <v>164406</v>
      </c>
      <c r="AW1533" s="11">
        <v>0.56000000000000005</v>
      </c>
      <c r="BC1533" s="13">
        <v>167098</v>
      </c>
      <c r="BD1533" s="13">
        <v>4.08</v>
      </c>
      <c r="BJ1533" s="14">
        <v>432104</v>
      </c>
      <c r="BK1533" s="14">
        <v>68.239999999999995</v>
      </c>
    </row>
    <row r="1534" spans="6:63" x14ac:dyDescent="0.25">
      <c r="F1534">
        <v>133751</v>
      </c>
      <c r="G1534">
        <v>1.33</v>
      </c>
      <c r="M1534" s="3">
        <v>189526</v>
      </c>
      <c r="N1534" s="3">
        <v>68.930000000000007</v>
      </c>
      <c r="T1534" s="5">
        <v>98556</v>
      </c>
      <c r="U1534" s="5">
        <v>5.68</v>
      </c>
      <c r="AA1534" s="7">
        <v>152149</v>
      </c>
      <c r="AB1534" s="7">
        <v>0.69</v>
      </c>
      <c r="AH1534" s="8">
        <v>189873</v>
      </c>
      <c r="AI1534" s="8">
        <v>0.49</v>
      </c>
      <c r="AO1534" s="9">
        <v>189246</v>
      </c>
      <c r="AP1534" s="9">
        <v>5.31</v>
      </c>
      <c r="AV1534" s="11">
        <v>164469</v>
      </c>
      <c r="AW1534" s="11">
        <v>1.62</v>
      </c>
      <c r="BC1534" s="13">
        <v>167548</v>
      </c>
      <c r="BD1534" s="13">
        <v>4.51</v>
      </c>
      <c r="BJ1534" s="14">
        <v>432199</v>
      </c>
      <c r="BK1534" s="14">
        <v>88.96</v>
      </c>
    </row>
    <row r="1535" spans="6:63" x14ac:dyDescent="0.25">
      <c r="F1535">
        <v>133826</v>
      </c>
      <c r="G1535">
        <v>0.76</v>
      </c>
      <c r="M1535" s="3">
        <v>189769</v>
      </c>
      <c r="N1535" s="3">
        <v>63.19</v>
      </c>
      <c r="T1535" s="5">
        <v>98857</v>
      </c>
      <c r="U1535" s="5">
        <v>23.69</v>
      </c>
      <c r="AA1535" s="7">
        <v>152646</v>
      </c>
      <c r="AB1535" s="7">
        <v>0.28999999999999998</v>
      </c>
      <c r="AH1535" s="8">
        <v>190037</v>
      </c>
      <c r="AI1535" s="8">
        <v>0.38</v>
      </c>
      <c r="AO1535" s="9">
        <v>189282</v>
      </c>
      <c r="AP1535" s="9">
        <v>11.05</v>
      </c>
      <c r="AV1535" s="11">
        <v>166417</v>
      </c>
      <c r="AW1535" s="11">
        <v>0.66</v>
      </c>
      <c r="BC1535" s="13">
        <v>167932</v>
      </c>
      <c r="BD1535" s="13">
        <v>6.43</v>
      </c>
      <c r="BJ1535" s="14">
        <v>432200</v>
      </c>
      <c r="BK1535" s="14">
        <v>68.069999999999993</v>
      </c>
    </row>
    <row r="1536" spans="6:63" x14ac:dyDescent="0.25">
      <c r="F1536">
        <v>134276</v>
      </c>
      <c r="G1536">
        <v>12.770000000000001</v>
      </c>
      <c r="M1536" s="3">
        <v>190386</v>
      </c>
      <c r="N1536" s="3">
        <v>84.56</v>
      </c>
      <c r="T1536" s="5">
        <v>98940</v>
      </c>
      <c r="U1536" s="5">
        <v>9.68</v>
      </c>
      <c r="AA1536" s="7">
        <v>152681</v>
      </c>
      <c r="AB1536" s="7">
        <v>1.0900000000000001</v>
      </c>
      <c r="AH1536" s="8">
        <v>190449</v>
      </c>
      <c r="AI1536" s="8">
        <v>7.77</v>
      </c>
      <c r="AO1536" s="9">
        <v>189291</v>
      </c>
      <c r="AP1536" s="9">
        <v>11.78</v>
      </c>
      <c r="AV1536" s="11">
        <v>166450</v>
      </c>
      <c r="AW1536" s="11">
        <v>1.74</v>
      </c>
      <c r="BC1536" s="13">
        <v>168211</v>
      </c>
      <c r="BD1536" s="13">
        <v>2.98</v>
      </c>
      <c r="BJ1536" s="14">
        <v>432640</v>
      </c>
      <c r="BK1536" s="14">
        <v>89.51</v>
      </c>
    </row>
    <row r="1537" spans="6:63" x14ac:dyDescent="0.25">
      <c r="F1537">
        <v>134660</v>
      </c>
      <c r="G1537">
        <v>1.6</v>
      </c>
      <c r="M1537" s="3">
        <v>191017</v>
      </c>
      <c r="N1537" s="3">
        <v>71.5</v>
      </c>
      <c r="T1537" s="5">
        <v>100407</v>
      </c>
      <c r="U1537" s="5">
        <v>6.24</v>
      </c>
      <c r="AA1537" s="7">
        <v>152904</v>
      </c>
      <c r="AB1537" s="7">
        <v>0.6</v>
      </c>
      <c r="AH1537" s="8">
        <v>190530</v>
      </c>
      <c r="AI1537" s="8">
        <v>2.66</v>
      </c>
      <c r="AO1537" s="9">
        <v>189349</v>
      </c>
      <c r="AP1537" s="9">
        <v>2.68</v>
      </c>
      <c r="AV1537" s="11">
        <v>168101</v>
      </c>
      <c r="AW1537" s="11">
        <v>1.81</v>
      </c>
      <c r="BC1537" s="13">
        <v>168429</v>
      </c>
      <c r="BD1537" s="13">
        <v>21.09</v>
      </c>
      <c r="BJ1537" s="14">
        <v>432641</v>
      </c>
      <c r="BK1537" s="14">
        <v>67.75</v>
      </c>
    </row>
    <row r="1538" spans="6:63" x14ac:dyDescent="0.25">
      <c r="F1538">
        <v>135157</v>
      </c>
      <c r="G1538">
        <v>5.97</v>
      </c>
      <c r="M1538" s="3">
        <v>191117</v>
      </c>
      <c r="N1538" s="3">
        <v>79.25</v>
      </c>
      <c r="T1538" s="5">
        <v>102062</v>
      </c>
      <c r="U1538" s="5">
        <v>4.3</v>
      </c>
      <c r="AA1538" s="7">
        <v>152959</v>
      </c>
      <c r="AB1538" s="7">
        <v>1.39</v>
      </c>
      <c r="AH1538" s="8">
        <v>190578</v>
      </c>
      <c r="AI1538" s="8">
        <v>0.76</v>
      </c>
      <c r="AO1538" s="9">
        <v>189630</v>
      </c>
      <c r="AP1538" s="9">
        <v>0.77</v>
      </c>
      <c r="AV1538" s="11">
        <v>168931</v>
      </c>
      <c r="AW1538" s="11">
        <v>0.67</v>
      </c>
      <c r="BC1538" s="13">
        <v>168924</v>
      </c>
      <c r="BD1538" s="13">
        <v>7.95</v>
      </c>
      <c r="BJ1538" s="14">
        <v>433081</v>
      </c>
      <c r="BK1538" s="14">
        <v>89.26</v>
      </c>
    </row>
    <row r="1539" spans="6:63" x14ac:dyDescent="0.25">
      <c r="F1539">
        <v>135652</v>
      </c>
      <c r="G1539">
        <v>1.49</v>
      </c>
      <c r="M1539" s="3">
        <v>192751</v>
      </c>
      <c r="N1539" s="3">
        <v>83.02</v>
      </c>
      <c r="T1539" s="5">
        <v>103093</v>
      </c>
      <c r="U1539" s="5">
        <v>17.39</v>
      </c>
      <c r="AA1539" s="7">
        <v>153003</v>
      </c>
      <c r="AB1539" s="7">
        <v>0.77</v>
      </c>
      <c r="AH1539" s="8">
        <v>190646</v>
      </c>
      <c r="AI1539" s="8">
        <v>2.96</v>
      </c>
      <c r="AO1539" s="9">
        <v>189744</v>
      </c>
      <c r="AP1539" s="9">
        <v>3</v>
      </c>
      <c r="AV1539" s="11">
        <v>169156</v>
      </c>
      <c r="AW1539" s="11">
        <v>0.67</v>
      </c>
      <c r="BC1539" s="13">
        <v>169774</v>
      </c>
      <c r="BD1539" s="13">
        <v>6.64</v>
      </c>
      <c r="BJ1539" s="14">
        <v>433082</v>
      </c>
      <c r="BK1539" s="14">
        <v>69.180000000000007</v>
      </c>
    </row>
    <row r="1540" spans="6:63" x14ac:dyDescent="0.25">
      <c r="F1540">
        <v>136502</v>
      </c>
      <c r="G1540">
        <v>0.62</v>
      </c>
      <c r="M1540" s="3">
        <v>193687</v>
      </c>
      <c r="N1540" s="3">
        <v>78.63</v>
      </c>
      <c r="T1540" s="5">
        <v>103583</v>
      </c>
      <c r="U1540" s="5">
        <v>15.73</v>
      </c>
      <c r="AA1540" s="7">
        <v>153247</v>
      </c>
      <c r="AB1540" s="7">
        <v>3.58</v>
      </c>
      <c r="AH1540" s="8">
        <v>191221</v>
      </c>
      <c r="AI1540" s="8">
        <v>0.25</v>
      </c>
      <c r="AO1540" s="9">
        <v>189757</v>
      </c>
      <c r="AP1540" s="9">
        <v>1.89</v>
      </c>
      <c r="AV1540" s="11">
        <v>170690</v>
      </c>
      <c r="AW1540" s="11">
        <v>1.66</v>
      </c>
      <c r="BC1540" s="13">
        <v>170312</v>
      </c>
      <c r="BD1540" s="13">
        <v>6.2</v>
      </c>
      <c r="BJ1540" s="14">
        <v>433522</v>
      </c>
      <c r="BK1540" s="14">
        <v>89.31</v>
      </c>
    </row>
    <row r="1541" spans="6:63" x14ac:dyDescent="0.25">
      <c r="F1541">
        <v>137040</v>
      </c>
      <c r="G1541">
        <v>1.8799999999999997</v>
      </c>
      <c r="M1541" s="3">
        <v>194381</v>
      </c>
      <c r="N1541" s="3">
        <v>60.46</v>
      </c>
      <c r="T1541" s="5">
        <v>103866</v>
      </c>
      <c r="U1541" s="5">
        <v>7.67</v>
      </c>
      <c r="AA1541" s="7">
        <v>153516</v>
      </c>
      <c r="AB1541" s="7">
        <v>1</v>
      </c>
      <c r="AH1541" s="8">
        <v>191785</v>
      </c>
      <c r="AI1541" s="8">
        <v>0.72</v>
      </c>
      <c r="AO1541" s="9">
        <v>189934</v>
      </c>
      <c r="AP1541" s="9">
        <v>8.2200000000000006</v>
      </c>
      <c r="AV1541" s="11">
        <v>171402</v>
      </c>
      <c r="AW1541" s="11">
        <v>1</v>
      </c>
      <c r="BC1541" s="13">
        <v>173149</v>
      </c>
      <c r="BD1541" s="13">
        <v>8.2200000000000006</v>
      </c>
      <c r="BJ1541" s="14">
        <v>433523</v>
      </c>
      <c r="BK1541" s="14">
        <v>69.069999999999993</v>
      </c>
    </row>
    <row r="1542" spans="6:63" x14ac:dyDescent="0.25">
      <c r="F1542">
        <v>139688</v>
      </c>
      <c r="G1542">
        <v>1.6099999999999999</v>
      </c>
      <c r="M1542" s="3">
        <v>194428</v>
      </c>
      <c r="N1542" s="3">
        <v>63.18</v>
      </c>
      <c r="T1542" s="5">
        <v>106311</v>
      </c>
      <c r="U1542" s="5">
        <v>7.73</v>
      </c>
      <c r="AA1542" s="7">
        <v>153748</v>
      </c>
      <c r="AB1542" s="7">
        <v>0.39</v>
      </c>
      <c r="AH1542" s="8">
        <v>192445</v>
      </c>
      <c r="AI1542" s="8">
        <v>1.08</v>
      </c>
      <c r="AO1542" s="9">
        <v>190832</v>
      </c>
      <c r="AP1542" s="9">
        <v>5.05</v>
      </c>
      <c r="AV1542" s="11">
        <v>171761</v>
      </c>
      <c r="AW1542" s="11">
        <v>0.6</v>
      </c>
      <c r="BC1542" s="13">
        <v>173368</v>
      </c>
      <c r="BD1542" s="13">
        <v>3.99</v>
      </c>
      <c r="BJ1542" s="14">
        <v>433963</v>
      </c>
      <c r="BK1542" s="14">
        <v>86.86</v>
      </c>
    </row>
    <row r="1543" spans="6:63" x14ac:dyDescent="0.25">
      <c r="F1543">
        <v>139877</v>
      </c>
      <c r="G1543">
        <v>0.48</v>
      </c>
      <c r="M1543" s="3">
        <v>195622</v>
      </c>
      <c r="N1543" s="3">
        <v>88.75</v>
      </c>
      <c r="T1543" s="5">
        <v>106629</v>
      </c>
      <c r="U1543" s="5">
        <v>5.8</v>
      </c>
      <c r="AA1543" s="7">
        <v>153817</v>
      </c>
      <c r="AB1543" s="7">
        <v>0.79</v>
      </c>
      <c r="AH1543" s="8">
        <v>192932</v>
      </c>
      <c r="AI1543" s="8">
        <v>0.84</v>
      </c>
      <c r="AO1543" s="9">
        <v>190996</v>
      </c>
      <c r="AP1543" s="9">
        <v>2.77</v>
      </c>
      <c r="AV1543" s="11">
        <v>172311</v>
      </c>
      <c r="AW1543" s="11">
        <v>0.3</v>
      </c>
      <c r="BC1543" s="13">
        <v>173855</v>
      </c>
      <c r="BD1543" s="13">
        <v>8.11</v>
      </c>
      <c r="BJ1543" s="14">
        <v>433964</v>
      </c>
      <c r="BK1543" s="14">
        <v>56.110000000000007</v>
      </c>
    </row>
    <row r="1544" spans="6:63" x14ac:dyDescent="0.25">
      <c r="F1544">
        <v>140105</v>
      </c>
      <c r="G1544">
        <v>0.48</v>
      </c>
      <c r="M1544" s="3">
        <v>195659</v>
      </c>
      <c r="N1544" s="3">
        <v>71.260000000000005</v>
      </c>
      <c r="T1544" s="5">
        <v>106707</v>
      </c>
      <c r="U1544" s="5">
        <v>12.93</v>
      </c>
      <c r="AA1544" s="7">
        <v>154767</v>
      </c>
      <c r="AB1544" s="7">
        <v>0.79</v>
      </c>
      <c r="AH1544" s="8">
        <v>193979</v>
      </c>
      <c r="AI1544" s="8">
        <v>0.75</v>
      </c>
      <c r="AO1544" s="9">
        <v>191408</v>
      </c>
      <c r="AP1544" s="9">
        <v>9.65</v>
      </c>
      <c r="AV1544" s="11">
        <v>172422</v>
      </c>
      <c r="AW1544" s="11">
        <v>1.4</v>
      </c>
      <c r="BC1544" s="13">
        <v>173897</v>
      </c>
      <c r="BD1544" s="13">
        <v>9.19</v>
      </c>
      <c r="BJ1544" s="14">
        <v>434983</v>
      </c>
      <c r="BK1544" s="14">
        <v>57.4</v>
      </c>
    </row>
    <row r="1545" spans="6:63" x14ac:dyDescent="0.25">
      <c r="F1545">
        <v>140592</v>
      </c>
      <c r="G1545">
        <v>3.2099999999999995</v>
      </c>
      <c r="M1545" s="3">
        <v>196052</v>
      </c>
      <c r="N1545" s="3">
        <v>72.81</v>
      </c>
      <c r="T1545" s="5">
        <v>108046</v>
      </c>
      <c r="U1545" s="5">
        <v>6.15</v>
      </c>
      <c r="AA1545" s="7">
        <v>154876</v>
      </c>
      <c r="AB1545" s="7">
        <v>1.83</v>
      </c>
      <c r="AH1545" s="8">
        <v>194016</v>
      </c>
      <c r="AI1545" s="8">
        <v>2.85</v>
      </c>
      <c r="AO1545" s="9">
        <v>191489</v>
      </c>
      <c r="AP1545" s="9">
        <v>3.67</v>
      </c>
      <c r="AV1545" s="11">
        <v>172704</v>
      </c>
      <c r="AW1545" s="11">
        <v>0.8</v>
      </c>
      <c r="BC1545" s="13">
        <v>174470</v>
      </c>
      <c r="BD1545" s="13">
        <v>2.68</v>
      </c>
      <c r="BJ1545" s="14">
        <v>434984</v>
      </c>
      <c r="BK1545" s="14">
        <v>75.319999999999993</v>
      </c>
    </row>
    <row r="1546" spans="6:63" x14ac:dyDescent="0.25">
      <c r="F1546">
        <v>140634</v>
      </c>
      <c r="G1546">
        <v>0.61</v>
      </c>
      <c r="M1546" s="3">
        <v>196764</v>
      </c>
      <c r="N1546" s="3">
        <v>79.25</v>
      </c>
      <c r="T1546" s="5">
        <v>109030</v>
      </c>
      <c r="U1546" s="5">
        <v>8.65</v>
      </c>
      <c r="AA1546" s="7">
        <v>154882</v>
      </c>
      <c r="AB1546" s="7">
        <v>0.2</v>
      </c>
      <c r="AH1546" s="8">
        <v>194828</v>
      </c>
      <c r="AI1546" s="8">
        <v>0.98</v>
      </c>
      <c r="AO1546" s="9">
        <v>191537</v>
      </c>
      <c r="AP1546" s="9">
        <v>2.82</v>
      </c>
      <c r="AV1546" s="11">
        <v>173179</v>
      </c>
      <c r="AW1546" s="11">
        <v>0.1</v>
      </c>
      <c r="BC1546" s="13">
        <v>175361</v>
      </c>
      <c r="BD1546" s="13">
        <v>6.55</v>
      </c>
      <c r="BJ1546" s="14">
        <v>436108</v>
      </c>
      <c r="BK1546" s="14">
        <v>88.76</v>
      </c>
    </row>
    <row r="1547" spans="6:63" x14ac:dyDescent="0.25">
      <c r="F1547">
        <v>141207</v>
      </c>
      <c r="G1547">
        <v>1.58</v>
      </c>
      <c r="M1547" s="3">
        <v>196845</v>
      </c>
      <c r="N1547" s="3">
        <v>86.64</v>
      </c>
      <c r="T1547" s="5">
        <v>109108</v>
      </c>
      <c r="U1547" s="5">
        <v>18.25</v>
      </c>
      <c r="AA1547" s="7">
        <v>155055</v>
      </c>
      <c r="AB1547" s="7">
        <v>0.6</v>
      </c>
      <c r="AH1547" s="8">
        <v>195071</v>
      </c>
      <c r="AI1547" s="8">
        <v>0.25</v>
      </c>
      <c r="AO1547" s="9">
        <v>191605</v>
      </c>
      <c r="AP1547" s="9">
        <v>5.56</v>
      </c>
      <c r="AV1547" s="11">
        <v>173236</v>
      </c>
      <c r="AW1547" s="11">
        <v>0.39</v>
      </c>
      <c r="BC1547" s="13">
        <v>176136</v>
      </c>
      <c r="BD1547" s="13">
        <v>9.86</v>
      </c>
      <c r="BJ1547" s="14">
        <v>436109</v>
      </c>
      <c r="BK1547" s="14">
        <v>65.569999999999993</v>
      </c>
    </row>
    <row r="1548" spans="6:63" x14ac:dyDescent="0.25">
      <c r="F1548">
        <v>142116</v>
      </c>
      <c r="G1548">
        <v>0.31</v>
      </c>
      <c r="M1548" s="3">
        <v>197577</v>
      </c>
      <c r="N1548" s="3">
        <v>76.39</v>
      </c>
      <c r="T1548" s="5">
        <v>109891</v>
      </c>
      <c r="U1548" s="5">
        <v>6.83</v>
      </c>
      <c r="AA1548" s="7">
        <v>155502</v>
      </c>
      <c r="AB1548" s="7">
        <v>0.91</v>
      </c>
      <c r="AH1548" s="8">
        <v>195691</v>
      </c>
      <c r="AI1548" s="8">
        <v>0.48</v>
      </c>
      <c r="AO1548" s="9">
        <v>192180</v>
      </c>
      <c r="AP1548" s="9">
        <v>1.83</v>
      </c>
      <c r="AV1548" s="11">
        <v>173953</v>
      </c>
      <c r="AW1548" s="11">
        <v>0.59</v>
      </c>
      <c r="BC1548" s="13">
        <v>176321</v>
      </c>
      <c r="BD1548" s="13">
        <v>3.96</v>
      </c>
      <c r="BJ1548" s="14">
        <v>436766</v>
      </c>
      <c r="BK1548" s="14">
        <v>70.33</v>
      </c>
    </row>
    <row r="1549" spans="6:63" x14ac:dyDescent="0.25">
      <c r="F1549">
        <v>142891</v>
      </c>
      <c r="G1549">
        <v>0.6</v>
      </c>
      <c r="M1549" s="3">
        <v>199072</v>
      </c>
      <c r="N1549" s="3">
        <v>4.95</v>
      </c>
      <c r="T1549" s="5">
        <v>110019</v>
      </c>
      <c r="U1549" s="5">
        <v>16.04</v>
      </c>
      <c r="AA1549" s="7">
        <v>155721</v>
      </c>
      <c r="AB1549" s="7">
        <v>0.1</v>
      </c>
      <c r="AH1549" s="8">
        <v>196091</v>
      </c>
      <c r="AI1549" s="8">
        <v>0.35</v>
      </c>
      <c r="AO1549" s="9">
        <v>192744</v>
      </c>
      <c r="AP1549" s="9">
        <v>5</v>
      </c>
      <c r="AV1549" s="11">
        <v>175869</v>
      </c>
      <c r="AW1549" s="11">
        <v>0.51</v>
      </c>
      <c r="BC1549" s="13">
        <v>176951</v>
      </c>
      <c r="BD1549" s="13">
        <v>4.92</v>
      </c>
      <c r="BJ1549" s="14">
        <v>436767</v>
      </c>
      <c r="BK1549" s="14">
        <v>73.53</v>
      </c>
    </row>
    <row r="1550" spans="6:63" x14ac:dyDescent="0.25">
      <c r="F1550">
        <v>143076</v>
      </c>
      <c r="G1550">
        <v>0.79</v>
      </c>
      <c r="M1550" s="3">
        <v>199174</v>
      </c>
      <c r="N1550" s="3">
        <v>35.42</v>
      </c>
      <c r="T1550" s="5">
        <v>110890</v>
      </c>
      <c r="U1550" s="5">
        <v>8.6999999999999993</v>
      </c>
      <c r="AA1550" s="7">
        <v>156168</v>
      </c>
      <c r="AB1550" s="7">
        <v>0.71</v>
      </c>
      <c r="AH1550" s="8">
        <v>196322</v>
      </c>
      <c r="AI1550" s="8">
        <v>1.05</v>
      </c>
      <c r="AO1550" s="9">
        <v>193404</v>
      </c>
      <c r="AP1550" s="9">
        <v>6.93</v>
      </c>
      <c r="AV1550" s="11">
        <v>175983</v>
      </c>
      <c r="AW1550" s="11">
        <v>1.02</v>
      </c>
      <c r="BC1550" s="13">
        <v>177408</v>
      </c>
      <c r="BD1550" s="13">
        <v>6.84</v>
      </c>
      <c r="BJ1550" s="14">
        <v>438410</v>
      </c>
      <c r="BK1550" s="14">
        <v>78.11</v>
      </c>
    </row>
    <row r="1551" spans="6:63" x14ac:dyDescent="0.25">
      <c r="F1551">
        <v>143706</v>
      </c>
      <c r="G1551">
        <v>0</v>
      </c>
      <c r="M1551" s="3">
        <v>199681</v>
      </c>
      <c r="N1551" s="3">
        <v>72.62</v>
      </c>
      <c r="T1551" s="5">
        <v>112736</v>
      </c>
      <c r="U1551" s="5">
        <v>5.87</v>
      </c>
      <c r="AA1551" s="7">
        <v>157177</v>
      </c>
      <c r="AB1551" s="7">
        <v>1.55</v>
      </c>
      <c r="AH1551" s="8">
        <v>196422</v>
      </c>
      <c r="AI1551" s="8">
        <v>0.82</v>
      </c>
      <c r="AO1551" s="9">
        <v>193891</v>
      </c>
      <c r="AP1551" s="9">
        <v>2.91</v>
      </c>
      <c r="AV1551" s="11">
        <v>176122</v>
      </c>
      <c r="AW1551" s="11">
        <v>1.84</v>
      </c>
      <c r="BC1551" s="13">
        <v>177622</v>
      </c>
      <c r="BD1551" s="13">
        <v>10.29</v>
      </c>
      <c r="BJ1551" s="14">
        <v>438411</v>
      </c>
      <c r="BK1551" s="14">
        <v>70.52</v>
      </c>
    </row>
    <row r="1552" spans="6:63" x14ac:dyDescent="0.25">
      <c r="F1552">
        <v>144163</v>
      </c>
      <c r="G1552">
        <v>0.45000000000000007</v>
      </c>
      <c r="M1552" s="3">
        <v>200575</v>
      </c>
      <c r="N1552" s="3">
        <v>71.430000000000007</v>
      </c>
      <c r="T1552" s="5">
        <v>113995</v>
      </c>
      <c r="U1552" s="5">
        <v>3.88</v>
      </c>
      <c r="AA1552" s="7">
        <v>157360</v>
      </c>
      <c r="AB1552" s="7">
        <v>0.31</v>
      </c>
      <c r="AH1552" s="8">
        <v>198050</v>
      </c>
      <c r="AI1552" s="8">
        <v>1.1299999999999999</v>
      </c>
      <c r="AO1552" s="9">
        <v>194938</v>
      </c>
      <c r="AP1552" s="9">
        <v>1.29</v>
      </c>
      <c r="AV1552" s="11">
        <v>176515</v>
      </c>
      <c r="AW1552" s="11">
        <v>0.7</v>
      </c>
      <c r="BC1552" s="13">
        <v>177796</v>
      </c>
      <c r="BD1552" s="13">
        <v>5.67</v>
      </c>
      <c r="BJ1552" s="14">
        <v>439419</v>
      </c>
      <c r="BK1552" s="14">
        <v>62.51</v>
      </c>
    </row>
    <row r="1553" spans="6:63" x14ac:dyDescent="0.25">
      <c r="F1553">
        <v>144377</v>
      </c>
      <c r="G1553">
        <v>0.15</v>
      </c>
      <c r="M1553" s="3">
        <v>200824</v>
      </c>
      <c r="N1553" s="3">
        <v>88.2</v>
      </c>
      <c r="T1553" s="5">
        <v>114137</v>
      </c>
      <c r="U1553" s="5">
        <v>5.97</v>
      </c>
      <c r="AA1553" s="7">
        <v>157418</v>
      </c>
      <c r="AB1553" s="7">
        <v>1.57</v>
      </c>
      <c r="AH1553" s="8">
        <v>198985</v>
      </c>
      <c r="AI1553" s="8">
        <v>0.22</v>
      </c>
      <c r="AO1553" s="9">
        <v>194975</v>
      </c>
      <c r="AP1553" s="9">
        <v>4.29</v>
      </c>
      <c r="AV1553" s="11">
        <v>176704</v>
      </c>
      <c r="AW1553" s="11">
        <v>0.2</v>
      </c>
      <c r="BC1553" s="13">
        <v>178080</v>
      </c>
      <c r="BD1553" s="13">
        <v>4.54</v>
      </c>
      <c r="BJ1553" s="14">
        <v>439420</v>
      </c>
      <c r="BK1553" s="14">
        <v>71.56</v>
      </c>
    </row>
    <row r="1554" spans="6:63" x14ac:dyDescent="0.25">
      <c r="F1554">
        <v>144551</v>
      </c>
      <c r="G1554">
        <v>1.67</v>
      </c>
      <c r="M1554" s="3">
        <v>201408</v>
      </c>
      <c r="N1554" s="3">
        <v>69.099999999999994</v>
      </c>
      <c r="T1554" s="5">
        <v>114707</v>
      </c>
      <c r="U1554" s="5">
        <v>4.1100000000000003</v>
      </c>
      <c r="AA1554" s="7">
        <v>159140</v>
      </c>
      <c r="AB1554" s="7">
        <v>1.7</v>
      </c>
      <c r="AH1554" s="8">
        <v>199679</v>
      </c>
      <c r="AI1554" s="8">
        <v>0.68</v>
      </c>
      <c r="AO1554" s="9">
        <v>195787</v>
      </c>
      <c r="AP1554" s="9">
        <v>1.29</v>
      </c>
      <c r="AV1554" s="11">
        <v>177546</v>
      </c>
      <c r="AW1554" s="11">
        <v>0.3</v>
      </c>
      <c r="BC1554" s="13">
        <v>178892</v>
      </c>
      <c r="BD1554" s="13">
        <v>5.26</v>
      </c>
      <c r="BJ1554" s="14">
        <v>440145</v>
      </c>
      <c r="BK1554" s="14">
        <v>76.069999999999993</v>
      </c>
    </row>
    <row r="1555" spans="6:63" x14ac:dyDescent="0.25">
      <c r="F1555">
        <v>144835</v>
      </c>
      <c r="G1555">
        <v>0.91999999999999993</v>
      </c>
      <c r="M1555" s="3">
        <v>204493</v>
      </c>
      <c r="N1555" s="3">
        <v>54.12</v>
      </c>
      <c r="T1555" s="5">
        <v>115379</v>
      </c>
      <c r="U1555" s="5">
        <v>6.7</v>
      </c>
      <c r="AA1555" s="7">
        <v>159439</v>
      </c>
      <c r="AB1555" s="7">
        <v>0.21</v>
      </c>
      <c r="AH1555" s="8">
        <v>199726</v>
      </c>
      <c r="AI1555" s="8">
        <v>0.56000000000000005</v>
      </c>
      <c r="AO1555" s="9">
        <v>196030</v>
      </c>
      <c r="AP1555" s="9">
        <v>0.78</v>
      </c>
      <c r="AV1555" s="11">
        <v>177746</v>
      </c>
      <c r="AW1555" s="11">
        <v>1.41</v>
      </c>
      <c r="BC1555" s="13">
        <v>178983</v>
      </c>
      <c r="BD1555" s="13">
        <v>10.91</v>
      </c>
      <c r="BJ1555" s="14">
        <v>440146</v>
      </c>
      <c r="BK1555" s="14">
        <v>69.83</v>
      </c>
    </row>
    <row r="1556" spans="6:63" x14ac:dyDescent="0.25">
      <c r="F1556">
        <v>145595</v>
      </c>
      <c r="G1556">
        <v>5.72</v>
      </c>
      <c r="M1556" s="3">
        <v>204648</v>
      </c>
      <c r="N1556" s="3">
        <v>78.06</v>
      </c>
      <c r="T1556" s="5">
        <v>115896</v>
      </c>
      <c r="U1556" s="5">
        <v>11.86</v>
      </c>
      <c r="AA1556" s="7">
        <v>160926</v>
      </c>
      <c r="AB1556" s="7">
        <v>0.42</v>
      </c>
      <c r="AH1556" s="8">
        <v>200439</v>
      </c>
      <c r="AI1556" s="8">
        <v>2.12</v>
      </c>
      <c r="AO1556" s="9">
        <v>196650</v>
      </c>
      <c r="AP1556" s="9">
        <v>3.22</v>
      </c>
      <c r="AV1556" s="11">
        <v>180180</v>
      </c>
      <c r="AW1556" s="11">
        <v>1.3</v>
      </c>
      <c r="BC1556" s="13">
        <v>179515</v>
      </c>
      <c r="BD1556" s="13">
        <v>5.21</v>
      </c>
      <c r="BJ1556" s="14">
        <v>440499</v>
      </c>
      <c r="BK1556" s="14">
        <v>74.069999999999993</v>
      </c>
    </row>
    <row r="1557" spans="6:63" x14ac:dyDescent="0.25">
      <c r="F1557">
        <v>145639</v>
      </c>
      <c r="G1557">
        <v>0.61</v>
      </c>
      <c r="M1557" s="3">
        <v>205215</v>
      </c>
      <c r="N1557" s="3">
        <v>73.3</v>
      </c>
      <c r="T1557" s="5">
        <v>116189</v>
      </c>
      <c r="U1557" s="5">
        <v>15.67</v>
      </c>
      <c r="AA1557" s="7">
        <v>162798</v>
      </c>
      <c r="AB1557" s="7">
        <v>3.23</v>
      </c>
      <c r="AH1557" s="8">
        <v>200920</v>
      </c>
      <c r="AI1557" s="8">
        <v>1.66</v>
      </c>
      <c r="AO1557" s="9">
        <v>197050</v>
      </c>
      <c r="AP1557" s="9">
        <v>0.88</v>
      </c>
      <c r="AV1557" s="11">
        <v>180256</v>
      </c>
      <c r="AW1557" s="11">
        <v>1.58</v>
      </c>
      <c r="BC1557" s="13">
        <v>179738</v>
      </c>
      <c r="BD1557" s="13">
        <v>8.52</v>
      </c>
      <c r="BJ1557" s="14">
        <v>440500</v>
      </c>
      <c r="BK1557" s="14">
        <v>59.650000000000006</v>
      </c>
    </row>
    <row r="1558" spans="6:63" x14ac:dyDescent="0.25">
      <c r="F1558">
        <v>145730</v>
      </c>
      <c r="G1558">
        <v>0.31</v>
      </c>
      <c r="M1558" s="3">
        <v>205510</v>
      </c>
      <c r="N1558" s="3">
        <v>67.36</v>
      </c>
      <c r="T1558" s="5">
        <v>117001</v>
      </c>
      <c r="U1558" s="5">
        <v>11.4</v>
      </c>
      <c r="AA1558" s="7">
        <v>163078</v>
      </c>
      <c r="AB1558" s="7">
        <v>0.41</v>
      </c>
      <c r="AH1558" s="8">
        <v>200957</v>
      </c>
      <c r="AI1558" s="8">
        <v>0.12</v>
      </c>
      <c r="AO1558" s="9">
        <v>197281</v>
      </c>
      <c r="AP1558" s="9">
        <v>4.78</v>
      </c>
      <c r="AV1558" s="11">
        <v>180443</v>
      </c>
      <c r="AW1558" s="11">
        <v>0.39</v>
      </c>
      <c r="BC1558" s="13">
        <v>179793</v>
      </c>
      <c r="BD1558" s="13">
        <v>5.94</v>
      </c>
      <c r="BJ1558" s="14">
        <v>440684</v>
      </c>
      <c r="BK1558" s="14">
        <v>84.36</v>
      </c>
    </row>
    <row r="1559" spans="6:63" x14ac:dyDescent="0.25">
      <c r="F1559">
        <v>146227</v>
      </c>
      <c r="G1559">
        <v>0.31</v>
      </c>
      <c r="M1559" s="3">
        <v>205783</v>
      </c>
      <c r="N1559" s="3">
        <v>76.290000000000006</v>
      </c>
      <c r="T1559" s="5">
        <v>117105</v>
      </c>
      <c r="U1559" s="5">
        <v>11.75</v>
      </c>
      <c r="AA1559" s="7">
        <v>164342</v>
      </c>
      <c r="AB1559" s="7">
        <v>6.12</v>
      </c>
      <c r="AH1559" s="8">
        <v>201350</v>
      </c>
      <c r="AI1559" s="8">
        <v>0.24</v>
      </c>
      <c r="AO1559" s="9">
        <v>197381</v>
      </c>
      <c r="AP1559" s="9">
        <v>2.97</v>
      </c>
      <c r="AV1559" s="11">
        <v>180773</v>
      </c>
      <c r="AW1559" s="11">
        <v>4.62</v>
      </c>
      <c r="BC1559" s="13">
        <v>179837</v>
      </c>
      <c r="BD1559" s="13">
        <v>6.25</v>
      </c>
      <c r="BJ1559" s="14">
        <v>440685</v>
      </c>
      <c r="BK1559" s="14">
        <v>82.33</v>
      </c>
    </row>
    <row r="1560" spans="6:63" x14ac:dyDescent="0.25">
      <c r="F1560">
        <v>146262</v>
      </c>
      <c r="G1560">
        <v>2.2999999999999998</v>
      </c>
      <c r="M1560" s="3">
        <v>206459</v>
      </c>
      <c r="N1560" s="3">
        <v>77.56</v>
      </c>
      <c r="T1560" s="5">
        <v>117516</v>
      </c>
      <c r="U1560" s="5">
        <v>9.27</v>
      </c>
      <c r="AA1560" s="7">
        <v>164717</v>
      </c>
      <c r="AB1560" s="7">
        <v>2.64</v>
      </c>
      <c r="AH1560" s="8">
        <v>202062</v>
      </c>
      <c r="AI1560" s="8">
        <v>2.17</v>
      </c>
      <c r="AO1560" s="9">
        <v>199015</v>
      </c>
      <c r="AP1560" s="9">
        <v>5.16</v>
      </c>
      <c r="AV1560" s="11">
        <v>180830</v>
      </c>
      <c r="AW1560" s="11">
        <v>1.69</v>
      </c>
      <c r="BC1560" s="13">
        <v>180081</v>
      </c>
      <c r="BD1560" s="13">
        <v>10.38</v>
      </c>
      <c r="BJ1560" s="14">
        <v>441197</v>
      </c>
      <c r="BK1560" s="14">
        <v>83.39</v>
      </c>
    </row>
    <row r="1561" spans="6:63" x14ac:dyDescent="0.25">
      <c r="F1561">
        <v>146485</v>
      </c>
      <c r="G1561">
        <v>0.62</v>
      </c>
      <c r="M1561" s="3">
        <v>207523</v>
      </c>
      <c r="N1561" s="3">
        <v>58.86</v>
      </c>
      <c r="T1561" s="5">
        <v>118086</v>
      </c>
      <c r="U1561" s="5">
        <v>5.31</v>
      </c>
      <c r="AA1561" s="7">
        <v>165160</v>
      </c>
      <c r="AB1561" s="7">
        <v>0.2</v>
      </c>
      <c r="AH1561" s="8">
        <v>202143</v>
      </c>
      <c r="AI1561" s="8">
        <v>5.34</v>
      </c>
      <c r="AO1561" s="9">
        <v>199951</v>
      </c>
      <c r="AP1561" s="9">
        <v>2.72</v>
      </c>
      <c r="AV1561" s="11">
        <v>180920</v>
      </c>
      <c r="AW1561" s="11">
        <v>6.91</v>
      </c>
      <c r="BC1561" s="13">
        <v>180350</v>
      </c>
      <c r="BD1561" s="13">
        <v>9.7899999999999991</v>
      </c>
      <c r="BJ1561" s="14">
        <v>441198</v>
      </c>
      <c r="BK1561" s="14">
        <v>80.34</v>
      </c>
    </row>
    <row r="1562" spans="6:63" x14ac:dyDescent="0.25">
      <c r="F1562">
        <v>146540</v>
      </c>
      <c r="G1562">
        <v>1.26</v>
      </c>
      <c r="M1562" s="3">
        <v>207727</v>
      </c>
      <c r="N1562" s="3">
        <v>84.53</v>
      </c>
      <c r="T1562" s="5">
        <v>118816</v>
      </c>
      <c r="U1562" s="5">
        <v>4.7</v>
      </c>
      <c r="AA1562" s="7">
        <v>166843</v>
      </c>
      <c r="AB1562" s="7">
        <v>1.85</v>
      </c>
      <c r="AH1562" s="8">
        <v>202875</v>
      </c>
      <c r="AI1562" s="8">
        <v>2.74</v>
      </c>
      <c r="AO1562" s="9">
        <v>200645</v>
      </c>
      <c r="AP1562" s="9">
        <v>3.33</v>
      </c>
      <c r="AV1562" s="11">
        <v>181135</v>
      </c>
      <c r="AW1562" s="11">
        <v>0.57999999999999996</v>
      </c>
      <c r="BC1562" s="13">
        <v>180582</v>
      </c>
      <c r="BD1562" s="13">
        <v>7.28</v>
      </c>
      <c r="BJ1562" s="14">
        <v>441222</v>
      </c>
      <c r="BK1562" s="14">
        <v>78.400000000000006</v>
      </c>
    </row>
    <row r="1563" spans="6:63" x14ac:dyDescent="0.25">
      <c r="F1563">
        <v>146584</v>
      </c>
      <c r="G1563">
        <v>0.61</v>
      </c>
      <c r="M1563" s="3">
        <v>208004</v>
      </c>
      <c r="N1563" s="3">
        <v>64.66</v>
      </c>
      <c r="T1563" s="5">
        <v>119737</v>
      </c>
      <c r="U1563" s="5">
        <v>9.15</v>
      </c>
      <c r="AA1563" s="7">
        <v>167271</v>
      </c>
      <c r="AB1563" s="7">
        <v>2.08</v>
      </c>
      <c r="AH1563" s="8">
        <v>204442</v>
      </c>
      <c r="AI1563" s="8">
        <v>0.25</v>
      </c>
      <c r="AO1563" s="9">
        <v>200692</v>
      </c>
      <c r="AP1563" s="9">
        <v>2.16</v>
      </c>
      <c r="AV1563" s="11">
        <v>181957</v>
      </c>
      <c r="AW1563" s="11">
        <v>0.96</v>
      </c>
      <c r="BC1563" s="13">
        <v>181383</v>
      </c>
      <c r="BD1563" s="13">
        <v>5.08</v>
      </c>
      <c r="BJ1563" s="14">
        <v>441223</v>
      </c>
      <c r="BK1563" s="14">
        <v>62.72</v>
      </c>
    </row>
    <row r="1564" spans="6:63" x14ac:dyDescent="0.25">
      <c r="F1564">
        <v>146828</v>
      </c>
      <c r="G1564">
        <v>5.25</v>
      </c>
      <c r="M1564" s="3">
        <v>208449</v>
      </c>
      <c r="N1564" s="3">
        <v>86.39</v>
      </c>
      <c r="T1564" s="5">
        <v>120054</v>
      </c>
      <c r="U1564" s="5">
        <v>7.2</v>
      </c>
      <c r="AA1564" s="7">
        <v>167790</v>
      </c>
      <c r="AB1564" s="7">
        <v>1.44</v>
      </c>
      <c r="AH1564" s="8">
        <v>204607</v>
      </c>
      <c r="AI1564" s="8">
        <v>1.65</v>
      </c>
      <c r="AO1564" s="9">
        <v>201405</v>
      </c>
      <c r="AP1564" s="9">
        <v>4.37</v>
      </c>
      <c r="AV1564" s="11">
        <v>181981</v>
      </c>
      <c r="AW1564" s="11">
        <v>0.77</v>
      </c>
      <c r="BC1564" s="13">
        <v>181601</v>
      </c>
      <c r="BD1564" s="13">
        <v>8.0500000000000007</v>
      </c>
      <c r="BJ1564" s="14">
        <v>441344</v>
      </c>
      <c r="BK1564" s="14">
        <v>72.77</v>
      </c>
    </row>
    <row r="1565" spans="6:63" x14ac:dyDescent="0.25">
      <c r="F1565">
        <v>147097</v>
      </c>
      <c r="G1565">
        <v>0.45000000000000007</v>
      </c>
      <c r="M1565" s="3">
        <v>208725</v>
      </c>
      <c r="N1565" s="3">
        <v>70.069999999999993</v>
      </c>
      <c r="T1565" s="5">
        <v>120070</v>
      </c>
      <c r="U1565" s="5">
        <v>20.28</v>
      </c>
      <c r="AA1565" s="7">
        <v>168204</v>
      </c>
      <c r="AB1565" s="7">
        <v>2.0299999999999998</v>
      </c>
      <c r="AH1565" s="8">
        <v>204649</v>
      </c>
      <c r="AI1565" s="8">
        <v>2.38</v>
      </c>
      <c r="AO1565" s="9">
        <v>201886</v>
      </c>
      <c r="AP1565" s="9">
        <v>6.66</v>
      </c>
      <c r="AV1565" s="11">
        <v>182127</v>
      </c>
      <c r="AW1565" s="11">
        <v>1.26</v>
      </c>
      <c r="BC1565" s="13">
        <v>181640</v>
      </c>
      <c r="BD1565" s="13">
        <v>7.23</v>
      </c>
      <c r="BJ1565" s="14">
        <v>441345</v>
      </c>
      <c r="BK1565" s="14">
        <v>59.25</v>
      </c>
    </row>
    <row r="1566" spans="6:63" x14ac:dyDescent="0.25">
      <c r="F1566">
        <v>147329</v>
      </c>
      <c r="G1566">
        <v>0.15</v>
      </c>
      <c r="M1566" s="3">
        <v>209113</v>
      </c>
      <c r="N1566" s="3">
        <v>81.84</v>
      </c>
      <c r="T1566" s="5">
        <v>121932</v>
      </c>
      <c r="U1566" s="5">
        <v>6.2</v>
      </c>
      <c r="AA1566" s="7">
        <v>169124</v>
      </c>
      <c r="AB1566" s="7">
        <v>1.33</v>
      </c>
      <c r="AH1566" s="8">
        <v>205414</v>
      </c>
      <c r="AI1566" s="8">
        <v>0.5</v>
      </c>
      <c r="AO1566" s="9">
        <v>201923</v>
      </c>
      <c r="AP1566" s="9">
        <v>3.93</v>
      </c>
      <c r="AV1566" s="11">
        <v>182171</v>
      </c>
      <c r="AW1566" s="11">
        <v>1.05</v>
      </c>
      <c r="BC1566" s="13">
        <v>181710</v>
      </c>
      <c r="BD1566" s="13">
        <v>7.01</v>
      </c>
      <c r="BJ1566" s="14">
        <v>441644</v>
      </c>
      <c r="BK1566" s="14">
        <v>56.85</v>
      </c>
    </row>
    <row r="1567" spans="6:63" x14ac:dyDescent="0.25">
      <c r="F1567">
        <v>148348</v>
      </c>
      <c r="G1567">
        <v>0.45000000000000007</v>
      </c>
      <c r="M1567" s="3">
        <v>211143</v>
      </c>
      <c r="N1567" s="3">
        <v>80.040000000000006</v>
      </c>
      <c r="T1567" s="5">
        <v>122723</v>
      </c>
      <c r="U1567" s="5">
        <v>8.07</v>
      </c>
      <c r="AA1567" s="7">
        <v>169650</v>
      </c>
      <c r="AB1567" s="7">
        <v>0.4</v>
      </c>
      <c r="AH1567" s="8">
        <v>205759</v>
      </c>
      <c r="AI1567" s="8">
        <v>0.13</v>
      </c>
      <c r="AO1567" s="9">
        <v>202316</v>
      </c>
      <c r="AP1567" s="9">
        <v>4.2</v>
      </c>
      <c r="AV1567" s="11">
        <v>182317</v>
      </c>
      <c r="AW1567" s="11">
        <v>0.75</v>
      </c>
      <c r="BC1567" s="13">
        <v>181716</v>
      </c>
      <c r="BD1567" s="13">
        <v>2.7</v>
      </c>
      <c r="BJ1567" s="14">
        <v>441645</v>
      </c>
      <c r="BK1567" s="14">
        <v>73.599999999999994</v>
      </c>
    </row>
    <row r="1568" spans="6:63" x14ac:dyDescent="0.25">
      <c r="F1568">
        <v>148457</v>
      </c>
      <c r="G1568">
        <v>4.49</v>
      </c>
      <c r="M1568" s="3">
        <v>211857</v>
      </c>
      <c r="N1568" s="3">
        <v>73.72</v>
      </c>
      <c r="T1568" s="5">
        <v>123410</v>
      </c>
      <c r="U1568" s="5">
        <v>7.91</v>
      </c>
      <c r="AA1568" s="7">
        <v>169785</v>
      </c>
      <c r="AB1568" s="7">
        <v>0.4</v>
      </c>
      <c r="AH1568" s="8">
        <v>206064</v>
      </c>
      <c r="AI1568" s="8">
        <v>9.9</v>
      </c>
      <c r="AO1568" s="9">
        <v>203028</v>
      </c>
      <c r="AP1568" s="9">
        <v>8.92</v>
      </c>
      <c r="AV1568" s="11">
        <v>183859</v>
      </c>
      <c r="AW1568" s="11">
        <v>1.1100000000000001</v>
      </c>
      <c r="BC1568" s="13">
        <v>181889</v>
      </c>
      <c r="BD1568" s="13">
        <v>5.93</v>
      </c>
      <c r="BJ1568" s="14">
        <v>442142</v>
      </c>
      <c r="BK1568" s="14">
        <v>77.62</v>
      </c>
    </row>
    <row r="1569" spans="6:63" x14ac:dyDescent="0.25">
      <c r="F1569">
        <v>148463</v>
      </c>
      <c r="G1569">
        <v>0</v>
      </c>
      <c r="M1569" s="3">
        <v>212580</v>
      </c>
      <c r="N1569" s="3">
        <v>58.16</v>
      </c>
      <c r="T1569" s="5">
        <v>123511</v>
      </c>
      <c r="U1569" s="5">
        <v>7.62</v>
      </c>
      <c r="AA1569" s="7">
        <v>170224</v>
      </c>
      <c r="AB1569" s="7">
        <v>0.6</v>
      </c>
      <c r="AH1569" s="8">
        <v>206725</v>
      </c>
      <c r="AI1569" s="8">
        <v>1.1399999999999999</v>
      </c>
      <c r="AO1569" s="9">
        <v>203109</v>
      </c>
      <c r="AP1569" s="9">
        <v>4.3899999999999997</v>
      </c>
      <c r="AV1569" s="11">
        <v>184899</v>
      </c>
      <c r="AW1569" s="11">
        <v>2.0099999999999998</v>
      </c>
      <c r="BC1569" s="13">
        <v>182336</v>
      </c>
      <c r="BD1569" s="13">
        <v>8.15</v>
      </c>
      <c r="BJ1569" s="14">
        <v>442143</v>
      </c>
      <c r="BK1569" s="14">
        <v>70.13</v>
      </c>
    </row>
    <row r="1570" spans="6:63" x14ac:dyDescent="0.25">
      <c r="F1570">
        <v>148636</v>
      </c>
      <c r="G1570">
        <v>1.36</v>
      </c>
      <c r="M1570" s="3">
        <v>212992</v>
      </c>
      <c r="N1570" s="3">
        <v>82.66</v>
      </c>
      <c r="T1570" s="5">
        <v>123596</v>
      </c>
      <c r="U1570" s="5">
        <v>8.08</v>
      </c>
      <c r="AA1570" s="7">
        <v>170293</v>
      </c>
      <c r="AB1570" s="7">
        <v>0.81</v>
      </c>
      <c r="AH1570" s="8">
        <v>207430</v>
      </c>
      <c r="AI1570" s="8">
        <v>0.88</v>
      </c>
      <c r="AO1570" s="9">
        <v>203841</v>
      </c>
      <c r="AP1570" s="9">
        <v>7.03</v>
      </c>
      <c r="AV1570" s="11">
        <v>185211</v>
      </c>
      <c r="AW1570" s="11">
        <v>1</v>
      </c>
      <c r="BC1570" s="13">
        <v>182388</v>
      </c>
      <c r="BD1570" s="13">
        <v>5.12</v>
      </c>
      <c r="BJ1570" s="14">
        <v>442828</v>
      </c>
      <c r="BK1570" s="14">
        <v>75.510000000000005</v>
      </c>
    </row>
    <row r="1571" spans="6:63" x14ac:dyDescent="0.25">
      <c r="F1571">
        <v>149083</v>
      </c>
      <c r="G1571">
        <v>0.91</v>
      </c>
      <c r="M1571" s="3">
        <v>213025</v>
      </c>
      <c r="N1571" s="3">
        <v>85.69</v>
      </c>
      <c r="T1571" s="5">
        <v>126182</v>
      </c>
      <c r="U1571" s="5">
        <v>8.65</v>
      </c>
      <c r="AA1571" s="7">
        <v>170859</v>
      </c>
      <c r="AB1571" s="7">
        <v>2</v>
      </c>
      <c r="AH1571" s="8">
        <v>208018</v>
      </c>
      <c r="AI1571" s="8">
        <v>1.04</v>
      </c>
      <c r="AO1571" s="9">
        <v>204919</v>
      </c>
      <c r="AP1571" s="9">
        <v>2.2799999999999998</v>
      </c>
      <c r="AV1571" s="11">
        <v>185502</v>
      </c>
      <c r="AW1571" s="11">
        <v>3.05</v>
      </c>
      <c r="BC1571" s="13">
        <v>182555</v>
      </c>
      <c r="BD1571" s="13">
        <v>7.82</v>
      </c>
      <c r="BJ1571" s="14">
        <v>442829</v>
      </c>
      <c r="BK1571" s="14">
        <v>84.57</v>
      </c>
    </row>
    <row r="1572" spans="6:63" x14ac:dyDescent="0.25">
      <c r="F1572">
        <v>149302</v>
      </c>
      <c r="G1572">
        <v>0.31</v>
      </c>
      <c r="M1572" s="3">
        <v>213094</v>
      </c>
      <c r="N1572" s="3">
        <v>68.28</v>
      </c>
      <c r="T1572" s="5">
        <v>126218</v>
      </c>
      <c r="U1572" s="5">
        <v>19.309999999999999</v>
      </c>
      <c r="AA1572" s="7">
        <v>171648</v>
      </c>
      <c r="AB1572" s="7">
        <v>0.2</v>
      </c>
      <c r="AH1572" s="8">
        <v>211574</v>
      </c>
      <c r="AI1572" s="8">
        <v>0.81</v>
      </c>
      <c r="AO1572" s="9">
        <v>205402</v>
      </c>
      <c r="AP1572" s="9">
        <v>5.42</v>
      </c>
      <c r="AV1572" s="11">
        <v>186303</v>
      </c>
      <c r="AW1572" s="11">
        <v>4.7300000000000004</v>
      </c>
      <c r="BC1572" s="13">
        <v>183002</v>
      </c>
      <c r="BD1572" s="13">
        <v>5.24</v>
      </c>
      <c r="BJ1572" s="14">
        <v>443057</v>
      </c>
      <c r="BK1572" s="14">
        <v>84.5</v>
      </c>
    </row>
    <row r="1573" spans="6:63" x14ac:dyDescent="0.25">
      <c r="F1573">
        <v>149749</v>
      </c>
      <c r="G1573">
        <v>1.49</v>
      </c>
      <c r="M1573" s="3">
        <v>213154</v>
      </c>
      <c r="N1573" s="3">
        <v>78.64</v>
      </c>
      <c r="T1573" s="5">
        <v>126362</v>
      </c>
      <c r="U1573" s="5">
        <v>9.31</v>
      </c>
      <c r="AA1573" s="7">
        <v>171816</v>
      </c>
      <c r="AB1573" s="7">
        <v>1.22</v>
      </c>
      <c r="AH1573" s="8">
        <v>211729</v>
      </c>
      <c r="AI1573" s="8">
        <v>0.4</v>
      </c>
      <c r="AO1573" s="9">
        <v>205417</v>
      </c>
      <c r="AP1573" s="9">
        <v>3.44</v>
      </c>
      <c r="AV1573" s="11">
        <v>186312</v>
      </c>
      <c r="AW1573" s="11">
        <v>5.15</v>
      </c>
      <c r="BC1573" s="13">
        <v>184011</v>
      </c>
      <c r="BD1573" s="13">
        <v>6.83</v>
      </c>
      <c r="BJ1573" s="14">
        <v>443058</v>
      </c>
      <c r="BK1573" s="14">
        <v>75.05</v>
      </c>
    </row>
    <row r="1574" spans="6:63" x14ac:dyDescent="0.25">
      <c r="F1574">
        <v>150758</v>
      </c>
      <c r="G1574">
        <v>0.78</v>
      </c>
      <c r="M1574" s="3">
        <v>214290</v>
      </c>
      <c r="N1574" s="3">
        <v>74.06</v>
      </c>
      <c r="T1574" s="5">
        <v>126383</v>
      </c>
      <c r="U1574" s="5">
        <v>4.8499999999999996</v>
      </c>
      <c r="AA1574" s="7">
        <v>172519</v>
      </c>
      <c r="AB1574" s="7">
        <v>0.91</v>
      </c>
      <c r="AH1574" s="8">
        <v>212296</v>
      </c>
      <c r="AI1574" s="8">
        <v>2.4300000000000002</v>
      </c>
      <c r="AO1574" s="9">
        <v>205909</v>
      </c>
      <c r="AP1574" s="9">
        <v>20.57</v>
      </c>
      <c r="AV1574" s="11">
        <v>186447</v>
      </c>
      <c r="AW1574" s="11">
        <v>1.07</v>
      </c>
      <c r="BC1574" s="13">
        <v>184252</v>
      </c>
      <c r="BD1574" s="13">
        <v>11.97</v>
      </c>
      <c r="BJ1574" s="14">
        <v>443197</v>
      </c>
      <c r="BK1574" s="14">
        <v>77.099999999999994</v>
      </c>
    </row>
    <row r="1575" spans="6:63" x14ac:dyDescent="0.25">
      <c r="F1575">
        <v>150941</v>
      </c>
      <c r="G1575">
        <v>0.45000000000000007</v>
      </c>
      <c r="M1575" s="3">
        <v>214984</v>
      </c>
      <c r="N1575" s="3">
        <v>49.9</v>
      </c>
      <c r="T1575" s="5">
        <v>126557</v>
      </c>
      <c r="U1575" s="5">
        <v>4.2</v>
      </c>
      <c r="AA1575" s="7">
        <v>172771</v>
      </c>
      <c r="AB1575" s="7">
        <v>5.67</v>
      </c>
      <c r="AH1575" s="8">
        <v>212591</v>
      </c>
      <c r="AI1575" s="8">
        <v>0.51</v>
      </c>
      <c r="AO1575" s="9">
        <v>206347</v>
      </c>
      <c r="AP1575" s="9">
        <v>2.64</v>
      </c>
      <c r="AV1575" s="11">
        <v>186954</v>
      </c>
      <c r="AW1575" s="11">
        <v>0.57999999999999996</v>
      </c>
      <c r="BC1575" s="13">
        <v>185508</v>
      </c>
      <c r="BD1575" s="13">
        <v>5.28</v>
      </c>
      <c r="BJ1575" s="14">
        <v>443198</v>
      </c>
      <c r="BK1575" s="14">
        <v>80.37</v>
      </c>
    </row>
    <row r="1576" spans="6:63" x14ac:dyDescent="0.25">
      <c r="F1576">
        <v>150999</v>
      </c>
      <c r="G1576">
        <v>1.54</v>
      </c>
      <c r="M1576" s="3">
        <v>215628</v>
      </c>
      <c r="N1576" s="3">
        <v>0.73</v>
      </c>
      <c r="T1576" s="5">
        <v>126707</v>
      </c>
      <c r="U1576" s="5">
        <v>4.42</v>
      </c>
      <c r="AA1576" s="7">
        <v>173631</v>
      </c>
      <c r="AB1576" s="7">
        <v>1.85</v>
      </c>
      <c r="AH1576" s="8">
        <v>212864</v>
      </c>
      <c r="AI1576" s="8">
        <v>0.39</v>
      </c>
      <c r="AO1576" s="9">
        <v>206563</v>
      </c>
      <c r="AP1576" s="9">
        <v>2.61</v>
      </c>
      <c r="AV1576" s="11">
        <v>187285</v>
      </c>
      <c r="AW1576" s="11">
        <v>1.89</v>
      </c>
      <c r="BC1576" s="13">
        <v>185974</v>
      </c>
      <c r="BD1576" s="13">
        <v>6.3</v>
      </c>
      <c r="BJ1576" s="14">
        <v>443893</v>
      </c>
      <c r="BK1576" s="14">
        <v>55.779999999999994</v>
      </c>
    </row>
    <row r="1577" spans="6:63" x14ac:dyDescent="0.25">
      <c r="F1577">
        <v>152721</v>
      </c>
      <c r="G1577">
        <v>1.54</v>
      </c>
      <c r="M1577" s="3">
        <v>215838</v>
      </c>
      <c r="N1577" s="3">
        <v>81.849999999999994</v>
      </c>
      <c r="T1577" s="5">
        <v>127010</v>
      </c>
      <c r="U1577" s="5">
        <v>7.71</v>
      </c>
      <c r="AA1577" s="7">
        <v>174324</v>
      </c>
      <c r="AB1577" s="7">
        <v>1.22</v>
      </c>
      <c r="AH1577" s="8">
        <v>213540</v>
      </c>
      <c r="AI1577" s="8">
        <v>1.2</v>
      </c>
      <c r="AO1577" s="9">
        <v>207262</v>
      </c>
      <c r="AP1577" s="9">
        <v>2.19</v>
      </c>
      <c r="AV1577" s="11">
        <v>187591</v>
      </c>
      <c r="AW1577" s="11">
        <v>1.69</v>
      </c>
      <c r="BC1577" s="13">
        <v>186273</v>
      </c>
      <c r="BD1577" s="13">
        <v>1.62</v>
      </c>
      <c r="BJ1577" s="14">
        <v>443894</v>
      </c>
      <c r="BK1577" s="14">
        <v>60.06</v>
      </c>
    </row>
    <row r="1578" spans="6:63" x14ac:dyDescent="0.25">
      <c r="F1578">
        <v>153020</v>
      </c>
      <c r="G1578">
        <v>0.15</v>
      </c>
      <c r="M1578" s="3">
        <v>216482</v>
      </c>
      <c r="N1578" s="3">
        <v>87.66</v>
      </c>
      <c r="T1578" s="5">
        <v>127074</v>
      </c>
      <c r="U1578" s="5">
        <v>7.31</v>
      </c>
      <c r="AA1578" s="7">
        <v>175465</v>
      </c>
      <c r="AB1578" s="7">
        <v>2.64</v>
      </c>
      <c r="AH1578" s="8">
        <v>214604</v>
      </c>
      <c r="AI1578" s="8">
        <v>0.63</v>
      </c>
      <c r="AO1578" s="9">
        <v>207967</v>
      </c>
      <c r="AP1578" s="9">
        <v>2.58</v>
      </c>
      <c r="AV1578" s="11">
        <v>190462</v>
      </c>
      <c r="AW1578" s="11">
        <v>0.28000000000000003</v>
      </c>
      <c r="BC1578" s="13">
        <v>186976</v>
      </c>
      <c r="BD1578" s="13">
        <v>5.08</v>
      </c>
      <c r="BJ1578" s="14">
        <v>444844</v>
      </c>
      <c r="BK1578" s="14">
        <v>72.06</v>
      </c>
    </row>
    <row r="1579" spans="6:63" x14ac:dyDescent="0.25">
      <c r="F1579">
        <v>154507</v>
      </c>
      <c r="G1579">
        <v>0.28999999999999998</v>
      </c>
      <c r="M1579" s="3">
        <v>216656</v>
      </c>
      <c r="N1579" s="3">
        <v>76.87</v>
      </c>
      <c r="T1579" s="5">
        <v>128327</v>
      </c>
      <c r="U1579" s="5">
        <v>9.11</v>
      </c>
      <c r="AA1579" s="7">
        <v>176294</v>
      </c>
      <c r="AB1579" s="7">
        <v>1.5</v>
      </c>
      <c r="AH1579" s="8">
        <v>214808</v>
      </c>
      <c r="AI1579" s="8">
        <v>1.5</v>
      </c>
      <c r="AO1579" s="9">
        <v>208555</v>
      </c>
      <c r="AP1579" s="9">
        <v>2.44</v>
      </c>
      <c r="AV1579" s="11">
        <v>190774</v>
      </c>
      <c r="AW1579" s="11">
        <v>1.28</v>
      </c>
      <c r="BC1579" s="13">
        <v>187760</v>
      </c>
      <c r="BD1579" s="13">
        <v>4.28</v>
      </c>
      <c r="BJ1579" s="14">
        <v>444845</v>
      </c>
      <c r="BK1579" s="14">
        <v>83.61</v>
      </c>
    </row>
    <row r="1580" spans="6:63" x14ac:dyDescent="0.25">
      <c r="F1580">
        <v>156379</v>
      </c>
      <c r="G1580">
        <v>67.08</v>
      </c>
      <c r="M1580" s="3">
        <v>217418</v>
      </c>
      <c r="N1580" s="3">
        <v>34.68</v>
      </c>
      <c r="T1580" s="5">
        <v>128690</v>
      </c>
      <c r="U1580" s="5">
        <v>10.44</v>
      </c>
      <c r="AA1580" s="7">
        <v>177625</v>
      </c>
      <c r="AB1580" s="7">
        <v>0.99</v>
      </c>
      <c r="AH1580" s="8">
        <v>215085</v>
      </c>
      <c r="AI1580" s="8">
        <v>0.5</v>
      </c>
      <c r="AO1580" s="9">
        <v>212111</v>
      </c>
      <c r="AP1580" s="9">
        <v>3.32</v>
      </c>
      <c r="AV1580" s="11">
        <v>191572</v>
      </c>
      <c r="AW1580" s="11">
        <v>0.98</v>
      </c>
      <c r="BC1580" s="13">
        <v>188753</v>
      </c>
      <c r="BD1580" s="13">
        <v>2.73</v>
      </c>
      <c r="BJ1580" s="14">
        <v>445763</v>
      </c>
      <c r="BK1580" s="14">
        <v>84.8</v>
      </c>
    </row>
    <row r="1581" spans="6:63" x14ac:dyDescent="0.25">
      <c r="F1581">
        <v>156659</v>
      </c>
      <c r="G1581">
        <v>0.15</v>
      </c>
      <c r="M1581" s="3">
        <v>217423</v>
      </c>
      <c r="N1581" s="3">
        <v>61.49</v>
      </c>
      <c r="T1581" s="5">
        <v>128729</v>
      </c>
      <c r="U1581" s="5">
        <v>20</v>
      </c>
      <c r="AA1581" s="7">
        <v>178452</v>
      </c>
      <c r="AB1581" s="7">
        <v>0.2</v>
      </c>
      <c r="AH1581" s="8">
        <v>215530</v>
      </c>
      <c r="AI1581" s="8">
        <v>0.24</v>
      </c>
      <c r="AO1581" s="9">
        <v>212266</v>
      </c>
      <c r="AP1581" s="9">
        <v>6.73</v>
      </c>
      <c r="AV1581" s="11">
        <v>191618</v>
      </c>
      <c r="AW1581" s="11">
        <v>1.52</v>
      </c>
      <c r="BC1581" s="13">
        <v>189423</v>
      </c>
      <c r="BD1581" s="13">
        <v>5.49</v>
      </c>
      <c r="BJ1581" s="14">
        <v>445764</v>
      </c>
      <c r="BK1581" s="14">
        <v>84.81</v>
      </c>
    </row>
    <row r="1582" spans="6:63" x14ac:dyDescent="0.25">
      <c r="F1582">
        <v>157923</v>
      </c>
      <c r="G1582">
        <v>58.650000000000006</v>
      </c>
      <c r="M1582" s="3">
        <v>218500</v>
      </c>
      <c r="N1582" s="3">
        <v>74.17</v>
      </c>
      <c r="T1582" s="5">
        <v>129158</v>
      </c>
      <c r="U1582" s="5">
        <v>12.79</v>
      </c>
      <c r="AA1582" s="7">
        <v>178572</v>
      </c>
      <c r="AB1582" s="7">
        <v>0.2</v>
      </c>
      <c r="AH1582" s="8">
        <v>215806</v>
      </c>
      <c r="AI1582" s="8">
        <v>0.62</v>
      </c>
      <c r="AO1582" s="9">
        <v>212833</v>
      </c>
      <c r="AP1582" s="9">
        <v>4.82</v>
      </c>
      <c r="AV1582" s="11">
        <v>192029</v>
      </c>
      <c r="AW1582" s="11">
        <v>1.98</v>
      </c>
      <c r="BC1582" s="13">
        <v>189632</v>
      </c>
      <c r="BD1582" s="13">
        <v>6.54</v>
      </c>
      <c r="BJ1582" s="14">
        <v>446240</v>
      </c>
      <c r="BK1582" s="14">
        <v>75.36</v>
      </c>
    </row>
    <row r="1583" spans="6:63" x14ac:dyDescent="0.25">
      <c r="F1583">
        <v>158298</v>
      </c>
      <c r="G1583">
        <v>2.44</v>
      </c>
      <c r="M1583" s="3">
        <v>218951</v>
      </c>
      <c r="N1583" s="3">
        <v>74.47</v>
      </c>
      <c r="T1583" s="5">
        <v>129248</v>
      </c>
      <c r="U1583" s="5">
        <v>9.14</v>
      </c>
      <c r="AA1583" s="7">
        <v>178915</v>
      </c>
      <c r="AB1583" s="7">
        <v>1.31</v>
      </c>
      <c r="AH1583" s="8">
        <v>216194</v>
      </c>
      <c r="AI1583" s="8">
        <v>4.5999999999999996</v>
      </c>
      <c r="AO1583" s="9">
        <v>213128</v>
      </c>
      <c r="AP1583" s="9">
        <v>2.36</v>
      </c>
      <c r="AV1583" s="11">
        <v>192092</v>
      </c>
      <c r="AW1583" s="11">
        <v>0.59</v>
      </c>
      <c r="BC1583" s="13">
        <v>189912</v>
      </c>
      <c r="BD1583" s="13">
        <v>10.130000000000001</v>
      </c>
      <c r="BJ1583" s="14">
        <v>446241</v>
      </c>
      <c r="BK1583" s="14">
        <v>70.540000000000006</v>
      </c>
    </row>
    <row r="1584" spans="6:63" x14ac:dyDescent="0.25">
      <c r="F1584">
        <v>158741</v>
      </c>
      <c r="G1584">
        <v>0.61</v>
      </c>
      <c r="M1584" s="3">
        <v>219582</v>
      </c>
      <c r="N1584" s="3">
        <v>81.650000000000006</v>
      </c>
      <c r="T1584" s="5">
        <v>129593</v>
      </c>
      <c r="U1584" s="5">
        <v>14.48</v>
      </c>
      <c r="AA1584" s="7">
        <v>179041</v>
      </c>
      <c r="AB1584" s="7">
        <v>0.2</v>
      </c>
      <c r="AH1584" s="8">
        <v>218222</v>
      </c>
      <c r="AI1584" s="8">
        <v>3.06</v>
      </c>
      <c r="AO1584" s="9">
        <v>213401</v>
      </c>
      <c r="AP1584" s="9">
        <v>10.27</v>
      </c>
      <c r="AV1584" s="11">
        <v>192265</v>
      </c>
      <c r="AW1584" s="11">
        <v>3.68</v>
      </c>
      <c r="BC1584" s="13">
        <v>191176</v>
      </c>
      <c r="BD1584" s="13">
        <v>9.75</v>
      </c>
      <c r="BJ1584" s="14">
        <v>446576</v>
      </c>
      <c r="BK1584" s="14">
        <v>69.900000000000006</v>
      </c>
    </row>
    <row r="1585" spans="6:63" x14ac:dyDescent="0.25">
      <c r="F1585">
        <v>160424</v>
      </c>
      <c r="G1585">
        <v>0.91999999999999993</v>
      </c>
      <c r="M1585" s="3">
        <v>219705</v>
      </c>
      <c r="N1585" s="3">
        <v>71.290000000000006</v>
      </c>
      <c r="T1585" s="5">
        <v>130453</v>
      </c>
      <c r="U1585" s="5">
        <v>10.99</v>
      </c>
      <c r="AA1585" s="7">
        <v>179626</v>
      </c>
      <c r="AB1585" s="7">
        <v>0.5</v>
      </c>
      <c r="AH1585" s="8">
        <v>218936</v>
      </c>
      <c r="AI1585" s="8">
        <v>1.58</v>
      </c>
      <c r="AO1585" s="9">
        <v>214077</v>
      </c>
      <c r="AP1585" s="9">
        <v>9.99</v>
      </c>
      <c r="AV1585" s="11">
        <v>192399</v>
      </c>
      <c r="AW1585" s="11">
        <v>0.87</v>
      </c>
      <c r="BC1585" s="13">
        <v>191551</v>
      </c>
      <c r="BD1585" s="13">
        <v>7.99</v>
      </c>
      <c r="BJ1585" s="14">
        <v>446577</v>
      </c>
      <c r="BK1585" s="14">
        <v>79.849999999999994</v>
      </c>
    </row>
    <row r="1586" spans="6:63" x14ac:dyDescent="0.25">
      <c r="F1586">
        <v>160853</v>
      </c>
      <c r="G1586">
        <v>0.93999999999999984</v>
      </c>
      <c r="M1586" s="3">
        <v>220627</v>
      </c>
      <c r="N1586" s="3">
        <v>68.05</v>
      </c>
      <c r="T1586" s="5">
        <v>130893</v>
      </c>
      <c r="U1586" s="5">
        <v>9.3800000000000008</v>
      </c>
      <c r="AA1586" s="7">
        <v>179783</v>
      </c>
      <c r="AB1586" s="7">
        <v>1.4</v>
      </c>
      <c r="AH1586" s="8">
        <v>219659</v>
      </c>
      <c r="AI1586" s="8">
        <v>1.1499999999999999</v>
      </c>
      <c r="AO1586" s="9">
        <v>215141</v>
      </c>
      <c r="AP1586" s="9">
        <v>2.2999999999999998</v>
      </c>
      <c r="AV1586" s="11">
        <v>193187</v>
      </c>
      <c r="AW1586" s="11">
        <v>2.44</v>
      </c>
      <c r="BC1586" s="13">
        <v>191994</v>
      </c>
      <c r="BD1586" s="13">
        <v>8.25</v>
      </c>
      <c r="BJ1586" s="14">
        <v>447446</v>
      </c>
      <c r="BK1586" s="14">
        <v>66.16</v>
      </c>
    </row>
    <row r="1587" spans="6:63" x14ac:dyDescent="0.25">
      <c r="F1587">
        <v>161372</v>
      </c>
      <c r="G1587">
        <v>1.1599999999999999</v>
      </c>
      <c r="M1587" s="3">
        <v>222065</v>
      </c>
      <c r="N1587" s="3">
        <v>76.33</v>
      </c>
      <c r="T1587" s="5">
        <v>131121</v>
      </c>
      <c r="U1587" s="5">
        <v>10.07</v>
      </c>
      <c r="AA1587" s="7">
        <v>179791</v>
      </c>
      <c r="AB1587" s="7">
        <v>1.1100000000000001</v>
      </c>
      <c r="AH1587" s="8">
        <v>220071</v>
      </c>
      <c r="AI1587" s="8">
        <v>2.7</v>
      </c>
      <c r="AO1587" s="9">
        <v>215345</v>
      </c>
      <c r="AP1587" s="9">
        <v>7.5</v>
      </c>
      <c r="AV1587" s="11">
        <v>193491</v>
      </c>
      <c r="AW1587" s="11">
        <v>3.57</v>
      </c>
      <c r="BC1587" s="13">
        <v>192953</v>
      </c>
      <c r="BD1587" s="13">
        <v>5.74</v>
      </c>
      <c r="BJ1587" s="14">
        <v>447447</v>
      </c>
      <c r="BK1587" s="14">
        <v>84.26</v>
      </c>
    </row>
    <row r="1588" spans="6:63" x14ac:dyDescent="0.25">
      <c r="F1588">
        <v>161786</v>
      </c>
      <c r="G1588">
        <v>1.71</v>
      </c>
      <c r="M1588" s="3">
        <v>223413</v>
      </c>
      <c r="N1588" s="3">
        <v>79.41</v>
      </c>
      <c r="T1588" s="5">
        <v>132958</v>
      </c>
      <c r="U1588" s="5">
        <v>8.24</v>
      </c>
      <c r="AA1588" s="7">
        <v>179854</v>
      </c>
      <c r="AB1588" s="7">
        <v>0.2</v>
      </c>
      <c r="AH1588" s="8">
        <v>220104</v>
      </c>
      <c r="AI1588" s="8">
        <v>0.38</v>
      </c>
      <c r="AO1588" s="9">
        <v>215622</v>
      </c>
      <c r="AP1588" s="9">
        <v>2.44</v>
      </c>
      <c r="AV1588" s="11">
        <v>194859</v>
      </c>
      <c r="AW1588" s="11">
        <v>1.47</v>
      </c>
      <c r="BC1588" s="13">
        <v>193677</v>
      </c>
      <c r="BD1588" s="13">
        <v>9.2200000000000006</v>
      </c>
      <c r="BJ1588" s="14">
        <v>447532</v>
      </c>
      <c r="BK1588" s="14">
        <v>84.37</v>
      </c>
    </row>
    <row r="1589" spans="6:63" x14ac:dyDescent="0.25">
      <c r="F1589">
        <v>162706</v>
      </c>
      <c r="G1589">
        <v>2.84</v>
      </c>
      <c r="M1589" s="3">
        <v>223968</v>
      </c>
      <c r="N1589" s="3">
        <v>64.510000000000005</v>
      </c>
      <c r="T1589" s="5">
        <v>133312</v>
      </c>
      <c r="U1589" s="5">
        <v>8.51</v>
      </c>
      <c r="AA1589" s="7">
        <v>180138</v>
      </c>
      <c r="AB1589" s="7">
        <v>1.28</v>
      </c>
      <c r="AH1589" s="8">
        <v>220173</v>
      </c>
      <c r="AI1589" s="8">
        <v>0.12</v>
      </c>
      <c r="AO1589" s="9">
        <v>216067</v>
      </c>
      <c r="AP1589" s="9">
        <v>7.1</v>
      </c>
      <c r="AV1589" s="11">
        <v>194940</v>
      </c>
      <c r="AW1589" s="11">
        <v>2.3199999999999998</v>
      </c>
      <c r="BC1589" s="13">
        <v>194106</v>
      </c>
      <c r="BD1589" s="13">
        <v>9.7100000000000009</v>
      </c>
      <c r="BJ1589" s="14">
        <v>447533</v>
      </c>
      <c r="BK1589" s="14">
        <v>74.61</v>
      </c>
    </row>
    <row r="1590" spans="6:63" x14ac:dyDescent="0.25">
      <c r="F1590">
        <v>163232</v>
      </c>
      <c r="G1590">
        <v>0.67</v>
      </c>
      <c r="M1590" s="3">
        <v>224062</v>
      </c>
      <c r="N1590" s="3">
        <v>85.09</v>
      </c>
      <c r="T1590" s="5">
        <v>133576</v>
      </c>
      <c r="U1590" s="5">
        <v>4.8099999999999996</v>
      </c>
      <c r="AA1590" s="7">
        <v>180208</v>
      </c>
      <c r="AB1590" s="7">
        <v>1.88</v>
      </c>
      <c r="AH1590" s="8">
        <v>220233</v>
      </c>
      <c r="AI1590" s="8">
        <v>0.49</v>
      </c>
      <c r="AO1590" s="9">
        <v>216343</v>
      </c>
      <c r="AP1590" s="9">
        <v>3.47</v>
      </c>
      <c r="AV1590" s="11">
        <v>196006</v>
      </c>
      <c r="AW1590" s="11">
        <v>1.02</v>
      </c>
      <c r="BC1590" s="13">
        <v>194625</v>
      </c>
      <c r="BD1590" s="13">
        <v>8.8699999999999992</v>
      </c>
      <c r="BJ1590" s="14">
        <v>448328</v>
      </c>
      <c r="BK1590" s="14">
        <v>86.96</v>
      </c>
    </row>
    <row r="1591" spans="6:63" x14ac:dyDescent="0.25">
      <c r="F1591">
        <v>163367</v>
      </c>
      <c r="G1591">
        <v>1.02</v>
      </c>
      <c r="M1591" s="3">
        <v>224413</v>
      </c>
      <c r="N1591" s="3">
        <v>74.83</v>
      </c>
      <c r="T1591" s="5">
        <v>134337</v>
      </c>
      <c r="U1591" s="5">
        <v>1.07</v>
      </c>
      <c r="AA1591" s="7">
        <v>180295</v>
      </c>
      <c r="AB1591" s="7">
        <v>0.28999999999999998</v>
      </c>
      <c r="AH1591" s="8">
        <v>221369</v>
      </c>
      <c r="AI1591" s="8">
        <v>0.25</v>
      </c>
      <c r="AO1591" s="9">
        <v>216731</v>
      </c>
      <c r="AP1591" s="9">
        <v>9.9700000000000006</v>
      </c>
      <c r="AV1591" s="11">
        <v>196093</v>
      </c>
      <c r="AW1591" s="11">
        <v>1.02</v>
      </c>
      <c r="BC1591" s="13">
        <v>195039</v>
      </c>
      <c r="BD1591" s="13">
        <v>10</v>
      </c>
      <c r="BJ1591" s="14">
        <v>448329</v>
      </c>
      <c r="BK1591" s="14">
        <v>81.87</v>
      </c>
    </row>
    <row r="1592" spans="6:63" x14ac:dyDescent="0.25">
      <c r="F1592">
        <v>163875</v>
      </c>
      <c r="G1592">
        <v>0.85000000000000009</v>
      </c>
      <c r="M1592" s="3">
        <v>224614</v>
      </c>
      <c r="N1592" s="3">
        <v>70.92</v>
      </c>
      <c r="T1592" s="5">
        <v>134640</v>
      </c>
      <c r="U1592" s="5">
        <v>2.84</v>
      </c>
      <c r="AA1592" s="7">
        <v>180505</v>
      </c>
      <c r="AB1592" s="7">
        <v>1.9</v>
      </c>
      <c r="AH1592" s="8">
        <v>222063</v>
      </c>
      <c r="AI1592" s="8">
        <v>0.62</v>
      </c>
      <c r="AO1592" s="9">
        <v>218759</v>
      </c>
      <c r="AP1592" s="9">
        <v>2.09</v>
      </c>
      <c r="AV1592" s="11">
        <v>196105</v>
      </c>
      <c r="AW1592" s="11">
        <v>0.2</v>
      </c>
      <c r="BC1592" s="13">
        <v>195585</v>
      </c>
      <c r="BD1592" s="13">
        <v>3.11</v>
      </c>
      <c r="BJ1592" s="14">
        <v>448802</v>
      </c>
      <c r="BK1592" s="14">
        <v>79.19</v>
      </c>
    </row>
    <row r="1593" spans="6:63" x14ac:dyDescent="0.25">
      <c r="F1593">
        <v>164441</v>
      </c>
      <c r="G1593">
        <v>2.62</v>
      </c>
      <c r="M1593" s="3">
        <v>225052</v>
      </c>
      <c r="N1593" s="3">
        <v>36.19</v>
      </c>
      <c r="T1593" s="5">
        <v>134742</v>
      </c>
      <c r="U1593" s="5">
        <v>4.01</v>
      </c>
      <c r="AA1593" s="7">
        <v>181270</v>
      </c>
      <c r="AB1593" s="7">
        <v>0.79</v>
      </c>
      <c r="AH1593" s="8">
        <v>222707</v>
      </c>
      <c r="AI1593" s="8">
        <v>0.25</v>
      </c>
      <c r="AO1593" s="9">
        <v>219473</v>
      </c>
      <c r="AP1593" s="9">
        <v>5.69</v>
      </c>
      <c r="AV1593" s="11">
        <v>196177</v>
      </c>
      <c r="AW1593" s="11">
        <v>0.94</v>
      </c>
      <c r="BC1593" s="13">
        <v>195959</v>
      </c>
      <c r="BD1593" s="13">
        <v>6.36</v>
      </c>
      <c r="BJ1593" s="14">
        <v>448803</v>
      </c>
      <c r="BK1593" s="14">
        <v>62.43</v>
      </c>
    </row>
    <row r="1594" spans="6:63" x14ac:dyDescent="0.25">
      <c r="F1594">
        <v>165229</v>
      </c>
      <c r="G1594">
        <v>0.16</v>
      </c>
      <c r="M1594" s="3">
        <v>225183</v>
      </c>
      <c r="N1594" s="3">
        <v>74.3</v>
      </c>
      <c r="T1594" s="5">
        <v>136600</v>
      </c>
      <c r="U1594" s="5">
        <v>7.37</v>
      </c>
      <c r="AA1594" s="7">
        <v>181454</v>
      </c>
      <c r="AB1594" s="7">
        <v>0.59</v>
      </c>
      <c r="AH1594" s="8">
        <v>222917</v>
      </c>
      <c r="AI1594" s="8">
        <v>0.87</v>
      </c>
      <c r="AO1594" s="9">
        <v>220196</v>
      </c>
      <c r="AP1594" s="9">
        <v>5.12</v>
      </c>
      <c r="AV1594" s="11">
        <v>196300</v>
      </c>
      <c r="AW1594" s="11">
        <v>2.3199999999999998</v>
      </c>
      <c r="BC1594" s="13">
        <v>196485</v>
      </c>
      <c r="BD1594" s="13">
        <v>10.25</v>
      </c>
      <c r="BJ1594" s="14">
        <v>448907</v>
      </c>
      <c r="BK1594" s="14">
        <v>77.45</v>
      </c>
    </row>
    <row r="1595" spans="6:63" x14ac:dyDescent="0.25">
      <c r="F1595">
        <v>165397</v>
      </c>
      <c r="G1595">
        <v>1.6500000000000001</v>
      </c>
      <c r="M1595" s="3">
        <v>225619</v>
      </c>
      <c r="N1595" s="3">
        <v>80.239999999999995</v>
      </c>
      <c r="T1595" s="5">
        <v>136624</v>
      </c>
      <c r="U1595" s="5">
        <v>13.09</v>
      </c>
      <c r="AA1595" s="7">
        <v>183407</v>
      </c>
      <c r="AB1595" s="7">
        <v>1.65</v>
      </c>
      <c r="AH1595" s="8">
        <v>223562</v>
      </c>
      <c r="AI1595" s="8">
        <v>1.22</v>
      </c>
      <c r="AO1595" s="9">
        <v>220608</v>
      </c>
      <c r="AP1595" s="9">
        <v>7.62</v>
      </c>
      <c r="AV1595" s="11">
        <v>197514</v>
      </c>
      <c r="AW1595" s="11">
        <v>0.79</v>
      </c>
      <c r="BC1595" s="13">
        <v>196620</v>
      </c>
      <c r="BD1595" s="13">
        <v>6.57</v>
      </c>
      <c r="BJ1595" s="14">
        <v>448908</v>
      </c>
      <c r="BK1595" s="14">
        <v>73.78</v>
      </c>
    </row>
    <row r="1596" spans="6:63" x14ac:dyDescent="0.25">
      <c r="F1596">
        <v>166100</v>
      </c>
      <c r="G1596">
        <v>0.49</v>
      </c>
      <c r="M1596" s="3">
        <v>226821</v>
      </c>
      <c r="N1596" s="3">
        <v>81.45</v>
      </c>
      <c r="T1596" s="5">
        <v>136699</v>
      </c>
      <c r="U1596" s="5">
        <v>3.26</v>
      </c>
      <c r="AA1596" s="7">
        <v>183721</v>
      </c>
      <c r="AB1596" s="7">
        <v>1.17</v>
      </c>
      <c r="AH1596" s="8">
        <v>223736</v>
      </c>
      <c r="AI1596" s="8">
        <v>0.24</v>
      </c>
      <c r="AO1596" s="9">
        <v>220641</v>
      </c>
      <c r="AP1596" s="9">
        <v>4.96</v>
      </c>
      <c r="AV1596" s="11">
        <v>197658</v>
      </c>
      <c r="AW1596" s="11">
        <v>0.79</v>
      </c>
      <c r="BC1596" s="13">
        <v>197128</v>
      </c>
      <c r="BD1596" s="13">
        <v>2.85</v>
      </c>
      <c r="BJ1596" s="14">
        <v>449678</v>
      </c>
      <c r="BK1596" s="14">
        <v>55.000000000000007</v>
      </c>
    </row>
    <row r="1597" spans="6:63" x14ac:dyDescent="0.25">
      <c r="F1597">
        <v>166352</v>
      </c>
      <c r="G1597">
        <v>3.65</v>
      </c>
      <c r="M1597" s="3">
        <v>227826</v>
      </c>
      <c r="N1597" s="3">
        <v>64.53</v>
      </c>
      <c r="T1597" s="5">
        <v>137149</v>
      </c>
      <c r="U1597" s="5">
        <v>10.8</v>
      </c>
      <c r="AA1597" s="7">
        <v>185088</v>
      </c>
      <c r="AB1597" s="7">
        <v>1.1100000000000001</v>
      </c>
      <c r="AH1597" s="8">
        <v>224498</v>
      </c>
      <c r="AI1597" s="8">
        <v>1.63</v>
      </c>
      <c r="AO1597" s="9">
        <v>220710</v>
      </c>
      <c r="AP1597" s="9">
        <v>2.7</v>
      </c>
      <c r="AV1597" s="11">
        <v>198361</v>
      </c>
      <c r="AW1597" s="11">
        <v>1.42</v>
      </c>
      <c r="BC1597" s="13">
        <v>197694</v>
      </c>
      <c r="BD1597" s="13">
        <v>7.61</v>
      </c>
      <c r="BJ1597" s="14">
        <v>449679</v>
      </c>
      <c r="BK1597" s="14">
        <v>66.739999999999995</v>
      </c>
    </row>
    <row r="1598" spans="6:63" x14ac:dyDescent="0.25">
      <c r="F1598">
        <v>167212</v>
      </c>
      <c r="G1598">
        <v>1.6</v>
      </c>
      <c r="M1598" s="3">
        <v>229104</v>
      </c>
      <c r="N1598" s="3">
        <v>82.27</v>
      </c>
      <c r="T1598" s="5">
        <v>137533</v>
      </c>
      <c r="U1598" s="5">
        <v>5.0999999999999996</v>
      </c>
      <c r="AA1598" s="7">
        <v>185481</v>
      </c>
      <c r="AB1598" s="7">
        <v>6.08</v>
      </c>
      <c r="AH1598" s="8">
        <v>224503</v>
      </c>
      <c r="AI1598" s="8">
        <v>0.88</v>
      </c>
      <c r="AO1598" s="9">
        <v>220770</v>
      </c>
      <c r="AP1598" s="9">
        <v>6.53</v>
      </c>
      <c r="AV1598" s="11">
        <v>198371</v>
      </c>
      <c r="AW1598" s="11">
        <v>1.22</v>
      </c>
      <c r="BC1598" s="13">
        <v>198482</v>
      </c>
      <c r="BD1598" s="13">
        <v>3.81</v>
      </c>
      <c r="BJ1598" s="14">
        <v>451074</v>
      </c>
      <c r="BK1598" s="14">
        <v>74.75</v>
      </c>
    </row>
    <row r="1599" spans="6:63" x14ac:dyDescent="0.25">
      <c r="F1599">
        <v>167689</v>
      </c>
      <c r="G1599">
        <v>0.31</v>
      </c>
      <c r="M1599" s="3">
        <v>230118</v>
      </c>
      <c r="N1599" s="3">
        <v>76.44</v>
      </c>
      <c r="T1599" s="5">
        <v>137812</v>
      </c>
      <c r="U1599" s="5">
        <v>4.59</v>
      </c>
      <c r="AA1599" s="7">
        <v>185529</v>
      </c>
      <c r="AB1599" s="7">
        <v>0.92</v>
      </c>
      <c r="AH1599" s="8">
        <v>225580</v>
      </c>
      <c r="AI1599" s="8">
        <v>20.43</v>
      </c>
      <c r="AO1599" s="9">
        <v>221906</v>
      </c>
      <c r="AP1599" s="9">
        <v>3.07</v>
      </c>
      <c r="AV1599" s="11">
        <v>198695</v>
      </c>
      <c r="AW1599" s="11">
        <v>0.2</v>
      </c>
      <c r="BC1599" s="13">
        <v>198650</v>
      </c>
      <c r="BD1599" s="13">
        <v>3.27</v>
      </c>
      <c r="BJ1599" s="14">
        <v>451075</v>
      </c>
      <c r="BK1599" s="14">
        <v>75.63</v>
      </c>
    </row>
    <row r="1600" spans="6:63" x14ac:dyDescent="0.25">
      <c r="F1600">
        <v>167905</v>
      </c>
      <c r="G1600">
        <v>1.26</v>
      </c>
      <c r="M1600" s="3">
        <v>230314</v>
      </c>
      <c r="N1600" s="3">
        <v>68.099999999999994</v>
      </c>
      <c r="T1600" s="5">
        <v>138030</v>
      </c>
      <c r="U1600" s="5">
        <v>50.84</v>
      </c>
      <c r="AA1600" s="7">
        <v>185544</v>
      </c>
      <c r="AB1600" s="7">
        <v>0.51</v>
      </c>
      <c r="AH1600" s="8">
        <v>226031</v>
      </c>
      <c r="AI1600" s="8">
        <v>0.72</v>
      </c>
      <c r="AO1600" s="9">
        <v>222600</v>
      </c>
      <c r="AP1600" s="9">
        <v>2.4500000000000002</v>
      </c>
      <c r="AV1600" s="11">
        <v>198994</v>
      </c>
      <c r="AW1600" s="11">
        <v>0.43</v>
      </c>
      <c r="BC1600" s="13">
        <v>199353</v>
      </c>
      <c r="BD1600" s="13">
        <v>5.29</v>
      </c>
      <c r="BJ1600" s="14">
        <v>451082</v>
      </c>
      <c r="BK1600" s="14">
        <v>82.41</v>
      </c>
    </row>
    <row r="1601" spans="6:63" x14ac:dyDescent="0.25">
      <c r="F1601">
        <v>169047</v>
      </c>
      <c r="G1601">
        <v>0.75</v>
      </c>
      <c r="M1601" s="3">
        <v>230337</v>
      </c>
      <c r="N1601" s="3">
        <v>75.06</v>
      </c>
      <c r="T1601" s="5">
        <v>138525</v>
      </c>
      <c r="U1601" s="5">
        <v>11.19</v>
      </c>
      <c r="AA1601" s="7">
        <v>186177</v>
      </c>
      <c r="AB1601" s="7">
        <v>0.31</v>
      </c>
      <c r="AH1601" s="8">
        <v>226662</v>
      </c>
      <c r="AI1601" s="8">
        <v>2.5299999999999998</v>
      </c>
      <c r="AO1601" s="9">
        <v>223244</v>
      </c>
      <c r="AP1601" s="9">
        <v>0.21</v>
      </c>
      <c r="AV1601" s="11">
        <v>200100</v>
      </c>
      <c r="AW1601" s="11">
        <v>3.94</v>
      </c>
      <c r="BC1601" s="13">
        <v>199605</v>
      </c>
      <c r="BD1601" s="13">
        <v>10.49</v>
      </c>
      <c r="BJ1601" s="14">
        <v>451083</v>
      </c>
      <c r="BK1601" s="14">
        <v>78.959999999999994</v>
      </c>
    </row>
    <row r="1602" spans="6:63" x14ac:dyDescent="0.25">
      <c r="F1602">
        <v>169876</v>
      </c>
      <c r="G1602">
        <v>2.11</v>
      </c>
      <c r="M1602" s="3">
        <v>230397</v>
      </c>
      <c r="N1602" s="3">
        <v>63.15</v>
      </c>
      <c r="T1602" s="5">
        <v>139375</v>
      </c>
      <c r="U1602" s="5">
        <v>6.35</v>
      </c>
      <c r="AA1602" s="7">
        <v>186570</v>
      </c>
      <c r="AB1602" s="7">
        <v>0.82</v>
      </c>
      <c r="AH1602" s="8">
        <v>226785</v>
      </c>
      <c r="AI1602" s="8">
        <v>0.89</v>
      </c>
      <c r="AO1602" s="9">
        <v>223454</v>
      </c>
      <c r="AP1602" s="9">
        <v>1.19</v>
      </c>
      <c r="AV1602" s="11">
        <v>200547</v>
      </c>
      <c r="AW1602" s="11">
        <v>0.62</v>
      </c>
      <c r="BC1602" s="13">
        <v>200465</v>
      </c>
      <c r="BD1602" s="13">
        <v>6.57</v>
      </c>
      <c r="BJ1602" s="14">
        <v>451091</v>
      </c>
      <c r="BK1602" s="14">
        <v>81.540000000000006</v>
      </c>
    </row>
    <row r="1603" spans="6:63" x14ac:dyDescent="0.25">
      <c r="F1603">
        <v>171207</v>
      </c>
      <c r="G1603">
        <v>1.26</v>
      </c>
      <c r="M1603" s="3">
        <v>230900</v>
      </c>
      <c r="N1603" s="3">
        <v>70.489999999999995</v>
      </c>
      <c r="T1603" s="5">
        <v>139913</v>
      </c>
      <c r="U1603" s="5">
        <v>7.28</v>
      </c>
      <c r="AA1603" s="7">
        <v>186808</v>
      </c>
      <c r="AB1603" s="7">
        <v>0.31</v>
      </c>
      <c r="AH1603" s="8">
        <v>227707</v>
      </c>
      <c r="AI1603" s="8">
        <v>0.52</v>
      </c>
      <c r="AO1603" s="9">
        <v>224099</v>
      </c>
      <c r="AP1603" s="9">
        <v>4.8</v>
      </c>
      <c r="AV1603" s="11">
        <v>201875</v>
      </c>
      <c r="AW1603" s="11">
        <v>1.24</v>
      </c>
      <c r="BC1603" s="13">
        <v>201158</v>
      </c>
      <c r="BD1603" s="13">
        <v>6.34</v>
      </c>
      <c r="BJ1603" s="14">
        <v>451092</v>
      </c>
      <c r="BK1603" s="14">
        <v>86.43</v>
      </c>
    </row>
    <row r="1604" spans="6:63" x14ac:dyDescent="0.25">
      <c r="F1604">
        <v>172034</v>
      </c>
      <c r="G1604">
        <v>0.45999999999999996</v>
      </c>
      <c r="M1604" s="3">
        <v>230940</v>
      </c>
      <c r="N1604" s="3">
        <v>77.72</v>
      </c>
      <c r="T1604" s="5">
        <v>142562</v>
      </c>
      <c r="U1604" s="5">
        <v>12.26</v>
      </c>
      <c r="AA1604" s="7">
        <v>188329</v>
      </c>
      <c r="AB1604" s="7">
        <v>0.4</v>
      </c>
      <c r="AH1604" s="8">
        <v>229145</v>
      </c>
      <c r="AI1604" s="8">
        <v>7.92</v>
      </c>
      <c r="AO1604" s="9">
        <v>224273</v>
      </c>
      <c r="AP1604" s="9">
        <v>4.43</v>
      </c>
      <c r="AV1604" s="11">
        <v>201980</v>
      </c>
      <c r="AW1604" s="11">
        <v>0.3</v>
      </c>
      <c r="BC1604" s="13">
        <v>202300</v>
      </c>
      <c r="BD1604" s="13">
        <v>5.6</v>
      </c>
      <c r="BJ1604" s="14">
        <v>451409</v>
      </c>
      <c r="BK1604" s="14">
        <v>79.08</v>
      </c>
    </row>
    <row r="1605" spans="6:63" x14ac:dyDescent="0.25">
      <c r="F1605">
        <v>172498</v>
      </c>
      <c r="G1605">
        <v>7.73</v>
      </c>
      <c r="M1605" s="3">
        <v>232225</v>
      </c>
      <c r="N1605" s="3">
        <v>70.900000000000006</v>
      </c>
      <c r="T1605" s="5">
        <v>142751</v>
      </c>
      <c r="U1605" s="5">
        <v>7.78</v>
      </c>
      <c r="AA1605" s="7">
        <v>188415</v>
      </c>
      <c r="AB1605" s="7">
        <v>3.89</v>
      </c>
      <c r="AH1605" s="8">
        <v>229967</v>
      </c>
      <c r="AI1605" s="8">
        <v>1.87</v>
      </c>
      <c r="AO1605" s="9">
        <v>225035</v>
      </c>
      <c r="AP1605" s="9">
        <v>3.41</v>
      </c>
      <c r="AV1605" s="11">
        <v>201995</v>
      </c>
      <c r="AW1605" s="11">
        <v>0.3</v>
      </c>
      <c r="BC1605" s="13">
        <v>203129</v>
      </c>
      <c r="BD1605" s="13">
        <v>8.92</v>
      </c>
      <c r="BJ1605" s="14">
        <v>451410</v>
      </c>
      <c r="BK1605" s="14">
        <v>71.56</v>
      </c>
    </row>
    <row r="1606" spans="6:63" x14ac:dyDescent="0.25">
      <c r="F1606">
        <v>172624</v>
      </c>
      <c r="G1606">
        <v>0.31</v>
      </c>
      <c r="M1606" s="3">
        <v>233104</v>
      </c>
      <c r="N1606" s="3">
        <v>51.83</v>
      </c>
      <c r="T1606" s="5">
        <v>142979</v>
      </c>
      <c r="U1606" s="5">
        <v>9.69</v>
      </c>
      <c r="AA1606" s="7">
        <v>188521</v>
      </c>
      <c r="AB1606" s="7">
        <v>1.1000000000000001</v>
      </c>
      <c r="AH1606" s="8">
        <v>230492</v>
      </c>
      <c r="AI1606" s="8">
        <v>0.77</v>
      </c>
      <c r="AO1606" s="9">
        <v>225040</v>
      </c>
      <c r="AP1606" s="9">
        <v>2.96</v>
      </c>
      <c r="AV1606" s="11">
        <v>202586</v>
      </c>
      <c r="AW1606" s="11">
        <v>2.34</v>
      </c>
      <c r="BC1606" s="13">
        <v>204460</v>
      </c>
      <c r="BD1606" s="13">
        <v>5.37</v>
      </c>
      <c r="BJ1606" s="14">
        <v>451741</v>
      </c>
      <c r="BK1606" s="14">
        <v>87.44</v>
      </c>
    </row>
    <row r="1607" spans="6:63" x14ac:dyDescent="0.25">
      <c r="F1607">
        <v>173218</v>
      </c>
      <c r="G1607">
        <v>1.1299999999999999</v>
      </c>
      <c r="M1607" s="3">
        <v>234029</v>
      </c>
      <c r="N1607" s="3">
        <v>78.08</v>
      </c>
      <c r="T1607" s="5">
        <v>143466</v>
      </c>
      <c r="U1607" s="5">
        <v>12.32</v>
      </c>
      <c r="AA1607" s="7">
        <v>188593</v>
      </c>
      <c r="AB1607" s="7">
        <v>0.7</v>
      </c>
      <c r="AH1607" s="8">
        <v>230552</v>
      </c>
      <c r="AI1607" s="8">
        <v>0.13</v>
      </c>
      <c r="AO1607" s="9">
        <v>226117</v>
      </c>
      <c r="AP1607" s="9">
        <v>19.72</v>
      </c>
      <c r="AV1607" s="11">
        <v>202677</v>
      </c>
      <c r="AW1607" s="11">
        <v>0.73</v>
      </c>
      <c r="BC1607" s="13">
        <v>205287</v>
      </c>
      <c r="BD1607" s="13">
        <v>4.2300000000000004</v>
      </c>
      <c r="BJ1607" s="14">
        <v>451742</v>
      </c>
      <c r="BK1607" s="14">
        <v>85.19</v>
      </c>
    </row>
    <row r="1608" spans="6:63" x14ac:dyDescent="0.25">
      <c r="F1608">
        <v>173375</v>
      </c>
      <c r="G1608">
        <v>3.25</v>
      </c>
      <c r="M1608" s="3">
        <v>234043</v>
      </c>
      <c r="N1608" s="3">
        <v>75.37</v>
      </c>
      <c r="T1608" s="5">
        <v>143508</v>
      </c>
      <c r="U1608" s="5">
        <v>8.8800000000000008</v>
      </c>
      <c r="AA1608" s="7">
        <v>189385</v>
      </c>
      <c r="AB1608" s="7">
        <v>0.88</v>
      </c>
      <c r="AH1608" s="8">
        <v>231047</v>
      </c>
      <c r="AI1608" s="8">
        <v>1.59</v>
      </c>
      <c r="AO1608" s="9">
        <v>226568</v>
      </c>
      <c r="AP1608" s="9">
        <v>8.1</v>
      </c>
      <c r="AV1608" s="11">
        <v>203555</v>
      </c>
      <c r="AW1608" s="11">
        <v>2.67</v>
      </c>
      <c r="BC1608" s="13">
        <v>205407</v>
      </c>
      <c r="BD1608" s="13">
        <v>5.03</v>
      </c>
      <c r="BJ1608" s="14">
        <v>452231</v>
      </c>
      <c r="BK1608" s="14">
        <v>83.75</v>
      </c>
    </row>
    <row r="1609" spans="6:63" x14ac:dyDescent="0.25">
      <c r="F1609">
        <v>173383</v>
      </c>
      <c r="G1609">
        <v>34.549999999999997</v>
      </c>
      <c r="M1609" s="3">
        <v>234746</v>
      </c>
      <c r="N1609" s="3">
        <v>79.22</v>
      </c>
      <c r="T1609" s="5">
        <v>144081</v>
      </c>
      <c r="U1609" s="5">
        <v>4.46</v>
      </c>
      <c r="AA1609" s="7">
        <v>189399</v>
      </c>
      <c r="AB1609" s="7">
        <v>0.98</v>
      </c>
      <c r="AH1609" s="8">
        <v>231141</v>
      </c>
      <c r="AI1609" s="8">
        <v>0.52</v>
      </c>
      <c r="AO1609" s="9">
        <v>227199</v>
      </c>
      <c r="AP1609" s="9">
        <v>9.0399999999999991</v>
      </c>
      <c r="AV1609" s="11">
        <v>203609</v>
      </c>
      <c r="AW1609" s="11">
        <v>0.3</v>
      </c>
      <c r="BC1609" s="13">
        <v>205751</v>
      </c>
      <c r="BD1609" s="13">
        <v>7.86</v>
      </c>
      <c r="BJ1609" s="14">
        <v>452232</v>
      </c>
      <c r="BK1609" s="14">
        <v>66.599999999999994</v>
      </c>
    </row>
    <row r="1610" spans="6:63" x14ac:dyDescent="0.25">
      <c r="F1610">
        <v>173446</v>
      </c>
      <c r="G1610">
        <v>0.46999999999999992</v>
      </c>
      <c r="M1610" s="3">
        <v>235630</v>
      </c>
      <c r="N1610" s="3">
        <v>60.15</v>
      </c>
      <c r="T1610" s="5">
        <v>144253</v>
      </c>
      <c r="U1610" s="5">
        <v>3.26</v>
      </c>
      <c r="AA1610" s="7">
        <v>189576</v>
      </c>
      <c r="AB1610" s="7">
        <v>2.85</v>
      </c>
      <c r="AH1610" s="8">
        <v>231492</v>
      </c>
      <c r="AI1610" s="8">
        <v>0.52</v>
      </c>
      <c r="AO1610" s="9">
        <v>227322</v>
      </c>
      <c r="AP1610" s="9">
        <v>2.95</v>
      </c>
      <c r="AV1610" s="11">
        <v>204703</v>
      </c>
      <c r="AW1610" s="11">
        <v>0.41</v>
      </c>
      <c r="BC1610" s="13">
        <v>205877</v>
      </c>
      <c r="BD1610" s="13">
        <v>0.65</v>
      </c>
      <c r="BJ1610" s="14">
        <v>452585</v>
      </c>
      <c r="BK1610" s="14">
        <v>66.010000000000005</v>
      </c>
    </row>
    <row r="1611" spans="6:63" x14ac:dyDescent="0.25">
      <c r="F1611">
        <v>173730</v>
      </c>
      <c r="G1611">
        <v>1.25</v>
      </c>
      <c r="M1611" s="3">
        <v>236070</v>
      </c>
      <c r="N1611" s="3">
        <v>82.54</v>
      </c>
      <c r="T1611" s="5">
        <v>144989</v>
      </c>
      <c r="U1611" s="5">
        <v>1.79</v>
      </c>
      <c r="AA1611" s="7">
        <v>189801</v>
      </c>
      <c r="AB1611" s="7">
        <v>2.04</v>
      </c>
      <c r="AH1611" s="8">
        <v>231693</v>
      </c>
      <c r="AI1611" s="8">
        <v>0.38</v>
      </c>
      <c r="AO1611" s="9">
        <v>228244</v>
      </c>
      <c r="AP1611" s="9">
        <v>6.44</v>
      </c>
      <c r="AV1611" s="11">
        <v>205782</v>
      </c>
      <c r="AW1611" s="11">
        <v>0.53</v>
      </c>
      <c r="BC1611" s="13">
        <v>206462</v>
      </c>
      <c r="BD1611" s="13">
        <v>1.62</v>
      </c>
      <c r="BJ1611" s="14">
        <v>452586</v>
      </c>
      <c r="BK1611" s="14">
        <v>62.23</v>
      </c>
    </row>
    <row r="1612" spans="6:63" x14ac:dyDescent="0.25">
      <c r="F1612">
        <v>173800</v>
      </c>
      <c r="G1612">
        <v>0.93999999999999984</v>
      </c>
      <c r="M1612" s="3">
        <v>236263</v>
      </c>
      <c r="N1612" s="3">
        <v>51.04</v>
      </c>
      <c r="T1612" s="5">
        <v>145763</v>
      </c>
      <c r="U1612" s="5">
        <v>9.81</v>
      </c>
      <c r="AA1612" s="7">
        <v>189831</v>
      </c>
      <c r="AB1612" s="7">
        <v>1.4</v>
      </c>
      <c r="AH1612" s="8">
        <v>232131</v>
      </c>
      <c r="AI1612" s="8">
        <v>1.01</v>
      </c>
      <c r="AO1612" s="9">
        <v>229682</v>
      </c>
      <c r="AP1612" s="9">
        <v>15.06</v>
      </c>
      <c r="AV1612" s="11">
        <v>206263</v>
      </c>
      <c r="AW1612" s="11">
        <v>1.72</v>
      </c>
      <c r="BC1612" s="13">
        <v>206619</v>
      </c>
      <c r="BD1612" s="13">
        <v>5.95</v>
      </c>
      <c r="BJ1612" s="14">
        <v>452597</v>
      </c>
      <c r="BK1612" s="14">
        <v>76.86</v>
      </c>
    </row>
    <row r="1613" spans="6:63" x14ac:dyDescent="0.25">
      <c r="F1613">
        <v>173887</v>
      </c>
      <c r="G1613">
        <v>0.46999999999999992</v>
      </c>
      <c r="M1613" s="3">
        <v>237887</v>
      </c>
      <c r="N1613" s="3">
        <v>37.06</v>
      </c>
      <c r="T1613" s="5">
        <v>145948</v>
      </c>
      <c r="U1613" s="5">
        <v>5.57</v>
      </c>
      <c r="AA1613" s="7">
        <v>189939</v>
      </c>
      <c r="AB1613" s="7">
        <v>0.28999999999999998</v>
      </c>
      <c r="AH1613" s="8">
        <v>232262</v>
      </c>
      <c r="AI1613" s="8">
        <v>0.38</v>
      </c>
      <c r="AO1613" s="9">
        <v>230504</v>
      </c>
      <c r="AP1613" s="9">
        <v>11.35</v>
      </c>
      <c r="AV1613" s="11">
        <v>206459</v>
      </c>
      <c r="AW1613" s="11">
        <v>0.53</v>
      </c>
      <c r="BC1613" s="13">
        <v>206627</v>
      </c>
      <c r="BD1613" s="13">
        <v>3.7</v>
      </c>
      <c r="BJ1613" s="14">
        <v>452598</v>
      </c>
      <c r="BK1613" s="14">
        <v>71.25</v>
      </c>
    </row>
    <row r="1614" spans="6:63" x14ac:dyDescent="0.25">
      <c r="F1614">
        <v>174097</v>
      </c>
      <c r="G1614">
        <v>2.88</v>
      </c>
      <c r="M1614" s="3">
        <v>238174</v>
      </c>
      <c r="N1614" s="3">
        <v>61.98</v>
      </c>
      <c r="T1614" s="5">
        <v>146578</v>
      </c>
      <c r="U1614" s="5">
        <v>4.1900000000000004</v>
      </c>
      <c r="AA1614" s="7">
        <v>189984</v>
      </c>
      <c r="AB1614" s="7">
        <v>5.94</v>
      </c>
      <c r="AH1614" s="8">
        <v>233215</v>
      </c>
      <c r="AI1614" s="8">
        <v>0.85</v>
      </c>
      <c r="AO1614" s="9">
        <v>231029</v>
      </c>
      <c r="AP1614" s="9">
        <v>5.12</v>
      </c>
      <c r="AV1614" s="11">
        <v>207525</v>
      </c>
      <c r="AW1614" s="11">
        <v>1.1599999999999999</v>
      </c>
      <c r="BC1614" s="13">
        <v>206690</v>
      </c>
      <c r="BD1614" s="13">
        <v>8</v>
      </c>
      <c r="BJ1614" s="14">
        <v>452677</v>
      </c>
      <c r="BK1614" s="14">
        <v>85.12</v>
      </c>
    </row>
    <row r="1615" spans="6:63" x14ac:dyDescent="0.25">
      <c r="F1615">
        <v>174863</v>
      </c>
      <c r="G1615">
        <v>2.23</v>
      </c>
      <c r="M1615" s="3">
        <v>238489</v>
      </c>
      <c r="N1615" s="3">
        <v>76.36</v>
      </c>
      <c r="T1615" s="5">
        <v>147035</v>
      </c>
      <c r="U1615" s="5">
        <v>7.97</v>
      </c>
      <c r="AA1615" s="7">
        <v>190042</v>
      </c>
      <c r="AB1615" s="7">
        <v>0.68</v>
      </c>
      <c r="AH1615" s="8">
        <v>233900</v>
      </c>
      <c r="AI1615" s="8">
        <v>1.58</v>
      </c>
      <c r="AO1615" s="9">
        <v>231089</v>
      </c>
      <c r="AP1615" s="9">
        <v>2.7</v>
      </c>
      <c r="AV1615" s="11">
        <v>207894</v>
      </c>
      <c r="AW1615" s="11">
        <v>0.82</v>
      </c>
      <c r="BC1615" s="13">
        <v>206973</v>
      </c>
      <c r="BD1615" s="13">
        <v>8.33</v>
      </c>
      <c r="BJ1615" s="14">
        <v>452678</v>
      </c>
      <c r="BK1615" s="14">
        <v>86.1</v>
      </c>
    </row>
    <row r="1616" spans="6:63" x14ac:dyDescent="0.25">
      <c r="F1616">
        <v>175047</v>
      </c>
      <c r="G1616">
        <v>0.61</v>
      </c>
      <c r="M1616" s="3">
        <v>238567</v>
      </c>
      <c r="N1616" s="3">
        <v>71.73</v>
      </c>
      <c r="T1616" s="5">
        <v>147252</v>
      </c>
      <c r="U1616" s="5">
        <v>3.89</v>
      </c>
      <c r="AA1616" s="7">
        <v>190254</v>
      </c>
      <c r="AB1616" s="7">
        <v>0.3</v>
      </c>
      <c r="AH1616" s="8">
        <v>234905</v>
      </c>
      <c r="AI1616" s="8">
        <v>2.52</v>
      </c>
      <c r="AO1616" s="9">
        <v>231678</v>
      </c>
      <c r="AP1616" s="9">
        <v>5.64</v>
      </c>
      <c r="AV1616" s="11">
        <v>208418</v>
      </c>
      <c r="AW1616" s="11">
        <v>0.2</v>
      </c>
      <c r="BC1616" s="13">
        <v>207043</v>
      </c>
      <c r="BD1616" s="13">
        <v>4.5199999999999996</v>
      </c>
      <c r="BJ1616" s="14">
        <v>453101</v>
      </c>
      <c r="BK1616" s="14">
        <v>67.77</v>
      </c>
    </row>
    <row r="1617" spans="6:63" x14ac:dyDescent="0.25">
      <c r="F1617">
        <v>177000</v>
      </c>
      <c r="G1617">
        <v>1.42</v>
      </c>
      <c r="M1617" s="3">
        <v>238609</v>
      </c>
      <c r="N1617" s="3">
        <v>71.92</v>
      </c>
      <c r="T1617" s="5">
        <v>147426</v>
      </c>
      <c r="U1617" s="5">
        <v>5.79</v>
      </c>
      <c r="AA1617" s="7">
        <v>190437</v>
      </c>
      <c r="AB1617" s="7">
        <v>0.49</v>
      </c>
      <c r="AH1617" s="8">
        <v>236183</v>
      </c>
      <c r="AI1617" s="8">
        <v>0.72</v>
      </c>
      <c r="AO1617" s="9">
        <v>232029</v>
      </c>
      <c r="AP1617" s="9">
        <v>2.56</v>
      </c>
      <c r="AV1617" s="11">
        <v>209931</v>
      </c>
      <c r="AW1617" s="11">
        <v>0.4</v>
      </c>
      <c r="BC1617" s="13">
        <v>207130</v>
      </c>
      <c r="BD1617" s="13">
        <v>12.21</v>
      </c>
      <c r="BJ1617" s="14">
        <v>453102</v>
      </c>
      <c r="BK1617" s="14">
        <v>64.42</v>
      </c>
    </row>
    <row r="1618" spans="6:63" x14ac:dyDescent="0.25">
      <c r="F1618">
        <v>177314</v>
      </c>
      <c r="G1618">
        <v>2.02</v>
      </c>
      <c r="M1618" s="3">
        <v>239202</v>
      </c>
      <c r="N1618" s="3">
        <v>53.69</v>
      </c>
      <c r="T1618" s="5">
        <v>147710</v>
      </c>
      <c r="U1618" s="5">
        <v>6.7</v>
      </c>
      <c r="AA1618" s="7">
        <v>190450</v>
      </c>
      <c r="AB1618" s="7">
        <v>0.4</v>
      </c>
      <c r="AH1618" s="8">
        <v>237197</v>
      </c>
      <c r="AI1618" s="8">
        <v>0</v>
      </c>
      <c r="AO1618" s="9">
        <v>232230</v>
      </c>
      <c r="AP1618" s="9">
        <v>6.56</v>
      </c>
      <c r="AV1618" s="11">
        <v>210013</v>
      </c>
      <c r="AW1618" s="11">
        <v>0.62</v>
      </c>
      <c r="BC1618" s="13">
        <v>207340</v>
      </c>
      <c r="BD1618" s="13">
        <v>5.76</v>
      </c>
      <c r="BJ1618" s="14">
        <v>453892</v>
      </c>
      <c r="BK1618" s="14">
        <v>86.47</v>
      </c>
    </row>
    <row r="1619" spans="6:63" x14ac:dyDescent="0.25">
      <c r="F1619">
        <v>178681</v>
      </c>
      <c r="G1619">
        <v>0.48</v>
      </c>
      <c r="M1619" s="3">
        <v>239589</v>
      </c>
      <c r="N1619" s="3">
        <v>71.77</v>
      </c>
      <c r="T1619" s="5">
        <v>148470</v>
      </c>
      <c r="U1619" s="5">
        <v>18.28</v>
      </c>
      <c r="AA1619" s="7">
        <v>190627</v>
      </c>
      <c r="AB1619" s="7">
        <v>1.76</v>
      </c>
      <c r="AH1619" s="8">
        <v>237393</v>
      </c>
      <c r="AI1619" s="8">
        <v>0.25</v>
      </c>
      <c r="AO1619" s="9">
        <v>232668</v>
      </c>
      <c r="AP1619" s="9">
        <v>2.2599999999999998</v>
      </c>
      <c r="AV1619" s="11">
        <v>211144</v>
      </c>
      <c r="AW1619" s="11">
        <v>3.47</v>
      </c>
      <c r="BC1619" s="13">
        <v>208105</v>
      </c>
      <c r="BD1619" s="13">
        <v>5.97</v>
      </c>
      <c r="BJ1619" s="14">
        <v>453893</v>
      </c>
      <c r="BK1619" s="14">
        <v>66.03</v>
      </c>
    </row>
    <row r="1620" spans="6:63" x14ac:dyDescent="0.25">
      <c r="F1620">
        <v>179074</v>
      </c>
      <c r="G1620">
        <v>10.57</v>
      </c>
      <c r="M1620" s="3">
        <v>239983</v>
      </c>
      <c r="N1620" s="3">
        <v>82.4</v>
      </c>
      <c r="T1620" s="5">
        <v>148514</v>
      </c>
      <c r="U1620" s="5">
        <v>4</v>
      </c>
      <c r="AA1620" s="7">
        <v>191527</v>
      </c>
      <c r="AB1620" s="7">
        <v>0.68</v>
      </c>
      <c r="AH1620" s="8">
        <v>237416</v>
      </c>
      <c r="AI1620" s="8">
        <v>2.16</v>
      </c>
      <c r="AO1620" s="9">
        <v>232799</v>
      </c>
      <c r="AP1620" s="9">
        <v>6.84</v>
      </c>
      <c r="AV1620" s="11">
        <v>211337</v>
      </c>
      <c r="AW1620" s="11">
        <v>0.21</v>
      </c>
      <c r="BC1620" s="13">
        <v>208289</v>
      </c>
      <c r="BD1620" s="13">
        <v>7.35</v>
      </c>
      <c r="BJ1620" s="14">
        <v>454402</v>
      </c>
      <c r="BK1620" s="14">
        <v>74.790000000000006</v>
      </c>
    </row>
    <row r="1621" spans="6:63" x14ac:dyDescent="0.25">
      <c r="F1621">
        <v>179122</v>
      </c>
      <c r="G1621">
        <v>5.55</v>
      </c>
      <c r="M1621" s="3">
        <v>240040</v>
      </c>
      <c r="N1621" s="3">
        <v>82.73</v>
      </c>
      <c r="T1621" s="5">
        <v>148605</v>
      </c>
      <c r="U1621" s="5">
        <v>4.99</v>
      </c>
      <c r="AA1621" s="7">
        <v>191691</v>
      </c>
      <c r="AB1621" s="7">
        <v>0.59</v>
      </c>
      <c r="AH1621" s="8">
        <v>237476</v>
      </c>
      <c r="AI1621" s="8">
        <v>0.38</v>
      </c>
      <c r="AO1621" s="9">
        <v>233752</v>
      </c>
      <c r="AP1621" s="9">
        <v>1.79</v>
      </c>
      <c r="AV1621" s="11">
        <v>211434</v>
      </c>
      <c r="AW1621" s="11">
        <v>1.47</v>
      </c>
      <c r="BC1621" s="13">
        <v>210242</v>
      </c>
      <c r="BD1621" s="13">
        <v>8.5500000000000007</v>
      </c>
      <c r="BJ1621" s="14">
        <v>454403</v>
      </c>
      <c r="BK1621" s="14">
        <v>80.09</v>
      </c>
    </row>
    <row r="1622" spans="6:63" x14ac:dyDescent="0.25">
      <c r="F1622">
        <v>179137</v>
      </c>
      <c r="G1622">
        <v>1.47</v>
      </c>
      <c r="M1622" s="3">
        <v>240728</v>
      </c>
      <c r="N1622" s="3">
        <v>66.31</v>
      </c>
      <c r="T1622" s="5">
        <v>149102</v>
      </c>
      <c r="U1622" s="5">
        <v>5.87</v>
      </c>
      <c r="AA1622" s="7">
        <v>192103</v>
      </c>
      <c r="AB1622" s="7">
        <v>10.02</v>
      </c>
      <c r="AH1622" s="8">
        <v>237979</v>
      </c>
      <c r="AI1622" s="8">
        <v>0.38</v>
      </c>
      <c r="AO1622" s="9">
        <v>234437</v>
      </c>
      <c r="AP1622" s="9">
        <v>7.03</v>
      </c>
      <c r="AV1622" s="11">
        <v>211724</v>
      </c>
      <c r="AW1622" s="11">
        <v>0.32</v>
      </c>
      <c r="BC1622" s="13">
        <v>210556</v>
      </c>
      <c r="BD1622" s="13">
        <v>5.77</v>
      </c>
      <c r="BJ1622" s="14">
        <v>455384</v>
      </c>
      <c r="BK1622" s="14">
        <v>69.099999999999994</v>
      </c>
    </row>
    <row r="1623" spans="6:63" x14ac:dyDescent="0.25">
      <c r="F1623">
        <v>179770</v>
      </c>
      <c r="G1623">
        <v>0.32</v>
      </c>
      <c r="M1623" s="3">
        <v>241106</v>
      </c>
      <c r="N1623" s="3">
        <v>44.86</v>
      </c>
      <c r="T1623" s="5">
        <v>149137</v>
      </c>
      <c r="U1623" s="5">
        <v>56.85</v>
      </c>
      <c r="AA1623" s="7">
        <v>192184</v>
      </c>
      <c r="AB1623" s="7">
        <v>1.59</v>
      </c>
      <c r="AH1623" s="8">
        <v>238019</v>
      </c>
      <c r="AI1623" s="8">
        <v>2.99</v>
      </c>
      <c r="AO1623" s="9">
        <v>235442</v>
      </c>
      <c r="AP1623" s="9">
        <v>6.52</v>
      </c>
      <c r="AV1623" s="11">
        <v>213532</v>
      </c>
      <c r="AW1623" s="11">
        <v>0.98</v>
      </c>
      <c r="BC1623" s="13">
        <v>211923</v>
      </c>
      <c r="BD1623" s="13">
        <v>3.67</v>
      </c>
      <c r="BJ1623" s="14">
        <v>455385</v>
      </c>
      <c r="BK1623" s="14">
        <v>84.6</v>
      </c>
    </row>
    <row r="1624" spans="6:63" x14ac:dyDescent="0.25">
      <c r="F1624">
        <v>180163</v>
      </c>
      <c r="G1624">
        <v>0.33</v>
      </c>
      <c r="M1624" s="3">
        <v>241785</v>
      </c>
      <c r="N1624" s="3">
        <v>80.959999999999994</v>
      </c>
      <c r="T1624" s="5">
        <v>149360</v>
      </c>
      <c r="U1624" s="5">
        <v>6.64</v>
      </c>
      <c r="AA1624" s="7">
        <v>192232</v>
      </c>
      <c r="AB1624" s="7">
        <v>3.4</v>
      </c>
      <c r="AH1624" s="8">
        <v>239304</v>
      </c>
      <c r="AI1624" s="8">
        <v>0.39</v>
      </c>
      <c r="AO1624" s="9">
        <v>236720</v>
      </c>
      <c r="AP1624" s="9">
        <v>5.0999999999999996</v>
      </c>
      <c r="AV1624" s="11">
        <v>216161</v>
      </c>
      <c r="AW1624" s="11">
        <v>0.31</v>
      </c>
      <c r="BC1624" s="13">
        <v>212316</v>
      </c>
      <c r="BD1624" s="13">
        <v>11.31</v>
      </c>
      <c r="BJ1624" s="14">
        <v>455999</v>
      </c>
      <c r="BK1624" s="14">
        <v>67.94</v>
      </c>
    </row>
    <row r="1625" spans="6:63" x14ac:dyDescent="0.25">
      <c r="F1625">
        <v>180401</v>
      </c>
      <c r="G1625">
        <v>0.33</v>
      </c>
      <c r="M1625" s="3">
        <v>242075</v>
      </c>
      <c r="N1625" s="3">
        <v>82.31</v>
      </c>
      <c r="T1625" s="5">
        <v>149415</v>
      </c>
      <c r="U1625" s="5">
        <v>6.65</v>
      </c>
      <c r="AA1625" s="7">
        <v>192300</v>
      </c>
      <c r="AB1625" s="7">
        <v>3.38</v>
      </c>
      <c r="AH1625" s="8">
        <v>240183</v>
      </c>
      <c r="AI1625" s="8">
        <v>0.64</v>
      </c>
      <c r="AO1625" s="9">
        <v>237734</v>
      </c>
      <c r="AP1625" s="9">
        <v>5.6</v>
      </c>
      <c r="AV1625" s="11">
        <v>216371</v>
      </c>
      <c r="AW1625" s="11">
        <v>0.21</v>
      </c>
      <c r="BC1625" s="13">
        <v>212379</v>
      </c>
      <c r="BD1625" s="13">
        <v>2.5299999999999998</v>
      </c>
      <c r="BJ1625" s="14">
        <v>456000</v>
      </c>
      <c r="BK1625" s="14">
        <v>87.84</v>
      </c>
    </row>
    <row r="1626" spans="6:63" x14ac:dyDescent="0.25">
      <c r="F1626">
        <v>181920</v>
      </c>
      <c r="G1626">
        <v>0</v>
      </c>
      <c r="M1626" s="3">
        <v>242162</v>
      </c>
      <c r="N1626" s="3">
        <v>71.819999999999993</v>
      </c>
      <c r="T1626" s="5">
        <v>149459</v>
      </c>
      <c r="U1626" s="5">
        <v>3.46</v>
      </c>
      <c r="AA1626" s="7">
        <v>192875</v>
      </c>
      <c r="AB1626" s="7">
        <v>0.1</v>
      </c>
      <c r="AH1626" s="8">
        <v>241108</v>
      </c>
      <c r="AI1626" s="8">
        <v>1.56</v>
      </c>
      <c r="AO1626" s="9">
        <v>237930</v>
      </c>
      <c r="AP1626" s="9">
        <v>3.12</v>
      </c>
      <c r="AV1626" s="11">
        <v>216537</v>
      </c>
      <c r="AW1626" s="11">
        <v>0.52</v>
      </c>
      <c r="BC1626" s="13">
        <v>213012</v>
      </c>
      <c r="BD1626" s="13">
        <v>10.199999999999999</v>
      </c>
      <c r="BJ1626" s="14">
        <v>456962</v>
      </c>
      <c r="BK1626" s="14">
        <v>75.22</v>
      </c>
    </row>
    <row r="1627" spans="6:63" x14ac:dyDescent="0.25">
      <c r="F1627">
        <v>182006</v>
      </c>
      <c r="G1627">
        <v>1.36</v>
      </c>
      <c r="M1627" s="3">
        <v>242252</v>
      </c>
      <c r="N1627" s="3">
        <v>72.73</v>
      </c>
      <c r="T1627" s="5">
        <v>149703</v>
      </c>
      <c r="U1627" s="5">
        <v>6.07</v>
      </c>
      <c r="AA1627" s="7">
        <v>193439</v>
      </c>
      <c r="AB1627" s="7">
        <v>1.58</v>
      </c>
      <c r="AH1627" s="8">
        <v>241122</v>
      </c>
      <c r="AI1627" s="8">
        <v>0.65</v>
      </c>
      <c r="AO1627" s="9">
        <v>237953</v>
      </c>
      <c r="AP1627" s="9">
        <v>5.48</v>
      </c>
      <c r="AV1627" s="11">
        <v>216842</v>
      </c>
      <c r="AW1627" s="11">
        <v>0.11</v>
      </c>
      <c r="BC1627" s="13">
        <v>213406</v>
      </c>
      <c r="BD1627" s="13">
        <v>3.14</v>
      </c>
      <c r="BJ1627" s="14">
        <v>456963</v>
      </c>
      <c r="BK1627" s="14">
        <v>74.349999999999994</v>
      </c>
    </row>
    <row r="1628" spans="6:63" x14ac:dyDescent="0.25">
      <c r="F1628">
        <v>182112</v>
      </c>
      <c r="G1628">
        <v>0.90000000000000013</v>
      </c>
      <c r="M1628" s="3">
        <v>243598</v>
      </c>
      <c r="N1628" s="3">
        <v>65.959999999999994</v>
      </c>
      <c r="T1628" s="5">
        <v>149972</v>
      </c>
      <c r="U1628" s="5">
        <v>8.0399999999999991</v>
      </c>
      <c r="AA1628" s="7">
        <v>193535</v>
      </c>
      <c r="AB1628" s="7">
        <v>2.0299999999999998</v>
      </c>
      <c r="AH1628" s="8">
        <v>241825</v>
      </c>
      <c r="AI1628" s="8">
        <v>0.65</v>
      </c>
      <c r="AO1628" s="9">
        <v>238013</v>
      </c>
      <c r="AP1628" s="9">
        <v>0.75</v>
      </c>
      <c r="AV1628" s="11">
        <v>216881</v>
      </c>
      <c r="AW1628" s="11">
        <v>0.65</v>
      </c>
      <c r="BC1628" s="13">
        <v>213644</v>
      </c>
      <c r="BD1628" s="13">
        <v>3.58</v>
      </c>
      <c r="BJ1628" s="14">
        <v>457408</v>
      </c>
      <c r="BK1628" s="14">
        <v>78.540000000000006</v>
      </c>
    </row>
    <row r="1629" spans="6:63" x14ac:dyDescent="0.25">
      <c r="F1629">
        <v>182184</v>
      </c>
      <c r="G1629">
        <v>1.2</v>
      </c>
      <c r="M1629" s="3">
        <v>245105</v>
      </c>
      <c r="N1629" s="3">
        <v>38.71</v>
      </c>
      <c r="T1629" s="5">
        <v>150204</v>
      </c>
      <c r="U1629" s="5">
        <v>5.05</v>
      </c>
      <c r="AA1629" s="7">
        <v>194099</v>
      </c>
      <c r="AB1629" s="7">
        <v>1.46</v>
      </c>
      <c r="AH1629" s="8">
        <v>242107</v>
      </c>
      <c r="AI1629" s="8">
        <v>2.35</v>
      </c>
      <c r="AO1629" s="9">
        <v>238517</v>
      </c>
      <c r="AP1629" s="9">
        <v>4.49</v>
      </c>
      <c r="AV1629" s="11">
        <v>216983</v>
      </c>
      <c r="AW1629" s="11">
        <v>0.65</v>
      </c>
      <c r="BC1629" s="13">
        <v>215164</v>
      </c>
      <c r="BD1629" s="13">
        <v>5.36</v>
      </c>
      <c r="BJ1629" s="14">
        <v>457409</v>
      </c>
      <c r="BK1629" s="14">
        <v>65.510000000000005</v>
      </c>
    </row>
    <row r="1630" spans="6:63" x14ac:dyDescent="0.25">
      <c r="F1630">
        <v>182976</v>
      </c>
      <c r="G1630">
        <v>0.78</v>
      </c>
      <c r="M1630" s="3">
        <v>245284</v>
      </c>
      <c r="N1630" s="3">
        <v>83.42</v>
      </c>
      <c r="T1630" s="5">
        <v>150273</v>
      </c>
      <c r="U1630" s="5">
        <v>3.86</v>
      </c>
      <c r="AA1630" s="7">
        <v>194586</v>
      </c>
      <c r="AB1630" s="7">
        <v>0.66</v>
      </c>
      <c r="AH1630" s="8">
        <v>242709</v>
      </c>
      <c r="AI1630" s="8">
        <v>0.4</v>
      </c>
      <c r="AO1630" s="9">
        <v>238557</v>
      </c>
      <c r="AP1630" s="9">
        <v>4.6900000000000004</v>
      </c>
      <c r="AV1630" s="11">
        <v>217223</v>
      </c>
      <c r="AW1630" s="11">
        <v>1.86</v>
      </c>
      <c r="BC1630" s="13">
        <v>215250</v>
      </c>
      <c r="BD1630" s="13">
        <v>7.6</v>
      </c>
      <c r="BJ1630" s="14">
        <v>459358</v>
      </c>
      <c r="BK1630" s="14">
        <v>80.849999999999994</v>
      </c>
    </row>
    <row r="1631" spans="6:63" x14ac:dyDescent="0.25">
      <c r="F1631">
        <v>183147</v>
      </c>
      <c r="G1631">
        <v>0.77</v>
      </c>
      <c r="M1631" s="3">
        <v>245387</v>
      </c>
      <c r="N1631" s="3">
        <v>58.57</v>
      </c>
      <c r="T1631" s="5">
        <v>151223</v>
      </c>
      <c r="U1631" s="5">
        <v>3.92</v>
      </c>
      <c r="AA1631" s="7">
        <v>195633</v>
      </c>
      <c r="AB1631" s="7">
        <v>0.48</v>
      </c>
      <c r="AH1631" s="8">
        <v>243149</v>
      </c>
      <c r="AI1631" s="8">
        <v>1.36</v>
      </c>
      <c r="AO1631" s="9">
        <v>239842</v>
      </c>
      <c r="AP1631" s="9">
        <v>3.85</v>
      </c>
      <c r="AV1631" s="11">
        <v>217344</v>
      </c>
      <c r="AW1631" s="11">
        <v>0.53</v>
      </c>
      <c r="BC1631" s="13">
        <v>215356</v>
      </c>
      <c r="BD1631" s="13">
        <v>8.83</v>
      </c>
      <c r="BJ1631" s="14">
        <v>459359</v>
      </c>
      <c r="BK1631" s="14">
        <v>54.66</v>
      </c>
    </row>
    <row r="1632" spans="6:63" x14ac:dyDescent="0.25">
      <c r="F1632">
        <v>183167</v>
      </c>
      <c r="G1632">
        <v>0.93</v>
      </c>
      <c r="M1632" s="3">
        <v>246158</v>
      </c>
      <c r="N1632" s="3">
        <v>72.41</v>
      </c>
      <c r="T1632" s="5">
        <v>151332</v>
      </c>
      <c r="U1632" s="5">
        <v>7.18</v>
      </c>
      <c r="AA1632" s="7">
        <v>195670</v>
      </c>
      <c r="AB1632" s="7">
        <v>0.56999999999999995</v>
      </c>
      <c r="AH1632" s="8">
        <v>243342</v>
      </c>
      <c r="AI1632" s="8">
        <v>0.82</v>
      </c>
      <c r="AO1632" s="9">
        <v>240721</v>
      </c>
      <c r="AP1632" s="9">
        <v>2.87</v>
      </c>
      <c r="AV1632" s="11">
        <v>219292</v>
      </c>
      <c r="AW1632" s="11">
        <v>0.43</v>
      </c>
      <c r="BC1632" s="13">
        <v>215428</v>
      </c>
      <c r="BD1632" s="13">
        <v>5.53</v>
      </c>
      <c r="BJ1632" s="14">
        <v>461925</v>
      </c>
      <c r="BK1632" s="14">
        <v>84.08</v>
      </c>
    </row>
    <row r="1633" spans="6:63" x14ac:dyDescent="0.25">
      <c r="F1633">
        <v>183392</v>
      </c>
      <c r="G1633">
        <v>0.46999999999999992</v>
      </c>
      <c r="M1633" s="3">
        <v>246755</v>
      </c>
      <c r="N1633" s="3">
        <v>71.55</v>
      </c>
      <c r="T1633" s="5">
        <v>151338</v>
      </c>
      <c r="U1633" s="5">
        <v>2.33</v>
      </c>
      <c r="AA1633" s="7">
        <v>196482</v>
      </c>
      <c r="AB1633" s="7">
        <v>0.75</v>
      </c>
      <c r="AH1633" s="8">
        <v>244966</v>
      </c>
      <c r="AI1633" s="8">
        <v>0.55000000000000004</v>
      </c>
      <c r="AO1633" s="9">
        <v>241646</v>
      </c>
      <c r="AP1633" s="9">
        <v>3.69</v>
      </c>
      <c r="AV1633" s="11">
        <v>219458</v>
      </c>
      <c r="AW1633" s="11">
        <v>0.11</v>
      </c>
      <c r="BC1633" s="13">
        <v>216220</v>
      </c>
      <c r="BD1633" s="13">
        <v>9.1300000000000008</v>
      </c>
      <c r="BJ1633" s="14">
        <v>461926</v>
      </c>
      <c r="BK1633" s="14">
        <v>70.319999999999993</v>
      </c>
    </row>
    <row r="1634" spans="6:63" x14ac:dyDescent="0.25">
      <c r="F1634">
        <v>183422</v>
      </c>
      <c r="G1634">
        <v>1.25</v>
      </c>
      <c r="M1634" s="3">
        <v>248957</v>
      </c>
      <c r="N1634" s="3">
        <v>78.88</v>
      </c>
      <c r="T1634" s="5">
        <v>151511</v>
      </c>
      <c r="U1634" s="5">
        <v>5.68</v>
      </c>
      <c r="AA1634" s="7">
        <v>196725</v>
      </c>
      <c r="AB1634" s="7">
        <v>2.97</v>
      </c>
      <c r="AH1634" s="8">
        <v>245253</v>
      </c>
      <c r="AI1634" s="8">
        <v>0.28000000000000003</v>
      </c>
      <c r="AO1634" s="9">
        <v>241660</v>
      </c>
      <c r="AP1634" s="9">
        <v>1.1399999999999999</v>
      </c>
      <c r="AV1634" s="11">
        <v>219929</v>
      </c>
      <c r="AW1634" s="11">
        <v>1.47</v>
      </c>
      <c r="BC1634" s="13">
        <v>216234</v>
      </c>
      <c r="BD1634" s="13">
        <v>6.47</v>
      </c>
      <c r="BJ1634" s="14">
        <v>462270</v>
      </c>
      <c r="BK1634" s="14">
        <v>83.14</v>
      </c>
    </row>
    <row r="1635" spans="6:63" x14ac:dyDescent="0.25">
      <c r="F1635">
        <v>183530</v>
      </c>
      <c r="G1635">
        <v>0.62</v>
      </c>
      <c r="M1635" s="3">
        <v>249371</v>
      </c>
      <c r="N1635" s="3">
        <v>60.36</v>
      </c>
      <c r="T1635" s="5">
        <v>151958</v>
      </c>
      <c r="U1635" s="5">
        <v>7.82</v>
      </c>
      <c r="AA1635" s="7">
        <v>197343</v>
      </c>
      <c r="AB1635" s="7">
        <v>0.28000000000000003</v>
      </c>
      <c r="AH1635" s="8">
        <v>245568</v>
      </c>
      <c r="AI1635" s="8">
        <v>0.27</v>
      </c>
      <c r="AO1635" s="9">
        <v>242363</v>
      </c>
      <c r="AP1635" s="9">
        <v>4.0999999999999996</v>
      </c>
      <c r="AV1635" s="11">
        <v>220927</v>
      </c>
      <c r="AW1635" s="11">
        <v>1.18</v>
      </c>
      <c r="BC1635" s="13">
        <v>216411</v>
      </c>
      <c r="BD1635" s="13">
        <v>11.94</v>
      </c>
      <c r="BJ1635" s="14">
        <v>462271</v>
      </c>
      <c r="BK1635" s="14">
        <v>75.52</v>
      </c>
    </row>
    <row r="1636" spans="6:63" x14ac:dyDescent="0.25">
      <c r="F1636">
        <v>183575</v>
      </c>
      <c r="G1636">
        <v>22.02</v>
      </c>
      <c r="M1636" s="3">
        <v>250961</v>
      </c>
      <c r="N1636" s="3">
        <v>61.62</v>
      </c>
      <c r="T1636" s="5">
        <v>152177</v>
      </c>
      <c r="U1636" s="5">
        <v>8.0399999999999991</v>
      </c>
      <c r="AA1636" s="7">
        <v>197743</v>
      </c>
      <c r="AB1636" s="7">
        <v>0.85</v>
      </c>
      <c r="AH1636" s="8">
        <v>245646</v>
      </c>
      <c r="AI1636" s="8">
        <v>0.98</v>
      </c>
      <c r="AO1636" s="9">
        <v>242645</v>
      </c>
      <c r="AP1636" s="9">
        <v>6.97</v>
      </c>
      <c r="AV1636" s="11">
        <v>221437</v>
      </c>
      <c r="AW1636" s="11">
        <v>1.08</v>
      </c>
      <c r="BC1636" s="13">
        <v>216636</v>
      </c>
      <c r="BD1636" s="13">
        <v>7.03</v>
      </c>
      <c r="BJ1636" s="14">
        <v>462468</v>
      </c>
      <c r="BK1636" s="14">
        <v>66.02</v>
      </c>
    </row>
    <row r="1637" spans="6:63" x14ac:dyDescent="0.25">
      <c r="F1637">
        <v>183633</v>
      </c>
      <c r="G1637">
        <v>0.63</v>
      </c>
      <c r="M1637" s="3">
        <v>251287</v>
      </c>
      <c r="N1637" s="3">
        <v>77.16</v>
      </c>
      <c r="T1637" s="5">
        <v>152624</v>
      </c>
      <c r="U1637" s="5">
        <v>4.3600000000000003</v>
      </c>
      <c r="AA1637" s="7">
        <v>197974</v>
      </c>
      <c r="AB1637" s="7">
        <v>0.56999999999999995</v>
      </c>
      <c r="AH1637" s="8">
        <v>245688</v>
      </c>
      <c r="AI1637" s="8">
        <v>0.99</v>
      </c>
      <c r="AO1637" s="9">
        <v>243247</v>
      </c>
      <c r="AP1637" s="9">
        <v>4.33</v>
      </c>
      <c r="AV1637" s="11">
        <v>221884</v>
      </c>
      <c r="AW1637" s="11">
        <v>2.0299999999999998</v>
      </c>
      <c r="BC1637" s="13">
        <v>216666</v>
      </c>
      <c r="BD1637" s="13">
        <v>3.87</v>
      </c>
      <c r="BJ1637" s="14">
        <v>462469</v>
      </c>
      <c r="BK1637" s="14">
        <v>71.56</v>
      </c>
    </row>
    <row r="1638" spans="6:63" x14ac:dyDescent="0.25">
      <c r="F1638">
        <v>183845</v>
      </c>
      <c r="G1638">
        <v>0.93999999999999984</v>
      </c>
      <c r="M1638" s="3">
        <v>252010</v>
      </c>
      <c r="N1638" s="3">
        <v>74.930000000000007</v>
      </c>
      <c r="T1638" s="5">
        <v>153633</v>
      </c>
      <c r="U1638" s="5">
        <v>10.07</v>
      </c>
      <c r="AA1638" s="7">
        <v>198074</v>
      </c>
      <c r="AB1638" s="7">
        <v>1.32</v>
      </c>
      <c r="AH1638" s="8">
        <v>246281</v>
      </c>
      <c r="AI1638" s="8">
        <v>0.41</v>
      </c>
      <c r="AO1638" s="9">
        <v>243687</v>
      </c>
      <c r="AP1638" s="9">
        <v>6.43</v>
      </c>
      <c r="AV1638" s="11">
        <v>222906</v>
      </c>
      <c r="AW1638" s="11">
        <v>0.86</v>
      </c>
      <c r="BC1638" s="13">
        <v>216774</v>
      </c>
      <c r="BD1638" s="13">
        <v>5.35</v>
      </c>
      <c r="BJ1638" s="14">
        <v>462724</v>
      </c>
      <c r="BK1638" s="14">
        <v>82.98</v>
      </c>
    </row>
    <row r="1639" spans="6:63" x14ac:dyDescent="0.25">
      <c r="F1639">
        <v>184028</v>
      </c>
      <c r="G1639">
        <v>0.95</v>
      </c>
      <c r="M1639" s="3">
        <v>253011</v>
      </c>
      <c r="N1639" s="3">
        <v>84.97</v>
      </c>
      <c r="T1639" s="5">
        <v>153816</v>
      </c>
      <c r="U1639" s="5">
        <v>9.68</v>
      </c>
      <c r="AA1639" s="7">
        <v>199708</v>
      </c>
      <c r="AB1639" s="7">
        <v>0.68</v>
      </c>
      <c r="AH1639" s="8">
        <v>246668</v>
      </c>
      <c r="AI1639" s="8">
        <v>0.56999999999999995</v>
      </c>
      <c r="AO1639" s="9">
        <v>243880</v>
      </c>
      <c r="AP1639" s="9">
        <v>2.98</v>
      </c>
      <c r="AV1639" s="11">
        <v>223553</v>
      </c>
      <c r="AW1639" s="11">
        <v>0.11</v>
      </c>
      <c r="BC1639" s="13">
        <v>216819</v>
      </c>
      <c r="BD1639" s="13">
        <v>20.91</v>
      </c>
      <c r="BJ1639" s="14">
        <v>462725</v>
      </c>
      <c r="BK1639" s="14">
        <v>63.840000000000011</v>
      </c>
    </row>
    <row r="1640" spans="6:63" x14ac:dyDescent="0.25">
      <c r="F1640">
        <v>184041</v>
      </c>
      <c r="G1640">
        <v>0.49</v>
      </c>
      <c r="M1640" s="3">
        <v>253252</v>
      </c>
      <c r="N1640" s="3">
        <v>62.15</v>
      </c>
      <c r="T1640" s="5">
        <v>153874</v>
      </c>
      <c r="U1640" s="5">
        <v>7.67</v>
      </c>
      <c r="AA1640" s="7">
        <v>200645</v>
      </c>
      <c r="AB1640" s="7">
        <v>0.66</v>
      </c>
      <c r="AH1640" s="8">
        <v>247062</v>
      </c>
      <c r="AI1640" s="8">
        <v>0.98</v>
      </c>
      <c r="AO1640" s="9">
        <v>245504</v>
      </c>
      <c r="AP1640" s="9">
        <v>1.41</v>
      </c>
      <c r="AV1640" s="11">
        <v>223660</v>
      </c>
      <c r="AW1640" s="11">
        <v>0.21</v>
      </c>
      <c r="BC1640" s="13">
        <v>216877</v>
      </c>
      <c r="BD1640" s="13">
        <v>8.81</v>
      </c>
      <c r="BJ1640" s="14">
        <v>463183</v>
      </c>
      <c r="BK1640" s="14">
        <v>71.430000000000007</v>
      </c>
    </row>
    <row r="1641" spans="6:63" x14ac:dyDescent="0.25">
      <c r="F1641">
        <v>184218</v>
      </c>
      <c r="G1641">
        <v>7.6</v>
      </c>
      <c r="M1641" s="3">
        <v>254164</v>
      </c>
      <c r="N1641" s="3">
        <v>76.42</v>
      </c>
      <c r="T1641" s="5">
        <v>155596</v>
      </c>
      <c r="U1641" s="5">
        <v>6.55</v>
      </c>
      <c r="AA1641" s="7">
        <v>201339</v>
      </c>
      <c r="AB1641" s="7">
        <v>0.38</v>
      </c>
      <c r="AH1641" s="8">
        <v>247119</v>
      </c>
      <c r="AI1641" s="8">
        <v>1.1100000000000001</v>
      </c>
      <c r="AO1641" s="9">
        <v>245791</v>
      </c>
      <c r="AP1641" s="9">
        <v>3.42</v>
      </c>
      <c r="AV1641" s="11">
        <v>223802</v>
      </c>
      <c r="AW1641" s="11">
        <v>2.09</v>
      </c>
      <c r="BC1641" s="13">
        <v>217089</v>
      </c>
      <c r="BD1641" s="13">
        <v>5.27</v>
      </c>
      <c r="BJ1641" s="14">
        <v>463184</v>
      </c>
      <c r="BK1641" s="14">
        <v>64.84</v>
      </c>
    </row>
    <row r="1642" spans="6:63" x14ac:dyDescent="0.25">
      <c r="F1642">
        <v>185118</v>
      </c>
      <c r="G1642">
        <v>0.63</v>
      </c>
      <c r="M1642" s="3">
        <v>255220</v>
      </c>
      <c r="N1642" s="3">
        <v>68.58</v>
      </c>
      <c r="T1642" s="5">
        <v>155895</v>
      </c>
      <c r="U1642" s="5">
        <v>11.5</v>
      </c>
      <c r="AA1642" s="7">
        <v>201386</v>
      </c>
      <c r="AB1642" s="7">
        <v>0.1</v>
      </c>
      <c r="AH1642" s="8">
        <v>247807</v>
      </c>
      <c r="AI1642" s="8">
        <v>0.85</v>
      </c>
      <c r="AO1642" s="9">
        <v>246106</v>
      </c>
      <c r="AP1642" s="9">
        <v>4.8899999999999997</v>
      </c>
      <c r="AV1642" s="11">
        <v>224312</v>
      </c>
      <c r="AW1642" s="11">
        <v>0.85</v>
      </c>
      <c r="BC1642" s="13">
        <v>217272</v>
      </c>
      <c r="BD1642" s="13">
        <v>3.7</v>
      </c>
      <c r="BJ1642" s="14">
        <v>463225</v>
      </c>
      <c r="BK1642" s="14">
        <v>84.99</v>
      </c>
    </row>
    <row r="1643" spans="6:63" x14ac:dyDescent="0.25">
      <c r="F1643">
        <v>185282</v>
      </c>
      <c r="G1643">
        <v>0.16</v>
      </c>
      <c r="M1643" s="3">
        <v>255379</v>
      </c>
      <c r="N1643" s="3">
        <v>5.84</v>
      </c>
      <c r="T1643" s="5">
        <v>157382</v>
      </c>
      <c r="U1643" s="5">
        <v>3.09</v>
      </c>
      <c r="AA1643" s="7">
        <v>202099</v>
      </c>
      <c r="AB1643" s="7">
        <v>3.05</v>
      </c>
      <c r="AH1643" s="8">
        <v>248185</v>
      </c>
      <c r="AI1643" s="8">
        <v>0.43</v>
      </c>
      <c r="AO1643" s="9">
        <v>246184</v>
      </c>
      <c r="AP1643" s="9">
        <v>3.22</v>
      </c>
      <c r="AV1643" s="11">
        <v>225882</v>
      </c>
      <c r="AW1643" s="11">
        <v>0.53</v>
      </c>
      <c r="BC1643" s="13">
        <v>217285</v>
      </c>
      <c r="BD1643" s="13">
        <v>4.07</v>
      </c>
      <c r="BJ1643" s="14">
        <v>463226</v>
      </c>
      <c r="BK1643" s="14">
        <v>86</v>
      </c>
    </row>
    <row r="1644" spans="6:63" x14ac:dyDescent="0.25">
      <c r="F1644">
        <v>185694</v>
      </c>
      <c r="G1644">
        <v>6.5700000000000012</v>
      </c>
      <c r="M1644" s="3">
        <v>258682</v>
      </c>
      <c r="N1644" s="3">
        <v>80.91</v>
      </c>
      <c r="T1644" s="5">
        <v>159254</v>
      </c>
      <c r="U1644" s="5">
        <v>6.11</v>
      </c>
      <c r="AA1644" s="7">
        <v>202580</v>
      </c>
      <c r="AB1644" s="7">
        <v>1.64</v>
      </c>
      <c r="AH1644" s="8">
        <v>248864</v>
      </c>
      <c r="AI1644" s="8">
        <v>4.57</v>
      </c>
      <c r="AO1644" s="9">
        <v>246226</v>
      </c>
      <c r="AP1644" s="9">
        <v>2.64</v>
      </c>
      <c r="AV1644" s="11">
        <v>225941</v>
      </c>
      <c r="AW1644" s="11">
        <v>0.86</v>
      </c>
      <c r="BC1644" s="13">
        <v>217462</v>
      </c>
      <c r="BD1644" s="13">
        <v>9.35</v>
      </c>
      <c r="BJ1644" s="14">
        <v>463667</v>
      </c>
      <c r="BK1644" s="14">
        <v>65.94</v>
      </c>
    </row>
    <row r="1645" spans="6:63" x14ac:dyDescent="0.25">
      <c r="F1645">
        <v>185775</v>
      </c>
      <c r="G1645">
        <v>0.97</v>
      </c>
      <c r="M1645" s="3">
        <v>259879</v>
      </c>
      <c r="N1645" s="3">
        <v>75.98</v>
      </c>
      <c r="T1645" s="5">
        <v>159534</v>
      </c>
      <c r="U1645" s="5">
        <v>4.43</v>
      </c>
      <c r="AA1645" s="7">
        <v>202617</v>
      </c>
      <c r="AB1645" s="7">
        <v>0.19</v>
      </c>
      <c r="AH1645" s="8">
        <v>249154</v>
      </c>
      <c r="AI1645" s="8">
        <v>0.74</v>
      </c>
      <c r="AO1645" s="9">
        <v>246819</v>
      </c>
      <c r="AP1645" s="9">
        <v>2.21</v>
      </c>
      <c r="AV1645" s="11">
        <v>226704</v>
      </c>
      <c r="AW1645" s="11">
        <v>0.73</v>
      </c>
      <c r="BC1645" s="13">
        <v>218362</v>
      </c>
      <c r="BD1645" s="13">
        <v>6.23</v>
      </c>
      <c r="BJ1645" s="14">
        <v>463668</v>
      </c>
      <c r="BK1645" s="14">
        <v>64.400000000000006</v>
      </c>
    </row>
    <row r="1646" spans="6:63" x14ac:dyDescent="0.25">
      <c r="F1646">
        <v>185823</v>
      </c>
      <c r="G1646">
        <v>0.65</v>
      </c>
      <c r="M1646" s="3">
        <v>260193</v>
      </c>
      <c r="N1646" s="3">
        <v>10.39</v>
      </c>
      <c r="T1646" s="5">
        <v>160798</v>
      </c>
      <c r="U1646" s="5">
        <v>9.9499999999999993</v>
      </c>
      <c r="AA1646" s="7">
        <v>203010</v>
      </c>
      <c r="AB1646" s="7">
        <v>0.48</v>
      </c>
      <c r="AH1646" s="8">
        <v>249241</v>
      </c>
      <c r="AI1646" s="8">
        <v>1.35</v>
      </c>
      <c r="AO1646" s="9">
        <v>247206</v>
      </c>
      <c r="AP1646" s="9">
        <v>5.0599999999999996</v>
      </c>
      <c r="AV1646" s="11">
        <v>228192</v>
      </c>
      <c r="AW1646" s="11">
        <v>0.82</v>
      </c>
      <c r="BC1646" s="13">
        <v>218526</v>
      </c>
      <c r="BD1646" s="13">
        <v>1.98</v>
      </c>
      <c r="BJ1646" s="14">
        <v>463903</v>
      </c>
      <c r="BK1646" s="14">
        <v>80.400000000000006</v>
      </c>
    </row>
    <row r="1647" spans="6:63" x14ac:dyDescent="0.25">
      <c r="F1647">
        <v>185891</v>
      </c>
      <c r="G1647">
        <v>2.19</v>
      </c>
      <c r="M1647" s="3">
        <v>260204</v>
      </c>
      <c r="N1647" s="3">
        <v>70.55</v>
      </c>
      <c r="T1647" s="5">
        <v>161173</v>
      </c>
      <c r="U1647" s="5">
        <v>8.39</v>
      </c>
      <c r="AA1647" s="7">
        <v>203722</v>
      </c>
      <c r="AB1647" s="7">
        <v>0.76</v>
      </c>
      <c r="AH1647" s="8">
        <v>249331</v>
      </c>
      <c r="AI1647" s="8">
        <v>0.15</v>
      </c>
      <c r="AO1647" s="9">
        <v>247600</v>
      </c>
      <c r="AP1647" s="9">
        <v>14.96</v>
      </c>
      <c r="AV1647" s="11">
        <v>228433</v>
      </c>
      <c r="AW1647" s="11">
        <v>2.16</v>
      </c>
      <c r="BC1647" s="13">
        <v>218938</v>
      </c>
      <c r="BD1647" s="13">
        <v>12.27</v>
      </c>
      <c r="BJ1647" s="14">
        <v>463904</v>
      </c>
      <c r="BK1647" s="14">
        <v>78.760000000000005</v>
      </c>
    </row>
    <row r="1648" spans="6:63" x14ac:dyDescent="0.25">
      <c r="F1648">
        <v>186466</v>
      </c>
      <c r="G1648">
        <v>0.32</v>
      </c>
      <c r="M1648" s="3">
        <v>260857</v>
      </c>
      <c r="N1648" s="3">
        <v>73.48</v>
      </c>
      <c r="T1648" s="5">
        <v>161616</v>
      </c>
      <c r="U1648" s="5">
        <v>7.73</v>
      </c>
      <c r="AA1648" s="7">
        <v>203803</v>
      </c>
      <c r="AB1648" s="7">
        <v>2.85</v>
      </c>
      <c r="AH1648" s="8">
        <v>249881</v>
      </c>
      <c r="AI1648" s="8">
        <v>2.41</v>
      </c>
      <c r="AO1648" s="9">
        <v>247657</v>
      </c>
      <c r="AP1648" s="9">
        <v>5.53</v>
      </c>
      <c r="AV1648" s="11">
        <v>229101</v>
      </c>
      <c r="AW1648" s="11">
        <v>0.4</v>
      </c>
      <c r="BC1648" s="13">
        <v>219019</v>
      </c>
      <c r="BD1648" s="13">
        <v>3.93</v>
      </c>
      <c r="BJ1648" s="14">
        <v>464635</v>
      </c>
      <c r="BK1648" s="14">
        <v>70.7</v>
      </c>
    </row>
    <row r="1649" spans="6:63" x14ac:dyDescent="0.25">
      <c r="F1649">
        <v>187030</v>
      </c>
      <c r="G1649">
        <v>73.87</v>
      </c>
      <c r="M1649" s="3">
        <v>261238</v>
      </c>
      <c r="N1649" s="3">
        <v>47.72</v>
      </c>
      <c r="T1649" s="5">
        <v>163299</v>
      </c>
      <c r="U1649" s="5">
        <v>13.78</v>
      </c>
      <c r="AA1649" s="7">
        <v>204535</v>
      </c>
      <c r="AB1649" s="7">
        <v>1.95</v>
      </c>
      <c r="AH1649" s="8">
        <v>250677</v>
      </c>
      <c r="AI1649" s="8">
        <v>0.44</v>
      </c>
      <c r="AO1649" s="9">
        <v>248345</v>
      </c>
      <c r="AP1649" s="9">
        <v>1.68</v>
      </c>
      <c r="AV1649" s="11">
        <v>229521</v>
      </c>
      <c r="AW1649" s="11">
        <v>0.1</v>
      </c>
      <c r="BC1649" s="13">
        <v>219067</v>
      </c>
      <c r="BD1649" s="13">
        <v>3.51</v>
      </c>
      <c r="BJ1649" s="14">
        <v>464636</v>
      </c>
      <c r="BK1649" s="14">
        <v>80.08</v>
      </c>
    </row>
    <row r="1650" spans="6:63" x14ac:dyDescent="0.25">
      <c r="F1650">
        <v>187690</v>
      </c>
      <c r="G1650">
        <v>1.1399999999999999</v>
      </c>
      <c r="M1650" s="3">
        <v>261247</v>
      </c>
      <c r="N1650" s="3">
        <v>83.8</v>
      </c>
      <c r="T1650" s="5">
        <v>163728</v>
      </c>
      <c r="U1650" s="5">
        <v>4.1100000000000003</v>
      </c>
      <c r="AA1650" s="7">
        <v>206102</v>
      </c>
      <c r="AB1650" s="7">
        <v>0</v>
      </c>
      <c r="AH1650" s="8">
        <v>252185</v>
      </c>
      <c r="AI1650" s="8">
        <v>2.0299999999999998</v>
      </c>
      <c r="AO1650" s="9">
        <v>248723</v>
      </c>
      <c r="AP1650" s="9">
        <v>1.77</v>
      </c>
      <c r="AV1650" s="11">
        <v>230418</v>
      </c>
      <c r="AW1650" s="11">
        <v>0.65</v>
      </c>
      <c r="BC1650" s="13">
        <v>219135</v>
      </c>
      <c r="BD1650" s="13">
        <v>5.3</v>
      </c>
      <c r="BJ1650" s="14">
        <v>464681</v>
      </c>
      <c r="BK1650" s="14">
        <v>72.900000000000006</v>
      </c>
    </row>
    <row r="1651" spans="6:63" x14ac:dyDescent="0.25">
      <c r="F1651">
        <v>188177</v>
      </c>
      <c r="G1651">
        <v>0.78</v>
      </c>
      <c r="M1651" s="3">
        <v>261400</v>
      </c>
      <c r="N1651" s="3">
        <v>66.89</v>
      </c>
      <c r="T1651" s="5">
        <v>164247</v>
      </c>
      <c r="U1651" s="5">
        <v>10.3</v>
      </c>
      <c r="AA1651" s="7">
        <v>206267</v>
      </c>
      <c r="AB1651" s="7">
        <v>1.43</v>
      </c>
      <c r="AH1651" s="8">
        <v>252364</v>
      </c>
      <c r="AI1651" s="8">
        <v>0.59</v>
      </c>
      <c r="AO1651" s="9">
        <v>249402</v>
      </c>
      <c r="AP1651" s="9">
        <v>7.16</v>
      </c>
      <c r="AV1651" s="11">
        <v>231942</v>
      </c>
      <c r="AW1651" s="11">
        <v>0.51</v>
      </c>
      <c r="BC1651" s="13">
        <v>219710</v>
      </c>
      <c r="BD1651" s="13">
        <v>9.61</v>
      </c>
      <c r="BJ1651" s="14">
        <v>464682</v>
      </c>
      <c r="BK1651" s="14">
        <v>69.77</v>
      </c>
    </row>
    <row r="1652" spans="6:63" x14ac:dyDescent="0.25">
      <c r="F1652">
        <v>189224</v>
      </c>
      <c r="G1652">
        <v>0.66</v>
      </c>
      <c r="M1652" s="3">
        <v>261964</v>
      </c>
      <c r="N1652" s="3">
        <v>74.790000000000006</v>
      </c>
      <c r="T1652" s="5">
        <v>164661</v>
      </c>
      <c r="U1652" s="5">
        <v>8.23</v>
      </c>
      <c r="AA1652" s="7">
        <v>207074</v>
      </c>
      <c r="AB1652" s="7">
        <v>0.19</v>
      </c>
      <c r="AH1652" s="8">
        <v>252467</v>
      </c>
      <c r="AI1652" s="8">
        <v>4.54</v>
      </c>
      <c r="AO1652" s="9">
        <v>249692</v>
      </c>
      <c r="AP1652" s="9">
        <v>5.28</v>
      </c>
      <c r="AV1652" s="11">
        <v>232386</v>
      </c>
      <c r="AW1652" s="11">
        <v>0</v>
      </c>
      <c r="BC1652" s="13">
        <v>220274</v>
      </c>
      <c r="BD1652" s="13">
        <v>10.5</v>
      </c>
      <c r="BJ1652" s="14">
        <v>465181</v>
      </c>
      <c r="BK1652" s="14">
        <v>46.55</v>
      </c>
    </row>
    <row r="1653" spans="6:63" x14ac:dyDescent="0.25">
      <c r="F1653">
        <v>189261</v>
      </c>
      <c r="G1653">
        <v>0.49</v>
      </c>
      <c r="M1653" s="3">
        <v>262144</v>
      </c>
      <c r="N1653" s="3">
        <v>75.31</v>
      </c>
      <c r="T1653" s="5">
        <v>165581</v>
      </c>
      <c r="U1653" s="5">
        <v>5.96</v>
      </c>
      <c r="AA1653" s="7">
        <v>207419</v>
      </c>
      <c r="AB1653" s="7">
        <v>0.46</v>
      </c>
      <c r="AH1653" s="8">
        <v>253238</v>
      </c>
      <c r="AI1653" s="8">
        <v>1.35</v>
      </c>
      <c r="AO1653" s="9">
        <v>249779</v>
      </c>
      <c r="AP1653" s="9">
        <v>5.89</v>
      </c>
      <c r="AV1653" s="11">
        <v>232454</v>
      </c>
      <c r="AW1653" s="11">
        <v>1.48</v>
      </c>
      <c r="BC1653" s="13">
        <v>220934</v>
      </c>
      <c r="BD1653" s="13">
        <v>6.5</v>
      </c>
      <c r="BJ1653" s="14">
        <v>465182</v>
      </c>
      <c r="BK1653" s="14">
        <v>61.870000000000005</v>
      </c>
    </row>
    <row r="1654" spans="6:63" x14ac:dyDescent="0.25">
      <c r="F1654">
        <v>190316</v>
      </c>
      <c r="G1654">
        <v>0.34</v>
      </c>
      <c r="M1654" s="3">
        <v>262246</v>
      </c>
      <c r="N1654" s="3">
        <v>71.28</v>
      </c>
      <c r="T1654" s="5">
        <v>166107</v>
      </c>
      <c r="U1654" s="5">
        <v>8.35</v>
      </c>
      <c r="AA1654" s="7">
        <v>207724</v>
      </c>
      <c r="AB1654" s="7">
        <v>3.5</v>
      </c>
      <c r="AH1654" s="8">
        <v>253835</v>
      </c>
      <c r="AI1654" s="8">
        <v>1.81</v>
      </c>
      <c r="AO1654" s="9">
        <v>249869</v>
      </c>
      <c r="AP1654" s="9">
        <v>7.2</v>
      </c>
      <c r="AV1654" s="11">
        <v>233056</v>
      </c>
      <c r="AW1654" s="11">
        <v>0.4</v>
      </c>
      <c r="BC1654" s="13">
        <v>221421</v>
      </c>
      <c r="BD1654" s="13">
        <v>6.06</v>
      </c>
      <c r="BJ1654" s="14">
        <v>465490</v>
      </c>
      <c r="BK1654" s="14">
        <v>73.67</v>
      </c>
    </row>
    <row r="1655" spans="6:63" x14ac:dyDescent="0.25">
      <c r="F1655">
        <v>190936</v>
      </c>
      <c r="G1655">
        <v>9.07</v>
      </c>
      <c r="M1655" s="3">
        <v>262303</v>
      </c>
      <c r="N1655" s="3">
        <v>71.13</v>
      </c>
      <c r="T1655" s="5">
        <v>166242</v>
      </c>
      <c r="U1655" s="5">
        <v>8.25</v>
      </c>
      <c r="AA1655" s="7">
        <v>208385</v>
      </c>
      <c r="AB1655" s="7">
        <v>0.47</v>
      </c>
      <c r="AH1655" s="8">
        <v>256037</v>
      </c>
      <c r="AI1655" s="8">
        <v>3.73</v>
      </c>
      <c r="AO1655" s="9">
        <v>250419</v>
      </c>
      <c r="AP1655" s="9">
        <v>8.2799999999999994</v>
      </c>
      <c r="AV1655" s="11">
        <v>233164</v>
      </c>
      <c r="AW1655" s="11">
        <v>0.2</v>
      </c>
      <c r="BC1655" s="13">
        <v>222468</v>
      </c>
      <c r="BD1655" s="13">
        <v>4.72</v>
      </c>
      <c r="BJ1655" s="14">
        <v>465491</v>
      </c>
      <c r="BK1655" s="14">
        <v>74</v>
      </c>
    </row>
    <row r="1656" spans="6:63" x14ac:dyDescent="0.25">
      <c r="F1656">
        <v>191336</v>
      </c>
      <c r="G1656">
        <v>66.09</v>
      </c>
      <c r="M1656" s="3">
        <v>262812</v>
      </c>
      <c r="N1656" s="3">
        <v>58.1</v>
      </c>
      <c r="T1656" s="5">
        <v>166750</v>
      </c>
      <c r="U1656" s="5">
        <v>7.53</v>
      </c>
      <c r="AA1656" s="7">
        <v>208841</v>
      </c>
      <c r="AB1656" s="7">
        <v>0.37</v>
      </c>
      <c r="AH1656" s="8">
        <v>256451</v>
      </c>
      <c r="AI1656" s="8">
        <v>0.16</v>
      </c>
      <c r="AO1656" s="9">
        <v>251215</v>
      </c>
      <c r="AP1656" s="9">
        <v>4.7300000000000004</v>
      </c>
      <c r="AV1656" s="11">
        <v>234587</v>
      </c>
      <c r="AW1656" s="11">
        <v>0.5</v>
      </c>
      <c r="BC1656" s="13">
        <v>222505</v>
      </c>
      <c r="BD1656" s="13">
        <v>6.69</v>
      </c>
      <c r="BJ1656" s="14">
        <v>465697</v>
      </c>
      <c r="BK1656" s="14">
        <v>56.210000000000008</v>
      </c>
    </row>
    <row r="1657" spans="6:63" x14ac:dyDescent="0.25">
      <c r="F1657">
        <v>191567</v>
      </c>
      <c r="G1657">
        <v>0.17</v>
      </c>
      <c r="M1657" s="3">
        <v>263088</v>
      </c>
      <c r="N1657" s="3">
        <v>75.16</v>
      </c>
      <c r="T1657" s="5">
        <v>167316</v>
      </c>
      <c r="U1657" s="5">
        <v>16.96</v>
      </c>
      <c r="AA1657" s="7">
        <v>210005</v>
      </c>
      <c r="AB1657" s="7">
        <v>0.97</v>
      </c>
      <c r="AH1657" s="8">
        <v>258038</v>
      </c>
      <c r="AI1657" s="8">
        <v>0.32</v>
      </c>
      <c r="AO1657" s="9">
        <v>252723</v>
      </c>
      <c r="AP1657" s="9">
        <v>3.07</v>
      </c>
      <c r="AV1657" s="11">
        <v>235256</v>
      </c>
      <c r="AW1657" s="11">
        <v>1.22</v>
      </c>
      <c r="BC1657" s="13">
        <v>223575</v>
      </c>
      <c r="BD1657" s="13">
        <v>5.08</v>
      </c>
      <c r="BJ1657" s="14">
        <v>465698</v>
      </c>
      <c r="BK1657" s="14">
        <v>80.510000000000005</v>
      </c>
    </row>
    <row r="1658" spans="6:63" x14ac:dyDescent="0.25">
      <c r="F1658">
        <v>193301</v>
      </c>
      <c r="G1658">
        <v>0.8</v>
      </c>
      <c r="M1658" s="3">
        <v>263109</v>
      </c>
      <c r="N1658" s="3">
        <v>63.2</v>
      </c>
      <c r="T1658" s="5">
        <v>168104</v>
      </c>
      <c r="U1658" s="5">
        <v>6.04</v>
      </c>
      <c r="AA1658" s="7">
        <v>211499</v>
      </c>
      <c r="AB1658" s="7">
        <v>0.57999999999999996</v>
      </c>
      <c r="AH1658" s="8">
        <v>260392</v>
      </c>
      <c r="AI1658" s="8">
        <v>1.53</v>
      </c>
      <c r="AO1658" s="9">
        <v>252902</v>
      </c>
      <c r="AP1658" s="9">
        <v>4.47</v>
      </c>
      <c r="AV1658" s="11">
        <v>236645</v>
      </c>
      <c r="AW1658" s="11">
        <v>17.670000000000002</v>
      </c>
      <c r="BC1658" s="13">
        <v>224195</v>
      </c>
      <c r="BD1658" s="13">
        <v>5.21</v>
      </c>
      <c r="BJ1658" s="14">
        <v>465965</v>
      </c>
      <c r="BK1658" s="14">
        <v>50.61</v>
      </c>
    </row>
    <row r="1659" spans="6:63" x14ac:dyDescent="0.25">
      <c r="F1659">
        <v>194237</v>
      </c>
      <c r="G1659">
        <v>0.51</v>
      </c>
      <c r="M1659" s="3">
        <v>263490</v>
      </c>
      <c r="N1659" s="3">
        <v>72.790000000000006</v>
      </c>
      <c r="T1659" s="5">
        <v>168272</v>
      </c>
      <c r="U1659" s="5">
        <v>4.79</v>
      </c>
      <c r="AA1659" s="7">
        <v>213237</v>
      </c>
      <c r="AB1659" s="7">
        <v>1.2</v>
      </c>
      <c r="AH1659" s="8">
        <v>261589</v>
      </c>
      <c r="AI1659" s="8">
        <v>0.31</v>
      </c>
      <c r="AO1659" s="9">
        <v>253005</v>
      </c>
      <c r="AP1659" s="9">
        <v>10.86</v>
      </c>
      <c r="AV1659" s="11">
        <v>236822</v>
      </c>
      <c r="AW1659" s="11">
        <v>0.71</v>
      </c>
      <c r="BC1659" s="13">
        <v>224595</v>
      </c>
      <c r="BD1659" s="13">
        <v>5.86</v>
      </c>
      <c r="BJ1659" s="14">
        <v>465966</v>
      </c>
      <c r="BK1659" s="14">
        <v>49.26</v>
      </c>
    </row>
    <row r="1660" spans="6:63" x14ac:dyDescent="0.25">
      <c r="F1660">
        <v>194931</v>
      </c>
      <c r="G1660">
        <v>0.17</v>
      </c>
      <c r="M1660" s="3">
        <v>264901</v>
      </c>
      <c r="N1660" s="3">
        <v>48.1</v>
      </c>
      <c r="T1660" s="5">
        <v>168975</v>
      </c>
      <c r="U1660" s="5">
        <v>4.5</v>
      </c>
      <c r="AA1660" s="7">
        <v>213392</v>
      </c>
      <c r="AB1660" s="7">
        <v>1.46</v>
      </c>
      <c r="AH1660" s="8">
        <v>261903</v>
      </c>
      <c r="AI1660" s="8">
        <v>0.79</v>
      </c>
      <c r="AO1660" s="9">
        <v>253776</v>
      </c>
      <c r="AP1660" s="9">
        <v>4.8499999999999996</v>
      </c>
      <c r="AV1660" s="11">
        <v>237161</v>
      </c>
      <c r="AW1660" s="11">
        <v>0.2</v>
      </c>
      <c r="BC1660" s="13">
        <v>224826</v>
      </c>
      <c r="BD1660" s="13">
        <v>7.8</v>
      </c>
      <c r="BJ1660" s="14">
        <v>466469</v>
      </c>
      <c r="BK1660" s="14">
        <v>85.71</v>
      </c>
    </row>
    <row r="1661" spans="6:63" x14ac:dyDescent="0.25">
      <c r="F1661">
        <v>194978</v>
      </c>
      <c r="G1661">
        <v>0.34</v>
      </c>
      <c r="M1661" s="3">
        <v>265470</v>
      </c>
      <c r="N1661" s="3">
        <v>59.53</v>
      </c>
      <c r="T1661" s="5">
        <v>169227</v>
      </c>
      <c r="U1661" s="5">
        <v>11.08</v>
      </c>
      <c r="AA1661" s="7">
        <v>213959</v>
      </c>
      <c r="AB1661" s="7">
        <v>2.17</v>
      </c>
      <c r="AH1661" s="8">
        <v>261914</v>
      </c>
      <c r="AI1661" s="8">
        <v>3.37</v>
      </c>
      <c r="AO1661" s="9">
        <v>254373</v>
      </c>
      <c r="AP1661" s="9">
        <v>2.52</v>
      </c>
      <c r="AV1661" s="11">
        <v>237774</v>
      </c>
      <c r="AW1661" s="11">
        <v>0.6</v>
      </c>
      <c r="BC1661" s="13">
        <v>224926</v>
      </c>
      <c r="BD1661" s="13">
        <v>7.3</v>
      </c>
      <c r="BJ1661" s="14">
        <v>466470</v>
      </c>
      <c r="BK1661" s="14">
        <v>85.38</v>
      </c>
    </row>
    <row r="1662" spans="6:63" x14ac:dyDescent="0.25">
      <c r="F1662">
        <v>195691</v>
      </c>
      <c r="G1662">
        <v>2.98</v>
      </c>
      <c r="M1662" s="3">
        <v>265979</v>
      </c>
      <c r="N1662" s="3">
        <v>76.95</v>
      </c>
      <c r="T1662" s="5">
        <v>170087</v>
      </c>
      <c r="U1662" s="5">
        <v>8.5399999999999991</v>
      </c>
      <c r="AA1662" s="7">
        <v>214254</v>
      </c>
      <c r="AB1662" s="7">
        <v>0.49</v>
      </c>
      <c r="AH1662" s="8">
        <v>262957</v>
      </c>
      <c r="AI1662" s="8">
        <v>2.29</v>
      </c>
      <c r="AO1662" s="9">
        <v>256575</v>
      </c>
      <c r="AP1662" s="9">
        <v>9.98</v>
      </c>
      <c r="AV1662" s="11">
        <v>237791</v>
      </c>
      <c r="AW1662" s="11">
        <v>0.9</v>
      </c>
      <c r="BC1662" s="13">
        <v>226560</v>
      </c>
      <c r="BD1662" s="13">
        <v>11.33</v>
      </c>
      <c r="BJ1662" s="14">
        <v>466742</v>
      </c>
      <c r="BK1662" s="14">
        <v>84.21</v>
      </c>
    </row>
    <row r="1663" spans="6:63" x14ac:dyDescent="0.25">
      <c r="F1663">
        <v>196172</v>
      </c>
      <c r="G1663">
        <v>9.06</v>
      </c>
      <c r="M1663" s="3">
        <v>268624</v>
      </c>
      <c r="N1663" s="3">
        <v>69.13</v>
      </c>
      <c r="T1663" s="5">
        <v>170780</v>
      </c>
      <c r="U1663" s="5">
        <v>4.53</v>
      </c>
      <c r="AA1663" s="7">
        <v>214527</v>
      </c>
      <c r="AB1663" s="7">
        <v>0.28999999999999998</v>
      </c>
      <c r="AH1663" s="8">
        <v>263110</v>
      </c>
      <c r="AI1663" s="8">
        <v>0.28999999999999998</v>
      </c>
      <c r="AO1663" s="9">
        <v>256989</v>
      </c>
      <c r="AP1663" s="9">
        <v>2.54</v>
      </c>
      <c r="AV1663" s="11">
        <v>237908</v>
      </c>
      <c r="AW1663" s="11">
        <v>0.19</v>
      </c>
      <c r="BC1663" s="13">
        <v>227496</v>
      </c>
      <c r="BD1663" s="13">
        <v>6.27</v>
      </c>
      <c r="BJ1663" s="14">
        <v>466743</v>
      </c>
      <c r="BK1663" s="14">
        <v>88.9</v>
      </c>
    </row>
    <row r="1664" spans="6:63" x14ac:dyDescent="0.25">
      <c r="F1664">
        <v>196209</v>
      </c>
      <c r="G1664">
        <v>0.31</v>
      </c>
      <c r="M1664" s="3">
        <v>269645</v>
      </c>
      <c r="N1664" s="3">
        <v>64.86</v>
      </c>
      <c r="T1664" s="5">
        <v>171922</v>
      </c>
      <c r="U1664" s="5">
        <v>6.32</v>
      </c>
      <c r="AA1664" s="7">
        <v>215203</v>
      </c>
      <c r="AB1664" s="7">
        <v>1.08</v>
      </c>
      <c r="AH1664" s="8">
        <v>263290</v>
      </c>
      <c r="AI1664" s="8">
        <v>1.44</v>
      </c>
      <c r="AO1664" s="9">
        <v>258576</v>
      </c>
      <c r="AP1664" s="9">
        <v>4.03</v>
      </c>
      <c r="AV1664" s="11">
        <v>238928</v>
      </c>
      <c r="AW1664" s="11">
        <v>0.48</v>
      </c>
      <c r="BC1664" s="13">
        <v>228190</v>
      </c>
      <c r="BD1664" s="13">
        <v>5.09</v>
      </c>
      <c r="BJ1664" s="14">
        <v>466973</v>
      </c>
      <c r="BK1664" s="14">
        <v>79.08</v>
      </c>
    </row>
    <row r="1665" spans="6:63" x14ac:dyDescent="0.25">
      <c r="F1665">
        <v>196602</v>
      </c>
      <c r="G1665">
        <v>0.16</v>
      </c>
      <c r="M1665" s="3">
        <v>270278</v>
      </c>
      <c r="N1665" s="3">
        <v>74.2</v>
      </c>
      <c r="T1665" s="5">
        <v>172751</v>
      </c>
      <c r="U1665" s="5">
        <v>11.72</v>
      </c>
      <c r="AA1665" s="7">
        <v>216267</v>
      </c>
      <c r="AB1665" s="7">
        <v>0.78</v>
      </c>
      <c r="AH1665" s="8">
        <v>263674</v>
      </c>
      <c r="AI1665" s="8">
        <v>0.72</v>
      </c>
      <c r="AO1665" s="9">
        <v>261418</v>
      </c>
      <c r="AP1665" s="9">
        <v>15.36</v>
      </c>
      <c r="AV1665" s="11">
        <v>238946</v>
      </c>
      <c r="AW1665" s="11">
        <v>0.1</v>
      </c>
      <c r="BC1665" s="13">
        <v>228237</v>
      </c>
      <c r="BD1665" s="13">
        <v>3.29</v>
      </c>
      <c r="BJ1665" s="14">
        <v>466974</v>
      </c>
      <c r="BK1665" s="14">
        <v>76.5</v>
      </c>
    </row>
    <row r="1666" spans="6:63" x14ac:dyDescent="0.25">
      <c r="F1666">
        <v>197314</v>
      </c>
      <c r="G1666">
        <v>2.3199999999999998</v>
      </c>
      <c r="M1666" s="3">
        <v>270889</v>
      </c>
      <c r="N1666" s="3">
        <v>67.95</v>
      </c>
      <c r="T1666" s="5">
        <v>174082</v>
      </c>
      <c r="U1666" s="5">
        <v>9.3800000000000008</v>
      </c>
      <c r="AA1666" s="7">
        <v>216471</v>
      </c>
      <c r="AB1666" s="7">
        <v>1.07</v>
      </c>
      <c r="AH1666" s="8">
        <v>263854</v>
      </c>
      <c r="AI1666" s="8">
        <v>0.57999999999999996</v>
      </c>
      <c r="AO1666" s="9">
        <v>262615</v>
      </c>
      <c r="AP1666" s="9">
        <v>6.36</v>
      </c>
      <c r="AV1666" s="11">
        <v>239294</v>
      </c>
      <c r="AW1666" s="11">
        <v>0.39</v>
      </c>
      <c r="BC1666" s="13">
        <v>228950</v>
      </c>
      <c r="BD1666" s="13">
        <v>10.72</v>
      </c>
      <c r="BJ1666" s="14">
        <v>467316</v>
      </c>
      <c r="BK1666" s="14">
        <v>75</v>
      </c>
    </row>
    <row r="1667" spans="6:63" x14ac:dyDescent="0.25">
      <c r="F1667">
        <v>197395</v>
      </c>
      <c r="G1667">
        <v>2.96</v>
      </c>
      <c r="M1667" s="3">
        <v>272447</v>
      </c>
      <c r="N1667" s="3">
        <v>86.97</v>
      </c>
      <c r="T1667" s="5">
        <v>174909</v>
      </c>
      <c r="U1667" s="5">
        <v>3.2</v>
      </c>
      <c r="AA1667" s="7">
        <v>216748</v>
      </c>
      <c r="AB1667" s="7">
        <v>0.48</v>
      </c>
      <c r="AH1667" s="8">
        <v>263956</v>
      </c>
      <c r="AI1667" s="8">
        <v>1.18</v>
      </c>
      <c r="AO1667" s="9">
        <v>262929</v>
      </c>
      <c r="AP1667" s="9">
        <v>0.87</v>
      </c>
      <c r="AV1667" s="11">
        <v>240521</v>
      </c>
      <c r="AW1667" s="11">
        <v>0.2</v>
      </c>
      <c r="BC1667" s="13">
        <v>229431</v>
      </c>
      <c r="BD1667" s="13">
        <v>8.6300000000000008</v>
      </c>
      <c r="BJ1667" s="14">
        <v>467317</v>
      </c>
      <c r="BK1667" s="14">
        <v>53.2</v>
      </c>
    </row>
    <row r="1668" spans="6:63" x14ac:dyDescent="0.25">
      <c r="F1668">
        <v>198127</v>
      </c>
      <c r="G1668">
        <v>16.45</v>
      </c>
      <c r="M1668" s="3">
        <v>272726</v>
      </c>
      <c r="N1668" s="3">
        <v>71.900000000000006</v>
      </c>
      <c r="T1668" s="5">
        <v>175373</v>
      </c>
      <c r="U1668" s="5">
        <v>8.02</v>
      </c>
      <c r="AA1668" s="7">
        <v>217193</v>
      </c>
      <c r="AB1668" s="7">
        <v>2.56</v>
      </c>
      <c r="AH1668" s="8">
        <v>264013</v>
      </c>
      <c r="AI1668" s="8">
        <v>2.72</v>
      </c>
      <c r="AO1668" s="9">
        <v>262940</v>
      </c>
      <c r="AP1668" s="9">
        <v>5.64</v>
      </c>
      <c r="AV1668" s="11">
        <v>241143</v>
      </c>
      <c r="AW1668" s="11">
        <v>0.89</v>
      </c>
      <c r="BC1668" s="13">
        <v>229468</v>
      </c>
      <c r="BD1668" s="13">
        <v>5.71</v>
      </c>
      <c r="BJ1668" s="14">
        <v>468496</v>
      </c>
      <c r="BK1668" s="14">
        <v>86.32</v>
      </c>
    </row>
    <row r="1669" spans="6:63" x14ac:dyDescent="0.25">
      <c r="F1669">
        <v>199205</v>
      </c>
      <c r="G1669">
        <v>0.51</v>
      </c>
      <c r="M1669" s="3">
        <v>272978</v>
      </c>
      <c r="N1669" s="3">
        <v>72.77</v>
      </c>
      <c r="T1669" s="5">
        <v>175499</v>
      </c>
      <c r="U1669" s="5">
        <v>0.74</v>
      </c>
      <c r="AA1669" s="7">
        <v>217469</v>
      </c>
      <c r="AB1669" s="7">
        <v>0.2</v>
      </c>
      <c r="AH1669" s="8">
        <v>264522</v>
      </c>
      <c r="AI1669" s="8">
        <v>0.14000000000000001</v>
      </c>
      <c r="AO1669" s="9">
        <v>263983</v>
      </c>
      <c r="AP1669" s="9">
        <v>2.91</v>
      </c>
      <c r="AV1669" s="11">
        <v>241823</v>
      </c>
      <c r="AW1669" s="11">
        <v>0.2</v>
      </c>
      <c r="BC1669" s="13">
        <v>229861</v>
      </c>
      <c r="BD1669" s="13">
        <v>5.31</v>
      </c>
      <c r="BJ1669" s="14">
        <v>468497</v>
      </c>
      <c r="BK1669" s="14">
        <v>81.28</v>
      </c>
    </row>
    <row r="1670" spans="6:63" x14ac:dyDescent="0.25">
      <c r="F1670">
        <v>199688</v>
      </c>
      <c r="G1670">
        <v>1.19</v>
      </c>
      <c r="M1670" s="3">
        <v>274541</v>
      </c>
      <c r="N1670" s="3">
        <v>79.55</v>
      </c>
      <c r="T1670" s="5">
        <v>176084</v>
      </c>
      <c r="U1670" s="5">
        <v>1.46</v>
      </c>
      <c r="AA1670" s="7">
        <v>217857</v>
      </c>
      <c r="AB1670" s="7">
        <v>79.56</v>
      </c>
      <c r="AH1670" s="8">
        <v>264798</v>
      </c>
      <c r="AI1670" s="8">
        <v>2.0299999999999998</v>
      </c>
      <c r="AO1670" s="9">
        <v>264136</v>
      </c>
      <c r="AP1670" s="9">
        <v>7.78</v>
      </c>
      <c r="AV1670" s="11">
        <v>242193</v>
      </c>
      <c r="AW1670" s="11">
        <v>0.3</v>
      </c>
      <c r="BC1670" s="13">
        <v>230573</v>
      </c>
      <c r="BD1670" s="13">
        <v>10.43</v>
      </c>
      <c r="BJ1670" s="14">
        <v>468559</v>
      </c>
      <c r="BK1670" s="14">
        <v>75.17</v>
      </c>
    </row>
    <row r="1671" spans="6:63" x14ac:dyDescent="0.25">
      <c r="F1671">
        <v>199703</v>
      </c>
      <c r="G1671">
        <v>0</v>
      </c>
      <c r="M1671" s="3">
        <v>274895</v>
      </c>
      <c r="N1671" s="3">
        <v>67.180000000000007</v>
      </c>
      <c r="T1671" s="5">
        <v>176241</v>
      </c>
      <c r="U1671" s="5">
        <v>4.5199999999999996</v>
      </c>
      <c r="AA1671" s="7">
        <v>219885</v>
      </c>
      <c r="AB1671" s="7">
        <v>0.73</v>
      </c>
      <c r="AH1671" s="8">
        <v>265200</v>
      </c>
      <c r="AI1671" s="8">
        <v>0.15</v>
      </c>
      <c r="AO1671" s="9">
        <v>264316</v>
      </c>
      <c r="AP1671" s="9">
        <v>1.23</v>
      </c>
      <c r="AV1671" s="11">
        <v>243066</v>
      </c>
      <c r="AW1671" s="11">
        <v>0.59</v>
      </c>
      <c r="BC1671" s="13">
        <v>230654</v>
      </c>
      <c r="BD1671" s="13">
        <v>7.53</v>
      </c>
      <c r="BJ1671" s="14">
        <v>468560</v>
      </c>
      <c r="BK1671" s="14">
        <v>72.760000000000005</v>
      </c>
    </row>
    <row r="1672" spans="6:63" x14ac:dyDescent="0.25">
      <c r="F1672">
        <v>200195</v>
      </c>
      <c r="G1672">
        <v>1.03</v>
      </c>
      <c r="M1672" s="3">
        <v>275003</v>
      </c>
      <c r="N1672" s="3">
        <v>81.88</v>
      </c>
      <c r="T1672" s="5">
        <v>176249</v>
      </c>
      <c r="U1672" s="5">
        <v>4.83</v>
      </c>
      <c r="AA1672" s="7">
        <v>220599</v>
      </c>
      <c r="AB1672" s="7">
        <v>0.81</v>
      </c>
      <c r="AH1672" s="8">
        <v>266611</v>
      </c>
      <c r="AI1672" s="8">
        <v>0.56999999999999995</v>
      </c>
      <c r="AO1672" s="9">
        <v>264700</v>
      </c>
      <c r="AP1672" s="9">
        <v>4.0199999999999996</v>
      </c>
      <c r="AV1672" s="11">
        <v>243410</v>
      </c>
      <c r="AW1672" s="11">
        <v>0.91</v>
      </c>
      <c r="BC1672" s="13">
        <v>231386</v>
      </c>
      <c r="BD1672" s="13">
        <v>7.5</v>
      </c>
      <c r="BJ1672" s="14">
        <v>469239</v>
      </c>
      <c r="BK1672" s="14">
        <v>86.92</v>
      </c>
    </row>
    <row r="1673" spans="6:63" x14ac:dyDescent="0.25">
      <c r="F1673">
        <v>200633</v>
      </c>
      <c r="G1673">
        <v>0.5</v>
      </c>
      <c r="M1673" s="3">
        <v>275028</v>
      </c>
      <c r="N1673" s="3">
        <v>80.12</v>
      </c>
      <c r="T1673" s="5">
        <v>176312</v>
      </c>
      <c r="U1673" s="5">
        <v>6.13</v>
      </c>
      <c r="AA1673" s="7">
        <v>221322</v>
      </c>
      <c r="AB1673" s="7">
        <v>1.63</v>
      </c>
      <c r="AH1673" s="8">
        <v>267180</v>
      </c>
      <c r="AI1673" s="8">
        <v>0.42</v>
      </c>
      <c r="AO1673" s="9">
        <v>264880</v>
      </c>
      <c r="AP1673" s="9">
        <v>1.27</v>
      </c>
      <c r="AV1673" s="11">
        <v>243641</v>
      </c>
      <c r="AW1673" s="11">
        <v>1.21</v>
      </c>
      <c r="BC1673" s="13">
        <v>232881</v>
      </c>
      <c r="BD1673" s="13">
        <v>1.2</v>
      </c>
      <c r="BJ1673" s="14">
        <v>469240</v>
      </c>
      <c r="BK1673" s="14">
        <v>86.9</v>
      </c>
    </row>
    <row r="1674" spans="6:63" x14ac:dyDescent="0.25">
      <c r="F1674">
        <v>200849</v>
      </c>
      <c r="G1674">
        <v>0.98</v>
      </c>
      <c r="M1674" s="3">
        <v>276398</v>
      </c>
      <c r="N1674" s="3">
        <v>44.83</v>
      </c>
      <c r="T1674" s="5">
        <v>176596</v>
      </c>
      <c r="U1674" s="5">
        <v>5.9</v>
      </c>
      <c r="AA1674" s="7">
        <v>221733</v>
      </c>
      <c r="AB1674" s="7">
        <v>2.65</v>
      </c>
      <c r="AH1674" s="8">
        <v>267689</v>
      </c>
      <c r="AI1674" s="8">
        <v>0.28000000000000003</v>
      </c>
      <c r="AO1674" s="9">
        <v>264982</v>
      </c>
      <c r="AP1674" s="9">
        <v>4.84</v>
      </c>
      <c r="AV1674" s="11">
        <v>244418</v>
      </c>
      <c r="AW1674" s="11">
        <v>1.03</v>
      </c>
      <c r="BC1674" s="13">
        <v>232986</v>
      </c>
      <c r="BD1674" s="13">
        <v>6.38</v>
      </c>
      <c r="BJ1674" s="14">
        <v>469264</v>
      </c>
      <c r="BK1674" s="14">
        <v>82.2</v>
      </c>
    </row>
    <row r="1675" spans="6:63" x14ac:dyDescent="0.25">
      <c r="F1675">
        <v>201548</v>
      </c>
      <c r="G1675">
        <v>0.32</v>
      </c>
      <c r="M1675" s="3">
        <v>277213</v>
      </c>
      <c r="N1675" s="3">
        <v>78.56</v>
      </c>
      <c r="T1675" s="5">
        <v>176666</v>
      </c>
      <c r="U1675" s="5">
        <v>16.52</v>
      </c>
      <c r="AA1675" s="7">
        <v>221766</v>
      </c>
      <c r="AB1675" s="7">
        <v>0.81</v>
      </c>
      <c r="AH1675" s="8">
        <v>270334</v>
      </c>
      <c r="AI1675" s="8">
        <v>0.54</v>
      </c>
      <c r="AO1675" s="9">
        <v>265039</v>
      </c>
      <c r="AP1675" s="9">
        <v>3.27</v>
      </c>
      <c r="AV1675" s="11">
        <v>244917</v>
      </c>
      <c r="AW1675" s="11">
        <v>0.94</v>
      </c>
      <c r="BC1675" s="13">
        <v>233493</v>
      </c>
      <c r="BD1675" s="13">
        <v>20.260000000000002</v>
      </c>
      <c r="BJ1675" s="14">
        <v>469265</v>
      </c>
      <c r="BK1675" s="14">
        <v>73.34</v>
      </c>
    </row>
    <row r="1676" spans="6:63" x14ac:dyDescent="0.25">
      <c r="F1676">
        <v>204662</v>
      </c>
      <c r="G1676">
        <v>0.33</v>
      </c>
      <c r="M1676" s="3">
        <v>277316</v>
      </c>
      <c r="N1676" s="3">
        <v>72.16</v>
      </c>
      <c r="T1676" s="5">
        <v>176753</v>
      </c>
      <c r="U1676" s="5">
        <v>19.91</v>
      </c>
      <c r="AA1676" s="7">
        <v>221835</v>
      </c>
      <c r="AB1676" s="7">
        <v>0.1</v>
      </c>
      <c r="AH1676" s="8">
        <v>271355</v>
      </c>
      <c r="AI1676" s="8">
        <v>0.25</v>
      </c>
      <c r="AO1676" s="9">
        <v>265548</v>
      </c>
      <c r="AP1676" s="9">
        <v>1.94</v>
      </c>
      <c r="AV1676" s="11">
        <v>245226</v>
      </c>
      <c r="AW1676" s="11">
        <v>0</v>
      </c>
      <c r="BC1676" s="13">
        <v>233931</v>
      </c>
      <c r="BD1676" s="13">
        <v>4.62</v>
      </c>
      <c r="BJ1676" s="14">
        <v>469417</v>
      </c>
      <c r="BK1676" s="14">
        <v>88.95</v>
      </c>
    </row>
    <row r="1677" spans="6:63" x14ac:dyDescent="0.25">
      <c r="F1677">
        <v>206762</v>
      </c>
      <c r="G1677">
        <v>2.12</v>
      </c>
      <c r="M1677" s="3">
        <v>277966</v>
      </c>
      <c r="N1677" s="3">
        <v>82.91</v>
      </c>
      <c r="T1677" s="5">
        <v>176963</v>
      </c>
      <c r="U1677" s="5">
        <v>4.82</v>
      </c>
      <c r="AA1677" s="7">
        <v>221895</v>
      </c>
      <c r="AB1677" s="7">
        <v>1.04</v>
      </c>
      <c r="AH1677" s="8">
        <v>272599</v>
      </c>
      <c r="AI1677" s="8">
        <v>0.25</v>
      </c>
      <c r="AO1677" s="9">
        <v>265824</v>
      </c>
      <c r="AP1677" s="9">
        <v>5.19</v>
      </c>
      <c r="AV1677" s="11">
        <v>245726</v>
      </c>
      <c r="AW1677" s="11">
        <v>1.96</v>
      </c>
      <c r="BC1677" s="13">
        <v>234147</v>
      </c>
      <c r="BD1677" s="13">
        <v>5</v>
      </c>
      <c r="BJ1677" s="14">
        <v>469418</v>
      </c>
      <c r="BK1677" s="14">
        <v>81.75</v>
      </c>
    </row>
    <row r="1678" spans="6:63" x14ac:dyDescent="0.25">
      <c r="F1678">
        <v>207157</v>
      </c>
      <c r="G1678">
        <v>0</v>
      </c>
      <c r="M1678" s="3">
        <v>278455</v>
      </c>
      <c r="N1678" s="3">
        <v>87.99</v>
      </c>
      <c r="T1678" s="5">
        <v>177731</v>
      </c>
      <c r="U1678" s="5">
        <v>3.55</v>
      </c>
      <c r="AA1678" s="7">
        <v>223031</v>
      </c>
      <c r="AB1678" s="7">
        <v>0.21</v>
      </c>
      <c r="AH1678" s="8">
        <v>272796</v>
      </c>
      <c r="AI1678" s="8">
        <v>0.12</v>
      </c>
      <c r="AO1678" s="9">
        <v>266226</v>
      </c>
      <c r="AP1678" s="9">
        <v>1.98</v>
      </c>
      <c r="AV1678" s="11">
        <v>245772</v>
      </c>
      <c r="AW1678" s="11">
        <v>0.81</v>
      </c>
      <c r="BC1678" s="13">
        <v>234846</v>
      </c>
      <c r="BD1678" s="13">
        <v>4.3600000000000003</v>
      </c>
      <c r="BJ1678" s="14">
        <v>469513</v>
      </c>
      <c r="BK1678" s="14">
        <v>86.21</v>
      </c>
    </row>
    <row r="1679" spans="6:63" x14ac:dyDescent="0.25">
      <c r="F1679">
        <v>209175</v>
      </c>
      <c r="G1679">
        <v>0.22999999999999998</v>
      </c>
      <c r="M1679" s="3">
        <v>278573</v>
      </c>
      <c r="N1679" s="3">
        <v>6.11</v>
      </c>
      <c r="T1679" s="5">
        <v>177915</v>
      </c>
      <c r="U1679" s="5">
        <v>7.91</v>
      </c>
      <c r="AA1679" s="7">
        <v>223725</v>
      </c>
      <c r="AB1679" s="7">
        <v>3.83</v>
      </c>
      <c r="AH1679" s="8">
        <v>274152</v>
      </c>
      <c r="AI1679" s="8">
        <v>2.3199999999999998</v>
      </c>
      <c r="AO1679" s="9">
        <v>267637</v>
      </c>
      <c r="AP1679" s="9">
        <v>1.25</v>
      </c>
      <c r="AV1679" s="11">
        <v>246504</v>
      </c>
      <c r="AW1679" s="11">
        <v>1.03</v>
      </c>
      <c r="BC1679" s="13">
        <v>236139</v>
      </c>
      <c r="BD1679" s="13">
        <v>5.46</v>
      </c>
      <c r="BJ1679" s="14">
        <v>469514</v>
      </c>
      <c r="BK1679" s="14">
        <v>83.47</v>
      </c>
    </row>
    <row r="1680" spans="6:63" x14ac:dyDescent="0.25">
      <c r="F1680">
        <v>210173</v>
      </c>
      <c r="G1680">
        <v>0.25</v>
      </c>
      <c r="M1680" s="3">
        <v>279581</v>
      </c>
      <c r="N1680" s="3">
        <v>77.55</v>
      </c>
      <c r="T1680" s="5">
        <v>179866</v>
      </c>
      <c r="U1680" s="5">
        <v>9.61</v>
      </c>
      <c r="AA1680" s="7">
        <v>224369</v>
      </c>
      <c r="AB1680" s="7">
        <v>0.2</v>
      </c>
      <c r="AH1680" s="8">
        <v>274683</v>
      </c>
      <c r="AI1680" s="8">
        <v>0.77</v>
      </c>
      <c r="AO1680" s="9">
        <v>268206</v>
      </c>
      <c r="AP1680" s="9">
        <v>0.79</v>
      </c>
      <c r="AV1680" s="11">
        <v>246740</v>
      </c>
      <c r="AW1680" s="11">
        <v>1.57</v>
      </c>
      <c r="BC1680" s="13">
        <v>236466</v>
      </c>
      <c r="BD1680" s="13">
        <v>9.24</v>
      </c>
      <c r="BJ1680" s="14">
        <v>469561</v>
      </c>
      <c r="BK1680" s="14">
        <v>79.52</v>
      </c>
    </row>
    <row r="1681" spans="6:63" x14ac:dyDescent="0.25">
      <c r="F1681">
        <v>211921</v>
      </c>
      <c r="G1681">
        <v>0.51</v>
      </c>
      <c r="M1681" s="3">
        <v>280738</v>
      </c>
      <c r="N1681" s="3">
        <v>83.96</v>
      </c>
      <c r="T1681" s="5">
        <v>180180</v>
      </c>
      <c r="U1681" s="5">
        <v>5.03</v>
      </c>
      <c r="AA1681" s="7">
        <v>224579</v>
      </c>
      <c r="AB1681" s="7">
        <v>1.35</v>
      </c>
      <c r="AH1681" s="8">
        <v>276592</v>
      </c>
      <c r="AI1681" s="8">
        <v>1.1299999999999999</v>
      </c>
      <c r="AO1681" s="9">
        <v>268715</v>
      </c>
      <c r="AP1681" s="9">
        <v>1.3</v>
      </c>
      <c r="AV1681" s="11">
        <v>247182</v>
      </c>
      <c r="AW1681" s="11">
        <v>2.73</v>
      </c>
      <c r="BC1681" s="13">
        <v>237486</v>
      </c>
      <c r="BD1681" s="13">
        <v>7.38</v>
      </c>
      <c r="BJ1681" s="14">
        <v>469562</v>
      </c>
      <c r="BK1681" s="14">
        <v>82.47</v>
      </c>
    </row>
    <row r="1682" spans="6:63" x14ac:dyDescent="0.25">
      <c r="F1682">
        <v>214388</v>
      </c>
      <c r="G1682">
        <v>1.7500000000000002</v>
      </c>
      <c r="M1682" s="3">
        <v>281854</v>
      </c>
      <c r="N1682" s="3">
        <v>78.19</v>
      </c>
      <c r="T1682" s="5">
        <v>181547</v>
      </c>
      <c r="U1682" s="5">
        <v>4.6500000000000004</v>
      </c>
      <c r="AA1682" s="7">
        <v>225226</v>
      </c>
      <c r="AB1682" s="7">
        <v>1.66</v>
      </c>
      <c r="AH1682" s="8">
        <v>276703</v>
      </c>
      <c r="AI1682" s="8">
        <v>0.38</v>
      </c>
      <c r="AO1682" s="9">
        <v>271360</v>
      </c>
      <c r="AP1682" s="9">
        <v>2.86</v>
      </c>
      <c r="AV1682" s="11">
        <v>247224</v>
      </c>
      <c r="AW1682" s="11">
        <v>1.41</v>
      </c>
      <c r="BC1682" s="13">
        <v>239227</v>
      </c>
      <c r="BD1682" s="13">
        <v>4.99</v>
      </c>
      <c r="BJ1682" s="14">
        <v>469861</v>
      </c>
      <c r="BK1682" s="14">
        <v>86.35</v>
      </c>
    </row>
    <row r="1683" spans="6:63" x14ac:dyDescent="0.25">
      <c r="F1683">
        <v>217329</v>
      </c>
      <c r="G1683">
        <v>0.43</v>
      </c>
      <c r="M1683" s="3">
        <v>283135</v>
      </c>
      <c r="N1683" s="3">
        <v>79.84</v>
      </c>
      <c r="T1683" s="5">
        <v>181940</v>
      </c>
      <c r="U1683" s="5">
        <v>50.34</v>
      </c>
      <c r="AA1683" s="7">
        <v>225400</v>
      </c>
      <c r="AB1683" s="7">
        <v>0.92</v>
      </c>
      <c r="AH1683" s="8">
        <v>276942</v>
      </c>
      <c r="AI1683" s="8">
        <v>0.38</v>
      </c>
      <c r="AO1683" s="9">
        <v>272381</v>
      </c>
      <c r="AP1683" s="9">
        <v>2.68</v>
      </c>
      <c r="AV1683" s="11">
        <v>247683</v>
      </c>
      <c r="AW1683" s="11">
        <v>0.41</v>
      </c>
      <c r="BC1683" s="13">
        <v>239382</v>
      </c>
      <c r="BD1683" s="13">
        <v>34.270000000000003</v>
      </c>
      <c r="BJ1683" s="14">
        <v>469862</v>
      </c>
      <c r="BK1683" s="14">
        <v>86.47</v>
      </c>
    </row>
    <row r="1684" spans="6:63" x14ac:dyDescent="0.25">
      <c r="F1684">
        <v>218624</v>
      </c>
      <c r="G1684">
        <v>0.56999999999999995</v>
      </c>
      <c r="M1684" s="3">
        <v>284828</v>
      </c>
      <c r="N1684" s="3">
        <v>85.23</v>
      </c>
      <c r="T1684" s="5">
        <v>181988</v>
      </c>
      <c r="U1684" s="5">
        <v>7.07</v>
      </c>
      <c r="AA1684" s="7">
        <v>226161</v>
      </c>
      <c r="AB1684" s="7">
        <v>1.24</v>
      </c>
      <c r="AH1684" s="8">
        <v>279010</v>
      </c>
      <c r="AI1684" s="8">
        <v>0.5</v>
      </c>
      <c r="AO1684" s="9">
        <v>273625</v>
      </c>
      <c r="AP1684" s="9">
        <v>2.44</v>
      </c>
      <c r="AV1684" s="11">
        <v>247939</v>
      </c>
      <c r="AW1684" s="11">
        <v>0.41</v>
      </c>
      <c r="BC1684" s="13">
        <v>239949</v>
      </c>
      <c r="BD1684" s="13">
        <v>7.63</v>
      </c>
      <c r="BJ1684" s="14">
        <v>470659</v>
      </c>
      <c r="BK1684" s="14">
        <v>71.88</v>
      </c>
    </row>
    <row r="1685" spans="6:63" x14ac:dyDescent="0.25">
      <c r="F1685">
        <v>218984</v>
      </c>
      <c r="G1685">
        <v>0.91</v>
      </c>
      <c r="M1685" s="3">
        <v>286747</v>
      </c>
      <c r="N1685" s="3">
        <v>9.7100000000000009</v>
      </c>
      <c r="T1685" s="5">
        <v>182003</v>
      </c>
      <c r="U1685" s="5">
        <v>3.84</v>
      </c>
      <c r="AA1685" s="7">
        <v>226166</v>
      </c>
      <c r="AB1685" s="7">
        <v>0.31</v>
      </c>
      <c r="AH1685" s="8">
        <v>279236</v>
      </c>
      <c r="AI1685" s="8">
        <v>0.12</v>
      </c>
      <c r="AO1685" s="9">
        <v>275182</v>
      </c>
      <c r="AP1685" s="9">
        <v>7.83</v>
      </c>
      <c r="AV1685" s="11">
        <v>248137</v>
      </c>
      <c r="AW1685" s="11">
        <v>1.24</v>
      </c>
      <c r="BC1685" s="13">
        <v>240244</v>
      </c>
      <c r="BD1685" s="13">
        <v>4.96</v>
      </c>
      <c r="BJ1685" s="14">
        <v>470660</v>
      </c>
      <c r="BK1685" s="14">
        <v>70.25</v>
      </c>
    </row>
    <row r="1686" spans="6:63" x14ac:dyDescent="0.25">
      <c r="F1686">
        <v>221130</v>
      </c>
      <c r="G1686">
        <v>0.2</v>
      </c>
      <c r="M1686" s="3">
        <v>289416</v>
      </c>
      <c r="N1686" s="3">
        <v>90.83</v>
      </c>
      <c r="T1686" s="5">
        <v>182636</v>
      </c>
      <c r="U1686" s="5">
        <v>13.57</v>
      </c>
      <c r="AA1686" s="7">
        <v>227243</v>
      </c>
      <c r="AB1686" s="7">
        <v>1.71</v>
      </c>
      <c r="AH1686" s="8">
        <v>279695</v>
      </c>
      <c r="AI1686" s="8">
        <v>1.32</v>
      </c>
      <c r="AO1686" s="9">
        <v>275713</v>
      </c>
      <c r="AP1686" s="9">
        <v>5.56</v>
      </c>
      <c r="AV1686" s="11">
        <v>248482</v>
      </c>
      <c r="AW1686" s="11">
        <v>1.63</v>
      </c>
      <c r="BC1686" s="13">
        <v>240517</v>
      </c>
      <c r="BD1686" s="13">
        <v>8.8699999999999992</v>
      </c>
      <c r="BJ1686" s="14">
        <v>471436</v>
      </c>
      <c r="BK1686" s="14">
        <v>61.4</v>
      </c>
    </row>
    <row r="1687" spans="6:63" x14ac:dyDescent="0.25">
      <c r="F1687">
        <v>222263</v>
      </c>
      <c r="G1687">
        <v>2.96</v>
      </c>
      <c r="M1687" s="3">
        <v>289649</v>
      </c>
      <c r="N1687" s="3">
        <v>82.08</v>
      </c>
      <c r="T1687" s="5">
        <v>183266</v>
      </c>
      <c r="U1687" s="5">
        <v>4.5999999999999996</v>
      </c>
      <c r="AA1687" s="7">
        <v>227694</v>
      </c>
      <c r="AB1687" s="7">
        <v>1.26</v>
      </c>
      <c r="AH1687" s="8">
        <v>279935</v>
      </c>
      <c r="AI1687" s="8">
        <v>0.36</v>
      </c>
      <c r="AO1687" s="9">
        <v>277624</v>
      </c>
      <c r="AP1687" s="9">
        <v>2.41</v>
      </c>
      <c r="AV1687" s="11">
        <v>251049</v>
      </c>
      <c r="AW1687" s="11">
        <v>0.1</v>
      </c>
      <c r="BC1687" s="13">
        <v>241193</v>
      </c>
      <c r="BD1687" s="13">
        <v>11.04</v>
      </c>
      <c r="BJ1687" s="14">
        <v>471437</v>
      </c>
      <c r="BK1687" s="14">
        <v>74.900000000000006</v>
      </c>
    </row>
    <row r="1688" spans="6:63" x14ac:dyDescent="0.25">
      <c r="F1688">
        <v>222657</v>
      </c>
      <c r="G1688">
        <v>0.59</v>
      </c>
      <c r="M1688" s="3">
        <v>292735</v>
      </c>
      <c r="N1688" s="3">
        <v>89.64</v>
      </c>
      <c r="T1688" s="5">
        <v>184787</v>
      </c>
      <c r="U1688" s="5">
        <v>7.39</v>
      </c>
      <c r="AA1688" s="7">
        <v>228325</v>
      </c>
      <c r="AB1688" s="7">
        <v>2.5099999999999998</v>
      </c>
      <c r="AH1688" s="8">
        <v>281951</v>
      </c>
      <c r="AI1688" s="8">
        <v>2.72</v>
      </c>
      <c r="AO1688" s="9">
        <v>277735</v>
      </c>
      <c r="AP1688" s="9">
        <v>1.57</v>
      </c>
      <c r="AV1688" s="11">
        <v>252999</v>
      </c>
      <c r="AW1688" s="11">
        <v>0.21</v>
      </c>
      <c r="BC1688" s="13">
        <v>242257</v>
      </c>
      <c r="BD1688" s="13">
        <v>5.59</v>
      </c>
      <c r="BJ1688" s="14">
        <v>471454</v>
      </c>
      <c r="BK1688" s="14">
        <v>69.67</v>
      </c>
    </row>
    <row r="1689" spans="6:63" x14ac:dyDescent="0.25">
      <c r="F1689">
        <v>223195</v>
      </c>
      <c r="G1689">
        <v>2.12</v>
      </c>
      <c r="M1689" s="3">
        <v>293260</v>
      </c>
      <c r="N1689" s="3">
        <v>79.25</v>
      </c>
      <c r="T1689" s="5">
        <v>184873</v>
      </c>
      <c r="U1689" s="5">
        <v>19.309999999999999</v>
      </c>
      <c r="AA1689" s="7">
        <v>228448</v>
      </c>
      <c r="AB1689" s="7">
        <v>1.38</v>
      </c>
      <c r="AH1689" s="8">
        <v>282008</v>
      </c>
      <c r="AI1689" s="8">
        <v>1.07</v>
      </c>
      <c r="AO1689" s="9">
        <v>277974</v>
      </c>
      <c r="AP1689" s="9">
        <v>0.86</v>
      </c>
      <c r="AV1689" s="11">
        <v>253445</v>
      </c>
      <c r="AW1689" s="11">
        <v>7.62</v>
      </c>
      <c r="BC1689" s="13">
        <v>242461</v>
      </c>
      <c r="BD1689" s="13">
        <v>11.93</v>
      </c>
      <c r="BJ1689" s="14">
        <v>471455</v>
      </c>
      <c r="BK1689" s="14">
        <v>47.48</v>
      </c>
    </row>
    <row r="1690" spans="6:63" x14ac:dyDescent="0.25">
      <c r="F1690">
        <v>224303</v>
      </c>
      <c r="G1690">
        <v>0.68</v>
      </c>
      <c r="M1690" s="3">
        <v>293539</v>
      </c>
      <c r="N1690" s="3">
        <v>75.25</v>
      </c>
      <c r="T1690" s="5">
        <v>184979</v>
      </c>
      <c r="U1690" s="5">
        <v>10.9</v>
      </c>
      <c r="AA1690" s="7">
        <v>229370</v>
      </c>
      <c r="AB1690" s="7">
        <v>0.63</v>
      </c>
      <c r="AH1690" s="8">
        <v>282578</v>
      </c>
      <c r="AI1690" s="8">
        <v>1.1399999999999999</v>
      </c>
      <c r="AO1690" s="9">
        <v>280042</v>
      </c>
      <c r="AP1690" s="9">
        <v>4.26</v>
      </c>
      <c r="AV1690" s="11">
        <v>254408</v>
      </c>
      <c r="AW1690" s="11">
        <v>1.07</v>
      </c>
      <c r="BC1690" s="13">
        <v>242738</v>
      </c>
      <c r="BD1690" s="13">
        <v>3.5</v>
      </c>
      <c r="BJ1690" s="14">
        <v>472474</v>
      </c>
      <c r="BK1690" s="14">
        <v>86.37</v>
      </c>
    </row>
    <row r="1691" spans="6:63" x14ac:dyDescent="0.25">
      <c r="F1691">
        <v>224743</v>
      </c>
      <c r="G1691">
        <v>38.6</v>
      </c>
      <c r="M1691" s="3">
        <v>293950</v>
      </c>
      <c r="N1691" s="3">
        <v>77.64</v>
      </c>
      <c r="T1691" s="5">
        <v>185051</v>
      </c>
      <c r="U1691" s="5">
        <v>5.28</v>
      </c>
      <c r="AA1691" s="7">
        <v>230807</v>
      </c>
      <c r="AB1691" s="7">
        <v>14.87</v>
      </c>
      <c r="AH1691" s="8">
        <v>282857</v>
      </c>
      <c r="AI1691" s="8">
        <v>0.56999999999999995</v>
      </c>
      <c r="AO1691" s="9">
        <v>280268</v>
      </c>
      <c r="AP1691" s="9">
        <v>0.97</v>
      </c>
      <c r="AV1691" s="11">
        <v>255023</v>
      </c>
      <c r="AW1691" s="11">
        <v>0.86</v>
      </c>
      <c r="BC1691" s="13">
        <v>243183</v>
      </c>
      <c r="BD1691" s="13">
        <v>9.5500000000000007</v>
      </c>
      <c r="BJ1691" s="14">
        <v>472475</v>
      </c>
      <c r="BK1691" s="14">
        <v>68.23</v>
      </c>
    </row>
    <row r="1692" spans="6:63" x14ac:dyDescent="0.25">
      <c r="F1692">
        <v>224898</v>
      </c>
      <c r="G1692">
        <v>1.8500000000000003</v>
      </c>
      <c r="M1692" s="3">
        <v>295006</v>
      </c>
      <c r="N1692" s="3">
        <v>47.67</v>
      </c>
      <c r="T1692" s="5">
        <v>185843</v>
      </c>
      <c r="U1692" s="5">
        <v>9.31</v>
      </c>
      <c r="AA1692" s="7">
        <v>231630</v>
      </c>
      <c r="AB1692" s="7">
        <v>2.88</v>
      </c>
      <c r="AH1692" s="8">
        <v>283268</v>
      </c>
      <c r="AI1692" s="8">
        <v>0.55000000000000004</v>
      </c>
      <c r="AO1692" s="9">
        <v>280727</v>
      </c>
      <c r="AP1692" s="9">
        <v>2.08</v>
      </c>
      <c r="AV1692" s="11">
        <v>256004</v>
      </c>
      <c r="AW1692" s="11">
        <v>1.59</v>
      </c>
      <c r="BC1692" s="13">
        <v>243459</v>
      </c>
      <c r="BD1692" s="13">
        <v>5.98</v>
      </c>
      <c r="BJ1692" s="14">
        <v>472591</v>
      </c>
      <c r="BK1692" s="14">
        <v>62.350000000000009</v>
      </c>
    </row>
    <row r="1693" spans="6:63" x14ac:dyDescent="0.25">
      <c r="F1693">
        <v>225465</v>
      </c>
      <c r="G1693">
        <v>2.02</v>
      </c>
      <c r="M1693" s="3">
        <v>295358</v>
      </c>
      <c r="N1693" s="3">
        <v>61.72</v>
      </c>
      <c r="T1693" s="5">
        <v>186034</v>
      </c>
      <c r="U1693" s="5">
        <v>5.51</v>
      </c>
      <c r="AA1693" s="7">
        <v>232155</v>
      </c>
      <c r="AB1693" s="7">
        <v>0.32</v>
      </c>
      <c r="AH1693" s="8">
        <v>284324</v>
      </c>
      <c r="AI1693" s="8">
        <v>0.12</v>
      </c>
      <c r="AO1693" s="9">
        <v>280967</v>
      </c>
      <c r="AP1693" s="9">
        <v>0.85</v>
      </c>
      <c r="AV1693" s="11">
        <v>256514</v>
      </c>
      <c r="AW1693" s="11">
        <v>0.41</v>
      </c>
      <c r="BC1693" s="13">
        <v>243847</v>
      </c>
      <c r="BD1693" s="13">
        <v>5.88</v>
      </c>
      <c r="BJ1693" s="14">
        <v>472592</v>
      </c>
      <c r="BK1693" s="14">
        <v>84.84</v>
      </c>
    </row>
    <row r="1694" spans="6:63" x14ac:dyDescent="0.25">
      <c r="F1694">
        <v>225760</v>
      </c>
      <c r="G1694">
        <v>0.33</v>
      </c>
      <c r="M1694" s="3">
        <v>295893</v>
      </c>
      <c r="N1694" s="3">
        <v>72.48</v>
      </c>
      <c r="T1694" s="5">
        <v>186289</v>
      </c>
      <c r="U1694" s="5">
        <v>3.56</v>
      </c>
      <c r="AA1694" s="7">
        <v>232709</v>
      </c>
      <c r="AB1694" s="7">
        <v>0.65</v>
      </c>
      <c r="AH1694" s="8">
        <v>284676</v>
      </c>
      <c r="AI1694" s="8">
        <v>0.83</v>
      </c>
      <c r="AO1694" s="9">
        <v>282983</v>
      </c>
      <c r="AP1694" s="9">
        <v>6.68</v>
      </c>
      <c r="AV1694" s="11">
        <v>257305</v>
      </c>
      <c r="AW1694" s="11">
        <v>0.31</v>
      </c>
      <c r="BC1694" s="13">
        <v>245874</v>
      </c>
      <c r="BD1694" s="13">
        <v>2.85</v>
      </c>
      <c r="BJ1694" s="14">
        <v>472608</v>
      </c>
      <c r="BK1694" s="14">
        <v>72.900000000000006</v>
      </c>
    </row>
    <row r="1695" spans="6:63" x14ac:dyDescent="0.25">
      <c r="F1695">
        <v>226033</v>
      </c>
      <c r="G1695">
        <v>0.65</v>
      </c>
      <c r="M1695" s="3">
        <v>296904</v>
      </c>
      <c r="N1695" s="3">
        <v>91.47</v>
      </c>
      <c r="T1695" s="5">
        <v>186397</v>
      </c>
      <c r="U1695" s="5">
        <v>5.19</v>
      </c>
      <c r="AA1695" s="7">
        <v>232803</v>
      </c>
      <c r="AB1695" s="7">
        <v>0.32</v>
      </c>
      <c r="AH1695" s="8">
        <v>285211</v>
      </c>
      <c r="AI1695" s="8">
        <v>0.59</v>
      </c>
      <c r="AO1695" s="9">
        <v>283040</v>
      </c>
      <c r="AP1695" s="9">
        <v>7.94</v>
      </c>
      <c r="AV1695" s="11">
        <v>257729</v>
      </c>
      <c r="AW1695" s="11">
        <v>1.1599999999999999</v>
      </c>
      <c r="BC1695" s="13">
        <v>246588</v>
      </c>
      <c r="BD1695" s="13">
        <v>5.83</v>
      </c>
      <c r="BJ1695" s="14">
        <v>472609</v>
      </c>
      <c r="BK1695" s="14">
        <v>90.04</v>
      </c>
    </row>
    <row r="1696" spans="6:63" x14ac:dyDescent="0.25">
      <c r="F1696">
        <v>226709</v>
      </c>
      <c r="G1696">
        <v>1.94</v>
      </c>
      <c r="M1696" s="3">
        <v>298087</v>
      </c>
      <c r="N1696" s="3">
        <v>87.05</v>
      </c>
      <c r="T1696" s="5">
        <v>186433</v>
      </c>
      <c r="U1696" s="5">
        <v>27.09</v>
      </c>
      <c r="AA1696" s="7">
        <v>233154</v>
      </c>
      <c r="AB1696" s="7">
        <v>0.42</v>
      </c>
      <c r="AH1696" s="8">
        <v>286223</v>
      </c>
      <c r="AI1696" s="8">
        <v>5.88</v>
      </c>
      <c r="AO1696" s="9">
        <v>283607</v>
      </c>
      <c r="AP1696" s="9">
        <v>5.27</v>
      </c>
      <c r="AV1696" s="11">
        <v>257809</v>
      </c>
      <c r="AW1696" s="11">
        <v>0.32</v>
      </c>
      <c r="BC1696" s="13">
        <v>247311</v>
      </c>
      <c r="BD1696" s="13">
        <v>4.7300000000000004</v>
      </c>
      <c r="BJ1696" s="14">
        <v>473221</v>
      </c>
      <c r="BK1696" s="14">
        <v>76.31</v>
      </c>
    </row>
    <row r="1697" spans="6:63" x14ac:dyDescent="0.25">
      <c r="F1697">
        <v>227773</v>
      </c>
      <c r="G1697">
        <v>0.32</v>
      </c>
      <c r="M1697" s="3">
        <v>298423</v>
      </c>
      <c r="N1697" s="3">
        <v>75.77</v>
      </c>
      <c r="T1697" s="5">
        <v>186442</v>
      </c>
      <c r="U1697" s="5">
        <v>15.45</v>
      </c>
      <c r="AA1697" s="7">
        <v>233355</v>
      </c>
      <c r="AB1697" s="7">
        <v>0.42</v>
      </c>
      <c r="AH1697" s="8">
        <v>287406</v>
      </c>
      <c r="AI1697" s="8">
        <v>0</v>
      </c>
      <c r="AO1697" s="9">
        <v>283886</v>
      </c>
      <c r="AP1697" s="9">
        <v>0.98</v>
      </c>
      <c r="AV1697" s="11">
        <v>257821</v>
      </c>
      <c r="AW1697" s="11">
        <v>0</v>
      </c>
      <c r="BC1697" s="13">
        <v>247723</v>
      </c>
      <c r="BD1697" s="13">
        <v>5.93</v>
      </c>
      <c r="BJ1697" s="14">
        <v>473222</v>
      </c>
      <c r="BK1697" s="14">
        <v>74.92</v>
      </c>
    </row>
    <row r="1698" spans="6:63" x14ac:dyDescent="0.25">
      <c r="F1698">
        <v>227977</v>
      </c>
      <c r="G1698">
        <v>0.79</v>
      </c>
      <c r="M1698" s="3">
        <v>298996</v>
      </c>
      <c r="N1698" s="3">
        <v>56.9</v>
      </c>
      <c r="T1698" s="5">
        <v>186500</v>
      </c>
      <c r="U1698" s="5">
        <v>9.83</v>
      </c>
      <c r="AA1698" s="7">
        <v>233793</v>
      </c>
      <c r="AB1698" s="7">
        <v>1.49</v>
      </c>
      <c r="AH1698" s="8">
        <v>287742</v>
      </c>
      <c r="AI1698" s="8">
        <v>1.02</v>
      </c>
      <c r="AO1698" s="9">
        <v>284297</v>
      </c>
      <c r="AP1698" s="9">
        <v>5.2</v>
      </c>
      <c r="AV1698" s="11">
        <v>258175</v>
      </c>
      <c r="AW1698" s="11">
        <v>0.1</v>
      </c>
      <c r="BC1698" s="13">
        <v>247756</v>
      </c>
      <c r="BD1698" s="13">
        <v>7.18</v>
      </c>
      <c r="BJ1698" s="14">
        <v>473560</v>
      </c>
      <c r="BK1698" s="14">
        <v>81.94</v>
      </c>
    </row>
    <row r="1699" spans="6:63" x14ac:dyDescent="0.25">
      <c r="F1699">
        <v>228254</v>
      </c>
      <c r="G1699">
        <v>0.64</v>
      </c>
      <c r="M1699" s="3">
        <v>299541</v>
      </c>
      <c r="N1699" s="3">
        <v>72.81</v>
      </c>
      <c r="T1699" s="5">
        <v>186781</v>
      </c>
      <c r="U1699" s="5">
        <v>2.74</v>
      </c>
      <c r="AA1699" s="7">
        <v>233924</v>
      </c>
      <c r="AB1699" s="7">
        <v>0.52</v>
      </c>
      <c r="AH1699" s="8">
        <v>288315</v>
      </c>
      <c r="AI1699" s="8">
        <v>0.65</v>
      </c>
      <c r="AO1699" s="9">
        <v>285353</v>
      </c>
      <c r="AP1699" s="9">
        <v>2.25</v>
      </c>
      <c r="AV1699" s="11">
        <v>258665</v>
      </c>
      <c r="AW1699" s="11">
        <v>0.93</v>
      </c>
      <c r="BC1699" s="13">
        <v>247825</v>
      </c>
      <c r="BD1699" s="13">
        <v>4.09</v>
      </c>
      <c r="BJ1699" s="14">
        <v>473561</v>
      </c>
      <c r="BK1699" s="14">
        <v>83.59</v>
      </c>
    </row>
    <row r="1700" spans="6:63" x14ac:dyDescent="0.25">
      <c r="F1700">
        <v>228699</v>
      </c>
      <c r="G1700">
        <v>1.6099999999999999</v>
      </c>
      <c r="M1700" s="3">
        <v>299695</v>
      </c>
      <c r="N1700" s="3">
        <v>80.45</v>
      </c>
      <c r="T1700" s="5">
        <v>186895</v>
      </c>
      <c r="U1700" s="5">
        <v>3.04</v>
      </c>
      <c r="AA1700" s="7">
        <v>235562</v>
      </c>
      <c r="AB1700" s="7">
        <v>1.26</v>
      </c>
      <c r="AH1700" s="8">
        <v>288860</v>
      </c>
      <c r="AI1700" s="8">
        <v>0.64</v>
      </c>
      <c r="AO1700" s="9">
        <v>285705</v>
      </c>
      <c r="AP1700" s="9">
        <v>4.79</v>
      </c>
      <c r="AV1700" s="11">
        <v>258997</v>
      </c>
      <c r="AW1700" s="11">
        <v>0.51</v>
      </c>
      <c r="BC1700" s="13">
        <v>249021</v>
      </c>
      <c r="BD1700" s="13">
        <v>6.02</v>
      </c>
      <c r="BJ1700" s="14">
        <v>473737</v>
      </c>
      <c r="BK1700" s="14">
        <v>82.93</v>
      </c>
    </row>
    <row r="1701" spans="6:63" x14ac:dyDescent="0.25">
      <c r="F1701">
        <v>228975</v>
      </c>
      <c r="G1701">
        <v>0.16</v>
      </c>
      <c r="M1701" s="3">
        <v>300326</v>
      </c>
      <c r="N1701" s="3">
        <v>88.51</v>
      </c>
      <c r="T1701" s="5">
        <v>186908</v>
      </c>
      <c r="U1701" s="5">
        <v>3.27</v>
      </c>
      <c r="AA1701" s="7">
        <v>236567</v>
      </c>
      <c r="AB1701" s="7">
        <v>5.0199999999999996</v>
      </c>
      <c r="AH1701" s="8">
        <v>289014</v>
      </c>
      <c r="AI1701" s="8">
        <v>1.65</v>
      </c>
      <c r="AO1701" s="9">
        <v>286240</v>
      </c>
      <c r="AP1701" s="9">
        <v>5.23</v>
      </c>
      <c r="AV1701" s="11">
        <v>259315</v>
      </c>
      <c r="AW1701" s="11">
        <v>4.4800000000000004</v>
      </c>
      <c r="BC1701" s="13">
        <v>249715</v>
      </c>
      <c r="BD1701" s="13">
        <v>5.16</v>
      </c>
      <c r="BJ1701" s="14">
        <v>473738</v>
      </c>
      <c r="BK1701" s="14">
        <v>74.91</v>
      </c>
    </row>
    <row r="1702" spans="6:63" x14ac:dyDescent="0.25">
      <c r="F1702">
        <v>229363</v>
      </c>
      <c r="G1702">
        <v>3</v>
      </c>
      <c r="M1702" s="3">
        <v>302012</v>
      </c>
      <c r="N1702" s="3">
        <v>83.24</v>
      </c>
      <c r="T1702" s="5">
        <v>187085</v>
      </c>
      <c r="U1702" s="5">
        <v>76.7</v>
      </c>
      <c r="AA1702" s="7">
        <v>237845</v>
      </c>
      <c r="AB1702" s="7">
        <v>0.82</v>
      </c>
      <c r="AH1702" s="8">
        <v>289075</v>
      </c>
      <c r="AI1702" s="8">
        <v>20.64</v>
      </c>
      <c r="AO1702" s="9">
        <v>287252</v>
      </c>
      <c r="AP1702" s="9">
        <v>7.93</v>
      </c>
      <c r="AV1702" s="11">
        <v>259324</v>
      </c>
      <c r="AW1702" s="11">
        <v>1.46</v>
      </c>
      <c r="BC1702" s="13">
        <v>250359</v>
      </c>
      <c r="BD1702" s="13">
        <v>0</v>
      </c>
      <c r="BJ1702" s="14">
        <v>475126</v>
      </c>
      <c r="BK1702" s="14">
        <v>50.78</v>
      </c>
    </row>
    <row r="1703" spans="6:63" x14ac:dyDescent="0.25">
      <c r="F1703">
        <v>232104</v>
      </c>
      <c r="G1703">
        <v>0.83</v>
      </c>
      <c r="M1703" s="3">
        <v>302147</v>
      </c>
      <c r="N1703" s="3">
        <v>68.16</v>
      </c>
      <c r="T1703" s="5">
        <v>187983</v>
      </c>
      <c r="U1703" s="5">
        <v>8.56</v>
      </c>
      <c r="AA1703" s="7">
        <v>238858</v>
      </c>
      <c r="AB1703" s="7">
        <v>0.41</v>
      </c>
      <c r="AH1703" s="8">
        <v>289645</v>
      </c>
      <c r="AI1703" s="8">
        <v>0.13</v>
      </c>
      <c r="AO1703" s="9">
        <v>288435</v>
      </c>
      <c r="AP1703" s="9">
        <v>3.98</v>
      </c>
      <c r="AV1703" s="11">
        <v>259332</v>
      </c>
      <c r="AW1703" s="11">
        <v>0.51</v>
      </c>
      <c r="BC1703" s="13">
        <v>250569</v>
      </c>
      <c r="BD1703" s="13">
        <v>2.75</v>
      </c>
      <c r="BJ1703" s="14">
        <v>475127</v>
      </c>
      <c r="BK1703" s="14">
        <v>73.459999999999994</v>
      </c>
    </row>
    <row r="1704" spans="6:63" x14ac:dyDescent="0.25">
      <c r="F1704">
        <v>232827</v>
      </c>
      <c r="G1704">
        <v>1.59</v>
      </c>
      <c r="M1704" s="3">
        <v>302870</v>
      </c>
      <c r="N1704" s="3">
        <v>51.25</v>
      </c>
      <c r="T1704" s="5">
        <v>188147</v>
      </c>
      <c r="U1704" s="5">
        <v>3.5</v>
      </c>
      <c r="AA1704" s="7">
        <v>239054</v>
      </c>
      <c r="AB1704" s="7">
        <v>0.31</v>
      </c>
      <c r="AH1704" s="8">
        <v>291787</v>
      </c>
      <c r="AI1704" s="8">
        <v>0.7</v>
      </c>
      <c r="AO1704" s="9">
        <v>288771</v>
      </c>
      <c r="AP1704" s="9">
        <v>1.68</v>
      </c>
      <c r="AV1704" s="11">
        <v>260728</v>
      </c>
      <c r="AW1704" s="11">
        <v>0.52</v>
      </c>
      <c r="BC1704" s="13">
        <v>251216</v>
      </c>
      <c r="BD1704" s="13">
        <v>6.13</v>
      </c>
      <c r="BJ1704" s="14">
        <v>475795</v>
      </c>
      <c r="BK1704" s="14">
        <v>84.56</v>
      </c>
    </row>
    <row r="1705" spans="6:63" x14ac:dyDescent="0.25">
      <c r="F1705">
        <v>233239</v>
      </c>
      <c r="G1705">
        <v>16.100000000000001</v>
      </c>
      <c r="M1705" s="3">
        <v>303194</v>
      </c>
      <c r="N1705" s="3">
        <v>66.95</v>
      </c>
      <c r="T1705" s="5">
        <v>188559</v>
      </c>
      <c r="U1705" s="5">
        <v>18.010000000000002</v>
      </c>
      <c r="AA1705" s="7">
        <v>239077</v>
      </c>
      <c r="AB1705" s="7">
        <v>1.69</v>
      </c>
      <c r="AH1705" s="8">
        <v>292111</v>
      </c>
      <c r="AI1705" s="8">
        <v>0.84</v>
      </c>
      <c r="AO1705" s="9">
        <v>289344</v>
      </c>
      <c r="AP1705" s="9">
        <v>3.76</v>
      </c>
      <c r="AV1705" s="11">
        <v>261499</v>
      </c>
      <c r="AW1705" s="11">
        <v>1.79</v>
      </c>
      <c r="BC1705" s="13">
        <v>251390</v>
      </c>
      <c r="BD1705" s="13">
        <v>6.68</v>
      </c>
      <c r="BJ1705" s="14">
        <v>475796</v>
      </c>
      <c r="BK1705" s="14">
        <v>77.239999999999995</v>
      </c>
    </row>
    <row r="1706" spans="6:63" x14ac:dyDescent="0.25">
      <c r="F1706">
        <v>233272</v>
      </c>
      <c r="G1706">
        <v>4.51</v>
      </c>
      <c r="M1706" s="3">
        <v>303626</v>
      </c>
      <c r="N1706" s="3">
        <v>84.77</v>
      </c>
      <c r="T1706" s="5">
        <v>188640</v>
      </c>
      <c r="U1706" s="5">
        <v>7.75</v>
      </c>
      <c r="AA1706" s="7">
        <v>239137</v>
      </c>
      <c r="AB1706" s="7">
        <v>0.73</v>
      </c>
      <c r="AH1706" s="8">
        <v>293675</v>
      </c>
      <c r="AI1706" s="8">
        <v>1.31</v>
      </c>
      <c r="AO1706" s="9">
        <v>289888</v>
      </c>
      <c r="AP1706" s="9">
        <v>3.84</v>
      </c>
      <c r="AV1706" s="11">
        <v>261604</v>
      </c>
      <c r="AW1706" s="11">
        <v>4.25</v>
      </c>
      <c r="BC1706" s="13">
        <v>252152</v>
      </c>
      <c r="BD1706" s="13">
        <v>5.72</v>
      </c>
      <c r="BJ1706" s="14">
        <v>477218</v>
      </c>
      <c r="BK1706" s="14">
        <v>74.64</v>
      </c>
    </row>
    <row r="1707" spans="6:63" x14ac:dyDescent="0.25">
      <c r="F1707">
        <v>233341</v>
      </c>
      <c r="G1707">
        <v>0</v>
      </c>
      <c r="M1707" s="3">
        <v>304735</v>
      </c>
      <c r="N1707" s="3">
        <v>80.36</v>
      </c>
      <c r="T1707" s="5">
        <v>188688</v>
      </c>
      <c r="U1707" s="5">
        <v>5.45</v>
      </c>
      <c r="AA1707" s="7">
        <v>239640</v>
      </c>
      <c r="AB1707" s="7">
        <v>0.31</v>
      </c>
      <c r="AH1707" s="8">
        <v>294084</v>
      </c>
      <c r="AI1707" s="8">
        <v>0.59</v>
      </c>
      <c r="AO1707" s="9">
        <v>290042</v>
      </c>
      <c r="AP1707" s="9">
        <v>2.38</v>
      </c>
      <c r="AV1707" s="11">
        <v>262078</v>
      </c>
      <c r="AW1707" s="11">
        <v>0.32</v>
      </c>
      <c r="BC1707" s="13">
        <v>252157</v>
      </c>
      <c r="BD1707" s="13">
        <v>2.89</v>
      </c>
      <c r="BJ1707" s="14">
        <v>477219</v>
      </c>
      <c r="BK1707" s="14">
        <v>85.66</v>
      </c>
    </row>
    <row r="1708" spans="6:63" x14ac:dyDescent="0.25">
      <c r="F1708">
        <v>233401</v>
      </c>
      <c r="G1708">
        <v>0.64</v>
      </c>
      <c r="M1708" s="3">
        <v>305144</v>
      </c>
      <c r="N1708" s="3">
        <v>78.33</v>
      </c>
      <c r="T1708" s="5">
        <v>188756</v>
      </c>
      <c r="U1708" s="5">
        <v>7.63</v>
      </c>
      <c r="AA1708" s="7">
        <v>240965</v>
      </c>
      <c r="AB1708" s="7">
        <v>0.42</v>
      </c>
      <c r="AH1708" s="8">
        <v>294661</v>
      </c>
      <c r="AI1708" s="8">
        <v>0.84</v>
      </c>
      <c r="AO1708" s="9">
        <v>290103</v>
      </c>
      <c r="AP1708" s="9">
        <v>20.56</v>
      </c>
      <c r="AV1708" s="11">
        <v>262874</v>
      </c>
      <c r="AW1708" s="11">
        <v>8.64</v>
      </c>
      <c r="BC1708" s="13">
        <v>253234</v>
      </c>
      <c r="BD1708" s="13">
        <v>24.73</v>
      </c>
      <c r="BJ1708" s="14">
        <v>477326</v>
      </c>
      <c r="BK1708" s="14">
        <v>65.489999999999995</v>
      </c>
    </row>
    <row r="1709" spans="6:63" x14ac:dyDescent="0.25">
      <c r="F1709">
        <v>234537</v>
      </c>
      <c r="G1709">
        <v>0.51</v>
      </c>
      <c r="M1709" s="3">
        <v>305721</v>
      </c>
      <c r="N1709" s="3">
        <v>66.67</v>
      </c>
      <c r="T1709" s="5">
        <v>189331</v>
      </c>
      <c r="U1709" s="5">
        <v>8.02</v>
      </c>
      <c r="AA1709" s="7">
        <v>241844</v>
      </c>
      <c r="AB1709" s="7">
        <v>0.61</v>
      </c>
      <c r="AH1709" s="8">
        <v>294805</v>
      </c>
      <c r="AI1709" s="8">
        <v>0.47</v>
      </c>
      <c r="AO1709" s="9">
        <v>290673</v>
      </c>
      <c r="AP1709" s="9">
        <v>2.54</v>
      </c>
      <c r="AV1709" s="11">
        <v>262960</v>
      </c>
      <c r="AW1709" s="11">
        <v>0.42</v>
      </c>
      <c r="BC1709" s="13">
        <v>253685</v>
      </c>
      <c r="BD1709" s="13">
        <v>11.21</v>
      </c>
      <c r="BJ1709" s="14">
        <v>477327</v>
      </c>
      <c r="BK1709" s="14">
        <v>60.28</v>
      </c>
    </row>
    <row r="1710" spans="6:63" x14ac:dyDescent="0.25">
      <c r="F1710">
        <v>235231</v>
      </c>
      <c r="G1710">
        <v>0</v>
      </c>
      <c r="M1710" s="3">
        <v>305865</v>
      </c>
      <c r="N1710" s="3">
        <v>75.150000000000006</v>
      </c>
      <c r="T1710" s="5">
        <v>189895</v>
      </c>
      <c r="U1710" s="5">
        <v>12.93</v>
      </c>
      <c r="AA1710" s="7">
        <v>242769</v>
      </c>
      <c r="AB1710" s="7">
        <v>1.71</v>
      </c>
      <c r="AH1710" s="8">
        <v>295335</v>
      </c>
      <c r="AI1710" s="8">
        <v>0.12</v>
      </c>
      <c r="AO1710" s="9">
        <v>292465</v>
      </c>
      <c r="AP1710" s="9">
        <v>5.38</v>
      </c>
      <c r="AV1710" s="11">
        <v>263830</v>
      </c>
      <c r="AW1710" s="11">
        <v>0.21</v>
      </c>
      <c r="BC1710" s="13">
        <v>254316</v>
      </c>
      <c r="BD1710" s="13">
        <v>8.26</v>
      </c>
      <c r="BJ1710" s="14">
        <v>477388</v>
      </c>
      <c r="BK1710" s="14">
        <v>67.58</v>
      </c>
    </row>
    <row r="1711" spans="6:63" x14ac:dyDescent="0.25">
      <c r="F1711">
        <v>235875</v>
      </c>
      <c r="G1711">
        <v>0.5</v>
      </c>
      <c r="M1711" s="3">
        <v>306396</v>
      </c>
      <c r="N1711" s="3">
        <v>77.13</v>
      </c>
      <c r="T1711" s="5">
        <v>190555</v>
      </c>
      <c r="U1711" s="5">
        <v>7.92</v>
      </c>
      <c r="AA1711" s="7">
        <v>242783</v>
      </c>
      <c r="AB1711" s="7">
        <v>1.22</v>
      </c>
      <c r="AH1711" s="8">
        <v>295626</v>
      </c>
      <c r="AI1711" s="8">
        <v>0.48</v>
      </c>
      <c r="AO1711" s="9">
        <v>292698</v>
      </c>
      <c r="AP1711" s="9">
        <v>2.2000000000000002</v>
      </c>
      <c r="AV1711" s="11">
        <v>264166</v>
      </c>
      <c r="AW1711" s="11">
        <v>0.84</v>
      </c>
      <c r="BC1711" s="13">
        <v>254439</v>
      </c>
      <c r="BD1711" s="13">
        <v>5.45</v>
      </c>
      <c r="BJ1711" s="14">
        <v>477389</v>
      </c>
      <c r="BK1711" s="14">
        <v>62.639999999999993</v>
      </c>
    </row>
    <row r="1712" spans="6:63" x14ac:dyDescent="0.25">
      <c r="F1712">
        <v>236085</v>
      </c>
      <c r="G1712">
        <v>0.54</v>
      </c>
      <c r="M1712" s="3">
        <v>306687</v>
      </c>
      <c r="N1712" s="3">
        <v>91.06</v>
      </c>
      <c r="T1712" s="5">
        <v>191042</v>
      </c>
      <c r="U1712" s="5">
        <v>6.08</v>
      </c>
      <c r="AA1712" s="7">
        <v>243486</v>
      </c>
      <c r="AB1712" s="7">
        <v>0.4</v>
      </c>
      <c r="AH1712" s="8">
        <v>296180</v>
      </c>
      <c r="AI1712" s="8">
        <v>1</v>
      </c>
      <c r="AO1712" s="9">
        <v>295372</v>
      </c>
      <c r="AP1712" s="9">
        <v>4.9400000000000004</v>
      </c>
      <c r="AV1712" s="11">
        <v>265562</v>
      </c>
      <c r="AW1712" s="11">
        <v>1.07</v>
      </c>
      <c r="BC1712" s="13">
        <v>255361</v>
      </c>
      <c r="BD1712" s="13">
        <v>7.22</v>
      </c>
      <c r="BJ1712" s="14">
        <v>477924</v>
      </c>
      <c r="BK1712" s="14">
        <v>76.16</v>
      </c>
    </row>
    <row r="1713" spans="6:63" x14ac:dyDescent="0.25">
      <c r="F1713">
        <v>236730</v>
      </c>
      <c r="G1713">
        <v>2.54</v>
      </c>
      <c r="M1713" s="3">
        <v>307241</v>
      </c>
      <c r="N1713" s="3">
        <v>77.89</v>
      </c>
      <c r="T1713" s="5">
        <v>192089</v>
      </c>
      <c r="U1713" s="5">
        <v>4.16</v>
      </c>
      <c r="AA1713" s="7">
        <v>244369</v>
      </c>
      <c r="AB1713" s="7">
        <v>0.2</v>
      </c>
      <c r="AH1713" s="8">
        <v>297061</v>
      </c>
      <c r="AI1713" s="8">
        <v>0.36</v>
      </c>
      <c r="AO1713" s="9">
        <v>296789</v>
      </c>
      <c r="AP1713" s="9">
        <v>2.2000000000000002</v>
      </c>
      <c r="AV1713" s="11">
        <v>266726</v>
      </c>
      <c r="AW1713" s="11">
        <v>4.95</v>
      </c>
      <c r="BC1713" s="13">
        <v>256560</v>
      </c>
      <c r="BD1713" s="13">
        <v>6.22</v>
      </c>
      <c r="BJ1713" s="14">
        <v>477925</v>
      </c>
      <c r="BK1713" s="14">
        <v>76.11</v>
      </c>
    </row>
    <row r="1714" spans="6:63" x14ac:dyDescent="0.25">
      <c r="F1714">
        <v>236904</v>
      </c>
      <c r="G1714">
        <v>0.17</v>
      </c>
      <c r="M1714" s="3">
        <v>308122</v>
      </c>
      <c r="N1714" s="3">
        <v>78</v>
      </c>
      <c r="T1714" s="5">
        <v>192126</v>
      </c>
      <c r="U1714" s="5">
        <v>4.66</v>
      </c>
      <c r="AA1714" s="7">
        <v>244809</v>
      </c>
      <c r="AB1714" s="7">
        <v>0.82</v>
      </c>
      <c r="AH1714" s="8">
        <v>297720</v>
      </c>
      <c r="AI1714" s="8">
        <v>0.76</v>
      </c>
      <c r="AO1714" s="9">
        <v>297600</v>
      </c>
      <c r="AP1714" s="9">
        <v>2.78</v>
      </c>
      <c r="AV1714" s="11">
        <v>267209</v>
      </c>
      <c r="AW1714" s="11">
        <v>1.1000000000000001</v>
      </c>
      <c r="BC1714" s="13">
        <v>256799</v>
      </c>
      <c r="BD1714" s="13">
        <v>16.2</v>
      </c>
      <c r="BJ1714" s="14">
        <v>479960</v>
      </c>
      <c r="BK1714" s="14">
        <v>40.07</v>
      </c>
    </row>
    <row r="1715" spans="6:63" x14ac:dyDescent="0.25">
      <c r="F1715">
        <v>237665</v>
      </c>
      <c r="G1715">
        <v>14.32</v>
      </c>
      <c r="M1715" s="3">
        <v>308781</v>
      </c>
      <c r="N1715" s="3">
        <v>68.13</v>
      </c>
      <c r="T1715" s="5">
        <v>192938</v>
      </c>
      <c r="U1715" s="5">
        <v>6.7</v>
      </c>
      <c r="AA1715" s="7">
        <v>245002</v>
      </c>
      <c r="AB1715" s="7">
        <v>0.93</v>
      </c>
      <c r="AH1715" s="8">
        <v>298354</v>
      </c>
      <c r="AI1715" s="8">
        <v>0.13</v>
      </c>
      <c r="AO1715" s="9">
        <v>299293</v>
      </c>
      <c r="AP1715" s="9">
        <v>5.49</v>
      </c>
      <c r="AV1715" s="11">
        <v>267349</v>
      </c>
      <c r="AW1715" s="11">
        <v>0.22</v>
      </c>
      <c r="BC1715" s="13">
        <v>257620</v>
      </c>
      <c r="BD1715" s="13">
        <v>2.0499999999999998</v>
      </c>
      <c r="BJ1715" s="14">
        <v>479961</v>
      </c>
      <c r="BK1715" s="14">
        <v>79.63</v>
      </c>
    </row>
    <row r="1716" spans="6:63" x14ac:dyDescent="0.25">
      <c r="F1716">
        <v>237670</v>
      </c>
      <c r="G1716">
        <v>62.4</v>
      </c>
      <c r="M1716" s="3">
        <v>309415</v>
      </c>
      <c r="N1716" s="3">
        <v>79.47</v>
      </c>
      <c r="T1716" s="5">
        <v>193181</v>
      </c>
      <c r="U1716" s="5">
        <v>1.9</v>
      </c>
      <c r="AA1716" s="7">
        <v>246626</v>
      </c>
      <c r="AB1716" s="7">
        <v>0.59</v>
      </c>
      <c r="AH1716" s="8">
        <v>298477</v>
      </c>
      <c r="AI1716" s="8">
        <v>1.35</v>
      </c>
      <c r="AO1716" s="9">
        <v>300574</v>
      </c>
      <c r="AP1716" s="9">
        <v>6.02</v>
      </c>
      <c r="AV1716" s="11">
        <v>267578</v>
      </c>
      <c r="AW1716" s="11">
        <v>0.44</v>
      </c>
      <c r="BC1716" s="13">
        <v>258145</v>
      </c>
      <c r="BD1716" s="13">
        <v>6.62</v>
      </c>
      <c r="BJ1716" s="14">
        <v>481286</v>
      </c>
      <c r="BK1716" s="14">
        <v>61.23</v>
      </c>
    </row>
    <row r="1717" spans="6:63" x14ac:dyDescent="0.25">
      <c r="F1717">
        <v>238747</v>
      </c>
      <c r="G1717">
        <v>3.04</v>
      </c>
      <c r="M1717" s="3">
        <v>309538</v>
      </c>
      <c r="N1717" s="3">
        <v>61</v>
      </c>
      <c r="T1717" s="5">
        <v>193801</v>
      </c>
      <c r="U1717" s="5">
        <v>4.5199999999999996</v>
      </c>
      <c r="AA1717" s="7">
        <v>246913</v>
      </c>
      <c r="AB1717" s="7">
        <v>0.51</v>
      </c>
      <c r="AH1717" s="8">
        <v>299581</v>
      </c>
      <c r="AI1717" s="8">
        <v>1.61</v>
      </c>
      <c r="AO1717" s="9">
        <v>301763</v>
      </c>
      <c r="AP1717" s="9">
        <v>3.7</v>
      </c>
      <c r="AV1717" s="11">
        <v>268264</v>
      </c>
      <c r="AW1717" s="11">
        <v>0.22</v>
      </c>
      <c r="BC1717" s="13">
        <v>258205</v>
      </c>
      <c r="BD1717" s="13">
        <v>4.1900000000000004</v>
      </c>
      <c r="BJ1717" s="14">
        <v>481287</v>
      </c>
      <c r="BK1717" s="14">
        <v>68.37</v>
      </c>
    </row>
    <row r="1718" spans="6:63" x14ac:dyDescent="0.25">
      <c r="F1718">
        <v>239198</v>
      </c>
      <c r="G1718">
        <v>1.17</v>
      </c>
      <c r="M1718" s="3">
        <v>310055</v>
      </c>
      <c r="N1718" s="3">
        <v>72.61</v>
      </c>
      <c r="T1718" s="5">
        <v>194201</v>
      </c>
      <c r="U1718" s="5">
        <v>2.9</v>
      </c>
      <c r="AA1718" s="7">
        <v>247228</v>
      </c>
      <c r="AB1718" s="7">
        <v>0.88</v>
      </c>
      <c r="AH1718" s="8">
        <v>299662</v>
      </c>
      <c r="AI1718" s="8">
        <v>1.08</v>
      </c>
      <c r="AO1718" s="9">
        <v>302847</v>
      </c>
      <c r="AP1718" s="9">
        <v>4.82</v>
      </c>
      <c r="AV1718" s="11">
        <v>268762</v>
      </c>
      <c r="AW1718" s="11">
        <v>0.54</v>
      </c>
      <c r="BC1718" s="13">
        <v>258700</v>
      </c>
      <c r="BD1718" s="13">
        <v>3.18</v>
      </c>
      <c r="BJ1718" s="14">
        <v>482149</v>
      </c>
      <c r="BK1718" s="14">
        <v>83.93</v>
      </c>
    </row>
    <row r="1719" spans="6:63" x14ac:dyDescent="0.25">
      <c r="F1719">
        <v>239829</v>
      </c>
      <c r="G1719">
        <v>4.42</v>
      </c>
      <c r="M1719" s="3">
        <v>310642</v>
      </c>
      <c r="N1719" s="3">
        <v>80.069999999999993</v>
      </c>
      <c r="T1719" s="5">
        <v>194432</v>
      </c>
      <c r="U1719" s="5">
        <v>6.95</v>
      </c>
      <c r="AA1719" s="7">
        <v>247306</v>
      </c>
      <c r="AB1719" s="7">
        <v>0.69</v>
      </c>
      <c r="AH1719" s="8">
        <v>300148</v>
      </c>
      <c r="AI1719" s="8">
        <v>0.54</v>
      </c>
      <c r="AO1719" s="9">
        <v>303143</v>
      </c>
      <c r="AP1719" s="9">
        <v>2.29</v>
      </c>
      <c r="AV1719" s="11">
        <v>269062</v>
      </c>
      <c r="AW1719" s="11">
        <v>0.86</v>
      </c>
      <c r="BC1719" s="13">
        <v>258794</v>
      </c>
      <c r="BD1719" s="13">
        <v>8.56</v>
      </c>
      <c r="BJ1719" s="14">
        <v>482150</v>
      </c>
      <c r="BK1719" s="14">
        <v>81.97</v>
      </c>
    </row>
    <row r="1720" spans="6:63" x14ac:dyDescent="0.25">
      <c r="F1720">
        <v>239952</v>
      </c>
      <c r="G1720">
        <v>1.38</v>
      </c>
      <c r="M1720" s="3">
        <v>313408</v>
      </c>
      <c r="N1720" s="3">
        <v>85.19</v>
      </c>
      <c r="T1720" s="5">
        <v>194532</v>
      </c>
      <c r="U1720" s="5">
        <v>6.99</v>
      </c>
      <c r="AA1720" s="7">
        <v>247348</v>
      </c>
      <c r="AB1720" s="7">
        <v>0.69</v>
      </c>
      <c r="AH1720" s="8">
        <v>301818</v>
      </c>
      <c r="AI1720" s="8">
        <v>0.41</v>
      </c>
      <c r="AO1720" s="9">
        <v>304462</v>
      </c>
      <c r="AP1720" s="9">
        <v>4.01</v>
      </c>
      <c r="AV1720" s="11">
        <v>269209</v>
      </c>
      <c r="AW1720" s="11">
        <v>0.43</v>
      </c>
      <c r="BC1720" s="13">
        <v>259145</v>
      </c>
      <c r="BD1720" s="13">
        <v>7.45</v>
      </c>
      <c r="BJ1720" s="14">
        <v>482374</v>
      </c>
      <c r="BK1720" s="14">
        <v>82.47</v>
      </c>
    </row>
    <row r="1721" spans="6:63" x14ac:dyDescent="0.25">
      <c r="F1721">
        <v>240874</v>
      </c>
      <c r="G1721">
        <v>0.85000000000000009</v>
      </c>
      <c r="M1721" s="3">
        <v>313482</v>
      </c>
      <c r="N1721" s="3">
        <v>75.45</v>
      </c>
      <c r="T1721" s="5">
        <v>196160</v>
      </c>
      <c r="U1721" s="5">
        <v>22.87</v>
      </c>
      <c r="AA1721" s="7">
        <v>247941</v>
      </c>
      <c r="AB1721" s="7">
        <v>0.1</v>
      </c>
      <c r="AH1721" s="8">
        <v>302280</v>
      </c>
      <c r="AI1721" s="8">
        <v>3.48</v>
      </c>
      <c r="AO1721" s="9">
        <v>305181</v>
      </c>
      <c r="AP1721" s="9">
        <v>3.04</v>
      </c>
      <c r="AV1721" s="11">
        <v>269722</v>
      </c>
      <c r="AW1721" s="11">
        <v>1.1100000000000001</v>
      </c>
      <c r="BC1721" s="13">
        <v>259346</v>
      </c>
      <c r="BD1721" s="13">
        <v>7.17</v>
      </c>
      <c r="BJ1721" s="14">
        <v>482375</v>
      </c>
      <c r="BK1721" s="14">
        <v>85.91</v>
      </c>
    </row>
    <row r="1722" spans="6:63" x14ac:dyDescent="0.25">
      <c r="F1722">
        <v>242312</v>
      </c>
      <c r="G1722">
        <v>11.57</v>
      </c>
      <c r="M1722" s="3">
        <v>315298</v>
      </c>
      <c r="N1722" s="3">
        <v>69.89</v>
      </c>
      <c r="T1722" s="5">
        <v>197095</v>
      </c>
      <c r="U1722" s="5">
        <v>4.1399999999999997</v>
      </c>
      <c r="AA1722" s="7">
        <v>248328</v>
      </c>
      <c r="AB1722" s="7">
        <v>2.2799999999999998</v>
      </c>
      <c r="AH1722" s="8">
        <v>302352</v>
      </c>
      <c r="AI1722" s="8">
        <v>0.14000000000000001</v>
      </c>
      <c r="AO1722" s="9">
        <v>305215</v>
      </c>
      <c r="AP1722" s="9">
        <v>5.6</v>
      </c>
      <c r="AV1722" s="11">
        <v>269907</v>
      </c>
      <c r="AW1722" s="11">
        <v>0.56000000000000005</v>
      </c>
      <c r="BC1722" s="13">
        <v>259784</v>
      </c>
      <c r="BD1722" s="13">
        <v>9.91</v>
      </c>
      <c r="BJ1722" s="14">
        <v>482881</v>
      </c>
      <c r="BK1722" s="14">
        <v>83.37</v>
      </c>
    </row>
    <row r="1723" spans="6:63" x14ac:dyDescent="0.25">
      <c r="F1723">
        <v>243134</v>
      </c>
      <c r="G1723">
        <v>1.42</v>
      </c>
      <c r="M1723" s="3">
        <v>316158</v>
      </c>
      <c r="N1723" s="3">
        <v>70.09</v>
      </c>
      <c r="T1723" s="5">
        <v>197789</v>
      </c>
      <c r="U1723" s="5">
        <v>3.32</v>
      </c>
      <c r="AA1723" s="7">
        <v>248390</v>
      </c>
      <c r="AB1723" s="7">
        <v>1.28</v>
      </c>
      <c r="AH1723" s="8">
        <v>302426</v>
      </c>
      <c r="AI1723" s="8">
        <v>2.14</v>
      </c>
      <c r="AO1723" s="9">
        <v>306032</v>
      </c>
      <c r="AP1723" s="9">
        <v>6.82</v>
      </c>
      <c r="AV1723" s="11">
        <v>270261</v>
      </c>
      <c r="AW1723" s="11">
        <v>0.22</v>
      </c>
      <c r="BC1723" s="13">
        <v>259915</v>
      </c>
      <c r="BD1723" s="13">
        <v>6.24</v>
      </c>
      <c r="BJ1723" s="14">
        <v>482882</v>
      </c>
      <c r="BK1723" s="14">
        <v>67.709999999999994</v>
      </c>
    </row>
    <row r="1724" spans="6:63" x14ac:dyDescent="0.25">
      <c r="F1724">
        <v>243659</v>
      </c>
      <c r="G1724">
        <v>0.88</v>
      </c>
      <c r="M1724" s="3">
        <v>316594</v>
      </c>
      <c r="N1724" s="3">
        <v>75.430000000000007</v>
      </c>
      <c r="T1724" s="5">
        <v>197836</v>
      </c>
      <c r="U1724" s="5">
        <v>3.03</v>
      </c>
      <c r="AA1724" s="7">
        <v>248722</v>
      </c>
      <c r="AB1724" s="7">
        <v>1.3</v>
      </c>
      <c r="AH1724" s="8">
        <v>304243</v>
      </c>
      <c r="AI1724" s="8">
        <v>0.64</v>
      </c>
      <c r="AO1724" s="9">
        <v>307405</v>
      </c>
      <c r="AP1724" s="9">
        <v>6.18</v>
      </c>
      <c r="AV1724" s="11">
        <v>270309</v>
      </c>
      <c r="AW1724" s="11">
        <v>6.19</v>
      </c>
      <c r="BC1724" s="13">
        <v>262558</v>
      </c>
      <c r="BD1724" s="13">
        <v>10.75</v>
      </c>
      <c r="BJ1724" s="14">
        <v>483475</v>
      </c>
      <c r="BK1724" s="14">
        <v>76</v>
      </c>
    </row>
    <row r="1725" spans="6:63" x14ac:dyDescent="0.25">
      <c r="F1725">
        <v>244214</v>
      </c>
      <c r="G1725">
        <v>1.24</v>
      </c>
      <c r="M1725" s="3">
        <v>316938</v>
      </c>
      <c r="N1725" s="3">
        <v>72.260000000000005</v>
      </c>
      <c r="T1725" s="5">
        <v>198549</v>
      </c>
      <c r="U1725" s="5">
        <v>7.34</v>
      </c>
      <c r="AA1725" s="7">
        <v>248779</v>
      </c>
      <c r="AB1725" s="7">
        <v>1</v>
      </c>
      <c r="AH1725" s="8">
        <v>305104</v>
      </c>
      <c r="AI1725" s="8">
        <v>1.35</v>
      </c>
      <c r="AO1725" s="9">
        <v>307430</v>
      </c>
      <c r="AP1725" s="9">
        <v>2.65</v>
      </c>
      <c r="AV1725" s="11">
        <v>270987</v>
      </c>
      <c r="AW1725" s="11">
        <v>0.77</v>
      </c>
      <c r="BC1725" s="13">
        <v>263836</v>
      </c>
      <c r="BD1725" s="13">
        <v>3.2</v>
      </c>
      <c r="BJ1725" s="14">
        <v>483476</v>
      </c>
      <c r="BK1725" s="14">
        <v>68.11</v>
      </c>
    </row>
    <row r="1726" spans="6:63" x14ac:dyDescent="0.25">
      <c r="F1726">
        <v>244308</v>
      </c>
      <c r="G1726">
        <v>0</v>
      </c>
      <c r="M1726" s="3">
        <v>318169</v>
      </c>
      <c r="N1726" s="3">
        <v>59.32</v>
      </c>
      <c r="T1726" s="5">
        <v>199030</v>
      </c>
      <c r="U1726" s="5">
        <v>23.1</v>
      </c>
      <c r="AA1726" s="7">
        <v>249467</v>
      </c>
      <c r="AB1726" s="7">
        <v>0.9</v>
      </c>
      <c r="AH1726" s="8">
        <v>305498</v>
      </c>
      <c r="AI1726" s="8">
        <v>1.23</v>
      </c>
      <c r="AO1726" s="9">
        <v>307538</v>
      </c>
      <c r="AP1726" s="9">
        <v>7.23</v>
      </c>
      <c r="AV1726" s="11">
        <v>271996</v>
      </c>
      <c r="AW1726" s="11">
        <v>0.78</v>
      </c>
      <c r="BC1726" s="13">
        <v>264850</v>
      </c>
      <c r="BD1726" s="13">
        <v>4.41</v>
      </c>
      <c r="BJ1726" s="14">
        <v>483592</v>
      </c>
      <c r="BK1726" s="14">
        <v>82.21</v>
      </c>
    </row>
    <row r="1727" spans="6:63" x14ac:dyDescent="0.25">
      <c r="F1727">
        <v>244659</v>
      </c>
      <c r="G1727">
        <v>0.17</v>
      </c>
      <c r="M1727" s="3">
        <v>318649</v>
      </c>
      <c r="N1727" s="3">
        <v>15.23</v>
      </c>
      <c r="T1727" s="5">
        <v>199067</v>
      </c>
      <c r="U1727" s="5">
        <v>3.48</v>
      </c>
      <c r="AA1727" s="7">
        <v>249845</v>
      </c>
      <c r="AB1727" s="7">
        <v>0.91</v>
      </c>
      <c r="AH1727" s="8">
        <v>305842</v>
      </c>
      <c r="AI1727" s="8">
        <v>1.1399999999999999</v>
      </c>
      <c r="AO1727" s="9">
        <v>309013</v>
      </c>
      <c r="AP1727" s="9">
        <v>1.76</v>
      </c>
      <c r="AV1727" s="11">
        <v>273640</v>
      </c>
      <c r="AW1727" s="11">
        <v>1.53</v>
      </c>
      <c r="BC1727" s="13">
        <v>265046</v>
      </c>
      <c r="BD1727" s="13">
        <v>4.76</v>
      </c>
      <c r="BJ1727" s="14">
        <v>483593</v>
      </c>
      <c r="BK1727" s="14">
        <v>78.819999999999993</v>
      </c>
    </row>
    <row r="1728" spans="6:63" x14ac:dyDescent="0.25">
      <c r="F1728">
        <v>244860</v>
      </c>
      <c r="G1728">
        <v>0.17</v>
      </c>
      <c r="M1728" s="3">
        <v>319456</v>
      </c>
      <c r="N1728" s="3">
        <v>75.739999999999995</v>
      </c>
      <c r="T1728" s="5">
        <v>199460</v>
      </c>
      <c r="U1728" s="5">
        <v>6.67</v>
      </c>
      <c r="AA1728" s="7">
        <v>250310</v>
      </c>
      <c r="AB1728" s="7">
        <v>1</v>
      </c>
      <c r="AH1728" s="8">
        <v>307072</v>
      </c>
      <c r="AI1728" s="8">
        <v>0</v>
      </c>
      <c r="AO1728" s="9">
        <v>309337</v>
      </c>
      <c r="AP1728" s="9">
        <v>6.82</v>
      </c>
      <c r="AV1728" s="11">
        <v>273926</v>
      </c>
      <c r="AW1728" s="11">
        <v>0.22</v>
      </c>
      <c r="BC1728" s="13">
        <v>265069</v>
      </c>
      <c r="BD1728" s="13">
        <v>6.11</v>
      </c>
      <c r="BJ1728" s="14">
        <v>483613</v>
      </c>
      <c r="BK1728" s="14">
        <v>78.14</v>
      </c>
    </row>
    <row r="1729" spans="6:63" x14ac:dyDescent="0.25">
      <c r="F1729">
        <v>245298</v>
      </c>
      <c r="G1729">
        <v>0.34</v>
      </c>
      <c r="M1729" s="3">
        <v>320423</v>
      </c>
      <c r="N1729" s="3">
        <v>84.73</v>
      </c>
      <c r="T1729" s="5">
        <v>200172</v>
      </c>
      <c r="U1729" s="5">
        <v>14.17</v>
      </c>
      <c r="AA1729" s="7">
        <v>250524</v>
      </c>
      <c r="AB1729" s="7">
        <v>3</v>
      </c>
      <c r="AH1729" s="8">
        <v>307552</v>
      </c>
      <c r="AI1729" s="8">
        <v>0.82</v>
      </c>
      <c r="AO1729" s="9">
        <v>310901</v>
      </c>
      <c r="AP1729" s="9">
        <v>5.5</v>
      </c>
      <c r="AV1729" s="11">
        <v>274298</v>
      </c>
      <c r="AW1729" s="11">
        <v>0.98</v>
      </c>
      <c r="BC1729" s="13">
        <v>265129</v>
      </c>
      <c r="BD1729" s="13">
        <v>4.57</v>
      </c>
      <c r="BJ1729" s="14">
        <v>483614</v>
      </c>
      <c r="BK1729" s="14">
        <v>71.819999999999993</v>
      </c>
    </row>
    <row r="1730" spans="6:63" x14ac:dyDescent="0.25">
      <c r="F1730">
        <v>245429</v>
      </c>
      <c r="G1730">
        <v>0.67</v>
      </c>
      <c r="M1730" s="3">
        <v>320526</v>
      </c>
      <c r="N1730" s="3">
        <v>87.07</v>
      </c>
      <c r="T1730" s="5">
        <v>200253</v>
      </c>
      <c r="U1730" s="5">
        <v>13.8</v>
      </c>
      <c r="AA1730" s="7">
        <v>250814</v>
      </c>
      <c r="AB1730" s="7">
        <v>0.6</v>
      </c>
      <c r="AH1730" s="8">
        <v>308082</v>
      </c>
      <c r="AI1730" s="8">
        <v>0.67</v>
      </c>
      <c r="AO1730" s="9">
        <v>311310</v>
      </c>
      <c r="AP1730" s="9">
        <v>4</v>
      </c>
      <c r="AV1730" s="11">
        <v>276890</v>
      </c>
      <c r="AW1730" s="11">
        <v>1.48</v>
      </c>
      <c r="BC1730" s="13">
        <v>265632</v>
      </c>
      <c r="BD1730" s="13">
        <v>7.77</v>
      </c>
      <c r="BJ1730" s="14">
        <v>484239</v>
      </c>
      <c r="BK1730" s="14">
        <v>80.27</v>
      </c>
    </row>
    <row r="1731" spans="6:63" x14ac:dyDescent="0.25">
      <c r="F1731">
        <v>247067</v>
      </c>
      <c r="G1731">
        <v>1.55</v>
      </c>
      <c r="M1731" s="3">
        <v>320581</v>
      </c>
      <c r="N1731" s="3">
        <v>76.69</v>
      </c>
      <c r="T1731" s="5">
        <v>200985</v>
      </c>
      <c r="U1731" s="5">
        <v>36.340000000000003</v>
      </c>
      <c r="AA1731" s="7">
        <v>250901</v>
      </c>
      <c r="AB1731" s="7">
        <v>1.21</v>
      </c>
      <c r="AH1731" s="8">
        <v>308359</v>
      </c>
      <c r="AI1731" s="8">
        <v>1.39</v>
      </c>
      <c r="AO1731" s="9">
        <v>311887</v>
      </c>
      <c r="AP1731" s="9">
        <v>3.42</v>
      </c>
      <c r="AV1731" s="11">
        <v>277439</v>
      </c>
      <c r="AW1731" s="11">
        <v>0.31</v>
      </c>
      <c r="BC1731" s="13">
        <v>265672</v>
      </c>
      <c r="BD1731" s="13">
        <v>6.53</v>
      </c>
      <c r="BJ1731" s="14">
        <v>484240</v>
      </c>
      <c r="BK1731" s="14">
        <v>66.3</v>
      </c>
    </row>
    <row r="1732" spans="6:63" x14ac:dyDescent="0.25">
      <c r="F1732">
        <v>248072</v>
      </c>
      <c r="G1732">
        <v>3.15</v>
      </c>
      <c r="M1732" s="3">
        <v>321407</v>
      </c>
      <c r="N1732" s="3">
        <v>74.680000000000007</v>
      </c>
      <c r="T1732" s="5">
        <v>202552</v>
      </c>
      <c r="U1732" s="5">
        <v>1.58</v>
      </c>
      <c r="AA1732" s="7">
        <v>250991</v>
      </c>
      <c r="AB1732" s="7">
        <v>0.4</v>
      </c>
      <c r="AH1732" s="8">
        <v>309326</v>
      </c>
      <c r="AI1732" s="8">
        <v>0.42</v>
      </c>
      <c r="AO1732" s="9">
        <v>312031</v>
      </c>
      <c r="AP1732" s="9">
        <v>2.52</v>
      </c>
      <c r="AV1732" s="11">
        <v>277790</v>
      </c>
      <c r="AW1732" s="11">
        <v>1.58</v>
      </c>
      <c r="BC1732" s="13">
        <v>266957</v>
      </c>
      <c r="BD1732" s="13">
        <v>5.45</v>
      </c>
      <c r="BJ1732" s="14">
        <v>484298</v>
      </c>
      <c r="BK1732" s="14">
        <v>61.240000000000009</v>
      </c>
    </row>
    <row r="1733" spans="6:63" x14ac:dyDescent="0.25">
      <c r="F1733">
        <v>250364</v>
      </c>
      <c r="G1733">
        <v>0</v>
      </c>
      <c r="M1733" s="3">
        <v>322214</v>
      </c>
      <c r="N1733" s="3">
        <v>86.15</v>
      </c>
      <c r="T1733" s="5">
        <v>202717</v>
      </c>
      <c r="U1733" s="5">
        <v>9.24</v>
      </c>
      <c r="AA1733" s="7">
        <v>251541</v>
      </c>
      <c r="AB1733" s="7">
        <v>3.27</v>
      </c>
      <c r="AH1733" s="8">
        <v>309484</v>
      </c>
      <c r="AI1733" s="8">
        <v>0.56000000000000005</v>
      </c>
      <c r="AO1733" s="9">
        <v>312561</v>
      </c>
      <c r="AP1733" s="9">
        <v>3.71</v>
      </c>
      <c r="AV1733" s="11">
        <v>277994</v>
      </c>
      <c r="AW1733" s="11">
        <v>0.72</v>
      </c>
      <c r="BC1733" s="13">
        <v>267836</v>
      </c>
      <c r="BD1733" s="13">
        <v>3.03</v>
      </c>
      <c r="BJ1733" s="14">
        <v>484299</v>
      </c>
      <c r="BK1733" s="14">
        <v>54.61</v>
      </c>
    </row>
    <row r="1734" spans="6:63" x14ac:dyDescent="0.25">
      <c r="F1734">
        <v>250560</v>
      </c>
      <c r="G1734">
        <v>1.69</v>
      </c>
      <c r="M1734" s="3">
        <v>322583</v>
      </c>
      <c r="N1734" s="3">
        <v>67.38</v>
      </c>
      <c r="T1734" s="5">
        <v>202759</v>
      </c>
      <c r="U1734" s="5">
        <v>3.04</v>
      </c>
      <c r="AA1734" s="7">
        <v>252337</v>
      </c>
      <c r="AB1734" s="7">
        <v>0.2</v>
      </c>
      <c r="AH1734" s="8">
        <v>310310</v>
      </c>
      <c r="AI1734" s="8">
        <v>0.84</v>
      </c>
      <c r="AO1734" s="9">
        <v>312852</v>
      </c>
      <c r="AP1734" s="9">
        <v>1.72</v>
      </c>
      <c r="AV1734" s="11">
        <v>278714</v>
      </c>
      <c r="AW1734" s="11">
        <v>15.49</v>
      </c>
      <c r="BC1734" s="13">
        <v>268762</v>
      </c>
      <c r="BD1734" s="13">
        <v>10.78</v>
      </c>
      <c r="BJ1734" s="14">
        <v>485868</v>
      </c>
      <c r="BK1734" s="14">
        <v>85.05</v>
      </c>
    </row>
    <row r="1735" spans="6:63" x14ac:dyDescent="0.25">
      <c r="F1735">
        <v>250583</v>
      </c>
      <c r="G1735">
        <v>1.68</v>
      </c>
      <c r="M1735" s="3">
        <v>323075</v>
      </c>
      <c r="N1735" s="3">
        <v>77.489999999999995</v>
      </c>
      <c r="T1735" s="5">
        <v>203524</v>
      </c>
      <c r="U1735" s="5">
        <v>4.83</v>
      </c>
      <c r="AA1735" s="7">
        <v>253842</v>
      </c>
      <c r="AB1735" s="7">
        <v>1.59</v>
      </c>
      <c r="AH1735" s="8">
        <v>311117</v>
      </c>
      <c r="AI1735" s="8">
        <v>0.27</v>
      </c>
      <c r="AO1735" s="9">
        <v>313406</v>
      </c>
      <c r="AP1735" s="9">
        <v>5.64</v>
      </c>
      <c r="AV1735" s="11">
        <v>279353</v>
      </c>
      <c r="AW1735" s="11">
        <v>0.69</v>
      </c>
      <c r="BC1735" s="13">
        <v>268776</v>
      </c>
      <c r="BD1735" s="13">
        <v>4.59</v>
      </c>
      <c r="BJ1735" s="14">
        <v>485869</v>
      </c>
      <c r="BK1735" s="14">
        <v>85.61</v>
      </c>
    </row>
    <row r="1736" spans="6:63" x14ac:dyDescent="0.25">
      <c r="F1736">
        <v>250643</v>
      </c>
      <c r="G1736">
        <v>2.79</v>
      </c>
      <c r="M1736" s="3">
        <v>323990</v>
      </c>
      <c r="N1736" s="3">
        <v>76.38</v>
      </c>
      <c r="T1736" s="5">
        <v>203869</v>
      </c>
      <c r="U1736" s="5">
        <v>2.27</v>
      </c>
      <c r="AA1736" s="7">
        <v>254021</v>
      </c>
      <c r="AB1736" s="7">
        <v>0.69</v>
      </c>
      <c r="AH1736" s="8">
        <v>311381</v>
      </c>
      <c r="AI1736" s="8">
        <v>0.27</v>
      </c>
      <c r="AO1736" s="9">
        <v>314287</v>
      </c>
      <c r="AP1736" s="9">
        <v>3.25</v>
      </c>
      <c r="AV1736" s="11">
        <v>279527</v>
      </c>
      <c r="AW1736" s="11">
        <v>0.2</v>
      </c>
      <c r="BC1736" s="13">
        <v>269479</v>
      </c>
      <c r="BD1736" s="13">
        <v>4.8899999999999997</v>
      </c>
      <c r="BJ1736" s="14">
        <v>486378</v>
      </c>
      <c r="BK1736" s="14">
        <v>81.09</v>
      </c>
    </row>
    <row r="1737" spans="6:63" x14ac:dyDescent="0.25">
      <c r="F1737">
        <v>251146</v>
      </c>
      <c r="G1737">
        <v>0.66</v>
      </c>
      <c r="M1737" s="3">
        <v>324028</v>
      </c>
      <c r="N1737" s="3">
        <v>76.03</v>
      </c>
      <c r="T1737" s="5">
        <v>204174</v>
      </c>
      <c r="U1737" s="5">
        <v>12.67</v>
      </c>
      <c r="AA1737" s="7">
        <v>254124</v>
      </c>
      <c r="AB1737" s="7">
        <v>12.15</v>
      </c>
      <c r="AH1737" s="8">
        <v>311486</v>
      </c>
      <c r="AI1737" s="8">
        <v>1.35</v>
      </c>
      <c r="AO1737" s="9">
        <v>314946</v>
      </c>
      <c r="AP1737" s="9">
        <v>2.46</v>
      </c>
      <c r="AV1737" s="11">
        <v>280850</v>
      </c>
      <c r="AW1737" s="11">
        <v>0.75</v>
      </c>
      <c r="BC1737" s="13">
        <v>269761</v>
      </c>
      <c r="BD1737" s="13">
        <v>8.93</v>
      </c>
      <c r="BJ1737" s="14">
        <v>486379</v>
      </c>
      <c r="BK1737" s="14">
        <v>83.17</v>
      </c>
    </row>
    <row r="1738" spans="6:63" x14ac:dyDescent="0.25">
      <c r="F1738">
        <v>252471</v>
      </c>
      <c r="G1738">
        <v>14.44</v>
      </c>
      <c r="M1738" s="3">
        <v>325879</v>
      </c>
      <c r="N1738" s="3">
        <v>74.680000000000007</v>
      </c>
      <c r="T1738" s="5">
        <v>204835</v>
      </c>
      <c r="U1738" s="5">
        <v>3.21</v>
      </c>
      <c r="AA1738" s="7">
        <v>254895</v>
      </c>
      <c r="AB1738" s="7">
        <v>0.78</v>
      </c>
      <c r="AH1738" s="8">
        <v>311978</v>
      </c>
      <c r="AI1738" s="8">
        <v>2.17</v>
      </c>
      <c r="AO1738" s="9">
        <v>315580</v>
      </c>
      <c r="AP1738" s="9">
        <v>3.51</v>
      </c>
      <c r="AV1738" s="11">
        <v>281066</v>
      </c>
      <c r="AW1738" s="11">
        <v>0.38</v>
      </c>
      <c r="BC1738" s="13">
        <v>270363</v>
      </c>
      <c r="BD1738" s="13">
        <v>6.17</v>
      </c>
      <c r="BJ1738" s="14">
        <v>486520</v>
      </c>
      <c r="BK1738" s="14">
        <v>71.900000000000006</v>
      </c>
    </row>
    <row r="1739" spans="6:63" x14ac:dyDescent="0.25">
      <c r="F1739">
        <v>253350</v>
      </c>
      <c r="G1739">
        <v>0.34</v>
      </c>
      <c r="M1739" s="3">
        <v>326735</v>
      </c>
      <c r="N1739" s="3">
        <v>78.37</v>
      </c>
      <c r="T1739" s="5">
        <v>205540</v>
      </c>
      <c r="U1739" s="5">
        <v>5.18</v>
      </c>
      <c r="AA1739" s="7">
        <v>255492</v>
      </c>
      <c r="AB1739" s="7">
        <v>1.54</v>
      </c>
      <c r="AH1739" s="8">
        <v>313170</v>
      </c>
      <c r="AI1739" s="8">
        <v>2.2400000000000002</v>
      </c>
      <c r="AO1739" s="9">
        <v>315703</v>
      </c>
      <c r="AP1739" s="9">
        <v>1.68</v>
      </c>
      <c r="AV1739" s="11">
        <v>281129</v>
      </c>
      <c r="AW1739" s="11">
        <v>1.45</v>
      </c>
      <c r="BC1739" s="13">
        <v>270803</v>
      </c>
      <c r="BD1739" s="13">
        <v>7.97</v>
      </c>
      <c r="BJ1739" s="14">
        <v>486521</v>
      </c>
      <c r="BK1739" s="14">
        <v>72.430000000000007</v>
      </c>
    </row>
    <row r="1740" spans="6:63" x14ac:dyDescent="0.25">
      <c r="F1740">
        <v>254275</v>
      </c>
      <c r="G1740">
        <v>2.14</v>
      </c>
      <c r="M1740" s="3">
        <v>327386</v>
      </c>
      <c r="N1740" s="3">
        <v>87.25</v>
      </c>
      <c r="T1740" s="5">
        <v>206128</v>
      </c>
      <c r="U1740" s="5">
        <v>3.65</v>
      </c>
      <c r="AA1740" s="7">
        <v>257694</v>
      </c>
      <c r="AB1740" s="7">
        <v>2.8</v>
      </c>
      <c r="AH1740" s="8">
        <v>315307</v>
      </c>
      <c r="AI1740" s="8">
        <v>1.45</v>
      </c>
      <c r="AO1740" s="9">
        <v>316807</v>
      </c>
      <c r="AP1740" s="9">
        <v>5.74</v>
      </c>
      <c r="AV1740" s="11">
        <v>281135</v>
      </c>
      <c r="AW1740" s="11">
        <v>1.1100000000000001</v>
      </c>
      <c r="BC1740" s="13">
        <v>270996</v>
      </c>
      <c r="BD1740" s="13">
        <v>8.65</v>
      </c>
      <c r="BJ1740" s="14">
        <v>486627</v>
      </c>
      <c r="BK1740" s="14">
        <v>67.36</v>
      </c>
    </row>
    <row r="1741" spans="6:63" x14ac:dyDescent="0.25">
      <c r="F1741">
        <v>254289</v>
      </c>
      <c r="G1741">
        <v>4.28</v>
      </c>
      <c r="M1741" s="3">
        <v>327443</v>
      </c>
      <c r="N1741" s="3">
        <v>86.74</v>
      </c>
      <c r="T1741" s="5">
        <v>209684</v>
      </c>
      <c r="U1741" s="5">
        <v>3.68</v>
      </c>
      <c r="AA1741" s="7">
        <v>258108</v>
      </c>
      <c r="AB1741" s="7">
        <v>0.1</v>
      </c>
      <c r="AH1741" s="8">
        <v>315702</v>
      </c>
      <c r="AI1741" s="8">
        <v>0.89</v>
      </c>
      <c r="AO1741" s="9">
        <v>316888</v>
      </c>
      <c r="AP1741" s="9">
        <v>2.39</v>
      </c>
      <c r="AV1741" s="11">
        <v>281740</v>
      </c>
      <c r="AW1741" s="11">
        <v>0.11</v>
      </c>
      <c r="BC1741" s="13">
        <v>272619</v>
      </c>
      <c r="BD1741" s="13">
        <v>4.33</v>
      </c>
      <c r="BJ1741" s="14">
        <v>486628</v>
      </c>
      <c r="BK1741" s="14">
        <v>71.349999999999994</v>
      </c>
    </row>
    <row r="1742" spans="6:63" x14ac:dyDescent="0.25">
      <c r="F1742">
        <v>254992</v>
      </c>
      <c r="G1742">
        <v>83.16</v>
      </c>
      <c r="M1742" s="3">
        <v>327872</v>
      </c>
      <c r="N1742" s="3">
        <v>80.55</v>
      </c>
      <c r="T1742" s="5">
        <v>209839</v>
      </c>
      <c r="U1742" s="5">
        <v>9.27</v>
      </c>
      <c r="AA1742" s="7">
        <v>259692</v>
      </c>
      <c r="AB1742" s="7">
        <v>0.19</v>
      </c>
      <c r="AH1742" s="8">
        <v>317720</v>
      </c>
      <c r="AI1742" s="8">
        <v>0</v>
      </c>
      <c r="AO1742" s="9">
        <v>317374</v>
      </c>
      <c r="AP1742" s="9">
        <v>1.51</v>
      </c>
      <c r="AV1742" s="11">
        <v>282943</v>
      </c>
      <c r="AW1742" s="11">
        <v>1.9</v>
      </c>
      <c r="BC1742" s="13">
        <v>272907</v>
      </c>
      <c r="BD1742" s="13">
        <v>9.64</v>
      </c>
      <c r="BJ1742" s="14">
        <v>487274</v>
      </c>
      <c r="BK1742" s="14">
        <v>73.48</v>
      </c>
    </row>
    <row r="1743" spans="6:63" x14ac:dyDescent="0.25">
      <c r="F1743">
        <v>255274</v>
      </c>
      <c r="G1743">
        <v>1.17</v>
      </c>
      <c r="M1743" s="3">
        <v>327911</v>
      </c>
      <c r="N1743" s="3">
        <v>82.62</v>
      </c>
      <c r="T1743" s="5">
        <v>210406</v>
      </c>
      <c r="U1743" s="5">
        <v>11.45</v>
      </c>
      <c r="AA1743" s="7">
        <v>262502</v>
      </c>
      <c r="AB1743" s="7">
        <v>1.74</v>
      </c>
      <c r="AH1743" s="8">
        <v>318718</v>
      </c>
      <c r="AI1743" s="8">
        <v>1.42</v>
      </c>
      <c r="AO1743" s="9">
        <v>319044</v>
      </c>
      <c r="AP1743" s="9">
        <v>1.03</v>
      </c>
      <c r="AV1743" s="11">
        <v>283339</v>
      </c>
      <c r="AW1743" s="11">
        <v>1.33</v>
      </c>
      <c r="BC1743" s="13">
        <v>273222</v>
      </c>
      <c r="BD1743" s="13">
        <v>7.51</v>
      </c>
      <c r="BJ1743" s="14">
        <v>487275</v>
      </c>
      <c r="BK1743" s="14">
        <v>86.23</v>
      </c>
    </row>
    <row r="1744" spans="6:63" x14ac:dyDescent="0.25">
      <c r="F1744">
        <v>255876</v>
      </c>
      <c r="G1744">
        <v>0.16</v>
      </c>
      <c r="M1744" s="3">
        <v>327947</v>
      </c>
      <c r="N1744" s="3">
        <v>78.75</v>
      </c>
      <c r="T1744" s="5">
        <v>210701</v>
      </c>
      <c r="U1744" s="5">
        <v>4.96</v>
      </c>
      <c r="AA1744" s="7">
        <v>263698</v>
      </c>
      <c r="AB1744" s="7">
        <v>2.0699999999999998</v>
      </c>
      <c r="AH1744" s="8">
        <v>320466</v>
      </c>
      <c r="AI1744" s="8">
        <v>0.72</v>
      </c>
      <c r="AO1744" s="9">
        <v>319506</v>
      </c>
      <c r="AP1744" s="9">
        <v>7.32</v>
      </c>
      <c r="AV1744" s="11">
        <v>283534</v>
      </c>
      <c r="AW1744" s="11">
        <v>0.32</v>
      </c>
      <c r="BC1744" s="13">
        <v>273300</v>
      </c>
      <c r="BD1744" s="13">
        <v>4.3899999999999997</v>
      </c>
      <c r="BJ1744" s="14">
        <v>488296</v>
      </c>
      <c r="BK1744" s="14">
        <v>85.91</v>
      </c>
    </row>
    <row r="1745" spans="6:63" x14ac:dyDescent="0.25">
      <c r="F1745">
        <v>256316</v>
      </c>
      <c r="G1745">
        <v>1.31</v>
      </c>
      <c r="M1745" s="3">
        <v>328199</v>
      </c>
      <c r="N1745" s="3">
        <v>73.510000000000005</v>
      </c>
      <c r="T1745" s="5">
        <v>210974</v>
      </c>
      <c r="U1745" s="5">
        <v>10.99</v>
      </c>
      <c r="AA1745" s="7">
        <v>264012</v>
      </c>
      <c r="AB1745" s="7">
        <v>0.47</v>
      </c>
      <c r="AH1745" s="8">
        <v>322932</v>
      </c>
      <c r="AI1745" s="8">
        <v>1.1299999999999999</v>
      </c>
      <c r="AO1745" s="9">
        <v>319578</v>
      </c>
      <c r="AP1745" s="9">
        <v>6.11</v>
      </c>
      <c r="AV1745" s="11">
        <v>283729</v>
      </c>
      <c r="AW1745" s="11">
        <v>1.3</v>
      </c>
      <c r="BC1745" s="13">
        <v>273342</v>
      </c>
      <c r="BD1745" s="13">
        <v>1.98</v>
      </c>
      <c r="BJ1745" s="14">
        <v>488297</v>
      </c>
      <c r="BK1745" s="14">
        <v>62.32</v>
      </c>
    </row>
    <row r="1746" spans="6:63" x14ac:dyDescent="0.25">
      <c r="F1746">
        <v>256509</v>
      </c>
      <c r="G1746">
        <v>0.86</v>
      </c>
      <c r="M1746" s="3">
        <v>328216</v>
      </c>
      <c r="N1746" s="3">
        <v>72.61</v>
      </c>
      <c r="T1746" s="5">
        <v>211650</v>
      </c>
      <c r="U1746" s="5">
        <v>12.91</v>
      </c>
      <c r="AA1746" s="7">
        <v>264023</v>
      </c>
      <c r="AB1746" s="7">
        <v>2.0099999999999998</v>
      </c>
      <c r="AH1746" s="8">
        <v>325873</v>
      </c>
      <c r="AI1746" s="8">
        <v>0.38</v>
      </c>
      <c r="AO1746" s="9">
        <v>319652</v>
      </c>
      <c r="AP1746" s="9">
        <v>5.0199999999999996</v>
      </c>
      <c r="AV1746" s="11">
        <v>283798</v>
      </c>
      <c r="AW1746" s="11">
        <v>1.87</v>
      </c>
      <c r="BC1746" s="13">
        <v>273935</v>
      </c>
      <c r="BD1746" s="13">
        <v>4.4400000000000004</v>
      </c>
      <c r="BJ1746" s="14">
        <v>488743</v>
      </c>
      <c r="BK1746" s="14">
        <v>71.59</v>
      </c>
    </row>
    <row r="1747" spans="6:63" x14ac:dyDescent="0.25">
      <c r="F1747">
        <v>258133</v>
      </c>
      <c r="G1747">
        <v>0.53</v>
      </c>
      <c r="M1747" s="3">
        <v>329230</v>
      </c>
      <c r="N1747" s="3">
        <v>76.91</v>
      </c>
      <c r="T1747" s="5">
        <v>212714</v>
      </c>
      <c r="U1747" s="5">
        <v>8.4700000000000006</v>
      </c>
      <c r="AA1747" s="7">
        <v>265066</v>
      </c>
      <c r="AB1747" s="7">
        <v>1.6</v>
      </c>
      <c r="AH1747" s="8">
        <v>327168</v>
      </c>
      <c r="AI1747" s="8">
        <v>0.56999999999999995</v>
      </c>
      <c r="AO1747" s="9">
        <v>321468</v>
      </c>
      <c r="AP1747" s="9">
        <v>2.2000000000000002</v>
      </c>
      <c r="AV1747" s="11">
        <v>284194</v>
      </c>
      <c r="AW1747" s="11">
        <v>0.75</v>
      </c>
      <c r="BC1747" s="13">
        <v>274322</v>
      </c>
      <c r="BD1747" s="13">
        <v>9.15</v>
      </c>
      <c r="BJ1747" s="14">
        <v>488744</v>
      </c>
      <c r="BK1747" s="14">
        <v>85.79</v>
      </c>
    </row>
    <row r="1748" spans="6:63" x14ac:dyDescent="0.25">
      <c r="F1748">
        <v>258420</v>
      </c>
      <c r="G1748">
        <v>0.7</v>
      </c>
      <c r="M1748" s="3">
        <v>329668</v>
      </c>
      <c r="N1748" s="3">
        <v>50.69</v>
      </c>
      <c r="T1748" s="5">
        <v>212918</v>
      </c>
      <c r="U1748" s="5">
        <v>23.53</v>
      </c>
      <c r="AA1748" s="7">
        <v>265219</v>
      </c>
      <c r="AB1748" s="7">
        <v>0.28000000000000003</v>
      </c>
      <c r="AH1748" s="8">
        <v>327528</v>
      </c>
      <c r="AI1748" s="8">
        <v>0.56999999999999995</v>
      </c>
      <c r="AO1748" s="9">
        <v>322329</v>
      </c>
      <c r="AP1748" s="9">
        <v>4.9800000000000004</v>
      </c>
      <c r="AV1748" s="11">
        <v>284539</v>
      </c>
      <c r="AW1748" s="11">
        <v>1.0900000000000001</v>
      </c>
      <c r="BC1748" s="13">
        <v>274716</v>
      </c>
      <c r="BD1748" s="13">
        <v>2.8</v>
      </c>
      <c r="BJ1748" s="14">
        <v>490251</v>
      </c>
      <c r="BK1748" s="14">
        <v>78.47</v>
      </c>
    </row>
    <row r="1749" spans="6:63" x14ac:dyDescent="0.25">
      <c r="F1749">
        <v>258735</v>
      </c>
      <c r="G1749">
        <v>0.35</v>
      </c>
      <c r="M1749" s="3">
        <v>329704</v>
      </c>
      <c r="N1749" s="3">
        <v>90.32</v>
      </c>
      <c r="T1749" s="5">
        <v>213195</v>
      </c>
      <c r="U1749" s="5">
        <v>3.51</v>
      </c>
      <c r="AA1749" s="7">
        <v>265399</v>
      </c>
      <c r="AB1749" s="7">
        <v>0.84</v>
      </c>
      <c r="AH1749" s="8">
        <v>329674</v>
      </c>
      <c r="AI1749" s="8">
        <v>0.35</v>
      </c>
      <c r="AO1749" s="9">
        <v>322723</v>
      </c>
      <c r="AP1749" s="9">
        <v>2.86</v>
      </c>
      <c r="AV1749" s="11">
        <v>285462</v>
      </c>
      <c r="AW1749" s="11">
        <v>0.79</v>
      </c>
      <c r="BC1749" s="13">
        <v>274773</v>
      </c>
      <c r="BD1749" s="13">
        <v>13.14</v>
      </c>
      <c r="BJ1749" s="14">
        <v>490252</v>
      </c>
      <c r="BK1749" s="14">
        <v>73.459999999999994</v>
      </c>
    </row>
    <row r="1750" spans="6:63" x14ac:dyDescent="0.25">
      <c r="F1750">
        <v>258813</v>
      </c>
      <c r="G1750">
        <v>1.06</v>
      </c>
      <c r="M1750" s="3">
        <v>329824</v>
      </c>
      <c r="N1750" s="3">
        <v>81.260000000000005</v>
      </c>
      <c r="T1750" s="5">
        <v>213640</v>
      </c>
      <c r="U1750" s="5">
        <v>13.14</v>
      </c>
      <c r="AA1750" s="7">
        <v>265783</v>
      </c>
      <c r="AB1750" s="7">
        <v>0.28000000000000003</v>
      </c>
      <c r="AH1750" s="8">
        <v>330807</v>
      </c>
      <c r="AI1750" s="8">
        <v>1.52</v>
      </c>
      <c r="AO1750" s="9">
        <v>323067</v>
      </c>
      <c r="AP1750" s="9">
        <v>2.9</v>
      </c>
      <c r="AV1750" s="11">
        <v>285635</v>
      </c>
      <c r="AW1750" s="11">
        <v>0.11</v>
      </c>
      <c r="BC1750" s="13">
        <v>275461</v>
      </c>
      <c r="BD1750" s="13">
        <v>4.8</v>
      </c>
      <c r="BJ1750" s="14">
        <v>490722</v>
      </c>
      <c r="BK1750" s="14">
        <v>72.569999999999993</v>
      </c>
    </row>
    <row r="1751" spans="6:63" x14ac:dyDescent="0.25">
      <c r="F1751">
        <v>258855</v>
      </c>
      <c r="G1751">
        <v>0.35</v>
      </c>
      <c r="M1751" s="3">
        <v>332032</v>
      </c>
      <c r="N1751" s="3">
        <v>83.63</v>
      </c>
      <c r="T1751" s="5">
        <v>213916</v>
      </c>
      <c r="U1751" s="5">
        <v>4.3899999999999997</v>
      </c>
      <c r="AA1751" s="7">
        <v>265963</v>
      </c>
      <c r="AB1751" s="7">
        <v>0.19</v>
      </c>
      <c r="AH1751" s="8">
        <v>331201</v>
      </c>
      <c r="AI1751" s="8">
        <v>0</v>
      </c>
      <c r="AO1751" s="9">
        <v>324297</v>
      </c>
      <c r="AP1751" s="9">
        <v>0.25</v>
      </c>
      <c r="AV1751" s="11">
        <v>286037</v>
      </c>
      <c r="AW1751" s="11">
        <v>1</v>
      </c>
      <c r="BC1751" s="13">
        <v>275839</v>
      </c>
      <c r="BD1751" s="13">
        <v>3.89</v>
      </c>
      <c r="BJ1751" s="14">
        <v>490723</v>
      </c>
      <c r="BK1751" s="14">
        <v>79.36</v>
      </c>
    </row>
    <row r="1752" spans="6:63" x14ac:dyDescent="0.25">
      <c r="F1752">
        <v>259448</v>
      </c>
      <c r="G1752">
        <v>0.18</v>
      </c>
      <c r="M1752" s="3">
        <v>332115</v>
      </c>
      <c r="N1752" s="3">
        <v>64.05</v>
      </c>
      <c r="T1752" s="5">
        <v>214304</v>
      </c>
      <c r="U1752" s="5">
        <v>12.6</v>
      </c>
      <c r="AA1752" s="7">
        <v>266065</v>
      </c>
      <c r="AB1752" s="7">
        <v>1.02</v>
      </c>
      <c r="AH1752" s="8">
        <v>331739</v>
      </c>
      <c r="AI1752" s="8">
        <v>1.55</v>
      </c>
      <c r="AO1752" s="9">
        <v>324777</v>
      </c>
      <c r="AP1752" s="9">
        <v>1.43</v>
      </c>
      <c r="AV1752" s="11">
        <v>286310</v>
      </c>
      <c r="AW1752" s="11">
        <v>0.56000000000000005</v>
      </c>
      <c r="BC1752" s="13">
        <v>276304</v>
      </c>
      <c r="BD1752" s="13">
        <v>3.34</v>
      </c>
      <c r="BJ1752" s="14">
        <v>490888</v>
      </c>
      <c r="BK1752" s="14">
        <v>70.2</v>
      </c>
    </row>
    <row r="1753" spans="6:63" x14ac:dyDescent="0.25">
      <c r="F1753">
        <v>259835</v>
      </c>
      <c r="G1753">
        <v>2.4900000000000002</v>
      </c>
      <c r="M1753" s="3">
        <v>332306</v>
      </c>
      <c r="N1753" s="3">
        <v>62.81</v>
      </c>
      <c r="T1753" s="5">
        <v>216332</v>
      </c>
      <c r="U1753" s="5">
        <v>3.98</v>
      </c>
      <c r="AA1753" s="7">
        <v>266122</v>
      </c>
      <c r="AB1753" s="7">
        <v>0.37</v>
      </c>
      <c r="AH1753" s="8">
        <v>332847</v>
      </c>
      <c r="AI1753" s="8">
        <v>0.27</v>
      </c>
      <c r="AO1753" s="9">
        <v>325307</v>
      </c>
      <c r="AP1753" s="9">
        <v>1.26</v>
      </c>
      <c r="AV1753" s="11">
        <v>287024</v>
      </c>
      <c r="AW1753" s="11">
        <v>0.55000000000000004</v>
      </c>
      <c r="BC1753" s="13">
        <v>276518</v>
      </c>
      <c r="BD1753" s="13">
        <v>10.73</v>
      </c>
      <c r="BJ1753" s="14">
        <v>490889</v>
      </c>
      <c r="BK1753" s="14">
        <v>70.790000000000006</v>
      </c>
    </row>
    <row r="1754" spans="6:63" x14ac:dyDescent="0.25">
      <c r="F1754">
        <v>259897</v>
      </c>
      <c r="G1754">
        <v>1.45</v>
      </c>
      <c r="M1754" s="3">
        <v>333487</v>
      </c>
      <c r="N1754" s="3">
        <v>81.37</v>
      </c>
      <c r="T1754" s="5">
        <v>217046</v>
      </c>
      <c r="U1754" s="5">
        <v>8.67</v>
      </c>
      <c r="AA1754" s="7">
        <v>266631</v>
      </c>
      <c r="AB1754" s="7">
        <v>0.47</v>
      </c>
      <c r="AH1754" s="8">
        <v>335071</v>
      </c>
      <c r="AI1754" s="8">
        <v>0.43</v>
      </c>
      <c r="AO1754" s="9">
        <v>325584</v>
      </c>
      <c r="AP1754" s="9">
        <v>3.84</v>
      </c>
      <c r="AV1754" s="11">
        <v>287124</v>
      </c>
      <c r="AW1754" s="11">
        <v>3.67</v>
      </c>
      <c r="BC1754" s="13">
        <v>276808</v>
      </c>
      <c r="BD1754" s="13">
        <v>7.4</v>
      </c>
      <c r="BJ1754" s="14">
        <v>492836</v>
      </c>
      <c r="BK1754" s="14">
        <v>84.21</v>
      </c>
    </row>
    <row r="1755" spans="6:63" x14ac:dyDescent="0.25">
      <c r="F1755">
        <v>260229</v>
      </c>
      <c r="G1755">
        <v>0.55000000000000004</v>
      </c>
      <c r="M1755" s="3">
        <v>333713</v>
      </c>
      <c r="N1755" s="3">
        <v>87.39</v>
      </c>
      <c r="T1755" s="5">
        <v>217769</v>
      </c>
      <c r="U1755" s="5">
        <v>9.5399999999999991</v>
      </c>
      <c r="AA1755" s="7">
        <v>266907</v>
      </c>
      <c r="AB1755" s="7">
        <v>1.53</v>
      </c>
      <c r="AH1755" s="8">
        <v>338056</v>
      </c>
      <c r="AI1755" s="8">
        <v>0.28999999999999998</v>
      </c>
      <c r="AO1755" s="9">
        <v>325772</v>
      </c>
      <c r="AP1755" s="9">
        <v>5.22</v>
      </c>
      <c r="AV1755" s="11">
        <v>287726</v>
      </c>
      <c r="AW1755" s="11">
        <v>0.91</v>
      </c>
      <c r="BC1755" s="13">
        <v>276895</v>
      </c>
      <c r="BD1755" s="13">
        <v>8.6</v>
      </c>
      <c r="BJ1755" s="14">
        <v>492837</v>
      </c>
      <c r="BK1755" s="14">
        <v>79.349999999999994</v>
      </c>
    </row>
    <row r="1756" spans="6:63" x14ac:dyDescent="0.25">
      <c r="F1756">
        <v>260286</v>
      </c>
      <c r="G1756">
        <v>0.73</v>
      </c>
      <c r="M1756" s="3">
        <v>334971</v>
      </c>
      <c r="N1756" s="3">
        <v>73</v>
      </c>
      <c r="T1756" s="5">
        <v>218181</v>
      </c>
      <c r="U1756" s="5">
        <v>15.38</v>
      </c>
      <c r="AA1756" s="7">
        <v>266928</v>
      </c>
      <c r="AB1756" s="7">
        <v>0.48</v>
      </c>
      <c r="AH1756" s="8">
        <v>339992</v>
      </c>
      <c r="AI1756" s="8">
        <v>1.85</v>
      </c>
      <c r="AO1756" s="9">
        <v>326551</v>
      </c>
      <c r="AP1756" s="9">
        <v>4.22</v>
      </c>
      <c r="AV1756" s="11">
        <v>288446</v>
      </c>
      <c r="AW1756" s="11">
        <v>0.33</v>
      </c>
      <c r="BC1756" s="13">
        <v>276985</v>
      </c>
      <c r="BD1756" s="13">
        <v>8.56</v>
      </c>
      <c r="BJ1756" s="14">
        <v>492957</v>
      </c>
      <c r="BK1756" s="14">
        <v>88.81</v>
      </c>
    </row>
    <row r="1757" spans="6:63" x14ac:dyDescent="0.25">
      <c r="F1757">
        <v>260974</v>
      </c>
      <c r="G1757">
        <v>0.54</v>
      </c>
      <c r="M1757" s="3">
        <v>335316</v>
      </c>
      <c r="N1757" s="3">
        <v>80.5</v>
      </c>
      <c r="T1757" s="5">
        <v>218214</v>
      </c>
      <c r="U1757" s="5">
        <v>11.18</v>
      </c>
      <c r="AA1757" s="7">
        <v>267309</v>
      </c>
      <c r="AB1757" s="7">
        <v>1.78</v>
      </c>
      <c r="AH1757" s="8">
        <v>340004</v>
      </c>
      <c r="AI1757" s="8">
        <v>0.52</v>
      </c>
      <c r="AO1757" s="9">
        <v>326709</v>
      </c>
      <c r="AP1757" s="9">
        <v>8.35</v>
      </c>
      <c r="AV1757" s="11">
        <v>290735</v>
      </c>
      <c r="AW1757" s="11">
        <v>0.44</v>
      </c>
      <c r="BC1757" s="13">
        <v>277535</v>
      </c>
      <c r="BD1757" s="13">
        <v>6.54</v>
      </c>
      <c r="BJ1757" s="14">
        <v>492958</v>
      </c>
      <c r="BK1757" s="14">
        <v>85.45</v>
      </c>
    </row>
    <row r="1758" spans="6:63" x14ac:dyDescent="0.25">
      <c r="F1758">
        <v>261352</v>
      </c>
      <c r="G1758">
        <v>1.42</v>
      </c>
      <c r="M1758" s="3">
        <v>335712</v>
      </c>
      <c r="N1758" s="3">
        <v>86.89</v>
      </c>
      <c r="T1758" s="5">
        <v>218283</v>
      </c>
      <c r="U1758" s="5">
        <v>8.07</v>
      </c>
      <c r="AA1758" s="7">
        <v>268720</v>
      </c>
      <c r="AB1758" s="7">
        <v>0.78</v>
      </c>
      <c r="AH1758" s="8">
        <v>340042</v>
      </c>
      <c r="AI1758" s="8">
        <v>0</v>
      </c>
      <c r="AO1758" s="9">
        <v>327535</v>
      </c>
      <c r="AP1758" s="9">
        <v>3.79</v>
      </c>
      <c r="AV1758" s="11">
        <v>291519</v>
      </c>
      <c r="AW1758" s="11">
        <v>0.11</v>
      </c>
      <c r="BC1758" s="13">
        <v>278331</v>
      </c>
      <c r="BD1758" s="13">
        <v>5.36</v>
      </c>
      <c r="BJ1758" s="14">
        <v>493197</v>
      </c>
      <c r="BK1758" s="14">
        <v>82.48</v>
      </c>
    </row>
    <row r="1759" spans="6:63" x14ac:dyDescent="0.25">
      <c r="F1759">
        <v>261817</v>
      </c>
      <c r="G1759">
        <v>0.71</v>
      </c>
      <c r="M1759" s="3">
        <v>335938</v>
      </c>
      <c r="N1759" s="3">
        <v>88.52</v>
      </c>
      <c r="T1759" s="5">
        <v>218343</v>
      </c>
      <c r="U1759" s="5">
        <v>7.74</v>
      </c>
      <c r="AA1759" s="7">
        <v>269289</v>
      </c>
      <c r="AB1759" s="7">
        <v>0.19</v>
      </c>
      <c r="AH1759" s="8">
        <v>340437</v>
      </c>
      <c r="AI1759" s="8">
        <v>0.26</v>
      </c>
      <c r="AO1759" s="9">
        <v>328342</v>
      </c>
      <c r="AP1759" s="9">
        <v>2.6</v>
      </c>
      <c r="AV1759" s="11">
        <v>292208</v>
      </c>
      <c r="AW1759" s="11">
        <v>0.88</v>
      </c>
      <c r="BC1759" s="13">
        <v>279838</v>
      </c>
      <c r="BD1759" s="13">
        <v>4.95</v>
      </c>
      <c r="BJ1759" s="14">
        <v>493198</v>
      </c>
      <c r="BK1759" s="14">
        <v>91.19</v>
      </c>
    </row>
    <row r="1760" spans="6:63" x14ac:dyDescent="0.25">
      <c r="F1760">
        <v>262031</v>
      </c>
      <c r="G1760">
        <v>80.78</v>
      </c>
      <c r="M1760" s="3">
        <v>338208</v>
      </c>
      <c r="N1760" s="3">
        <v>84.45</v>
      </c>
      <c r="T1760" s="5">
        <v>219479</v>
      </c>
      <c r="U1760" s="5">
        <v>2.62</v>
      </c>
      <c r="AA1760" s="7">
        <v>269798</v>
      </c>
      <c r="AB1760" s="7">
        <v>0.09</v>
      </c>
      <c r="AH1760" s="8">
        <v>341892</v>
      </c>
      <c r="AI1760" s="8">
        <v>2.4900000000000002</v>
      </c>
      <c r="AO1760" s="9">
        <v>328606</v>
      </c>
      <c r="AP1760" s="9">
        <v>4.7300000000000004</v>
      </c>
      <c r="AV1760" s="11">
        <v>292383</v>
      </c>
      <c r="AW1760" s="11">
        <v>0.55000000000000004</v>
      </c>
      <c r="BC1760" s="13">
        <v>280017</v>
      </c>
      <c r="BD1760" s="13">
        <v>4.8600000000000003</v>
      </c>
      <c r="BJ1760" s="14">
        <v>493299</v>
      </c>
      <c r="BK1760" s="14">
        <v>78.83</v>
      </c>
    </row>
    <row r="1761" spans="6:63" x14ac:dyDescent="0.25">
      <c r="F1761">
        <v>262321</v>
      </c>
      <c r="G1761">
        <v>1.9900000000000002</v>
      </c>
      <c r="M1761" s="3">
        <v>338635</v>
      </c>
      <c r="N1761" s="3">
        <v>52.89</v>
      </c>
      <c r="T1761" s="5">
        <v>220173</v>
      </c>
      <c r="U1761" s="5">
        <v>7.8</v>
      </c>
      <c r="AA1761" s="7">
        <v>272441</v>
      </c>
      <c r="AB1761" s="7">
        <v>1.1499999999999999</v>
      </c>
      <c r="AH1761" s="8">
        <v>342748</v>
      </c>
      <c r="AI1761" s="8">
        <v>0.24</v>
      </c>
      <c r="AO1761" s="9">
        <v>328711</v>
      </c>
      <c r="AP1761" s="9">
        <v>1.25</v>
      </c>
      <c r="AV1761" s="11">
        <v>294170</v>
      </c>
      <c r="AW1761" s="11">
        <v>2.09</v>
      </c>
      <c r="BC1761" s="13">
        <v>280120</v>
      </c>
      <c r="BD1761" s="13">
        <v>13.9</v>
      </c>
      <c r="BJ1761" s="14">
        <v>493300</v>
      </c>
      <c r="BK1761" s="14">
        <v>69.760000000000005</v>
      </c>
    </row>
    <row r="1762" spans="6:63" x14ac:dyDescent="0.25">
      <c r="F1762">
        <v>262408</v>
      </c>
      <c r="G1762">
        <v>1.07</v>
      </c>
      <c r="M1762" s="3">
        <v>339028</v>
      </c>
      <c r="N1762" s="3">
        <v>84.71</v>
      </c>
      <c r="T1762" s="5">
        <v>220817</v>
      </c>
      <c r="U1762" s="5">
        <v>0.28000000000000003</v>
      </c>
      <c r="AA1762" s="7">
        <v>273462</v>
      </c>
      <c r="AB1762" s="7">
        <v>0.28000000000000003</v>
      </c>
      <c r="AH1762" s="8">
        <v>343399</v>
      </c>
      <c r="AI1762" s="8">
        <v>1.79</v>
      </c>
      <c r="AO1762" s="9">
        <v>329203</v>
      </c>
      <c r="AP1762" s="9">
        <v>5.71</v>
      </c>
      <c r="AV1762" s="11">
        <v>294375</v>
      </c>
      <c r="AW1762" s="11">
        <v>0.45</v>
      </c>
      <c r="BC1762" s="13">
        <v>280891</v>
      </c>
      <c r="BD1762" s="13">
        <v>7.57</v>
      </c>
      <c r="BJ1762" s="14">
        <v>493338</v>
      </c>
      <c r="BK1762" s="14">
        <v>67.33</v>
      </c>
    </row>
    <row r="1763" spans="6:63" x14ac:dyDescent="0.25">
      <c r="F1763">
        <v>262498</v>
      </c>
      <c r="G1763">
        <v>0.36</v>
      </c>
      <c r="M1763" s="3">
        <v>340053</v>
      </c>
      <c r="N1763" s="3">
        <v>66.849999999999994</v>
      </c>
      <c r="T1763" s="5">
        <v>221027</v>
      </c>
      <c r="U1763" s="5">
        <v>3.01</v>
      </c>
      <c r="AA1763" s="7">
        <v>274095</v>
      </c>
      <c r="AB1763" s="7">
        <v>0.19</v>
      </c>
      <c r="AH1763" s="8">
        <v>343444</v>
      </c>
      <c r="AI1763" s="8">
        <v>1.23</v>
      </c>
      <c r="AO1763" s="9">
        <v>330395</v>
      </c>
      <c r="AP1763" s="9">
        <v>5.2</v>
      </c>
      <c r="AV1763" s="11">
        <v>295379</v>
      </c>
      <c r="AW1763" s="11">
        <v>0.56000000000000005</v>
      </c>
      <c r="BC1763" s="13">
        <v>281488</v>
      </c>
      <c r="BD1763" s="13">
        <v>9.1300000000000008</v>
      </c>
      <c r="BJ1763" s="14">
        <v>493339</v>
      </c>
      <c r="BK1763" s="14">
        <v>77.19</v>
      </c>
    </row>
    <row r="1764" spans="6:63" x14ac:dyDescent="0.25">
      <c r="F1764">
        <v>263048</v>
      </c>
      <c r="G1764">
        <v>13</v>
      </c>
      <c r="M1764" s="3">
        <v>340666</v>
      </c>
      <c r="N1764" s="3">
        <v>81.3</v>
      </c>
      <c r="T1764" s="5">
        <v>221672</v>
      </c>
      <c r="U1764" s="5">
        <v>8</v>
      </c>
      <c r="AA1764" s="7">
        <v>274706</v>
      </c>
      <c r="AB1764" s="7">
        <v>0.65</v>
      </c>
      <c r="AH1764" s="8">
        <v>343508</v>
      </c>
      <c r="AI1764" s="8">
        <v>0.36</v>
      </c>
      <c r="AO1764" s="9">
        <v>333957</v>
      </c>
      <c r="AP1764" s="9">
        <v>5.84</v>
      </c>
      <c r="AV1764" s="11">
        <v>295511</v>
      </c>
      <c r="AW1764" s="11">
        <v>1.36</v>
      </c>
      <c r="BC1764" s="13">
        <v>283690</v>
      </c>
      <c r="BD1764" s="13">
        <v>11.79</v>
      </c>
      <c r="BJ1764" s="14">
        <v>493643</v>
      </c>
      <c r="BK1764" s="14">
        <v>66.77</v>
      </c>
    </row>
    <row r="1765" spans="6:63" x14ac:dyDescent="0.25">
      <c r="F1765">
        <v>263844</v>
      </c>
      <c r="G1765">
        <v>0.37</v>
      </c>
      <c r="M1765" s="3">
        <v>340882</v>
      </c>
      <c r="N1765" s="3">
        <v>86.44</v>
      </c>
      <c r="T1765" s="5">
        <v>221846</v>
      </c>
      <c r="U1765" s="5">
        <v>10.48</v>
      </c>
      <c r="AA1765" s="7">
        <v>276264</v>
      </c>
      <c r="AB1765" s="7">
        <v>88.54</v>
      </c>
      <c r="AH1765" s="8">
        <v>343688</v>
      </c>
      <c r="AI1765" s="8">
        <v>0.61</v>
      </c>
      <c r="AO1765" s="9">
        <v>335919</v>
      </c>
      <c r="AP1765" s="9">
        <v>4.42</v>
      </c>
      <c r="AV1765" s="11">
        <v>295936</v>
      </c>
      <c r="AW1765" s="11">
        <v>1.51</v>
      </c>
      <c r="BC1765" s="13">
        <v>284104</v>
      </c>
      <c r="BD1765" s="13">
        <v>6.94</v>
      </c>
      <c r="BJ1765" s="14">
        <v>493644</v>
      </c>
      <c r="BK1765" s="14">
        <v>70.63</v>
      </c>
    </row>
    <row r="1766" spans="6:63" x14ac:dyDescent="0.25">
      <c r="F1766">
        <v>265351</v>
      </c>
      <c r="G1766">
        <v>1.27</v>
      </c>
      <c r="M1766" s="3">
        <v>340978</v>
      </c>
      <c r="N1766" s="3">
        <v>88.25</v>
      </c>
      <c r="T1766" s="5">
        <v>222608</v>
      </c>
      <c r="U1766" s="5">
        <v>8.19</v>
      </c>
      <c r="AA1766" s="7">
        <v>276705</v>
      </c>
      <c r="AB1766" s="7">
        <v>0.48</v>
      </c>
      <c r="AH1766" s="8">
        <v>343951</v>
      </c>
      <c r="AI1766" s="8">
        <v>0.36</v>
      </c>
      <c r="AO1766" s="9">
        <v>337138</v>
      </c>
      <c r="AP1766" s="9">
        <v>1.39</v>
      </c>
      <c r="AV1766" s="11">
        <v>297717</v>
      </c>
      <c r="AW1766" s="11">
        <v>0.22</v>
      </c>
      <c r="BC1766" s="13">
        <v>285687</v>
      </c>
      <c r="BD1766" s="13">
        <v>5.91</v>
      </c>
      <c r="BJ1766" s="14">
        <v>493809</v>
      </c>
      <c r="BK1766" s="14">
        <v>62.3</v>
      </c>
    </row>
    <row r="1767" spans="6:63" x14ac:dyDescent="0.25">
      <c r="F1767">
        <v>265530</v>
      </c>
      <c r="G1767">
        <v>2.2000000000000002</v>
      </c>
      <c r="M1767" s="3">
        <v>341100</v>
      </c>
      <c r="N1767" s="3">
        <v>84.55</v>
      </c>
      <c r="T1767" s="5">
        <v>222613</v>
      </c>
      <c r="U1767" s="5">
        <v>4.13</v>
      </c>
      <c r="AA1767" s="7">
        <v>276795</v>
      </c>
      <c r="AB1767" s="7">
        <v>1.56</v>
      </c>
      <c r="AH1767" s="8">
        <v>344206</v>
      </c>
      <c r="AI1767" s="8">
        <v>0.71</v>
      </c>
      <c r="AO1767" s="9">
        <v>338083</v>
      </c>
      <c r="AP1767" s="9">
        <v>6.56</v>
      </c>
      <c r="AV1767" s="11">
        <v>298059</v>
      </c>
      <c r="AW1767" s="11">
        <v>0.9</v>
      </c>
      <c r="BC1767" s="13">
        <v>286013</v>
      </c>
      <c r="BD1767" s="13">
        <v>7.88</v>
      </c>
      <c r="BJ1767" s="14">
        <v>493810</v>
      </c>
      <c r="BK1767" s="14">
        <v>56.98</v>
      </c>
    </row>
    <row r="1768" spans="6:63" x14ac:dyDescent="0.25">
      <c r="F1768">
        <v>265633</v>
      </c>
      <c r="G1768">
        <v>20.56</v>
      </c>
      <c r="M1768" s="3">
        <v>341389</v>
      </c>
      <c r="N1768" s="3">
        <v>81.02</v>
      </c>
      <c r="T1768" s="5">
        <v>223690</v>
      </c>
      <c r="U1768" s="5">
        <v>31.66</v>
      </c>
      <c r="AA1768" s="7">
        <v>278705</v>
      </c>
      <c r="AB1768" s="7">
        <v>1.1399999999999999</v>
      </c>
      <c r="AH1768" s="8">
        <v>344223</v>
      </c>
      <c r="AI1768" s="8">
        <v>0.6</v>
      </c>
      <c r="AO1768" s="9">
        <v>338236</v>
      </c>
      <c r="AP1768" s="9">
        <v>4.3600000000000003</v>
      </c>
      <c r="AV1768" s="11">
        <v>298243</v>
      </c>
      <c r="AW1768" s="11">
        <v>4.25</v>
      </c>
      <c r="BC1768" s="13">
        <v>286740</v>
      </c>
      <c r="BD1768" s="13">
        <v>12.16</v>
      </c>
      <c r="BJ1768" s="14">
        <v>494019</v>
      </c>
      <c r="BK1768" s="14">
        <v>83.23</v>
      </c>
    </row>
    <row r="1769" spans="6:63" x14ac:dyDescent="0.25">
      <c r="F1769">
        <v>267001</v>
      </c>
      <c r="G1769">
        <v>1.91</v>
      </c>
      <c r="M1769" s="3">
        <v>341736</v>
      </c>
      <c r="N1769" s="3">
        <v>74.58</v>
      </c>
      <c r="T1769" s="5">
        <v>224141</v>
      </c>
      <c r="U1769" s="5">
        <v>10.199999999999999</v>
      </c>
      <c r="AA1769" s="7">
        <v>278816</v>
      </c>
      <c r="AB1769" s="7">
        <v>0.56999999999999995</v>
      </c>
      <c r="AH1769" s="8">
        <v>344432</v>
      </c>
      <c r="AI1769" s="8">
        <v>0.47</v>
      </c>
      <c r="AO1769" s="9">
        <v>338659</v>
      </c>
      <c r="AP1769" s="9">
        <v>4.71</v>
      </c>
      <c r="AV1769" s="11">
        <v>298506</v>
      </c>
      <c r="AW1769" s="11">
        <v>1.77</v>
      </c>
      <c r="BC1769" s="13">
        <v>287124</v>
      </c>
      <c r="BD1769" s="13">
        <v>10.28</v>
      </c>
      <c r="BJ1769" s="14">
        <v>494020</v>
      </c>
      <c r="BK1769" s="14">
        <v>57.81</v>
      </c>
    </row>
    <row r="1770" spans="6:63" x14ac:dyDescent="0.25">
      <c r="F1770">
        <v>269617</v>
      </c>
      <c r="G1770">
        <v>0</v>
      </c>
      <c r="M1770" s="3">
        <v>341787</v>
      </c>
      <c r="N1770" s="3">
        <v>83.49</v>
      </c>
      <c r="T1770" s="5">
        <v>224772</v>
      </c>
      <c r="U1770" s="5">
        <v>14.48</v>
      </c>
      <c r="AA1770" s="7">
        <v>279115</v>
      </c>
      <c r="AB1770" s="7">
        <v>0.38</v>
      </c>
      <c r="AH1770" s="8">
        <v>345232</v>
      </c>
      <c r="AI1770" s="8">
        <v>3.16</v>
      </c>
      <c r="AO1770" s="9">
        <v>338806</v>
      </c>
      <c r="AP1770" s="9">
        <v>6.5</v>
      </c>
      <c r="AV1770" s="11">
        <v>298966</v>
      </c>
      <c r="AW1770" s="11">
        <v>0.32</v>
      </c>
      <c r="BC1770" s="13">
        <v>288902</v>
      </c>
      <c r="BD1770" s="13">
        <v>8.1300000000000008</v>
      </c>
      <c r="BJ1770" s="14">
        <v>496649</v>
      </c>
      <c r="BK1770" s="14">
        <v>74.319999999999993</v>
      </c>
    </row>
    <row r="1771" spans="6:63" x14ac:dyDescent="0.25">
      <c r="F1771">
        <v>271204</v>
      </c>
      <c r="G1771">
        <v>0.35</v>
      </c>
      <c r="M1771" s="3">
        <v>342587</v>
      </c>
      <c r="N1771" s="3">
        <v>90.69</v>
      </c>
      <c r="T1771" s="5">
        <v>224895</v>
      </c>
      <c r="U1771" s="5">
        <v>4.8099999999999996</v>
      </c>
      <c r="AA1771" s="7">
        <v>281062</v>
      </c>
      <c r="AB1771" s="7">
        <v>1.66</v>
      </c>
      <c r="AH1771" s="8">
        <v>345670</v>
      </c>
      <c r="AI1771" s="8">
        <v>0.59</v>
      </c>
      <c r="AO1771" s="9">
        <v>339043</v>
      </c>
      <c r="AP1771" s="9">
        <v>2.4300000000000002</v>
      </c>
      <c r="AV1771" s="11">
        <v>299738</v>
      </c>
      <c r="AW1771" s="11">
        <v>0.79</v>
      </c>
      <c r="BC1771" s="13">
        <v>289958</v>
      </c>
      <c r="BD1771" s="13">
        <v>7.82</v>
      </c>
      <c r="BJ1771" s="14">
        <v>496650</v>
      </c>
      <c r="BK1771" s="14">
        <v>66.98</v>
      </c>
    </row>
    <row r="1772" spans="6:63" x14ac:dyDescent="0.25">
      <c r="F1772">
        <v>272270</v>
      </c>
      <c r="G1772">
        <v>6.67</v>
      </c>
      <c r="M1772" s="3">
        <v>343847</v>
      </c>
      <c r="N1772" s="3">
        <v>80.34</v>
      </c>
      <c r="T1772" s="5">
        <v>225817</v>
      </c>
      <c r="U1772" s="5">
        <v>10.64</v>
      </c>
      <c r="AA1772" s="7">
        <v>281119</v>
      </c>
      <c r="AB1772" s="7">
        <v>3.27</v>
      </c>
      <c r="AH1772" s="8">
        <v>345706</v>
      </c>
      <c r="AI1772" s="8">
        <v>1.06</v>
      </c>
      <c r="AO1772" s="9">
        <v>339388</v>
      </c>
      <c r="AP1772" s="9">
        <v>4.1500000000000004</v>
      </c>
      <c r="AV1772" s="11">
        <v>299897</v>
      </c>
      <c r="AW1772" s="11">
        <v>0.9</v>
      </c>
      <c r="BC1772" s="13">
        <v>290117</v>
      </c>
      <c r="BD1772" s="13">
        <v>0.4</v>
      </c>
      <c r="BJ1772" s="14">
        <v>498457</v>
      </c>
      <c r="BK1772" s="14">
        <v>69.930000000000007</v>
      </c>
    </row>
    <row r="1773" spans="6:63" x14ac:dyDescent="0.25">
      <c r="F1773">
        <v>274409</v>
      </c>
      <c r="G1773">
        <v>3.51</v>
      </c>
      <c r="M1773" s="3">
        <v>343928</v>
      </c>
      <c r="N1773" s="3">
        <v>95.56</v>
      </c>
      <c r="T1773" s="5">
        <v>227255</v>
      </c>
      <c r="U1773" s="5">
        <v>27.2</v>
      </c>
      <c r="AA1773" s="7">
        <v>281688</v>
      </c>
      <c r="AB1773" s="7">
        <v>1.67</v>
      </c>
      <c r="AH1773" s="8">
        <v>345826</v>
      </c>
      <c r="AI1773" s="8">
        <v>2.66</v>
      </c>
      <c r="AO1773" s="9">
        <v>339523</v>
      </c>
      <c r="AP1773" s="9">
        <v>1.81</v>
      </c>
      <c r="AV1773" s="11">
        <v>300985</v>
      </c>
      <c r="AW1773" s="11">
        <v>1.59</v>
      </c>
      <c r="BC1773" s="13">
        <v>292267</v>
      </c>
      <c r="BD1773" s="13">
        <v>8.33</v>
      </c>
      <c r="BJ1773" s="14">
        <v>498458</v>
      </c>
      <c r="BK1773" s="14">
        <v>79.44</v>
      </c>
    </row>
    <row r="1774" spans="6:63" x14ac:dyDescent="0.25">
      <c r="F1774">
        <v>274651</v>
      </c>
      <c r="G1774">
        <v>0.34</v>
      </c>
      <c r="M1774" s="3">
        <v>345296</v>
      </c>
      <c r="N1774" s="3">
        <v>14.74</v>
      </c>
      <c r="T1774" s="5">
        <v>228077</v>
      </c>
      <c r="U1774" s="5">
        <v>53.06</v>
      </c>
      <c r="AA1774" s="7">
        <v>281967</v>
      </c>
      <c r="AB1774" s="7">
        <v>0.74</v>
      </c>
      <c r="AH1774" s="8">
        <v>348031</v>
      </c>
      <c r="AI1774" s="8">
        <v>0.34</v>
      </c>
      <c r="AO1774" s="9">
        <v>339970</v>
      </c>
      <c r="AP1774" s="9">
        <v>2.3199999999999998</v>
      </c>
      <c r="AV1774" s="11">
        <v>303040</v>
      </c>
      <c r="AW1774" s="11">
        <v>1.1299999999999999</v>
      </c>
      <c r="BC1774" s="13">
        <v>292717</v>
      </c>
      <c r="BD1774" s="13">
        <v>10.52</v>
      </c>
      <c r="BJ1774" s="14">
        <v>498747</v>
      </c>
      <c r="BK1774" s="14">
        <v>66.41</v>
      </c>
    </row>
    <row r="1775" spans="6:63" x14ac:dyDescent="0.25">
      <c r="F1775">
        <v>275465</v>
      </c>
      <c r="G1775">
        <v>0.17</v>
      </c>
      <c r="M1775" s="3">
        <v>345600</v>
      </c>
      <c r="N1775" s="3">
        <v>91.9</v>
      </c>
      <c r="T1775" s="5">
        <v>228602</v>
      </c>
      <c r="U1775" s="5">
        <v>6.42</v>
      </c>
      <c r="AA1775" s="7">
        <v>282378</v>
      </c>
      <c r="AB1775" s="7">
        <v>5.77</v>
      </c>
      <c r="AH1775" s="8">
        <v>348117</v>
      </c>
      <c r="AI1775" s="8">
        <v>0</v>
      </c>
      <c r="AO1775" s="9">
        <v>340126</v>
      </c>
      <c r="AP1775" s="9">
        <v>4.96</v>
      </c>
      <c r="AV1775" s="11">
        <v>303248</v>
      </c>
      <c r="AW1775" s="11">
        <v>0.34</v>
      </c>
      <c r="BC1775" s="13">
        <v>293254</v>
      </c>
      <c r="BD1775" s="13">
        <v>7.45</v>
      </c>
      <c r="BJ1775" s="14">
        <v>498748</v>
      </c>
      <c r="BK1775" s="14">
        <v>74.489999999999995</v>
      </c>
    </row>
    <row r="1776" spans="6:63" x14ac:dyDescent="0.25">
      <c r="F1776">
        <v>275624</v>
      </c>
      <c r="G1776">
        <v>1.23</v>
      </c>
      <c r="M1776" s="3">
        <v>346387</v>
      </c>
      <c r="N1776" s="3">
        <v>75.290000000000006</v>
      </c>
      <c r="T1776" s="5">
        <v>228662</v>
      </c>
      <c r="U1776" s="5">
        <v>15.22</v>
      </c>
      <c r="AA1776" s="7">
        <v>283434</v>
      </c>
      <c r="AB1776" s="7">
        <v>0.18</v>
      </c>
      <c r="AH1776" s="8">
        <v>348311</v>
      </c>
      <c r="AI1776" s="8">
        <v>0.56999999999999995</v>
      </c>
      <c r="AO1776" s="9">
        <v>340217</v>
      </c>
      <c r="AP1776" s="9">
        <v>5.51</v>
      </c>
      <c r="AV1776" s="11">
        <v>304141</v>
      </c>
      <c r="AW1776" s="11">
        <v>3.24</v>
      </c>
      <c r="BC1776" s="13">
        <v>293881</v>
      </c>
      <c r="BD1776" s="13">
        <v>11.82</v>
      </c>
      <c r="BJ1776" s="14">
        <v>498844</v>
      </c>
      <c r="BK1776" s="14">
        <v>80.89</v>
      </c>
    </row>
    <row r="1777" spans="6:63" x14ac:dyDescent="0.25">
      <c r="F1777">
        <v>277731</v>
      </c>
      <c r="G1777">
        <v>1.36</v>
      </c>
      <c r="M1777" s="3">
        <v>346522</v>
      </c>
      <c r="N1777" s="3">
        <v>79.64</v>
      </c>
      <c r="T1777" s="5">
        <v>229157</v>
      </c>
      <c r="U1777" s="5">
        <v>28.21</v>
      </c>
      <c r="AA1777" s="7">
        <v>283786</v>
      </c>
      <c r="AB1777" s="7">
        <v>0.74</v>
      </c>
      <c r="AH1777" s="8">
        <v>349310</v>
      </c>
      <c r="AI1777" s="8">
        <v>0.45</v>
      </c>
      <c r="AO1777" s="9">
        <v>340746</v>
      </c>
      <c r="AP1777" s="9">
        <v>4.42</v>
      </c>
      <c r="AV1777" s="11">
        <v>304940</v>
      </c>
      <c r="AW1777" s="11">
        <v>1.23</v>
      </c>
      <c r="BC1777" s="13">
        <v>294263</v>
      </c>
      <c r="BD1777" s="13">
        <v>6.41</v>
      </c>
      <c r="BJ1777" s="14">
        <v>498845</v>
      </c>
      <c r="BK1777" s="14">
        <v>68.05</v>
      </c>
    </row>
    <row r="1778" spans="6:63" x14ac:dyDescent="0.25">
      <c r="F1778">
        <v>278987</v>
      </c>
      <c r="G1778">
        <v>1.36</v>
      </c>
      <c r="M1778" s="3">
        <v>346695</v>
      </c>
      <c r="N1778" s="3">
        <v>91.61</v>
      </c>
      <c r="T1778" s="5">
        <v>229251</v>
      </c>
      <c r="U1778" s="5">
        <v>8.27</v>
      </c>
      <c r="AA1778" s="7">
        <v>284321</v>
      </c>
      <c r="AB1778" s="7">
        <v>0.28000000000000003</v>
      </c>
      <c r="AH1778" s="8">
        <v>349493</v>
      </c>
      <c r="AI1778" s="8">
        <v>1.38</v>
      </c>
      <c r="AO1778" s="9">
        <v>341992</v>
      </c>
      <c r="AP1778" s="9">
        <v>2.42</v>
      </c>
      <c r="AV1778" s="11">
        <v>305950</v>
      </c>
      <c r="AW1778" s="11">
        <v>0.35</v>
      </c>
      <c r="BC1778" s="13">
        <v>294392</v>
      </c>
      <c r="BD1778" s="13">
        <v>7.31</v>
      </c>
      <c r="BJ1778" s="14">
        <v>499037</v>
      </c>
      <c r="BK1778" s="14">
        <v>83.58</v>
      </c>
    </row>
    <row r="1779" spans="6:63" x14ac:dyDescent="0.25">
      <c r="F1779">
        <v>280185</v>
      </c>
      <c r="G1779">
        <v>0.67</v>
      </c>
      <c r="M1779" s="3">
        <v>346758</v>
      </c>
      <c r="N1779" s="3">
        <v>88.31</v>
      </c>
      <c r="T1779" s="5">
        <v>229602</v>
      </c>
      <c r="U1779" s="5">
        <v>8.36</v>
      </c>
      <c r="AA1779" s="7">
        <v>285333</v>
      </c>
      <c r="AB1779" s="7">
        <v>5.25</v>
      </c>
      <c r="AH1779" s="8">
        <v>349720</v>
      </c>
      <c r="AI1779" s="8">
        <v>0.46</v>
      </c>
      <c r="AO1779" s="9">
        <v>342610</v>
      </c>
      <c r="AP1779" s="9">
        <v>4.7300000000000004</v>
      </c>
      <c r="AV1779" s="11">
        <v>306602</v>
      </c>
      <c r="AW1779" s="11">
        <v>1.1399999999999999</v>
      </c>
      <c r="BC1779" s="13">
        <v>295976</v>
      </c>
      <c r="BD1779" s="13">
        <v>6.74</v>
      </c>
      <c r="BJ1779" s="14">
        <v>499038</v>
      </c>
      <c r="BK1779" s="14">
        <v>82.04</v>
      </c>
    </row>
    <row r="1780" spans="6:63" x14ac:dyDescent="0.25">
      <c r="F1780">
        <v>280499</v>
      </c>
      <c r="G1780">
        <v>0.83</v>
      </c>
      <c r="M1780" s="3">
        <v>347169</v>
      </c>
      <c r="N1780" s="3">
        <v>89.77</v>
      </c>
      <c r="T1780" s="5">
        <v>229803</v>
      </c>
      <c r="U1780" s="5">
        <v>6.02</v>
      </c>
      <c r="AA1780" s="7">
        <v>286516</v>
      </c>
      <c r="AB1780" s="7">
        <v>0.19</v>
      </c>
      <c r="AH1780" s="8">
        <v>350979</v>
      </c>
      <c r="AI1780" s="8">
        <v>1.51</v>
      </c>
      <c r="AO1780" s="9">
        <v>343014</v>
      </c>
      <c r="AP1780" s="9">
        <v>3.43</v>
      </c>
      <c r="AV1780" s="11">
        <v>307012</v>
      </c>
      <c r="AW1780" s="11">
        <v>0.11</v>
      </c>
      <c r="BC1780" s="13">
        <v>297143</v>
      </c>
      <c r="BD1780" s="13">
        <v>7.38</v>
      </c>
      <c r="BJ1780" s="14">
        <v>500250</v>
      </c>
      <c r="BK1780" s="14">
        <v>88.04</v>
      </c>
    </row>
    <row r="1781" spans="6:63" x14ac:dyDescent="0.25">
      <c r="F1781">
        <v>280510</v>
      </c>
      <c r="G1781">
        <v>2.2200000000000002</v>
      </c>
      <c r="M1781" s="3">
        <v>347215</v>
      </c>
      <c r="N1781" s="3">
        <v>95.67</v>
      </c>
      <c r="T1781" s="5">
        <v>230241</v>
      </c>
      <c r="U1781" s="5">
        <v>2.77</v>
      </c>
      <c r="AA1781" s="7">
        <v>286852</v>
      </c>
      <c r="AB1781" s="7">
        <v>0.75</v>
      </c>
      <c r="AH1781" s="8">
        <v>351324</v>
      </c>
      <c r="AI1781" s="8">
        <v>1.1599999999999999</v>
      </c>
      <c r="AO1781" s="9">
        <v>343173</v>
      </c>
      <c r="AP1781" s="9">
        <v>4.21</v>
      </c>
      <c r="AV1781" s="11">
        <v>307508</v>
      </c>
      <c r="AW1781" s="11">
        <v>0.56999999999999995</v>
      </c>
      <c r="BC1781" s="13">
        <v>297269</v>
      </c>
      <c r="BD1781" s="13">
        <v>8.57</v>
      </c>
      <c r="BJ1781" s="14">
        <v>500251</v>
      </c>
      <c r="BK1781" s="14">
        <v>69.91</v>
      </c>
    </row>
    <row r="1782" spans="6:63" x14ac:dyDescent="0.25">
      <c r="F1782">
        <v>281344</v>
      </c>
      <c r="G1782">
        <v>1.67</v>
      </c>
      <c r="M1782" s="3">
        <v>348013</v>
      </c>
      <c r="N1782" s="3">
        <v>90.27</v>
      </c>
      <c r="T1782" s="5">
        <v>230372</v>
      </c>
      <c r="U1782" s="5">
        <v>3.49</v>
      </c>
      <c r="AA1782" s="7">
        <v>287425</v>
      </c>
      <c r="AB1782" s="7">
        <v>0.66</v>
      </c>
      <c r="AH1782" s="8">
        <v>351720</v>
      </c>
      <c r="AI1782" s="8">
        <v>2.14</v>
      </c>
      <c r="AO1782" s="9">
        <v>343740</v>
      </c>
      <c r="AP1782" s="9">
        <v>2.5299999999999998</v>
      </c>
      <c r="AV1782" s="11">
        <v>307705</v>
      </c>
      <c r="AW1782" s="11">
        <v>0.81</v>
      </c>
      <c r="BC1782" s="13">
        <v>297428</v>
      </c>
      <c r="BD1782" s="13">
        <v>14.36</v>
      </c>
      <c r="BJ1782" s="14">
        <v>501763</v>
      </c>
      <c r="BK1782" s="14">
        <v>65.52</v>
      </c>
    </row>
    <row r="1783" spans="6:63" x14ac:dyDescent="0.25">
      <c r="F1783">
        <v>281545</v>
      </c>
      <c r="G1783">
        <v>2.76</v>
      </c>
      <c r="M1783" s="3">
        <v>348559</v>
      </c>
      <c r="N1783" s="3">
        <v>49.36</v>
      </c>
      <c r="T1783" s="5">
        <v>231325</v>
      </c>
      <c r="U1783" s="5">
        <v>4.07</v>
      </c>
      <c r="AA1783" s="7">
        <v>287970</v>
      </c>
      <c r="AB1783" s="7">
        <v>5.3</v>
      </c>
      <c r="AH1783" s="8">
        <v>351946</v>
      </c>
      <c r="AI1783" s="8">
        <v>0.57999999999999996</v>
      </c>
      <c r="AO1783" s="9">
        <v>343864</v>
      </c>
      <c r="AP1783" s="9">
        <v>2.71</v>
      </c>
      <c r="AV1783" s="11">
        <v>308709</v>
      </c>
      <c r="AW1783" s="11">
        <v>1.65</v>
      </c>
      <c r="BC1783" s="13">
        <v>297668</v>
      </c>
      <c r="BD1783" s="13">
        <v>3.94</v>
      </c>
      <c r="BJ1783" s="14">
        <v>501764</v>
      </c>
      <c r="BK1783" s="14">
        <v>75.86</v>
      </c>
    </row>
    <row r="1784" spans="6:63" x14ac:dyDescent="0.25">
      <c r="F1784">
        <v>281554</v>
      </c>
      <c r="G1784">
        <v>3.07</v>
      </c>
      <c r="M1784" s="3">
        <v>348943</v>
      </c>
      <c r="N1784" s="3">
        <v>74.47</v>
      </c>
      <c r="T1784" s="5">
        <v>232010</v>
      </c>
      <c r="U1784" s="5">
        <v>9.77</v>
      </c>
      <c r="AA1784" s="7">
        <v>288124</v>
      </c>
      <c r="AB1784" s="7">
        <v>3.33</v>
      </c>
      <c r="AH1784" s="8">
        <v>352232</v>
      </c>
      <c r="AI1784" s="8">
        <v>0.57999999999999996</v>
      </c>
      <c r="AO1784" s="9">
        <v>344058</v>
      </c>
      <c r="AP1784" s="9">
        <v>4.93</v>
      </c>
      <c r="AV1784" s="11">
        <v>311294</v>
      </c>
      <c r="AW1784" s="11">
        <v>0.56999999999999995</v>
      </c>
      <c r="BC1784" s="13">
        <v>298911</v>
      </c>
      <c r="BD1784" s="13">
        <v>6.38</v>
      </c>
      <c r="BJ1784" s="14">
        <v>502276</v>
      </c>
      <c r="BK1784" s="14">
        <v>80.95</v>
      </c>
    </row>
    <row r="1785" spans="6:63" x14ac:dyDescent="0.25">
      <c r="F1785">
        <v>281707</v>
      </c>
      <c r="G1785">
        <v>0.33</v>
      </c>
      <c r="M1785" s="3">
        <v>349276</v>
      </c>
      <c r="N1785" s="3">
        <v>86.71</v>
      </c>
      <c r="T1785" s="5">
        <v>233015</v>
      </c>
      <c r="U1785" s="5">
        <v>14.84</v>
      </c>
      <c r="AA1785" s="7">
        <v>288185</v>
      </c>
      <c r="AB1785" s="7">
        <v>0.66</v>
      </c>
      <c r="AH1785" s="8">
        <v>353659</v>
      </c>
      <c r="AI1785" s="8">
        <v>1.05</v>
      </c>
      <c r="AO1785" s="9">
        <v>344451</v>
      </c>
      <c r="AP1785" s="9">
        <v>1.71</v>
      </c>
      <c r="AV1785" s="11">
        <v>311540</v>
      </c>
      <c r="AW1785" s="11">
        <v>2.6</v>
      </c>
      <c r="BC1785" s="13">
        <v>299121</v>
      </c>
      <c r="BD1785" s="13">
        <v>6.6</v>
      </c>
      <c r="BJ1785" s="14">
        <v>502277</v>
      </c>
      <c r="BK1785" s="14">
        <v>86.06</v>
      </c>
    </row>
    <row r="1786" spans="6:63" x14ac:dyDescent="0.25">
      <c r="F1786">
        <v>281887</v>
      </c>
      <c r="G1786">
        <v>0.83</v>
      </c>
      <c r="M1786" s="3">
        <v>349651</v>
      </c>
      <c r="N1786" s="3">
        <v>58.07</v>
      </c>
      <c r="T1786" s="5">
        <v>234293</v>
      </c>
      <c r="U1786" s="5">
        <v>6.15</v>
      </c>
      <c r="AA1786" s="7">
        <v>288755</v>
      </c>
      <c r="AB1786" s="7">
        <v>1.1299999999999999</v>
      </c>
      <c r="AH1786" s="8">
        <v>354217</v>
      </c>
      <c r="AI1786" s="8">
        <v>0.47</v>
      </c>
      <c r="AO1786" s="9">
        <v>345031</v>
      </c>
      <c r="AP1786" s="9">
        <v>3.66</v>
      </c>
      <c r="AV1786" s="11">
        <v>311957</v>
      </c>
      <c r="AW1786" s="11">
        <v>0.23</v>
      </c>
      <c r="BC1786" s="13">
        <v>300099</v>
      </c>
      <c r="BD1786" s="13">
        <v>12.05</v>
      </c>
      <c r="BJ1786" s="14">
        <v>502645</v>
      </c>
      <c r="BK1786" s="14">
        <v>81.48</v>
      </c>
    </row>
    <row r="1787" spans="6:63" x14ac:dyDescent="0.25">
      <c r="F1787">
        <v>282271</v>
      </c>
      <c r="G1787">
        <v>0.5</v>
      </c>
      <c r="M1787" s="3">
        <v>350358</v>
      </c>
      <c r="N1787" s="3">
        <v>77.34</v>
      </c>
      <c r="T1787" s="5">
        <v>235307</v>
      </c>
      <c r="U1787" s="5">
        <v>4.7</v>
      </c>
      <c r="AA1787" s="7">
        <v>290897</v>
      </c>
      <c r="AB1787" s="7">
        <v>0.67</v>
      </c>
      <c r="AH1787" s="8">
        <v>354644</v>
      </c>
      <c r="AI1787" s="8">
        <v>2.16</v>
      </c>
      <c r="AO1787" s="9">
        <v>345217</v>
      </c>
      <c r="AP1787" s="9">
        <v>13.81</v>
      </c>
      <c r="AV1787" s="11">
        <v>312461</v>
      </c>
      <c r="AW1787" s="11">
        <v>1.37</v>
      </c>
      <c r="BC1787" s="13">
        <v>300827</v>
      </c>
      <c r="BD1787" s="13">
        <v>3.8</v>
      </c>
      <c r="BJ1787" s="14">
        <v>502646</v>
      </c>
      <c r="BK1787" s="14">
        <v>78.06</v>
      </c>
    </row>
    <row r="1788" spans="6:63" x14ac:dyDescent="0.25">
      <c r="F1788">
        <v>282451</v>
      </c>
      <c r="G1788">
        <v>0.17</v>
      </c>
      <c r="M1788" s="3">
        <v>350675</v>
      </c>
      <c r="N1788" s="3">
        <v>76.5</v>
      </c>
      <c r="T1788" s="5">
        <v>235503</v>
      </c>
      <c r="U1788" s="5">
        <v>3.44</v>
      </c>
      <c r="AA1788" s="7">
        <v>291221</v>
      </c>
      <c r="AB1788" s="7">
        <v>1.39</v>
      </c>
      <c r="AH1788" s="8">
        <v>355037</v>
      </c>
      <c r="AI1788" s="8">
        <v>0.71</v>
      </c>
      <c r="AO1788" s="9">
        <v>347155</v>
      </c>
      <c r="AP1788" s="9">
        <v>4.26</v>
      </c>
      <c r="AV1788" s="11">
        <v>312654</v>
      </c>
      <c r="AW1788" s="11">
        <v>1.58</v>
      </c>
      <c r="BC1788" s="13">
        <v>301911</v>
      </c>
      <c r="BD1788" s="13">
        <v>6.17</v>
      </c>
      <c r="BJ1788" s="14">
        <v>503711</v>
      </c>
      <c r="BK1788" s="14">
        <v>83.84</v>
      </c>
    </row>
    <row r="1789" spans="6:63" x14ac:dyDescent="0.25">
      <c r="F1789">
        <v>282553</v>
      </c>
      <c r="G1789">
        <v>1.52</v>
      </c>
      <c r="M1789" s="3">
        <v>351020</v>
      </c>
      <c r="N1789" s="3">
        <v>87.47</v>
      </c>
      <c r="T1789" s="5">
        <v>235526</v>
      </c>
      <c r="U1789" s="5">
        <v>6.19</v>
      </c>
      <c r="AA1789" s="7">
        <v>292785</v>
      </c>
      <c r="AB1789" s="7">
        <v>1.08</v>
      </c>
      <c r="AH1789" s="8">
        <v>356062</v>
      </c>
      <c r="AI1789" s="8">
        <v>1.02</v>
      </c>
      <c r="AO1789" s="9">
        <v>347167</v>
      </c>
      <c r="AP1789" s="9">
        <v>2.96</v>
      </c>
      <c r="AV1789" s="11">
        <v>313145</v>
      </c>
      <c r="AW1789" s="11">
        <v>0.67</v>
      </c>
      <c r="BC1789" s="13">
        <v>302093</v>
      </c>
      <c r="BD1789" s="13">
        <v>13.02</v>
      </c>
      <c r="BJ1789" s="14">
        <v>503712</v>
      </c>
      <c r="BK1789" s="14">
        <v>87.85</v>
      </c>
    </row>
    <row r="1790" spans="6:63" x14ac:dyDescent="0.25">
      <c r="F1790">
        <v>282610</v>
      </c>
      <c r="G1790">
        <v>0.66</v>
      </c>
      <c r="M1790" s="3">
        <v>351246</v>
      </c>
      <c r="N1790" s="3">
        <v>83.62</v>
      </c>
      <c r="T1790" s="5">
        <v>235586</v>
      </c>
      <c r="U1790" s="5">
        <v>6.56</v>
      </c>
      <c r="AA1790" s="7">
        <v>293194</v>
      </c>
      <c r="AB1790" s="7">
        <v>0.28999999999999998</v>
      </c>
      <c r="AH1790" s="8">
        <v>356675</v>
      </c>
      <c r="AI1790" s="8">
        <v>0.45</v>
      </c>
      <c r="AO1790" s="9">
        <v>347205</v>
      </c>
      <c r="AP1790" s="9">
        <v>3.09</v>
      </c>
      <c r="AV1790" s="11">
        <v>313676</v>
      </c>
      <c r="AW1790" s="11">
        <v>0.56000000000000005</v>
      </c>
      <c r="BC1790" s="13">
        <v>302645</v>
      </c>
      <c r="BD1790" s="13">
        <v>6.56</v>
      </c>
      <c r="BJ1790" s="14">
        <v>503907</v>
      </c>
      <c r="BK1790" s="14">
        <v>74.8</v>
      </c>
    </row>
    <row r="1791" spans="6:63" x14ac:dyDescent="0.25">
      <c r="F1791">
        <v>283119</v>
      </c>
      <c r="G1791">
        <v>0.83</v>
      </c>
      <c r="M1791" s="3">
        <v>351381</v>
      </c>
      <c r="N1791" s="3">
        <v>83.4</v>
      </c>
      <c r="T1791" s="5">
        <v>236090</v>
      </c>
      <c r="U1791" s="5">
        <v>6.45</v>
      </c>
      <c r="AA1791" s="7">
        <v>293771</v>
      </c>
      <c r="AB1791" s="7">
        <v>1</v>
      </c>
      <c r="AH1791" s="8">
        <v>356891</v>
      </c>
      <c r="AI1791" s="8">
        <v>1.84</v>
      </c>
      <c r="AO1791" s="9">
        <v>347600</v>
      </c>
      <c r="AP1791" s="9">
        <v>0.54</v>
      </c>
      <c r="AV1791" s="11">
        <v>314012</v>
      </c>
      <c r="AW1791" s="11">
        <v>0.77</v>
      </c>
      <c r="BC1791" s="13">
        <v>302661</v>
      </c>
      <c r="BD1791" s="13">
        <v>9.41</v>
      </c>
      <c r="BJ1791" s="14">
        <v>503908</v>
      </c>
      <c r="BK1791" s="14">
        <v>73.16</v>
      </c>
    </row>
    <row r="1792" spans="6:63" x14ac:dyDescent="0.25">
      <c r="F1792">
        <v>283395</v>
      </c>
      <c r="G1792">
        <v>1.8900000000000001</v>
      </c>
      <c r="M1792" s="3">
        <v>351874</v>
      </c>
      <c r="N1792" s="3">
        <v>80</v>
      </c>
      <c r="T1792" s="5">
        <v>236130</v>
      </c>
      <c r="U1792" s="5">
        <v>6.2</v>
      </c>
      <c r="AA1792" s="7">
        <v>293915</v>
      </c>
      <c r="AB1792" s="7">
        <v>0</v>
      </c>
      <c r="AH1792" s="8">
        <v>356987</v>
      </c>
      <c r="AI1792" s="8">
        <v>0.34</v>
      </c>
      <c r="AO1792" s="9">
        <v>349055</v>
      </c>
      <c r="AP1792" s="9">
        <v>4.72</v>
      </c>
      <c r="AV1792" s="11">
        <v>314394</v>
      </c>
      <c r="AW1792" s="11">
        <v>0.56000000000000005</v>
      </c>
      <c r="BC1792" s="13">
        <v>304114</v>
      </c>
      <c r="BD1792" s="13">
        <v>12.77</v>
      </c>
      <c r="BJ1792" s="14">
        <v>505467</v>
      </c>
      <c r="BK1792" s="14">
        <v>81.28</v>
      </c>
    </row>
    <row r="1793" spans="6:63" x14ac:dyDescent="0.25">
      <c r="F1793">
        <v>283416</v>
      </c>
      <c r="G1793">
        <v>0</v>
      </c>
      <c r="M1793" s="3">
        <v>352002</v>
      </c>
      <c r="N1793" s="3">
        <v>73.41</v>
      </c>
      <c r="T1793" s="5">
        <v>237415</v>
      </c>
      <c r="U1793" s="5">
        <v>17</v>
      </c>
      <c r="AA1793" s="7">
        <v>294445</v>
      </c>
      <c r="AB1793" s="7">
        <v>0</v>
      </c>
      <c r="AH1793" s="8">
        <v>357109</v>
      </c>
      <c r="AI1793" s="8">
        <v>0.79</v>
      </c>
      <c r="AO1793" s="9">
        <v>349911</v>
      </c>
      <c r="AP1793" s="9">
        <v>3.08</v>
      </c>
      <c r="AV1793" s="11">
        <v>314450</v>
      </c>
      <c r="AW1793" s="11">
        <v>0.33</v>
      </c>
      <c r="BC1793" s="13">
        <v>304467</v>
      </c>
      <c r="BD1793" s="13">
        <v>7.78</v>
      </c>
      <c r="BJ1793" s="14">
        <v>505468</v>
      </c>
      <c r="BK1793" s="14">
        <v>79.95</v>
      </c>
    </row>
    <row r="1794" spans="6:63" x14ac:dyDescent="0.25">
      <c r="F1794">
        <v>283797</v>
      </c>
      <c r="G1794">
        <v>0.54</v>
      </c>
      <c r="M1794" s="3">
        <v>353065</v>
      </c>
      <c r="N1794" s="3">
        <v>56.26</v>
      </c>
      <c r="T1794" s="5">
        <v>238294</v>
      </c>
      <c r="U1794" s="5">
        <v>3.61</v>
      </c>
      <c r="AA1794" s="7">
        <v>294736</v>
      </c>
      <c r="AB1794" s="7">
        <v>0.6</v>
      </c>
      <c r="AH1794" s="8">
        <v>357398</v>
      </c>
      <c r="AI1794" s="8">
        <v>0.46</v>
      </c>
      <c r="AO1794" s="9">
        <v>350562</v>
      </c>
      <c r="AP1794" s="9">
        <v>3.61</v>
      </c>
      <c r="AV1794" s="11">
        <v>315118</v>
      </c>
      <c r="AW1794" s="11">
        <v>0.89</v>
      </c>
      <c r="BC1794" s="13">
        <v>304675</v>
      </c>
      <c r="BD1794" s="13">
        <v>5.52</v>
      </c>
      <c r="BJ1794" s="14">
        <v>506560</v>
      </c>
      <c r="BK1794" s="14">
        <v>68.97</v>
      </c>
    </row>
    <row r="1795" spans="6:63" x14ac:dyDescent="0.25">
      <c r="F1795">
        <v>285208</v>
      </c>
      <c r="G1795">
        <v>0.98999999999999988</v>
      </c>
      <c r="M1795" s="3">
        <v>355008</v>
      </c>
      <c r="N1795" s="3">
        <v>47.76</v>
      </c>
      <c r="T1795" s="5">
        <v>239219</v>
      </c>
      <c r="U1795" s="5">
        <v>8.3800000000000008</v>
      </c>
      <c r="AA1795" s="7">
        <v>295290</v>
      </c>
      <c r="AB1795" s="7">
        <v>0.8</v>
      </c>
      <c r="AH1795" s="8">
        <v>357745</v>
      </c>
      <c r="AI1795" s="8">
        <v>1.02</v>
      </c>
      <c r="AO1795" s="9">
        <v>350607</v>
      </c>
      <c r="AP1795" s="9">
        <v>6.41</v>
      </c>
      <c r="AV1795" s="11">
        <v>315298</v>
      </c>
      <c r="AW1795" s="11">
        <v>0.45</v>
      </c>
      <c r="BC1795" s="13">
        <v>304750</v>
      </c>
      <c r="BD1795" s="13">
        <v>5.58</v>
      </c>
      <c r="BJ1795" s="14">
        <v>506561</v>
      </c>
      <c r="BK1795" s="14">
        <v>81.17</v>
      </c>
    </row>
    <row r="1796" spans="6:63" x14ac:dyDescent="0.25">
      <c r="F1796">
        <v>285777</v>
      </c>
      <c r="G1796">
        <v>0</v>
      </c>
      <c r="M1796" s="3">
        <v>355059</v>
      </c>
      <c r="N1796" s="3">
        <v>83.65</v>
      </c>
      <c r="T1796" s="5">
        <v>239233</v>
      </c>
      <c r="U1796" s="5">
        <v>4.21</v>
      </c>
      <c r="AA1796" s="7">
        <v>296171</v>
      </c>
      <c r="AB1796" s="7">
        <v>0.2</v>
      </c>
      <c r="AH1796" s="8">
        <v>357796</v>
      </c>
      <c r="AI1796" s="8">
        <v>1.02</v>
      </c>
      <c r="AO1796" s="9">
        <v>350671</v>
      </c>
      <c r="AP1796" s="9">
        <v>3.96</v>
      </c>
      <c r="AV1796" s="11">
        <v>315613</v>
      </c>
      <c r="AW1796" s="11">
        <v>2.72</v>
      </c>
      <c r="BC1796" s="13">
        <v>305260</v>
      </c>
      <c r="BD1796" s="13">
        <v>7.24</v>
      </c>
      <c r="BJ1796" s="14">
        <v>506614</v>
      </c>
      <c r="BK1796" s="14">
        <v>80.53</v>
      </c>
    </row>
    <row r="1797" spans="6:63" x14ac:dyDescent="0.25">
      <c r="F1797">
        <v>286286</v>
      </c>
      <c r="G1797">
        <v>0</v>
      </c>
      <c r="M1797" s="3">
        <v>355073</v>
      </c>
      <c r="N1797" s="3">
        <v>60.89</v>
      </c>
      <c r="T1797" s="5">
        <v>239936</v>
      </c>
      <c r="U1797" s="5">
        <v>3.68</v>
      </c>
      <c r="AA1797" s="7">
        <v>296830</v>
      </c>
      <c r="AB1797" s="7">
        <v>0.6</v>
      </c>
      <c r="AH1797" s="8">
        <v>358596</v>
      </c>
      <c r="AI1797" s="8">
        <v>2.0499999999999998</v>
      </c>
      <c r="AO1797" s="9">
        <v>350851</v>
      </c>
      <c r="AP1797" s="9">
        <v>4.26</v>
      </c>
      <c r="AV1797" s="11">
        <v>315900</v>
      </c>
      <c r="AW1797" s="11">
        <v>0.56999999999999995</v>
      </c>
      <c r="BC1797" s="13">
        <v>306765</v>
      </c>
      <c r="BD1797" s="13">
        <v>5.37</v>
      </c>
      <c r="BJ1797" s="14">
        <v>506615</v>
      </c>
      <c r="BK1797" s="14">
        <v>76.650000000000006</v>
      </c>
    </row>
    <row r="1798" spans="6:63" x14ac:dyDescent="0.25">
      <c r="F1798">
        <v>288931</v>
      </c>
      <c r="G1798">
        <v>0.85000000000000009</v>
      </c>
      <c r="M1798" s="3">
        <v>355918</v>
      </c>
      <c r="N1798" s="3">
        <v>77.459999999999994</v>
      </c>
      <c r="T1798" s="5">
        <v>240218</v>
      </c>
      <c r="U1798" s="5">
        <v>10.92</v>
      </c>
      <c r="AA1798" s="7">
        <v>297464</v>
      </c>
      <c r="AB1798" s="7">
        <v>0.2</v>
      </c>
      <c r="AH1798" s="8">
        <v>359855</v>
      </c>
      <c r="AI1798" s="8">
        <v>1.33</v>
      </c>
      <c r="AO1798" s="9">
        <v>351114</v>
      </c>
      <c r="AP1798" s="9">
        <v>0.79</v>
      </c>
      <c r="AV1798" s="11">
        <v>316208</v>
      </c>
      <c r="AW1798" s="11">
        <v>0.12</v>
      </c>
      <c r="BC1798" s="13">
        <v>306819</v>
      </c>
      <c r="BD1798" s="13">
        <v>4.74</v>
      </c>
      <c r="BJ1798" s="14">
        <v>507492</v>
      </c>
      <c r="BK1798" s="14">
        <v>70.13</v>
      </c>
    </row>
    <row r="1799" spans="6:63" x14ac:dyDescent="0.25">
      <c r="F1799">
        <v>289952</v>
      </c>
      <c r="G1799">
        <v>0.65</v>
      </c>
      <c r="M1799" s="3">
        <v>356498</v>
      </c>
      <c r="N1799" s="3">
        <v>67.45</v>
      </c>
      <c r="T1799" s="5">
        <v>240820</v>
      </c>
      <c r="U1799" s="5">
        <v>10.85</v>
      </c>
      <c r="AA1799" s="7">
        <v>297587</v>
      </c>
      <c r="AB1799" s="7">
        <v>1.33</v>
      </c>
      <c r="AH1799" s="8">
        <v>359936</v>
      </c>
      <c r="AI1799" s="8">
        <v>6.22</v>
      </c>
      <c r="AO1799" s="9">
        <v>351369</v>
      </c>
      <c r="AP1799" s="9">
        <v>7.77</v>
      </c>
      <c r="AV1799" s="11">
        <v>316333</v>
      </c>
      <c r="AW1799" s="11">
        <v>0.69</v>
      </c>
      <c r="BC1799" s="13">
        <v>306851</v>
      </c>
      <c r="BD1799" s="13">
        <v>3</v>
      </c>
      <c r="BJ1799" s="14">
        <v>507493</v>
      </c>
      <c r="BK1799" s="14">
        <v>61.58</v>
      </c>
    </row>
    <row r="1800" spans="6:63" x14ac:dyDescent="0.25">
      <c r="F1800">
        <v>290079</v>
      </c>
      <c r="G1800">
        <v>10.18</v>
      </c>
      <c r="M1800" s="3">
        <v>356969</v>
      </c>
      <c r="N1800" s="3">
        <v>89.89</v>
      </c>
      <c r="T1800" s="5">
        <v>241260</v>
      </c>
      <c r="U1800" s="5">
        <v>6.45</v>
      </c>
      <c r="AA1800" s="7">
        <v>298772</v>
      </c>
      <c r="AB1800" s="7">
        <v>0.73</v>
      </c>
      <c r="AH1800" s="8">
        <v>361304</v>
      </c>
      <c r="AI1800" s="8">
        <v>1.35</v>
      </c>
      <c r="AO1800" s="9">
        <v>351386</v>
      </c>
      <c r="AP1800" s="9">
        <v>6.2</v>
      </c>
      <c r="AV1800" s="11">
        <v>316471</v>
      </c>
      <c r="AW1800" s="11">
        <v>1.26</v>
      </c>
      <c r="BC1800" s="13">
        <v>307473</v>
      </c>
      <c r="BD1800" s="13">
        <v>5.77</v>
      </c>
      <c r="BJ1800" s="14">
        <v>507583</v>
      </c>
      <c r="BK1800" s="14">
        <v>57.11999999999999</v>
      </c>
    </row>
    <row r="1801" spans="6:63" x14ac:dyDescent="0.25">
      <c r="F1801">
        <v>290585</v>
      </c>
      <c r="G1801">
        <v>0.51</v>
      </c>
      <c r="M1801" s="3">
        <v>357344</v>
      </c>
      <c r="N1801" s="3">
        <v>64.92</v>
      </c>
      <c r="T1801" s="5">
        <v>241453</v>
      </c>
      <c r="U1801" s="5">
        <v>5.52</v>
      </c>
      <c r="AA1801" s="7">
        <v>299258</v>
      </c>
      <c r="AB1801" s="7">
        <v>0</v>
      </c>
      <c r="AH1801" s="8">
        <v>361608</v>
      </c>
      <c r="AI1801" s="8">
        <v>1.47</v>
      </c>
      <c r="AO1801" s="9">
        <v>351595</v>
      </c>
      <c r="AP1801" s="9">
        <v>2.61</v>
      </c>
      <c r="AV1801" s="11">
        <v>317999</v>
      </c>
      <c r="AW1801" s="11">
        <v>0.45</v>
      </c>
      <c r="BC1801" s="13">
        <v>307599</v>
      </c>
      <c r="BD1801" s="13">
        <v>9.49</v>
      </c>
      <c r="BJ1801" s="14">
        <v>507584</v>
      </c>
      <c r="BK1801" s="14">
        <v>82.29</v>
      </c>
    </row>
    <row r="1802" spans="6:63" x14ac:dyDescent="0.25">
      <c r="F1802">
        <v>291196</v>
      </c>
      <c r="G1802">
        <v>0.98</v>
      </c>
      <c r="M1802" s="3">
        <v>357902</v>
      </c>
      <c r="N1802" s="3">
        <v>82.09</v>
      </c>
      <c r="T1802" s="5">
        <v>243077</v>
      </c>
      <c r="U1802" s="5">
        <v>3.96</v>
      </c>
      <c r="AA1802" s="7">
        <v>299766</v>
      </c>
      <c r="AB1802" s="7">
        <v>2.11</v>
      </c>
      <c r="AH1802" s="8">
        <v>362396</v>
      </c>
      <c r="AI1802" s="8">
        <v>0.56000000000000005</v>
      </c>
      <c r="AO1802" s="9">
        <v>352395</v>
      </c>
      <c r="AP1802" s="9">
        <v>7.17</v>
      </c>
      <c r="AV1802" s="11">
        <v>319394</v>
      </c>
      <c r="AW1802" s="11">
        <v>0.47</v>
      </c>
      <c r="BC1802" s="13">
        <v>307907</v>
      </c>
      <c r="BD1802" s="13">
        <v>7.84</v>
      </c>
      <c r="BJ1802" s="14">
        <v>508174</v>
      </c>
      <c r="BK1802" s="14">
        <v>79.94</v>
      </c>
    </row>
    <row r="1803" spans="6:63" x14ac:dyDescent="0.25">
      <c r="F1803">
        <v>292754</v>
      </c>
      <c r="G1803">
        <v>2.77</v>
      </c>
      <c r="M1803" s="3">
        <v>357914</v>
      </c>
      <c r="N1803" s="3">
        <v>86.86</v>
      </c>
      <c r="T1803" s="5">
        <v>243364</v>
      </c>
      <c r="U1803" s="5">
        <v>6.37</v>
      </c>
      <c r="AA1803" s="7">
        <v>301379</v>
      </c>
      <c r="AB1803" s="7">
        <v>3.26</v>
      </c>
      <c r="AH1803" s="8">
        <v>362530</v>
      </c>
      <c r="AI1803" s="8">
        <v>4.4400000000000004</v>
      </c>
      <c r="AO1803" s="9">
        <v>352833</v>
      </c>
      <c r="AP1803" s="9">
        <v>2.2999999999999998</v>
      </c>
      <c r="AV1803" s="11">
        <v>320384</v>
      </c>
      <c r="AW1803" s="11">
        <v>1.1599999999999999</v>
      </c>
      <c r="BC1803" s="13">
        <v>308591</v>
      </c>
      <c r="BD1803" s="13">
        <v>4.12</v>
      </c>
      <c r="BJ1803" s="14">
        <v>508175</v>
      </c>
      <c r="BK1803" s="14">
        <v>74.040000000000006</v>
      </c>
    </row>
    <row r="1804" spans="6:63" x14ac:dyDescent="0.25">
      <c r="F1804">
        <v>293285</v>
      </c>
      <c r="G1804">
        <v>5.57</v>
      </c>
      <c r="M1804" s="3">
        <v>358652</v>
      </c>
      <c r="N1804" s="3">
        <v>78.63</v>
      </c>
      <c r="T1804" s="5">
        <v>243679</v>
      </c>
      <c r="U1804" s="5">
        <v>8.42</v>
      </c>
      <c r="AA1804" s="7">
        <v>302006</v>
      </c>
      <c r="AB1804" s="7">
        <v>5.86</v>
      </c>
      <c r="AH1804" s="8">
        <v>362703</v>
      </c>
      <c r="AI1804" s="8">
        <v>1.01</v>
      </c>
      <c r="AO1804" s="9">
        <v>352869</v>
      </c>
      <c r="AP1804" s="9">
        <v>4.3499999999999996</v>
      </c>
      <c r="AV1804" s="11">
        <v>320720</v>
      </c>
      <c r="AW1804" s="11">
        <v>0.46</v>
      </c>
      <c r="BC1804" s="13">
        <v>308726</v>
      </c>
      <c r="BD1804" s="13">
        <v>4</v>
      </c>
      <c r="BJ1804" s="14">
        <v>508189</v>
      </c>
      <c r="BK1804" s="14">
        <v>80.45</v>
      </c>
    </row>
    <row r="1805" spans="6:63" x14ac:dyDescent="0.25">
      <c r="F1805">
        <v>295272</v>
      </c>
      <c r="G1805">
        <v>0.5</v>
      </c>
      <c r="M1805" s="3">
        <v>358672</v>
      </c>
      <c r="N1805" s="3">
        <v>91.25</v>
      </c>
      <c r="T1805" s="5">
        <v>243757</v>
      </c>
      <c r="U1805" s="5">
        <v>7.83</v>
      </c>
      <c r="AA1805" s="7">
        <v>302078</v>
      </c>
      <c r="AB1805" s="7">
        <v>0</v>
      </c>
      <c r="AH1805" s="8">
        <v>362766</v>
      </c>
      <c r="AI1805" s="8">
        <v>1.23</v>
      </c>
      <c r="AO1805" s="9">
        <v>352989</v>
      </c>
      <c r="AP1805" s="9">
        <v>7.08</v>
      </c>
      <c r="AV1805" s="11">
        <v>320780</v>
      </c>
      <c r="AW1805" s="11">
        <v>0.45</v>
      </c>
      <c r="BC1805" s="13">
        <v>308914</v>
      </c>
      <c r="BD1805" s="13">
        <v>7.74</v>
      </c>
      <c r="BJ1805" s="14">
        <v>508190</v>
      </c>
      <c r="BK1805" s="14">
        <v>74.89</v>
      </c>
    </row>
    <row r="1806" spans="6:63" x14ac:dyDescent="0.25">
      <c r="F1806">
        <v>295383</v>
      </c>
      <c r="G1806">
        <v>1.82</v>
      </c>
      <c r="M1806" s="3">
        <v>359457</v>
      </c>
      <c r="N1806" s="3">
        <v>77.5</v>
      </c>
      <c r="T1806" s="5">
        <v>243799</v>
      </c>
      <c r="U1806" s="5">
        <v>3.37</v>
      </c>
      <c r="AA1806" s="7">
        <v>302152</v>
      </c>
      <c r="AB1806" s="7">
        <v>1.49</v>
      </c>
      <c r="AH1806" s="8">
        <v>363177</v>
      </c>
      <c r="AI1806" s="8">
        <v>1.1399999999999999</v>
      </c>
      <c r="AO1806" s="9">
        <v>355193</v>
      </c>
      <c r="AP1806" s="9">
        <v>1.58</v>
      </c>
      <c r="AV1806" s="11">
        <v>322282</v>
      </c>
      <c r="AW1806" s="11">
        <v>1.37</v>
      </c>
      <c r="BC1806" s="13">
        <v>309436</v>
      </c>
      <c r="BD1806" s="13">
        <v>8.8699999999999992</v>
      </c>
      <c r="BJ1806" s="14">
        <v>508294</v>
      </c>
      <c r="BK1806" s="14">
        <v>86.88</v>
      </c>
    </row>
    <row r="1807" spans="6:63" x14ac:dyDescent="0.25">
      <c r="F1807">
        <v>298032</v>
      </c>
      <c r="G1807">
        <v>0.96</v>
      </c>
      <c r="M1807" s="3">
        <v>359529</v>
      </c>
      <c r="N1807" s="3">
        <v>75.91</v>
      </c>
      <c r="T1807" s="5">
        <v>244392</v>
      </c>
      <c r="U1807" s="5">
        <v>4.1100000000000003</v>
      </c>
      <c r="AA1807" s="7">
        <v>303968</v>
      </c>
      <c r="AB1807" s="7">
        <v>0.64</v>
      </c>
      <c r="AH1807" s="8">
        <v>363223</v>
      </c>
      <c r="AI1807" s="8">
        <v>2.96</v>
      </c>
      <c r="AO1807" s="9">
        <v>355279</v>
      </c>
      <c r="AP1807" s="9">
        <v>2.4900000000000002</v>
      </c>
      <c r="AV1807" s="11">
        <v>323199</v>
      </c>
      <c r="AW1807" s="11">
        <v>1.54</v>
      </c>
      <c r="BC1807" s="13">
        <v>309598</v>
      </c>
      <c r="BD1807" s="13">
        <v>5.23</v>
      </c>
      <c r="BJ1807" s="14">
        <v>508295</v>
      </c>
      <c r="BK1807" s="14">
        <v>84.99</v>
      </c>
    </row>
    <row r="1808" spans="6:63" x14ac:dyDescent="0.25">
      <c r="F1808">
        <v>301177</v>
      </c>
      <c r="G1808">
        <v>0.16</v>
      </c>
      <c r="M1808" s="3">
        <v>360266</v>
      </c>
      <c r="N1808" s="3">
        <v>88.64</v>
      </c>
      <c r="T1808" s="5">
        <v>244779</v>
      </c>
      <c r="U1808" s="5">
        <v>6.78</v>
      </c>
      <c r="AA1808" s="7">
        <v>304829</v>
      </c>
      <c r="AB1808" s="7">
        <v>1.18</v>
      </c>
      <c r="AH1808" s="8">
        <v>364021</v>
      </c>
      <c r="AI1808" s="8">
        <v>1.24</v>
      </c>
      <c r="AO1808" s="9">
        <v>355473</v>
      </c>
      <c r="AP1808" s="9">
        <v>2.42</v>
      </c>
      <c r="AV1808" s="11">
        <v>323906</v>
      </c>
      <c r="AW1808" s="11">
        <v>0.22</v>
      </c>
      <c r="BC1808" s="13">
        <v>309724</v>
      </c>
      <c r="BD1808" s="13">
        <v>6.3</v>
      </c>
      <c r="BJ1808" s="14">
        <v>509622</v>
      </c>
      <c r="BK1808" s="14">
        <v>83.07</v>
      </c>
    </row>
    <row r="1809" spans="6:63" x14ac:dyDescent="0.25">
      <c r="F1809">
        <v>303136</v>
      </c>
      <c r="G1809">
        <v>2.82</v>
      </c>
      <c r="M1809" s="3">
        <v>360454</v>
      </c>
      <c r="N1809" s="3">
        <v>86.75</v>
      </c>
      <c r="T1809" s="5">
        <v>245173</v>
      </c>
      <c r="U1809" s="5">
        <v>6.88</v>
      </c>
      <c r="AA1809" s="7">
        <v>305223</v>
      </c>
      <c r="AB1809" s="7">
        <v>1.48</v>
      </c>
      <c r="AH1809" s="8">
        <v>364567</v>
      </c>
      <c r="AI1809" s="8">
        <v>0.94</v>
      </c>
      <c r="AO1809" s="9">
        <v>356472</v>
      </c>
      <c r="AP1809" s="9">
        <v>6.98</v>
      </c>
      <c r="AV1809" s="11">
        <v>324784</v>
      </c>
      <c r="AW1809" s="11">
        <v>1.25</v>
      </c>
      <c r="BC1809" s="13">
        <v>309778</v>
      </c>
      <c r="BD1809" s="13">
        <v>6.55</v>
      </c>
      <c r="BJ1809" s="14">
        <v>509623</v>
      </c>
      <c r="BK1809" s="14">
        <v>80.260000000000005</v>
      </c>
    </row>
    <row r="1810" spans="6:63" x14ac:dyDescent="0.25">
      <c r="F1810">
        <v>303193</v>
      </c>
      <c r="G1810">
        <v>2.25</v>
      </c>
      <c r="M1810" s="3">
        <v>360669</v>
      </c>
      <c r="N1810" s="3">
        <v>85.62</v>
      </c>
      <c r="T1810" s="5">
        <v>245230</v>
      </c>
      <c r="U1810" s="5">
        <v>9.74</v>
      </c>
      <c r="AA1810" s="7">
        <v>305567</v>
      </c>
      <c r="AB1810" s="7">
        <v>1.08</v>
      </c>
      <c r="AH1810" s="8">
        <v>364951</v>
      </c>
      <c r="AI1810" s="8">
        <v>0.81</v>
      </c>
      <c r="AO1810" s="9">
        <v>356655</v>
      </c>
      <c r="AP1810" s="9">
        <v>24.46</v>
      </c>
      <c r="AV1810" s="11">
        <v>324839</v>
      </c>
      <c r="AW1810" s="11">
        <v>1.03</v>
      </c>
      <c r="BC1810" s="13">
        <v>310321</v>
      </c>
      <c r="BD1810" s="13">
        <v>4.37</v>
      </c>
      <c r="BJ1810" s="14">
        <v>510069</v>
      </c>
      <c r="BK1810" s="14">
        <v>82.55</v>
      </c>
    </row>
    <row r="1811" spans="6:63" x14ac:dyDescent="0.25">
      <c r="F1811">
        <v>303757</v>
      </c>
      <c r="G1811">
        <v>2.31</v>
      </c>
      <c r="M1811" s="3">
        <v>360678</v>
      </c>
      <c r="N1811" s="3">
        <v>83.09</v>
      </c>
      <c r="T1811" s="5">
        <v>245918</v>
      </c>
      <c r="U1811" s="5">
        <v>6.47</v>
      </c>
      <c r="AA1811" s="7">
        <v>306797</v>
      </c>
      <c r="AB1811" s="7">
        <v>0</v>
      </c>
      <c r="AH1811" s="8">
        <v>365284</v>
      </c>
      <c r="AI1811" s="8">
        <v>3.14</v>
      </c>
      <c r="AO1811" s="9">
        <v>356882</v>
      </c>
      <c r="AP1811" s="9">
        <v>1.64</v>
      </c>
      <c r="AV1811" s="11">
        <v>324874</v>
      </c>
      <c r="AW1811" s="11">
        <v>2.29</v>
      </c>
      <c r="BC1811" s="13">
        <v>310727</v>
      </c>
      <c r="BD1811" s="13">
        <v>10.66</v>
      </c>
      <c r="BJ1811" s="14">
        <v>510070</v>
      </c>
      <c r="BK1811" s="14">
        <v>86.46</v>
      </c>
    </row>
    <row r="1812" spans="6:63" x14ac:dyDescent="0.25">
      <c r="F1812">
        <v>304036</v>
      </c>
      <c r="G1812">
        <v>4.59</v>
      </c>
      <c r="M1812" s="3">
        <v>362061</v>
      </c>
      <c r="N1812" s="3">
        <v>70.67</v>
      </c>
      <c r="T1812" s="5">
        <v>246296</v>
      </c>
      <c r="U1812" s="5">
        <v>2.89</v>
      </c>
      <c r="AA1812" s="7">
        <v>307277</v>
      </c>
      <c r="AB1812" s="7">
        <v>1.76</v>
      </c>
      <c r="AH1812" s="8">
        <v>365659</v>
      </c>
      <c r="AI1812" s="8">
        <v>1.1599999999999999</v>
      </c>
      <c r="AO1812" s="9">
        <v>358141</v>
      </c>
      <c r="AP1812" s="9">
        <v>1.52</v>
      </c>
      <c r="AV1812" s="11">
        <v>324976</v>
      </c>
      <c r="AW1812" s="11">
        <v>0</v>
      </c>
      <c r="BC1812" s="13">
        <v>310928</v>
      </c>
      <c r="BD1812" s="13">
        <v>9.36</v>
      </c>
      <c r="BJ1812" s="14">
        <v>511175</v>
      </c>
      <c r="BK1812" s="14">
        <v>74.91</v>
      </c>
    </row>
    <row r="1813" spans="6:63" x14ac:dyDescent="0.25">
      <c r="F1813">
        <v>304447</v>
      </c>
      <c r="G1813">
        <v>0.65</v>
      </c>
      <c r="M1813" s="3">
        <v>362070</v>
      </c>
      <c r="N1813" s="3">
        <v>87.09</v>
      </c>
      <c r="T1813" s="5">
        <v>246975</v>
      </c>
      <c r="U1813" s="5">
        <v>10.54</v>
      </c>
      <c r="AA1813" s="7">
        <v>308084</v>
      </c>
      <c r="AB1813" s="7">
        <v>0.65</v>
      </c>
      <c r="AH1813" s="8">
        <v>366366</v>
      </c>
      <c r="AI1813" s="8">
        <v>0.59</v>
      </c>
      <c r="AO1813" s="9">
        <v>358486</v>
      </c>
      <c r="AP1813" s="9">
        <v>7.45</v>
      </c>
      <c r="AV1813" s="11">
        <v>326456</v>
      </c>
      <c r="AW1813" s="11">
        <v>1.02</v>
      </c>
      <c r="BC1813" s="13">
        <v>311369</v>
      </c>
      <c r="BD1813" s="13">
        <v>3.57</v>
      </c>
      <c r="BJ1813" s="14">
        <v>511176</v>
      </c>
      <c r="BK1813" s="14">
        <v>68.45</v>
      </c>
    </row>
    <row r="1814" spans="6:63" x14ac:dyDescent="0.25">
      <c r="F1814">
        <v>305503</v>
      </c>
      <c r="G1814">
        <v>0.51</v>
      </c>
      <c r="M1814" s="3">
        <v>362101</v>
      </c>
      <c r="N1814" s="3">
        <v>59.32</v>
      </c>
      <c r="T1814" s="5">
        <v>247265</v>
      </c>
      <c r="U1814" s="5">
        <v>6.23</v>
      </c>
      <c r="AA1814" s="7">
        <v>309051</v>
      </c>
      <c r="AB1814" s="7">
        <v>1.06</v>
      </c>
      <c r="AH1814" s="8">
        <v>366683</v>
      </c>
      <c r="AI1814" s="8">
        <v>0.82</v>
      </c>
      <c r="AO1814" s="9">
        <v>358882</v>
      </c>
      <c r="AP1814" s="9">
        <v>7.24</v>
      </c>
      <c r="AV1814" s="11">
        <v>326522</v>
      </c>
      <c r="AW1814" s="11">
        <v>1.49</v>
      </c>
      <c r="BC1814" s="13">
        <v>311575</v>
      </c>
      <c r="BD1814" s="13">
        <v>5.42</v>
      </c>
      <c r="BJ1814" s="14">
        <v>511474</v>
      </c>
      <c r="BK1814" s="14">
        <v>64.010000000000005</v>
      </c>
    </row>
    <row r="1815" spans="6:63" x14ac:dyDescent="0.25">
      <c r="F1815">
        <v>305855</v>
      </c>
      <c r="G1815">
        <v>2.11</v>
      </c>
      <c r="M1815" s="3">
        <v>362430</v>
      </c>
      <c r="N1815" s="3">
        <v>71.72</v>
      </c>
      <c r="T1815" s="5">
        <v>247352</v>
      </c>
      <c r="U1815" s="5">
        <v>8.9700000000000006</v>
      </c>
      <c r="AA1815" s="7">
        <v>309209</v>
      </c>
      <c r="AB1815" s="7">
        <v>0.42</v>
      </c>
      <c r="AH1815" s="8">
        <v>367028</v>
      </c>
      <c r="AI1815" s="8">
        <v>0.92</v>
      </c>
      <c r="AO1815" s="9">
        <v>359108</v>
      </c>
      <c r="AP1815" s="9">
        <v>1.1599999999999999</v>
      </c>
      <c r="AV1815" s="11">
        <v>327988</v>
      </c>
      <c r="AW1815" s="11">
        <v>1.55</v>
      </c>
      <c r="BC1815" s="13">
        <v>311931</v>
      </c>
      <c r="BD1815" s="13">
        <v>4.97</v>
      </c>
      <c r="BJ1815" s="14">
        <v>511475</v>
      </c>
      <c r="BK1815" s="14">
        <v>86.51</v>
      </c>
    </row>
    <row r="1816" spans="6:63" x14ac:dyDescent="0.25">
      <c r="F1816">
        <v>306390</v>
      </c>
      <c r="G1816">
        <v>0.84</v>
      </c>
      <c r="M1816" s="3">
        <v>362876</v>
      </c>
      <c r="N1816" s="3">
        <v>76.430000000000007</v>
      </c>
      <c r="T1816" s="5">
        <v>247442</v>
      </c>
      <c r="U1816" s="5">
        <v>8.18</v>
      </c>
      <c r="AA1816" s="7">
        <v>310035</v>
      </c>
      <c r="AB1816" s="7">
        <v>0.83</v>
      </c>
      <c r="AH1816" s="8">
        <v>367254</v>
      </c>
      <c r="AI1816" s="8">
        <v>1.04</v>
      </c>
      <c r="AO1816" s="9">
        <v>359394</v>
      </c>
      <c r="AP1816" s="9">
        <v>1.01</v>
      </c>
      <c r="AV1816" s="11">
        <v>330048</v>
      </c>
      <c r="AW1816" s="11">
        <v>0.12</v>
      </c>
      <c r="BC1816" s="13">
        <v>311962</v>
      </c>
      <c r="BD1816" s="13">
        <v>11.94</v>
      </c>
      <c r="BJ1816" s="14">
        <v>511798</v>
      </c>
      <c r="BK1816" s="14">
        <v>78.209999999999994</v>
      </c>
    </row>
    <row r="1817" spans="6:63" x14ac:dyDescent="0.25">
      <c r="F1817">
        <v>307403</v>
      </c>
      <c r="G1817">
        <v>5.04</v>
      </c>
      <c r="M1817" s="3">
        <v>362884</v>
      </c>
      <c r="N1817" s="3">
        <v>75.209999999999994</v>
      </c>
      <c r="T1817" s="5">
        <v>247992</v>
      </c>
      <c r="U1817" s="5">
        <v>8.06</v>
      </c>
      <c r="AA1817" s="7">
        <v>310842</v>
      </c>
      <c r="AB1817" s="7">
        <v>0.52</v>
      </c>
      <c r="AH1817" s="8">
        <v>367389</v>
      </c>
      <c r="AI1817" s="8">
        <v>1.1499999999999999</v>
      </c>
      <c r="AO1817" s="9">
        <v>360821</v>
      </c>
      <c r="AP1817" s="9">
        <v>4.04</v>
      </c>
      <c r="AV1817" s="11">
        <v>330676</v>
      </c>
      <c r="AW1817" s="11">
        <v>0.81</v>
      </c>
      <c r="BC1817" s="13">
        <v>312091</v>
      </c>
      <c r="BD1817" s="13">
        <v>5.18</v>
      </c>
      <c r="BJ1817" s="14">
        <v>511799</v>
      </c>
      <c r="BK1817" s="14">
        <v>74.86</v>
      </c>
    </row>
    <row r="1818" spans="6:63" x14ac:dyDescent="0.25">
      <c r="F1818">
        <v>308586</v>
      </c>
      <c r="G1818">
        <v>0.17</v>
      </c>
      <c r="M1818" s="3">
        <v>363677</v>
      </c>
      <c r="N1818" s="3">
        <v>67.86</v>
      </c>
      <c r="T1818" s="5">
        <v>248788</v>
      </c>
      <c r="U1818" s="5">
        <v>4.5199999999999996</v>
      </c>
      <c r="AA1818" s="7">
        <v>311106</v>
      </c>
      <c r="AB1818" s="7">
        <v>0.72</v>
      </c>
      <c r="AH1818" s="8">
        <v>367882</v>
      </c>
      <c r="AI1818" s="8">
        <v>1.32</v>
      </c>
      <c r="AO1818" s="9">
        <v>361379</v>
      </c>
      <c r="AP1818" s="9">
        <v>3.93</v>
      </c>
      <c r="AV1818" s="11">
        <v>331002</v>
      </c>
      <c r="AW1818" s="11">
        <v>1.55</v>
      </c>
      <c r="BC1818" s="13">
        <v>312154</v>
      </c>
      <c r="BD1818" s="13">
        <v>14.5</v>
      </c>
      <c r="BJ1818" s="14">
        <v>511808</v>
      </c>
      <c r="BK1818" s="14">
        <v>66.209999999999994</v>
      </c>
    </row>
    <row r="1819" spans="6:63" x14ac:dyDescent="0.25">
      <c r="F1819">
        <v>308922</v>
      </c>
      <c r="G1819">
        <v>0.72</v>
      </c>
      <c r="M1819" s="3">
        <v>364390</v>
      </c>
      <c r="N1819" s="3">
        <v>56.08</v>
      </c>
      <c r="T1819" s="5">
        <v>250296</v>
      </c>
      <c r="U1819" s="5">
        <v>2.04</v>
      </c>
      <c r="AA1819" s="7">
        <v>311211</v>
      </c>
      <c r="AB1819" s="7">
        <v>0.63</v>
      </c>
      <c r="AH1819" s="8">
        <v>368010</v>
      </c>
      <c r="AI1819" s="8">
        <v>0.85</v>
      </c>
      <c r="AO1819" s="9">
        <v>361806</v>
      </c>
      <c r="AP1819" s="9">
        <v>2.5499999999999998</v>
      </c>
      <c r="AV1819" s="11">
        <v>331424</v>
      </c>
      <c r="AW1819" s="11">
        <v>1.19</v>
      </c>
      <c r="BC1819" s="13">
        <v>312913</v>
      </c>
      <c r="BD1819" s="13">
        <v>9.3000000000000007</v>
      </c>
      <c r="BJ1819" s="14">
        <v>511809</v>
      </c>
      <c r="BK1819" s="14">
        <v>45.96</v>
      </c>
    </row>
    <row r="1820" spans="6:63" x14ac:dyDescent="0.25">
      <c r="F1820">
        <v>309495</v>
      </c>
      <c r="G1820">
        <v>1.6399999999999997</v>
      </c>
      <c r="M1820" s="3">
        <v>364828</v>
      </c>
      <c r="N1820" s="3">
        <v>60.23</v>
      </c>
      <c r="T1820" s="5">
        <v>250475</v>
      </c>
      <c r="U1820" s="5">
        <v>6.27</v>
      </c>
      <c r="AA1820" s="7">
        <v>311703</v>
      </c>
      <c r="AB1820" s="7">
        <v>1.92</v>
      </c>
      <c r="AH1820" s="8">
        <v>369073</v>
      </c>
      <c r="AI1820" s="8">
        <v>1.06</v>
      </c>
      <c r="AO1820" s="9">
        <v>362199</v>
      </c>
      <c r="AP1820" s="9">
        <v>4.2</v>
      </c>
      <c r="AV1820" s="11">
        <v>331428</v>
      </c>
      <c r="AW1820" s="11">
        <v>0.23</v>
      </c>
      <c r="BC1820" s="13">
        <v>313543</v>
      </c>
      <c r="BD1820" s="13">
        <v>5.85</v>
      </c>
      <c r="BJ1820" s="14">
        <v>512511</v>
      </c>
      <c r="BK1820" s="14">
        <v>76.180000000000007</v>
      </c>
    </row>
    <row r="1821" spans="6:63" x14ac:dyDescent="0.25">
      <c r="F1821">
        <v>310040</v>
      </c>
      <c r="G1821">
        <v>1.42</v>
      </c>
      <c r="M1821" s="3">
        <v>365671</v>
      </c>
      <c r="N1821" s="3">
        <v>75.64</v>
      </c>
      <c r="T1821" s="5">
        <v>250578</v>
      </c>
      <c r="U1821" s="5">
        <v>19.41</v>
      </c>
      <c r="AA1821" s="7">
        <v>312676</v>
      </c>
      <c r="AB1821" s="7">
        <v>0.52</v>
      </c>
      <c r="AH1821" s="8">
        <v>370022</v>
      </c>
      <c r="AI1821" s="8">
        <v>2.2599999999999998</v>
      </c>
      <c r="AO1821" s="9">
        <v>363224</v>
      </c>
      <c r="AP1821" s="9">
        <v>2</v>
      </c>
      <c r="AV1821" s="11">
        <v>331855</v>
      </c>
      <c r="AW1821" s="11">
        <v>1.21</v>
      </c>
      <c r="BC1821" s="13">
        <v>313632</v>
      </c>
      <c r="BD1821" s="13">
        <v>8.82</v>
      </c>
      <c r="BJ1821" s="14">
        <v>512512</v>
      </c>
      <c r="BK1821" s="14">
        <v>84.13</v>
      </c>
    </row>
    <row r="1822" spans="6:63" x14ac:dyDescent="0.25">
      <c r="F1822">
        <v>310194</v>
      </c>
      <c r="G1822">
        <v>3.8900000000000006</v>
      </c>
      <c r="M1822" s="3">
        <v>365788</v>
      </c>
      <c r="N1822" s="3">
        <v>87.21</v>
      </c>
      <c r="T1822" s="5">
        <v>251349</v>
      </c>
      <c r="U1822" s="5">
        <v>6.99</v>
      </c>
      <c r="AA1822" s="7">
        <v>312936</v>
      </c>
      <c r="AB1822" s="7">
        <v>1.93</v>
      </c>
      <c r="AH1822" s="8">
        <v>371016</v>
      </c>
      <c r="AI1822" s="8">
        <v>0.47</v>
      </c>
      <c r="AO1822" s="9">
        <v>363837</v>
      </c>
      <c r="AP1822" s="9">
        <v>6.32</v>
      </c>
      <c r="AV1822" s="11">
        <v>332281</v>
      </c>
      <c r="AW1822" s="11">
        <v>1.53</v>
      </c>
      <c r="BC1822" s="13">
        <v>314230</v>
      </c>
      <c r="BD1822" s="13">
        <v>3.65</v>
      </c>
      <c r="BJ1822" s="14">
        <v>512655</v>
      </c>
      <c r="BK1822" s="14">
        <v>81.010000000000005</v>
      </c>
    </row>
    <row r="1823" spans="6:63" x14ac:dyDescent="0.25">
      <c r="F1823">
        <v>310255</v>
      </c>
      <c r="G1823">
        <v>1.2</v>
      </c>
      <c r="M1823" s="3">
        <v>366432</v>
      </c>
      <c r="N1823" s="3">
        <v>88.17</v>
      </c>
      <c r="T1823" s="5">
        <v>251946</v>
      </c>
      <c r="U1823" s="5">
        <v>5.22</v>
      </c>
      <c r="AA1823" s="7">
        <v>315239</v>
      </c>
      <c r="AB1823" s="7">
        <v>1.35</v>
      </c>
      <c r="AH1823" s="8">
        <v>371067</v>
      </c>
      <c r="AI1823" s="8">
        <v>0.47</v>
      </c>
      <c r="AO1823" s="9">
        <v>364053</v>
      </c>
      <c r="AP1823" s="9">
        <v>3.33</v>
      </c>
      <c r="AV1823" s="11">
        <v>332716</v>
      </c>
      <c r="AW1823" s="11">
        <v>2.04</v>
      </c>
      <c r="BC1823" s="13">
        <v>315086</v>
      </c>
      <c r="BD1823" s="13">
        <v>11.28</v>
      </c>
      <c r="BJ1823" s="14">
        <v>512656</v>
      </c>
      <c r="BK1823" s="14">
        <v>78.56</v>
      </c>
    </row>
    <row r="1824" spans="6:63" x14ac:dyDescent="0.25">
      <c r="F1824">
        <v>310825</v>
      </c>
      <c r="G1824">
        <v>0.84</v>
      </c>
      <c r="M1824" s="3">
        <v>367375</v>
      </c>
      <c r="N1824" s="3">
        <v>62.93</v>
      </c>
      <c r="T1824" s="5">
        <v>254148</v>
      </c>
      <c r="U1824" s="5">
        <v>11.86</v>
      </c>
      <c r="AA1824" s="7">
        <v>317902</v>
      </c>
      <c r="AB1824" s="7">
        <v>4.6500000000000004</v>
      </c>
      <c r="AH1824" s="8">
        <v>371081</v>
      </c>
      <c r="AI1824" s="8">
        <v>0.71</v>
      </c>
      <c r="AO1824" s="9">
        <v>364149</v>
      </c>
      <c r="AP1824" s="9">
        <v>1.72</v>
      </c>
      <c r="AV1824" s="11">
        <v>333151</v>
      </c>
      <c r="AW1824" s="11">
        <v>1.88</v>
      </c>
      <c r="BC1824" s="13">
        <v>315857</v>
      </c>
      <c r="BD1824" s="13">
        <v>11.47</v>
      </c>
      <c r="BJ1824" s="14">
        <v>513869</v>
      </c>
      <c r="BK1824" s="14">
        <v>70.819999999999993</v>
      </c>
    </row>
    <row r="1825" spans="6:63" x14ac:dyDescent="0.25">
      <c r="F1825">
        <v>312493</v>
      </c>
      <c r="G1825">
        <v>1.6099999999999999</v>
      </c>
      <c r="M1825" s="3">
        <v>367389</v>
      </c>
      <c r="N1825" s="3">
        <v>65.900000000000006</v>
      </c>
      <c r="T1825" s="5">
        <v>254562</v>
      </c>
      <c r="U1825" s="5">
        <v>5.23</v>
      </c>
      <c r="AA1825" s="7">
        <v>319821</v>
      </c>
      <c r="AB1825" s="7">
        <v>1.75</v>
      </c>
      <c r="AH1825" s="8">
        <v>371255</v>
      </c>
      <c r="AI1825" s="8">
        <v>3.18</v>
      </c>
      <c r="AO1825" s="9">
        <v>364271</v>
      </c>
      <c r="AP1825" s="9">
        <v>4.99</v>
      </c>
      <c r="AV1825" s="11">
        <v>333577</v>
      </c>
      <c r="AW1825" s="11">
        <v>1.18</v>
      </c>
      <c r="BC1825" s="13">
        <v>316182</v>
      </c>
      <c r="BD1825" s="13">
        <v>8.35</v>
      </c>
      <c r="BJ1825" s="14">
        <v>513870</v>
      </c>
      <c r="BK1825" s="14">
        <v>82.23</v>
      </c>
    </row>
    <row r="1826" spans="6:63" x14ac:dyDescent="0.25">
      <c r="F1826">
        <v>312622</v>
      </c>
      <c r="G1826">
        <v>2.44</v>
      </c>
      <c r="M1826" s="3">
        <v>367501</v>
      </c>
      <c r="N1826" s="3">
        <v>61.18</v>
      </c>
      <c r="T1826" s="5">
        <v>256149</v>
      </c>
      <c r="U1826" s="5">
        <v>2.2200000000000002</v>
      </c>
      <c r="AA1826" s="7">
        <v>320971</v>
      </c>
      <c r="AB1826" s="7">
        <v>3.06</v>
      </c>
      <c r="AH1826" s="8">
        <v>371926</v>
      </c>
      <c r="AI1826" s="8">
        <v>1.34</v>
      </c>
      <c r="AO1826" s="9">
        <v>364560</v>
      </c>
      <c r="AP1826" s="9">
        <v>1.63</v>
      </c>
      <c r="AV1826" s="11">
        <v>334003</v>
      </c>
      <c r="AW1826" s="11">
        <v>0.69</v>
      </c>
      <c r="BC1826" s="13">
        <v>316614</v>
      </c>
      <c r="BD1826" s="13">
        <v>4.0999999999999996</v>
      </c>
      <c r="BJ1826" s="14">
        <v>513992</v>
      </c>
      <c r="BK1826" s="14">
        <v>84.75</v>
      </c>
    </row>
    <row r="1827" spans="6:63" x14ac:dyDescent="0.25">
      <c r="F1827">
        <v>313345</v>
      </c>
      <c r="G1827">
        <v>0.96</v>
      </c>
      <c r="M1827" s="3">
        <v>369807</v>
      </c>
      <c r="N1827" s="3">
        <v>53.51</v>
      </c>
      <c r="T1827" s="5">
        <v>258993</v>
      </c>
      <c r="U1827" s="5">
        <v>56.89</v>
      </c>
      <c r="AA1827" s="7">
        <v>322786</v>
      </c>
      <c r="AB1827" s="7">
        <v>0.51</v>
      </c>
      <c r="AH1827" s="8">
        <v>372506</v>
      </c>
      <c r="AI1827" s="8">
        <v>0.61</v>
      </c>
      <c r="AO1827" s="9">
        <v>364907</v>
      </c>
      <c r="AP1827" s="9">
        <v>5.51</v>
      </c>
      <c r="AV1827" s="11">
        <v>335555</v>
      </c>
      <c r="AW1827" s="11">
        <v>1.83</v>
      </c>
      <c r="BC1827" s="13">
        <v>318366</v>
      </c>
      <c r="BD1827" s="13">
        <v>6.71</v>
      </c>
      <c r="BJ1827" s="14">
        <v>513993</v>
      </c>
      <c r="BK1827" s="14">
        <v>85.73</v>
      </c>
    </row>
    <row r="1828" spans="6:63" x14ac:dyDescent="0.25">
      <c r="F1828">
        <v>313669</v>
      </c>
      <c r="G1828">
        <v>1.48</v>
      </c>
      <c r="M1828" s="3">
        <v>370053</v>
      </c>
      <c r="N1828" s="3">
        <v>79.55</v>
      </c>
      <c r="T1828" s="5">
        <v>260190</v>
      </c>
      <c r="U1828" s="5">
        <v>8.0500000000000007</v>
      </c>
      <c r="AA1828" s="7">
        <v>323048</v>
      </c>
      <c r="AB1828" s="7">
        <v>1.1299999999999999</v>
      </c>
      <c r="AH1828" s="8">
        <v>372977</v>
      </c>
      <c r="AI1828" s="8">
        <v>0.83</v>
      </c>
      <c r="AO1828" s="9">
        <v>364958</v>
      </c>
      <c r="AP1828" s="9">
        <v>5.08</v>
      </c>
      <c r="AV1828" s="11">
        <v>336619</v>
      </c>
      <c r="AW1828" s="11">
        <v>0.34</v>
      </c>
      <c r="BC1828" s="13">
        <v>319621</v>
      </c>
      <c r="BD1828" s="13">
        <v>4.8499999999999996</v>
      </c>
      <c r="BJ1828" s="14">
        <v>514064</v>
      </c>
      <c r="BK1828" s="14">
        <v>74.72</v>
      </c>
    </row>
    <row r="1829" spans="6:63" x14ac:dyDescent="0.25">
      <c r="F1829">
        <v>314101</v>
      </c>
      <c r="G1829">
        <v>0.66</v>
      </c>
      <c r="M1829" s="3">
        <v>370365</v>
      </c>
      <c r="N1829" s="3">
        <v>92.2</v>
      </c>
      <c r="T1829" s="5">
        <v>260504</v>
      </c>
      <c r="U1829" s="5">
        <v>1.1000000000000001</v>
      </c>
      <c r="AA1829" s="7">
        <v>323901</v>
      </c>
      <c r="AB1829" s="7">
        <v>0.73</v>
      </c>
      <c r="AH1829" s="8">
        <v>373352</v>
      </c>
      <c r="AI1829" s="8">
        <v>0.94</v>
      </c>
      <c r="AO1829" s="9">
        <v>365758</v>
      </c>
      <c r="AP1829" s="9">
        <v>8.2200000000000006</v>
      </c>
      <c r="AV1829" s="11">
        <v>337492</v>
      </c>
      <c r="AW1829" s="11">
        <v>3</v>
      </c>
      <c r="BC1829" s="13">
        <v>320818</v>
      </c>
      <c r="BD1829" s="13">
        <v>6.34</v>
      </c>
      <c r="BJ1829" s="14">
        <v>514065</v>
      </c>
      <c r="BK1829" s="14">
        <v>79.53</v>
      </c>
    </row>
    <row r="1830" spans="6:63" x14ac:dyDescent="0.25">
      <c r="F1830">
        <v>315210</v>
      </c>
      <c r="G1830">
        <v>32.68</v>
      </c>
      <c r="M1830" s="3">
        <v>370509</v>
      </c>
      <c r="N1830" s="3">
        <v>89.52</v>
      </c>
      <c r="T1830" s="5">
        <v>260515</v>
      </c>
      <c r="U1830" s="5">
        <v>6.89</v>
      </c>
      <c r="AA1830" s="7">
        <v>325057</v>
      </c>
      <c r="AB1830" s="7">
        <v>0.51</v>
      </c>
      <c r="AH1830" s="8">
        <v>373910</v>
      </c>
      <c r="AI1830" s="8">
        <v>1.65</v>
      </c>
      <c r="AO1830" s="9">
        <v>367017</v>
      </c>
      <c r="AP1830" s="9">
        <v>2.0099999999999998</v>
      </c>
      <c r="AV1830" s="11">
        <v>337804</v>
      </c>
      <c r="AW1830" s="11">
        <v>2.89</v>
      </c>
      <c r="BC1830" s="13">
        <v>321132</v>
      </c>
      <c r="BD1830" s="13">
        <v>1.17</v>
      </c>
      <c r="BJ1830" s="14">
        <v>514076</v>
      </c>
      <c r="BK1830" s="14">
        <v>84.54</v>
      </c>
    </row>
    <row r="1831" spans="6:63" x14ac:dyDescent="0.25">
      <c r="F1831">
        <v>315619</v>
      </c>
      <c r="G1831">
        <v>1.1599999999999999</v>
      </c>
      <c r="M1831" s="3">
        <v>370530</v>
      </c>
      <c r="N1831" s="3">
        <v>83.87</v>
      </c>
      <c r="T1831" s="5">
        <v>261558</v>
      </c>
      <c r="U1831" s="5">
        <v>9.4600000000000009</v>
      </c>
      <c r="AA1831" s="7">
        <v>325353</v>
      </c>
      <c r="AB1831" s="7">
        <v>1.68</v>
      </c>
      <c r="AH1831" s="8">
        <v>373922</v>
      </c>
      <c r="AI1831" s="8">
        <v>2.79</v>
      </c>
      <c r="AO1831" s="9">
        <v>367098</v>
      </c>
      <c r="AP1831" s="9">
        <v>7.87</v>
      </c>
      <c r="AV1831" s="11">
        <v>339253</v>
      </c>
      <c r="AW1831" s="11">
        <v>0</v>
      </c>
      <c r="BC1831" s="13">
        <v>321143</v>
      </c>
      <c r="BD1831" s="13">
        <v>7.11</v>
      </c>
      <c r="BJ1831" s="14">
        <v>514077</v>
      </c>
      <c r="BK1831" s="14">
        <v>76.94</v>
      </c>
    </row>
    <row r="1832" spans="6:63" x14ac:dyDescent="0.25">
      <c r="F1832">
        <v>316196</v>
      </c>
      <c r="G1832">
        <v>1.17</v>
      </c>
      <c r="M1832" s="3">
        <v>370787</v>
      </c>
      <c r="N1832" s="3">
        <v>70.02</v>
      </c>
      <c r="T1832" s="5">
        <v>261711</v>
      </c>
      <c r="U1832" s="5">
        <v>17.170000000000002</v>
      </c>
      <c r="AA1832" s="7">
        <v>326065</v>
      </c>
      <c r="AB1832" s="7">
        <v>0.31</v>
      </c>
      <c r="AH1832" s="8">
        <v>374660</v>
      </c>
      <c r="AI1832" s="8">
        <v>1.1499999999999999</v>
      </c>
      <c r="AO1832" s="9">
        <v>368466</v>
      </c>
      <c r="AP1832" s="9">
        <v>1.55</v>
      </c>
      <c r="AV1832" s="11">
        <v>341597</v>
      </c>
      <c r="AW1832" s="11">
        <v>2.5099999999999998</v>
      </c>
      <c r="BC1832" s="13">
        <v>321746</v>
      </c>
      <c r="BD1832" s="13">
        <v>6.73</v>
      </c>
      <c r="BJ1832" s="14">
        <v>514163</v>
      </c>
      <c r="BK1832" s="14">
        <v>87.72</v>
      </c>
    </row>
    <row r="1833" spans="6:63" x14ac:dyDescent="0.25">
      <c r="F1833">
        <v>316340</v>
      </c>
      <c r="G1833">
        <v>0.32</v>
      </c>
      <c r="M1833" s="3">
        <v>371412</v>
      </c>
      <c r="N1833" s="3">
        <v>78.02</v>
      </c>
      <c r="T1833" s="5">
        <v>261891</v>
      </c>
      <c r="U1833" s="5">
        <v>4.29</v>
      </c>
      <c r="AA1833" s="7">
        <v>326672</v>
      </c>
      <c r="AB1833" s="7">
        <v>0.1</v>
      </c>
      <c r="AH1833" s="8">
        <v>374680</v>
      </c>
      <c r="AI1833" s="8">
        <v>1.06</v>
      </c>
      <c r="AO1833" s="9">
        <v>368770</v>
      </c>
      <c r="AP1833" s="9">
        <v>5.12</v>
      </c>
      <c r="AV1833" s="11">
        <v>341945</v>
      </c>
      <c r="AW1833" s="11">
        <v>1.1200000000000001</v>
      </c>
      <c r="BC1833" s="13">
        <v>321977</v>
      </c>
      <c r="BD1833" s="13">
        <v>4.12</v>
      </c>
      <c r="BJ1833" s="14">
        <v>514164</v>
      </c>
      <c r="BK1833" s="14">
        <v>81.66</v>
      </c>
    </row>
    <row r="1834" spans="6:63" x14ac:dyDescent="0.25">
      <c r="F1834">
        <v>316870</v>
      </c>
      <c r="G1834">
        <v>0</v>
      </c>
      <c r="M1834" s="3">
        <v>371597</v>
      </c>
      <c r="N1834" s="3">
        <v>82.12</v>
      </c>
      <c r="T1834" s="5">
        <v>262275</v>
      </c>
      <c r="U1834" s="5">
        <v>5.75</v>
      </c>
      <c r="AA1834" s="7">
        <v>327322</v>
      </c>
      <c r="AB1834" s="7">
        <v>0.62</v>
      </c>
      <c r="AH1834" s="8">
        <v>375465</v>
      </c>
      <c r="AI1834" s="8">
        <v>1.41</v>
      </c>
      <c r="AO1834" s="9">
        <v>369558</v>
      </c>
      <c r="AP1834" s="9">
        <v>5.23</v>
      </c>
      <c r="AV1834" s="11">
        <v>342044</v>
      </c>
      <c r="AW1834" s="11">
        <v>0.38</v>
      </c>
      <c r="BC1834" s="13">
        <v>322187</v>
      </c>
      <c r="BD1834" s="13">
        <v>8.33</v>
      </c>
      <c r="BJ1834" s="14">
        <v>515228</v>
      </c>
      <c r="BK1834" s="14">
        <v>88.67</v>
      </c>
    </row>
    <row r="1835" spans="6:63" x14ac:dyDescent="0.25">
      <c r="F1835">
        <v>317161</v>
      </c>
      <c r="G1835">
        <v>0.49</v>
      </c>
      <c r="M1835" s="3">
        <v>373354</v>
      </c>
      <c r="N1835" s="3">
        <v>75.319999999999993</v>
      </c>
      <c r="T1835" s="5">
        <v>262455</v>
      </c>
      <c r="U1835" s="5">
        <v>8.43</v>
      </c>
      <c r="AA1835" s="7">
        <v>327425</v>
      </c>
      <c r="AB1835" s="7">
        <v>1.35</v>
      </c>
      <c r="AH1835" s="8">
        <v>375537</v>
      </c>
      <c r="AI1835" s="8">
        <v>1.92</v>
      </c>
      <c r="AO1835" s="9">
        <v>369692</v>
      </c>
      <c r="AP1835" s="9">
        <v>7.39</v>
      </c>
      <c r="AV1835" s="11">
        <v>342707</v>
      </c>
      <c r="AW1835" s="11">
        <v>0.48</v>
      </c>
      <c r="BC1835" s="13">
        <v>322340</v>
      </c>
      <c r="BD1835" s="13">
        <v>5.88</v>
      </c>
      <c r="BJ1835" s="14">
        <v>515229</v>
      </c>
      <c r="BK1835" s="14">
        <v>76.88</v>
      </c>
    </row>
    <row r="1836" spans="6:63" x14ac:dyDescent="0.25">
      <c r="F1836">
        <v>317715</v>
      </c>
      <c r="G1836">
        <v>0.84</v>
      </c>
      <c r="M1836" s="3">
        <v>373566</v>
      </c>
      <c r="N1836" s="3">
        <v>85.42</v>
      </c>
      <c r="T1836" s="5">
        <v>262557</v>
      </c>
      <c r="U1836" s="5">
        <v>8.49</v>
      </c>
      <c r="AA1836" s="7">
        <v>328242</v>
      </c>
      <c r="AB1836" s="7">
        <v>0</v>
      </c>
      <c r="AH1836" s="8">
        <v>376207</v>
      </c>
      <c r="AI1836" s="8">
        <v>2.44</v>
      </c>
      <c r="AO1836" s="9">
        <v>369865</v>
      </c>
      <c r="AP1836" s="9">
        <v>3.58</v>
      </c>
      <c r="AV1836" s="11">
        <v>344676</v>
      </c>
      <c r="AW1836" s="11">
        <v>23.87</v>
      </c>
      <c r="BC1836" s="13">
        <v>322520</v>
      </c>
      <c r="BD1836" s="13">
        <v>10.050000000000001</v>
      </c>
      <c r="BJ1836" s="14">
        <v>515308</v>
      </c>
      <c r="BK1836" s="14">
        <v>81.09</v>
      </c>
    </row>
    <row r="1837" spans="6:63" x14ac:dyDescent="0.25">
      <c r="F1837">
        <v>318596</v>
      </c>
      <c r="G1837">
        <v>0</v>
      </c>
      <c r="M1837" s="3">
        <v>374229</v>
      </c>
      <c r="N1837" s="3">
        <v>78.599999999999994</v>
      </c>
      <c r="T1837" s="5">
        <v>262614</v>
      </c>
      <c r="U1837" s="5">
        <v>9.75</v>
      </c>
      <c r="AA1837" s="7">
        <v>329612</v>
      </c>
      <c r="AB1837" s="7">
        <v>0.41</v>
      </c>
      <c r="AH1837" s="8">
        <v>376274</v>
      </c>
      <c r="AI1837" s="8">
        <v>1.42</v>
      </c>
      <c r="AO1837" s="9">
        <v>369928</v>
      </c>
      <c r="AP1837" s="9">
        <v>2.95</v>
      </c>
      <c r="AV1837" s="11">
        <v>344861</v>
      </c>
      <c r="AW1837" s="11">
        <v>0.47</v>
      </c>
      <c r="BC1837" s="13">
        <v>322904</v>
      </c>
      <c r="BD1837" s="13">
        <v>4.96</v>
      </c>
      <c r="BJ1837" s="14">
        <v>515309</v>
      </c>
      <c r="BK1837" s="14">
        <v>91.89</v>
      </c>
    </row>
    <row r="1838" spans="6:63" x14ac:dyDescent="0.25">
      <c r="F1838">
        <v>319255</v>
      </c>
      <c r="G1838">
        <v>0.48</v>
      </c>
      <c r="M1838" s="3">
        <v>374328</v>
      </c>
      <c r="N1838" s="3">
        <v>76.14</v>
      </c>
      <c r="T1838" s="5">
        <v>263123</v>
      </c>
      <c r="U1838" s="5">
        <v>6.12</v>
      </c>
      <c r="AA1838" s="7">
        <v>329637</v>
      </c>
      <c r="AB1838" s="7">
        <v>0.41</v>
      </c>
      <c r="AH1838" s="8">
        <v>376462</v>
      </c>
      <c r="AI1838" s="8">
        <v>5.46</v>
      </c>
      <c r="AO1838" s="9">
        <v>370339</v>
      </c>
      <c r="AP1838" s="9">
        <v>5.98</v>
      </c>
      <c r="AV1838" s="11">
        <v>345486</v>
      </c>
      <c r="AW1838" s="11">
        <v>0.37</v>
      </c>
      <c r="BC1838" s="13">
        <v>323084</v>
      </c>
      <c r="BD1838" s="13">
        <v>4.41</v>
      </c>
      <c r="BJ1838" s="14">
        <v>516676</v>
      </c>
      <c r="BK1838" s="14">
        <v>90.31</v>
      </c>
    </row>
    <row r="1839" spans="6:63" x14ac:dyDescent="0.25">
      <c r="F1839">
        <v>319889</v>
      </c>
      <c r="G1839">
        <v>0.32</v>
      </c>
      <c r="M1839" s="3">
        <v>374676</v>
      </c>
      <c r="N1839" s="3">
        <v>75.349999999999994</v>
      </c>
      <c r="T1839" s="5">
        <v>263399</v>
      </c>
      <c r="U1839" s="5">
        <v>5.28</v>
      </c>
      <c r="AA1839" s="7">
        <v>329745</v>
      </c>
      <c r="AB1839" s="7">
        <v>0.31</v>
      </c>
      <c r="AH1839" s="8">
        <v>376677</v>
      </c>
      <c r="AI1839" s="8">
        <v>2.12</v>
      </c>
      <c r="AO1839" s="9">
        <v>370385</v>
      </c>
      <c r="AP1839" s="9">
        <v>4.63</v>
      </c>
      <c r="AV1839" s="11">
        <v>345743</v>
      </c>
      <c r="AW1839" s="11">
        <v>1.02</v>
      </c>
      <c r="BC1839" s="13">
        <v>323186</v>
      </c>
      <c r="BD1839" s="13">
        <v>6.88</v>
      </c>
      <c r="BJ1839" s="14">
        <v>516677</v>
      </c>
      <c r="BK1839" s="14">
        <v>81.13</v>
      </c>
    </row>
    <row r="1840" spans="6:63" x14ac:dyDescent="0.25">
      <c r="F1840">
        <v>320012</v>
      </c>
      <c r="G1840">
        <v>1.3</v>
      </c>
      <c r="M1840" s="3">
        <v>375244</v>
      </c>
      <c r="N1840" s="3">
        <v>70.099999999999994</v>
      </c>
      <c r="T1840" s="5">
        <v>263801</v>
      </c>
      <c r="U1840" s="5">
        <v>7.8</v>
      </c>
      <c r="AA1840" s="7">
        <v>329926</v>
      </c>
      <c r="AB1840" s="7">
        <v>1.85</v>
      </c>
      <c r="AH1840" s="8">
        <v>376686</v>
      </c>
      <c r="AI1840" s="8">
        <v>0.35</v>
      </c>
      <c r="AO1840" s="9">
        <v>371183</v>
      </c>
      <c r="AP1840" s="9">
        <v>6.91</v>
      </c>
      <c r="AV1840" s="11">
        <v>345764</v>
      </c>
      <c r="AW1840" s="11">
        <v>1.08</v>
      </c>
      <c r="BC1840" s="13">
        <v>323243</v>
      </c>
      <c r="BD1840" s="13">
        <v>8.31</v>
      </c>
      <c r="BJ1840" s="14">
        <v>516980</v>
      </c>
      <c r="BK1840" s="14">
        <v>84.48</v>
      </c>
    </row>
    <row r="1841" spans="6:63" x14ac:dyDescent="0.25">
      <c r="F1841">
        <v>321116</v>
      </c>
      <c r="G1841">
        <v>2.98</v>
      </c>
      <c r="M1841" s="3">
        <v>376112</v>
      </c>
      <c r="N1841" s="3">
        <v>64.89</v>
      </c>
      <c r="T1841" s="5">
        <v>265212</v>
      </c>
      <c r="U1841" s="5">
        <v>4.34</v>
      </c>
      <c r="AA1841" s="7">
        <v>329938</v>
      </c>
      <c r="AB1841" s="7">
        <v>0.61</v>
      </c>
      <c r="AH1841" s="8">
        <v>378069</v>
      </c>
      <c r="AI1841" s="8">
        <v>1.05</v>
      </c>
      <c r="AO1841" s="9">
        <v>371729</v>
      </c>
      <c r="AP1841" s="9">
        <v>2.4500000000000002</v>
      </c>
      <c r="AV1841" s="11">
        <v>345908</v>
      </c>
      <c r="AW1841" s="11">
        <v>1.45</v>
      </c>
      <c r="BC1841" s="13">
        <v>323752</v>
      </c>
      <c r="BD1841" s="13">
        <v>3.4</v>
      </c>
      <c r="BJ1841" s="14">
        <v>516981</v>
      </c>
      <c r="BK1841" s="14">
        <v>87.7</v>
      </c>
    </row>
    <row r="1842" spans="6:63" x14ac:dyDescent="0.25">
      <c r="F1842">
        <v>321197</v>
      </c>
      <c r="G1842">
        <v>0.33</v>
      </c>
      <c r="M1842" s="3">
        <v>376591</v>
      </c>
      <c r="N1842" s="3">
        <v>78.56</v>
      </c>
      <c r="T1842" s="5">
        <v>265781</v>
      </c>
      <c r="U1842" s="5">
        <v>2.04</v>
      </c>
      <c r="AA1842" s="7">
        <v>329976</v>
      </c>
      <c r="AB1842" s="7">
        <v>0.2</v>
      </c>
      <c r="AH1842" s="8">
        <v>378078</v>
      </c>
      <c r="AI1842" s="8">
        <v>1.89</v>
      </c>
      <c r="AO1842" s="9">
        <v>372113</v>
      </c>
      <c r="AP1842" s="9">
        <v>2.52</v>
      </c>
      <c r="AV1842" s="11">
        <v>346466</v>
      </c>
      <c r="AW1842" s="11">
        <v>0.36</v>
      </c>
      <c r="BC1842" s="13">
        <v>324028</v>
      </c>
      <c r="BD1842" s="13">
        <v>6.75</v>
      </c>
      <c r="BJ1842" s="14">
        <v>517766</v>
      </c>
      <c r="BK1842" s="14">
        <v>82.89</v>
      </c>
    </row>
    <row r="1843" spans="6:63" x14ac:dyDescent="0.25">
      <c r="F1843">
        <v>321683</v>
      </c>
      <c r="G1843">
        <v>0.16</v>
      </c>
      <c r="M1843" s="3">
        <v>376917</v>
      </c>
      <c r="N1843" s="3">
        <v>91.58</v>
      </c>
      <c r="T1843" s="5">
        <v>266290</v>
      </c>
      <c r="U1843" s="5">
        <v>3.37</v>
      </c>
      <c r="AA1843" s="7">
        <v>330371</v>
      </c>
      <c r="AB1843" s="7">
        <v>64.56</v>
      </c>
      <c r="AH1843" s="8">
        <v>378109</v>
      </c>
      <c r="AI1843" s="8">
        <v>2.78</v>
      </c>
      <c r="AO1843" s="9">
        <v>372446</v>
      </c>
      <c r="AP1843" s="9">
        <v>5.78</v>
      </c>
      <c r="AV1843" s="11">
        <v>348781</v>
      </c>
      <c r="AW1843" s="11">
        <v>0.87</v>
      </c>
      <c r="BC1843" s="13">
        <v>324049</v>
      </c>
      <c r="BD1843" s="13">
        <v>14.81</v>
      </c>
      <c r="BJ1843" s="14">
        <v>517767</v>
      </c>
      <c r="BK1843" s="14">
        <v>73.81</v>
      </c>
    </row>
    <row r="1844" spans="6:63" x14ac:dyDescent="0.25">
      <c r="F1844">
        <v>323812</v>
      </c>
      <c r="G1844">
        <v>4.29</v>
      </c>
      <c r="M1844" s="3">
        <v>377352</v>
      </c>
      <c r="N1844" s="3">
        <v>90.85</v>
      </c>
      <c r="T1844" s="5">
        <v>268936</v>
      </c>
      <c r="U1844" s="5">
        <v>5.97</v>
      </c>
      <c r="AA1844" s="7">
        <v>331826</v>
      </c>
      <c r="AB1844" s="7">
        <v>7.01</v>
      </c>
      <c r="AH1844" s="8">
        <v>378438</v>
      </c>
      <c r="AI1844" s="8">
        <v>1.64</v>
      </c>
      <c r="AO1844" s="9">
        <v>372821</v>
      </c>
      <c r="AP1844" s="9">
        <v>3.04</v>
      </c>
      <c r="AV1844" s="11">
        <v>348893</v>
      </c>
      <c r="AW1844" s="11">
        <v>0.74</v>
      </c>
      <c r="BC1844" s="13">
        <v>324430</v>
      </c>
      <c r="BD1844" s="13">
        <v>4.33</v>
      </c>
      <c r="BJ1844" s="14">
        <v>517899</v>
      </c>
      <c r="BK1844" s="14">
        <v>95.46</v>
      </c>
    </row>
    <row r="1845" spans="6:63" x14ac:dyDescent="0.25">
      <c r="F1845">
        <v>323884</v>
      </c>
      <c r="G1845">
        <v>0.34</v>
      </c>
      <c r="M1845" s="3">
        <v>377787</v>
      </c>
      <c r="N1845" s="3">
        <v>90.66</v>
      </c>
      <c r="T1845" s="5">
        <v>269957</v>
      </c>
      <c r="U1845" s="5">
        <v>5.01</v>
      </c>
      <c r="AA1845" s="7">
        <v>332682</v>
      </c>
      <c r="AB1845" s="7">
        <v>1.07</v>
      </c>
      <c r="AH1845" s="8">
        <v>378884</v>
      </c>
      <c r="AI1845" s="8">
        <v>1.27</v>
      </c>
      <c r="AO1845" s="9">
        <v>373528</v>
      </c>
      <c r="AP1845" s="9">
        <v>2.91</v>
      </c>
      <c r="AV1845" s="11">
        <v>348907</v>
      </c>
      <c r="AW1845" s="11">
        <v>1.36</v>
      </c>
      <c r="BC1845" s="13">
        <v>325841</v>
      </c>
      <c r="BD1845" s="13">
        <v>2.9</v>
      </c>
      <c r="BJ1845" s="14">
        <v>517900</v>
      </c>
      <c r="BK1845" s="14">
        <v>75.27</v>
      </c>
    </row>
    <row r="1846" spans="6:63" x14ac:dyDescent="0.25">
      <c r="F1846">
        <v>323958</v>
      </c>
      <c r="G1846">
        <v>2.52</v>
      </c>
      <c r="M1846" s="3">
        <v>379775</v>
      </c>
      <c r="N1846" s="3">
        <v>83.46</v>
      </c>
      <c r="T1846" s="5">
        <v>271201</v>
      </c>
      <c r="U1846" s="5">
        <v>5.57</v>
      </c>
      <c r="AA1846" s="7">
        <v>333396</v>
      </c>
      <c r="AB1846" s="7">
        <v>0.2</v>
      </c>
      <c r="AH1846" s="8">
        <v>378892</v>
      </c>
      <c r="AI1846" s="8">
        <v>0.8</v>
      </c>
      <c r="AO1846" s="9">
        <v>373845</v>
      </c>
      <c r="AP1846" s="9">
        <v>2.0099999999999998</v>
      </c>
      <c r="AV1846" s="11">
        <v>349850</v>
      </c>
      <c r="AW1846" s="11">
        <v>0.76</v>
      </c>
      <c r="BC1846" s="13">
        <v>326410</v>
      </c>
      <c r="BD1846" s="13">
        <v>3.44</v>
      </c>
      <c r="BJ1846" s="14">
        <v>518072</v>
      </c>
      <c r="BK1846" s="14">
        <v>71.400000000000006</v>
      </c>
    </row>
    <row r="1847" spans="6:63" x14ac:dyDescent="0.25">
      <c r="F1847">
        <v>325774</v>
      </c>
      <c r="G1847">
        <v>0.33</v>
      </c>
      <c r="M1847" s="3">
        <v>380839</v>
      </c>
      <c r="N1847" s="3">
        <v>86.04</v>
      </c>
      <c r="T1847" s="5">
        <v>271398</v>
      </c>
      <c r="U1847" s="5">
        <v>11.43</v>
      </c>
      <c r="AA1847" s="7">
        <v>333576</v>
      </c>
      <c r="AB1847" s="7">
        <v>1.29</v>
      </c>
      <c r="AH1847" s="8">
        <v>379685</v>
      </c>
      <c r="AI1847" s="8">
        <v>0.6</v>
      </c>
      <c r="AO1847" s="9">
        <v>374190</v>
      </c>
      <c r="AP1847" s="9">
        <v>3.9</v>
      </c>
      <c r="AV1847" s="11">
        <v>350494</v>
      </c>
      <c r="AW1847" s="11">
        <v>2.06</v>
      </c>
      <c r="BC1847" s="13">
        <v>326919</v>
      </c>
      <c r="BD1847" s="13">
        <v>5.71</v>
      </c>
      <c r="BJ1847" s="14">
        <v>518073</v>
      </c>
      <c r="BK1847" s="14">
        <v>73.86</v>
      </c>
    </row>
    <row r="1848" spans="6:63" x14ac:dyDescent="0.25">
      <c r="F1848">
        <v>326636</v>
      </c>
      <c r="G1848">
        <v>0.66</v>
      </c>
      <c r="M1848" s="3">
        <v>381712</v>
      </c>
      <c r="N1848" s="3">
        <v>79.12</v>
      </c>
      <c r="T1848" s="5">
        <v>272754</v>
      </c>
      <c r="U1848" s="5">
        <v>10.36</v>
      </c>
      <c r="AA1848" s="7">
        <v>333803</v>
      </c>
      <c r="AB1848" s="7">
        <v>0.49</v>
      </c>
      <c r="AH1848" s="8">
        <v>380836</v>
      </c>
      <c r="AI1848" s="8">
        <v>0.35</v>
      </c>
      <c r="AO1848" s="9">
        <v>374416</v>
      </c>
      <c r="AP1848" s="9">
        <v>2.76</v>
      </c>
      <c r="AV1848" s="11">
        <v>350611</v>
      </c>
      <c r="AW1848" s="11">
        <v>0.52</v>
      </c>
      <c r="BC1848" s="13">
        <v>329563</v>
      </c>
      <c r="BD1848" s="13">
        <v>6.08</v>
      </c>
      <c r="BJ1848" s="14">
        <v>518135</v>
      </c>
      <c r="BK1848" s="14">
        <v>90.44</v>
      </c>
    </row>
    <row r="1849" spans="6:63" x14ac:dyDescent="0.25">
      <c r="F1849">
        <v>327030</v>
      </c>
      <c r="G1849">
        <v>1.5</v>
      </c>
      <c r="M1849" s="3">
        <v>381871</v>
      </c>
      <c r="N1849" s="3">
        <v>82.88</v>
      </c>
      <c r="T1849" s="5">
        <v>273285</v>
      </c>
      <c r="U1849" s="5">
        <v>7.45</v>
      </c>
      <c r="AA1849" s="7">
        <v>333839</v>
      </c>
      <c r="AB1849" s="7">
        <v>0</v>
      </c>
      <c r="AH1849" s="8">
        <v>381678</v>
      </c>
      <c r="AI1849" s="8">
        <v>0.11</v>
      </c>
      <c r="AO1849" s="9">
        <v>374551</v>
      </c>
      <c r="AP1849" s="9">
        <v>4.04</v>
      </c>
      <c r="AV1849" s="11">
        <v>351453</v>
      </c>
      <c r="AW1849" s="11">
        <v>0.9</v>
      </c>
      <c r="BC1849" s="13">
        <v>330584</v>
      </c>
      <c r="BD1849" s="13">
        <v>4.4400000000000004</v>
      </c>
      <c r="BJ1849" s="14">
        <v>518136</v>
      </c>
      <c r="BK1849" s="14">
        <v>84.25</v>
      </c>
    </row>
    <row r="1850" spans="6:63" x14ac:dyDescent="0.25">
      <c r="F1850">
        <v>327374</v>
      </c>
      <c r="G1850">
        <v>1.35</v>
      </c>
      <c r="M1850" s="3">
        <v>383474</v>
      </c>
      <c r="N1850" s="3">
        <v>78.760000000000005</v>
      </c>
      <c r="T1850" s="5">
        <v>275195</v>
      </c>
      <c r="U1850" s="5">
        <v>3.39</v>
      </c>
      <c r="AA1850" s="7">
        <v>334091</v>
      </c>
      <c r="AB1850" s="7">
        <v>0.57999999999999996</v>
      </c>
      <c r="AH1850" s="8">
        <v>382439</v>
      </c>
      <c r="AI1850" s="8">
        <v>1.41</v>
      </c>
      <c r="AO1850" s="9">
        <v>375044</v>
      </c>
      <c r="AP1850" s="9">
        <v>1.82</v>
      </c>
      <c r="AV1850" s="11">
        <v>351891</v>
      </c>
      <c r="AW1850" s="11">
        <v>0.64</v>
      </c>
      <c r="BC1850" s="13">
        <v>331828</v>
      </c>
      <c r="BD1850" s="13">
        <v>7.28</v>
      </c>
      <c r="BJ1850" s="14">
        <v>518546</v>
      </c>
      <c r="BK1850" s="14">
        <v>86.25</v>
      </c>
    </row>
    <row r="1851" spans="6:63" x14ac:dyDescent="0.25">
      <c r="F1851">
        <v>328604</v>
      </c>
      <c r="G1851">
        <v>0</v>
      </c>
      <c r="M1851" s="3">
        <v>384659</v>
      </c>
      <c r="N1851" s="3">
        <v>86.1</v>
      </c>
      <c r="T1851" s="5">
        <v>275306</v>
      </c>
      <c r="U1851" s="5">
        <v>8.9700000000000006</v>
      </c>
      <c r="AA1851" s="7">
        <v>334108</v>
      </c>
      <c r="AB1851" s="7">
        <v>0.59</v>
      </c>
      <c r="AH1851" s="8">
        <v>383382</v>
      </c>
      <c r="AI1851" s="8">
        <v>0.36</v>
      </c>
      <c r="AO1851" s="9">
        <v>375172</v>
      </c>
      <c r="AP1851" s="9">
        <v>5.0599999999999996</v>
      </c>
      <c r="AV1851" s="11">
        <v>354406</v>
      </c>
      <c r="AW1851" s="11">
        <v>1.39</v>
      </c>
      <c r="BC1851" s="13">
        <v>333386</v>
      </c>
      <c r="BD1851" s="13">
        <v>12.57</v>
      </c>
      <c r="BJ1851" s="14">
        <v>518547</v>
      </c>
      <c r="BK1851" s="14">
        <v>89.57</v>
      </c>
    </row>
    <row r="1852" spans="6:63" x14ac:dyDescent="0.25">
      <c r="F1852">
        <v>329084</v>
      </c>
      <c r="G1852">
        <v>1.81</v>
      </c>
      <c r="M1852" s="3">
        <v>386719</v>
      </c>
      <c r="N1852" s="3">
        <v>56.4</v>
      </c>
      <c r="T1852" s="5">
        <v>275545</v>
      </c>
      <c r="U1852" s="5">
        <v>7.2</v>
      </c>
      <c r="AA1852" s="7">
        <v>335120</v>
      </c>
      <c r="AB1852" s="7">
        <v>2.38</v>
      </c>
      <c r="AH1852" s="8">
        <v>383396</v>
      </c>
      <c r="AI1852" s="8">
        <v>0.73</v>
      </c>
      <c r="AO1852" s="9">
        <v>376235</v>
      </c>
      <c r="AP1852" s="9">
        <v>4.4800000000000004</v>
      </c>
      <c r="AV1852" s="11">
        <v>355199</v>
      </c>
      <c r="AW1852" s="11">
        <v>2.04</v>
      </c>
      <c r="BC1852" s="13">
        <v>333917</v>
      </c>
      <c r="BD1852" s="13">
        <v>8.6999999999999993</v>
      </c>
      <c r="BJ1852" s="14">
        <v>518592</v>
      </c>
      <c r="BK1852" s="14">
        <v>92.73</v>
      </c>
    </row>
    <row r="1853" spans="6:63" x14ac:dyDescent="0.25">
      <c r="F1853">
        <v>329614</v>
      </c>
      <c r="G1853">
        <v>0</v>
      </c>
      <c r="M1853" s="3">
        <v>388185</v>
      </c>
      <c r="N1853" s="3">
        <v>73.489999999999995</v>
      </c>
      <c r="T1853" s="5">
        <v>277613</v>
      </c>
      <c r="U1853" s="5">
        <v>5.6</v>
      </c>
      <c r="AA1853" s="7">
        <v>335558</v>
      </c>
      <c r="AB1853" s="7">
        <v>1.62</v>
      </c>
      <c r="AH1853" s="8">
        <v>383508</v>
      </c>
      <c r="AI1853" s="8">
        <v>1.38</v>
      </c>
      <c r="AO1853" s="9">
        <v>377184</v>
      </c>
      <c r="AP1853" s="9">
        <v>3.27</v>
      </c>
      <c r="AV1853" s="11">
        <v>355207</v>
      </c>
      <c r="AW1853" s="11">
        <v>3.98</v>
      </c>
      <c r="BC1853" s="13">
        <v>335826</v>
      </c>
      <c r="BD1853" s="13">
        <v>9.4499999999999993</v>
      </c>
      <c r="BJ1853" s="14">
        <v>518593</v>
      </c>
      <c r="BK1853" s="14">
        <v>90.38</v>
      </c>
    </row>
    <row r="1854" spans="6:63" x14ac:dyDescent="0.25">
      <c r="F1854">
        <v>329891</v>
      </c>
      <c r="G1854">
        <v>1.47</v>
      </c>
      <c r="M1854" s="3">
        <v>388251</v>
      </c>
      <c r="N1854" s="3">
        <v>79.25</v>
      </c>
      <c r="T1854" s="5">
        <v>277839</v>
      </c>
      <c r="U1854" s="5">
        <v>4.3099999999999996</v>
      </c>
      <c r="AA1854" s="7">
        <v>335594</v>
      </c>
      <c r="AB1854" s="7">
        <v>1.19</v>
      </c>
      <c r="AH1854" s="8">
        <v>385823</v>
      </c>
      <c r="AI1854" s="8">
        <v>0.37</v>
      </c>
      <c r="AO1854" s="9">
        <v>378178</v>
      </c>
      <c r="AP1854" s="9">
        <v>1.96</v>
      </c>
      <c r="AV1854" s="11">
        <v>355653</v>
      </c>
      <c r="AW1854" s="11">
        <v>0.85</v>
      </c>
      <c r="BC1854" s="13">
        <v>335937</v>
      </c>
      <c r="BD1854" s="13">
        <v>6.07</v>
      </c>
      <c r="BJ1854" s="14">
        <v>519389</v>
      </c>
      <c r="BK1854" s="14">
        <v>59.3</v>
      </c>
    </row>
    <row r="1855" spans="6:63" x14ac:dyDescent="0.25">
      <c r="F1855">
        <v>330858</v>
      </c>
      <c r="G1855">
        <v>0.18</v>
      </c>
      <c r="M1855" s="3">
        <v>389731</v>
      </c>
      <c r="N1855" s="3">
        <v>80.099999999999994</v>
      </c>
      <c r="T1855" s="5">
        <v>278298</v>
      </c>
      <c r="U1855" s="5">
        <v>6.96</v>
      </c>
      <c r="AA1855" s="7">
        <v>335714</v>
      </c>
      <c r="AB1855" s="7">
        <v>4.95</v>
      </c>
      <c r="AH1855" s="8">
        <v>386381</v>
      </c>
      <c r="AI1855" s="8">
        <v>1.39</v>
      </c>
      <c r="AO1855" s="9">
        <v>378229</v>
      </c>
      <c r="AP1855" s="9">
        <v>1.1200000000000001</v>
      </c>
      <c r="AV1855" s="11">
        <v>355982</v>
      </c>
      <c r="AW1855" s="11">
        <v>1.0900000000000001</v>
      </c>
      <c r="BC1855" s="13">
        <v>338643</v>
      </c>
      <c r="BD1855" s="13">
        <v>3.9</v>
      </c>
      <c r="BJ1855" s="14">
        <v>519390</v>
      </c>
      <c r="BK1855" s="14">
        <v>69.099999999999994</v>
      </c>
    </row>
    <row r="1856" spans="6:63" x14ac:dyDescent="0.25">
      <c r="F1856">
        <v>331016</v>
      </c>
      <c r="G1856">
        <v>0.90000000000000013</v>
      </c>
      <c r="M1856" s="3">
        <v>389868</v>
      </c>
      <c r="N1856" s="3">
        <v>81.03</v>
      </c>
      <c r="T1856" s="5">
        <v>278538</v>
      </c>
      <c r="U1856" s="5">
        <v>5.85</v>
      </c>
      <c r="AA1856" s="7">
        <v>337922</v>
      </c>
      <c r="AB1856" s="7">
        <v>3.2</v>
      </c>
      <c r="AH1856" s="8">
        <v>386525</v>
      </c>
      <c r="AI1856" s="8">
        <v>1.1299999999999999</v>
      </c>
      <c r="AO1856" s="9">
        <v>378243</v>
      </c>
      <c r="AP1856" s="9">
        <v>2.27</v>
      </c>
      <c r="AV1856" s="11">
        <v>356013</v>
      </c>
      <c r="AW1856" s="11">
        <v>2.6</v>
      </c>
      <c r="BC1856" s="13">
        <v>341943</v>
      </c>
      <c r="BD1856" s="13">
        <v>4.01</v>
      </c>
      <c r="BJ1856" s="14">
        <v>519701</v>
      </c>
      <c r="BK1856" s="14">
        <v>82.88</v>
      </c>
    </row>
    <row r="1857" spans="6:63" x14ac:dyDescent="0.25">
      <c r="F1857">
        <v>331842</v>
      </c>
      <c r="G1857">
        <v>0.93</v>
      </c>
      <c r="M1857" s="3">
        <v>390801</v>
      </c>
      <c r="N1857" s="3">
        <v>76.92</v>
      </c>
      <c r="T1857" s="5">
        <v>280553</v>
      </c>
      <c r="U1857" s="5">
        <v>8.24</v>
      </c>
      <c r="AA1857" s="7">
        <v>338008</v>
      </c>
      <c r="AB1857" s="7">
        <v>0.1</v>
      </c>
      <c r="AH1857" s="8">
        <v>386546</v>
      </c>
      <c r="AI1857" s="8">
        <v>0.37</v>
      </c>
      <c r="AO1857" s="9">
        <v>378417</v>
      </c>
      <c r="AP1857" s="9">
        <v>5.36</v>
      </c>
      <c r="AV1857" s="11">
        <v>356022</v>
      </c>
      <c r="AW1857" s="11">
        <v>0.97</v>
      </c>
      <c r="BC1857" s="13">
        <v>343914</v>
      </c>
      <c r="BD1857" s="13">
        <v>5.7</v>
      </c>
      <c r="BJ1857" s="14">
        <v>519702</v>
      </c>
      <c r="BK1857" s="14">
        <v>78.06</v>
      </c>
    </row>
    <row r="1858" spans="6:63" x14ac:dyDescent="0.25">
      <c r="F1858">
        <v>332649</v>
      </c>
      <c r="G1858">
        <v>0</v>
      </c>
      <c r="M1858" s="3">
        <v>391508</v>
      </c>
      <c r="N1858" s="3">
        <v>76.010000000000005</v>
      </c>
      <c r="T1858" s="5">
        <v>281115</v>
      </c>
      <c r="U1858" s="5">
        <v>8.17</v>
      </c>
      <c r="AA1858" s="7">
        <v>338202</v>
      </c>
      <c r="AB1858" s="7">
        <v>0.6</v>
      </c>
      <c r="AH1858" s="8">
        <v>386803</v>
      </c>
      <c r="AI1858" s="8">
        <v>2.46</v>
      </c>
      <c r="AO1858" s="9">
        <v>379088</v>
      </c>
      <c r="AP1858" s="9">
        <v>2.1</v>
      </c>
      <c r="AV1858" s="11">
        <v>357404</v>
      </c>
      <c r="AW1858" s="11">
        <v>0.74</v>
      </c>
      <c r="BC1858" s="13">
        <v>343971</v>
      </c>
      <c r="BD1858" s="13">
        <v>5.47</v>
      </c>
      <c r="BJ1858" s="14">
        <v>522572</v>
      </c>
      <c r="BK1858" s="14">
        <v>77.81</v>
      </c>
    </row>
    <row r="1859" spans="6:63" x14ac:dyDescent="0.25">
      <c r="F1859">
        <v>332913</v>
      </c>
      <c r="G1859">
        <v>1.67</v>
      </c>
      <c r="M1859" s="3">
        <v>392425</v>
      </c>
      <c r="N1859" s="3">
        <v>77.16</v>
      </c>
      <c r="T1859" s="5">
        <v>281394</v>
      </c>
      <c r="U1859" s="5">
        <v>6.16</v>
      </c>
      <c r="AA1859" s="7">
        <v>339198</v>
      </c>
      <c r="AB1859" s="7">
        <v>0.4</v>
      </c>
      <c r="AH1859" s="8">
        <v>387428</v>
      </c>
      <c r="AI1859" s="8">
        <v>0.76</v>
      </c>
      <c r="AO1859" s="9">
        <v>379668</v>
      </c>
      <c r="AP1859" s="9">
        <v>4.83</v>
      </c>
      <c r="AV1859" s="11">
        <v>357413</v>
      </c>
      <c r="AW1859" s="11">
        <v>1.24</v>
      </c>
      <c r="BC1859" s="13">
        <v>344542</v>
      </c>
      <c r="BD1859" s="13">
        <v>8.6199999999999992</v>
      </c>
      <c r="BJ1859" s="14">
        <v>522573</v>
      </c>
      <c r="BK1859" s="14">
        <v>74.78</v>
      </c>
    </row>
    <row r="1860" spans="6:63" x14ac:dyDescent="0.25">
      <c r="F1860">
        <v>333018</v>
      </c>
      <c r="G1860">
        <v>0.55000000000000004</v>
      </c>
      <c r="M1860" s="3">
        <v>393927</v>
      </c>
      <c r="N1860" s="3">
        <v>63.27</v>
      </c>
      <c r="T1860" s="5">
        <v>281805</v>
      </c>
      <c r="U1860" s="5">
        <v>4.6399999999999997</v>
      </c>
      <c r="AA1860" s="7">
        <v>339381</v>
      </c>
      <c r="AB1860" s="7">
        <v>1.68</v>
      </c>
      <c r="AH1860" s="8">
        <v>387613</v>
      </c>
      <c r="AI1860" s="8">
        <v>4.09</v>
      </c>
      <c r="AO1860" s="9">
        <v>380139</v>
      </c>
      <c r="AP1860" s="9">
        <v>2.4</v>
      </c>
      <c r="AV1860" s="11">
        <v>357628</v>
      </c>
      <c r="AW1860" s="11">
        <v>1.24</v>
      </c>
      <c r="BC1860" s="13">
        <v>344821</v>
      </c>
      <c r="BD1860" s="13">
        <v>4.4800000000000004</v>
      </c>
      <c r="BJ1860" s="14">
        <v>522878</v>
      </c>
      <c r="BK1860" s="14">
        <v>67.48</v>
      </c>
    </row>
    <row r="1861" spans="6:63" x14ac:dyDescent="0.25">
      <c r="F1861">
        <v>333510</v>
      </c>
      <c r="G1861">
        <v>2.85</v>
      </c>
      <c r="M1861" s="3">
        <v>394323</v>
      </c>
      <c r="N1861" s="3">
        <v>71.97</v>
      </c>
      <c r="T1861" s="5">
        <v>282861</v>
      </c>
      <c r="U1861" s="5">
        <v>1.96</v>
      </c>
      <c r="AA1861" s="7">
        <v>339607</v>
      </c>
      <c r="AB1861" s="7">
        <v>4.26</v>
      </c>
      <c r="AH1861" s="8">
        <v>389582</v>
      </c>
      <c r="AI1861" s="8">
        <v>6.29</v>
      </c>
      <c r="AO1861" s="9">
        <v>380514</v>
      </c>
      <c r="AP1861" s="9">
        <v>3.83</v>
      </c>
      <c r="AV1861" s="11">
        <v>357816</v>
      </c>
      <c r="AW1861" s="11">
        <v>0.83</v>
      </c>
      <c r="BC1861" s="13">
        <v>345232</v>
      </c>
      <c r="BD1861" s="13">
        <v>7.13</v>
      </c>
      <c r="BJ1861" s="14">
        <v>522879</v>
      </c>
      <c r="BK1861" s="14">
        <v>76.08</v>
      </c>
    </row>
    <row r="1862" spans="6:63" x14ac:dyDescent="0.25">
      <c r="F1862">
        <v>334482</v>
      </c>
      <c r="G1862">
        <v>0.34</v>
      </c>
      <c r="M1862" s="3">
        <v>394350</v>
      </c>
      <c r="N1862" s="3">
        <v>51.83</v>
      </c>
      <c r="T1862" s="5">
        <v>283213</v>
      </c>
      <c r="U1862" s="5">
        <v>9.1199999999999992</v>
      </c>
      <c r="AA1862" s="7">
        <v>340864</v>
      </c>
      <c r="AB1862" s="7">
        <v>0.77</v>
      </c>
      <c r="AH1862" s="8">
        <v>390245</v>
      </c>
      <c r="AI1862" s="8">
        <v>0.12</v>
      </c>
      <c r="AO1862" s="9">
        <v>381072</v>
      </c>
      <c r="AP1862" s="9">
        <v>5.34</v>
      </c>
      <c r="AV1862" s="11">
        <v>357883</v>
      </c>
      <c r="AW1862" s="11">
        <v>1.59</v>
      </c>
      <c r="BC1862" s="13">
        <v>346288</v>
      </c>
      <c r="BD1862" s="13">
        <v>3.35</v>
      </c>
      <c r="BJ1862" s="14">
        <v>523209</v>
      </c>
      <c r="BK1862" s="14">
        <v>72.08</v>
      </c>
    </row>
    <row r="1863" spans="6:63" x14ac:dyDescent="0.25">
      <c r="F1863">
        <v>334742</v>
      </c>
      <c r="G1863">
        <v>3.88</v>
      </c>
      <c r="M1863" s="3">
        <v>395313</v>
      </c>
      <c r="N1863" s="3">
        <v>73.28</v>
      </c>
      <c r="T1863" s="5">
        <v>283748</v>
      </c>
      <c r="U1863" s="5">
        <v>13.27</v>
      </c>
      <c r="AA1863" s="7">
        <v>341209</v>
      </c>
      <c r="AB1863" s="7">
        <v>1.26</v>
      </c>
      <c r="AH1863" s="8">
        <v>390344</v>
      </c>
      <c r="AI1863" s="8">
        <v>0.73</v>
      </c>
      <c r="AO1863" s="9">
        <v>381084</v>
      </c>
      <c r="AP1863" s="9">
        <v>9.68</v>
      </c>
      <c r="AV1863" s="11">
        <v>358553</v>
      </c>
      <c r="AW1863" s="11">
        <v>0.35</v>
      </c>
      <c r="BC1863" s="13">
        <v>346640</v>
      </c>
      <c r="BD1863" s="13">
        <v>9.17</v>
      </c>
      <c r="BJ1863" s="14">
        <v>523210</v>
      </c>
      <c r="BK1863" s="14">
        <v>58.63</v>
      </c>
    </row>
    <row r="1864" spans="6:63" x14ac:dyDescent="0.25">
      <c r="F1864">
        <v>339433</v>
      </c>
      <c r="G1864">
        <v>0.7</v>
      </c>
      <c r="M1864" s="3">
        <v>396708</v>
      </c>
      <c r="N1864" s="3">
        <v>69.86</v>
      </c>
      <c r="T1864" s="5">
        <v>284760</v>
      </c>
      <c r="U1864" s="5">
        <v>6.65</v>
      </c>
      <c r="AA1864" s="7">
        <v>341605</v>
      </c>
      <c r="AB1864" s="7">
        <v>1.38</v>
      </c>
      <c r="AH1864" s="8">
        <v>391260</v>
      </c>
      <c r="AI1864" s="8">
        <v>0.87</v>
      </c>
      <c r="AO1864" s="9">
        <v>381822</v>
      </c>
      <c r="AP1864" s="9">
        <v>4.88</v>
      </c>
      <c r="AV1864" s="11">
        <v>358625</v>
      </c>
      <c r="AW1864" s="11">
        <v>2.5299999999999998</v>
      </c>
      <c r="BC1864" s="13">
        <v>347175</v>
      </c>
      <c r="BD1864" s="13">
        <v>5.71</v>
      </c>
      <c r="BJ1864" s="14">
        <v>523862</v>
      </c>
      <c r="BK1864" s="14">
        <v>85.23</v>
      </c>
    </row>
    <row r="1865" spans="6:63" x14ac:dyDescent="0.25">
      <c r="F1865">
        <v>339445</v>
      </c>
      <c r="G1865">
        <v>0.85000000000000009</v>
      </c>
      <c r="M1865" s="3">
        <v>398236</v>
      </c>
      <c r="N1865" s="3">
        <v>80.05</v>
      </c>
      <c r="T1865" s="5">
        <v>285943</v>
      </c>
      <c r="U1865" s="5">
        <v>14.2</v>
      </c>
      <c r="AA1865" s="7">
        <v>341831</v>
      </c>
      <c r="AB1865" s="7">
        <v>0.19</v>
      </c>
      <c r="AH1865" s="8">
        <v>393040</v>
      </c>
      <c r="AI1865" s="8">
        <v>0.86</v>
      </c>
      <c r="AO1865" s="9">
        <v>381842</v>
      </c>
      <c r="AP1865" s="9">
        <v>3.63</v>
      </c>
      <c r="AV1865" s="11">
        <v>359410</v>
      </c>
      <c r="AW1865" s="11">
        <v>0.99</v>
      </c>
      <c r="BC1865" s="13">
        <v>348186</v>
      </c>
      <c r="BD1865" s="13">
        <v>6.97</v>
      </c>
      <c r="BJ1865" s="14">
        <v>523863</v>
      </c>
      <c r="BK1865" s="14">
        <v>85.27</v>
      </c>
    </row>
    <row r="1866" spans="6:63" x14ac:dyDescent="0.25">
      <c r="F1866">
        <v>339483</v>
      </c>
      <c r="G1866">
        <v>0.17</v>
      </c>
      <c r="M1866" s="3">
        <v>398374</v>
      </c>
      <c r="N1866" s="3">
        <v>91.9</v>
      </c>
      <c r="T1866" s="5">
        <v>286279</v>
      </c>
      <c r="U1866" s="5">
        <v>4.55</v>
      </c>
      <c r="AA1866" s="7">
        <v>343544</v>
      </c>
      <c r="AB1866" s="7">
        <v>0.57999999999999996</v>
      </c>
      <c r="AH1866" s="8">
        <v>394490</v>
      </c>
      <c r="AI1866" s="8">
        <v>0.12</v>
      </c>
      <c r="AO1866" s="9">
        <v>382627</v>
      </c>
      <c r="AP1866" s="9">
        <v>3.1</v>
      </c>
      <c r="AV1866" s="11">
        <v>359430</v>
      </c>
      <c r="AW1866" s="11">
        <v>0.73</v>
      </c>
      <c r="BC1866" s="13">
        <v>349371</v>
      </c>
      <c r="BD1866" s="13">
        <v>10.79</v>
      </c>
      <c r="BJ1866" s="14">
        <v>524663</v>
      </c>
      <c r="BK1866" s="14">
        <v>86.54</v>
      </c>
    </row>
    <row r="1867" spans="6:63" x14ac:dyDescent="0.25">
      <c r="F1867">
        <v>339878</v>
      </c>
      <c r="G1867">
        <v>0.68</v>
      </c>
      <c r="M1867" s="3">
        <v>398499</v>
      </c>
      <c r="N1867" s="3">
        <v>86.41</v>
      </c>
      <c r="T1867" s="5">
        <v>286852</v>
      </c>
      <c r="U1867" s="5">
        <v>5.9</v>
      </c>
      <c r="AA1867" s="7">
        <v>344102</v>
      </c>
      <c r="AB1867" s="7">
        <v>0.56999999999999995</v>
      </c>
      <c r="AH1867" s="8">
        <v>394643</v>
      </c>
      <c r="AI1867" s="8">
        <v>0.24</v>
      </c>
      <c r="AO1867" s="9">
        <v>382699</v>
      </c>
      <c r="AP1867" s="9">
        <v>4.4800000000000004</v>
      </c>
      <c r="AV1867" s="11">
        <v>360168</v>
      </c>
      <c r="AW1867" s="11">
        <v>0.82</v>
      </c>
      <c r="BC1867" s="13">
        <v>349707</v>
      </c>
      <c r="BD1867" s="13">
        <v>4.3</v>
      </c>
      <c r="BJ1867" s="14">
        <v>524664</v>
      </c>
      <c r="BK1867" s="14">
        <v>78.14</v>
      </c>
    </row>
    <row r="1868" spans="6:63" x14ac:dyDescent="0.25">
      <c r="F1868">
        <v>341333</v>
      </c>
      <c r="G1868">
        <v>1.87</v>
      </c>
      <c r="M1868" s="3">
        <v>398807</v>
      </c>
      <c r="N1868" s="3">
        <v>87.18</v>
      </c>
      <c r="T1868" s="5">
        <v>287397</v>
      </c>
      <c r="U1868" s="5">
        <v>7.25</v>
      </c>
      <c r="AA1868" s="7">
        <v>344529</v>
      </c>
      <c r="AB1868" s="7">
        <v>2.02</v>
      </c>
      <c r="AH1868" s="8">
        <v>394802</v>
      </c>
      <c r="AI1868" s="8">
        <v>0.73</v>
      </c>
      <c r="AO1868" s="9">
        <v>383369</v>
      </c>
      <c r="AP1868" s="9">
        <v>3.2</v>
      </c>
      <c r="AV1868" s="11">
        <v>360180</v>
      </c>
      <c r="AW1868" s="11">
        <v>1.77</v>
      </c>
      <c r="BC1868" s="13">
        <v>350280</v>
      </c>
      <c r="BD1868" s="13">
        <v>7.69</v>
      </c>
      <c r="BJ1868" s="14">
        <v>524954</v>
      </c>
      <c r="BK1868" s="14">
        <v>82.58</v>
      </c>
    </row>
    <row r="1869" spans="6:63" x14ac:dyDescent="0.25">
      <c r="F1869">
        <v>342188</v>
      </c>
      <c r="G1869">
        <v>0.33</v>
      </c>
      <c r="M1869" s="3">
        <v>399100</v>
      </c>
      <c r="N1869" s="3">
        <v>79.66</v>
      </c>
      <c r="T1869" s="5">
        <v>287551</v>
      </c>
      <c r="U1869" s="5">
        <v>5.51</v>
      </c>
      <c r="AA1869" s="7">
        <v>344922</v>
      </c>
      <c r="AB1869" s="7">
        <v>1.28</v>
      </c>
      <c r="AH1869" s="8">
        <v>395674</v>
      </c>
      <c r="AI1869" s="8">
        <v>0.6</v>
      </c>
      <c r="AO1869" s="9">
        <v>383436</v>
      </c>
      <c r="AP1869" s="9">
        <v>2.04</v>
      </c>
      <c r="AV1869" s="11">
        <v>360738</v>
      </c>
      <c r="AW1869" s="11">
        <v>1.05</v>
      </c>
      <c r="BC1869" s="13">
        <v>350825</v>
      </c>
      <c r="BD1869" s="13">
        <v>5</v>
      </c>
      <c r="BJ1869" s="14">
        <v>524955</v>
      </c>
      <c r="BK1869" s="14">
        <v>73.16</v>
      </c>
    </row>
    <row r="1870" spans="6:63" x14ac:dyDescent="0.25">
      <c r="F1870">
        <v>342877</v>
      </c>
      <c r="G1870">
        <v>8.68</v>
      </c>
      <c r="M1870" s="3">
        <v>399415</v>
      </c>
      <c r="N1870" s="3">
        <v>54.95</v>
      </c>
      <c r="T1870" s="5">
        <v>287612</v>
      </c>
      <c r="U1870" s="5">
        <v>32.68</v>
      </c>
      <c r="AA1870" s="7">
        <v>345947</v>
      </c>
      <c r="AB1870" s="7">
        <v>0.87</v>
      </c>
      <c r="AH1870" s="8">
        <v>396739</v>
      </c>
      <c r="AI1870" s="8">
        <v>0.99</v>
      </c>
      <c r="AO1870" s="9">
        <v>383624</v>
      </c>
      <c r="AP1870" s="9">
        <v>6.15</v>
      </c>
      <c r="AV1870" s="11">
        <v>361113</v>
      </c>
      <c r="AW1870" s="11">
        <v>1.42</v>
      </c>
      <c r="BC1870" s="13">
        <v>351040</v>
      </c>
      <c r="BD1870" s="13">
        <v>20.98</v>
      </c>
      <c r="BJ1870" s="14">
        <v>525265</v>
      </c>
      <c r="BK1870" s="14">
        <v>83.59</v>
      </c>
    </row>
    <row r="1871" spans="6:63" x14ac:dyDescent="0.25">
      <c r="F1871">
        <v>342941</v>
      </c>
      <c r="G1871">
        <v>0.86</v>
      </c>
      <c r="M1871" s="3">
        <v>399595</v>
      </c>
      <c r="N1871" s="3">
        <v>87.51</v>
      </c>
      <c r="T1871" s="5">
        <v>288182</v>
      </c>
      <c r="U1871" s="5">
        <v>6.7</v>
      </c>
      <c r="AA1871" s="7">
        <v>346560</v>
      </c>
      <c r="AB1871" s="7">
        <v>0.37</v>
      </c>
      <c r="AH1871" s="8">
        <v>398297</v>
      </c>
      <c r="AI1871" s="8">
        <v>2.13</v>
      </c>
      <c r="AO1871" s="9">
        <v>383839</v>
      </c>
      <c r="AP1871" s="9">
        <v>5.79</v>
      </c>
      <c r="AV1871" s="11">
        <v>361584</v>
      </c>
      <c r="AW1871" s="11">
        <v>0.35</v>
      </c>
      <c r="BC1871" s="13">
        <v>351610</v>
      </c>
      <c r="BD1871" s="13">
        <v>6.6</v>
      </c>
      <c r="BJ1871" s="14">
        <v>525266</v>
      </c>
      <c r="BK1871" s="14">
        <v>67.64</v>
      </c>
    </row>
    <row r="1872" spans="6:63" x14ac:dyDescent="0.25">
      <c r="F1872">
        <v>343121</v>
      </c>
      <c r="G1872">
        <v>0</v>
      </c>
      <c r="M1872" s="3">
        <v>400269</v>
      </c>
      <c r="N1872" s="3">
        <v>87.94</v>
      </c>
      <c r="T1872" s="5">
        <v>290324</v>
      </c>
      <c r="U1872" s="5">
        <v>4.1100000000000003</v>
      </c>
      <c r="AA1872" s="7">
        <v>346776</v>
      </c>
      <c r="AB1872" s="7">
        <v>1.83</v>
      </c>
      <c r="AH1872" s="8">
        <v>398732</v>
      </c>
      <c r="AI1872" s="8">
        <v>2.96</v>
      </c>
      <c r="AO1872" s="9">
        <v>383848</v>
      </c>
      <c r="AP1872" s="9">
        <v>4.24</v>
      </c>
      <c r="AV1872" s="11">
        <v>362164</v>
      </c>
      <c r="AW1872" s="11">
        <v>3.09</v>
      </c>
      <c r="BC1872" s="13">
        <v>353296</v>
      </c>
      <c r="BD1872" s="13">
        <v>10.199999999999999</v>
      </c>
      <c r="BJ1872" s="14">
        <v>526305</v>
      </c>
      <c r="BK1872" s="14">
        <v>73.72</v>
      </c>
    </row>
    <row r="1873" spans="6:63" x14ac:dyDescent="0.25">
      <c r="F1873">
        <v>343309</v>
      </c>
      <c r="G1873">
        <v>72.34</v>
      </c>
      <c r="M1873" s="3">
        <v>400325</v>
      </c>
      <c r="N1873" s="3">
        <v>77.239999999999995</v>
      </c>
      <c r="T1873" s="5">
        <v>290648</v>
      </c>
      <c r="U1873" s="5">
        <v>8.26</v>
      </c>
      <c r="AA1873" s="7">
        <v>346872</v>
      </c>
      <c r="AB1873" s="7">
        <v>0.93</v>
      </c>
      <c r="AH1873" s="8">
        <v>399699</v>
      </c>
      <c r="AI1873" s="8">
        <v>0.37</v>
      </c>
      <c r="AO1873" s="9">
        <v>385231</v>
      </c>
      <c r="AP1873" s="9">
        <v>3.23</v>
      </c>
      <c r="AV1873" s="11">
        <v>362835</v>
      </c>
      <c r="AW1873" s="11">
        <v>0.24</v>
      </c>
      <c r="BC1873" s="13">
        <v>353431</v>
      </c>
      <c r="BD1873" s="13">
        <v>8.44</v>
      </c>
      <c r="BJ1873" s="14">
        <v>526306</v>
      </c>
      <c r="BK1873" s="14">
        <v>67.900000000000006</v>
      </c>
    </row>
    <row r="1874" spans="6:63" x14ac:dyDescent="0.25">
      <c r="F1874">
        <v>343348</v>
      </c>
      <c r="G1874">
        <v>0</v>
      </c>
      <c r="M1874" s="3">
        <v>400707</v>
      </c>
      <c r="N1874" s="3">
        <v>72.510000000000005</v>
      </c>
      <c r="T1874" s="5">
        <v>292173</v>
      </c>
      <c r="U1874" s="5">
        <v>6.72</v>
      </c>
      <c r="AA1874" s="7">
        <v>346994</v>
      </c>
      <c r="AB1874" s="7">
        <v>0.65</v>
      </c>
      <c r="AH1874" s="8">
        <v>401759</v>
      </c>
      <c r="AI1874" s="8">
        <v>0.48</v>
      </c>
      <c r="AO1874" s="9">
        <v>385240</v>
      </c>
      <c r="AP1874" s="9">
        <v>6.44</v>
      </c>
      <c r="AV1874" s="11">
        <v>363009</v>
      </c>
      <c r="AW1874" s="11">
        <v>0.71</v>
      </c>
      <c r="BC1874" s="13">
        <v>354154</v>
      </c>
      <c r="BD1874" s="13">
        <v>3.49</v>
      </c>
      <c r="BJ1874" s="14">
        <v>527847</v>
      </c>
      <c r="BK1874" s="14">
        <v>78.400000000000006</v>
      </c>
    </row>
    <row r="1875" spans="6:63" x14ac:dyDescent="0.25">
      <c r="F1875">
        <v>343384</v>
      </c>
      <c r="G1875">
        <v>0.36</v>
      </c>
      <c r="M1875" s="3">
        <v>401043</v>
      </c>
      <c r="N1875" s="3">
        <v>76.569999999999993</v>
      </c>
      <c r="T1875" s="5">
        <v>292582</v>
      </c>
      <c r="U1875" s="5">
        <v>3.3</v>
      </c>
      <c r="AA1875" s="7">
        <v>347283</v>
      </c>
      <c r="AB1875" s="7">
        <v>1.2</v>
      </c>
      <c r="AH1875" s="8">
        <v>403225</v>
      </c>
      <c r="AI1875" s="8">
        <v>0.24</v>
      </c>
      <c r="AO1875" s="9">
        <v>385271</v>
      </c>
      <c r="AP1875" s="9">
        <v>4.45</v>
      </c>
      <c r="AV1875" s="11">
        <v>363023</v>
      </c>
      <c r="AW1875" s="11">
        <v>0.24</v>
      </c>
      <c r="BC1875" s="13">
        <v>354478</v>
      </c>
      <c r="BD1875" s="13">
        <v>6.8</v>
      </c>
      <c r="BJ1875" s="14">
        <v>527848</v>
      </c>
      <c r="BK1875" s="14">
        <v>74.400000000000006</v>
      </c>
    </row>
    <row r="1876" spans="6:63" x14ac:dyDescent="0.25">
      <c r="F1876">
        <v>343636</v>
      </c>
      <c r="G1876">
        <v>2.4300000000000002</v>
      </c>
      <c r="M1876" s="3">
        <v>401574</v>
      </c>
      <c r="N1876" s="3">
        <v>82.61</v>
      </c>
      <c r="T1876" s="5">
        <v>293159</v>
      </c>
      <c r="U1876" s="5">
        <v>4.8600000000000003</v>
      </c>
      <c r="AA1876" s="7">
        <v>347630</v>
      </c>
      <c r="AB1876" s="7">
        <v>1.22</v>
      </c>
      <c r="AH1876" s="8">
        <v>403291</v>
      </c>
      <c r="AI1876" s="8">
        <v>0.12</v>
      </c>
      <c r="AO1876" s="9">
        <v>385600</v>
      </c>
      <c r="AP1876" s="9">
        <v>4.3899999999999997</v>
      </c>
      <c r="AV1876" s="11">
        <v>363074</v>
      </c>
      <c r="AW1876" s="11">
        <v>0.24</v>
      </c>
      <c r="BC1876" s="13">
        <v>354910</v>
      </c>
      <c r="BD1876" s="13">
        <v>9.48</v>
      </c>
      <c r="BJ1876" s="14">
        <v>527993</v>
      </c>
      <c r="BK1876" s="14">
        <v>90.79</v>
      </c>
    </row>
    <row r="1877" spans="6:63" x14ac:dyDescent="0.25">
      <c r="F1877">
        <v>343653</v>
      </c>
      <c r="G1877">
        <v>1.05</v>
      </c>
      <c r="M1877" s="3">
        <v>402065</v>
      </c>
      <c r="N1877" s="3">
        <v>69.83</v>
      </c>
      <c r="T1877" s="5">
        <v>293303</v>
      </c>
      <c r="U1877" s="5">
        <v>3.98</v>
      </c>
      <c r="AA1877" s="7">
        <v>347681</v>
      </c>
      <c r="AB1877" s="7">
        <v>1.4</v>
      </c>
      <c r="AH1877" s="8">
        <v>404771</v>
      </c>
      <c r="AI1877" s="8">
        <v>0.25</v>
      </c>
      <c r="AO1877" s="9">
        <v>386046</v>
      </c>
      <c r="AP1877" s="9">
        <v>5.53</v>
      </c>
      <c r="AV1877" s="11">
        <v>364068</v>
      </c>
      <c r="AW1877" s="11">
        <v>4.8600000000000003</v>
      </c>
      <c r="BC1877" s="13">
        <v>356021</v>
      </c>
      <c r="BD1877" s="13">
        <v>4.05</v>
      </c>
      <c r="BJ1877" s="14">
        <v>527994</v>
      </c>
      <c r="BK1877" s="14">
        <v>62.99</v>
      </c>
    </row>
    <row r="1878" spans="6:63" x14ac:dyDescent="0.25">
      <c r="F1878">
        <v>343705</v>
      </c>
      <c r="G1878">
        <v>0.52</v>
      </c>
      <c r="M1878" s="3">
        <v>402258</v>
      </c>
      <c r="N1878" s="3">
        <v>66.05</v>
      </c>
      <c r="T1878" s="5">
        <v>293833</v>
      </c>
      <c r="U1878" s="5">
        <v>5.83</v>
      </c>
      <c r="AA1878" s="7">
        <v>348481</v>
      </c>
      <c r="AB1878" s="7">
        <v>1.62</v>
      </c>
      <c r="AH1878" s="8">
        <v>404908</v>
      </c>
      <c r="AI1878" s="8">
        <v>0.38</v>
      </c>
      <c r="AO1878" s="9">
        <v>386054</v>
      </c>
      <c r="AP1878" s="9">
        <v>6.55</v>
      </c>
      <c r="AV1878" s="11">
        <v>365017</v>
      </c>
      <c r="AW1878" s="11">
        <v>1</v>
      </c>
      <c r="BC1878" s="13">
        <v>356430</v>
      </c>
      <c r="BD1878" s="13">
        <v>5.81</v>
      </c>
      <c r="BJ1878" s="14">
        <v>528037</v>
      </c>
      <c r="BK1878" s="14">
        <v>73.930000000000007</v>
      </c>
    </row>
    <row r="1879" spans="6:63" x14ac:dyDescent="0.25">
      <c r="F1879">
        <v>343865</v>
      </c>
      <c r="G1879">
        <v>0.51</v>
      </c>
      <c r="M1879" s="3">
        <v>403160</v>
      </c>
      <c r="N1879" s="3">
        <v>48.66</v>
      </c>
      <c r="T1879" s="5">
        <v>294124</v>
      </c>
      <c r="U1879" s="5">
        <v>6.61</v>
      </c>
      <c r="AA1879" s="7">
        <v>349738</v>
      </c>
      <c r="AB1879" s="7">
        <v>1.1499999999999999</v>
      </c>
      <c r="AH1879" s="8">
        <v>404963</v>
      </c>
      <c r="AI1879" s="8">
        <v>3.16</v>
      </c>
      <c r="AO1879" s="9">
        <v>386847</v>
      </c>
      <c r="AP1879" s="9">
        <v>1.24</v>
      </c>
      <c r="AV1879" s="11">
        <v>366080</v>
      </c>
      <c r="AW1879" s="11">
        <v>7.33</v>
      </c>
      <c r="BC1879" s="13">
        <v>357007</v>
      </c>
      <c r="BD1879" s="13">
        <v>3.61</v>
      </c>
      <c r="BJ1879" s="14">
        <v>528038</v>
      </c>
      <c r="BK1879" s="14">
        <v>79.97</v>
      </c>
    </row>
    <row r="1880" spans="6:63" x14ac:dyDescent="0.25">
      <c r="F1880">
        <v>344667</v>
      </c>
      <c r="G1880">
        <v>2.74</v>
      </c>
      <c r="M1880" s="3">
        <v>403406</v>
      </c>
      <c r="N1880" s="3">
        <v>62.77</v>
      </c>
      <c r="T1880" s="5">
        <v>294678</v>
      </c>
      <c r="U1880" s="5">
        <v>4.18</v>
      </c>
      <c r="AA1880" s="7">
        <v>349819</v>
      </c>
      <c r="AB1880" s="7">
        <v>5.51</v>
      </c>
      <c r="AH1880" s="8">
        <v>405346</v>
      </c>
      <c r="AI1880" s="8">
        <v>5.05</v>
      </c>
      <c r="AO1880" s="9">
        <v>387998</v>
      </c>
      <c r="AP1880" s="9">
        <v>3.45</v>
      </c>
      <c r="AV1880" s="11">
        <v>366208</v>
      </c>
      <c r="AW1880" s="11">
        <v>0.85</v>
      </c>
      <c r="BC1880" s="13">
        <v>357151</v>
      </c>
      <c r="BD1880" s="13">
        <v>5.0599999999999996</v>
      </c>
      <c r="BJ1880" s="14">
        <v>528183</v>
      </c>
      <c r="BK1880" s="14">
        <v>73.75</v>
      </c>
    </row>
    <row r="1881" spans="6:63" x14ac:dyDescent="0.25">
      <c r="F1881">
        <v>345105</v>
      </c>
      <c r="G1881">
        <v>1.19</v>
      </c>
      <c r="M1881" s="3">
        <v>404562</v>
      </c>
      <c r="N1881" s="3">
        <v>87.06</v>
      </c>
      <c r="T1881" s="5">
        <v>295559</v>
      </c>
      <c r="U1881" s="5">
        <v>6.12</v>
      </c>
      <c r="AA1881" s="7">
        <v>351186</v>
      </c>
      <c r="AB1881" s="7">
        <v>2.7</v>
      </c>
      <c r="AH1881" s="8">
        <v>405841</v>
      </c>
      <c r="AI1881" s="8">
        <v>0.13</v>
      </c>
      <c r="AO1881" s="9">
        <v>388840</v>
      </c>
      <c r="AP1881" s="9">
        <v>5.04</v>
      </c>
      <c r="AV1881" s="11">
        <v>366701</v>
      </c>
      <c r="AW1881" s="11">
        <v>0.85</v>
      </c>
      <c r="BC1881" s="13">
        <v>357681</v>
      </c>
      <c r="BD1881" s="13">
        <v>7.38</v>
      </c>
      <c r="BJ1881" s="14">
        <v>528184</v>
      </c>
      <c r="BK1881" s="14">
        <v>77.87</v>
      </c>
    </row>
    <row r="1882" spans="6:63" x14ac:dyDescent="0.25">
      <c r="F1882">
        <v>345141</v>
      </c>
      <c r="G1882">
        <v>1.33</v>
      </c>
      <c r="M1882" s="3">
        <v>406074</v>
      </c>
      <c r="N1882" s="3">
        <v>88.75</v>
      </c>
      <c r="T1882" s="5">
        <v>296218</v>
      </c>
      <c r="U1882" s="5">
        <v>5.93</v>
      </c>
      <c r="AA1882" s="7">
        <v>351487</v>
      </c>
      <c r="AB1882" s="7">
        <v>1.43</v>
      </c>
      <c r="AH1882" s="8">
        <v>406548</v>
      </c>
      <c r="AI1882" s="8">
        <v>0.74</v>
      </c>
      <c r="AO1882" s="9">
        <v>389601</v>
      </c>
      <c r="AP1882" s="9">
        <v>2.23</v>
      </c>
      <c r="AV1882" s="11">
        <v>366836</v>
      </c>
      <c r="AW1882" s="11">
        <v>1.33</v>
      </c>
      <c r="BC1882" s="13">
        <v>357972</v>
      </c>
      <c r="BD1882" s="13">
        <v>4.51</v>
      </c>
      <c r="BJ1882" s="14">
        <v>528207</v>
      </c>
      <c r="BK1882" s="14">
        <v>83.85</v>
      </c>
    </row>
    <row r="1883" spans="6:63" x14ac:dyDescent="0.25">
      <c r="F1883">
        <v>345261</v>
      </c>
      <c r="G1883">
        <v>1.8399999999999999</v>
      </c>
      <c r="M1883" s="3">
        <v>407803</v>
      </c>
      <c r="N1883" s="3">
        <v>70.989999999999995</v>
      </c>
      <c r="T1883" s="5">
        <v>296852</v>
      </c>
      <c r="U1883" s="5">
        <v>7.65</v>
      </c>
      <c r="AA1883" s="7">
        <v>352274</v>
      </c>
      <c r="AB1883" s="7">
        <v>0.76</v>
      </c>
      <c r="AH1883" s="8">
        <v>407465</v>
      </c>
      <c r="AI1883" s="8">
        <v>0.85</v>
      </c>
      <c r="AO1883" s="9">
        <v>390544</v>
      </c>
      <c r="AP1883" s="9">
        <v>2.23</v>
      </c>
      <c r="AV1883" s="11">
        <v>367062</v>
      </c>
      <c r="AW1883" s="11">
        <v>0.37</v>
      </c>
      <c r="BC1883" s="13">
        <v>358526</v>
      </c>
      <c r="BD1883" s="13">
        <v>4.46</v>
      </c>
      <c r="BJ1883" s="14">
        <v>528208</v>
      </c>
      <c r="BK1883" s="14">
        <v>78.430000000000007</v>
      </c>
    </row>
    <row r="1884" spans="6:63" x14ac:dyDescent="0.25">
      <c r="F1884">
        <v>347465</v>
      </c>
      <c r="G1884">
        <v>0.81999999999999984</v>
      </c>
      <c r="M1884" s="3">
        <v>410173</v>
      </c>
      <c r="N1884" s="3">
        <v>70.489999999999995</v>
      </c>
      <c r="T1884" s="5">
        <v>296975</v>
      </c>
      <c r="U1884" s="5">
        <v>3.75</v>
      </c>
      <c r="AA1884" s="7">
        <v>352409</v>
      </c>
      <c r="AB1884" s="7">
        <v>4.43</v>
      </c>
      <c r="AH1884" s="8">
        <v>408967</v>
      </c>
      <c r="AI1884" s="8">
        <v>1.21</v>
      </c>
      <c r="AO1884" s="9">
        <v>390558</v>
      </c>
      <c r="AP1884" s="9">
        <v>7.3</v>
      </c>
      <c r="AV1884" s="11">
        <v>367407</v>
      </c>
      <c r="AW1884" s="11">
        <v>0.48</v>
      </c>
      <c r="BC1884" s="13">
        <v>359407</v>
      </c>
      <c r="BD1884" s="13">
        <v>5.19</v>
      </c>
      <c r="BJ1884" s="14">
        <v>529029</v>
      </c>
      <c r="BK1884" s="14">
        <v>69.67</v>
      </c>
    </row>
    <row r="1885" spans="6:63" x14ac:dyDescent="0.25">
      <c r="F1885">
        <v>347551</v>
      </c>
      <c r="G1885">
        <v>0</v>
      </c>
      <c r="M1885" s="3">
        <v>411176</v>
      </c>
      <c r="N1885" s="3">
        <v>68.349999999999994</v>
      </c>
      <c r="T1885" s="5">
        <v>298079</v>
      </c>
      <c r="U1885" s="5">
        <v>12.53</v>
      </c>
      <c r="AA1885" s="7">
        <v>352582</v>
      </c>
      <c r="AB1885" s="7">
        <v>1.36</v>
      </c>
      <c r="AH1885" s="8">
        <v>409027</v>
      </c>
      <c r="AI1885" s="8">
        <v>0.83</v>
      </c>
      <c r="AO1885" s="9">
        <v>390670</v>
      </c>
      <c r="AP1885" s="9">
        <v>2.29</v>
      </c>
      <c r="AV1885" s="11">
        <v>367724</v>
      </c>
      <c r="AW1885" s="11">
        <v>0.75</v>
      </c>
      <c r="BC1885" s="13">
        <v>360066</v>
      </c>
      <c r="BD1885" s="13">
        <v>5.08</v>
      </c>
      <c r="BJ1885" s="14">
        <v>529030</v>
      </c>
      <c r="BK1885" s="14">
        <v>54.55</v>
      </c>
    </row>
    <row r="1886" spans="6:63" x14ac:dyDescent="0.25">
      <c r="F1886">
        <v>347745</v>
      </c>
      <c r="G1886">
        <v>1.1399999999999999</v>
      </c>
      <c r="M1886" s="3">
        <v>411868</v>
      </c>
      <c r="N1886" s="3">
        <v>71.150000000000006</v>
      </c>
      <c r="T1886" s="5">
        <v>298160</v>
      </c>
      <c r="U1886" s="5">
        <v>6.22</v>
      </c>
      <c r="AA1886" s="7">
        <v>352645</v>
      </c>
      <c r="AB1886" s="7">
        <v>0.59</v>
      </c>
      <c r="AH1886" s="8">
        <v>409363</v>
      </c>
      <c r="AI1886" s="8">
        <v>1.29</v>
      </c>
      <c r="AO1886" s="9">
        <v>392985</v>
      </c>
      <c r="AP1886" s="9">
        <v>0.96</v>
      </c>
      <c r="AV1886" s="11">
        <v>368431</v>
      </c>
      <c r="AW1886" s="11">
        <v>0.47</v>
      </c>
      <c r="BC1886" s="13">
        <v>360700</v>
      </c>
      <c r="BD1886" s="13">
        <v>8.07</v>
      </c>
      <c r="BJ1886" s="14">
        <v>529244</v>
      </c>
      <c r="BK1886" s="14">
        <v>80.64</v>
      </c>
    </row>
    <row r="1887" spans="6:63" x14ac:dyDescent="0.25">
      <c r="F1887">
        <v>348744</v>
      </c>
      <c r="G1887">
        <v>0.16</v>
      </c>
      <c r="M1887" s="3">
        <v>412328</v>
      </c>
      <c r="N1887" s="3">
        <v>68.260000000000005</v>
      </c>
      <c r="T1887" s="5">
        <v>298646</v>
      </c>
      <c r="U1887" s="5">
        <v>2.16</v>
      </c>
      <c r="AA1887" s="7">
        <v>353058</v>
      </c>
      <c r="AB1887" s="7">
        <v>1.1200000000000001</v>
      </c>
      <c r="AH1887" s="8">
        <v>409390</v>
      </c>
      <c r="AI1887" s="8">
        <v>0.94</v>
      </c>
      <c r="AO1887" s="9">
        <v>393543</v>
      </c>
      <c r="AP1887" s="9">
        <v>5.55</v>
      </c>
      <c r="AV1887" s="11">
        <v>368806</v>
      </c>
      <c r="AW1887" s="11">
        <v>0.61</v>
      </c>
      <c r="BC1887" s="13">
        <v>360823</v>
      </c>
      <c r="BD1887" s="13">
        <v>7.36</v>
      </c>
      <c r="BJ1887" s="14">
        <v>529245</v>
      </c>
      <c r="BK1887" s="14">
        <v>82.58</v>
      </c>
    </row>
    <row r="1888" spans="6:63" x14ac:dyDescent="0.25">
      <c r="F1888">
        <v>348927</v>
      </c>
      <c r="G1888">
        <v>1.1299999999999999</v>
      </c>
      <c r="M1888" s="3">
        <v>412591</v>
      </c>
      <c r="N1888" s="3">
        <v>57.93</v>
      </c>
      <c r="T1888" s="5">
        <v>300316</v>
      </c>
      <c r="U1888" s="5">
        <v>2.09</v>
      </c>
      <c r="AA1888" s="7">
        <v>353104</v>
      </c>
      <c r="AB1888" s="7">
        <v>3.5</v>
      </c>
      <c r="AH1888" s="8">
        <v>410353</v>
      </c>
      <c r="AI1888" s="8">
        <v>0.23</v>
      </c>
      <c r="AO1888" s="9">
        <v>393687</v>
      </c>
      <c r="AP1888" s="9">
        <v>2.7</v>
      </c>
      <c r="AV1888" s="11">
        <v>369139</v>
      </c>
      <c r="AW1888" s="11">
        <v>0.85</v>
      </c>
      <c r="BC1888" s="13">
        <v>361927</v>
      </c>
      <c r="BD1888" s="13">
        <v>7.44</v>
      </c>
      <c r="BJ1888" s="14">
        <v>529334</v>
      </c>
      <c r="BK1888" s="14">
        <v>75.209999999999994</v>
      </c>
    </row>
    <row r="1889" spans="6:63" x14ac:dyDescent="0.25">
      <c r="F1889">
        <v>349154</v>
      </c>
      <c r="G1889">
        <v>0.79</v>
      </c>
      <c r="M1889" s="3">
        <v>412775</v>
      </c>
      <c r="N1889" s="3">
        <v>59.07</v>
      </c>
      <c r="T1889" s="5">
        <v>300778</v>
      </c>
      <c r="U1889" s="5">
        <v>12.73</v>
      </c>
      <c r="AA1889" s="7">
        <v>353902</v>
      </c>
      <c r="AB1889" s="7">
        <v>2.14</v>
      </c>
      <c r="AH1889" s="8">
        <v>411748</v>
      </c>
      <c r="AI1889" s="8">
        <v>1.71</v>
      </c>
      <c r="AO1889" s="9">
        <v>393708</v>
      </c>
      <c r="AP1889" s="9">
        <v>3.77</v>
      </c>
      <c r="AV1889" s="11">
        <v>369523</v>
      </c>
      <c r="AW1889" s="11">
        <v>1.33</v>
      </c>
      <c r="BC1889" s="13">
        <v>362008</v>
      </c>
      <c r="BD1889" s="13">
        <v>6.41</v>
      </c>
      <c r="BJ1889" s="14">
        <v>529335</v>
      </c>
      <c r="BK1889" s="14">
        <v>53.449999999999996</v>
      </c>
    </row>
    <row r="1890" spans="6:63" x14ac:dyDescent="0.25">
      <c r="F1890">
        <v>350413</v>
      </c>
      <c r="G1890">
        <v>0.63</v>
      </c>
      <c r="M1890" s="3">
        <v>413117</v>
      </c>
      <c r="N1890" s="3">
        <v>80.7</v>
      </c>
      <c r="T1890" s="5">
        <v>300850</v>
      </c>
      <c r="U1890" s="5">
        <v>10.25</v>
      </c>
      <c r="AA1890" s="7">
        <v>354447</v>
      </c>
      <c r="AB1890" s="7">
        <v>2.19</v>
      </c>
      <c r="AH1890" s="8">
        <v>413276</v>
      </c>
      <c r="AI1890" s="8">
        <v>1.43</v>
      </c>
      <c r="AO1890" s="9">
        <v>393965</v>
      </c>
      <c r="AP1890" s="9">
        <v>1.59</v>
      </c>
      <c r="AV1890" s="11">
        <v>370070</v>
      </c>
      <c r="AW1890" s="11">
        <v>2.81</v>
      </c>
      <c r="BC1890" s="13">
        <v>362494</v>
      </c>
      <c r="BD1890" s="13">
        <v>4.84</v>
      </c>
      <c r="BJ1890" s="14">
        <v>529391</v>
      </c>
      <c r="BK1890" s="14">
        <v>85.75</v>
      </c>
    </row>
    <row r="1891" spans="6:63" x14ac:dyDescent="0.25">
      <c r="F1891">
        <v>350754</v>
      </c>
      <c r="G1891">
        <v>1.6099999999999999</v>
      </c>
      <c r="M1891" s="3">
        <v>414899</v>
      </c>
      <c r="N1891" s="3">
        <v>65.28</v>
      </c>
      <c r="T1891" s="5">
        <v>300924</v>
      </c>
      <c r="U1891" s="5">
        <v>11.87</v>
      </c>
      <c r="AA1891" s="7">
        <v>354831</v>
      </c>
      <c r="AB1891" s="7">
        <v>1.27</v>
      </c>
      <c r="AH1891" s="8">
        <v>413414</v>
      </c>
      <c r="AI1891" s="8">
        <v>2.76</v>
      </c>
      <c r="AO1891" s="9">
        <v>394590</v>
      </c>
      <c r="AP1891" s="9">
        <v>4.8899999999999997</v>
      </c>
      <c r="AV1891" s="11">
        <v>370868</v>
      </c>
      <c r="AW1891" s="11">
        <v>0.63</v>
      </c>
      <c r="BC1891" s="13">
        <v>364163</v>
      </c>
      <c r="BD1891" s="13">
        <v>8.02</v>
      </c>
      <c r="BJ1891" s="14">
        <v>529392</v>
      </c>
      <c r="BK1891" s="14">
        <v>77.28</v>
      </c>
    </row>
    <row r="1892" spans="6:63" x14ac:dyDescent="0.25">
      <c r="F1892">
        <v>350758</v>
      </c>
      <c r="G1892">
        <v>1.76</v>
      </c>
      <c r="M1892" s="3">
        <v>415456</v>
      </c>
      <c r="N1892" s="3">
        <v>65.45</v>
      </c>
      <c r="T1892" s="5">
        <v>302740</v>
      </c>
      <c r="U1892" s="5">
        <v>9.92</v>
      </c>
      <c r="AA1892" s="7">
        <v>355164</v>
      </c>
      <c r="AB1892" s="7">
        <v>3.2</v>
      </c>
      <c r="AH1892" s="8">
        <v>413539</v>
      </c>
      <c r="AI1892" s="8">
        <v>1.03</v>
      </c>
      <c r="AO1892" s="9">
        <v>394687</v>
      </c>
      <c r="AP1892" s="9">
        <v>2.73</v>
      </c>
      <c r="AV1892" s="11">
        <v>370914</v>
      </c>
      <c r="AW1892" s="11">
        <v>1.66</v>
      </c>
      <c r="BC1892" s="13">
        <v>364617</v>
      </c>
      <c r="BD1892" s="13">
        <v>4.33</v>
      </c>
      <c r="BJ1892" s="14">
        <v>529721</v>
      </c>
      <c r="BK1892" s="14">
        <v>76.489999999999995</v>
      </c>
    </row>
    <row r="1893" spans="6:63" x14ac:dyDescent="0.25">
      <c r="F1893">
        <v>351154</v>
      </c>
      <c r="G1893">
        <v>6.36</v>
      </c>
      <c r="M1893" s="3">
        <v>415587</v>
      </c>
      <c r="N1893" s="3">
        <v>73.11</v>
      </c>
      <c r="T1893" s="5">
        <v>303601</v>
      </c>
      <c r="U1893" s="5">
        <v>8.7200000000000006</v>
      </c>
      <c r="AA1893" s="7">
        <v>355539</v>
      </c>
      <c r="AB1893" s="7">
        <v>1.28</v>
      </c>
      <c r="AH1893" s="8">
        <v>413847</v>
      </c>
      <c r="AI1893" s="8">
        <v>3.28</v>
      </c>
      <c r="AO1893" s="9">
        <v>394775</v>
      </c>
      <c r="AP1893" s="9">
        <v>6.47</v>
      </c>
      <c r="AV1893" s="11">
        <v>371325</v>
      </c>
      <c r="AW1893" s="11">
        <v>1.01</v>
      </c>
      <c r="BC1893" s="13">
        <v>365247</v>
      </c>
      <c r="BD1893" s="13">
        <v>19.7</v>
      </c>
      <c r="BJ1893" s="14">
        <v>529722</v>
      </c>
      <c r="BK1893" s="14">
        <v>78.31</v>
      </c>
    </row>
    <row r="1894" spans="6:63" x14ac:dyDescent="0.25">
      <c r="F1894">
        <v>351380</v>
      </c>
      <c r="G1894">
        <v>0.63</v>
      </c>
      <c r="M1894" s="3">
        <v>416460</v>
      </c>
      <c r="N1894" s="3">
        <v>81.069999999999993</v>
      </c>
      <c r="T1894" s="5">
        <v>303995</v>
      </c>
      <c r="U1894" s="5">
        <v>16.52</v>
      </c>
      <c r="AA1894" s="7">
        <v>356246</v>
      </c>
      <c r="AB1894" s="7">
        <v>1.18</v>
      </c>
      <c r="AH1894" s="8">
        <v>414134</v>
      </c>
      <c r="AI1894" s="8">
        <v>2.7</v>
      </c>
      <c r="AO1894" s="9">
        <v>396744</v>
      </c>
      <c r="AP1894" s="9">
        <v>6.32</v>
      </c>
      <c r="AV1894" s="11">
        <v>371388</v>
      </c>
      <c r="AW1894" s="11">
        <v>1.38</v>
      </c>
      <c r="BC1894" s="13">
        <v>365319</v>
      </c>
      <c r="BD1894" s="13">
        <v>11.99</v>
      </c>
      <c r="BJ1894" s="14">
        <v>529984</v>
      </c>
      <c r="BK1894" s="14">
        <v>75.44</v>
      </c>
    </row>
    <row r="1895" spans="6:63" x14ac:dyDescent="0.25">
      <c r="F1895">
        <v>353093</v>
      </c>
      <c r="G1895">
        <v>0.48</v>
      </c>
      <c r="M1895" s="3">
        <v>416665</v>
      </c>
      <c r="N1895" s="3">
        <v>89.94</v>
      </c>
      <c r="T1895" s="5">
        <v>304339</v>
      </c>
      <c r="U1895" s="5">
        <v>5.83</v>
      </c>
      <c r="AA1895" s="7">
        <v>356563</v>
      </c>
      <c r="AB1895" s="7">
        <v>0.78</v>
      </c>
      <c r="AH1895" s="8">
        <v>414449</v>
      </c>
      <c r="AI1895" s="8">
        <v>0.32</v>
      </c>
      <c r="AO1895" s="9">
        <v>397407</v>
      </c>
      <c r="AP1895" s="9">
        <v>5.57</v>
      </c>
      <c r="AV1895" s="11">
        <v>371561</v>
      </c>
      <c r="AW1895" s="11">
        <v>4.7699999999999996</v>
      </c>
      <c r="BC1895" s="13">
        <v>365393</v>
      </c>
      <c r="BD1895" s="13">
        <v>9.94</v>
      </c>
      <c r="BJ1895" s="14">
        <v>529985</v>
      </c>
      <c r="BK1895" s="14">
        <v>78.33</v>
      </c>
    </row>
    <row r="1896" spans="6:63" x14ac:dyDescent="0.25">
      <c r="F1896">
        <v>353651</v>
      </c>
      <c r="G1896">
        <v>0.5</v>
      </c>
      <c r="M1896" s="3">
        <v>418452</v>
      </c>
      <c r="N1896" s="3">
        <v>73.06</v>
      </c>
      <c r="T1896" s="5">
        <v>305569</v>
      </c>
      <c r="U1896" s="5">
        <v>3.24</v>
      </c>
      <c r="AA1896" s="7">
        <v>356908</v>
      </c>
      <c r="AB1896" s="7">
        <v>1.55</v>
      </c>
      <c r="AH1896" s="8">
        <v>414629</v>
      </c>
      <c r="AI1896" s="8">
        <v>6.34</v>
      </c>
      <c r="AO1896" s="9">
        <v>397506</v>
      </c>
      <c r="AP1896" s="9">
        <v>3.93</v>
      </c>
      <c r="AV1896" s="11">
        <v>371695</v>
      </c>
      <c r="AW1896" s="11">
        <v>1</v>
      </c>
      <c r="BC1896" s="13">
        <v>367209</v>
      </c>
      <c r="BD1896" s="13">
        <v>8.5399999999999991</v>
      </c>
      <c r="BJ1896" s="14">
        <v>532418</v>
      </c>
      <c r="BK1896" s="14">
        <v>64.55</v>
      </c>
    </row>
    <row r="1897" spans="6:63" x14ac:dyDescent="0.25">
      <c r="F1897">
        <v>354078</v>
      </c>
      <c r="G1897">
        <v>1.56</v>
      </c>
      <c r="M1897" s="3">
        <v>418627</v>
      </c>
      <c r="N1897" s="3">
        <v>68.540000000000006</v>
      </c>
      <c r="T1897" s="5">
        <v>306049</v>
      </c>
      <c r="U1897" s="5">
        <v>0.31</v>
      </c>
      <c r="AA1897" s="7">
        <v>357134</v>
      </c>
      <c r="AB1897" s="7">
        <v>1.25</v>
      </c>
      <c r="AH1897" s="8">
        <v>415293</v>
      </c>
      <c r="AI1897" s="8">
        <v>0.63</v>
      </c>
      <c r="AO1897" s="9">
        <v>398422</v>
      </c>
      <c r="AP1897" s="9">
        <v>4.41</v>
      </c>
      <c r="AV1897" s="11">
        <v>372483</v>
      </c>
      <c r="AW1897" s="11">
        <v>2.81</v>
      </c>
      <c r="BC1897" s="13">
        <v>368070</v>
      </c>
      <c r="BD1897" s="13">
        <v>7.75</v>
      </c>
      <c r="BJ1897" s="14">
        <v>532419</v>
      </c>
      <c r="BK1897" s="14">
        <v>63.4</v>
      </c>
    </row>
    <row r="1898" spans="6:63" x14ac:dyDescent="0.25">
      <c r="F1898">
        <v>354471</v>
      </c>
      <c r="G1898">
        <v>0.8</v>
      </c>
      <c r="M1898" s="3">
        <v>419316</v>
      </c>
      <c r="N1898" s="3">
        <v>73.67</v>
      </c>
      <c r="T1898" s="5">
        <v>306579</v>
      </c>
      <c r="U1898" s="5">
        <v>4.12</v>
      </c>
      <c r="AA1898" s="7">
        <v>357269</v>
      </c>
      <c r="AB1898" s="7">
        <v>1.06</v>
      </c>
      <c r="AH1898" s="8">
        <v>415349</v>
      </c>
      <c r="AI1898" s="8">
        <v>8.6199999999999992</v>
      </c>
      <c r="AO1898" s="9">
        <v>400202</v>
      </c>
      <c r="AP1898" s="9">
        <v>3.31</v>
      </c>
      <c r="AV1898" s="11">
        <v>372787</v>
      </c>
      <c r="AW1898" s="11">
        <v>3.59</v>
      </c>
      <c r="BC1898" s="13">
        <v>368464</v>
      </c>
      <c r="BD1898" s="13">
        <v>4.91</v>
      </c>
      <c r="BJ1898" s="14">
        <v>532618</v>
      </c>
      <c r="BK1898" s="14">
        <v>85.03</v>
      </c>
    </row>
    <row r="1899" spans="6:63" x14ac:dyDescent="0.25">
      <c r="F1899">
        <v>355496</v>
      </c>
      <c r="G1899">
        <v>0.98999999999999988</v>
      </c>
      <c r="M1899" s="3">
        <v>420100</v>
      </c>
      <c r="N1899" s="3">
        <v>70.91</v>
      </c>
      <c r="T1899" s="5">
        <v>306856</v>
      </c>
      <c r="U1899" s="5">
        <v>6.73</v>
      </c>
      <c r="AA1899" s="7">
        <v>357744</v>
      </c>
      <c r="AB1899" s="7">
        <v>0.88</v>
      </c>
      <c r="AH1899" s="8">
        <v>415731</v>
      </c>
      <c r="AI1899" s="8">
        <v>0.97</v>
      </c>
      <c r="AO1899" s="9">
        <v>401652</v>
      </c>
      <c r="AP1899" s="9">
        <v>2.4700000000000002</v>
      </c>
      <c r="AV1899" s="11">
        <v>374155</v>
      </c>
      <c r="AW1899" s="11">
        <v>0.69</v>
      </c>
      <c r="BC1899" s="13">
        <v>368808</v>
      </c>
      <c r="BD1899" s="13">
        <v>4.92</v>
      </c>
      <c r="BJ1899" s="14">
        <v>532619</v>
      </c>
      <c r="BK1899" s="14">
        <v>59.089999999999996</v>
      </c>
    </row>
    <row r="1900" spans="6:63" x14ac:dyDescent="0.25">
      <c r="F1900">
        <v>356109</v>
      </c>
      <c r="G1900">
        <v>1.1599999999999999</v>
      </c>
      <c r="M1900" s="3">
        <v>420757</v>
      </c>
      <c r="N1900" s="3">
        <v>85.02</v>
      </c>
      <c r="T1900" s="5">
        <v>307823</v>
      </c>
      <c r="U1900" s="5">
        <v>6.61</v>
      </c>
      <c r="AA1900" s="7">
        <v>357762</v>
      </c>
      <c r="AB1900" s="7">
        <v>1.57</v>
      </c>
      <c r="AH1900" s="8">
        <v>416067</v>
      </c>
      <c r="AI1900" s="8">
        <v>1.1200000000000001</v>
      </c>
      <c r="AO1900" s="9">
        <v>401964</v>
      </c>
      <c r="AP1900" s="9">
        <v>2.76</v>
      </c>
      <c r="AV1900" s="11">
        <v>374236</v>
      </c>
      <c r="AW1900" s="11">
        <v>1.77</v>
      </c>
      <c r="BC1900" s="13">
        <v>370038</v>
      </c>
      <c r="BD1900" s="13">
        <v>3.56</v>
      </c>
      <c r="BJ1900" s="14">
        <v>533462</v>
      </c>
      <c r="BK1900" s="14">
        <v>81.13</v>
      </c>
    </row>
    <row r="1901" spans="6:63" x14ac:dyDescent="0.25">
      <c r="F1901">
        <v>356325</v>
      </c>
      <c r="G1901">
        <v>3.5699999999999994</v>
      </c>
      <c r="M1901" s="3">
        <v>422389</v>
      </c>
      <c r="N1901" s="3">
        <v>57.32</v>
      </c>
      <c r="T1901" s="5">
        <v>307981</v>
      </c>
      <c r="U1901" s="5">
        <v>9.2100000000000009</v>
      </c>
      <c r="AA1901" s="7">
        <v>357890</v>
      </c>
      <c r="AB1901" s="7">
        <v>1.38</v>
      </c>
      <c r="AH1901" s="8">
        <v>416598</v>
      </c>
      <c r="AI1901" s="8">
        <v>0.68</v>
      </c>
      <c r="AO1901" s="9">
        <v>402837</v>
      </c>
      <c r="AP1901" s="9">
        <v>3.88</v>
      </c>
      <c r="AV1901" s="11">
        <v>375495</v>
      </c>
      <c r="AW1901" s="11">
        <v>2.25</v>
      </c>
      <c r="BC1901" s="13">
        <v>370518</v>
      </c>
      <c r="BD1901" s="13">
        <v>1.43</v>
      </c>
      <c r="BJ1901" s="14">
        <v>533463</v>
      </c>
      <c r="BK1901" s="14">
        <v>64.19</v>
      </c>
    </row>
    <row r="1902" spans="6:63" x14ac:dyDescent="0.25">
      <c r="F1902">
        <v>356421</v>
      </c>
      <c r="G1902">
        <v>1.19</v>
      </c>
      <c r="M1902" s="3">
        <v>423097</v>
      </c>
      <c r="N1902" s="3">
        <v>78.19</v>
      </c>
      <c r="T1902" s="5">
        <v>308807</v>
      </c>
      <c r="U1902" s="5">
        <v>2.31</v>
      </c>
      <c r="AA1902" s="7">
        <v>358953</v>
      </c>
      <c r="AB1902" s="7">
        <v>0.89</v>
      </c>
      <c r="AH1902" s="8">
        <v>417089</v>
      </c>
      <c r="AI1902" s="8">
        <v>0.35</v>
      </c>
      <c r="AO1902" s="9">
        <v>403901</v>
      </c>
      <c r="AP1902" s="9">
        <v>1.57</v>
      </c>
      <c r="AV1902" s="11">
        <v>376295</v>
      </c>
      <c r="AW1902" s="11">
        <v>2.88</v>
      </c>
      <c r="BC1902" s="13">
        <v>371048</v>
      </c>
      <c r="BD1902" s="13">
        <v>17.29</v>
      </c>
      <c r="BJ1902" s="14">
        <v>533651</v>
      </c>
      <c r="BK1902" s="14">
        <v>57.320000000000007</v>
      </c>
    </row>
    <row r="1903" spans="6:63" x14ac:dyDescent="0.25">
      <c r="F1903">
        <v>356543</v>
      </c>
      <c r="G1903">
        <v>81.61</v>
      </c>
      <c r="M1903" s="3">
        <v>423109</v>
      </c>
      <c r="N1903" s="3">
        <v>82.18</v>
      </c>
      <c r="T1903" s="5">
        <v>309614</v>
      </c>
      <c r="U1903" s="5">
        <v>7.95</v>
      </c>
      <c r="AA1903" s="7">
        <v>359901</v>
      </c>
      <c r="AB1903" s="7">
        <v>2.19</v>
      </c>
      <c r="AH1903" s="8">
        <v>417282</v>
      </c>
      <c r="AI1903" s="8">
        <v>0.34</v>
      </c>
      <c r="AO1903" s="9">
        <v>405460</v>
      </c>
      <c r="AP1903" s="9">
        <v>6.13</v>
      </c>
      <c r="AV1903" s="11">
        <v>376346</v>
      </c>
      <c r="AW1903" s="11">
        <v>0.65</v>
      </c>
      <c r="BC1903" s="13">
        <v>371325</v>
      </c>
      <c r="BD1903" s="13">
        <v>3.18</v>
      </c>
      <c r="BJ1903" s="14">
        <v>533652</v>
      </c>
      <c r="BK1903" s="14">
        <v>70.56</v>
      </c>
    </row>
    <row r="1904" spans="6:63" x14ac:dyDescent="0.25">
      <c r="F1904">
        <v>356832</v>
      </c>
      <c r="G1904">
        <v>0.85000000000000009</v>
      </c>
      <c r="M1904" s="3">
        <v>423711</v>
      </c>
      <c r="N1904" s="3">
        <v>64.040000000000006</v>
      </c>
      <c r="T1904" s="5">
        <v>309878</v>
      </c>
      <c r="U1904" s="5">
        <v>11.17</v>
      </c>
      <c r="AA1904" s="7">
        <v>360895</v>
      </c>
      <c r="AB1904" s="7">
        <v>0.39</v>
      </c>
      <c r="AH1904" s="8">
        <v>417766</v>
      </c>
      <c r="AI1904" s="8">
        <v>0</v>
      </c>
      <c r="AO1904" s="9">
        <v>405895</v>
      </c>
      <c r="AP1904" s="9">
        <v>7.61</v>
      </c>
      <c r="AV1904" s="11">
        <v>376693</v>
      </c>
      <c r="AW1904" s="11">
        <v>0.93</v>
      </c>
      <c r="BC1904" s="13">
        <v>372292</v>
      </c>
      <c r="BD1904" s="13">
        <v>6.07</v>
      </c>
      <c r="BJ1904" s="14">
        <v>534044</v>
      </c>
      <c r="BK1904" s="14">
        <v>79.11</v>
      </c>
    </row>
    <row r="1905" spans="6:63" x14ac:dyDescent="0.25">
      <c r="F1905">
        <v>357179</v>
      </c>
      <c r="G1905">
        <v>1.2</v>
      </c>
      <c r="M1905" s="3">
        <v>423739</v>
      </c>
      <c r="N1905" s="3">
        <v>82.24</v>
      </c>
      <c r="T1905" s="5">
        <v>309983</v>
      </c>
      <c r="U1905" s="5">
        <v>3.96</v>
      </c>
      <c r="AA1905" s="7">
        <v>360946</v>
      </c>
      <c r="AB1905" s="7">
        <v>0.09</v>
      </c>
      <c r="AH1905" s="8">
        <v>418183</v>
      </c>
      <c r="AI1905" s="8">
        <v>0.84</v>
      </c>
      <c r="AO1905" s="9">
        <v>406862</v>
      </c>
      <c r="AP1905" s="9">
        <v>4.09</v>
      </c>
      <c r="AV1905" s="11">
        <v>376982</v>
      </c>
      <c r="AW1905" s="11">
        <v>2.7</v>
      </c>
      <c r="BC1905" s="13">
        <v>372450</v>
      </c>
      <c r="BD1905" s="13">
        <v>9.8000000000000007</v>
      </c>
      <c r="BJ1905" s="14">
        <v>534045</v>
      </c>
      <c r="BK1905" s="14">
        <v>81.709999999999994</v>
      </c>
    </row>
    <row r="1906" spans="6:63" x14ac:dyDescent="0.25">
      <c r="F1906">
        <v>357230</v>
      </c>
      <c r="G1906">
        <v>0.68</v>
      </c>
      <c r="M1906" s="3">
        <v>423811</v>
      </c>
      <c r="N1906" s="3">
        <v>67.28</v>
      </c>
      <c r="T1906" s="5">
        <v>310475</v>
      </c>
      <c r="U1906" s="5">
        <v>11.31</v>
      </c>
      <c r="AA1906" s="7">
        <v>360960</v>
      </c>
      <c r="AB1906" s="7">
        <v>0.48</v>
      </c>
      <c r="AH1906" s="8">
        <v>418429</v>
      </c>
      <c r="AI1906" s="8">
        <v>0.36</v>
      </c>
      <c r="AO1906" s="9">
        <v>408922</v>
      </c>
      <c r="AP1906" s="9">
        <v>2.63</v>
      </c>
      <c r="AV1906" s="11">
        <v>377104</v>
      </c>
      <c r="AW1906" s="11">
        <v>4.08</v>
      </c>
      <c r="BC1906" s="13">
        <v>373276</v>
      </c>
      <c r="BD1906" s="13">
        <v>5.18</v>
      </c>
      <c r="BJ1906" s="14">
        <v>534183</v>
      </c>
      <c r="BK1906" s="14">
        <v>82.68</v>
      </c>
    </row>
    <row r="1907" spans="6:63" x14ac:dyDescent="0.25">
      <c r="F1907">
        <v>358030</v>
      </c>
      <c r="G1907">
        <v>2.95</v>
      </c>
      <c r="M1907" s="3">
        <v>424525</v>
      </c>
      <c r="N1907" s="3">
        <v>76.89</v>
      </c>
      <c r="T1907" s="5">
        <v>311667</v>
      </c>
      <c r="U1907" s="5">
        <v>12.39</v>
      </c>
      <c r="AA1907" s="7">
        <v>361134</v>
      </c>
      <c r="AB1907" s="7">
        <v>3.82</v>
      </c>
      <c r="AH1907" s="8">
        <v>421016</v>
      </c>
      <c r="AI1907" s="8">
        <v>0.14000000000000001</v>
      </c>
      <c r="AO1907" s="9">
        <v>410388</v>
      </c>
      <c r="AP1907" s="9">
        <v>7.29</v>
      </c>
      <c r="AV1907" s="11">
        <v>377200</v>
      </c>
      <c r="AW1907" s="11">
        <v>1.98</v>
      </c>
      <c r="BC1907" s="13">
        <v>374083</v>
      </c>
      <c r="BD1907" s="13">
        <v>6.4</v>
      </c>
      <c r="BJ1907" s="14">
        <v>534184</v>
      </c>
      <c r="BK1907" s="14">
        <v>69.099999999999994</v>
      </c>
    </row>
    <row r="1908" spans="6:63" x14ac:dyDescent="0.25">
      <c r="F1908">
        <v>359289</v>
      </c>
      <c r="G1908">
        <v>1.5</v>
      </c>
      <c r="M1908" s="3">
        <v>424798</v>
      </c>
      <c r="N1908" s="3">
        <v>70.7</v>
      </c>
      <c r="T1908" s="5">
        <v>315228</v>
      </c>
      <c r="U1908" s="5">
        <v>8.81</v>
      </c>
      <c r="AA1908" s="7">
        <v>361806</v>
      </c>
      <c r="AB1908" s="7">
        <v>2.23</v>
      </c>
      <c r="AH1908" s="8">
        <v>422020</v>
      </c>
      <c r="AI1908" s="8">
        <v>0.98</v>
      </c>
      <c r="AO1908" s="9">
        <v>410454</v>
      </c>
      <c r="AP1908" s="9">
        <v>16.48</v>
      </c>
      <c r="AV1908" s="11">
        <v>377416</v>
      </c>
      <c r="AW1908" s="11">
        <v>0.83</v>
      </c>
      <c r="BC1908" s="13">
        <v>374347</v>
      </c>
      <c r="BD1908" s="13">
        <v>6.42</v>
      </c>
      <c r="BJ1908" s="14">
        <v>534297</v>
      </c>
      <c r="BK1908" s="14">
        <v>75.62</v>
      </c>
    </row>
    <row r="1909" spans="6:63" x14ac:dyDescent="0.25">
      <c r="F1909">
        <v>359370</v>
      </c>
      <c r="G1909">
        <v>11.57</v>
      </c>
      <c r="M1909" s="3">
        <v>425200</v>
      </c>
      <c r="N1909" s="3">
        <v>73.88</v>
      </c>
      <c r="T1909" s="5">
        <v>317190</v>
      </c>
      <c r="U1909" s="5">
        <v>6.95</v>
      </c>
      <c r="AA1909" s="7">
        <v>362386</v>
      </c>
      <c r="AB1909" s="7">
        <v>0.76</v>
      </c>
      <c r="AH1909" s="8">
        <v>422217</v>
      </c>
      <c r="AI1909" s="8">
        <v>0.14000000000000001</v>
      </c>
      <c r="AO1909" s="9">
        <v>411934</v>
      </c>
      <c r="AP1909" s="9">
        <v>1.24</v>
      </c>
      <c r="AV1909" s="11">
        <v>378029</v>
      </c>
      <c r="AW1909" s="11">
        <v>0.27</v>
      </c>
      <c r="BC1909" s="13">
        <v>374452</v>
      </c>
      <c r="BD1909" s="13">
        <v>5.15</v>
      </c>
      <c r="BJ1909" s="14">
        <v>534298</v>
      </c>
      <c r="BK1909" s="14">
        <v>64.010000000000005</v>
      </c>
    </row>
    <row r="1910" spans="6:63" x14ac:dyDescent="0.25">
      <c r="F1910">
        <v>360738</v>
      </c>
      <c r="G1910">
        <v>0.93</v>
      </c>
      <c r="M1910" s="3">
        <v>425373</v>
      </c>
      <c r="N1910" s="3">
        <v>65.5</v>
      </c>
      <c r="T1910" s="5">
        <v>318409</v>
      </c>
      <c r="U1910" s="5">
        <v>3.45</v>
      </c>
      <c r="AA1910" s="7">
        <v>362857</v>
      </c>
      <c r="AB1910" s="7">
        <v>0.75</v>
      </c>
      <c r="AH1910" s="8">
        <v>422713</v>
      </c>
      <c r="AI1910" s="8">
        <v>0.56000000000000005</v>
      </c>
      <c r="AO1910" s="9">
        <v>412071</v>
      </c>
      <c r="AP1910" s="9">
        <v>2.41</v>
      </c>
      <c r="AV1910" s="11">
        <v>379054</v>
      </c>
      <c r="AW1910" s="11">
        <v>1.36</v>
      </c>
      <c r="BC1910" s="13">
        <v>374944</v>
      </c>
      <c r="BD1910" s="13">
        <v>10.94</v>
      </c>
      <c r="BJ1910" s="14">
        <v>536215</v>
      </c>
      <c r="BK1910" s="14">
        <v>73.180000000000007</v>
      </c>
    </row>
    <row r="1911" spans="6:63" x14ac:dyDescent="0.25">
      <c r="F1911">
        <v>361042</v>
      </c>
      <c r="G1911">
        <v>2.19</v>
      </c>
      <c r="M1911" s="3">
        <v>426296</v>
      </c>
      <c r="N1911" s="3">
        <v>61.87</v>
      </c>
      <c r="T1911" s="5">
        <v>319354</v>
      </c>
      <c r="U1911" s="5">
        <v>4.1100000000000003</v>
      </c>
      <c r="AA1911" s="7">
        <v>363232</v>
      </c>
      <c r="AB1911" s="7">
        <v>1.62</v>
      </c>
      <c r="AH1911" s="8">
        <v>423123</v>
      </c>
      <c r="AI1911" s="8">
        <v>1.27</v>
      </c>
      <c r="AO1911" s="9">
        <v>412126</v>
      </c>
      <c r="AP1911" s="9">
        <v>3.22</v>
      </c>
      <c r="AV1911" s="11">
        <v>379447</v>
      </c>
      <c r="AW1911" s="11">
        <v>0.8</v>
      </c>
      <c r="BC1911" s="13">
        <v>375917</v>
      </c>
      <c r="BD1911" s="13">
        <v>4.0599999999999996</v>
      </c>
      <c r="BJ1911" s="14">
        <v>536216</v>
      </c>
      <c r="BK1911" s="14">
        <v>72.459999999999994</v>
      </c>
    </row>
    <row r="1912" spans="6:63" x14ac:dyDescent="0.25">
      <c r="F1912">
        <v>361829</v>
      </c>
      <c r="G1912">
        <v>4.72</v>
      </c>
      <c r="M1912" s="3">
        <v>426641</v>
      </c>
      <c r="N1912" s="3">
        <v>82.18</v>
      </c>
      <c r="T1912" s="5">
        <v>319507</v>
      </c>
      <c r="U1912" s="5">
        <v>3.05</v>
      </c>
      <c r="AA1912" s="7">
        <v>363790</v>
      </c>
      <c r="AB1912" s="7">
        <v>1.07</v>
      </c>
      <c r="AH1912" s="8">
        <v>423775</v>
      </c>
      <c r="AI1912" s="8">
        <v>0.14000000000000001</v>
      </c>
      <c r="AO1912" s="9">
        <v>412509</v>
      </c>
      <c r="AP1912" s="9">
        <v>8.86</v>
      </c>
      <c r="AV1912" s="11">
        <v>379874</v>
      </c>
      <c r="AW1912" s="11">
        <v>0.39</v>
      </c>
      <c r="BC1912" s="13">
        <v>376177</v>
      </c>
      <c r="BD1912" s="13">
        <v>11.19</v>
      </c>
      <c r="BJ1912" s="14">
        <v>536932</v>
      </c>
      <c r="BK1912" s="14">
        <v>79.81</v>
      </c>
    </row>
    <row r="1913" spans="6:63" x14ac:dyDescent="0.25">
      <c r="F1913">
        <v>361963</v>
      </c>
      <c r="G1913">
        <v>5.66</v>
      </c>
      <c r="M1913" s="3">
        <v>427038</v>
      </c>
      <c r="N1913" s="3">
        <v>77.05</v>
      </c>
      <c r="T1913" s="5">
        <v>319930</v>
      </c>
      <c r="U1913" s="5">
        <v>7.43</v>
      </c>
      <c r="AA1913" s="7">
        <v>363802</v>
      </c>
      <c r="AB1913" s="7">
        <v>2.41</v>
      </c>
      <c r="AH1913" s="8">
        <v>424785</v>
      </c>
      <c r="AI1913" s="8">
        <v>2.21</v>
      </c>
      <c r="AO1913" s="9">
        <v>413004</v>
      </c>
      <c r="AP1913" s="9">
        <v>5.98</v>
      </c>
      <c r="AV1913" s="11">
        <v>380432</v>
      </c>
      <c r="AW1913" s="11">
        <v>0.65</v>
      </c>
      <c r="BC1913" s="13">
        <v>379758</v>
      </c>
      <c r="BD1913" s="13">
        <v>7.88</v>
      </c>
      <c r="BJ1913" s="14">
        <v>536933</v>
      </c>
      <c r="BK1913" s="14">
        <v>59.96</v>
      </c>
    </row>
    <row r="1914" spans="6:63" x14ac:dyDescent="0.25">
      <c r="F1914">
        <v>362136</v>
      </c>
      <c r="G1914">
        <v>5.13</v>
      </c>
      <c r="M1914" s="3">
        <v>427107</v>
      </c>
      <c r="N1914" s="3">
        <v>75.58</v>
      </c>
      <c r="T1914" s="5">
        <v>320077</v>
      </c>
      <c r="U1914" s="5">
        <v>10.23</v>
      </c>
      <c r="AA1914" s="7">
        <v>364540</v>
      </c>
      <c r="AB1914" s="7">
        <v>5.17</v>
      </c>
      <c r="AH1914" s="8">
        <v>425584</v>
      </c>
      <c r="AI1914" s="8">
        <v>0.26</v>
      </c>
      <c r="AO1914" s="9">
        <v>413711</v>
      </c>
      <c r="AP1914" s="9">
        <v>3.39</v>
      </c>
      <c r="AV1914" s="11">
        <v>382145</v>
      </c>
      <c r="AW1914" s="11">
        <v>0.14000000000000001</v>
      </c>
      <c r="BC1914" s="13">
        <v>381691</v>
      </c>
      <c r="BD1914" s="13">
        <v>6.71</v>
      </c>
      <c r="BJ1914" s="14">
        <v>536989</v>
      </c>
      <c r="BK1914" s="14">
        <v>68.94</v>
      </c>
    </row>
    <row r="1915" spans="6:63" x14ac:dyDescent="0.25">
      <c r="F1915">
        <v>362199</v>
      </c>
      <c r="G1915">
        <v>10.98</v>
      </c>
      <c r="M1915" s="3">
        <v>427302</v>
      </c>
      <c r="N1915" s="3">
        <v>69.569999999999993</v>
      </c>
      <c r="T1915" s="5">
        <v>320314</v>
      </c>
      <c r="U1915" s="5">
        <v>3.83</v>
      </c>
      <c r="AA1915" s="7">
        <v>364560</v>
      </c>
      <c r="AB1915" s="7">
        <v>1.45</v>
      </c>
      <c r="AH1915" s="8">
        <v>426490</v>
      </c>
      <c r="AI1915" s="8">
        <v>0.49</v>
      </c>
      <c r="AO1915" s="9">
        <v>414628</v>
      </c>
      <c r="AP1915" s="9">
        <v>1.07</v>
      </c>
      <c r="AV1915" s="11">
        <v>382371</v>
      </c>
      <c r="AW1915" s="11">
        <v>25.96</v>
      </c>
      <c r="BC1915" s="13">
        <v>381703</v>
      </c>
      <c r="BD1915" s="13">
        <v>8.4700000000000006</v>
      </c>
      <c r="BJ1915" s="14">
        <v>536990</v>
      </c>
      <c r="BK1915" s="14">
        <v>74.06</v>
      </c>
    </row>
    <row r="1916" spans="6:63" x14ac:dyDescent="0.25">
      <c r="F1916">
        <v>362610</v>
      </c>
      <c r="G1916">
        <v>2.14</v>
      </c>
      <c r="M1916" s="3">
        <v>427893</v>
      </c>
      <c r="N1916" s="3">
        <v>81.819999999999993</v>
      </c>
      <c r="T1916" s="5">
        <v>320659</v>
      </c>
      <c r="U1916" s="5">
        <v>26.16</v>
      </c>
      <c r="AA1916" s="7">
        <v>365345</v>
      </c>
      <c r="AB1916" s="7">
        <v>0.76</v>
      </c>
      <c r="AH1916" s="8">
        <v>426950</v>
      </c>
      <c r="AI1916" s="8">
        <v>0.48</v>
      </c>
      <c r="AO1916" s="9">
        <v>416130</v>
      </c>
      <c r="AP1916" s="9">
        <v>1.93</v>
      </c>
      <c r="AV1916" s="11">
        <v>382767</v>
      </c>
      <c r="AW1916" s="11">
        <v>0.81</v>
      </c>
      <c r="BC1916" s="13">
        <v>381741</v>
      </c>
      <c r="BD1916" s="13">
        <v>6.97</v>
      </c>
      <c r="BJ1916" s="14">
        <v>537464</v>
      </c>
      <c r="BK1916" s="14">
        <v>66.33</v>
      </c>
    </row>
    <row r="1917" spans="6:63" x14ac:dyDescent="0.25">
      <c r="F1917">
        <v>362656</v>
      </c>
      <c r="G1917">
        <v>29.659999999999997</v>
      </c>
      <c r="M1917" s="3">
        <v>429096</v>
      </c>
      <c r="N1917" s="3">
        <v>77.08</v>
      </c>
      <c r="T1917" s="5">
        <v>320794</v>
      </c>
      <c r="U1917" s="5">
        <v>1.82</v>
      </c>
      <c r="AA1917" s="7">
        <v>365417</v>
      </c>
      <c r="AB1917" s="7">
        <v>1.88</v>
      </c>
      <c r="AH1917" s="8">
        <v>427213</v>
      </c>
      <c r="AI1917" s="8">
        <v>1.92</v>
      </c>
      <c r="AO1917" s="9">
        <v>416190</v>
      </c>
      <c r="AP1917" s="9">
        <v>4.09</v>
      </c>
      <c r="AV1917" s="11">
        <v>383112</v>
      </c>
      <c r="AW1917" s="11">
        <v>0.8</v>
      </c>
      <c r="BC1917" s="13">
        <v>382136</v>
      </c>
      <c r="BD1917" s="13">
        <v>5.45</v>
      </c>
      <c r="BJ1917" s="14">
        <v>537465</v>
      </c>
      <c r="BK1917" s="14">
        <v>48.29</v>
      </c>
    </row>
    <row r="1918" spans="6:63" x14ac:dyDescent="0.25">
      <c r="F1918">
        <v>363454</v>
      </c>
      <c r="G1918">
        <v>1.34</v>
      </c>
      <c r="M1918" s="3">
        <v>429707</v>
      </c>
      <c r="N1918" s="3">
        <v>59.55</v>
      </c>
      <c r="T1918" s="5">
        <v>320932</v>
      </c>
      <c r="U1918" s="5">
        <v>1.72</v>
      </c>
      <c r="AA1918" s="7">
        <v>366087</v>
      </c>
      <c r="AB1918" s="7">
        <v>2.02</v>
      </c>
      <c r="AH1918" s="8">
        <v>427397</v>
      </c>
      <c r="AI1918" s="8">
        <v>0.12</v>
      </c>
      <c r="AO1918" s="9">
        <v>416526</v>
      </c>
      <c r="AP1918" s="9">
        <v>7.28</v>
      </c>
      <c r="AV1918" s="11">
        <v>384368</v>
      </c>
      <c r="AW1918" s="11">
        <v>0.27</v>
      </c>
      <c r="BC1918" s="13">
        <v>383592</v>
      </c>
      <c r="BD1918" s="13">
        <v>6.63</v>
      </c>
      <c r="BJ1918" s="14">
        <v>537746</v>
      </c>
      <c r="BK1918" s="14">
        <v>79.819999999999993</v>
      </c>
    </row>
    <row r="1919" spans="6:63" x14ac:dyDescent="0.25">
      <c r="F1919">
        <v>363999</v>
      </c>
      <c r="G1919">
        <v>7.39</v>
      </c>
      <c r="M1919" s="3">
        <v>429770</v>
      </c>
      <c r="N1919" s="3">
        <v>66.2</v>
      </c>
      <c r="T1919" s="5">
        <v>321683</v>
      </c>
      <c r="U1919" s="5">
        <v>9.61</v>
      </c>
      <c r="AA1919" s="7">
        <v>366154</v>
      </c>
      <c r="AB1919" s="7">
        <v>1.24</v>
      </c>
      <c r="AH1919" s="8">
        <v>427739</v>
      </c>
      <c r="AI1919" s="8">
        <v>0.56999999999999995</v>
      </c>
      <c r="AO1919" s="9">
        <v>416553</v>
      </c>
      <c r="AP1919" s="9">
        <v>4.4800000000000004</v>
      </c>
      <c r="AV1919" s="11">
        <v>384595</v>
      </c>
      <c r="AW1919" s="11">
        <v>0.78</v>
      </c>
      <c r="BC1919" s="13">
        <v>384448</v>
      </c>
      <c r="BD1919" s="13">
        <v>5.88</v>
      </c>
      <c r="BJ1919" s="14">
        <v>537747</v>
      </c>
      <c r="BK1919" s="14">
        <v>55.620000000000005</v>
      </c>
    </row>
    <row r="1920" spans="6:63" x14ac:dyDescent="0.25">
      <c r="F1920">
        <v>364383</v>
      </c>
      <c r="G1920">
        <v>0.93999999999999984</v>
      </c>
      <c r="M1920" s="3">
        <v>431337</v>
      </c>
      <c r="N1920" s="3">
        <v>62.76</v>
      </c>
      <c r="T1920" s="5">
        <v>322461</v>
      </c>
      <c r="U1920" s="5">
        <v>8.57</v>
      </c>
      <c r="AA1920" s="7">
        <v>366342</v>
      </c>
      <c r="AB1920" s="7">
        <v>6.4</v>
      </c>
      <c r="AH1920" s="8">
        <v>429522</v>
      </c>
      <c r="AI1920" s="8">
        <v>2.87</v>
      </c>
      <c r="AO1920" s="9">
        <v>417516</v>
      </c>
      <c r="AP1920" s="9">
        <v>1.31</v>
      </c>
      <c r="AV1920" s="11">
        <v>384778</v>
      </c>
      <c r="AW1920" s="11">
        <v>0.13</v>
      </c>
      <c r="BC1920" s="13">
        <v>385098</v>
      </c>
      <c r="BD1920" s="13">
        <v>6.65</v>
      </c>
      <c r="BJ1920" s="14">
        <v>537857</v>
      </c>
      <c r="BK1920" s="14">
        <v>64.459999999999994</v>
      </c>
    </row>
    <row r="1921" spans="6:63" x14ac:dyDescent="0.25">
      <c r="F1921">
        <v>364716</v>
      </c>
      <c r="G1921">
        <v>2.11</v>
      </c>
      <c r="M1921" s="3">
        <v>432039</v>
      </c>
      <c r="N1921" s="3">
        <v>54.17</v>
      </c>
      <c r="T1921" s="5">
        <v>323317</v>
      </c>
      <c r="U1921" s="5">
        <v>3.11</v>
      </c>
      <c r="AA1921" s="7">
        <v>366557</v>
      </c>
      <c r="AB1921" s="7">
        <v>5.04</v>
      </c>
      <c r="AH1921" s="8">
        <v>430079</v>
      </c>
      <c r="AI1921" s="8">
        <v>1.35</v>
      </c>
      <c r="AO1921" s="9">
        <v>418911</v>
      </c>
      <c r="AP1921" s="9">
        <v>2.36</v>
      </c>
      <c r="AV1921" s="11">
        <v>385472</v>
      </c>
      <c r="AW1921" s="11">
        <v>3.01</v>
      </c>
      <c r="BC1921" s="13">
        <v>385155</v>
      </c>
      <c r="BD1921" s="13">
        <v>8.1199999999999992</v>
      </c>
      <c r="BJ1921" s="14">
        <v>537858</v>
      </c>
      <c r="BK1921" s="14">
        <v>79.72</v>
      </c>
    </row>
    <row r="1922" spans="6:63" x14ac:dyDescent="0.25">
      <c r="F1922">
        <v>365091</v>
      </c>
      <c r="G1922">
        <v>0.31</v>
      </c>
      <c r="M1922" s="3">
        <v>433148</v>
      </c>
      <c r="N1922" s="3">
        <v>81.27</v>
      </c>
      <c r="T1922" s="5">
        <v>324004</v>
      </c>
      <c r="U1922" s="5">
        <v>10.199999999999999</v>
      </c>
      <c r="AA1922" s="7">
        <v>366566</v>
      </c>
      <c r="AB1922" s="7">
        <v>0.67</v>
      </c>
      <c r="AH1922" s="8">
        <v>431083</v>
      </c>
      <c r="AI1922" s="8">
        <v>4.3899999999999997</v>
      </c>
      <c r="AO1922" s="9">
        <v>420439</v>
      </c>
      <c r="AP1922" s="9">
        <v>5.0599999999999996</v>
      </c>
      <c r="AV1922" s="11">
        <v>385794</v>
      </c>
      <c r="AW1922" s="11">
        <v>2.2999999999999998</v>
      </c>
      <c r="BC1922" s="13">
        <v>385399</v>
      </c>
      <c r="BD1922" s="13">
        <v>5.0999999999999996</v>
      </c>
      <c r="BJ1922" s="14">
        <v>538407</v>
      </c>
      <c r="BK1922" s="14">
        <v>66.92</v>
      </c>
    </row>
    <row r="1923" spans="6:63" x14ac:dyDescent="0.25">
      <c r="F1923">
        <v>365798</v>
      </c>
      <c r="G1923">
        <v>2.6</v>
      </c>
      <c r="M1923" s="3">
        <v>435286</v>
      </c>
      <c r="N1923" s="3">
        <v>71.47</v>
      </c>
      <c r="T1923" s="5">
        <v>324634</v>
      </c>
      <c r="U1923" s="5">
        <v>5.25</v>
      </c>
      <c r="AA1923" s="7">
        <v>367950</v>
      </c>
      <c r="AB1923" s="7">
        <v>0.38</v>
      </c>
      <c r="AH1923" s="8">
        <v>431288</v>
      </c>
      <c r="AI1923" s="8">
        <v>1.0900000000000001</v>
      </c>
      <c r="AO1923" s="9">
        <v>420577</v>
      </c>
      <c r="AP1923" s="9">
        <v>4.96</v>
      </c>
      <c r="AV1923" s="11">
        <v>386268</v>
      </c>
      <c r="AW1923" s="11">
        <v>0.26</v>
      </c>
      <c r="BC1923" s="13">
        <v>385626</v>
      </c>
      <c r="BD1923" s="13">
        <v>6.19</v>
      </c>
      <c r="BJ1923" s="14">
        <v>538408</v>
      </c>
      <c r="BK1923" s="14">
        <v>69.95</v>
      </c>
    </row>
    <row r="1924" spans="6:63" x14ac:dyDescent="0.25">
      <c r="F1924">
        <v>366115</v>
      </c>
      <c r="G1924">
        <v>1.1499999999999999</v>
      </c>
      <c r="M1924" s="3">
        <v>437359</v>
      </c>
      <c r="N1924" s="3">
        <v>57.41</v>
      </c>
      <c r="T1924" s="5">
        <v>325393</v>
      </c>
      <c r="U1924" s="5">
        <v>6.55</v>
      </c>
      <c r="AA1924" s="7">
        <v>367959</v>
      </c>
      <c r="AB1924" s="7">
        <v>2.8</v>
      </c>
      <c r="AH1924" s="8">
        <v>433075</v>
      </c>
      <c r="AI1924" s="8">
        <v>1.28</v>
      </c>
      <c r="AO1924" s="9">
        <v>420702</v>
      </c>
      <c r="AP1924" s="9">
        <v>4.4000000000000004</v>
      </c>
      <c r="AV1924" s="11">
        <v>388771</v>
      </c>
      <c r="AW1924" s="11">
        <v>4.68</v>
      </c>
      <c r="BC1924" s="13">
        <v>385662</v>
      </c>
      <c r="BD1924" s="13">
        <v>4.7300000000000004</v>
      </c>
      <c r="BJ1924" s="14">
        <v>538766</v>
      </c>
      <c r="BK1924" s="14">
        <v>65</v>
      </c>
    </row>
    <row r="1925" spans="6:63" x14ac:dyDescent="0.25">
      <c r="F1925">
        <v>366460</v>
      </c>
      <c r="G1925">
        <v>3.6000000000000005</v>
      </c>
      <c r="M1925" s="3">
        <v>437719</v>
      </c>
      <c r="N1925" s="3">
        <v>79.73</v>
      </c>
      <c r="T1925" s="5">
        <v>325456</v>
      </c>
      <c r="U1925" s="5">
        <v>3.25</v>
      </c>
      <c r="AA1925" s="7">
        <v>367990</v>
      </c>
      <c r="AB1925" s="7">
        <v>3.25</v>
      </c>
      <c r="AH1925" s="8">
        <v>433250</v>
      </c>
      <c r="AI1925" s="8">
        <v>1.31</v>
      </c>
      <c r="AO1925" s="9">
        <v>421010</v>
      </c>
      <c r="AP1925" s="9">
        <v>4.46</v>
      </c>
      <c r="AV1925" s="11">
        <v>388891</v>
      </c>
      <c r="AW1925" s="11">
        <v>3.85</v>
      </c>
      <c r="BC1925" s="13">
        <v>385914</v>
      </c>
      <c r="BD1925" s="13">
        <v>5.25</v>
      </c>
      <c r="BJ1925" s="14">
        <v>538767</v>
      </c>
      <c r="BK1925" s="14">
        <v>74.790000000000006</v>
      </c>
    </row>
    <row r="1926" spans="6:63" x14ac:dyDescent="0.25">
      <c r="F1926">
        <v>366686</v>
      </c>
      <c r="G1926">
        <v>1.29</v>
      </c>
      <c r="M1926" s="3">
        <v>439014</v>
      </c>
      <c r="N1926" s="3">
        <v>75.39</v>
      </c>
      <c r="T1926" s="5">
        <v>325585</v>
      </c>
      <c r="U1926" s="5">
        <v>6.43</v>
      </c>
      <c r="AA1926" s="7">
        <v>368319</v>
      </c>
      <c r="AB1926" s="7">
        <v>1.73</v>
      </c>
      <c r="AH1926" s="8">
        <v>433939</v>
      </c>
      <c r="AI1926" s="8">
        <v>0.44</v>
      </c>
      <c r="AO1926" s="9">
        <v>421297</v>
      </c>
      <c r="AP1926" s="9">
        <v>7.03</v>
      </c>
      <c r="AV1926" s="11">
        <v>388927</v>
      </c>
      <c r="AW1926" s="11">
        <v>0.41</v>
      </c>
      <c r="BC1926" s="13">
        <v>385931</v>
      </c>
      <c r="BD1926" s="13">
        <v>4.21</v>
      </c>
      <c r="BJ1926" s="14">
        <v>539478</v>
      </c>
      <c r="BK1926" s="14">
        <v>74.010000000000005</v>
      </c>
    </row>
    <row r="1927" spans="6:63" x14ac:dyDescent="0.25">
      <c r="F1927">
        <v>366821</v>
      </c>
      <c r="G1927">
        <v>0.71</v>
      </c>
      <c r="M1927" s="3">
        <v>441955</v>
      </c>
      <c r="N1927" s="3">
        <v>92.73</v>
      </c>
      <c r="T1927" s="5">
        <v>325616</v>
      </c>
      <c r="U1927" s="5">
        <v>5.98</v>
      </c>
      <c r="AA1927" s="7">
        <v>368765</v>
      </c>
      <c r="AB1927" s="7">
        <v>0.96</v>
      </c>
      <c r="AH1927" s="8">
        <v>434723</v>
      </c>
      <c r="AI1927" s="8">
        <v>0.33</v>
      </c>
      <c r="AO1927" s="9">
        <v>421612</v>
      </c>
      <c r="AP1927" s="9">
        <v>0.39</v>
      </c>
      <c r="AV1927" s="11">
        <v>389365</v>
      </c>
      <c r="AW1927" s="11">
        <v>2.77</v>
      </c>
      <c r="BC1927" s="13">
        <v>386941</v>
      </c>
      <c r="BD1927" s="13">
        <v>9.33</v>
      </c>
      <c r="BJ1927" s="14">
        <v>539479</v>
      </c>
      <c r="BK1927" s="14">
        <v>76.47</v>
      </c>
    </row>
    <row r="1928" spans="6:63" x14ac:dyDescent="0.25">
      <c r="F1928">
        <v>367314</v>
      </c>
      <c r="G1928">
        <v>1.72</v>
      </c>
      <c r="M1928" s="3">
        <v>444421</v>
      </c>
      <c r="N1928" s="3">
        <v>71.040000000000006</v>
      </c>
      <c r="T1928" s="5">
        <v>325972</v>
      </c>
      <c r="U1928" s="5">
        <v>17.510000000000002</v>
      </c>
      <c r="AA1928" s="7">
        <v>368773</v>
      </c>
      <c r="AB1928" s="7">
        <v>0.38</v>
      </c>
      <c r="AH1928" s="8">
        <v>435380</v>
      </c>
      <c r="AI1928" s="8">
        <v>0.78</v>
      </c>
      <c r="AO1928" s="9">
        <v>421792</v>
      </c>
      <c r="AP1928" s="9">
        <v>6.45</v>
      </c>
      <c r="AV1928" s="11">
        <v>390377</v>
      </c>
      <c r="AW1928" s="11">
        <v>2.77</v>
      </c>
      <c r="BC1928" s="13">
        <v>387379</v>
      </c>
      <c r="BD1928" s="13">
        <v>2.6</v>
      </c>
      <c r="BJ1928" s="14">
        <v>541013</v>
      </c>
      <c r="BK1928" s="14">
        <v>70.28</v>
      </c>
    </row>
    <row r="1929" spans="6:63" x14ac:dyDescent="0.25">
      <c r="F1929">
        <v>367442</v>
      </c>
      <c r="G1929">
        <v>1.28</v>
      </c>
      <c r="M1929" s="3">
        <v>446170</v>
      </c>
      <c r="N1929" s="3">
        <v>88.06</v>
      </c>
      <c r="T1929" s="5">
        <v>326178</v>
      </c>
      <c r="U1929" s="5">
        <v>1.5</v>
      </c>
      <c r="AA1929" s="7">
        <v>369566</v>
      </c>
      <c r="AB1929" s="7">
        <v>0.38</v>
      </c>
      <c r="AH1929" s="8">
        <v>437013</v>
      </c>
      <c r="AI1929" s="8">
        <v>0.65</v>
      </c>
      <c r="AO1929" s="9">
        <v>422522</v>
      </c>
      <c r="AP1929" s="9">
        <v>8.69</v>
      </c>
      <c r="AV1929" s="11">
        <v>390394</v>
      </c>
      <c r="AW1929" s="11">
        <v>1.61</v>
      </c>
      <c r="BC1929" s="13">
        <v>387415</v>
      </c>
      <c r="BD1929" s="13">
        <v>6.23</v>
      </c>
      <c r="BJ1929" s="14">
        <v>541014</v>
      </c>
      <c r="BK1929" s="14">
        <v>80.239999999999995</v>
      </c>
    </row>
    <row r="1930" spans="6:63" x14ac:dyDescent="0.25">
      <c r="F1930">
        <v>368505</v>
      </c>
      <c r="G1930">
        <v>1.19</v>
      </c>
      <c r="M1930" s="3">
        <v>447170</v>
      </c>
      <c r="N1930" s="3">
        <v>80.84</v>
      </c>
      <c r="T1930" s="5">
        <v>326619</v>
      </c>
      <c r="U1930" s="5">
        <v>8.77</v>
      </c>
      <c r="AA1930" s="7">
        <v>371917</v>
      </c>
      <c r="AB1930" s="7">
        <v>0.77</v>
      </c>
      <c r="AH1930" s="8">
        <v>437733</v>
      </c>
      <c r="AI1930" s="8">
        <v>0.21</v>
      </c>
      <c r="AO1930" s="9">
        <v>422904</v>
      </c>
      <c r="AP1930" s="9">
        <v>4.62</v>
      </c>
      <c r="AV1930" s="11">
        <v>390646</v>
      </c>
      <c r="AW1930" s="11">
        <v>0.26</v>
      </c>
      <c r="BC1930" s="13">
        <v>387535</v>
      </c>
      <c r="BD1930" s="13">
        <v>16.850000000000001</v>
      </c>
      <c r="BJ1930" s="14">
        <v>541238</v>
      </c>
      <c r="BK1930" s="14">
        <v>71.42</v>
      </c>
    </row>
    <row r="1931" spans="6:63" x14ac:dyDescent="0.25">
      <c r="F1931">
        <v>370448</v>
      </c>
      <c r="G1931">
        <v>3.36</v>
      </c>
      <c r="M1931" s="3">
        <v>449190</v>
      </c>
      <c r="N1931" s="3">
        <v>60.2</v>
      </c>
      <c r="T1931" s="5">
        <v>326820</v>
      </c>
      <c r="U1931" s="5">
        <v>4.8899999999999997</v>
      </c>
      <c r="AA1931" s="7">
        <v>372355</v>
      </c>
      <c r="AB1931" s="7">
        <v>0.86</v>
      </c>
      <c r="AH1931" s="8">
        <v>438335</v>
      </c>
      <c r="AI1931" s="8">
        <v>1.49</v>
      </c>
      <c r="AO1931" s="9">
        <v>423240</v>
      </c>
      <c r="AP1931" s="9">
        <v>4.93</v>
      </c>
      <c r="AV1931" s="11">
        <v>390682</v>
      </c>
      <c r="AW1931" s="11">
        <v>1.19</v>
      </c>
      <c r="BC1931" s="13">
        <v>389734</v>
      </c>
      <c r="BD1931" s="13">
        <v>6.64</v>
      </c>
      <c r="BJ1931" s="14">
        <v>541239</v>
      </c>
      <c r="BK1931" s="14">
        <v>82.72</v>
      </c>
    </row>
    <row r="1932" spans="6:63" x14ac:dyDescent="0.25">
      <c r="F1932">
        <v>370499</v>
      </c>
      <c r="G1932">
        <v>0.15</v>
      </c>
      <c r="M1932" s="3">
        <v>449585</v>
      </c>
      <c r="N1932" s="3">
        <v>64.260000000000005</v>
      </c>
      <c r="T1932" s="5">
        <v>327226</v>
      </c>
      <c r="U1932" s="5">
        <v>2.79</v>
      </c>
      <c r="AA1932" s="7">
        <v>373197</v>
      </c>
      <c r="AB1932" s="7">
        <v>0.56000000000000005</v>
      </c>
      <c r="AH1932" s="8">
        <v>438435</v>
      </c>
      <c r="AI1932" s="8">
        <v>0</v>
      </c>
      <c r="AO1932" s="9">
        <v>423771</v>
      </c>
      <c r="AP1932" s="9">
        <v>4.41</v>
      </c>
      <c r="AV1932" s="11">
        <v>390909</v>
      </c>
      <c r="AW1932" s="11">
        <v>0.39</v>
      </c>
      <c r="BC1932" s="13">
        <v>390663</v>
      </c>
      <c r="BD1932" s="13">
        <v>3.64</v>
      </c>
      <c r="BJ1932" s="14">
        <v>542068</v>
      </c>
      <c r="BK1932" s="14">
        <v>80.25</v>
      </c>
    </row>
    <row r="1933" spans="6:63" x14ac:dyDescent="0.25">
      <c r="F1933">
        <v>370513</v>
      </c>
      <c r="G1933">
        <v>0.3</v>
      </c>
      <c r="M1933" s="3">
        <v>450479</v>
      </c>
      <c r="N1933" s="3">
        <v>83.65</v>
      </c>
      <c r="T1933" s="5">
        <v>327770</v>
      </c>
      <c r="U1933" s="5">
        <v>7.2</v>
      </c>
      <c r="AA1933" s="7">
        <v>373314</v>
      </c>
      <c r="AB1933" s="7">
        <v>1.91</v>
      </c>
      <c r="AH1933" s="8">
        <v>439149</v>
      </c>
      <c r="AI1933" s="8">
        <v>0.44</v>
      </c>
      <c r="AO1933" s="9">
        <v>424262</v>
      </c>
      <c r="AP1933" s="9">
        <v>4.6100000000000003</v>
      </c>
      <c r="AV1933" s="11">
        <v>391089</v>
      </c>
      <c r="AW1933" s="11">
        <v>1.94</v>
      </c>
      <c r="BC1933" s="13">
        <v>391008</v>
      </c>
      <c r="BD1933" s="13">
        <v>7.21</v>
      </c>
      <c r="BJ1933" s="14">
        <v>542069</v>
      </c>
      <c r="BK1933" s="14">
        <v>82.23</v>
      </c>
    </row>
    <row r="1934" spans="6:63" x14ac:dyDescent="0.25">
      <c r="F1934">
        <v>370686</v>
      </c>
      <c r="G1934">
        <v>5.79</v>
      </c>
      <c r="M1934" s="3">
        <v>451207</v>
      </c>
      <c r="N1934" s="3">
        <v>48.62</v>
      </c>
      <c r="T1934" s="5">
        <v>327824</v>
      </c>
      <c r="U1934" s="5">
        <v>9.83</v>
      </c>
      <c r="AA1934" s="7">
        <v>373958</v>
      </c>
      <c r="AB1934" s="7">
        <v>0.85</v>
      </c>
      <c r="AH1934" s="8">
        <v>439824</v>
      </c>
      <c r="AI1934" s="8">
        <v>0.44</v>
      </c>
      <c r="AO1934" s="9">
        <v>424455</v>
      </c>
      <c r="AP1934" s="9">
        <v>4.43</v>
      </c>
      <c r="AV1934" s="11">
        <v>391153</v>
      </c>
      <c r="AW1934" s="11">
        <v>1.24</v>
      </c>
      <c r="BC1934" s="13">
        <v>391404</v>
      </c>
      <c r="BD1934" s="13">
        <v>6.04</v>
      </c>
      <c r="BJ1934" s="14">
        <v>543719</v>
      </c>
      <c r="BK1934" s="14">
        <v>66.099999999999994</v>
      </c>
    </row>
    <row r="1935" spans="6:63" x14ac:dyDescent="0.25">
      <c r="F1935">
        <v>371357</v>
      </c>
      <c r="G1935">
        <v>1.7000000000000002</v>
      </c>
      <c r="M1935" s="3">
        <v>451759</v>
      </c>
      <c r="N1935" s="3">
        <v>5.34</v>
      </c>
      <c r="T1935" s="5">
        <v>327950</v>
      </c>
      <c r="U1935" s="5">
        <v>11.5</v>
      </c>
      <c r="AA1935" s="7">
        <v>374901</v>
      </c>
      <c r="AB1935" s="7">
        <v>0.95</v>
      </c>
      <c r="AH1935" s="8">
        <v>439997</v>
      </c>
      <c r="AI1935" s="8">
        <v>1.1000000000000001</v>
      </c>
      <c r="AO1935" s="9">
        <v>424940</v>
      </c>
      <c r="AP1935" s="9">
        <v>6.35</v>
      </c>
      <c r="AV1935" s="11">
        <v>391210</v>
      </c>
      <c r="AW1935" s="11">
        <v>2.23</v>
      </c>
      <c r="BC1935" s="13">
        <v>391630</v>
      </c>
      <c r="BD1935" s="13">
        <v>5.03</v>
      </c>
      <c r="BJ1935" s="14">
        <v>543720</v>
      </c>
      <c r="BK1935" s="14">
        <v>69.42</v>
      </c>
    </row>
    <row r="1936" spans="6:63" x14ac:dyDescent="0.25">
      <c r="F1936">
        <v>371937</v>
      </c>
      <c r="G1936">
        <v>0.77</v>
      </c>
      <c r="M1936" s="3">
        <v>452296</v>
      </c>
      <c r="N1936" s="3">
        <v>66.489999999999995</v>
      </c>
      <c r="T1936" s="5">
        <v>328112</v>
      </c>
      <c r="U1936" s="5">
        <v>8.15</v>
      </c>
      <c r="AA1936" s="7">
        <v>374915</v>
      </c>
      <c r="AB1936" s="7">
        <v>0.28000000000000003</v>
      </c>
      <c r="AH1936" s="8">
        <v>440920</v>
      </c>
      <c r="AI1936" s="8">
        <v>0.11</v>
      </c>
      <c r="AO1936" s="9">
        <v>425357</v>
      </c>
      <c r="AP1936" s="9">
        <v>2.38</v>
      </c>
      <c r="AV1936" s="11">
        <v>391861</v>
      </c>
      <c r="AW1936" s="11">
        <v>1.55</v>
      </c>
      <c r="BC1936" s="13">
        <v>391916</v>
      </c>
      <c r="BD1936" s="13">
        <v>2.33</v>
      </c>
      <c r="BJ1936" s="14">
        <v>543752</v>
      </c>
      <c r="BK1936" s="14">
        <v>71.08</v>
      </c>
    </row>
    <row r="1937" spans="6:63" x14ac:dyDescent="0.25">
      <c r="F1937">
        <v>372408</v>
      </c>
      <c r="G1937">
        <v>3.34</v>
      </c>
      <c r="M1937" s="3">
        <v>452737</v>
      </c>
      <c r="N1937" s="3">
        <v>67.56</v>
      </c>
      <c r="T1937" s="5">
        <v>328633</v>
      </c>
      <c r="U1937" s="5">
        <v>9.5399999999999991</v>
      </c>
      <c r="AA1937" s="7">
        <v>375027</v>
      </c>
      <c r="AB1937" s="7">
        <v>0.88</v>
      </c>
      <c r="AH1937" s="8">
        <v>441265</v>
      </c>
      <c r="AI1937" s="8">
        <v>0.33</v>
      </c>
      <c r="AO1937" s="9">
        <v>428190</v>
      </c>
      <c r="AP1937" s="9">
        <v>2.09</v>
      </c>
      <c r="AV1937" s="11">
        <v>392717</v>
      </c>
      <c r="AW1937" s="11">
        <v>0.7</v>
      </c>
      <c r="BC1937" s="13">
        <v>393343</v>
      </c>
      <c r="BD1937" s="13">
        <v>5.93</v>
      </c>
      <c r="BJ1937" s="14">
        <v>543753</v>
      </c>
      <c r="BK1937" s="14">
        <v>66.64</v>
      </c>
    </row>
    <row r="1938" spans="6:63" x14ac:dyDescent="0.25">
      <c r="F1938">
        <v>372783</v>
      </c>
      <c r="G1938">
        <v>1.06</v>
      </c>
      <c r="M1938" s="3">
        <v>453178</v>
      </c>
      <c r="N1938" s="3">
        <v>64.92</v>
      </c>
      <c r="T1938" s="5">
        <v>328821</v>
      </c>
      <c r="U1938" s="5">
        <v>3.99</v>
      </c>
      <c r="AA1938" s="7">
        <v>377329</v>
      </c>
      <c r="AB1938" s="7">
        <v>0.28000000000000003</v>
      </c>
      <c r="AH1938" s="8">
        <v>441661</v>
      </c>
      <c r="AI1938" s="8">
        <v>2.2200000000000002</v>
      </c>
      <c r="AO1938" s="9">
        <v>429194</v>
      </c>
      <c r="AP1938" s="9">
        <v>3.95</v>
      </c>
      <c r="AV1938" s="11">
        <v>394569</v>
      </c>
      <c r="AW1938" s="11">
        <v>0.44</v>
      </c>
      <c r="BC1938" s="13">
        <v>393901</v>
      </c>
      <c r="BD1938" s="13">
        <v>8.85</v>
      </c>
      <c r="BJ1938" s="14">
        <v>545701</v>
      </c>
      <c r="BK1938" s="14">
        <v>78.069999999999993</v>
      </c>
    </row>
    <row r="1939" spans="6:63" x14ac:dyDescent="0.25">
      <c r="F1939">
        <v>373341</v>
      </c>
      <c r="G1939">
        <v>1.21</v>
      </c>
      <c r="M1939" s="3">
        <v>453619</v>
      </c>
      <c r="N1939" s="3">
        <v>67.8</v>
      </c>
      <c r="T1939" s="5">
        <v>328976</v>
      </c>
      <c r="U1939" s="5">
        <v>7.88</v>
      </c>
      <c r="AA1939" s="7">
        <v>377887</v>
      </c>
      <c r="AB1939" s="7">
        <v>0.37</v>
      </c>
      <c r="AH1939" s="8">
        <v>441730</v>
      </c>
      <c r="AI1939" s="8">
        <v>1.69</v>
      </c>
      <c r="AO1939" s="9">
        <v>429391</v>
      </c>
      <c r="AP1939" s="9">
        <v>2.59</v>
      </c>
      <c r="AV1939" s="11">
        <v>394607</v>
      </c>
      <c r="AW1939" s="11">
        <v>1.3</v>
      </c>
      <c r="BC1939" s="13">
        <v>394328</v>
      </c>
      <c r="BD1939" s="13">
        <v>20.079999999999998</v>
      </c>
      <c r="BJ1939" s="14">
        <v>545702</v>
      </c>
      <c r="BK1939" s="14">
        <v>85.05</v>
      </c>
    </row>
    <row r="1940" spans="6:63" x14ac:dyDescent="0.25">
      <c r="F1940">
        <v>373353</v>
      </c>
      <c r="G1940">
        <v>2.57</v>
      </c>
      <c r="M1940" s="3">
        <v>454060</v>
      </c>
      <c r="N1940" s="3">
        <v>68.97</v>
      </c>
      <c r="T1940" s="5">
        <v>329112</v>
      </c>
      <c r="U1940" s="5">
        <v>7.81</v>
      </c>
      <c r="AA1940" s="7">
        <v>378031</v>
      </c>
      <c r="AB1940" s="7">
        <v>0.74</v>
      </c>
      <c r="AH1940" s="8">
        <v>441925</v>
      </c>
      <c r="AI1940" s="8">
        <v>0.68</v>
      </c>
      <c r="AO1940" s="9">
        <v>429887</v>
      </c>
      <c r="AP1940" s="9">
        <v>6.85</v>
      </c>
      <c r="AV1940" s="11">
        <v>394619</v>
      </c>
      <c r="AW1940" s="11">
        <v>1.42</v>
      </c>
      <c r="BC1940" s="13">
        <v>394721</v>
      </c>
      <c r="BD1940" s="13">
        <v>6.25</v>
      </c>
      <c r="BJ1940" s="14">
        <v>545764</v>
      </c>
      <c r="BK1940" s="14">
        <v>65.7</v>
      </c>
    </row>
    <row r="1941" spans="6:63" x14ac:dyDescent="0.25">
      <c r="F1941">
        <v>374091</v>
      </c>
      <c r="G1941">
        <v>3.09</v>
      </c>
      <c r="M1941" s="3">
        <v>454501</v>
      </c>
      <c r="N1941" s="3">
        <v>63.28</v>
      </c>
      <c r="T1941" s="5">
        <v>329453</v>
      </c>
      <c r="U1941" s="5">
        <v>6.78</v>
      </c>
      <c r="AA1941" s="7">
        <v>378052</v>
      </c>
      <c r="AB1941" s="7">
        <v>0.09</v>
      </c>
      <c r="AH1941" s="8">
        <v>442120</v>
      </c>
      <c r="AI1941" s="8">
        <v>1.1299999999999999</v>
      </c>
      <c r="AO1941" s="9">
        <v>430297</v>
      </c>
      <c r="AP1941" s="9">
        <v>4.9400000000000004</v>
      </c>
      <c r="AV1941" s="11">
        <v>396541</v>
      </c>
      <c r="AW1941" s="11">
        <v>0.54</v>
      </c>
      <c r="BC1941" s="13">
        <v>395746</v>
      </c>
      <c r="BD1941" s="13">
        <v>5.29</v>
      </c>
      <c r="BJ1941" s="14">
        <v>545765</v>
      </c>
      <c r="BK1941" s="14">
        <v>75.989999999999995</v>
      </c>
    </row>
    <row r="1942" spans="6:63" x14ac:dyDescent="0.25">
      <c r="F1942">
        <v>374111</v>
      </c>
      <c r="G1942">
        <v>1.1100000000000001</v>
      </c>
      <c r="M1942" s="3">
        <v>455159</v>
      </c>
      <c r="N1942" s="3">
        <v>77.03</v>
      </c>
      <c r="T1942" s="5">
        <v>329565</v>
      </c>
      <c r="U1942" s="5">
        <v>4.25</v>
      </c>
      <c r="AA1942" s="7">
        <v>378309</v>
      </c>
      <c r="AB1942" s="7">
        <v>2.02</v>
      </c>
      <c r="AH1942" s="8">
        <v>442516</v>
      </c>
      <c r="AI1942" s="8">
        <v>1.27</v>
      </c>
      <c r="AO1942" s="9">
        <v>430949</v>
      </c>
      <c r="AP1942" s="9">
        <v>1.59</v>
      </c>
      <c r="AV1942" s="11">
        <v>396727</v>
      </c>
      <c r="AW1942" s="11">
        <v>5.0999999999999996</v>
      </c>
      <c r="BC1942" s="13">
        <v>396359</v>
      </c>
      <c r="BD1942" s="13">
        <v>9.51</v>
      </c>
      <c r="BJ1942" s="14">
        <v>546783</v>
      </c>
      <c r="BK1942" s="14">
        <v>75.38</v>
      </c>
    </row>
    <row r="1943" spans="6:63" x14ac:dyDescent="0.25">
      <c r="F1943">
        <v>374896</v>
      </c>
      <c r="G1943">
        <v>5.24</v>
      </c>
      <c r="M1943" s="3">
        <v>456811</v>
      </c>
      <c r="N1943" s="3">
        <v>81.53</v>
      </c>
      <c r="T1943" s="5">
        <v>329999</v>
      </c>
      <c r="U1943" s="5">
        <v>12.3</v>
      </c>
      <c r="AA1943" s="7">
        <v>378934</v>
      </c>
      <c r="AB1943" s="7">
        <v>0.66</v>
      </c>
      <c r="AH1943" s="8">
        <v>443719</v>
      </c>
      <c r="AI1943" s="8">
        <v>0.96</v>
      </c>
      <c r="AO1943" s="9">
        <v>431959</v>
      </c>
      <c r="AP1943" s="9">
        <v>4.6500000000000004</v>
      </c>
      <c r="AV1943" s="11">
        <v>397177</v>
      </c>
      <c r="AW1943" s="11">
        <v>4.57</v>
      </c>
      <c r="BC1943" s="13">
        <v>396575</v>
      </c>
      <c r="BD1943" s="13">
        <v>5.4</v>
      </c>
      <c r="BJ1943" s="14">
        <v>546784</v>
      </c>
      <c r="BK1943" s="14">
        <v>61</v>
      </c>
    </row>
    <row r="1944" spans="6:63" x14ac:dyDescent="0.25">
      <c r="F1944">
        <v>374968</v>
      </c>
      <c r="G1944">
        <v>3.08</v>
      </c>
      <c r="M1944" s="3">
        <v>457820</v>
      </c>
      <c r="N1944" s="3">
        <v>72.22</v>
      </c>
      <c r="T1944" s="5">
        <v>330307</v>
      </c>
      <c r="U1944" s="5">
        <v>11.27</v>
      </c>
      <c r="AA1944" s="7">
        <v>379119</v>
      </c>
      <c r="AB1944" s="7">
        <v>0.56999999999999995</v>
      </c>
      <c r="AH1944" s="8">
        <v>444325</v>
      </c>
      <c r="AI1944" s="8">
        <v>0.35</v>
      </c>
      <c r="AO1944" s="9">
        <v>432758</v>
      </c>
      <c r="AP1944" s="9">
        <v>3.81</v>
      </c>
      <c r="AV1944" s="11">
        <v>397570</v>
      </c>
      <c r="AW1944" s="11">
        <v>0.69</v>
      </c>
      <c r="BC1944" s="13">
        <v>396671</v>
      </c>
      <c r="BD1944" s="13">
        <v>4.99</v>
      </c>
      <c r="BJ1944" s="14">
        <v>546904</v>
      </c>
      <c r="BK1944" s="14">
        <v>80.03</v>
      </c>
    </row>
    <row r="1945" spans="6:63" x14ac:dyDescent="0.25">
      <c r="F1945">
        <v>375638</v>
      </c>
      <c r="G1945">
        <v>2.37</v>
      </c>
      <c r="M1945" s="3">
        <v>458546</v>
      </c>
      <c r="N1945" s="3">
        <v>77.650000000000006</v>
      </c>
      <c r="T1945" s="5">
        <v>330433</v>
      </c>
      <c r="U1945" s="5">
        <v>11.7</v>
      </c>
      <c r="AA1945" s="7">
        <v>381089</v>
      </c>
      <c r="AB1945" s="7">
        <v>2.76</v>
      </c>
      <c r="AH1945" s="8">
        <v>444331</v>
      </c>
      <c r="AI1945" s="8">
        <v>2.41</v>
      </c>
      <c r="AO1945" s="9">
        <v>433664</v>
      </c>
      <c r="AP1945" s="9">
        <v>5.28</v>
      </c>
      <c r="AV1945" s="11">
        <v>397764</v>
      </c>
      <c r="AW1945" s="11">
        <v>0.28000000000000003</v>
      </c>
      <c r="BC1945" s="13">
        <v>396793</v>
      </c>
      <c r="BD1945" s="13">
        <v>7.86</v>
      </c>
      <c r="BJ1945" s="14">
        <v>546905</v>
      </c>
      <c r="BK1945" s="14">
        <v>67.95</v>
      </c>
    </row>
    <row r="1946" spans="6:63" x14ac:dyDescent="0.25">
      <c r="F1946">
        <v>375705</v>
      </c>
      <c r="G1946">
        <v>1.82</v>
      </c>
      <c r="M1946" s="3">
        <v>458900</v>
      </c>
      <c r="N1946" s="3">
        <v>65.75</v>
      </c>
      <c r="T1946" s="5">
        <v>330841</v>
      </c>
      <c r="U1946" s="5">
        <v>5.6</v>
      </c>
      <c r="AA1946" s="7">
        <v>381752</v>
      </c>
      <c r="AB1946" s="7">
        <v>0.55000000000000004</v>
      </c>
      <c r="AH1946" s="8">
        <v>444394</v>
      </c>
      <c r="AI1946" s="8">
        <v>0.71</v>
      </c>
      <c r="AO1946" s="9">
        <v>434124</v>
      </c>
      <c r="AP1946" s="9">
        <v>5.94</v>
      </c>
      <c r="AV1946" s="11">
        <v>397888</v>
      </c>
      <c r="AW1946" s="11">
        <v>1.1000000000000001</v>
      </c>
      <c r="BC1946" s="13">
        <v>397082</v>
      </c>
      <c r="BD1946" s="13">
        <v>4.1100000000000003</v>
      </c>
      <c r="BJ1946" s="14">
        <v>547183</v>
      </c>
      <c r="BK1946" s="14">
        <v>85.54</v>
      </c>
    </row>
    <row r="1947" spans="6:63" x14ac:dyDescent="0.25">
      <c r="F1947">
        <v>375893</v>
      </c>
      <c r="G1947">
        <v>35.4</v>
      </c>
      <c r="M1947" s="3">
        <v>459623</v>
      </c>
      <c r="N1947" s="3">
        <v>58.72</v>
      </c>
      <c r="T1947" s="5">
        <v>331192</v>
      </c>
      <c r="U1947" s="5">
        <v>11.62</v>
      </c>
      <c r="AA1947" s="7">
        <v>381851</v>
      </c>
      <c r="AB1947" s="7">
        <v>1.57</v>
      </c>
      <c r="AH1947" s="8">
        <v>445935</v>
      </c>
      <c r="AI1947" s="8">
        <v>0.11</v>
      </c>
      <c r="AO1947" s="9">
        <v>434386</v>
      </c>
      <c r="AP1947" s="9">
        <v>4.17</v>
      </c>
      <c r="AV1947" s="11">
        <v>398455</v>
      </c>
      <c r="AW1947" s="11">
        <v>2.08</v>
      </c>
      <c r="BC1947" s="13">
        <v>397429</v>
      </c>
      <c r="BD1947" s="13">
        <v>5.0999999999999996</v>
      </c>
      <c r="BJ1947" s="14">
        <v>547184</v>
      </c>
      <c r="BK1947" s="14">
        <v>85.78</v>
      </c>
    </row>
    <row r="1948" spans="6:63" x14ac:dyDescent="0.25">
      <c r="F1948">
        <v>376108</v>
      </c>
      <c r="G1948">
        <v>12.43</v>
      </c>
      <c r="M1948" s="3">
        <v>460543</v>
      </c>
      <c r="N1948" s="3">
        <v>70.63</v>
      </c>
      <c r="T1948" s="5">
        <v>332699</v>
      </c>
      <c r="U1948" s="5">
        <v>5.36</v>
      </c>
      <c r="AA1948" s="7">
        <v>382199</v>
      </c>
      <c r="AB1948" s="7">
        <v>0.65</v>
      </c>
      <c r="AH1948" s="8">
        <v>446109</v>
      </c>
      <c r="AI1948" s="8">
        <v>0.34</v>
      </c>
      <c r="AO1948" s="9">
        <v>434570</v>
      </c>
      <c r="AP1948" s="9">
        <v>1.2</v>
      </c>
      <c r="AV1948" s="11">
        <v>398614</v>
      </c>
      <c r="AW1948" s="11">
        <v>0.54</v>
      </c>
      <c r="BC1948" s="13">
        <v>397480</v>
      </c>
      <c r="BD1948" s="13">
        <v>7.75</v>
      </c>
      <c r="BJ1948" s="14">
        <v>547476</v>
      </c>
      <c r="BK1948" s="14">
        <v>76.5</v>
      </c>
    </row>
    <row r="1949" spans="6:63" x14ac:dyDescent="0.25">
      <c r="F1949">
        <v>376117</v>
      </c>
      <c r="G1949">
        <v>1.1399999999999999</v>
      </c>
      <c r="M1949" s="3">
        <v>461229</v>
      </c>
      <c r="N1949" s="3">
        <v>85.2</v>
      </c>
      <c r="T1949" s="5">
        <v>333380</v>
      </c>
      <c r="U1949" s="5">
        <v>5.84</v>
      </c>
      <c r="AA1949" s="7">
        <v>382558</v>
      </c>
      <c r="AB1949" s="7">
        <v>0.09</v>
      </c>
      <c r="AH1949" s="8">
        <v>446785</v>
      </c>
      <c r="AI1949" s="8">
        <v>1.59</v>
      </c>
      <c r="AO1949" s="9">
        <v>434912</v>
      </c>
      <c r="AP1949" s="9">
        <v>5.17</v>
      </c>
      <c r="AV1949" s="11">
        <v>399018</v>
      </c>
      <c r="AW1949" s="11">
        <v>0.55000000000000004</v>
      </c>
      <c r="BC1949" s="13">
        <v>398280</v>
      </c>
      <c r="BD1949" s="13">
        <v>12.5</v>
      </c>
      <c r="BJ1949" s="14">
        <v>547477</v>
      </c>
      <c r="BK1949" s="14">
        <v>84.67</v>
      </c>
    </row>
    <row r="1950" spans="6:63" x14ac:dyDescent="0.25">
      <c r="F1950">
        <v>377501</v>
      </c>
      <c r="G1950">
        <v>5.27</v>
      </c>
      <c r="M1950" s="3">
        <v>461458</v>
      </c>
      <c r="N1950" s="3">
        <v>79.260000000000005</v>
      </c>
      <c r="T1950" s="5">
        <v>333486</v>
      </c>
      <c r="U1950" s="5">
        <v>13.87</v>
      </c>
      <c r="AA1950" s="7">
        <v>382768</v>
      </c>
      <c r="AB1950" s="7">
        <v>0.83</v>
      </c>
      <c r="AH1950" s="8">
        <v>447292</v>
      </c>
      <c r="AI1950" s="8">
        <v>0.88</v>
      </c>
      <c r="AO1950" s="9">
        <v>436695</v>
      </c>
      <c r="AP1950" s="9">
        <v>6.75</v>
      </c>
      <c r="AV1950" s="11">
        <v>399636</v>
      </c>
      <c r="AW1950" s="11">
        <v>0.27</v>
      </c>
      <c r="BC1950" s="13">
        <v>399539</v>
      </c>
      <c r="BD1950" s="13">
        <v>5.14</v>
      </c>
      <c r="BJ1950" s="14">
        <v>548125</v>
      </c>
      <c r="BK1950" s="14">
        <v>79.41</v>
      </c>
    </row>
    <row r="1951" spans="6:63" x14ac:dyDescent="0.25">
      <c r="F1951">
        <v>377510</v>
      </c>
      <c r="G1951">
        <v>4.8600000000000003</v>
      </c>
      <c r="M1951" s="3">
        <v>461598</v>
      </c>
      <c r="N1951" s="3">
        <v>86.39</v>
      </c>
      <c r="T1951" s="5">
        <v>334537</v>
      </c>
      <c r="U1951" s="5">
        <v>9.4</v>
      </c>
      <c r="AA1951" s="7">
        <v>384542</v>
      </c>
      <c r="AB1951" s="7">
        <v>1.1000000000000001</v>
      </c>
      <c r="AH1951" s="8">
        <v>447340</v>
      </c>
      <c r="AI1951" s="8">
        <v>0.54</v>
      </c>
      <c r="AO1951" s="9">
        <v>437252</v>
      </c>
      <c r="AP1951" s="9">
        <v>1.22</v>
      </c>
      <c r="AV1951" s="11">
        <v>401411</v>
      </c>
      <c r="AW1951" s="11">
        <v>1</v>
      </c>
      <c r="BC1951" s="13">
        <v>399620</v>
      </c>
      <c r="BD1951" s="13">
        <v>11.44</v>
      </c>
      <c r="BJ1951" s="14">
        <v>548126</v>
      </c>
      <c r="BK1951" s="14">
        <v>66.38</v>
      </c>
    </row>
    <row r="1952" spans="6:63" x14ac:dyDescent="0.25">
      <c r="F1952">
        <v>377541</v>
      </c>
      <c r="G1952">
        <v>2.3199999999999998</v>
      </c>
      <c r="M1952" s="3">
        <v>462290</v>
      </c>
      <c r="N1952" s="3">
        <v>67.58</v>
      </c>
      <c r="T1952" s="5">
        <v>335297</v>
      </c>
      <c r="U1952" s="5">
        <v>9</v>
      </c>
      <c r="AA1952" s="7">
        <v>385993</v>
      </c>
      <c r="AB1952" s="7">
        <v>0.36</v>
      </c>
      <c r="AH1952" s="8">
        <v>449253</v>
      </c>
      <c r="AI1952" s="8">
        <v>0.31</v>
      </c>
      <c r="AO1952" s="9">
        <v>438256</v>
      </c>
      <c r="AP1952" s="9">
        <v>8.67</v>
      </c>
      <c r="AV1952" s="11">
        <v>401502</v>
      </c>
      <c r="AW1952" s="11">
        <v>0.55000000000000004</v>
      </c>
      <c r="BC1952" s="13">
        <v>400988</v>
      </c>
      <c r="BD1952" s="13">
        <v>0.47</v>
      </c>
      <c r="BJ1952" s="14">
        <v>548239</v>
      </c>
      <c r="BK1952" s="14">
        <v>76.83</v>
      </c>
    </row>
    <row r="1953" spans="6:63" x14ac:dyDescent="0.25">
      <c r="F1953">
        <v>377870</v>
      </c>
      <c r="G1953">
        <v>0.98</v>
      </c>
      <c r="M1953" s="3">
        <v>463241</v>
      </c>
      <c r="N1953" s="3">
        <v>84.5</v>
      </c>
      <c r="T1953" s="5">
        <v>335313</v>
      </c>
      <c r="U1953" s="5">
        <v>8.5500000000000007</v>
      </c>
      <c r="AA1953" s="7">
        <v>386146</v>
      </c>
      <c r="AB1953" s="7">
        <v>0.46</v>
      </c>
      <c r="AH1953" s="8">
        <v>449527</v>
      </c>
      <c r="AI1953" s="8">
        <v>0.52</v>
      </c>
      <c r="AO1953" s="9">
        <v>438461</v>
      </c>
      <c r="AP1953" s="9">
        <v>3.41</v>
      </c>
      <c r="AV1953" s="11">
        <v>401658</v>
      </c>
      <c r="AW1953" s="11">
        <v>0.83</v>
      </c>
      <c r="BC1953" s="13">
        <v>401292</v>
      </c>
      <c r="BD1953" s="13">
        <v>8.24</v>
      </c>
      <c r="BJ1953" s="14">
        <v>548240</v>
      </c>
      <c r="BK1953" s="14">
        <v>77.05</v>
      </c>
    </row>
    <row r="1954" spans="6:63" x14ac:dyDescent="0.25">
      <c r="F1954">
        <v>378316</v>
      </c>
      <c r="G1954">
        <v>11.36</v>
      </c>
      <c r="M1954" s="3">
        <v>464067</v>
      </c>
      <c r="N1954" s="3">
        <v>74.430000000000007</v>
      </c>
      <c r="T1954" s="5">
        <v>336047</v>
      </c>
      <c r="U1954" s="5">
        <v>7.12</v>
      </c>
      <c r="AA1954" s="7">
        <v>386305</v>
      </c>
      <c r="AB1954" s="7">
        <v>0.46</v>
      </c>
      <c r="AH1954" s="8">
        <v>450172</v>
      </c>
      <c r="AI1954" s="8">
        <v>1.71</v>
      </c>
      <c r="AO1954" s="9">
        <v>440248</v>
      </c>
      <c r="AP1954" s="9">
        <v>2.92</v>
      </c>
      <c r="AV1954" s="11">
        <v>402106</v>
      </c>
      <c r="AW1954" s="11">
        <v>0.68</v>
      </c>
      <c r="BC1954" s="13">
        <v>402080</v>
      </c>
      <c r="BD1954" s="13">
        <v>7.95</v>
      </c>
      <c r="BJ1954" s="14">
        <v>549785</v>
      </c>
      <c r="BK1954" s="14">
        <v>75.47</v>
      </c>
    </row>
    <row r="1955" spans="6:63" x14ac:dyDescent="0.25">
      <c r="F1955">
        <v>378324</v>
      </c>
      <c r="G1955">
        <v>1.83</v>
      </c>
      <c r="M1955" s="3">
        <v>464160</v>
      </c>
      <c r="N1955" s="3">
        <v>84.76</v>
      </c>
      <c r="T1955" s="5">
        <v>337131</v>
      </c>
      <c r="U1955" s="5">
        <v>8.6199999999999992</v>
      </c>
      <c r="AA1955" s="7">
        <v>387178</v>
      </c>
      <c r="AB1955" s="7">
        <v>3.69</v>
      </c>
      <c r="AH1955" s="8">
        <v>450973</v>
      </c>
      <c r="AI1955" s="8">
        <v>4.0999999999999996</v>
      </c>
      <c r="AO1955" s="9">
        <v>440423</v>
      </c>
      <c r="AP1955" s="9">
        <v>2.4300000000000002</v>
      </c>
      <c r="AV1955" s="11">
        <v>402241</v>
      </c>
      <c r="AW1955" s="11">
        <v>0.68</v>
      </c>
      <c r="BC1955" s="13">
        <v>402214</v>
      </c>
      <c r="BD1955" s="13">
        <v>9.4</v>
      </c>
      <c r="BJ1955" s="14">
        <v>549786</v>
      </c>
      <c r="BK1955" s="14">
        <v>79.55</v>
      </c>
    </row>
    <row r="1956" spans="6:63" x14ac:dyDescent="0.25">
      <c r="F1956">
        <v>379117</v>
      </c>
      <c r="G1956">
        <v>3.62</v>
      </c>
      <c r="M1956" s="3">
        <v>464637</v>
      </c>
      <c r="N1956" s="3">
        <v>61.87</v>
      </c>
      <c r="T1956" s="5">
        <v>337859</v>
      </c>
      <c r="U1956" s="5">
        <v>6.4</v>
      </c>
      <c r="AA1956" s="7">
        <v>388242</v>
      </c>
      <c r="AB1956" s="7">
        <v>1.19</v>
      </c>
      <c r="AH1956" s="8">
        <v>451463</v>
      </c>
      <c r="AI1956" s="8">
        <v>0.73</v>
      </c>
      <c r="AO1956" s="9">
        <v>441112</v>
      </c>
      <c r="AP1956" s="9">
        <v>6.23</v>
      </c>
      <c r="AV1956" s="11">
        <v>402586</v>
      </c>
      <c r="AW1956" s="11">
        <v>0.28000000000000003</v>
      </c>
      <c r="BC1956" s="13">
        <v>402387</v>
      </c>
      <c r="BD1956" s="13">
        <v>7.88</v>
      </c>
      <c r="BJ1956" s="14">
        <v>549805</v>
      </c>
      <c r="BK1956" s="14">
        <v>73.989999999999995</v>
      </c>
    </row>
    <row r="1957" spans="6:63" x14ac:dyDescent="0.25">
      <c r="F1957">
        <v>380223</v>
      </c>
      <c r="G1957">
        <v>0.77</v>
      </c>
      <c r="M1957" s="3">
        <v>464973</v>
      </c>
      <c r="N1957" s="3">
        <v>81.67</v>
      </c>
      <c r="T1957" s="5">
        <v>338378</v>
      </c>
      <c r="U1957" s="5">
        <v>11.34</v>
      </c>
      <c r="AA1957" s="7">
        <v>390230</v>
      </c>
      <c r="AB1957" s="7">
        <v>2.89</v>
      </c>
      <c r="AH1957" s="8">
        <v>452472</v>
      </c>
      <c r="AI1957" s="8">
        <v>1.07</v>
      </c>
      <c r="AO1957" s="9">
        <v>441896</v>
      </c>
      <c r="AP1957" s="9">
        <v>2.46</v>
      </c>
      <c r="AV1957" s="11">
        <v>402823</v>
      </c>
      <c r="AW1957" s="11">
        <v>0.69</v>
      </c>
      <c r="BC1957" s="13">
        <v>402450</v>
      </c>
      <c r="BD1957" s="13">
        <v>12.73</v>
      </c>
      <c r="BJ1957" s="14">
        <v>549806</v>
      </c>
      <c r="BK1957" s="14">
        <v>68.94</v>
      </c>
    </row>
    <row r="1958" spans="6:63" x14ac:dyDescent="0.25">
      <c r="F1958">
        <v>380661</v>
      </c>
      <c r="G1958">
        <v>1.54</v>
      </c>
      <c r="M1958" s="3">
        <v>465843</v>
      </c>
      <c r="N1958" s="3">
        <v>83.48</v>
      </c>
      <c r="T1958" s="5">
        <v>338837</v>
      </c>
      <c r="U1958" s="5">
        <v>6.07</v>
      </c>
      <c r="AA1958" s="7">
        <v>390665</v>
      </c>
      <c r="AB1958" s="7">
        <v>2.29</v>
      </c>
      <c r="AH1958" s="8">
        <v>453150</v>
      </c>
      <c r="AI1958" s="8">
        <v>0</v>
      </c>
      <c r="AO1958" s="9">
        <v>442553</v>
      </c>
      <c r="AP1958" s="9">
        <v>6.21</v>
      </c>
      <c r="AV1958" s="11">
        <v>403838</v>
      </c>
      <c r="AW1958" s="11">
        <v>0.41</v>
      </c>
      <c r="BC1958" s="13">
        <v>402861</v>
      </c>
      <c r="BD1958" s="13">
        <v>6.98</v>
      </c>
      <c r="BJ1958" s="14">
        <v>550444</v>
      </c>
      <c r="BK1958" s="14">
        <v>70.209999999999994</v>
      </c>
    </row>
    <row r="1959" spans="6:63" x14ac:dyDescent="0.25">
      <c r="F1959">
        <v>381414</v>
      </c>
      <c r="G1959">
        <v>0.15</v>
      </c>
      <c r="M1959" s="3">
        <v>465929</v>
      </c>
      <c r="N1959" s="3">
        <v>66.31</v>
      </c>
      <c r="T1959" s="5">
        <v>340291</v>
      </c>
      <c r="U1959" s="5">
        <v>2.9</v>
      </c>
      <c r="AA1959" s="7">
        <v>391100</v>
      </c>
      <c r="AB1959" s="7">
        <v>2.06</v>
      </c>
      <c r="AH1959" s="8">
        <v>453198</v>
      </c>
      <c r="AI1959" s="8">
        <v>0.21</v>
      </c>
      <c r="AO1959" s="9">
        <v>444186</v>
      </c>
      <c r="AP1959" s="9">
        <v>1.8</v>
      </c>
      <c r="AV1959" s="11">
        <v>404071</v>
      </c>
      <c r="AW1959" s="11">
        <v>0.14000000000000001</v>
      </c>
      <c r="BC1959" s="13">
        <v>402907</v>
      </c>
      <c r="BD1959" s="13">
        <v>6.06</v>
      </c>
      <c r="BJ1959" s="14">
        <v>550445</v>
      </c>
      <c r="BK1959" s="14">
        <v>61.99</v>
      </c>
    </row>
    <row r="1960" spans="6:63" x14ac:dyDescent="0.25">
      <c r="F1960">
        <v>382175</v>
      </c>
      <c r="G1960">
        <v>13</v>
      </c>
      <c r="M1960" s="3">
        <v>466725</v>
      </c>
      <c r="N1960" s="3">
        <v>79.650000000000006</v>
      </c>
      <c r="T1960" s="5">
        <v>340543</v>
      </c>
      <c r="U1960" s="5">
        <v>6.67</v>
      </c>
      <c r="AA1960" s="7">
        <v>391535</v>
      </c>
      <c r="AB1960" s="7">
        <v>1.89</v>
      </c>
      <c r="AH1960" s="8">
        <v>453552</v>
      </c>
      <c r="AI1960" s="8">
        <v>0.11</v>
      </c>
      <c r="AO1960" s="9">
        <v>444906</v>
      </c>
      <c r="AP1960" s="9">
        <v>4.59</v>
      </c>
      <c r="AV1960" s="11">
        <v>406741</v>
      </c>
      <c r="AW1960" s="11">
        <v>2.72</v>
      </c>
      <c r="BC1960" s="13">
        <v>403705</v>
      </c>
      <c r="BD1960" s="13">
        <v>9.8000000000000007</v>
      </c>
      <c r="BJ1960" s="14">
        <v>551134</v>
      </c>
      <c r="BK1960" s="14">
        <v>69.81</v>
      </c>
    </row>
    <row r="1961" spans="6:63" x14ac:dyDescent="0.25">
      <c r="F1961">
        <v>383118</v>
      </c>
      <c r="G1961">
        <v>0.63</v>
      </c>
      <c r="M1961" s="3">
        <v>467199</v>
      </c>
      <c r="N1961" s="3">
        <v>73.3</v>
      </c>
      <c r="T1961" s="5">
        <v>340636</v>
      </c>
      <c r="U1961" s="5">
        <v>19.190000000000001</v>
      </c>
      <c r="AA1961" s="7">
        <v>391861</v>
      </c>
      <c r="AB1961" s="7">
        <v>0.62</v>
      </c>
      <c r="AH1961" s="8">
        <v>453737</v>
      </c>
      <c r="AI1961" s="8">
        <v>0.53</v>
      </c>
      <c r="AO1961" s="9">
        <v>445508</v>
      </c>
      <c r="AP1961" s="9">
        <v>5.17</v>
      </c>
      <c r="AV1961" s="11">
        <v>408158</v>
      </c>
      <c r="AW1961" s="11">
        <v>0.42</v>
      </c>
      <c r="BC1961" s="13">
        <v>404251</v>
      </c>
      <c r="BD1961" s="13">
        <v>13.34</v>
      </c>
      <c r="BJ1961" s="14">
        <v>551135</v>
      </c>
      <c r="BK1961" s="14">
        <v>67.72</v>
      </c>
    </row>
    <row r="1962" spans="6:63" x14ac:dyDescent="0.25">
      <c r="F1962">
        <v>383132</v>
      </c>
      <c r="G1962">
        <v>1.1000000000000001</v>
      </c>
      <c r="M1962" s="3">
        <v>467304</v>
      </c>
      <c r="N1962" s="3">
        <v>74.11</v>
      </c>
      <c r="T1962" s="5">
        <v>340804</v>
      </c>
      <c r="U1962" s="5">
        <v>6.16</v>
      </c>
      <c r="AA1962" s="7">
        <v>392492</v>
      </c>
      <c r="AB1962" s="7">
        <v>0.35</v>
      </c>
      <c r="AH1962" s="8">
        <v>454250</v>
      </c>
      <c r="AI1962" s="8">
        <v>0.21</v>
      </c>
      <c r="AO1962" s="9">
        <v>445608</v>
      </c>
      <c r="AP1962" s="9">
        <v>6.17</v>
      </c>
      <c r="AV1962" s="11">
        <v>408772</v>
      </c>
      <c r="AW1962" s="11">
        <v>0.56000000000000005</v>
      </c>
      <c r="BC1962" s="13">
        <v>404635</v>
      </c>
      <c r="BD1962" s="13">
        <v>5.96</v>
      </c>
      <c r="BJ1962" s="14">
        <v>551892</v>
      </c>
      <c r="BK1962" s="14">
        <v>53.61</v>
      </c>
    </row>
    <row r="1963" spans="6:63" x14ac:dyDescent="0.25">
      <c r="F1963">
        <v>383245</v>
      </c>
      <c r="G1963">
        <v>1.81</v>
      </c>
      <c r="M1963" s="3">
        <v>468075</v>
      </c>
      <c r="N1963" s="3">
        <v>61.17</v>
      </c>
      <c r="T1963" s="5">
        <v>340885</v>
      </c>
      <c r="U1963" s="5">
        <v>2.81</v>
      </c>
      <c r="AA1963" s="7">
        <v>394552</v>
      </c>
      <c r="AB1963" s="7">
        <v>0.35</v>
      </c>
      <c r="AH1963" s="8">
        <v>454275</v>
      </c>
      <c r="AI1963" s="8">
        <v>0.32</v>
      </c>
      <c r="AO1963" s="9">
        <v>446322</v>
      </c>
      <c r="AP1963" s="9">
        <v>2.97</v>
      </c>
      <c r="AV1963" s="11">
        <v>409188</v>
      </c>
      <c r="AW1963" s="11">
        <v>0.56999999999999995</v>
      </c>
      <c r="BC1963" s="13">
        <v>404968</v>
      </c>
      <c r="BD1963" s="13">
        <v>5.83</v>
      </c>
      <c r="BJ1963" s="14">
        <v>551893</v>
      </c>
      <c r="BK1963" s="14">
        <v>72.61</v>
      </c>
    </row>
    <row r="1964" spans="6:63" x14ac:dyDescent="0.25">
      <c r="F1964">
        <v>385561</v>
      </c>
      <c r="G1964">
        <v>0.49</v>
      </c>
      <c r="M1964" s="3">
        <v>469471</v>
      </c>
      <c r="N1964" s="3">
        <v>73.150000000000006</v>
      </c>
      <c r="T1964" s="5">
        <v>340930</v>
      </c>
      <c r="U1964" s="5">
        <v>3.49</v>
      </c>
      <c r="AA1964" s="7">
        <v>396018</v>
      </c>
      <c r="AB1964" s="7">
        <v>0.53</v>
      </c>
      <c r="AH1964" s="8">
        <v>454397</v>
      </c>
      <c r="AI1964" s="8">
        <v>0.11</v>
      </c>
      <c r="AO1964" s="9">
        <v>446997</v>
      </c>
      <c r="AP1964" s="9">
        <v>6.56</v>
      </c>
      <c r="AV1964" s="11">
        <v>409455</v>
      </c>
      <c r="AW1964" s="11">
        <v>0.99</v>
      </c>
      <c r="BC1964" s="13">
        <v>405343</v>
      </c>
      <c r="BD1964" s="13">
        <v>4.08</v>
      </c>
      <c r="BJ1964" s="14">
        <v>553565</v>
      </c>
      <c r="BK1964" s="14">
        <v>69.75</v>
      </c>
    </row>
    <row r="1965" spans="6:63" x14ac:dyDescent="0.25">
      <c r="F1965">
        <v>386119</v>
      </c>
      <c r="G1965">
        <v>1.31</v>
      </c>
      <c r="M1965" s="3">
        <v>469479</v>
      </c>
      <c r="N1965" s="3">
        <v>77.83</v>
      </c>
      <c r="T1965" s="5">
        <v>342097</v>
      </c>
      <c r="U1965" s="5">
        <v>6.56</v>
      </c>
      <c r="AA1965" s="7">
        <v>396084</v>
      </c>
      <c r="AB1965" s="7">
        <v>0.35</v>
      </c>
      <c r="AH1965" s="8">
        <v>454697</v>
      </c>
      <c r="AI1965" s="8">
        <v>1.55</v>
      </c>
      <c r="AO1965" s="9">
        <v>447170</v>
      </c>
      <c r="AP1965" s="9">
        <v>2.85</v>
      </c>
      <c r="AV1965" s="11">
        <v>410138</v>
      </c>
      <c r="AW1965" s="11">
        <v>0.14000000000000001</v>
      </c>
      <c r="BC1965" s="13">
        <v>406050</v>
      </c>
      <c r="BD1965" s="13">
        <v>3.17</v>
      </c>
      <c r="BJ1965" s="14">
        <v>553566</v>
      </c>
      <c r="BK1965" s="14">
        <v>72.31</v>
      </c>
    </row>
    <row r="1966" spans="6:63" x14ac:dyDescent="0.25">
      <c r="F1966">
        <v>386263</v>
      </c>
      <c r="G1966">
        <v>1.95</v>
      </c>
      <c r="M1966" s="3">
        <v>469806</v>
      </c>
      <c r="N1966" s="3">
        <v>67.61</v>
      </c>
      <c r="T1966" s="5">
        <v>343680</v>
      </c>
      <c r="U1966" s="5">
        <v>20.350000000000001</v>
      </c>
      <c r="AA1966" s="7">
        <v>397564</v>
      </c>
      <c r="AB1966" s="7">
        <v>0.44</v>
      </c>
      <c r="AH1966" s="8">
        <v>455195</v>
      </c>
      <c r="AI1966" s="8">
        <v>0.53</v>
      </c>
      <c r="AO1966" s="9">
        <v>448093</v>
      </c>
      <c r="AP1966" s="9">
        <v>3.4</v>
      </c>
      <c r="AV1966" s="11">
        <v>411758</v>
      </c>
      <c r="AW1966" s="11">
        <v>0.57999999999999996</v>
      </c>
      <c r="BC1966" s="13">
        <v>406367</v>
      </c>
      <c r="BD1966" s="13">
        <v>6.64</v>
      </c>
      <c r="BJ1966" s="14">
        <v>555241</v>
      </c>
      <c r="BK1966" s="14">
        <v>66.91</v>
      </c>
    </row>
    <row r="1967" spans="6:63" x14ac:dyDescent="0.25">
      <c r="F1967">
        <v>386284</v>
      </c>
      <c r="G1967">
        <v>0.16</v>
      </c>
      <c r="M1967" s="3">
        <v>470138</v>
      </c>
      <c r="N1967" s="3">
        <v>78.53</v>
      </c>
      <c r="T1967" s="5">
        <v>343809</v>
      </c>
      <c r="U1967" s="5">
        <v>5.41</v>
      </c>
      <c r="AA1967" s="7">
        <v>397701</v>
      </c>
      <c r="AB1967" s="7">
        <v>1.33</v>
      </c>
      <c r="AH1967" s="8">
        <v>455881</v>
      </c>
      <c r="AI1967" s="8">
        <v>0.43</v>
      </c>
      <c r="AO1967" s="9">
        <v>448438</v>
      </c>
      <c r="AP1967" s="9">
        <v>2.33</v>
      </c>
      <c r="AV1967" s="11">
        <v>412946</v>
      </c>
      <c r="AW1967" s="11">
        <v>0.43</v>
      </c>
      <c r="BC1967" s="13">
        <v>406712</v>
      </c>
      <c r="BD1967" s="13">
        <v>3.15</v>
      </c>
      <c r="BJ1967" s="14">
        <v>555242</v>
      </c>
      <c r="BK1967" s="14">
        <v>37.35</v>
      </c>
    </row>
    <row r="1968" spans="6:63" x14ac:dyDescent="0.25">
      <c r="F1968">
        <v>386541</v>
      </c>
      <c r="G1968">
        <v>0.33</v>
      </c>
      <c r="M1968" s="3">
        <v>470982</v>
      </c>
      <c r="N1968" s="3">
        <v>53.05</v>
      </c>
      <c r="T1968" s="5">
        <v>344960</v>
      </c>
      <c r="U1968" s="5">
        <v>22.44</v>
      </c>
      <c r="AA1968" s="7">
        <v>398139</v>
      </c>
      <c r="AB1968" s="7">
        <v>6.46</v>
      </c>
      <c r="AH1968" s="8">
        <v>456110</v>
      </c>
      <c r="AI1968" s="8">
        <v>0.43</v>
      </c>
      <c r="AO1968" s="9">
        <v>448834</v>
      </c>
      <c r="AP1968" s="9">
        <v>4.17</v>
      </c>
      <c r="AV1968" s="11">
        <v>414030</v>
      </c>
      <c r="AW1968" s="11">
        <v>0.41</v>
      </c>
      <c r="BC1968" s="13">
        <v>406938</v>
      </c>
      <c r="BD1968" s="13">
        <v>4.05</v>
      </c>
      <c r="BJ1968" s="14">
        <v>555820</v>
      </c>
      <c r="BK1968" s="14">
        <v>65.44</v>
      </c>
    </row>
    <row r="1969" spans="6:63" x14ac:dyDescent="0.25">
      <c r="F1969">
        <v>387166</v>
      </c>
      <c r="G1969">
        <v>1.08</v>
      </c>
      <c r="M1969" s="3">
        <v>471074</v>
      </c>
      <c r="N1969" s="3">
        <v>79.78</v>
      </c>
      <c r="T1969" s="5">
        <v>345089</v>
      </c>
      <c r="U1969" s="5">
        <v>8.24</v>
      </c>
      <c r="AA1969" s="7">
        <v>398634</v>
      </c>
      <c r="AB1969" s="7">
        <v>0.44</v>
      </c>
      <c r="AH1969" s="8">
        <v>456250</v>
      </c>
      <c r="AI1969" s="8">
        <v>0.54</v>
      </c>
      <c r="AO1969" s="9">
        <v>448903</v>
      </c>
      <c r="AP1969" s="9">
        <v>1.62</v>
      </c>
      <c r="AV1969" s="11">
        <v>414326</v>
      </c>
      <c r="AW1969" s="11">
        <v>1.54</v>
      </c>
      <c r="BC1969" s="13">
        <v>407073</v>
      </c>
      <c r="BD1969" s="13">
        <v>9</v>
      </c>
      <c r="BJ1969" s="14">
        <v>555821</v>
      </c>
      <c r="BK1969" s="14">
        <v>74.27</v>
      </c>
    </row>
    <row r="1970" spans="6:63" x14ac:dyDescent="0.25">
      <c r="F1970">
        <v>387351</v>
      </c>
      <c r="G1970">
        <v>1.08</v>
      </c>
      <c r="M1970" s="3">
        <v>471498</v>
      </c>
      <c r="N1970" s="3">
        <v>60.67</v>
      </c>
      <c r="T1970" s="5">
        <v>345471</v>
      </c>
      <c r="U1970" s="5">
        <v>9.07</v>
      </c>
      <c r="AA1970" s="7">
        <v>399341</v>
      </c>
      <c r="AB1970" s="7">
        <v>0.97</v>
      </c>
      <c r="AH1970" s="8">
        <v>456946</v>
      </c>
      <c r="AI1970" s="8">
        <v>0.32</v>
      </c>
      <c r="AO1970" s="9">
        <v>449098</v>
      </c>
      <c r="AP1970" s="9">
        <v>1.64</v>
      </c>
      <c r="AV1970" s="11">
        <v>415101</v>
      </c>
      <c r="AW1970" s="11">
        <v>0.71</v>
      </c>
      <c r="BC1970" s="13">
        <v>407566</v>
      </c>
      <c r="BD1970" s="13">
        <v>4.8</v>
      </c>
      <c r="BJ1970" s="14">
        <v>556423</v>
      </c>
      <c r="BK1970" s="14">
        <v>53.010000000000005</v>
      </c>
    </row>
    <row r="1971" spans="6:63" x14ac:dyDescent="0.25">
      <c r="F1971">
        <v>389320</v>
      </c>
      <c r="G1971">
        <v>2.42</v>
      </c>
      <c r="M1971" s="3">
        <v>472289</v>
      </c>
      <c r="N1971" s="3">
        <v>67.989999999999995</v>
      </c>
      <c r="T1971" s="5">
        <v>346802</v>
      </c>
      <c r="U1971" s="5">
        <v>5.22</v>
      </c>
      <c r="AA1971" s="7">
        <v>400258</v>
      </c>
      <c r="AB1971" s="7">
        <v>0.61</v>
      </c>
      <c r="AH1971" s="8">
        <v>457897</v>
      </c>
      <c r="AI1971" s="8">
        <v>1.34</v>
      </c>
      <c r="AO1971" s="9">
        <v>449293</v>
      </c>
      <c r="AP1971" s="9">
        <v>1.75</v>
      </c>
      <c r="AV1971" s="11">
        <v>415156</v>
      </c>
      <c r="AW1971" s="11">
        <v>0.14000000000000001</v>
      </c>
      <c r="BC1971" s="13">
        <v>407694</v>
      </c>
      <c r="BD1971" s="13">
        <v>5.47</v>
      </c>
      <c r="BJ1971" s="14">
        <v>556424</v>
      </c>
      <c r="BK1971" s="14">
        <v>64.64</v>
      </c>
    </row>
    <row r="1972" spans="6:63" x14ac:dyDescent="0.25">
      <c r="F1972">
        <v>389983</v>
      </c>
      <c r="G1972">
        <v>0.31</v>
      </c>
      <c r="M1972" s="3">
        <v>472799</v>
      </c>
      <c r="N1972" s="3">
        <v>74.55</v>
      </c>
      <c r="T1972" s="5">
        <v>347252</v>
      </c>
      <c r="U1972" s="5">
        <v>4.1500000000000004</v>
      </c>
      <c r="AA1972" s="7">
        <v>401760</v>
      </c>
      <c r="AB1972" s="7">
        <v>0.7</v>
      </c>
      <c r="AH1972" s="8">
        <v>458816</v>
      </c>
      <c r="AI1972" s="8">
        <v>0.92</v>
      </c>
      <c r="AO1972" s="9">
        <v>449689</v>
      </c>
      <c r="AP1972" s="9">
        <v>2</v>
      </c>
      <c r="AV1972" s="11">
        <v>415645</v>
      </c>
      <c r="AW1972" s="11">
        <v>0.14000000000000001</v>
      </c>
      <c r="BC1972" s="13">
        <v>408757</v>
      </c>
      <c r="BD1972" s="13">
        <v>6.02</v>
      </c>
      <c r="BJ1972" s="14">
        <v>557124</v>
      </c>
      <c r="BK1972" s="14">
        <v>81.23</v>
      </c>
    </row>
    <row r="1973" spans="6:63" x14ac:dyDescent="0.25">
      <c r="F1973">
        <v>390082</v>
      </c>
      <c r="G1973">
        <v>2.56</v>
      </c>
      <c r="M1973" s="3">
        <v>473783</v>
      </c>
      <c r="N1973" s="3">
        <v>80.84</v>
      </c>
      <c r="T1973" s="5">
        <v>347920</v>
      </c>
      <c r="U1973" s="5">
        <v>5.97</v>
      </c>
      <c r="AA1973" s="7">
        <v>401820</v>
      </c>
      <c r="AB1973" s="7">
        <v>0.95</v>
      </c>
      <c r="AH1973" s="8">
        <v>459293</v>
      </c>
      <c r="AI1973" s="8">
        <v>1.3</v>
      </c>
      <c r="AO1973" s="9">
        <v>450892</v>
      </c>
      <c r="AP1973" s="9">
        <v>1.62</v>
      </c>
      <c r="AV1973" s="11">
        <v>416295</v>
      </c>
      <c r="AW1973" s="11">
        <v>0.28000000000000003</v>
      </c>
      <c r="BC1973" s="13">
        <v>409706</v>
      </c>
      <c r="BD1973" s="13">
        <v>3.12</v>
      </c>
      <c r="BJ1973" s="14">
        <v>557125</v>
      </c>
      <c r="BK1973" s="14">
        <v>72.28</v>
      </c>
    </row>
    <row r="1974" spans="6:63" x14ac:dyDescent="0.25">
      <c r="F1974">
        <v>390430</v>
      </c>
      <c r="G1974">
        <v>0.46999999999999992</v>
      </c>
      <c r="M1974" s="3">
        <v>474398</v>
      </c>
      <c r="N1974" s="3">
        <v>84.19</v>
      </c>
      <c r="T1974" s="5">
        <v>348016</v>
      </c>
      <c r="U1974" s="5">
        <v>6.29</v>
      </c>
      <c r="AA1974" s="7">
        <v>402156</v>
      </c>
      <c r="AB1974" s="7">
        <v>0.96</v>
      </c>
      <c r="AH1974" s="8">
        <v>459629</v>
      </c>
      <c r="AI1974" s="8">
        <v>0.6</v>
      </c>
      <c r="AO1974" s="9">
        <v>451498</v>
      </c>
      <c r="AP1974" s="9">
        <v>1.34</v>
      </c>
      <c r="AV1974" s="11">
        <v>416398</v>
      </c>
      <c r="AW1974" s="11">
        <v>0.7</v>
      </c>
      <c r="BC1974" s="13">
        <v>410700</v>
      </c>
      <c r="BD1974" s="13">
        <v>4.2699999999999996</v>
      </c>
      <c r="BJ1974" s="14">
        <v>557158</v>
      </c>
      <c r="BK1974" s="14">
        <v>74.67</v>
      </c>
    </row>
    <row r="1975" spans="6:63" x14ac:dyDescent="0.25">
      <c r="F1975">
        <v>390789</v>
      </c>
      <c r="G1975">
        <v>0.31</v>
      </c>
      <c r="M1975" s="3">
        <v>475807</v>
      </c>
      <c r="N1975" s="3">
        <v>60.18</v>
      </c>
      <c r="T1975" s="5">
        <v>348361</v>
      </c>
      <c r="U1975" s="5">
        <v>4.51</v>
      </c>
      <c r="AA1975" s="7">
        <v>402183</v>
      </c>
      <c r="AB1975" s="7">
        <v>0.61</v>
      </c>
      <c r="AH1975" s="8">
        <v>460026</v>
      </c>
      <c r="AI1975" s="8">
        <v>0.24</v>
      </c>
      <c r="AO1975" s="9">
        <v>451504</v>
      </c>
      <c r="AP1975" s="9">
        <v>4.83</v>
      </c>
      <c r="AV1975" s="11">
        <v>417168</v>
      </c>
      <c r="AW1975" s="11">
        <v>0.28000000000000003</v>
      </c>
      <c r="BC1975" s="13">
        <v>410751</v>
      </c>
      <c r="BD1975" s="13">
        <v>3.5</v>
      </c>
      <c r="BJ1975" s="14">
        <v>557159</v>
      </c>
      <c r="BK1975" s="14">
        <v>70.47</v>
      </c>
    </row>
    <row r="1976" spans="6:63" x14ac:dyDescent="0.25">
      <c r="F1976">
        <v>390999</v>
      </c>
      <c r="G1976">
        <v>0.32</v>
      </c>
      <c r="M1976" s="3">
        <v>478235</v>
      </c>
      <c r="N1976" s="3">
        <v>73.05</v>
      </c>
      <c r="T1976" s="5">
        <v>350464</v>
      </c>
      <c r="U1976" s="5">
        <v>9.26</v>
      </c>
      <c r="AA1976" s="7">
        <v>402443</v>
      </c>
      <c r="AB1976" s="7">
        <v>0.78</v>
      </c>
      <c r="AH1976" s="8">
        <v>460499</v>
      </c>
      <c r="AI1976" s="8">
        <v>0.97</v>
      </c>
      <c r="AO1976" s="9">
        <v>451567</v>
      </c>
      <c r="AP1976" s="9">
        <v>1.55</v>
      </c>
      <c r="AV1976" s="11">
        <v>417591</v>
      </c>
      <c r="AW1976" s="11">
        <v>0.56000000000000005</v>
      </c>
      <c r="BC1976" s="13">
        <v>410765</v>
      </c>
      <c r="BD1976" s="13">
        <v>4.76</v>
      </c>
      <c r="BJ1976" s="14">
        <v>557715</v>
      </c>
      <c r="BK1976" s="14">
        <v>71.39</v>
      </c>
    </row>
    <row r="1977" spans="6:63" x14ac:dyDescent="0.25">
      <c r="F1977">
        <v>391873</v>
      </c>
      <c r="G1977">
        <v>0</v>
      </c>
      <c r="M1977" s="3">
        <v>480324</v>
      </c>
      <c r="N1977" s="3">
        <v>69.83</v>
      </c>
      <c r="T1977" s="5">
        <v>350620</v>
      </c>
      <c r="U1977" s="5">
        <v>3.89</v>
      </c>
      <c r="AA1977" s="7">
        <v>404541</v>
      </c>
      <c r="AB1977" s="7">
        <v>1.61</v>
      </c>
      <c r="AH1977" s="8">
        <v>460585</v>
      </c>
      <c r="AI1977" s="8">
        <v>2.89</v>
      </c>
      <c r="AO1977" s="9">
        <v>453108</v>
      </c>
      <c r="AP1977" s="9">
        <v>2.27</v>
      </c>
      <c r="AV1977" s="11">
        <v>417744</v>
      </c>
      <c r="AW1977" s="11">
        <v>0.42</v>
      </c>
      <c r="BC1977" s="13">
        <v>410939</v>
      </c>
      <c r="BD1977" s="13">
        <v>5.8</v>
      </c>
      <c r="BJ1977" s="14">
        <v>557716</v>
      </c>
      <c r="BK1977" s="14">
        <v>68.5</v>
      </c>
    </row>
    <row r="1978" spans="6:63" x14ac:dyDescent="0.25">
      <c r="F1978">
        <v>392779</v>
      </c>
      <c r="G1978">
        <v>1.63</v>
      </c>
      <c r="M1978" s="3">
        <v>480669</v>
      </c>
      <c r="N1978" s="3">
        <v>70.52</v>
      </c>
      <c r="T1978" s="5">
        <v>350711</v>
      </c>
      <c r="U1978" s="5">
        <v>3.79</v>
      </c>
      <c r="AA1978" s="7">
        <v>406069</v>
      </c>
      <c r="AB1978" s="7">
        <v>0.92</v>
      </c>
      <c r="AH1978" s="8">
        <v>461381</v>
      </c>
      <c r="AI1978" s="8">
        <v>0.75</v>
      </c>
      <c r="AO1978" s="9">
        <v>453282</v>
      </c>
      <c r="AP1978" s="9">
        <v>1.99</v>
      </c>
      <c r="AV1978" s="11">
        <v>418689</v>
      </c>
      <c r="AW1978" s="11">
        <v>0.7</v>
      </c>
      <c r="BC1978" s="13">
        <v>411610</v>
      </c>
      <c r="BD1978" s="13">
        <v>5.62</v>
      </c>
      <c r="BJ1978" s="14">
        <v>557888</v>
      </c>
      <c r="BK1978" s="14">
        <v>59.829999999999991</v>
      </c>
    </row>
    <row r="1979" spans="6:63" x14ac:dyDescent="0.25">
      <c r="F1979">
        <v>394229</v>
      </c>
      <c r="G1979">
        <v>0</v>
      </c>
      <c r="M1979" s="3">
        <v>480867</v>
      </c>
      <c r="N1979" s="3">
        <v>81.37</v>
      </c>
      <c r="T1979" s="5">
        <v>351240</v>
      </c>
      <c r="U1979" s="5">
        <v>9.9700000000000006</v>
      </c>
      <c r="AA1979" s="7">
        <v>406207</v>
      </c>
      <c r="AB1979" s="7">
        <v>0.82</v>
      </c>
      <c r="AH1979" s="8">
        <v>461855</v>
      </c>
      <c r="AI1979" s="8">
        <v>0.5</v>
      </c>
      <c r="AO1979" s="9">
        <v>453958</v>
      </c>
      <c r="AP1979" s="9">
        <v>2.94</v>
      </c>
      <c r="AV1979" s="11">
        <v>419909</v>
      </c>
      <c r="AW1979" s="11">
        <v>0.28000000000000003</v>
      </c>
      <c r="BC1979" s="13">
        <v>412190</v>
      </c>
      <c r="BD1979" s="13">
        <v>6.17</v>
      </c>
      <c r="BJ1979" s="14">
        <v>557889</v>
      </c>
      <c r="BK1979" s="14">
        <v>67.650000000000006</v>
      </c>
    </row>
    <row r="1980" spans="6:63" x14ac:dyDescent="0.25">
      <c r="F1980">
        <v>394382</v>
      </c>
      <c r="G1980">
        <v>0.33</v>
      </c>
      <c r="M1980" s="3">
        <v>481123</v>
      </c>
      <c r="N1980" s="3">
        <v>62.84</v>
      </c>
      <c r="T1980" s="5">
        <v>352485</v>
      </c>
      <c r="U1980" s="5">
        <v>7.61</v>
      </c>
      <c r="AA1980" s="7">
        <v>406332</v>
      </c>
      <c r="AB1980" s="7">
        <v>0.82</v>
      </c>
      <c r="AH1980" s="8">
        <v>461960</v>
      </c>
      <c r="AI1980" s="8">
        <v>1.81</v>
      </c>
      <c r="AO1980" s="9">
        <v>454465</v>
      </c>
      <c r="AP1980" s="9">
        <v>1.9</v>
      </c>
      <c r="AV1980" s="11">
        <v>421949</v>
      </c>
      <c r="AW1980" s="11">
        <v>0.97</v>
      </c>
      <c r="BC1980" s="13">
        <v>412661</v>
      </c>
      <c r="BD1980" s="13">
        <v>5.29</v>
      </c>
      <c r="BJ1980" s="14">
        <v>558247</v>
      </c>
      <c r="BK1980" s="14">
        <v>77.75</v>
      </c>
    </row>
    <row r="1981" spans="6:63" x14ac:dyDescent="0.25">
      <c r="F1981">
        <v>394541</v>
      </c>
      <c r="G1981">
        <v>0</v>
      </c>
      <c r="M1981" s="3">
        <v>481582</v>
      </c>
      <c r="N1981" s="3">
        <v>68.77</v>
      </c>
      <c r="T1981" s="5">
        <v>353103</v>
      </c>
      <c r="U1981" s="5">
        <v>5.17</v>
      </c>
      <c r="AA1981" s="7">
        <v>406640</v>
      </c>
      <c r="AB1981" s="7">
        <v>0.82</v>
      </c>
      <c r="AH1981" s="8">
        <v>462731</v>
      </c>
      <c r="AI1981" s="8">
        <v>0.5</v>
      </c>
      <c r="AO1981" s="9">
        <v>454513</v>
      </c>
      <c r="AP1981" s="9">
        <v>2.4700000000000002</v>
      </c>
      <c r="AV1981" s="11">
        <v>422236</v>
      </c>
      <c r="AW1981" s="11">
        <v>0.14000000000000001</v>
      </c>
      <c r="BC1981" s="13">
        <v>413036</v>
      </c>
      <c r="BD1981" s="13">
        <v>7.47</v>
      </c>
      <c r="BJ1981" s="14">
        <v>558248</v>
      </c>
      <c r="BK1981" s="14">
        <v>56.07</v>
      </c>
    </row>
    <row r="1982" spans="6:63" x14ac:dyDescent="0.25">
      <c r="F1982">
        <v>395413</v>
      </c>
      <c r="G1982">
        <v>0.65</v>
      </c>
      <c r="M1982" s="3">
        <v>481624</v>
      </c>
      <c r="N1982" s="3">
        <v>82.19</v>
      </c>
      <c r="T1982" s="5">
        <v>353507</v>
      </c>
      <c r="U1982" s="5">
        <v>12.47</v>
      </c>
      <c r="AA1982" s="7">
        <v>406927</v>
      </c>
      <c r="AB1982" s="7">
        <v>4.72</v>
      </c>
      <c r="AH1982" s="8">
        <v>464135</v>
      </c>
      <c r="AI1982" s="8">
        <v>0.24</v>
      </c>
      <c r="AO1982" s="9">
        <v>456426</v>
      </c>
      <c r="AP1982" s="9">
        <v>2.27</v>
      </c>
      <c r="AV1982" s="11">
        <v>422728</v>
      </c>
      <c r="AW1982" s="11">
        <v>1.37</v>
      </c>
      <c r="BC1982" s="13">
        <v>413594</v>
      </c>
      <c r="BD1982" s="13">
        <v>7.05</v>
      </c>
      <c r="BJ1982" s="14">
        <v>558574</v>
      </c>
      <c r="BK1982" s="14">
        <v>81.72</v>
      </c>
    </row>
    <row r="1983" spans="6:63" x14ac:dyDescent="0.25">
      <c r="F1983">
        <v>396477</v>
      </c>
      <c r="G1983">
        <v>0.98</v>
      </c>
      <c r="M1983" s="3">
        <v>482066</v>
      </c>
      <c r="N1983" s="3">
        <v>60.72</v>
      </c>
      <c r="T1983" s="5">
        <v>353666</v>
      </c>
      <c r="U1983" s="5">
        <v>6.68</v>
      </c>
      <c r="AA1983" s="7">
        <v>407167</v>
      </c>
      <c r="AB1983" s="7">
        <v>0.8</v>
      </c>
      <c r="AH1983" s="8">
        <v>464144</v>
      </c>
      <c r="AI1983" s="8">
        <v>1.51</v>
      </c>
      <c r="AO1983" s="9">
        <v>456700</v>
      </c>
      <c r="AP1983" s="9">
        <v>2.67</v>
      </c>
      <c r="AV1983" s="11">
        <v>422833</v>
      </c>
      <c r="AW1983" s="11">
        <v>0.55000000000000004</v>
      </c>
      <c r="BC1983" s="13">
        <v>413606</v>
      </c>
      <c r="BD1983" s="13">
        <v>9.43</v>
      </c>
      <c r="BJ1983" s="14">
        <v>558575</v>
      </c>
      <c r="BK1983" s="14">
        <v>83.62</v>
      </c>
    </row>
    <row r="1984" spans="6:63" x14ac:dyDescent="0.25">
      <c r="F1984">
        <v>397694</v>
      </c>
      <c r="G1984">
        <v>3.75</v>
      </c>
      <c r="M1984" s="3">
        <v>482302</v>
      </c>
      <c r="N1984" s="3">
        <v>83.02</v>
      </c>
      <c r="T1984" s="5">
        <v>354233</v>
      </c>
      <c r="U1984" s="5">
        <v>4.4000000000000004</v>
      </c>
      <c r="AA1984" s="7">
        <v>407242</v>
      </c>
      <c r="AB1984" s="7">
        <v>0.24</v>
      </c>
      <c r="AH1984" s="8">
        <v>464462</v>
      </c>
      <c r="AI1984" s="8">
        <v>0.75</v>
      </c>
      <c r="AO1984" s="9">
        <v>457345</v>
      </c>
      <c r="AP1984" s="9">
        <v>6.09</v>
      </c>
      <c r="AV1984" s="11">
        <v>423097</v>
      </c>
      <c r="AW1984" s="11">
        <v>0.54</v>
      </c>
      <c r="BC1984" s="13">
        <v>414344</v>
      </c>
      <c r="BD1984" s="13">
        <v>5.71</v>
      </c>
      <c r="BJ1984" s="14">
        <v>558731</v>
      </c>
      <c r="BK1984" s="14">
        <v>80.599999999999994</v>
      </c>
    </row>
    <row r="1985" spans="6:63" x14ac:dyDescent="0.25">
      <c r="F1985">
        <v>398089</v>
      </c>
      <c r="G1985">
        <v>0.38</v>
      </c>
      <c r="M1985" s="3">
        <v>482595</v>
      </c>
      <c r="N1985" s="3">
        <v>73.94</v>
      </c>
      <c r="T1985" s="5">
        <v>354357</v>
      </c>
      <c r="U1985" s="5">
        <v>5.44</v>
      </c>
      <c r="AA1985" s="7">
        <v>407422</v>
      </c>
      <c r="AB1985" s="7">
        <v>12.38</v>
      </c>
      <c r="AH1985" s="8">
        <v>464794</v>
      </c>
      <c r="AI1985" s="8">
        <v>2.11</v>
      </c>
      <c r="AO1985" s="9">
        <v>458145</v>
      </c>
      <c r="AP1985" s="9">
        <v>5.86</v>
      </c>
      <c r="AV1985" s="11">
        <v>423904</v>
      </c>
      <c r="AW1985" s="11">
        <v>0.39</v>
      </c>
      <c r="BC1985" s="13">
        <v>414364</v>
      </c>
      <c r="BD1985" s="13">
        <v>2.95</v>
      </c>
      <c r="BJ1985" s="14">
        <v>558732</v>
      </c>
      <c r="BK1985" s="14">
        <v>72.319999999999993</v>
      </c>
    </row>
    <row r="1986" spans="6:63" x14ac:dyDescent="0.25">
      <c r="F1986">
        <v>400107</v>
      </c>
      <c r="G1986">
        <v>0.21</v>
      </c>
      <c r="M1986" s="3">
        <v>483034</v>
      </c>
      <c r="N1986" s="3">
        <v>68.16</v>
      </c>
      <c r="T1986" s="5">
        <v>354551</v>
      </c>
      <c r="U1986" s="5">
        <v>8.56</v>
      </c>
      <c r="AA1986" s="7">
        <v>408146</v>
      </c>
      <c r="AB1986" s="7">
        <v>2.74</v>
      </c>
      <c r="AH1986" s="8">
        <v>465284</v>
      </c>
      <c r="AI1986" s="8">
        <v>0.75</v>
      </c>
      <c r="AO1986" s="9">
        <v>458635</v>
      </c>
      <c r="AP1986" s="9">
        <v>3.73</v>
      </c>
      <c r="AV1986" s="11">
        <v>424730</v>
      </c>
      <c r="AW1986" s="11">
        <v>0.66</v>
      </c>
      <c r="BC1986" s="13">
        <v>415149</v>
      </c>
      <c r="BD1986" s="13">
        <v>6.7</v>
      </c>
      <c r="BJ1986" s="14">
        <v>558799</v>
      </c>
      <c r="BK1986" s="14">
        <v>84.1</v>
      </c>
    </row>
    <row r="1987" spans="6:63" x14ac:dyDescent="0.25">
      <c r="F1987">
        <v>401105</v>
      </c>
      <c r="G1987">
        <v>0.44</v>
      </c>
      <c r="M1987" s="3">
        <v>483580</v>
      </c>
      <c r="N1987" s="3">
        <v>62.83</v>
      </c>
      <c r="T1987" s="5">
        <v>354944</v>
      </c>
      <c r="U1987" s="5">
        <v>2.75</v>
      </c>
      <c r="AA1987" s="7">
        <v>408528</v>
      </c>
      <c r="AB1987" s="7">
        <v>0.73</v>
      </c>
      <c r="AH1987" s="8">
        <v>465638</v>
      </c>
      <c r="AI1987" s="8">
        <v>2.0099999999999998</v>
      </c>
      <c r="AO1987" s="9">
        <v>459644</v>
      </c>
      <c r="AP1987" s="9">
        <v>7.5</v>
      </c>
      <c r="AV1987" s="11">
        <v>424888</v>
      </c>
      <c r="AW1987" s="11">
        <v>1.62</v>
      </c>
      <c r="BC1987" s="13">
        <v>415221</v>
      </c>
      <c r="BD1987" s="13">
        <v>18.38</v>
      </c>
      <c r="BJ1987" s="14">
        <v>558800</v>
      </c>
      <c r="BK1987" s="14">
        <v>58.19</v>
      </c>
    </row>
    <row r="1988" spans="6:63" x14ac:dyDescent="0.25">
      <c r="F1988">
        <v>402853</v>
      </c>
      <c r="G1988">
        <v>1.1499999999999999</v>
      </c>
      <c r="M1988" s="3">
        <v>483889</v>
      </c>
      <c r="N1988" s="3">
        <v>72.62</v>
      </c>
      <c r="T1988" s="5">
        <v>355524</v>
      </c>
      <c r="U1988" s="5">
        <v>11.72</v>
      </c>
      <c r="AA1988" s="7">
        <v>408864</v>
      </c>
      <c r="AB1988" s="7">
        <v>1.22</v>
      </c>
      <c r="AH1988" s="8">
        <v>465650</v>
      </c>
      <c r="AI1988" s="8">
        <v>0.38</v>
      </c>
      <c r="AO1988" s="9">
        <v>460322</v>
      </c>
      <c r="AP1988" s="9">
        <v>2.57</v>
      </c>
      <c r="AV1988" s="11">
        <v>425855</v>
      </c>
      <c r="AW1988" s="11">
        <v>1.47</v>
      </c>
      <c r="BC1988" s="13">
        <v>415891</v>
      </c>
      <c r="BD1988" s="13">
        <v>5.46</v>
      </c>
      <c r="BJ1988" s="14">
        <v>558920</v>
      </c>
      <c r="BK1988" s="14">
        <v>66.180000000000007</v>
      </c>
    </row>
    <row r="1989" spans="6:63" x14ac:dyDescent="0.25">
      <c r="F1989">
        <v>405320</v>
      </c>
      <c r="G1989">
        <v>1.58</v>
      </c>
      <c r="M1989" s="3">
        <v>484097</v>
      </c>
      <c r="N1989" s="3">
        <v>74.67</v>
      </c>
      <c r="T1989" s="5">
        <v>355710</v>
      </c>
      <c r="U1989" s="5">
        <v>55.97</v>
      </c>
      <c r="AA1989" s="7">
        <v>409395</v>
      </c>
      <c r="AB1989" s="7">
        <v>2.06</v>
      </c>
      <c r="AH1989" s="8">
        <v>465730</v>
      </c>
      <c r="AI1989" s="8">
        <v>0.25</v>
      </c>
      <c r="AO1989" s="9">
        <v>460370</v>
      </c>
      <c r="AP1989" s="9">
        <v>1.32</v>
      </c>
      <c r="AV1989" s="11">
        <v>426662</v>
      </c>
      <c r="AW1989" s="11">
        <v>0.41</v>
      </c>
      <c r="BC1989" s="13">
        <v>415958</v>
      </c>
      <c r="BD1989" s="13">
        <v>3.95</v>
      </c>
      <c r="BJ1989" s="14">
        <v>558921</v>
      </c>
      <c r="BK1989" s="14">
        <v>60.24</v>
      </c>
    </row>
    <row r="1990" spans="6:63" x14ac:dyDescent="0.25">
      <c r="F1990">
        <v>408261</v>
      </c>
      <c r="G1990">
        <v>0.76</v>
      </c>
      <c r="M1990" s="3">
        <v>484366</v>
      </c>
      <c r="N1990" s="3">
        <v>65.88</v>
      </c>
      <c r="T1990" s="5">
        <v>357648</v>
      </c>
      <c r="U1990" s="5">
        <v>3.17</v>
      </c>
      <c r="AA1990" s="7">
        <v>409887</v>
      </c>
      <c r="AB1990" s="7">
        <v>0.65</v>
      </c>
      <c r="AH1990" s="8">
        <v>466154</v>
      </c>
      <c r="AI1990" s="8">
        <v>0.64</v>
      </c>
      <c r="AO1990" s="9">
        <v>460724</v>
      </c>
      <c r="AP1990" s="9">
        <v>0.97</v>
      </c>
      <c r="AV1990" s="11">
        <v>427142</v>
      </c>
      <c r="AW1990" s="11">
        <v>1.26</v>
      </c>
      <c r="BC1990" s="13">
        <v>416146</v>
      </c>
      <c r="BD1990" s="13">
        <v>9.34</v>
      </c>
      <c r="BJ1990" s="14">
        <v>559161</v>
      </c>
      <c r="BK1990" s="14">
        <v>77.08</v>
      </c>
    </row>
    <row r="1991" spans="6:63" x14ac:dyDescent="0.25">
      <c r="F1991">
        <v>409556</v>
      </c>
      <c r="G1991">
        <v>0.33</v>
      </c>
      <c r="M1991" s="3">
        <v>485143</v>
      </c>
      <c r="N1991" s="3">
        <v>83.91</v>
      </c>
      <c r="T1991" s="5">
        <v>357660</v>
      </c>
      <c r="U1991" s="5">
        <v>3.17</v>
      </c>
      <c r="AA1991" s="7">
        <v>410080</v>
      </c>
      <c r="AB1991" s="7">
        <v>0.32</v>
      </c>
      <c r="AH1991" s="8">
        <v>466945</v>
      </c>
      <c r="AI1991" s="8">
        <v>0.61</v>
      </c>
      <c r="AO1991" s="9">
        <v>460909</v>
      </c>
      <c r="AP1991" s="9">
        <v>3.55</v>
      </c>
      <c r="AV1991" s="11">
        <v>428372</v>
      </c>
      <c r="AW1991" s="11">
        <v>0.85</v>
      </c>
      <c r="BC1991" s="13">
        <v>416361</v>
      </c>
      <c r="BD1991" s="13">
        <v>7.79</v>
      </c>
      <c r="BJ1991" s="14">
        <v>559162</v>
      </c>
      <c r="BK1991" s="14">
        <v>80.27</v>
      </c>
    </row>
    <row r="1992" spans="6:63" x14ac:dyDescent="0.25">
      <c r="F1992">
        <v>409916</v>
      </c>
      <c r="G1992">
        <v>1.07</v>
      </c>
      <c r="M1992" s="3">
        <v>485374</v>
      </c>
      <c r="N1992" s="3">
        <v>69.72</v>
      </c>
      <c r="T1992" s="5">
        <v>357698</v>
      </c>
      <c r="U1992" s="5">
        <v>4.17</v>
      </c>
      <c r="AA1992" s="7">
        <v>410563</v>
      </c>
      <c r="AB1992" s="7">
        <v>0.4</v>
      </c>
      <c r="AH1992" s="8">
        <v>467455</v>
      </c>
      <c r="AI1992" s="8">
        <v>2.2999999999999998</v>
      </c>
      <c r="AO1992" s="9">
        <v>461422</v>
      </c>
      <c r="AP1992" s="9">
        <v>4.4800000000000004</v>
      </c>
      <c r="AV1992" s="11">
        <v>428716</v>
      </c>
      <c r="AW1992" s="11">
        <v>0.28000000000000003</v>
      </c>
      <c r="BC1992" s="13">
        <v>416370</v>
      </c>
      <c r="BD1992" s="13">
        <v>7.38</v>
      </c>
      <c r="BJ1992" s="14">
        <v>559376</v>
      </c>
      <c r="BK1992" s="14">
        <v>80.099999999999994</v>
      </c>
    </row>
    <row r="1993" spans="6:63" x14ac:dyDescent="0.25">
      <c r="F1993">
        <v>412062</v>
      </c>
      <c r="G1993">
        <v>1.03</v>
      </c>
      <c r="M1993" s="3">
        <v>485717</v>
      </c>
      <c r="N1993" s="3">
        <v>50.48</v>
      </c>
      <c r="T1993" s="5">
        <v>358093</v>
      </c>
      <c r="U1993" s="5">
        <v>1.59</v>
      </c>
      <c r="AA1993" s="7">
        <v>410980</v>
      </c>
      <c r="AB1993" s="7">
        <v>0.39</v>
      </c>
      <c r="AH1993" s="8">
        <v>469051</v>
      </c>
      <c r="AI1993" s="8">
        <v>0.12</v>
      </c>
      <c r="AO1993" s="9">
        <v>461447</v>
      </c>
      <c r="AP1993" s="9">
        <v>1.5</v>
      </c>
      <c r="AV1993" s="11">
        <v>429236</v>
      </c>
      <c r="AW1993" s="11">
        <v>0.27</v>
      </c>
      <c r="BC1993" s="13">
        <v>417753</v>
      </c>
      <c r="BD1993" s="13">
        <v>5.07</v>
      </c>
      <c r="BJ1993" s="14">
        <v>559377</v>
      </c>
      <c r="BK1993" s="14">
        <v>78.27</v>
      </c>
    </row>
    <row r="1994" spans="6:63" x14ac:dyDescent="0.25">
      <c r="F1994">
        <v>413195</v>
      </c>
      <c r="G1994">
        <v>3.4799999999999995</v>
      </c>
      <c r="M1994" s="3">
        <v>486961</v>
      </c>
      <c r="N1994" s="3">
        <v>63.72</v>
      </c>
      <c r="T1994" s="5">
        <v>359548</v>
      </c>
      <c r="U1994" s="5">
        <v>8.89</v>
      </c>
      <c r="AA1994" s="7">
        <v>411226</v>
      </c>
      <c r="AB1994" s="7">
        <v>1.51</v>
      </c>
      <c r="AH1994" s="8">
        <v>469611</v>
      </c>
      <c r="AI1994" s="8">
        <v>0.64</v>
      </c>
      <c r="AO1994" s="9">
        <v>461569</v>
      </c>
      <c r="AP1994" s="9">
        <v>1.49</v>
      </c>
      <c r="AV1994" s="11">
        <v>430097</v>
      </c>
      <c r="AW1994" s="11">
        <v>0.27</v>
      </c>
      <c r="BC1994" s="13">
        <v>417762</v>
      </c>
      <c r="BD1994" s="13">
        <v>6.61</v>
      </c>
      <c r="BJ1994" s="14">
        <v>560325</v>
      </c>
      <c r="BK1994" s="14">
        <v>83</v>
      </c>
    </row>
    <row r="1995" spans="6:63" x14ac:dyDescent="0.25">
      <c r="F1995">
        <v>413589</v>
      </c>
      <c r="G1995">
        <v>0.71</v>
      </c>
      <c r="M1995" s="3">
        <v>487641</v>
      </c>
      <c r="N1995" s="3">
        <v>81.510000000000005</v>
      </c>
      <c r="T1995" s="5">
        <v>360404</v>
      </c>
      <c r="U1995" s="5">
        <v>5.13</v>
      </c>
      <c r="AA1995" s="7">
        <v>413598</v>
      </c>
      <c r="AB1995" s="7">
        <v>0.96</v>
      </c>
      <c r="AH1995" s="8">
        <v>470014</v>
      </c>
      <c r="AI1995" s="8">
        <v>0.63</v>
      </c>
      <c r="AO1995" s="9">
        <v>461869</v>
      </c>
      <c r="AP1995" s="9">
        <v>6.57</v>
      </c>
      <c r="AV1995" s="11">
        <v>431911</v>
      </c>
      <c r="AW1995" s="11">
        <v>0.4</v>
      </c>
      <c r="BC1995" s="13">
        <v>417793</v>
      </c>
      <c r="BD1995" s="13">
        <v>5.85</v>
      </c>
      <c r="BJ1995" s="14">
        <v>560326</v>
      </c>
      <c r="BK1995" s="14">
        <v>74.569999999999993</v>
      </c>
    </row>
    <row r="1996" spans="6:63" x14ac:dyDescent="0.25">
      <c r="F1996">
        <v>414127</v>
      </c>
      <c r="G1996">
        <v>2.31</v>
      </c>
      <c r="M1996" s="3">
        <v>487915</v>
      </c>
      <c r="N1996" s="3">
        <v>74.39</v>
      </c>
      <c r="T1996" s="5">
        <v>361055</v>
      </c>
      <c r="U1996" s="5">
        <v>8.42</v>
      </c>
      <c r="AA1996" s="7">
        <v>414504</v>
      </c>
      <c r="AB1996" s="7">
        <v>0.55000000000000004</v>
      </c>
      <c r="AH1996" s="8">
        <v>470460</v>
      </c>
      <c r="AI1996" s="8">
        <v>0.86</v>
      </c>
      <c r="AO1996" s="9">
        <v>462367</v>
      </c>
      <c r="AP1996" s="9">
        <v>0.93</v>
      </c>
      <c r="AV1996" s="11">
        <v>431985</v>
      </c>
      <c r="AW1996" s="11">
        <v>4.41</v>
      </c>
      <c r="BC1996" s="13">
        <v>418122</v>
      </c>
      <c r="BD1996" s="13">
        <v>7.42</v>
      </c>
      <c r="BJ1996" s="14">
        <v>561166</v>
      </c>
      <c r="BK1996" s="14">
        <v>55.93</v>
      </c>
    </row>
    <row r="1997" spans="6:63" x14ac:dyDescent="0.25">
      <c r="F1997">
        <v>415235</v>
      </c>
      <c r="G1997">
        <v>0.3</v>
      </c>
      <c r="M1997" s="3">
        <v>488263</v>
      </c>
      <c r="N1997" s="3">
        <v>84.35</v>
      </c>
      <c r="T1997" s="5">
        <v>361100</v>
      </c>
      <c r="U1997" s="5">
        <v>11.6</v>
      </c>
      <c r="AA1997" s="7">
        <v>415705</v>
      </c>
      <c r="AB1997" s="7">
        <v>3.7</v>
      </c>
      <c r="AH1997" s="8">
        <v>472888</v>
      </c>
      <c r="AI1997" s="8">
        <v>0.75</v>
      </c>
      <c r="AO1997" s="9">
        <v>463053</v>
      </c>
      <c r="AP1997" s="9">
        <v>3.61</v>
      </c>
      <c r="AV1997" s="11">
        <v>432057</v>
      </c>
      <c r="AW1997" s="11">
        <v>0.4</v>
      </c>
      <c r="BC1997" s="13">
        <v>418568</v>
      </c>
      <c r="BD1997" s="13">
        <v>10.39</v>
      </c>
      <c r="BJ1997" s="14">
        <v>561167</v>
      </c>
      <c r="BK1997" s="14">
        <v>81.59</v>
      </c>
    </row>
    <row r="1998" spans="6:63" x14ac:dyDescent="0.25">
      <c r="F1998">
        <v>416802</v>
      </c>
      <c r="G1998">
        <v>0.42</v>
      </c>
      <c r="M1998" s="3">
        <v>489061</v>
      </c>
      <c r="N1998" s="3">
        <v>74.14</v>
      </c>
      <c r="T1998" s="5">
        <v>361164</v>
      </c>
      <c r="U1998" s="5">
        <v>6.1</v>
      </c>
      <c r="AA1998" s="7">
        <v>417428</v>
      </c>
      <c r="AB1998" s="7">
        <v>0.39</v>
      </c>
      <c r="AH1998" s="8">
        <v>474977</v>
      </c>
      <c r="AI1998" s="8">
        <v>2.06</v>
      </c>
      <c r="AO1998" s="9">
        <v>463282</v>
      </c>
      <c r="AP1998" s="9">
        <v>1.7</v>
      </c>
      <c r="AV1998" s="11">
        <v>432516</v>
      </c>
      <c r="AW1998" s="11">
        <v>0.53</v>
      </c>
      <c r="BC1998" s="13">
        <v>418576</v>
      </c>
      <c r="BD1998" s="13">
        <v>12.89</v>
      </c>
      <c r="BJ1998" s="14">
        <v>561364</v>
      </c>
      <c r="BK1998" s="14">
        <v>85.29</v>
      </c>
    </row>
    <row r="1999" spans="6:63" x14ac:dyDescent="0.25">
      <c r="F1999">
        <v>417663</v>
      </c>
      <c r="G1999">
        <v>1.9299999999999997</v>
      </c>
      <c r="M1999" s="3">
        <v>489628</v>
      </c>
      <c r="N1999" s="3">
        <v>43.62</v>
      </c>
      <c r="T1999" s="5">
        <v>361344</v>
      </c>
      <c r="U1999" s="5">
        <v>4.68</v>
      </c>
      <c r="AA1999" s="7">
        <v>418080</v>
      </c>
      <c r="AB1999" s="7">
        <v>0.08</v>
      </c>
      <c r="AH1999" s="8">
        <v>475322</v>
      </c>
      <c r="AI1999" s="8">
        <v>0.24</v>
      </c>
      <c r="AO1999" s="9">
        <v>463422</v>
      </c>
      <c r="AP1999" s="9">
        <v>1.73</v>
      </c>
      <c r="AV1999" s="11">
        <v>434185</v>
      </c>
      <c r="AW1999" s="11">
        <v>1.67</v>
      </c>
      <c r="BC1999" s="13">
        <v>419369</v>
      </c>
      <c r="BD1999" s="13">
        <v>4.3600000000000003</v>
      </c>
      <c r="BJ1999" s="14">
        <v>561365</v>
      </c>
      <c r="BK1999" s="14">
        <v>81.760000000000005</v>
      </c>
    </row>
    <row r="2000" spans="6:63" x14ac:dyDescent="0.25">
      <c r="F2000">
        <v>418533</v>
      </c>
      <c r="G2000">
        <v>1.9900000000000002</v>
      </c>
      <c r="M2000" s="3">
        <v>489838</v>
      </c>
      <c r="N2000" s="3">
        <v>75.47</v>
      </c>
      <c r="T2000" s="5">
        <v>361607</v>
      </c>
      <c r="U2000" s="5">
        <v>3.68</v>
      </c>
      <c r="AA2000" s="7">
        <v>419089</v>
      </c>
      <c r="AB2000" s="7">
        <v>1.2</v>
      </c>
      <c r="AH2000" s="8">
        <v>475520</v>
      </c>
      <c r="AI2000" s="8">
        <v>0.62</v>
      </c>
      <c r="AO2000" s="9">
        <v>464118</v>
      </c>
      <c r="AP2000" s="9">
        <v>1.91</v>
      </c>
      <c r="AV2000" s="11">
        <v>434671</v>
      </c>
      <c r="AW2000" s="11">
        <v>0</v>
      </c>
      <c r="BC2000" s="13">
        <v>420081</v>
      </c>
      <c r="BD2000" s="13">
        <v>5.43</v>
      </c>
      <c r="BJ2000" s="14">
        <v>561596</v>
      </c>
      <c r="BK2000" s="14">
        <v>71.900000000000006</v>
      </c>
    </row>
    <row r="2001" spans="6:63" x14ac:dyDescent="0.25">
      <c r="F2001">
        <v>418859</v>
      </c>
      <c r="G2001">
        <v>0</v>
      </c>
      <c r="M2001" s="3">
        <v>490874</v>
      </c>
      <c r="N2001" s="3">
        <v>67.37</v>
      </c>
      <c r="T2001" s="5">
        <v>361862</v>
      </c>
      <c r="U2001" s="5">
        <v>7.58</v>
      </c>
      <c r="AA2001" s="7">
        <v>419286</v>
      </c>
      <c r="AB2001" s="7">
        <v>0.39</v>
      </c>
      <c r="AH2001" s="8">
        <v>475776</v>
      </c>
      <c r="AI2001" s="8">
        <v>0.74</v>
      </c>
      <c r="AO2001" s="9">
        <v>465069</v>
      </c>
      <c r="AP2001" s="9">
        <v>3.84</v>
      </c>
      <c r="AV2001" s="11">
        <v>434752</v>
      </c>
      <c r="AW2001" s="11">
        <v>2.34</v>
      </c>
      <c r="BC2001" s="13">
        <v>420519</v>
      </c>
      <c r="BD2001" s="13">
        <v>2.4300000000000002</v>
      </c>
      <c r="BJ2001" s="14">
        <v>561597</v>
      </c>
      <c r="BK2001" s="14">
        <v>76.2</v>
      </c>
    </row>
    <row r="2002" spans="6:63" x14ac:dyDescent="0.25">
      <c r="F2002">
        <v>419491</v>
      </c>
      <c r="G2002">
        <v>0.14000000000000001</v>
      </c>
      <c r="M2002" s="3">
        <v>490991</v>
      </c>
      <c r="N2002" s="3">
        <v>74.41</v>
      </c>
      <c r="T2002" s="5">
        <v>361879</v>
      </c>
      <c r="U2002" s="5">
        <v>8.6300000000000008</v>
      </c>
      <c r="AA2002" s="7">
        <v>419782</v>
      </c>
      <c r="AB2002" s="7">
        <v>1.08</v>
      </c>
      <c r="AH2002" s="8">
        <v>476235</v>
      </c>
      <c r="AI2002" s="8">
        <v>2.16</v>
      </c>
      <c r="AO2002" s="9">
        <v>465988</v>
      </c>
      <c r="AP2002" s="9">
        <v>5.43</v>
      </c>
      <c r="AV2002" s="11">
        <v>435856</v>
      </c>
      <c r="AW2002" s="11">
        <v>0.4</v>
      </c>
      <c r="BC2002" s="13">
        <v>421362</v>
      </c>
      <c r="BD2002" s="13">
        <v>10.29</v>
      </c>
      <c r="BJ2002" s="14">
        <v>561718</v>
      </c>
      <c r="BK2002" s="14">
        <v>82.53</v>
      </c>
    </row>
    <row r="2003" spans="6:63" x14ac:dyDescent="0.25">
      <c r="F2003">
        <v>421551</v>
      </c>
      <c r="G2003">
        <v>0.83</v>
      </c>
      <c r="M2003" s="3">
        <v>491008</v>
      </c>
      <c r="N2003" s="3">
        <v>88.45</v>
      </c>
      <c r="T2003" s="5">
        <v>362088</v>
      </c>
      <c r="U2003" s="5">
        <v>2.09</v>
      </c>
      <c r="AA2003" s="7">
        <v>420192</v>
      </c>
      <c r="AB2003" s="7">
        <v>1.0900000000000001</v>
      </c>
      <c r="AH2003" s="8">
        <v>476277</v>
      </c>
      <c r="AI2003" s="8">
        <v>2.81</v>
      </c>
      <c r="AO2003" s="9">
        <v>466465</v>
      </c>
      <c r="AP2003" s="9">
        <v>4.84</v>
      </c>
      <c r="AV2003" s="11">
        <v>435979</v>
      </c>
      <c r="AW2003" s="11">
        <v>0.92</v>
      </c>
      <c r="BC2003" s="13">
        <v>421479</v>
      </c>
      <c r="BD2003" s="13">
        <v>13.55</v>
      </c>
      <c r="BJ2003" s="14">
        <v>561719</v>
      </c>
      <c r="BK2003" s="14">
        <v>86.78</v>
      </c>
    </row>
    <row r="2004" spans="6:63" x14ac:dyDescent="0.25">
      <c r="F2004">
        <v>423017</v>
      </c>
      <c r="G2004">
        <v>0.40999999999999992</v>
      </c>
      <c r="M2004" s="3">
        <v>491621</v>
      </c>
      <c r="N2004" s="3">
        <v>74.86</v>
      </c>
      <c r="T2004" s="5">
        <v>362888</v>
      </c>
      <c r="U2004" s="5">
        <v>10.56</v>
      </c>
      <c r="AA2004" s="7">
        <v>420832</v>
      </c>
      <c r="AB2004" s="7">
        <v>0.46</v>
      </c>
      <c r="AH2004" s="8">
        <v>476719</v>
      </c>
      <c r="AI2004" s="8">
        <v>0.88</v>
      </c>
      <c r="AO2004" s="9">
        <v>466801</v>
      </c>
      <c r="AP2004" s="9">
        <v>2.6</v>
      </c>
      <c r="AV2004" s="11">
        <v>436613</v>
      </c>
      <c r="AW2004" s="11">
        <v>0.4</v>
      </c>
      <c r="BC2004" s="13">
        <v>422123</v>
      </c>
      <c r="BD2004" s="13">
        <v>5.46</v>
      </c>
      <c r="BJ2004" s="14">
        <v>562232</v>
      </c>
      <c r="BK2004" s="14">
        <v>83.16</v>
      </c>
    </row>
    <row r="2005" spans="6:63" x14ac:dyDescent="0.25">
      <c r="F2005">
        <v>423083</v>
      </c>
      <c r="G2005">
        <v>0.81999999999999984</v>
      </c>
      <c r="M2005" s="3">
        <v>491960</v>
      </c>
      <c r="N2005" s="3">
        <v>83.99</v>
      </c>
      <c r="T2005" s="5">
        <v>363326</v>
      </c>
      <c r="U2005" s="5">
        <v>1.53</v>
      </c>
      <c r="AA2005" s="7">
        <v>421841</v>
      </c>
      <c r="AB2005" s="7">
        <v>1.59</v>
      </c>
      <c r="AH2005" s="8">
        <v>476955</v>
      </c>
      <c r="AI2005" s="8">
        <v>0.62</v>
      </c>
      <c r="AO2005" s="9">
        <v>467198</v>
      </c>
      <c r="AP2005" s="9">
        <v>1.95</v>
      </c>
      <c r="AV2005" s="11">
        <v>437272</v>
      </c>
      <c r="AW2005" s="11">
        <v>0</v>
      </c>
      <c r="BC2005" s="13">
        <v>423066</v>
      </c>
      <c r="BD2005" s="13">
        <v>4.53</v>
      </c>
      <c r="BJ2005" s="14">
        <v>562233</v>
      </c>
      <c r="BK2005" s="14">
        <v>70.569999999999993</v>
      </c>
    </row>
    <row r="2006" spans="6:63" x14ac:dyDescent="0.25">
      <c r="F2006">
        <v>424562</v>
      </c>
      <c r="G2006">
        <v>1.08</v>
      </c>
      <c r="M2006" s="3">
        <v>492137</v>
      </c>
      <c r="N2006" s="3">
        <v>69.459999999999994</v>
      </c>
      <c r="T2006" s="5">
        <v>363362</v>
      </c>
      <c r="U2006" s="5">
        <v>4.8899999999999997</v>
      </c>
      <c r="AA2006" s="7">
        <v>422038</v>
      </c>
      <c r="AB2006" s="7">
        <v>0.7</v>
      </c>
      <c r="AH2006" s="8">
        <v>477687</v>
      </c>
      <c r="AI2006" s="8">
        <v>1.55</v>
      </c>
      <c r="AO2006" s="9">
        <v>467671</v>
      </c>
      <c r="AP2006" s="9">
        <v>2.5299999999999998</v>
      </c>
      <c r="AV2006" s="11">
        <v>438153</v>
      </c>
      <c r="AW2006" s="11">
        <v>0.68</v>
      </c>
      <c r="BC2006" s="13">
        <v>423080</v>
      </c>
      <c r="BD2006" s="13">
        <v>6.32</v>
      </c>
      <c r="BJ2006" s="14">
        <v>563009</v>
      </c>
      <c r="BK2006" s="14">
        <v>87.26</v>
      </c>
    </row>
    <row r="2007" spans="6:63" x14ac:dyDescent="0.25">
      <c r="F2007">
        <v>424699</v>
      </c>
      <c r="G2007">
        <v>0.54</v>
      </c>
      <c r="M2007" s="3">
        <v>493526</v>
      </c>
      <c r="N2007" s="3">
        <v>70.680000000000007</v>
      </c>
      <c r="T2007" s="5">
        <v>363482</v>
      </c>
      <c r="U2007" s="5">
        <v>11.91</v>
      </c>
      <c r="AA2007" s="7">
        <v>422534</v>
      </c>
      <c r="AB2007" s="7">
        <v>0.38</v>
      </c>
      <c r="AH2007" s="8">
        <v>477733</v>
      </c>
      <c r="AI2007" s="8">
        <v>0.38</v>
      </c>
      <c r="AO2007" s="9">
        <v>467757</v>
      </c>
      <c r="AP2007" s="9">
        <v>4.41</v>
      </c>
      <c r="AV2007" s="11">
        <v>438707</v>
      </c>
      <c r="AW2007" s="11">
        <v>0.68</v>
      </c>
      <c r="BC2007" s="13">
        <v>423192</v>
      </c>
      <c r="BD2007" s="13">
        <v>4.96</v>
      </c>
      <c r="BJ2007" s="14">
        <v>563010</v>
      </c>
      <c r="BK2007" s="14">
        <v>85.44</v>
      </c>
    </row>
    <row r="2008" spans="6:63" x14ac:dyDescent="0.25">
      <c r="F2008">
        <v>424754</v>
      </c>
      <c r="G2008">
        <v>1.48</v>
      </c>
      <c r="M2008" s="3">
        <v>494195</v>
      </c>
      <c r="N2008" s="3">
        <v>79.5</v>
      </c>
      <c r="T2008" s="5">
        <v>365687</v>
      </c>
      <c r="U2008" s="5">
        <v>4.58</v>
      </c>
      <c r="AA2008" s="7">
        <v>422994</v>
      </c>
      <c r="AB2008" s="7">
        <v>0.38</v>
      </c>
      <c r="AH2008" s="8">
        <v>478233</v>
      </c>
      <c r="AI2008" s="8">
        <v>1.25</v>
      </c>
      <c r="AO2008" s="9">
        <v>468553</v>
      </c>
      <c r="AP2008" s="9">
        <v>2.72</v>
      </c>
      <c r="AV2008" s="11">
        <v>438998</v>
      </c>
      <c r="AW2008" s="11">
        <v>0.8</v>
      </c>
      <c r="BC2008" s="13">
        <v>425502</v>
      </c>
      <c r="BD2008" s="13">
        <v>3.75</v>
      </c>
      <c r="BJ2008" s="14">
        <v>563310</v>
      </c>
      <c r="BK2008" s="14">
        <v>61.750000000000007</v>
      </c>
    </row>
    <row r="2009" spans="6:63" x14ac:dyDescent="0.25">
      <c r="F2009">
        <v>425137</v>
      </c>
      <c r="G2009">
        <v>6.79</v>
      </c>
      <c r="M2009" s="3">
        <v>495618</v>
      </c>
      <c r="N2009" s="3">
        <v>73.569999999999993</v>
      </c>
      <c r="T2009" s="5">
        <v>365773</v>
      </c>
      <c r="U2009" s="5">
        <v>5.78</v>
      </c>
      <c r="AA2009" s="7">
        <v>423257</v>
      </c>
      <c r="AB2009" s="7">
        <v>4.7300000000000004</v>
      </c>
      <c r="AH2009" s="8">
        <v>478542</v>
      </c>
      <c r="AI2009" s="8">
        <v>0.37</v>
      </c>
      <c r="AO2009" s="9">
        <v>469027</v>
      </c>
      <c r="AP2009" s="9">
        <v>5.23</v>
      </c>
      <c r="AV2009" s="11">
        <v>439529</v>
      </c>
      <c r="AW2009" s="11">
        <v>0.27</v>
      </c>
      <c r="BC2009" s="13">
        <v>426060</v>
      </c>
      <c r="BD2009" s="13">
        <v>6.86</v>
      </c>
      <c r="BJ2009" s="14">
        <v>563311</v>
      </c>
      <c r="BK2009" s="14">
        <v>65.84</v>
      </c>
    </row>
    <row r="2010" spans="6:63" x14ac:dyDescent="0.25">
      <c r="F2010">
        <v>425632</v>
      </c>
      <c r="G2010">
        <v>0.14000000000000001</v>
      </c>
      <c r="M2010" s="3">
        <v>495726</v>
      </c>
      <c r="N2010" s="3">
        <v>67.98</v>
      </c>
      <c r="T2010" s="5">
        <v>365967</v>
      </c>
      <c r="U2010" s="5">
        <v>2.21</v>
      </c>
      <c r="AA2010" s="7">
        <v>423441</v>
      </c>
      <c r="AB2010" s="7">
        <v>0.52</v>
      </c>
      <c r="AH2010" s="8">
        <v>478773</v>
      </c>
      <c r="AI2010" s="8">
        <v>0.48</v>
      </c>
      <c r="AO2010" s="9">
        <v>469132</v>
      </c>
      <c r="AP2010" s="9">
        <v>7.5</v>
      </c>
      <c r="AV2010" s="11">
        <v>439673</v>
      </c>
      <c r="AW2010" s="11">
        <v>0.4</v>
      </c>
      <c r="BC2010" s="13">
        <v>426204</v>
      </c>
      <c r="BD2010" s="13">
        <v>3.07</v>
      </c>
      <c r="BJ2010" s="14">
        <v>563773</v>
      </c>
      <c r="BK2010" s="14">
        <v>68.86</v>
      </c>
    </row>
    <row r="2011" spans="6:63" x14ac:dyDescent="0.25">
      <c r="F2011">
        <v>426339</v>
      </c>
      <c r="G2011">
        <v>0.40999999999999992</v>
      </c>
      <c r="M2011" s="3">
        <v>495788</v>
      </c>
      <c r="N2011" s="3">
        <v>48.53</v>
      </c>
      <c r="T2011" s="5">
        <v>366966</v>
      </c>
      <c r="U2011" s="5">
        <v>12.1</v>
      </c>
      <c r="AA2011" s="7">
        <v>423783</v>
      </c>
      <c r="AB2011" s="7">
        <v>0.53</v>
      </c>
      <c r="AH2011" s="8">
        <v>479043</v>
      </c>
      <c r="AI2011" s="8">
        <v>0.59</v>
      </c>
      <c r="AO2011" s="9">
        <v>469903</v>
      </c>
      <c r="AP2011" s="9">
        <v>1.97</v>
      </c>
      <c r="AV2011" s="11">
        <v>440158</v>
      </c>
      <c r="AW2011" s="11">
        <v>1.47</v>
      </c>
      <c r="BC2011" s="13">
        <v>426225</v>
      </c>
      <c r="BD2011" s="13">
        <v>5.34</v>
      </c>
      <c r="BJ2011" s="14">
        <v>563774</v>
      </c>
      <c r="BK2011" s="14">
        <v>73.14</v>
      </c>
    </row>
    <row r="2012" spans="6:63" x14ac:dyDescent="0.25">
      <c r="F2012">
        <v>427256</v>
      </c>
      <c r="G2012">
        <v>0.42</v>
      </c>
      <c r="M2012" s="3">
        <v>496326</v>
      </c>
      <c r="N2012" s="3">
        <v>67.27</v>
      </c>
      <c r="T2012" s="5">
        <v>367149</v>
      </c>
      <c r="U2012" s="5">
        <v>8.26</v>
      </c>
      <c r="AA2012" s="7">
        <v>425566</v>
      </c>
      <c r="AB2012" s="7">
        <v>2.4</v>
      </c>
      <c r="AH2012" s="8">
        <v>479820</v>
      </c>
      <c r="AI2012" s="8">
        <v>5.12</v>
      </c>
      <c r="AO2012" s="9">
        <v>471307</v>
      </c>
      <c r="AP2012" s="9">
        <v>2.17</v>
      </c>
      <c r="AV2012" s="11">
        <v>440250</v>
      </c>
      <c r="AW2012" s="11">
        <v>1.05</v>
      </c>
      <c r="BC2012" s="13">
        <v>426482</v>
      </c>
      <c r="BD2012" s="13">
        <v>4.62</v>
      </c>
      <c r="BJ2012" s="14">
        <v>564156</v>
      </c>
      <c r="BK2012" s="14">
        <v>67.86</v>
      </c>
    </row>
    <row r="2013" spans="6:63" x14ac:dyDescent="0.25">
      <c r="F2013">
        <v>428758</v>
      </c>
      <c r="G2013">
        <v>0.98</v>
      </c>
      <c r="M2013" s="3">
        <v>496667</v>
      </c>
      <c r="N2013" s="3">
        <v>58.28</v>
      </c>
      <c r="T2013" s="5">
        <v>367376</v>
      </c>
      <c r="U2013" s="5">
        <v>4.91</v>
      </c>
      <c r="AA2013" s="7">
        <v>426123</v>
      </c>
      <c r="AB2013" s="7">
        <v>1.33</v>
      </c>
      <c r="AH2013" s="8">
        <v>480051</v>
      </c>
      <c r="AI2013" s="8">
        <v>0.79</v>
      </c>
      <c r="AO2013" s="9">
        <v>471316</v>
      </c>
      <c r="AP2013" s="9">
        <v>3.27</v>
      </c>
      <c r="AV2013" s="11">
        <v>440659</v>
      </c>
      <c r="AW2013" s="11">
        <v>0.39</v>
      </c>
      <c r="BC2013" s="13">
        <v>427107</v>
      </c>
      <c r="BD2013" s="13">
        <v>5.69</v>
      </c>
      <c r="BJ2013" s="14">
        <v>564157</v>
      </c>
      <c r="BK2013" s="14">
        <v>69.23</v>
      </c>
    </row>
    <row r="2014" spans="6:63" x14ac:dyDescent="0.25">
      <c r="F2014">
        <v>428818</v>
      </c>
      <c r="G2014">
        <v>0.69</v>
      </c>
      <c r="M2014" s="3">
        <v>496838</v>
      </c>
      <c r="N2014" s="3">
        <v>70.14</v>
      </c>
      <c r="T2014" s="5">
        <v>368635</v>
      </c>
      <c r="U2014" s="5">
        <v>2.64</v>
      </c>
      <c r="AA2014" s="7">
        <v>427127</v>
      </c>
      <c r="AB2014" s="7">
        <v>3.9</v>
      </c>
      <c r="AH2014" s="8">
        <v>480394</v>
      </c>
      <c r="AI2014" s="8">
        <v>1.42</v>
      </c>
      <c r="AO2014" s="9">
        <v>471634</v>
      </c>
      <c r="AP2014" s="9">
        <v>2.2000000000000002</v>
      </c>
      <c r="AV2014" s="11">
        <v>441789</v>
      </c>
      <c r="AW2014" s="11">
        <v>1.1299999999999999</v>
      </c>
      <c r="BC2014" s="13">
        <v>427204</v>
      </c>
      <c r="BD2014" s="13">
        <v>4.34</v>
      </c>
      <c r="BJ2014" s="14">
        <v>565282</v>
      </c>
      <c r="BK2014" s="14">
        <v>81.05</v>
      </c>
    </row>
    <row r="2015" spans="6:63" x14ac:dyDescent="0.25">
      <c r="F2015">
        <v>429154</v>
      </c>
      <c r="G2015">
        <v>1.78</v>
      </c>
      <c r="M2015" s="3">
        <v>498361</v>
      </c>
      <c r="N2015" s="3">
        <v>80.510000000000005</v>
      </c>
      <c r="T2015" s="5">
        <v>368980</v>
      </c>
      <c r="U2015" s="5">
        <v>8.65</v>
      </c>
      <c r="AA2015" s="7">
        <v>427332</v>
      </c>
      <c r="AB2015" s="7">
        <v>1.1200000000000001</v>
      </c>
      <c r="AH2015" s="8">
        <v>480962</v>
      </c>
      <c r="AI2015" s="8">
        <v>2.42</v>
      </c>
      <c r="AO2015" s="9">
        <v>471966</v>
      </c>
      <c r="AP2015" s="9">
        <v>3.61</v>
      </c>
      <c r="AV2015" s="11">
        <v>442221</v>
      </c>
      <c r="AW2015" s="11">
        <v>0.5</v>
      </c>
      <c r="BC2015" s="13">
        <v>427242</v>
      </c>
      <c r="BD2015" s="13">
        <v>8.48</v>
      </c>
      <c r="BJ2015" s="14">
        <v>565283</v>
      </c>
      <c r="BK2015" s="14">
        <v>75.67</v>
      </c>
    </row>
    <row r="2016" spans="6:63" x14ac:dyDescent="0.25">
      <c r="F2016">
        <v>429181</v>
      </c>
      <c r="G2016">
        <v>0.98999999999999988</v>
      </c>
      <c r="M2016" s="3">
        <v>499270</v>
      </c>
      <c r="N2016" s="3">
        <v>87.61</v>
      </c>
      <c r="T2016" s="5">
        <v>369376</v>
      </c>
      <c r="U2016" s="5">
        <v>13.87</v>
      </c>
      <c r="AA2016" s="7">
        <v>429119</v>
      </c>
      <c r="AB2016" s="7">
        <v>1.56</v>
      </c>
      <c r="AH2016" s="8">
        <v>481267</v>
      </c>
      <c r="AI2016" s="8">
        <v>0.55000000000000004</v>
      </c>
      <c r="AO2016" s="9">
        <v>472456</v>
      </c>
      <c r="AP2016" s="9">
        <v>2.61</v>
      </c>
      <c r="AV2016" s="11">
        <v>442545</v>
      </c>
      <c r="AW2016" s="11">
        <v>0.12</v>
      </c>
      <c r="BC2016" s="13">
        <v>427292</v>
      </c>
      <c r="BD2016" s="13">
        <v>4.37</v>
      </c>
      <c r="BJ2016" s="14">
        <v>566290</v>
      </c>
      <c r="BK2016" s="14">
        <v>75.88</v>
      </c>
    </row>
    <row r="2017" spans="6:63" x14ac:dyDescent="0.25">
      <c r="F2017">
        <v>430144</v>
      </c>
      <c r="G2017">
        <v>0</v>
      </c>
      <c r="M2017" s="3">
        <v>499690</v>
      </c>
      <c r="N2017" s="3">
        <v>64.61</v>
      </c>
      <c r="T2017" s="5">
        <v>369602</v>
      </c>
      <c r="U2017" s="5">
        <v>18.75</v>
      </c>
      <c r="AA2017" s="7">
        <v>429294</v>
      </c>
      <c r="AB2017" s="7">
        <v>1.59</v>
      </c>
      <c r="AH2017" s="8">
        <v>481637</v>
      </c>
      <c r="AI2017" s="8">
        <v>0.99</v>
      </c>
      <c r="AO2017" s="9">
        <v>472810</v>
      </c>
      <c r="AP2017" s="9">
        <v>2.11</v>
      </c>
      <c r="AV2017" s="11">
        <v>442662</v>
      </c>
      <c r="AW2017" s="11">
        <v>0.51</v>
      </c>
      <c r="BC2017" s="13">
        <v>429261</v>
      </c>
      <c r="BD2017" s="13">
        <v>8.81</v>
      </c>
      <c r="BJ2017" s="14">
        <v>566291</v>
      </c>
      <c r="BK2017" s="14">
        <v>65.5</v>
      </c>
    </row>
    <row r="2018" spans="6:63" x14ac:dyDescent="0.25">
      <c r="F2018">
        <v>431539</v>
      </c>
      <c r="G2018">
        <v>1.21</v>
      </c>
      <c r="M2018" s="3">
        <v>501871</v>
      </c>
      <c r="N2018" s="3">
        <v>54.7</v>
      </c>
      <c r="T2018" s="5">
        <v>369888</v>
      </c>
      <c r="U2018" s="5">
        <v>1.69</v>
      </c>
      <c r="AA2018" s="7">
        <v>429983</v>
      </c>
      <c r="AB2018" s="7">
        <v>0.44</v>
      </c>
      <c r="AH2018" s="8">
        <v>482317</v>
      </c>
      <c r="AI2018" s="8">
        <v>0.34</v>
      </c>
      <c r="AO2018" s="9">
        <v>472822</v>
      </c>
      <c r="AP2018" s="9">
        <v>4.76</v>
      </c>
      <c r="AV2018" s="11">
        <v>443268</v>
      </c>
      <c r="AW2018" s="11">
        <v>0.13</v>
      </c>
      <c r="BC2018" s="13">
        <v>429924</v>
      </c>
      <c r="BD2018" s="13">
        <v>8.19</v>
      </c>
      <c r="BJ2018" s="14">
        <v>566764</v>
      </c>
      <c r="BK2018" s="14">
        <v>76.819999999999993</v>
      </c>
    </row>
    <row r="2019" spans="6:63" x14ac:dyDescent="0.25">
      <c r="F2019">
        <v>433067</v>
      </c>
      <c r="G2019">
        <v>5.37</v>
      </c>
      <c r="M2019" s="3">
        <v>501988</v>
      </c>
      <c r="N2019" s="3">
        <v>78.16</v>
      </c>
      <c r="T2019" s="5">
        <v>371315</v>
      </c>
      <c r="U2019" s="5">
        <v>9.61</v>
      </c>
      <c r="AA2019" s="7">
        <v>430767</v>
      </c>
      <c r="AB2019" s="7">
        <v>0.9</v>
      </c>
      <c r="AH2019" s="8">
        <v>482639</v>
      </c>
      <c r="AI2019" s="8">
        <v>0.45</v>
      </c>
      <c r="AO2019" s="9">
        <v>472902</v>
      </c>
      <c r="AP2019" s="9">
        <v>4.08</v>
      </c>
      <c r="AV2019" s="11">
        <v>443397</v>
      </c>
      <c r="AW2019" s="11">
        <v>0.25</v>
      </c>
      <c r="BC2019" s="13">
        <v>430023</v>
      </c>
      <c r="BD2019" s="13">
        <v>4.8</v>
      </c>
      <c r="BJ2019" s="14">
        <v>566765</v>
      </c>
      <c r="BK2019" s="14">
        <v>70.7</v>
      </c>
    </row>
    <row r="2020" spans="6:63" x14ac:dyDescent="0.25">
      <c r="F2020">
        <v>433205</v>
      </c>
      <c r="G2020">
        <v>2.6</v>
      </c>
      <c r="M2020" s="3">
        <v>502635</v>
      </c>
      <c r="N2020" s="3">
        <v>67.97</v>
      </c>
      <c r="T2020" s="5">
        <v>371873</v>
      </c>
      <c r="U2020" s="5">
        <v>5.67</v>
      </c>
      <c r="AA2020" s="7">
        <v>433056</v>
      </c>
      <c r="AB2020" s="7">
        <v>0.89</v>
      </c>
      <c r="AH2020" s="8">
        <v>482939</v>
      </c>
      <c r="AI2020" s="8">
        <v>2.48</v>
      </c>
      <c r="AO2020" s="9">
        <v>473326</v>
      </c>
      <c r="AP2020" s="9">
        <v>1.0900000000000001</v>
      </c>
      <c r="AV2020" s="11">
        <v>445083</v>
      </c>
      <c r="AW2020" s="11">
        <v>0.52</v>
      </c>
      <c r="BC2020" s="13">
        <v>430371</v>
      </c>
      <c r="BD2020" s="13">
        <v>7.47</v>
      </c>
      <c r="BJ2020" s="14">
        <v>567032</v>
      </c>
      <c r="BK2020" s="14">
        <v>77.430000000000007</v>
      </c>
    </row>
    <row r="2021" spans="6:63" x14ac:dyDescent="0.25">
      <c r="F2021">
        <v>433330</v>
      </c>
      <c r="G2021">
        <v>0.7</v>
      </c>
      <c r="M2021" s="3">
        <v>502694</v>
      </c>
      <c r="N2021" s="3">
        <v>57.36</v>
      </c>
      <c r="T2021" s="5">
        <v>372300</v>
      </c>
      <c r="U2021" s="5">
        <v>9.65</v>
      </c>
      <c r="AA2021" s="7">
        <v>433776</v>
      </c>
      <c r="AB2021" s="7">
        <v>0.22</v>
      </c>
      <c r="AH2021" s="8">
        <v>483451</v>
      </c>
      <c r="AI2021" s="8">
        <v>1.68</v>
      </c>
      <c r="AO2021" s="9">
        <v>474117</v>
      </c>
      <c r="AP2021" s="9">
        <v>3.5</v>
      </c>
      <c r="AV2021" s="11">
        <v>445653</v>
      </c>
      <c r="AW2021" s="11">
        <v>0.13</v>
      </c>
      <c r="BC2021" s="13">
        <v>430940</v>
      </c>
      <c r="BD2021" s="13">
        <v>3.47</v>
      </c>
      <c r="BJ2021" s="14">
        <v>567033</v>
      </c>
      <c r="BK2021" s="14">
        <v>56.889999999999993</v>
      </c>
    </row>
    <row r="2022" spans="6:63" x14ac:dyDescent="0.25">
      <c r="F2022">
        <v>433638</v>
      </c>
      <c r="G2022">
        <v>0.42</v>
      </c>
      <c r="M2022" s="3">
        <v>504264</v>
      </c>
      <c r="N2022" s="3">
        <v>6.37</v>
      </c>
      <c r="T2022" s="5">
        <v>372693</v>
      </c>
      <c r="U2022" s="5">
        <v>18.29</v>
      </c>
      <c r="AA2022" s="7">
        <v>434378</v>
      </c>
      <c r="AB2022" s="7">
        <v>3.01</v>
      </c>
      <c r="AH2022" s="8">
        <v>483737</v>
      </c>
      <c r="AI2022" s="8">
        <v>1.72</v>
      </c>
      <c r="AO2022" s="9">
        <v>474627</v>
      </c>
      <c r="AP2022" s="9">
        <v>5.22</v>
      </c>
      <c r="AV2022" s="11">
        <v>445714</v>
      </c>
      <c r="AW2022" s="11">
        <v>9.08</v>
      </c>
      <c r="BC2022" s="13">
        <v>432714</v>
      </c>
      <c r="BD2022" s="13">
        <v>3.09</v>
      </c>
      <c r="BJ2022" s="14">
        <v>567819</v>
      </c>
      <c r="BK2022" s="14">
        <v>65.17</v>
      </c>
    </row>
    <row r="2023" spans="6:63" x14ac:dyDescent="0.25">
      <c r="F2023">
        <v>433925</v>
      </c>
      <c r="G2023">
        <v>1.39</v>
      </c>
      <c r="M2023" s="3">
        <v>504774</v>
      </c>
      <c r="N2023" s="3">
        <v>76.67</v>
      </c>
      <c r="T2023" s="5">
        <v>373718</v>
      </c>
      <c r="U2023" s="5">
        <v>8.83</v>
      </c>
      <c r="AA2023" s="7">
        <v>434406</v>
      </c>
      <c r="AB2023" s="7">
        <v>6.93</v>
      </c>
      <c r="AH2023" s="8">
        <v>484253</v>
      </c>
      <c r="AI2023" s="8">
        <v>0.21</v>
      </c>
      <c r="AO2023" s="9">
        <v>476223</v>
      </c>
      <c r="AP2023" s="9">
        <v>5.32</v>
      </c>
      <c r="AV2023" s="11">
        <v>445868</v>
      </c>
      <c r="AW2023" s="11">
        <v>0.4</v>
      </c>
      <c r="BC2023" s="13">
        <v>434317</v>
      </c>
      <c r="BD2023" s="13">
        <v>3.38</v>
      </c>
      <c r="BJ2023" s="14">
        <v>567820</v>
      </c>
      <c r="BK2023" s="14">
        <v>47.79</v>
      </c>
    </row>
    <row r="2024" spans="6:63" x14ac:dyDescent="0.25">
      <c r="F2024">
        <v>434165</v>
      </c>
      <c r="G2024">
        <v>1.1100000000000001</v>
      </c>
      <c r="M2024" s="3">
        <v>504916</v>
      </c>
      <c r="N2024" s="3">
        <v>71.900000000000006</v>
      </c>
      <c r="T2024" s="5">
        <v>374331</v>
      </c>
      <c r="U2024" s="5">
        <v>10.3</v>
      </c>
      <c r="AA2024" s="7">
        <v>434478</v>
      </c>
      <c r="AB2024" s="7">
        <v>0.72</v>
      </c>
      <c r="AH2024" s="8">
        <v>484313</v>
      </c>
      <c r="AI2024" s="8">
        <v>0.73</v>
      </c>
      <c r="AO2024" s="9">
        <v>476783</v>
      </c>
      <c r="AP2024" s="9">
        <v>4.26</v>
      </c>
      <c r="AV2024" s="11">
        <v>446413</v>
      </c>
      <c r="AW2024" s="11">
        <v>0.13</v>
      </c>
      <c r="BC2024" s="13">
        <v>434476</v>
      </c>
      <c r="BD2024" s="13">
        <v>6.95</v>
      </c>
      <c r="BJ2024" s="14">
        <v>568798</v>
      </c>
      <c r="BK2024" s="14">
        <v>72.83</v>
      </c>
    </row>
    <row r="2025" spans="6:63" x14ac:dyDescent="0.25">
      <c r="F2025">
        <v>434240</v>
      </c>
      <c r="G2025">
        <v>1.24</v>
      </c>
      <c r="M2025" s="3">
        <v>505023</v>
      </c>
      <c r="N2025" s="3">
        <v>71.41</v>
      </c>
      <c r="T2025" s="5">
        <v>374547</v>
      </c>
      <c r="U2025" s="5">
        <v>40.200000000000003</v>
      </c>
      <c r="AA2025" s="7">
        <v>435192</v>
      </c>
      <c r="AB2025" s="7">
        <v>0.96</v>
      </c>
      <c r="AH2025" s="8">
        <v>484514</v>
      </c>
      <c r="AI2025" s="8">
        <v>0.42</v>
      </c>
      <c r="AO2025" s="9">
        <v>477186</v>
      </c>
      <c r="AP2025" s="9">
        <v>2.3199999999999998</v>
      </c>
      <c r="AV2025" s="11">
        <v>446986</v>
      </c>
      <c r="AW2025" s="11">
        <v>1.47</v>
      </c>
      <c r="BC2025" s="13">
        <v>435349</v>
      </c>
      <c r="BD2025" s="13">
        <v>4.51</v>
      </c>
      <c r="BJ2025" s="14">
        <v>568799</v>
      </c>
      <c r="BK2025" s="14">
        <v>60.640000000000008</v>
      </c>
    </row>
    <row r="2026" spans="6:63" x14ac:dyDescent="0.25">
      <c r="F2026">
        <v>434420</v>
      </c>
      <c r="G2026">
        <v>9.1</v>
      </c>
      <c r="M2026" s="3">
        <v>505670</v>
      </c>
      <c r="N2026" s="3">
        <v>79.319999999999993</v>
      </c>
      <c r="T2026" s="5">
        <v>374643</v>
      </c>
      <c r="U2026" s="5">
        <v>11.86</v>
      </c>
      <c r="AA2026" s="7">
        <v>435465</v>
      </c>
      <c r="AB2026" s="7">
        <v>0.57999999999999996</v>
      </c>
      <c r="AH2026" s="8">
        <v>484532</v>
      </c>
      <c r="AI2026" s="8">
        <v>0.63</v>
      </c>
      <c r="AO2026" s="9">
        <v>477632</v>
      </c>
      <c r="AP2026" s="9">
        <v>2.95</v>
      </c>
      <c r="AV2026" s="11">
        <v>447322</v>
      </c>
      <c r="AW2026" s="11">
        <v>0.27</v>
      </c>
      <c r="BC2026" s="13">
        <v>436413</v>
      </c>
      <c r="BD2026" s="13">
        <v>3.32</v>
      </c>
      <c r="BJ2026" s="14">
        <v>571246</v>
      </c>
      <c r="BK2026" s="14">
        <v>75.239999999999995</v>
      </c>
    </row>
    <row r="2027" spans="6:63" x14ac:dyDescent="0.25">
      <c r="F2027">
        <v>435150</v>
      </c>
      <c r="G2027">
        <v>1.97</v>
      </c>
      <c r="M2027" s="3">
        <v>506692</v>
      </c>
      <c r="N2027" s="3">
        <v>61.68</v>
      </c>
      <c r="T2027" s="5">
        <v>374765</v>
      </c>
      <c r="U2027" s="5">
        <v>7.07</v>
      </c>
      <c r="AA2027" s="7">
        <v>435867</v>
      </c>
      <c r="AB2027" s="7">
        <v>0.36</v>
      </c>
      <c r="AH2027" s="8">
        <v>485550</v>
      </c>
      <c r="AI2027" s="8">
        <v>0.1</v>
      </c>
      <c r="AO2027" s="9">
        <v>480060</v>
      </c>
      <c r="AP2027" s="9">
        <v>2.14</v>
      </c>
      <c r="AV2027" s="11">
        <v>448505</v>
      </c>
      <c r="AW2027" s="11">
        <v>16.760000000000002</v>
      </c>
      <c r="BC2027" s="13">
        <v>438401</v>
      </c>
      <c r="BD2027" s="13">
        <v>9.24</v>
      </c>
      <c r="BJ2027" s="14">
        <v>571247</v>
      </c>
      <c r="BK2027" s="14">
        <v>71.760000000000005</v>
      </c>
    </row>
    <row r="2028" spans="6:63" x14ac:dyDescent="0.25">
      <c r="F2028">
        <v>435532</v>
      </c>
      <c r="G2028">
        <v>1.0900000000000001</v>
      </c>
      <c r="M2028" s="3">
        <v>507139</v>
      </c>
      <c r="N2028" s="3">
        <v>76.89</v>
      </c>
      <c r="T2028" s="5">
        <v>375054</v>
      </c>
      <c r="U2028" s="5">
        <v>6.02</v>
      </c>
      <c r="AA2028" s="7">
        <v>436040</v>
      </c>
      <c r="AB2028" s="7">
        <v>0.88</v>
      </c>
      <c r="AH2028" s="8">
        <v>485667</v>
      </c>
      <c r="AI2028" s="8">
        <v>0.32</v>
      </c>
      <c r="AO2028" s="9">
        <v>482149</v>
      </c>
      <c r="AP2028" s="9">
        <v>5.94</v>
      </c>
      <c r="AV2028" s="11">
        <v>449517</v>
      </c>
      <c r="AW2028" s="11">
        <v>0.68</v>
      </c>
      <c r="BC2028" s="13">
        <v>438836</v>
      </c>
      <c r="BD2028" s="13">
        <v>9.58</v>
      </c>
      <c r="BJ2028" s="14">
        <v>571924</v>
      </c>
      <c r="BK2028" s="14">
        <v>77.97</v>
      </c>
    </row>
    <row r="2029" spans="6:63" x14ac:dyDescent="0.25">
      <c r="F2029">
        <v>435868</v>
      </c>
      <c r="G2029">
        <v>1.6500000000000001</v>
      </c>
      <c r="M2029" s="3">
        <v>508647</v>
      </c>
      <c r="N2029" s="3">
        <v>59.16</v>
      </c>
      <c r="T2029" s="5">
        <v>375401</v>
      </c>
      <c r="U2029" s="5">
        <v>4.3600000000000003</v>
      </c>
      <c r="AA2029" s="7">
        <v>436963</v>
      </c>
      <c r="AB2029" s="7">
        <v>0.67</v>
      </c>
      <c r="AH2029" s="8">
        <v>485684</v>
      </c>
      <c r="AI2029" s="8">
        <v>2.3199999999999998</v>
      </c>
      <c r="AO2029" s="9">
        <v>482494</v>
      </c>
      <c r="AP2029" s="9">
        <v>4.41</v>
      </c>
      <c r="AV2029" s="11">
        <v>450052</v>
      </c>
      <c r="AW2029" s="11">
        <v>1.65</v>
      </c>
      <c r="BC2029" s="13">
        <v>439271</v>
      </c>
      <c r="BD2029" s="13">
        <v>10.82</v>
      </c>
      <c r="BJ2029" s="14">
        <v>571925</v>
      </c>
      <c r="BK2029" s="14">
        <v>85.35</v>
      </c>
    </row>
    <row r="2030" spans="6:63" x14ac:dyDescent="0.25">
      <c r="F2030">
        <v>436399</v>
      </c>
      <c r="G2030">
        <v>1.24</v>
      </c>
      <c r="M2030" s="3">
        <v>509118</v>
      </c>
      <c r="N2030" s="3">
        <v>76.430000000000007</v>
      </c>
      <c r="T2030" s="5">
        <v>375452</v>
      </c>
      <c r="U2030" s="5">
        <v>6.4</v>
      </c>
      <c r="AA2030" s="7">
        <v>437308</v>
      </c>
      <c r="AB2030" s="7">
        <v>0.36</v>
      </c>
      <c r="AH2030" s="8">
        <v>486297</v>
      </c>
      <c r="AI2030" s="8">
        <v>0.21</v>
      </c>
      <c r="AO2030" s="9">
        <v>482692</v>
      </c>
      <c r="AP2030" s="9">
        <v>6.01</v>
      </c>
      <c r="AV2030" s="11">
        <v>450404</v>
      </c>
      <c r="AW2030" s="11">
        <v>0.13</v>
      </c>
      <c r="BC2030" s="13">
        <v>439706</v>
      </c>
      <c r="BD2030" s="13">
        <v>11.21</v>
      </c>
      <c r="BJ2030" s="14">
        <v>573133</v>
      </c>
      <c r="BK2030" s="14">
        <v>77.680000000000007</v>
      </c>
    </row>
    <row r="2031" spans="6:63" x14ac:dyDescent="0.25">
      <c r="F2031">
        <v>436890</v>
      </c>
      <c r="G2031">
        <v>0.8</v>
      </c>
      <c r="M2031" s="3">
        <v>509284</v>
      </c>
      <c r="N2031" s="3">
        <v>81.260000000000005</v>
      </c>
      <c r="T2031" s="5">
        <v>376237</v>
      </c>
      <c r="U2031" s="5">
        <v>16.86</v>
      </c>
      <c r="AA2031" s="7">
        <v>437704</v>
      </c>
      <c r="AB2031" s="7">
        <v>1.95</v>
      </c>
      <c r="AH2031" s="8">
        <v>486636</v>
      </c>
      <c r="AI2031" s="8">
        <v>1.04</v>
      </c>
      <c r="AO2031" s="9">
        <v>482948</v>
      </c>
      <c r="AP2031" s="9">
        <v>4.24</v>
      </c>
      <c r="AV2031" s="11">
        <v>451460</v>
      </c>
      <c r="AW2031" s="11">
        <v>1.08</v>
      </c>
      <c r="BC2031" s="13">
        <v>440032</v>
      </c>
      <c r="BD2031" s="13">
        <v>4.95</v>
      </c>
      <c r="BJ2031" s="14">
        <v>573134</v>
      </c>
      <c r="BK2031" s="14">
        <v>83.48</v>
      </c>
    </row>
    <row r="2032" spans="6:63" x14ac:dyDescent="0.25">
      <c r="F2032">
        <v>437083</v>
      </c>
      <c r="G2032">
        <v>0.53</v>
      </c>
      <c r="M2032" s="3">
        <v>511232</v>
      </c>
      <c r="N2032" s="3">
        <v>78.95</v>
      </c>
      <c r="T2032" s="5">
        <v>377496</v>
      </c>
      <c r="U2032" s="5">
        <v>10.96</v>
      </c>
      <c r="AA2032" s="7">
        <v>437773</v>
      </c>
      <c r="AB2032" s="7">
        <v>1</v>
      </c>
      <c r="AH2032" s="8">
        <v>486813</v>
      </c>
      <c r="AI2032" s="8">
        <v>0.94</v>
      </c>
      <c r="AO2032" s="9">
        <v>483407</v>
      </c>
      <c r="AP2032" s="9">
        <v>6.44</v>
      </c>
      <c r="AV2032" s="11">
        <v>451871</v>
      </c>
      <c r="AW2032" s="11">
        <v>1.55</v>
      </c>
      <c r="BC2032" s="13">
        <v>440666</v>
      </c>
      <c r="BD2032" s="13">
        <v>7.69</v>
      </c>
      <c r="BJ2032" s="14">
        <v>573764</v>
      </c>
      <c r="BK2032" s="14">
        <v>84.24</v>
      </c>
    </row>
    <row r="2033" spans="6:63" x14ac:dyDescent="0.25">
      <c r="F2033">
        <v>437200</v>
      </c>
      <c r="G2033">
        <v>3.46</v>
      </c>
      <c r="M2033" s="3">
        <v>511353</v>
      </c>
      <c r="N2033" s="3">
        <v>44.03</v>
      </c>
      <c r="T2033" s="5">
        <v>377577</v>
      </c>
      <c r="U2033" s="5">
        <v>7.84</v>
      </c>
      <c r="AA2033" s="7">
        <v>437968</v>
      </c>
      <c r="AB2033" s="7">
        <v>0.44</v>
      </c>
      <c r="AH2033" s="8">
        <v>488202</v>
      </c>
      <c r="AI2033" s="8">
        <v>1.51</v>
      </c>
      <c r="AO2033" s="9">
        <v>483449</v>
      </c>
      <c r="AP2033" s="9">
        <v>8.01</v>
      </c>
      <c r="AV2033" s="11">
        <v>452150</v>
      </c>
      <c r="AW2033" s="11">
        <v>0.54</v>
      </c>
      <c r="BC2033" s="13">
        <v>442726</v>
      </c>
      <c r="BD2033" s="13">
        <v>5.56</v>
      </c>
      <c r="BJ2033" s="14">
        <v>573765</v>
      </c>
      <c r="BK2033" s="14">
        <v>82.83</v>
      </c>
    </row>
    <row r="2034" spans="6:63" x14ac:dyDescent="0.25">
      <c r="F2034">
        <v>437569</v>
      </c>
      <c r="G2034">
        <v>0.27</v>
      </c>
      <c r="M2034" s="3">
        <v>511593</v>
      </c>
      <c r="N2034" s="3">
        <v>61.05</v>
      </c>
      <c r="T2034" s="5">
        <v>378945</v>
      </c>
      <c r="U2034" s="5">
        <v>4.05</v>
      </c>
      <c r="AA2034" s="7">
        <v>438163</v>
      </c>
      <c r="AB2034" s="7">
        <v>0.57999999999999996</v>
      </c>
      <c r="AH2034" s="8">
        <v>488871</v>
      </c>
      <c r="AI2034" s="8">
        <v>0.32</v>
      </c>
      <c r="AO2034" s="9">
        <v>483891</v>
      </c>
      <c r="AP2034" s="9">
        <v>3.22</v>
      </c>
      <c r="AV2034" s="11">
        <v>459466</v>
      </c>
      <c r="AW2034" s="11">
        <v>2.4900000000000002</v>
      </c>
      <c r="BC2034" s="13">
        <v>444192</v>
      </c>
      <c r="BD2034" s="13">
        <v>13.39</v>
      </c>
      <c r="BJ2034" s="14">
        <v>573868</v>
      </c>
      <c r="BK2034" s="14">
        <v>82.58</v>
      </c>
    </row>
    <row r="2035" spans="6:63" x14ac:dyDescent="0.25">
      <c r="F2035">
        <v>437986</v>
      </c>
      <c r="G2035">
        <v>1.34</v>
      </c>
      <c r="M2035" s="3">
        <v>511734</v>
      </c>
      <c r="N2035" s="3">
        <v>53.53</v>
      </c>
      <c r="T2035" s="5">
        <v>379249</v>
      </c>
      <c r="U2035" s="5">
        <v>7.44</v>
      </c>
      <c r="AA2035" s="7">
        <v>438559</v>
      </c>
      <c r="AB2035" s="7">
        <v>1.0900000000000001</v>
      </c>
      <c r="AH2035" s="8">
        <v>490294</v>
      </c>
      <c r="AI2035" s="8">
        <v>1.04</v>
      </c>
      <c r="AO2035" s="9">
        <v>484127</v>
      </c>
      <c r="AP2035" s="9">
        <v>5.39</v>
      </c>
      <c r="AV2035" s="11">
        <v>468551</v>
      </c>
      <c r="AW2035" s="11">
        <v>3.06</v>
      </c>
      <c r="BC2035" s="13">
        <v>444258</v>
      </c>
      <c r="BD2035" s="13">
        <v>5.78</v>
      </c>
      <c r="BJ2035" s="14">
        <v>573869</v>
      </c>
      <c r="BK2035" s="14">
        <v>78.42</v>
      </c>
    </row>
    <row r="2036" spans="6:63" x14ac:dyDescent="0.25">
      <c r="F2036">
        <v>438232</v>
      </c>
      <c r="G2036">
        <v>2.33</v>
      </c>
      <c r="M2036" s="3">
        <v>512205</v>
      </c>
      <c r="N2036" s="3">
        <v>52.67</v>
      </c>
      <c r="T2036" s="5">
        <v>380037</v>
      </c>
      <c r="U2036" s="5">
        <v>9.2100000000000009</v>
      </c>
      <c r="AA2036" s="7">
        <v>439410</v>
      </c>
      <c r="AB2036" s="7">
        <v>2.99</v>
      </c>
      <c r="AH2036" s="8">
        <v>490402</v>
      </c>
      <c r="AI2036" s="8">
        <v>1.1000000000000001</v>
      </c>
      <c r="AO2036" s="9">
        <v>484859</v>
      </c>
      <c r="AP2036" s="9">
        <v>7.76</v>
      </c>
      <c r="AV2036" s="11">
        <v>468632</v>
      </c>
      <c r="AW2036" s="11">
        <v>0.92</v>
      </c>
      <c r="BC2036" s="13">
        <v>445738</v>
      </c>
      <c r="BD2036" s="13">
        <v>5.43</v>
      </c>
      <c r="BJ2036" s="14">
        <v>573910</v>
      </c>
      <c r="BK2036" s="14">
        <v>78.260000000000005</v>
      </c>
    </row>
    <row r="2037" spans="6:63" x14ac:dyDescent="0.25">
      <c r="F2037">
        <v>439387</v>
      </c>
      <c r="G2037">
        <v>1.51</v>
      </c>
      <c r="M2037" s="3">
        <v>512415</v>
      </c>
      <c r="N2037" s="3">
        <v>43.53</v>
      </c>
      <c r="T2037" s="5">
        <v>380171</v>
      </c>
      <c r="U2037" s="5">
        <v>8.99</v>
      </c>
      <c r="AA2037" s="7">
        <v>439762</v>
      </c>
      <c r="AB2037" s="7">
        <v>1.4</v>
      </c>
      <c r="AH2037" s="8">
        <v>490464</v>
      </c>
      <c r="AI2037" s="8">
        <v>0.21</v>
      </c>
      <c r="AO2037" s="9">
        <v>484905</v>
      </c>
      <c r="AP2037" s="9">
        <v>5.18</v>
      </c>
      <c r="AV2037" s="11">
        <v>468692</v>
      </c>
      <c r="AW2037" s="11">
        <v>1.21</v>
      </c>
      <c r="BC2037" s="13">
        <v>445875</v>
      </c>
      <c r="BD2037" s="13">
        <v>4.33</v>
      </c>
      <c r="BJ2037" s="14">
        <v>573911</v>
      </c>
      <c r="BK2037" s="14">
        <v>62.419999999999995</v>
      </c>
    </row>
    <row r="2038" spans="6:63" x14ac:dyDescent="0.25">
      <c r="F2038">
        <v>439621</v>
      </c>
      <c r="G2038">
        <v>5.97</v>
      </c>
      <c r="M2038" s="3">
        <v>515043</v>
      </c>
      <c r="N2038" s="3">
        <v>83.19</v>
      </c>
      <c r="T2038" s="5">
        <v>380344</v>
      </c>
      <c r="U2038" s="5">
        <v>5.58</v>
      </c>
      <c r="AA2038" s="7">
        <v>440367</v>
      </c>
      <c r="AB2038" s="7">
        <v>0.74</v>
      </c>
      <c r="AH2038" s="8">
        <v>491003</v>
      </c>
      <c r="AI2038" s="8">
        <v>0.63</v>
      </c>
      <c r="AO2038" s="9">
        <v>485405</v>
      </c>
      <c r="AP2038" s="9">
        <v>3.86</v>
      </c>
      <c r="AV2038" s="11">
        <v>468752</v>
      </c>
      <c r="AW2038" s="11">
        <v>0.52</v>
      </c>
      <c r="BC2038" s="13">
        <v>446808</v>
      </c>
      <c r="BD2038" s="13">
        <v>7.77</v>
      </c>
      <c r="BJ2038" s="14">
        <v>574028</v>
      </c>
      <c r="BK2038" s="14">
        <v>74.59</v>
      </c>
    </row>
    <row r="2039" spans="6:63" x14ac:dyDescent="0.25">
      <c r="F2039">
        <v>440050</v>
      </c>
      <c r="G2039">
        <v>1.21</v>
      </c>
      <c r="M2039" s="3">
        <v>516851</v>
      </c>
      <c r="N2039" s="3">
        <v>71.260000000000005</v>
      </c>
      <c r="T2039" s="5">
        <v>380407</v>
      </c>
      <c r="U2039" s="5">
        <v>11.89</v>
      </c>
      <c r="AA2039" s="7">
        <v>440373</v>
      </c>
      <c r="AB2039" s="7">
        <v>2.16</v>
      </c>
      <c r="AH2039" s="8">
        <v>491071</v>
      </c>
      <c r="AI2039" s="8">
        <v>0.43</v>
      </c>
      <c r="AO2039" s="9">
        <v>485714</v>
      </c>
      <c r="AP2039" s="9">
        <v>2.57</v>
      </c>
      <c r="AV2039" s="11">
        <v>470161</v>
      </c>
      <c r="AW2039" s="11">
        <v>4.01</v>
      </c>
      <c r="BC2039" s="13">
        <v>447515</v>
      </c>
      <c r="BD2039" s="13">
        <v>4.8899999999999997</v>
      </c>
      <c r="BJ2039" s="14">
        <v>574029</v>
      </c>
      <c r="BK2039" s="14">
        <v>71.33</v>
      </c>
    </row>
    <row r="2040" spans="6:63" x14ac:dyDescent="0.25">
      <c r="F2040">
        <v>442496</v>
      </c>
      <c r="G2040">
        <v>1.67</v>
      </c>
      <c r="M2040" s="3">
        <v>517141</v>
      </c>
      <c r="N2040" s="3">
        <v>78.41</v>
      </c>
      <c r="T2040" s="5">
        <v>380818</v>
      </c>
      <c r="U2040" s="5">
        <v>5.51</v>
      </c>
      <c r="AA2040" s="7">
        <v>440436</v>
      </c>
      <c r="AB2040" s="7">
        <v>1.1299999999999999</v>
      </c>
      <c r="AH2040" s="8">
        <v>491344</v>
      </c>
      <c r="AI2040" s="8">
        <v>0.11</v>
      </c>
      <c r="AO2040" s="9">
        <v>485945</v>
      </c>
      <c r="AP2040" s="9">
        <v>2.83</v>
      </c>
      <c r="AV2040" s="11">
        <v>470692</v>
      </c>
      <c r="AW2040" s="11">
        <v>0.67</v>
      </c>
      <c r="BC2040" s="13">
        <v>448432</v>
      </c>
      <c r="BD2040" s="13">
        <v>3.88</v>
      </c>
      <c r="BJ2040" s="14">
        <v>574509</v>
      </c>
      <c r="BK2040" s="14">
        <v>56.06</v>
      </c>
    </row>
    <row r="2041" spans="6:63" x14ac:dyDescent="0.25">
      <c r="F2041">
        <v>442774</v>
      </c>
      <c r="G2041">
        <v>2.96</v>
      </c>
      <c r="M2041" s="3">
        <v>518562</v>
      </c>
      <c r="N2041" s="3">
        <v>82.09</v>
      </c>
      <c r="T2041" s="5">
        <v>380864</v>
      </c>
      <c r="U2041" s="5">
        <v>48.68</v>
      </c>
      <c r="AA2041" s="7">
        <v>440652</v>
      </c>
      <c r="AB2041" s="7">
        <v>1.85</v>
      </c>
      <c r="AH2041" s="8">
        <v>491515</v>
      </c>
      <c r="AI2041" s="8">
        <v>0.11</v>
      </c>
      <c r="AO2041" s="9">
        <v>486215</v>
      </c>
      <c r="AP2041" s="9">
        <v>2.29</v>
      </c>
      <c r="AV2041" s="11">
        <v>472049</v>
      </c>
      <c r="AW2041" s="11">
        <v>0.26</v>
      </c>
      <c r="BC2041" s="13">
        <v>449934</v>
      </c>
      <c r="BD2041" s="13">
        <v>3.99</v>
      </c>
      <c r="BJ2041" s="14">
        <v>574510</v>
      </c>
      <c r="BK2041" s="14">
        <v>70.05</v>
      </c>
    </row>
    <row r="2042" spans="6:63" x14ac:dyDescent="0.25">
      <c r="F2042">
        <v>444497</v>
      </c>
      <c r="G2042">
        <v>7.21</v>
      </c>
      <c r="M2042" s="3">
        <v>518644</v>
      </c>
      <c r="N2042" s="3">
        <v>78.58</v>
      </c>
      <c r="T2042" s="5">
        <v>381662</v>
      </c>
      <c r="U2042" s="5">
        <v>10.199999999999999</v>
      </c>
      <c r="AA2042" s="7">
        <v>441459</v>
      </c>
      <c r="AB2042" s="7">
        <v>0.96</v>
      </c>
      <c r="AH2042" s="8">
        <v>493038</v>
      </c>
      <c r="AI2042" s="8">
        <v>0.43</v>
      </c>
      <c r="AO2042" s="9">
        <v>486992</v>
      </c>
      <c r="AP2042" s="9">
        <v>34.9</v>
      </c>
      <c r="AV2042" s="11">
        <v>472247</v>
      </c>
      <c r="AW2042" s="11">
        <v>0.67</v>
      </c>
      <c r="BC2042" s="13">
        <v>449994</v>
      </c>
      <c r="BD2042" s="13">
        <v>11.03</v>
      </c>
      <c r="BJ2042" s="14">
        <v>576466</v>
      </c>
      <c r="BK2042" s="14">
        <v>71.510000000000005</v>
      </c>
    </row>
    <row r="2043" spans="6:63" x14ac:dyDescent="0.25">
      <c r="F2043">
        <v>445137</v>
      </c>
      <c r="G2043">
        <v>0.25</v>
      </c>
      <c r="M2043" s="3">
        <v>520157</v>
      </c>
      <c r="N2043" s="3">
        <v>73.91</v>
      </c>
      <c r="T2043" s="5">
        <v>382208</v>
      </c>
      <c r="U2043" s="5">
        <v>4.83</v>
      </c>
      <c r="AA2043" s="7">
        <v>441799</v>
      </c>
      <c r="AB2043" s="7">
        <v>0.66</v>
      </c>
      <c r="AH2043" s="8">
        <v>493947</v>
      </c>
      <c r="AI2043" s="8">
        <v>0.21</v>
      </c>
      <c r="AO2043" s="9">
        <v>487223</v>
      </c>
      <c r="AP2043" s="9">
        <v>5</v>
      </c>
      <c r="AV2043" s="11">
        <v>472858</v>
      </c>
      <c r="AW2043" s="11">
        <v>0.64</v>
      </c>
      <c r="BC2043" s="13">
        <v>450117</v>
      </c>
      <c r="BD2043" s="13">
        <v>5.09</v>
      </c>
      <c r="BJ2043" s="14">
        <v>576467</v>
      </c>
      <c r="BK2043" s="14">
        <v>76.760000000000005</v>
      </c>
    </row>
    <row r="2044" spans="6:63" x14ac:dyDescent="0.25">
      <c r="F2044">
        <v>446066</v>
      </c>
      <c r="G2044">
        <v>1.29</v>
      </c>
      <c r="M2044" s="3">
        <v>520681</v>
      </c>
      <c r="N2044" s="3">
        <v>85.23</v>
      </c>
      <c r="T2044" s="5">
        <v>382592</v>
      </c>
      <c r="U2044" s="5">
        <v>3.54</v>
      </c>
      <c r="AA2044" s="7">
        <v>442832</v>
      </c>
      <c r="AB2044" s="7">
        <v>4</v>
      </c>
      <c r="AH2044" s="8">
        <v>494367</v>
      </c>
      <c r="AI2044" s="8">
        <v>0.44</v>
      </c>
      <c r="AO2044" s="9">
        <v>487566</v>
      </c>
      <c r="AP2044" s="9">
        <v>2.04</v>
      </c>
      <c r="AV2044" s="11">
        <v>473491</v>
      </c>
      <c r="AW2044" s="11">
        <v>0.65</v>
      </c>
      <c r="BC2044" s="13">
        <v>450330</v>
      </c>
      <c r="BD2044" s="13">
        <v>10.36</v>
      </c>
      <c r="BJ2044" s="14">
        <v>577446</v>
      </c>
      <c r="BK2044" s="14">
        <v>53.459999999999994</v>
      </c>
    </row>
    <row r="2045" spans="6:63" x14ac:dyDescent="0.25">
      <c r="F2045">
        <v>446143</v>
      </c>
      <c r="G2045">
        <v>3.9599999999999995</v>
      </c>
      <c r="M2045" s="3">
        <v>521050</v>
      </c>
      <c r="N2045" s="3">
        <v>79.349999999999994</v>
      </c>
      <c r="T2045" s="5">
        <v>382925</v>
      </c>
      <c r="U2045" s="5">
        <v>28.77</v>
      </c>
      <c r="AA2045" s="7">
        <v>443320</v>
      </c>
      <c r="AB2045" s="7">
        <v>0.66</v>
      </c>
      <c r="AH2045" s="8">
        <v>494676</v>
      </c>
      <c r="AI2045" s="8">
        <v>0.64</v>
      </c>
      <c r="AO2045" s="9">
        <v>488134</v>
      </c>
      <c r="AP2045" s="9">
        <v>3.17</v>
      </c>
      <c r="AV2045" s="11">
        <v>474512</v>
      </c>
      <c r="AW2045" s="11">
        <v>0.97</v>
      </c>
      <c r="BC2045" s="13">
        <v>450357</v>
      </c>
      <c r="BD2045" s="13">
        <v>8.27</v>
      </c>
      <c r="BJ2045" s="14">
        <v>577447</v>
      </c>
      <c r="BK2045" s="14">
        <v>58.07</v>
      </c>
    </row>
    <row r="2046" spans="6:63" x14ac:dyDescent="0.25">
      <c r="F2046">
        <v>446340</v>
      </c>
      <c r="G2046">
        <v>0.38</v>
      </c>
      <c r="M2046" s="3">
        <v>522116</v>
      </c>
      <c r="N2046" s="3">
        <v>84.85</v>
      </c>
      <c r="T2046" s="5">
        <v>383300</v>
      </c>
      <c r="U2046" s="5">
        <v>5.9</v>
      </c>
      <c r="AA2046" s="7">
        <v>444329</v>
      </c>
      <c r="AB2046" s="7">
        <v>0.89</v>
      </c>
      <c r="AH2046" s="8">
        <v>495059</v>
      </c>
      <c r="AI2046" s="8">
        <v>2.5</v>
      </c>
      <c r="AO2046" s="9">
        <v>488439</v>
      </c>
      <c r="AP2046" s="9">
        <v>4.16</v>
      </c>
      <c r="AV2046" s="11">
        <v>477156</v>
      </c>
      <c r="AW2046" s="11">
        <v>0.96</v>
      </c>
      <c r="BC2046" s="13">
        <v>451320</v>
      </c>
      <c r="BD2046" s="13">
        <v>4.82</v>
      </c>
      <c r="BJ2046" s="14">
        <v>578944</v>
      </c>
      <c r="BK2046" s="14">
        <v>75.319999999999993</v>
      </c>
    </row>
    <row r="2047" spans="6:63" x14ac:dyDescent="0.25">
      <c r="F2047">
        <v>446836</v>
      </c>
      <c r="G2047">
        <v>0.38</v>
      </c>
      <c r="M2047" s="3">
        <v>522312</v>
      </c>
      <c r="N2047" s="3">
        <v>73.760000000000005</v>
      </c>
      <c r="T2047" s="5">
        <v>384007</v>
      </c>
      <c r="U2047" s="5">
        <v>2.65</v>
      </c>
      <c r="AA2047" s="7">
        <v>445007</v>
      </c>
      <c r="AB2047" s="7">
        <v>0.59</v>
      </c>
      <c r="AH2047" s="8">
        <v>495269</v>
      </c>
      <c r="AI2047" s="8">
        <v>0.75</v>
      </c>
      <c r="AO2047" s="9">
        <v>488809</v>
      </c>
      <c r="AP2047" s="9">
        <v>6.46</v>
      </c>
      <c r="AV2047" s="11">
        <v>477665</v>
      </c>
      <c r="AW2047" s="11">
        <v>2.0299999999999998</v>
      </c>
      <c r="BC2047" s="13">
        <v>452715</v>
      </c>
      <c r="BD2047" s="13">
        <v>4.96</v>
      </c>
      <c r="BJ2047" s="14">
        <v>578945</v>
      </c>
      <c r="BK2047" s="14">
        <v>80.75</v>
      </c>
    </row>
    <row r="2048" spans="6:63" x14ac:dyDescent="0.25">
      <c r="F2048">
        <v>447247</v>
      </c>
      <c r="G2048">
        <v>7.85</v>
      </c>
      <c r="M2048" s="3">
        <v>523872</v>
      </c>
      <c r="N2048" s="3">
        <v>83.35</v>
      </c>
      <c r="T2048" s="5">
        <v>384324</v>
      </c>
      <c r="U2048" s="5">
        <v>7.59</v>
      </c>
      <c r="AA2048" s="7">
        <v>445055</v>
      </c>
      <c r="AB2048" s="7">
        <v>0.28999999999999998</v>
      </c>
      <c r="AH2048" s="8">
        <v>496544</v>
      </c>
      <c r="AI2048" s="8">
        <v>0.21</v>
      </c>
      <c r="AO2048" s="9">
        <v>489489</v>
      </c>
      <c r="AP2048" s="9">
        <v>4.75</v>
      </c>
      <c r="AV2048" s="11">
        <v>478234</v>
      </c>
      <c r="AW2048" s="11">
        <v>0.27</v>
      </c>
      <c r="BC2048" s="13">
        <v>454243</v>
      </c>
      <c r="BD2048" s="13">
        <v>5.2</v>
      </c>
      <c r="BJ2048" s="14">
        <v>579462</v>
      </c>
      <c r="BK2048" s="14">
        <v>75.819999999999993</v>
      </c>
    </row>
    <row r="2049" spans="6:63" x14ac:dyDescent="0.25">
      <c r="F2049">
        <v>447899</v>
      </c>
      <c r="G2049">
        <v>0.25</v>
      </c>
      <c r="M2049" s="3">
        <v>524965</v>
      </c>
      <c r="N2049" s="3">
        <v>80.739999999999995</v>
      </c>
      <c r="T2049" s="5">
        <v>384669</v>
      </c>
      <c r="U2049" s="5">
        <v>4.25</v>
      </c>
      <c r="AA2049" s="7">
        <v>445409</v>
      </c>
      <c r="AB2049" s="7">
        <v>0.28999999999999998</v>
      </c>
      <c r="AH2049" s="8">
        <v>497306</v>
      </c>
      <c r="AI2049" s="8">
        <v>0.53</v>
      </c>
      <c r="AO2049" s="9">
        <v>489811</v>
      </c>
      <c r="AP2049" s="9">
        <v>5</v>
      </c>
      <c r="AV2049" s="11">
        <v>479645</v>
      </c>
      <c r="AW2049" s="11">
        <v>0.82</v>
      </c>
      <c r="BC2049" s="13">
        <v>454381</v>
      </c>
      <c r="BD2049" s="13">
        <v>10.029999999999999</v>
      </c>
      <c r="BJ2049" s="14">
        <v>579463</v>
      </c>
      <c r="BK2049" s="14">
        <v>71.459999999999994</v>
      </c>
    </row>
    <row r="2050" spans="6:63" x14ac:dyDescent="0.25">
      <c r="F2050">
        <v>448909</v>
      </c>
      <c r="G2050">
        <v>7.32</v>
      </c>
      <c r="M2050" s="3">
        <v>525019</v>
      </c>
      <c r="N2050" s="3">
        <v>75.930000000000007</v>
      </c>
      <c r="T2050" s="5">
        <v>384895</v>
      </c>
      <c r="U2050" s="5">
        <v>3.81</v>
      </c>
      <c r="AA2050" s="7">
        <v>445594</v>
      </c>
      <c r="AB2050" s="7">
        <v>0.28999999999999998</v>
      </c>
      <c r="AH2050" s="8">
        <v>497365</v>
      </c>
      <c r="AI2050" s="8">
        <v>0.53</v>
      </c>
      <c r="AO2050" s="9">
        <v>490111</v>
      </c>
      <c r="AP2050" s="9">
        <v>8.08</v>
      </c>
      <c r="AV2050" s="11">
        <v>480026</v>
      </c>
      <c r="AW2050" s="11">
        <v>0.28999999999999998</v>
      </c>
      <c r="BC2050" s="13">
        <v>454506</v>
      </c>
      <c r="BD2050" s="13">
        <v>7.47</v>
      </c>
      <c r="BJ2050" s="14">
        <v>580098</v>
      </c>
      <c r="BK2050" s="14">
        <v>54.21</v>
      </c>
    </row>
    <row r="2051" spans="6:63" x14ac:dyDescent="0.25">
      <c r="F2051">
        <v>449708</v>
      </c>
      <c r="G2051">
        <v>0.98</v>
      </c>
      <c r="M2051" s="3">
        <v>525897</v>
      </c>
      <c r="N2051" s="3">
        <v>60.21</v>
      </c>
      <c r="T2051" s="5">
        <v>385030</v>
      </c>
      <c r="U2051" s="5">
        <v>10.26</v>
      </c>
      <c r="AA2051" s="7">
        <v>446107</v>
      </c>
      <c r="AB2051" s="7">
        <v>0.59</v>
      </c>
      <c r="AH2051" s="8">
        <v>498935</v>
      </c>
      <c r="AI2051" s="8">
        <v>0.74</v>
      </c>
      <c r="AO2051" s="9">
        <v>490623</v>
      </c>
      <c r="AP2051" s="9">
        <v>3.85</v>
      </c>
      <c r="AV2051" s="11">
        <v>480047</v>
      </c>
      <c r="AW2051" s="11">
        <v>4.0999999999999996</v>
      </c>
      <c r="BC2051" s="13">
        <v>454814</v>
      </c>
      <c r="BD2051" s="13">
        <v>7.46</v>
      </c>
      <c r="BJ2051" s="14">
        <v>580099</v>
      </c>
      <c r="BK2051" s="14">
        <v>69.87</v>
      </c>
    </row>
    <row r="2052" spans="6:63" x14ac:dyDescent="0.25">
      <c r="F2052">
        <v>450600</v>
      </c>
      <c r="G2052">
        <v>1.1200000000000001</v>
      </c>
      <c r="M2052" s="3">
        <v>525988</v>
      </c>
      <c r="N2052" s="3">
        <v>78.2</v>
      </c>
      <c r="T2052" s="5">
        <v>385523</v>
      </c>
      <c r="U2052" s="5">
        <v>3.23</v>
      </c>
      <c r="AA2052" s="7">
        <v>446132</v>
      </c>
      <c r="AB2052" s="7">
        <v>0.37</v>
      </c>
      <c r="AH2052" s="8">
        <v>499445</v>
      </c>
      <c r="AI2052" s="8">
        <v>0.62</v>
      </c>
      <c r="AO2052" s="9">
        <v>490909</v>
      </c>
      <c r="AP2052" s="9">
        <v>2.0499999999999998</v>
      </c>
      <c r="AV2052" s="11">
        <v>480323</v>
      </c>
      <c r="AW2052" s="11">
        <v>0.68</v>
      </c>
      <c r="BC2052" s="13">
        <v>455101</v>
      </c>
      <c r="BD2052" s="13">
        <v>8.09</v>
      </c>
      <c r="BJ2052" s="14">
        <v>580446</v>
      </c>
      <c r="BK2052" s="14">
        <v>84.26</v>
      </c>
    </row>
    <row r="2053" spans="6:63" x14ac:dyDescent="0.25">
      <c r="F2053">
        <v>450808</v>
      </c>
      <c r="G2053">
        <v>2.5499999999999998</v>
      </c>
      <c r="M2053" s="3">
        <v>526579</v>
      </c>
      <c r="N2053" s="3">
        <v>83.93</v>
      </c>
      <c r="T2053" s="5">
        <v>385651</v>
      </c>
      <c r="U2053" s="5">
        <v>7.14</v>
      </c>
      <c r="AA2053" s="7">
        <v>446254</v>
      </c>
      <c r="AB2053" s="7">
        <v>0</v>
      </c>
      <c r="AH2053" s="8">
        <v>499587</v>
      </c>
      <c r="AI2053" s="8">
        <v>0.1</v>
      </c>
      <c r="AO2053" s="9">
        <v>491425</v>
      </c>
      <c r="AP2053" s="9">
        <v>3.19</v>
      </c>
      <c r="AV2053" s="11">
        <v>480832</v>
      </c>
      <c r="AW2053" s="11">
        <v>1.78</v>
      </c>
      <c r="BC2053" s="13">
        <v>455416</v>
      </c>
      <c r="BD2053" s="13">
        <v>3.28</v>
      </c>
      <c r="BJ2053" s="14">
        <v>580447</v>
      </c>
      <c r="BK2053" s="14">
        <v>64.239999999999995</v>
      </c>
    </row>
    <row r="2054" spans="6:63" x14ac:dyDescent="0.25">
      <c r="F2054">
        <v>452863</v>
      </c>
      <c r="G2054">
        <v>1.54</v>
      </c>
      <c r="M2054" s="3">
        <v>526594</v>
      </c>
      <c r="N2054" s="3">
        <v>84.67</v>
      </c>
      <c r="T2054" s="5">
        <v>386714</v>
      </c>
      <c r="U2054" s="5">
        <v>7.25</v>
      </c>
      <c r="AA2054" s="7">
        <v>446554</v>
      </c>
      <c r="AB2054" s="7">
        <v>2.34</v>
      </c>
      <c r="AH2054" s="8">
        <v>499694</v>
      </c>
      <c r="AI2054" s="8">
        <v>0.52</v>
      </c>
      <c r="AO2054" s="9">
        <v>491485</v>
      </c>
      <c r="AP2054" s="9">
        <v>1.35</v>
      </c>
      <c r="AV2054" s="11">
        <v>480889</v>
      </c>
      <c r="AW2054" s="11">
        <v>0.54</v>
      </c>
      <c r="BC2054" s="13">
        <v>455596</v>
      </c>
      <c r="BD2054" s="13">
        <v>23.88</v>
      </c>
      <c r="BJ2054" s="14">
        <v>580593</v>
      </c>
      <c r="BK2054" s="14">
        <v>51.92</v>
      </c>
    </row>
    <row r="2055" spans="6:63" x14ac:dyDescent="0.25">
      <c r="F2055">
        <v>453950</v>
      </c>
      <c r="G2055">
        <v>0.86</v>
      </c>
      <c r="M2055" s="3">
        <v>526699</v>
      </c>
      <c r="N2055" s="3">
        <v>88.01</v>
      </c>
      <c r="T2055" s="5">
        <v>387663</v>
      </c>
      <c r="U2055" s="5">
        <v>4.8499999999999996</v>
      </c>
      <c r="AA2055" s="7">
        <v>446655</v>
      </c>
      <c r="AB2055" s="7">
        <v>0.37</v>
      </c>
      <c r="AH2055" s="8">
        <v>499850</v>
      </c>
      <c r="AI2055" s="8">
        <v>0</v>
      </c>
      <c r="AO2055" s="9">
        <v>491686</v>
      </c>
      <c r="AP2055" s="9">
        <v>1.75</v>
      </c>
      <c r="AV2055" s="11">
        <v>480991</v>
      </c>
      <c r="AW2055" s="11">
        <v>0.54</v>
      </c>
      <c r="BC2055" s="13">
        <v>456309</v>
      </c>
      <c r="BD2055" s="13">
        <v>12.31</v>
      </c>
      <c r="BJ2055" s="14">
        <v>580594</v>
      </c>
      <c r="BK2055" s="14">
        <v>86.58</v>
      </c>
    </row>
    <row r="2056" spans="6:63" x14ac:dyDescent="0.25">
      <c r="F2056">
        <v>454109</v>
      </c>
      <c r="G2056">
        <v>4.1100000000000003</v>
      </c>
      <c r="M2056" s="3">
        <v>528029</v>
      </c>
      <c r="N2056" s="3">
        <v>80.66</v>
      </c>
      <c r="T2056" s="5">
        <v>388657</v>
      </c>
      <c r="U2056" s="5">
        <v>5.36</v>
      </c>
      <c r="AA2056" s="7">
        <v>447052</v>
      </c>
      <c r="AB2056" s="7">
        <v>0.59</v>
      </c>
      <c r="AH2056" s="8">
        <v>500341</v>
      </c>
      <c r="AI2056" s="8">
        <v>0.78</v>
      </c>
      <c r="AO2056" s="9">
        <v>491704</v>
      </c>
      <c r="AP2056" s="9">
        <v>1.94</v>
      </c>
      <c r="AV2056" s="11">
        <v>481171</v>
      </c>
      <c r="AW2056" s="11">
        <v>0.27</v>
      </c>
      <c r="BC2056" s="13">
        <v>456691</v>
      </c>
      <c r="BD2056" s="13">
        <v>6.85</v>
      </c>
      <c r="BJ2056" s="14">
        <v>580961</v>
      </c>
      <c r="BK2056" s="14">
        <v>76.27</v>
      </c>
    </row>
    <row r="2057" spans="6:63" x14ac:dyDescent="0.25">
      <c r="F2057">
        <v>454882</v>
      </c>
      <c r="G2057">
        <v>0.36</v>
      </c>
      <c r="M2057" s="3">
        <v>528476</v>
      </c>
      <c r="N2057" s="3">
        <v>90.2</v>
      </c>
      <c r="T2057" s="5">
        <v>388708</v>
      </c>
      <c r="U2057" s="5">
        <v>2.6</v>
      </c>
      <c r="AA2057" s="7">
        <v>447738</v>
      </c>
      <c r="AB2057" s="7">
        <v>0.66</v>
      </c>
      <c r="AH2057" s="8">
        <v>501363</v>
      </c>
      <c r="AI2057" s="8">
        <v>0.1</v>
      </c>
      <c r="AO2057" s="9">
        <v>492723</v>
      </c>
      <c r="AP2057" s="9">
        <v>0.78</v>
      </c>
      <c r="AV2057" s="11">
        <v>481555</v>
      </c>
      <c r="AW2057" s="11">
        <v>6.41</v>
      </c>
      <c r="BC2057" s="13">
        <v>457027</v>
      </c>
      <c r="BD2057" s="13">
        <v>7.6</v>
      </c>
      <c r="BJ2057" s="14">
        <v>580962</v>
      </c>
      <c r="BK2057" s="14">
        <v>75.989999999999995</v>
      </c>
    </row>
    <row r="2058" spans="6:63" x14ac:dyDescent="0.25">
      <c r="F2058">
        <v>455342</v>
      </c>
      <c r="G2058">
        <v>0.72</v>
      </c>
      <c r="M2058" s="3">
        <v>529582</v>
      </c>
      <c r="N2058" s="3">
        <v>62.91</v>
      </c>
      <c r="T2058" s="5">
        <v>388722</v>
      </c>
      <c r="U2058" s="5">
        <v>7.77</v>
      </c>
      <c r="AA2058" s="7">
        <v>447967</v>
      </c>
      <c r="AB2058" s="7">
        <v>0.59</v>
      </c>
      <c r="AH2058" s="8">
        <v>501810</v>
      </c>
      <c r="AI2058" s="8">
        <v>0.61</v>
      </c>
      <c r="AO2058" s="9">
        <v>492840</v>
      </c>
      <c r="AP2058" s="9">
        <v>8.74</v>
      </c>
      <c r="AV2058" s="11">
        <v>481735</v>
      </c>
      <c r="AW2058" s="11">
        <v>0.67</v>
      </c>
      <c r="BC2058" s="13">
        <v>457558</v>
      </c>
      <c r="BD2058" s="13">
        <v>9.67</v>
      </c>
      <c r="BJ2058" s="14">
        <v>583125</v>
      </c>
      <c r="BK2058" s="14">
        <v>79.55</v>
      </c>
    </row>
    <row r="2059" spans="6:63" x14ac:dyDescent="0.25">
      <c r="F2059">
        <v>455605</v>
      </c>
      <c r="G2059">
        <v>1.33</v>
      </c>
      <c r="M2059" s="3">
        <v>529881</v>
      </c>
      <c r="N2059" s="3">
        <v>73.97</v>
      </c>
      <c r="T2059" s="5">
        <v>388896</v>
      </c>
      <c r="U2059" s="5">
        <v>8.15</v>
      </c>
      <c r="AA2059" s="7">
        <v>448107</v>
      </c>
      <c r="AB2059" s="7">
        <v>0.73</v>
      </c>
      <c r="AH2059" s="8">
        <v>503318</v>
      </c>
      <c r="AI2059" s="8">
        <v>0.21</v>
      </c>
      <c r="AO2059" s="9">
        <v>492857</v>
      </c>
      <c r="AP2059" s="9">
        <v>6.08</v>
      </c>
      <c r="AV2059" s="11">
        <v>481888</v>
      </c>
      <c r="AW2059" s="11">
        <v>0.41</v>
      </c>
      <c r="BC2059" s="13">
        <v>458049</v>
      </c>
      <c r="BD2059" s="13">
        <v>10.54</v>
      </c>
      <c r="BJ2059" s="14">
        <v>583126</v>
      </c>
      <c r="BK2059" s="14">
        <v>76.069999999999993</v>
      </c>
    </row>
    <row r="2060" spans="6:63" x14ac:dyDescent="0.25">
      <c r="F2060">
        <v>455789</v>
      </c>
      <c r="G2060">
        <v>1.66</v>
      </c>
      <c r="M2060" s="3">
        <v>530205</v>
      </c>
      <c r="N2060" s="3">
        <v>85.75</v>
      </c>
      <c r="T2060" s="5">
        <v>389567</v>
      </c>
      <c r="U2060" s="5">
        <v>4.7699999999999996</v>
      </c>
      <c r="AA2060" s="7">
        <v>448124</v>
      </c>
      <c r="AB2060" s="7">
        <v>2.11</v>
      </c>
      <c r="AH2060" s="8">
        <v>503789</v>
      </c>
      <c r="AI2060" s="8">
        <v>0.42</v>
      </c>
      <c r="AO2060" s="9">
        <v>493470</v>
      </c>
      <c r="AP2060" s="9">
        <v>3.75</v>
      </c>
      <c r="AV2060" s="11">
        <v>481897</v>
      </c>
      <c r="AW2060" s="11">
        <v>0.13</v>
      </c>
      <c r="BC2060" s="13">
        <v>458242</v>
      </c>
      <c r="BD2060" s="13">
        <v>7.97</v>
      </c>
      <c r="BJ2060" s="14">
        <v>583289</v>
      </c>
      <c r="BK2060" s="14">
        <v>78.650000000000006</v>
      </c>
    </row>
    <row r="2061" spans="6:63" x14ac:dyDescent="0.25">
      <c r="F2061">
        <v>456131</v>
      </c>
      <c r="G2061">
        <v>0.46999999999999992</v>
      </c>
      <c r="M2061" s="3">
        <v>530215</v>
      </c>
      <c r="N2061" s="3">
        <v>57.34</v>
      </c>
      <c r="T2061" s="5">
        <v>390147</v>
      </c>
      <c r="U2061" s="5">
        <v>9.7100000000000009</v>
      </c>
      <c r="AA2061" s="7">
        <v>448800</v>
      </c>
      <c r="AB2061" s="7">
        <v>0.28999999999999998</v>
      </c>
      <c r="AH2061" s="8">
        <v>503955</v>
      </c>
      <c r="AI2061" s="8">
        <v>0.74</v>
      </c>
      <c r="AO2061" s="9">
        <v>493809</v>
      </c>
      <c r="AP2061" s="9">
        <v>6.12</v>
      </c>
      <c r="AV2061" s="11">
        <v>482098</v>
      </c>
      <c r="AW2061" s="11">
        <v>2.09</v>
      </c>
      <c r="BC2061" s="13">
        <v>458727</v>
      </c>
      <c r="BD2061" s="13">
        <v>5.74</v>
      </c>
      <c r="BJ2061" s="14">
        <v>583290</v>
      </c>
      <c r="BK2061" s="14">
        <v>52.93</v>
      </c>
    </row>
    <row r="2062" spans="6:63" x14ac:dyDescent="0.25">
      <c r="F2062">
        <v>457912</v>
      </c>
      <c r="G2062">
        <v>4.99</v>
      </c>
      <c r="M2062" s="3">
        <v>530918</v>
      </c>
      <c r="N2062" s="3">
        <v>86.45</v>
      </c>
      <c r="T2062" s="5">
        <v>390618</v>
      </c>
      <c r="U2062" s="5">
        <v>21.34</v>
      </c>
      <c r="AA2062" s="7">
        <v>449751</v>
      </c>
      <c r="AB2062" s="7">
        <v>1.25</v>
      </c>
      <c r="AH2062" s="8">
        <v>505903</v>
      </c>
      <c r="AI2062" s="8">
        <v>0.71</v>
      </c>
      <c r="AO2062" s="9">
        <v>493986</v>
      </c>
      <c r="AP2062" s="9">
        <v>4.88</v>
      </c>
      <c r="AV2062" s="11">
        <v>482932</v>
      </c>
      <c r="AW2062" s="11">
        <v>0.71</v>
      </c>
      <c r="BC2062" s="13">
        <v>459144</v>
      </c>
      <c r="BD2062" s="13">
        <v>5.27</v>
      </c>
      <c r="BJ2062" s="14">
        <v>583564</v>
      </c>
      <c r="BK2062" s="14">
        <v>69.17</v>
      </c>
    </row>
    <row r="2063" spans="6:63" x14ac:dyDescent="0.25">
      <c r="F2063">
        <v>458469</v>
      </c>
      <c r="G2063">
        <v>0.81999999999999984</v>
      </c>
      <c r="M2063" s="3">
        <v>531062</v>
      </c>
      <c r="N2063" s="3">
        <v>81.069999999999993</v>
      </c>
      <c r="T2063" s="5">
        <v>390992</v>
      </c>
      <c r="U2063" s="5">
        <v>6.35</v>
      </c>
      <c r="AA2063" s="7">
        <v>450670</v>
      </c>
      <c r="AB2063" s="7">
        <v>29.69</v>
      </c>
      <c r="AH2063" s="8">
        <v>506024</v>
      </c>
      <c r="AI2063" s="8">
        <v>2.4</v>
      </c>
      <c r="AO2063" s="9">
        <v>495375</v>
      </c>
      <c r="AP2063" s="9">
        <v>4.3099999999999996</v>
      </c>
      <c r="AV2063" s="11">
        <v>482943</v>
      </c>
      <c r="AW2063" s="11">
        <v>0.7</v>
      </c>
      <c r="BC2063" s="13">
        <v>461977</v>
      </c>
      <c r="BD2063" s="13">
        <v>3.43</v>
      </c>
      <c r="BJ2063" s="14">
        <v>583565</v>
      </c>
      <c r="BK2063" s="14">
        <v>85.08</v>
      </c>
    </row>
    <row r="2064" spans="6:63" x14ac:dyDescent="0.25">
      <c r="F2064">
        <v>459473</v>
      </c>
      <c r="G2064">
        <v>5.21</v>
      </c>
      <c r="M2064" s="3">
        <v>532276</v>
      </c>
      <c r="N2064" s="3">
        <v>83.46</v>
      </c>
      <c r="T2064" s="5">
        <v>391550</v>
      </c>
      <c r="U2064" s="5">
        <v>7.44</v>
      </c>
      <c r="AA2064" s="7">
        <v>451147</v>
      </c>
      <c r="AB2064" s="7">
        <v>0.9</v>
      </c>
      <c r="AH2064" s="8">
        <v>506264</v>
      </c>
      <c r="AI2064" s="8">
        <v>1.55</v>
      </c>
      <c r="AO2064" s="9">
        <v>496044</v>
      </c>
      <c r="AP2064" s="9">
        <v>4.2</v>
      </c>
      <c r="AV2064" s="11">
        <v>483257</v>
      </c>
      <c r="AW2064" s="11">
        <v>0.14000000000000001</v>
      </c>
      <c r="BC2064" s="13">
        <v>462980</v>
      </c>
      <c r="BD2064" s="13">
        <v>15.69</v>
      </c>
      <c r="BJ2064" s="14">
        <v>583691</v>
      </c>
      <c r="BK2064" s="14">
        <v>81.03</v>
      </c>
    </row>
    <row r="2065" spans="6:63" x14ac:dyDescent="0.25">
      <c r="F2065">
        <v>459678</v>
      </c>
      <c r="G2065">
        <v>1.86</v>
      </c>
      <c r="M2065" s="3">
        <v>532399</v>
      </c>
      <c r="N2065" s="3">
        <v>75.760000000000005</v>
      </c>
      <c r="T2065" s="5">
        <v>391562</v>
      </c>
      <c r="U2065" s="5">
        <v>17.97</v>
      </c>
      <c r="AA2065" s="7">
        <v>451483</v>
      </c>
      <c r="AB2065" s="7">
        <v>1.51</v>
      </c>
      <c r="AH2065" s="8">
        <v>506710</v>
      </c>
      <c r="AI2065" s="8">
        <v>0.9</v>
      </c>
      <c r="AO2065" s="9">
        <v>497467</v>
      </c>
      <c r="AP2065" s="9">
        <v>5.33</v>
      </c>
      <c r="AV2065" s="11">
        <v>484454</v>
      </c>
      <c r="AW2065" s="11">
        <v>0.27</v>
      </c>
      <c r="BC2065" s="13">
        <v>463177</v>
      </c>
      <c r="BD2065" s="13">
        <v>4.76</v>
      </c>
      <c r="BJ2065" s="14">
        <v>583692</v>
      </c>
      <c r="BK2065" s="14">
        <v>69.05</v>
      </c>
    </row>
    <row r="2066" spans="6:63" x14ac:dyDescent="0.25">
      <c r="F2066">
        <v>461466</v>
      </c>
      <c r="G2066">
        <v>1.46</v>
      </c>
      <c r="M2066" s="3">
        <v>532471</v>
      </c>
      <c r="N2066" s="3">
        <v>81.22</v>
      </c>
      <c r="T2066" s="5">
        <v>392300</v>
      </c>
      <c r="U2066" s="5">
        <v>6.01</v>
      </c>
      <c r="AA2066" s="7">
        <v>452353</v>
      </c>
      <c r="AB2066" s="7">
        <v>1.36</v>
      </c>
      <c r="AH2066" s="8">
        <v>506876</v>
      </c>
      <c r="AI2066" s="8">
        <v>0.52</v>
      </c>
      <c r="AO2066" s="9">
        <v>497575</v>
      </c>
      <c r="AP2066" s="9">
        <v>3.56</v>
      </c>
      <c r="AV2066" s="11">
        <v>487298</v>
      </c>
      <c r="AW2066" s="11">
        <v>0</v>
      </c>
      <c r="BC2066" s="13">
        <v>463673</v>
      </c>
      <c r="BD2066" s="13">
        <v>7.25</v>
      </c>
      <c r="BJ2066" s="14">
        <v>584524</v>
      </c>
      <c r="BK2066" s="14">
        <v>78.319999999999993</v>
      </c>
    </row>
    <row r="2067" spans="6:63" x14ac:dyDescent="0.25">
      <c r="F2067">
        <v>461641</v>
      </c>
      <c r="G2067">
        <v>5.74</v>
      </c>
      <c r="M2067" s="3">
        <v>532483</v>
      </c>
      <c r="N2067" s="3">
        <v>78.540000000000006</v>
      </c>
      <c r="T2067" s="5">
        <v>392320</v>
      </c>
      <c r="U2067" s="5">
        <v>4.2</v>
      </c>
      <c r="AA2067" s="7">
        <v>452439</v>
      </c>
      <c r="AB2067" s="7">
        <v>1.51</v>
      </c>
      <c r="AH2067" s="8">
        <v>507086</v>
      </c>
      <c r="AI2067" s="8">
        <v>1.33</v>
      </c>
      <c r="AO2067" s="9">
        <v>497637</v>
      </c>
      <c r="AP2067" s="9">
        <v>1.24</v>
      </c>
      <c r="AV2067" s="11">
        <v>488885</v>
      </c>
      <c r="AW2067" s="11">
        <v>0.44</v>
      </c>
      <c r="BC2067" s="13">
        <v>464083</v>
      </c>
      <c r="BD2067" s="13">
        <v>5.25</v>
      </c>
      <c r="BJ2067" s="14">
        <v>584525</v>
      </c>
      <c r="BK2067" s="14">
        <v>57.830000000000005</v>
      </c>
    </row>
    <row r="2068" spans="6:63" x14ac:dyDescent="0.25">
      <c r="F2068">
        <v>462330</v>
      </c>
      <c r="G2068">
        <v>0.36</v>
      </c>
      <c r="M2068" s="3">
        <v>532570</v>
      </c>
      <c r="N2068" s="3">
        <v>83.47</v>
      </c>
      <c r="T2068" s="5">
        <v>393105</v>
      </c>
      <c r="U2068" s="5">
        <v>6.3</v>
      </c>
      <c r="AA2068" s="7">
        <v>453235</v>
      </c>
      <c r="AB2068" s="7">
        <v>0.89</v>
      </c>
      <c r="AH2068" s="8">
        <v>507440</v>
      </c>
      <c r="AI2068" s="8">
        <v>0.93</v>
      </c>
      <c r="AO2068" s="9">
        <v>498176</v>
      </c>
      <c r="AP2068" s="9">
        <v>1.55</v>
      </c>
      <c r="AV2068" s="11">
        <v>489299</v>
      </c>
      <c r="AW2068" s="11">
        <v>0.75</v>
      </c>
      <c r="BC2068" s="13">
        <v>464735</v>
      </c>
      <c r="BD2068" s="13">
        <v>3.85</v>
      </c>
      <c r="BJ2068" s="14">
        <v>584718</v>
      </c>
      <c r="BK2068" s="14">
        <v>78.06</v>
      </c>
    </row>
    <row r="2069" spans="6:63" x14ac:dyDescent="0.25">
      <c r="F2069">
        <v>463114</v>
      </c>
      <c r="G2069">
        <v>0.35</v>
      </c>
      <c r="M2069" s="3">
        <v>533641</v>
      </c>
      <c r="N2069" s="3">
        <v>79.64</v>
      </c>
      <c r="T2069" s="5">
        <v>393177</v>
      </c>
      <c r="U2069" s="5">
        <v>5.16</v>
      </c>
      <c r="AA2069" s="7">
        <v>453709</v>
      </c>
      <c r="AB2069" s="7">
        <v>0.52</v>
      </c>
      <c r="AH2069" s="8">
        <v>509211</v>
      </c>
      <c r="AI2069" s="8">
        <v>3.67</v>
      </c>
      <c r="AO2069" s="9">
        <v>498244</v>
      </c>
      <c r="AP2069" s="9">
        <v>2.71</v>
      </c>
      <c r="AV2069" s="11">
        <v>491501</v>
      </c>
      <c r="AW2069" s="11">
        <v>1.96</v>
      </c>
      <c r="BC2069" s="13">
        <v>465745</v>
      </c>
      <c r="BD2069" s="13">
        <v>15.31</v>
      </c>
      <c r="BJ2069" s="14">
        <v>584719</v>
      </c>
      <c r="BK2069" s="14">
        <v>78.89</v>
      </c>
    </row>
    <row r="2070" spans="6:63" x14ac:dyDescent="0.25">
      <c r="F2070">
        <v>465403</v>
      </c>
      <c r="G2070">
        <v>1.44</v>
      </c>
      <c r="M2070" s="3">
        <v>533722</v>
      </c>
      <c r="N2070" s="3">
        <v>92.12</v>
      </c>
      <c r="T2070" s="5">
        <v>393847</v>
      </c>
      <c r="U2070" s="5">
        <v>4.03</v>
      </c>
      <c r="AA2070" s="7">
        <v>453814</v>
      </c>
      <c r="AB2070" s="7">
        <v>3.14</v>
      </c>
      <c r="AH2070" s="8">
        <v>509714</v>
      </c>
      <c r="AI2070" s="8">
        <v>0.59</v>
      </c>
      <c r="AO2070" s="9">
        <v>498517</v>
      </c>
      <c r="AP2070" s="9">
        <v>2.46</v>
      </c>
      <c r="AV2070" s="11">
        <v>492098</v>
      </c>
      <c r="AW2070" s="11">
        <v>0.15</v>
      </c>
      <c r="BC2070" s="13">
        <v>466544</v>
      </c>
      <c r="BD2070" s="13">
        <v>6.25</v>
      </c>
      <c r="BJ2070" s="14">
        <v>584724</v>
      </c>
      <c r="BK2070" s="14">
        <v>64.489999999999995</v>
      </c>
    </row>
    <row r="2071" spans="6:63" x14ac:dyDescent="0.25">
      <c r="F2071">
        <v>466123</v>
      </c>
      <c r="G2071">
        <v>0.12</v>
      </c>
      <c r="M2071" s="3">
        <v>535090</v>
      </c>
      <c r="N2071" s="3">
        <v>15.05</v>
      </c>
      <c r="T2071" s="5">
        <v>393914</v>
      </c>
      <c r="U2071" s="5">
        <v>32.049999999999997</v>
      </c>
      <c r="AA2071" s="7">
        <v>454585</v>
      </c>
      <c r="AB2071" s="7">
        <v>0.53</v>
      </c>
      <c r="AH2071" s="8">
        <v>510622</v>
      </c>
      <c r="AI2071" s="8">
        <v>0.22</v>
      </c>
      <c r="AO2071" s="9">
        <v>498688</v>
      </c>
      <c r="AP2071" s="9">
        <v>1.44</v>
      </c>
      <c r="AV2071" s="11">
        <v>492869</v>
      </c>
      <c r="AW2071" s="11">
        <v>2.15</v>
      </c>
      <c r="BC2071" s="13">
        <v>467450</v>
      </c>
      <c r="BD2071" s="13">
        <v>7.21</v>
      </c>
      <c r="BJ2071" s="14">
        <v>584725</v>
      </c>
      <c r="BK2071" s="14">
        <v>69.11</v>
      </c>
    </row>
    <row r="2072" spans="6:63" x14ac:dyDescent="0.25">
      <c r="F2072">
        <v>466725</v>
      </c>
      <c r="G2072">
        <v>1.69</v>
      </c>
      <c r="M2072" s="3">
        <v>535394</v>
      </c>
      <c r="N2072" s="3">
        <v>89.43</v>
      </c>
      <c r="T2072" s="5">
        <v>394102</v>
      </c>
      <c r="U2072" s="5">
        <v>8.4</v>
      </c>
      <c r="AA2072" s="7">
        <v>455981</v>
      </c>
      <c r="AB2072" s="7">
        <v>0.93</v>
      </c>
      <c r="AH2072" s="8">
        <v>511017</v>
      </c>
      <c r="AI2072" s="8">
        <v>0.56000000000000005</v>
      </c>
      <c r="AO2072" s="9">
        <v>500211</v>
      </c>
      <c r="AP2072" s="9">
        <v>3.44</v>
      </c>
      <c r="AV2072" s="11">
        <v>492972</v>
      </c>
      <c r="AW2072" s="11">
        <v>2.4500000000000002</v>
      </c>
      <c r="BC2072" s="13">
        <v>467910</v>
      </c>
      <c r="BD2072" s="13">
        <v>7.58</v>
      </c>
      <c r="BJ2072" s="14">
        <v>584827</v>
      </c>
      <c r="BK2072" s="14">
        <v>49.51</v>
      </c>
    </row>
    <row r="2073" spans="6:63" x14ac:dyDescent="0.25">
      <c r="F2073">
        <v>466825</v>
      </c>
      <c r="G2073">
        <v>0.12</v>
      </c>
      <c r="M2073" s="3">
        <v>536181</v>
      </c>
      <c r="N2073" s="3">
        <v>76.66</v>
      </c>
      <c r="T2073" s="5">
        <v>394317</v>
      </c>
      <c r="U2073" s="5">
        <v>18.5</v>
      </c>
      <c r="AA2073" s="7">
        <v>455989</v>
      </c>
      <c r="AB2073" s="7">
        <v>0.08</v>
      </c>
      <c r="AH2073" s="8">
        <v>513035</v>
      </c>
      <c r="AI2073" s="8">
        <v>0.75</v>
      </c>
      <c r="AO2073" s="9">
        <v>501120</v>
      </c>
      <c r="AP2073" s="9">
        <v>4.01</v>
      </c>
      <c r="AV2073" s="11">
        <v>493151</v>
      </c>
      <c r="AW2073" s="11">
        <v>0.15</v>
      </c>
      <c r="BC2073" s="13">
        <v>468173</v>
      </c>
      <c r="BD2073" s="13">
        <v>5.87</v>
      </c>
      <c r="BJ2073" s="14">
        <v>584828</v>
      </c>
      <c r="BK2073" s="14">
        <v>74.150000000000006</v>
      </c>
    </row>
    <row r="2074" spans="6:63" x14ac:dyDescent="0.25">
      <c r="F2074">
        <v>467539</v>
      </c>
      <c r="G2074">
        <v>0.24</v>
      </c>
      <c r="M2074" s="3">
        <v>536315</v>
      </c>
      <c r="N2074" s="3">
        <v>78.959999999999994</v>
      </c>
      <c r="T2074" s="5">
        <v>394326</v>
      </c>
      <c r="U2074" s="5">
        <v>3.55</v>
      </c>
      <c r="AA2074" s="7">
        <v>455998</v>
      </c>
      <c r="AB2074" s="7">
        <v>2.57</v>
      </c>
      <c r="AH2074" s="8">
        <v>514033</v>
      </c>
      <c r="AI2074" s="8">
        <v>0.68</v>
      </c>
      <c r="AO2074" s="9">
        <v>501540</v>
      </c>
      <c r="AP2074" s="9">
        <v>3.07</v>
      </c>
      <c r="AV2074" s="11">
        <v>494657</v>
      </c>
      <c r="AW2074" s="11">
        <v>0.43</v>
      </c>
      <c r="BC2074" s="13">
        <v>468357</v>
      </c>
      <c r="BD2074" s="13">
        <v>4.57</v>
      </c>
      <c r="BJ2074" s="14">
        <v>586520</v>
      </c>
      <c r="BK2074" s="14">
        <v>74.53</v>
      </c>
    </row>
    <row r="2075" spans="6:63" x14ac:dyDescent="0.25">
      <c r="F2075">
        <v>467812</v>
      </c>
      <c r="G2075">
        <v>0.24</v>
      </c>
      <c r="M2075" s="3">
        <v>536488</v>
      </c>
      <c r="N2075" s="3">
        <v>88.02</v>
      </c>
      <c r="T2075" s="5">
        <v>395709</v>
      </c>
      <c r="U2075" s="5">
        <v>15.47</v>
      </c>
      <c r="AA2075" s="7">
        <v>456273</v>
      </c>
      <c r="AB2075" s="7">
        <v>2.2400000000000002</v>
      </c>
      <c r="AH2075" s="8">
        <v>515781</v>
      </c>
      <c r="AI2075" s="8">
        <v>1.1599999999999999</v>
      </c>
      <c r="AO2075" s="9">
        <v>501849</v>
      </c>
      <c r="AP2075" s="9">
        <v>4.91</v>
      </c>
      <c r="AV2075" s="11">
        <v>495453</v>
      </c>
      <c r="AW2075" s="11">
        <v>0.71</v>
      </c>
      <c r="BC2075" s="13">
        <v>468699</v>
      </c>
      <c r="BD2075" s="13">
        <v>6.33</v>
      </c>
      <c r="BJ2075" s="14">
        <v>586521</v>
      </c>
      <c r="BK2075" s="14">
        <v>71.44</v>
      </c>
    </row>
    <row r="2076" spans="6:63" x14ac:dyDescent="0.25">
      <c r="F2076">
        <v>468214</v>
      </c>
      <c r="G2076">
        <v>0.24</v>
      </c>
      <c r="M2076" s="3">
        <v>536551</v>
      </c>
      <c r="N2076" s="3">
        <v>85.2</v>
      </c>
      <c r="T2076" s="5">
        <v>395718</v>
      </c>
      <c r="U2076" s="5">
        <v>11.37</v>
      </c>
      <c r="AA2076" s="7">
        <v>456316</v>
      </c>
      <c r="AB2076" s="7">
        <v>0.76</v>
      </c>
      <c r="AH2076" s="8">
        <v>518247</v>
      </c>
      <c r="AI2076" s="8">
        <v>0.87</v>
      </c>
      <c r="AO2076" s="9">
        <v>502232</v>
      </c>
      <c r="AP2076" s="9">
        <v>4.0199999999999996</v>
      </c>
      <c r="AV2076" s="11">
        <v>496003</v>
      </c>
      <c r="AW2076" s="11">
        <v>0.85</v>
      </c>
      <c r="BC2076" s="13">
        <v>470480</v>
      </c>
      <c r="BD2076" s="13">
        <v>3.03</v>
      </c>
      <c r="BJ2076" s="14">
        <v>588229</v>
      </c>
      <c r="BK2076" s="14">
        <v>79.319999999999993</v>
      </c>
    </row>
    <row r="2077" spans="6:63" x14ac:dyDescent="0.25">
      <c r="F2077">
        <v>468387</v>
      </c>
      <c r="G2077">
        <v>0.24</v>
      </c>
      <c r="M2077" s="3">
        <v>536962</v>
      </c>
      <c r="N2077" s="3">
        <v>87.34</v>
      </c>
      <c r="T2077" s="5">
        <v>395749</v>
      </c>
      <c r="U2077" s="5">
        <v>4.2300000000000004</v>
      </c>
      <c r="AA2077" s="7">
        <v>456648</v>
      </c>
      <c r="AB2077" s="7">
        <v>1.23</v>
      </c>
      <c r="AH2077" s="8">
        <v>521188</v>
      </c>
      <c r="AI2077" s="8">
        <v>0.59</v>
      </c>
      <c r="AO2077" s="9">
        <v>502442</v>
      </c>
      <c r="AP2077" s="9">
        <v>44.43</v>
      </c>
      <c r="AV2077" s="11">
        <v>496093</v>
      </c>
      <c r="AW2077" s="11">
        <v>2.0099999999999998</v>
      </c>
      <c r="BC2077" s="13">
        <v>471037</v>
      </c>
      <c r="BD2077" s="13">
        <v>3.97</v>
      </c>
      <c r="BJ2077" s="14">
        <v>588230</v>
      </c>
      <c r="BK2077" s="14">
        <v>73.72</v>
      </c>
    </row>
    <row r="2078" spans="6:63" x14ac:dyDescent="0.25">
      <c r="F2078">
        <v>469310</v>
      </c>
      <c r="G2078">
        <v>0.36</v>
      </c>
      <c r="M2078" s="3">
        <v>537008</v>
      </c>
      <c r="N2078" s="3">
        <v>94.64</v>
      </c>
      <c r="T2078" s="5">
        <v>396078</v>
      </c>
      <c r="U2078" s="5">
        <v>8.82</v>
      </c>
      <c r="AA2078" s="7">
        <v>457138</v>
      </c>
      <c r="AB2078" s="7">
        <v>0.3</v>
      </c>
      <c r="AH2078" s="8">
        <v>522483</v>
      </c>
      <c r="AI2078" s="8">
        <v>0.88</v>
      </c>
      <c r="AO2078" s="9">
        <v>503717</v>
      </c>
      <c r="AP2078" s="9">
        <v>0.73</v>
      </c>
      <c r="AV2078" s="11">
        <v>496180</v>
      </c>
      <c r="AW2078" s="11">
        <v>0.56999999999999995</v>
      </c>
      <c r="BC2078" s="13">
        <v>471168</v>
      </c>
      <c r="BD2078" s="13">
        <v>10.58</v>
      </c>
      <c r="BJ2078" s="14">
        <v>588517</v>
      </c>
      <c r="BK2078" s="14">
        <v>78.37</v>
      </c>
    </row>
    <row r="2079" spans="6:63" x14ac:dyDescent="0.25">
      <c r="F2079">
        <v>469655</v>
      </c>
      <c r="G2079">
        <v>0.22999999999999998</v>
      </c>
      <c r="M2079" s="3">
        <v>537806</v>
      </c>
      <c r="N2079" s="3">
        <v>87.96</v>
      </c>
      <c r="T2079" s="5">
        <v>396524</v>
      </c>
      <c r="U2079" s="5">
        <v>5.58</v>
      </c>
      <c r="AA2079" s="7">
        <v>457492</v>
      </c>
      <c r="AB2079" s="7">
        <v>1.06</v>
      </c>
      <c r="AH2079" s="8">
        <v>522843</v>
      </c>
      <c r="AI2079" s="8">
        <v>1.03</v>
      </c>
      <c r="AO2079" s="9">
        <v>504481</v>
      </c>
      <c r="AP2079" s="9">
        <v>1.54</v>
      </c>
      <c r="AV2079" s="11">
        <v>496470</v>
      </c>
      <c r="AW2079" s="11">
        <v>3.83</v>
      </c>
      <c r="BC2079" s="13">
        <v>472041</v>
      </c>
      <c r="BD2079" s="13">
        <v>12.04</v>
      </c>
      <c r="BJ2079" s="14">
        <v>588518</v>
      </c>
      <c r="BK2079" s="14">
        <v>79.709999999999994</v>
      </c>
    </row>
    <row r="2080" spans="6:63" x14ac:dyDescent="0.25">
      <c r="F2080">
        <v>470052</v>
      </c>
      <c r="G2080">
        <v>1.56</v>
      </c>
      <c r="M2080" s="3">
        <v>538117</v>
      </c>
      <c r="N2080" s="3">
        <v>83.38</v>
      </c>
      <c r="T2080" s="5">
        <v>396532</v>
      </c>
      <c r="U2080" s="5">
        <v>12.56</v>
      </c>
      <c r="AA2080" s="7">
        <v>457504</v>
      </c>
      <c r="AB2080" s="7">
        <v>0.6</v>
      </c>
      <c r="AH2080" s="8">
        <v>524989</v>
      </c>
      <c r="AI2080" s="8">
        <v>0.54</v>
      </c>
      <c r="AO2080" s="9">
        <v>504540</v>
      </c>
      <c r="AP2080" s="9">
        <v>0.73</v>
      </c>
      <c r="AV2080" s="11">
        <v>496684</v>
      </c>
      <c r="AW2080" s="11">
        <v>0.73</v>
      </c>
      <c r="BC2080" s="13">
        <v>472246</v>
      </c>
      <c r="BD2080" s="13">
        <v>6.62</v>
      </c>
      <c r="BJ2080" s="14">
        <v>588937</v>
      </c>
      <c r="BK2080" s="14">
        <v>51.9</v>
      </c>
    </row>
    <row r="2081" spans="6:63" x14ac:dyDescent="0.25">
      <c r="F2081">
        <v>470121</v>
      </c>
      <c r="G2081">
        <v>0.95</v>
      </c>
      <c r="M2081" s="3">
        <v>540988</v>
      </c>
      <c r="N2081" s="3">
        <v>87.41</v>
      </c>
      <c r="T2081" s="5">
        <v>397325</v>
      </c>
      <c r="U2081" s="5">
        <v>4.53</v>
      </c>
      <c r="AA2081" s="7">
        <v>457584</v>
      </c>
      <c r="AB2081" s="7">
        <v>0.38</v>
      </c>
      <c r="AH2081" s="8">
        <v>526122</v>
      </c>
      <c r="AI2081" s="8">
        <v>2.41</v>
      </c>
      <c r="AO2081" s="9">
        <v>506110</v>
      </c>
      <c r="AP2081" s="9">
        <v>0.25</v>
      </c>
      <c r="AV2081" s="11">
        <v>497149</v>
      </c>
      <c r="AW2081" s="11">
        <v>0.55000000000000004</v>
      </c>
      <c r="BC2081" s="13">
        <v>474033</v>
      </c>
      <c r="BD2081" s="13">
        <v>9.0399999999999991</v>
      </c>
      <c r="BJ2081" s="14">
        <v>588938</v>
      </c>
      <c r="BK2081" s="14">
        <v>74.25</v>
      </c>
    </row>
    <row r="2082" spans="6:63" x14ac:dyDescent="0.25">
      <c r="F2082">
        <v>470316</v>
      </c>
      <c r="G2082">
        <v>0.83</v>
      </c>
      <c r="M2082" s="3">
        <v>541294</v>
      </c>
      <c r="N2082" s="3">
        <v>84.52</v>
      </c>
      <c r="T2082" s="5">
        <v>398476</v>
      </c>
      <c r="U2082" s="5">
        <v>4.32</v>
      </c>
      <c r="AA2082" s="7">
        <v>458008</v>
      </c>
      <c r="AB2082" s="7">
        <v>0.38</v>
      </c>
      <c r="AH2082" s="8">
        <v>526516</v>
      </c>
      <c r="AI2082" s="8">
        <v>0.97</v>
      </c>
      <c r="AO2082" s="9">
        <v>506620</v>
      </c>
      <c r="AP2082" s="9">
        <v>3.27</v>
      </c>
      <c r="AV2082" s="11">
        <v>497527</v>
      </c>
      <c r="AW2082" s="11">
        <v>0.56000000000000005</v>
      </c>
      <c r="BC2082" s="13">
        <v>474208</v>
      </c>
      <c r="BD2082" s="13">
        <v>17.78</v>
      </c>
      <c r="BJ2082" s="14">
        <v>589168</v>
      </c>
      <c r="BK2082" s="14">
        <v>70.430000000000007</v>
      </c>
    </row>
    <row r="2083" spans="6:63" x14ac:dyDescent="0.25">
      <c r="F2083">
        <v>470511</v>
      </c>
      <c r="G2083">
        <v>0.12</v>
      </c>
      <c r="M2083" s="3">
        <v>541625</v>
      </c>
      <c r="N2083" s="3">
        <v>81.459999999999994</v>
      </c>
      <c r="T2083" s="5">
        <v>399318</v>
      </c>
      <c r="U2083" s="5">
        <v>12.14</v>
      </c>
      <c r="AA2083" s="7">
        <v>458799</v>
      </c>
      <c r="AB2083" s="7">
        <v>0.68</v>
      </c>
      <c r="AH2083" s="8">
        <v>527054</v>
      </c>
      <c r="AI2083" s="8">
        <v>0.71</v>
      </c>
      <c r="AO2083" s="9">
        <v>506762</v>
      </c>
      <c r="AP2083" s="9">
        <v>4.22</v>
      </c>
      <c r="AV2083" s="11">
        <v>498215</v>
      </c>
      <c r="AW2083" s="11">
        <v>0.84</v>
      </c>
      <c r="BC2083" s="13">
        <v>474897</v>
      </c>
      <c r="BD2083" s="13">
        <v>6.05</v>
      </c>
      <c r="BJ2083" s="14">
        <v>589169</v>
      </c>
      <c r="BK2083" s="14">
        <v>60.02000000000001</v>
      </c>
    </row>
    <row r="2084" spans="6:63" x14ac:dyDescent="0.25">
      <c r="F2084">
        <v>470907</v>
      </c>
      <c r="G2084">
        <v>1.1100000000000001</v>
      </c>
      <c r="M2084" s="3">
        <v>542131</v>
      </c>
      <c r="N2084" s="3">
        <v>17.16</v>
      </c>
      <c r="T2084" s="5">
        <v>400079</v>
      </c>
      <c r="U2084" s="5">
        <v>10.29</v>
      </c>
      <c r="AA2084" s="7">
        <v>459309</v>
      </c>
      <c r="AB2084" s="7">
        <v>1.99</v>
      </c>
      <c r="AH2084" s="8">
        <v>528162</v>
      </c>
      <c r="AI2084" s="8">
        <v>0.52</v>
      </c>
      <c r="AO2084" s="9">
        <v>506869</v>
      </c>
      <c r="AP2084" s="9">
        <v>2.41</v>
      </c>
      <c r="AV2084" s="11">
        <v>498272</v>
      </c>
      <c r="AW2084" s="11">
        <v>0.42</v>
      </c>
      <c r="BC2084" s="13">
        <v>475681</v>
      </c>
      <c r="BD2084" s="13">
        <v>13.59</v>
      </c>
      <c r="BJ2084" s="14">
        <v>590263</v>
      </c>
      <c r="BK2084" s="14">
        <v>66.13</v>
      </c>
    </row>
    <row r="2085" spans="6:63" x14ac:dyDescent="0.25">
      <c r="F2085">
        <v>471758</v>
      </c>
      <c r="G2085">
        <v>3.08</v>
      </c>
      <c r="M2085" s="3">
        <v>542266</v>
      </c>
      <c r="N2085" s="3">
        <v>74.36</v>
      </c>
      <c r="T2085" s="5">
        <v>401022</v>
      </c>
      <c r="U2085" s="5">
        <v>2.5099999999999998</v>
      </c>
      <c r="AA2085" s="7">
        <v>460906</v>
      </c>
      <c r="AB2085" s="7">
        <v>0.6</v>
      </c>
      <c r="AH2085" s="8">
        <v>529862</v>
      </c>
      <c r="AI2085" s="8">
        <v>0.72</v>
      </c>
      <c r="AO2085" s="9">
        <v>507025</v>
      </c>
      <c r="AP2085" s="9">
        <v>3.86</v>
      </c>
      <c r="AV2085" s="11">
        <v>498604</v>
      </c>
      <c r="AW2085" s="11">
        <v>0.14000000000000001</v>
      </c>
      <c r="BC2085" s="13">
        <v>476338</v>
      </c>
      <c r="BD2085" s="13">
        <v>7.39</v>
      </c>
      <c r="BJ2085" s="14">
        <v>590264</v>
      </c>
      <c r="BK2085" s="14">
        <v>67.239999999999995</v>
      </c>
    </row>
    <row r="2086" spans="6:63" x14ac:dyDescent="0.25">
      <c r="F2086">
        <v>472110</v>
      </c>
      <c r="G2086">
        <v>0.85000000000000009</v>
      </c>
      <c r="M2086" s="3">
        <v>542275</v>
      </c>
      <c r="N2086" s="3">
        <v>84.43</v>
      </c>
      <c r="T2086" s="5">
        <v>401036</v>
      </c>
      <c r="U2086" s="5">
        <v>11.28</v>
      </c>
      <c r="AA2086" s="7">
        <v>461869</v>
      </c>
      <c r="AB2086" s="7">
        <v>0.74</v>
      </c>
      <c r="AH2086" s="8">
        <v>530152</v>
      </c>
      <c r="AI2086" s="8">
        <v>2.2400000000000002</v>
      </c>
      <c r="AO2086" s="9">
        <v>507516</v>
      </c>
      <c r="AP2086" s="9">
        <v>7.03</v>
      </c>
      <c r="AV2086" s="11">
        <v>498666</v>
      </c>
      <c r="AW2086" s="11">
        <v>3.74</v>
      </c>
      <c r="BC2086" s="13">
        <v>477970</v>
      </c>
      <c r="BD2086" s="13">
        <v>5.86</v>
      </c>
      <c r="BJ2086" s="14">
        <v>590542</v>
      </c>
      <c r="BK2086" s="14">
        <v>79.11</v>
      </c>
    </row>
    <row r="2087" spans="6:63" x14ac:dyDescent="0.25">
      <c r="F2087">
        <v>472715</v>
      </c>
      <c r="G2087">
        <v>1.9299999999999997</v>
      </c>
      <c r="M2087" s="3">
        <v>543076</v>
      </c>
      <c r="N2087" s="3">
        <v>82.34</v>
      </c>
      <c r="T2087" s="5">
        <v>401148</v>
      </c>
      <c r="U2087" s="5">
        <v>5.25</v>
      </c>
      <c r="AA2087" s="7">
        <v>462315</v>
      </c>
      <c r="AB2087" s="7">
        <v>0.68</v>
      </c>
      <c r="AH2087" s="8">
        <v>530249</v>
      </c>
      <c r="AI2087" s="8">
        <v>0.3</v>
      </c>
      <c r="AO2087" s="9">
        <v>508538</v>
      </c>
      <c r="AP2087" s="9">
        <v>0.77</v>
      </c>
      <c r="AV2087" s="11">
        <v>499053</v>
      </c>
      <c r="AW2087" s="11">
        <v>0.42</v>
      </c>
      <c r="BC2087" s="13">
        <v>478690</v>
      </c>
      <c r="BD2087" s="13">
        <v>9.6</v>
      </c>
      <c r="BJ2087" s="14">
        <v>590543</v>
      </c>
      <c r="BK2087" s="14">
        <v>70.89</v>
      </c>
    </row>
    <row r="2088" spans="6:63" x14ac:dyDescent="0.25">
      <c r="F2088">
        <v>472721</v>
      </c>
      <c r="G2088">
        <v>2.44</v>
      </c>
      <c r="M2088" s="3">
        <v>543367</v>
      </c>
      <c r="N2088" s="3">
        <v>70.19</v>
      </c>
      <c r="T2088" s="5">
        <v>403463</v>
      </c>
      <c r="U2088" s="5">
        <v>4.4000000000000004</v>
      </c>
      <c r="AA2088" s="7">
        <v>465605</v>
      </c>
      <c r="AB2088" s="7">
        <v>0.61</v>
      </c>
      <c r="AH2088" s="8">
        <v>531573</v>
      </c>
      <c r="AI2088" s="8">
        <v>0.6</v>
      </c>
      <c r="AO2088" s="9">
        <v>508985</v>
      </c>
      <c r="AP2088" s="9">
        <v>7.54</v>
      </c>
      <c r="AV2088" s="11">
        <v>499646</v>
      </c>
      <c r="AW2088" s="11">
        <v>0</v>
      </c>
      <c r="BC2088" s="13">
        <v>479292</v>
      </c>
      <c r="BD2088" s="13">
        <v>4.5</v>
      </c>
      <c r="BJ2088" s="14">
        <v>590734</v>
      </c>
      <c r="BK2088" s="14">
        <v>81.42</v>
      </c>
    </row>
    <row r="2089" spans="6:63" x14ac:dyDescent="0.25">
      <c r="F2089">
        <v>472784</v>
      </c>
      <c r="G2089">
        <v>0.49</v>
      </c>
      <c r="M2089" s="3">
        <v>543679</v>
      </c>
      <c r="N2089" s="3">
        <v>73.81</v>
      </c>
      <c r="T2089" s="5">
        <v>404021</v>
      </c>
      <c r="U2089" s="5">
        <v>6.7</v>
      </c>
      <c r="AA2089" s="7">
        <v>466831</v>
      </c>
      <c r="AB2089" s="7">
        <v>2.11</v>
      </c>
      <c r="AH2089" s="8">
        <v>531655</v>
      </c>
      <c r="AI2089" s="8">
        <v>0.9</v>
      </c>
      <c r="AO2089" s="9">
        <v>510493</v>
      </c>
      <c r="AP2089" s="9">
        <v>4.67</v>
      </c>
      <c r="AV2089" s="11">
        <v>499688</v>
      </c>
      <c r="AW2089" s="11">
        <v>0.13</v>
      </c>
      <c r="BC2089" s="13">
        <v>479392</v>
      </c>
      <c r="BD2089" s="13">
        <v>5.61</v>
      </c>
      <c r="BJ2089" s="14">
        <v>590735</v>
      </c>
      <c r="BK2089" s="14">
        <v>81.44</v>
      </c>
    </row>
    <row r="2090" spans="6:63" x14ac:dyDescent="0.25">
      <c r="F2090">
        <v>474323</v>
      </c>
      <c r="G2090">
        <v>1.25</v>
      </c>
      <c r="M2090" s="3">
        <v>544719</v>
      </c>
      <c r="N2090" s="3">
        <v>68.64</v>
      </c>
      <c r="T2090" s="5">
        <v>404165</v>
      </c>
      <c r="U2090" s="5">
        <v>5.97</v>
      </c>
      <c r="AA2090" s="7">
        <v>467176</v>
      </c>
      <c r="AB2090" s="7">
        <v>0.6</v>
      </c>
      <c r="AH2090" s="8">
        <v>533168</v>
      </c>
      <c r="AI2090" s="8">
        <v>0.75</v>
      </c>
      <c r="AO2090" s="9">
        <v>510964</v>
      </c>
      <c r="AP2090" s="9">
        <v>3.58</v>
      </c>
      <c r="AV2090" s="11">
        <v>499766</v>
      </c>
      <c r="AW2090" s="11">
        <v>1.52</v>
      </c>
      <c r="BC2090" s="13">
        <v>480106</v>
      </c>
      <c r="BD2090" s="13">
        <v>3.65</v>
      </c>
      <c r="BJ2090" s="14">
        <v>591581</v>
      </c>
      <c r="BK2090" s="14">
        <v>51.38</v>
      </c>
    </row>
    <row r="2091" spans="6:63" x14ac:dyDescent="0.25">
      <c r="F2091">
        <v>474497</v>
      </c>
      <c r="G2091">
        <v>0.49</v>
      </c>
      <c r="M2091" s="3">
        <v>546261</v>
      </c>
      <c r="N2091" s="3">
        <v>83.22</v>
      </c>
      <c r="T2091" s="5">
        <v>404186</v>
      </c>
      <c r="U2091" s="5">
        <v>5.84</v>
      </c>
      <c r="AA2091" s="7">
        <v>467374</v>
      </c>
      <c r="AB2091" s="7">
        <v>0.68</v>
      </c>
      <c r="AH2091" s="8">
        <v>533692</v>
      </c>
      <c r="AI2091" s="8">
        <v>1.33</v>
      </c>
      <c r="AO2091" s="9">
        <v>511130</v>
      </c>
      <c r="AP2091" s="9">
        <v>4.71</v>
      </c>
      <c r="AV2091" s="11">
        <v>500081</v>
      </c>
      <c r="AW2091" s="11">
        <v>0.42</v>
      </c>
      <c r="BC2091" s="13">
        <v>480379</v>
      </c>
      <c r="BD2091" s="13">
        <v>5.26</v>
      </c>
      <c r="BJ2091" s="14">
        <v>591582</v>
      </c>
      <c r="BK2091" s="14">
        <v>54.280000000000008</v>
      </c>
    </row>
    <row r="2092" spans="6:63" x14ac:dyDescent="0.25">
      <c r="F2092">
        <v>475171</v>
      </c>
      <c r="G2092">
        <v>2.13</v>
      </c>
      <c r="M2092" s="3">
        <v>546407</v>
      </c>
      <c r="N2092" s="3">
        <v>54.59</v>
      </c>
      <c r="T2092" s="5">
        <v>404443</v>
      </c>
      <c r="U2092" s="5">
        <v>5.69</v>
      </c>
      <c r="AA2092" s="7">
        <v>467630</v>
      </c>
      <c r="AB2092" s="7">
        <v>1.2</v>
      </c>
      <c r="AH2092" s="8">
        <v>534061</v>
      </c>
      <c r="AI2092" s="8">
        <v>0.18</v>
      </c>
      <c r="AO2092" s="9">
        <v>513078</v>
      </c>
      <c r="AP2092" s="9">
        <v>3.13</v>
      </c>
      <c r="AV2092" s="11">
        <v>500368</v>
      </c>
      <c r="AW2092" s="11">
        <v>1.22</v>
      </c>
      <c r="BC2092" s="13">
        <v>480781</v>
      </c>
      <c r="BD2092" s="13">
        <v>6.43</v>
      </c>
      <c r="BJ2092" s="14">
        <v>591912</v>
      </c>
      <c r="BK2092" s="14">
        <v>76.88</v>
      </c>
    </row>
    <row r="2093" spans="6:63" x14ac:dyDescent="0.25">
      <c r="F2093">
        <v>475678</v>
      </c>
      <c r="G2093">
        <v>1.71</v>
      </c>
      <c r="M2093" s="3">
        <v>546597</v>
      </c>
      <c r="N2093" s="3">
        <v>68.94</v>
      </c>
      <c r="T2093" s="5">
        <v>405068</v>
      </c>
      <c r="U2093" s="5">
        <v>3.65</v>
      </c>
      <c r="AA2093" s="7">
        <v>468089</v>
      </c>
      <c r="AB2093" s="7">
        <v>1.62</v>
      </c>
      <c r="AH2093" s="8">
        <v>535127</v>
      </c>
      <c r="AI2093" s="8">
        <v>2.17</v>
      </c>
      <c r="AO2093" s="9">
        <v>513199</v>
      </c>
      <c r="AP2093" s="9">
        <v>4.4000000000000004</v>
      </c>
      <c r="AV2093" s="11">
        <v>501992</v>
      </c>
      <c r="AW2093" s="11">
        <v>1.04</v>
      </c>
      <c r="BC2093" s="13">
        <v>480954</v>
      </c>
      <c r="BD2093" s="13">
        <v>4.3099999999999996</v>
      </c>
      <c r="BJ2093" s="14">
        <v>591913</v>
      </c>
      <c r="BK2093" s="14">
        <v>84.21</v>
      </c>
    </row>
    <row r="2094" spans="6:63" x14ac:dyDescent="0.25">
      <c r="F2094">
        <v>475726</v>
      </c>
      <c r="G2094">
        <v>1.6</v>
      </c>
      <c r="M2094" s="3">
        <v>546621</v>
      </c>
      <c r="N2094" s="3">
        <v>78.89</v>
      </c>
      <c r="T2094" s="5">
        <v>405253</v>
      </c>
      <c r="U2094" s="5">
        <v>13.64</v>
      </c>
      <c r="AA2094" s="7">
        <v>468131</v>
      </c>
      <c r="AB2094" s="7">
        <v>2.31</v>
      </c>
      <c r="AH2094" s="8">
        <v>535323</v>
      </c>
      <c r="AI2094" s="8">
        <v>1.58</v>
      </c>
      <c r="AO2094" s="9">
        <v>513439</v>
      </c>
      <c r="AP2094" s="9">
        <v>2.59</v>
      </c>
      <c r="AV2094" s="11">
        <v>502185</v>
      </c>
      <c r="AW2094" s="11">
        <v>1.17</v>
      </c>
      <c r="BC2094" s="13">
        <v>481877</v>
      </c>
      <c r="BD2094" s="13">
        <v>2.74</v>
      </c>
      <c r="BJ2094" s="14">
        <v>591940</v>
      </c>
      <c r="BK2094" s="14">
        <v>80.239999999999995</v>
      </c>
    </row>
    <row r="2095" spans="6:63" x14ac:dyDescent="0.25">
      <c r="F2095">
        <v>477639</v>
      </c>
      <c r="G2095">
        <v>1.01</v>
      </c>
      <c r="M2095" s="3">
        <v>547656</v>
      </c>
      <c r="N2095" s="3">
        <v>80.69</v>
      </c>
      <c r="T2095" s="5">
        <v>407222</v>
      </c>
      <c r="U2095" s="5">
        <v>10.53</v>
      </c>
      <c r="AA2095" s="7">
        <v>468573</v>
      </c>
      <c r="AB2095" s="7">
        <v>0.69</v>
      </c>
      <c r="AH2095" s="8">
        <v>535804</v>
      </c>
      <c r="AI2095" s="8">
        <v>0.18</v>
      </c>
      <c r="AO2095" s="9">
        <v>513885</v>
      </c>
      <c r="AP2095" s="9">
        <v>2.2200000000000002</v>
      </c>
      <c r="AV2095" s="11">
        <v>502625</v>
      </c>
      <c r="AW2095" s="11">
        <v>0.14000000000000001</v>
      </c>
      <c r="BC2095" s="13">
        <v>482222</v>
      </c>
      <c r="BD2095" s="13">
        <v>4.5</v>
      </c>
      <c r="BJ2095" s="14">
        <v>591941</v>
      </c>
      <c r="BK2095" s="14">
        <v>70.400000000000006</v>
      </c>
    </row>
    <row r="2096" spans="6:63" x14ac:dyDescent="0.25">
      <c r="F2096">
        <v>477913</v>
      </c>
      <c r="G2096">
        <v>0.85000000000000009</v>
      </c>
      <c r="M2096" s="3">
        <v>547746</v>
      </c>
      <c r="N2096" s="3">
        <v>66.89</v>
      </c>
      <c r="T2096" s="5">
        <v>407885</v>
      </c>
      <c r="U2096" s="5">
        <v>7.61</v>
      </c>
      <c r="AA2096" s="7">
        <v>468809</v>
      </c>
      <c r="AB2096" s="7">
        <v>0.83</v>
      </c>
      <c r="AH2096" s="8">
        <v>536883</v>
      </c>
      <c r="AI2096" s="8">
        <v>1.29</v>
      </c>
      <c r="AO2096" s="9">
        <v>514051</v>
      </c>
      <c r="AP2096" s="9">
        <v>1.33</v>
      </c>
      <c r="AV2096" s="11">
        <v>502848</v>
      </c>
      <c r="AW2096" s="11">
        <v>7.54</v>
      </c>
      <c r="BC2096" s="13">
        <v>482618</v>
      </c>
      <c r="BD2096" s="13">
        <v>12.41</v>
      </c>
      <c r="BJ2096" s="14">
        <v>592014</v>
      </c>
      <c r="BK2096" s="14">
        <v>73.88</v>
      </c>
    </row>
    <row r="2097" spans="6:63" x14ac:dyDescent="0.25">
      <c r="F2097">
        <v>478570</v>
      </c>
      <c r="G2097">
        <v>7.04</v>
      </c>
      <c r="M2097" s="3">
        <v>547803</v>
      </c>
      <c r="N2097" s="3">
        <v>81.52</v>
      </c>
      <c r="T2097" s="5">
        <v>407984</v>
      </c>
      <c r="U2097" s="5">
        <v>27.22</v>
      </c>
      <c r="AA2097" s="7">
        <v>469540</v>
      </c>
      <c r="AB2097" s="7">
        <v>1.17</v>
      </c>
      <c r="AH2097" s="8">
        <v>537977</v>
      </c>
      <c r="AI2097" s="8">
        <v>0.82</v>
      </c>
      <c r="AO2097" s="9">
        <v>514261</v>
      </c>
      <c r="AP2097" s="9">
        <v>2.89</v>
      </c>
      <c r="AV2097" s="11">
        <v>503227</v>
      </c>
      <c r="AW2097" s="11">
        <v>1.71</v>
      </c>
      <c r="BC2097" s="13">
        <v>482687</v>
      </c>
      <c r="BD2097" s="13">
        <v>4.78</v>
      </c>
      <c r="BJ2097" s="14">
        <v>592015</v>
      </c>
      <c r="BK2097" s="14">
        <v>84.68</v>
      </c>
    </row>
    <row r="2098" spans="6:63" x14ac:dyDescent="0.25">
      <c r="F2098">
        <v>479370</v>
      </c>
      <c r="G2098">
        <v>3.8699999999999997</v>
      </c>
      <c r="M2098" s="3">
        <v>548133</v>
      </c>
      <c r="N2098" s="3">
        <v>83.93</v>
      </c>
      <c r="T2098" s="5">
        <v>408900</v>
      </c>
      <c r="U2098" s="5">
        <v>8.18</v>
      </c>
      <c r="AA2098" s="7">
        <v>469586</v>
      </c>
      <c r="AB2098" s="7">
        <v>0.75</v>
      </c>
      <c r="AH2098" s="8">
        <v>538031</v>
      </c>
      <c r="AI2098" s="8">
        <v>0.27</v>
      </c>
      <c r="AO2098" s="9">
        <v>514615</v>
      </c>
      <c r="AP2098" s="9">
        <v>2.5</v>
      </c>
      <c r="AV2098" s="11">
        <v>503509</v>
      </c>
      <c r="AW2098" s="11">
        <v>1.1299999999999999</v>
      </c>
      <c r="BC2098" s="13">
        <v>482882</v>
      </c>
      <c r="BD2098" s="13">
        <v>8.4700000000000006</v>
      </c>
      <c r="BJ2098" s="14">
        <v>592089</v>
      </c>
      <c r="BK2098" s="14">
        <v>78.95</v>
      </c>
    </row>
    <row r="2099" spans="6:63" x14ac:dyDescent="0.25">
      <c r="F2099">
        <v>479638</v>
      </c>
      <c r="G2099">
        <v>4.5599999999999996</v>
      </c>
      <c r="M2099" s="3">
        <v>548396</v>
      </c>
      <c r="N2099" s="3">
        <v>76.55</v>
      </c>
      <c r="T2099" s="5">
        <v>410680</v>
      </c>
      <c r="U2099" s="5">
        <v>4.42</v>
      </c>
      <c r="AA2099" s="7">
        <v>470086</v>
      </c>
      <c r="AB2099" s="7">
        <v>0.75</v>
      </c>
      <c r="AH2099" s="8">
        <v>538909</v>
      </c>
      <c r="AI2099" s="8">
        <v>0.9</v>
      </c>
      <c r="AO2099" s="9">
        <v>516385</v>
      </c>
      <c r="AP2099" s="9">
        <v>8.93</v>
      </c>
      <c r="AV2099" s="11">
        <v>504212</v>
      </c>
      <c r="AW2099" s="11">
        <v>0.28000000000000003</v>
      </c>
      <c r="BC2099" s="13">
        <v>483473</v>
      </c>
      <c r="BD2099" s="13">
        <v>3.42</v>
      </c>
      <c r="BJ2099" s="14">
        <v>592090</v>
      </c>
      <c r="BK2099" s="14">
        <v>79.510000000000005</v>
      </c>
    </row>
    <row r="2100" spans="6:63" x14ac:dyDescent="0.25">
      <c r="F2100">
        <v>480088</v>
      </c>
      <c r="G2100">
        <v>0.62</v>
      </c>
      <c r="M2100" s="3">
        <v>550830</v>
      </c>
      <c r="N2100" s="3">
        <v>58.03</v>
      </c>
      <c r="T2100" s="5">
        <v>412130</v>
      </c>
      <c r="U2100" s="5">
        <v>3.11</v>
      </c>
      <c r="AA2100" s="7">
        <v>470395</v>
      </c>
      <c r="AB2100" s="7">
        <v>0.45</v>
      </c>
      <c r="AH2100" s="8">
        <v>539000</v>
      </c>
      <c r="AI2100" s="8">
        <v>0.53</v>
      </c>
      <c r="AO2100" s="9">
        <v>516888</v>
      </c>
      <c r="AP2100" s="9">
        <v>2.0099999999999998</v>
      </c>
      <c r="AV2100" s="11">
        <v>504226</v>
      </c>
      <c r="AW2100" s="11">
        <v>1.67</v>
      </c>
      <c r="BC2100" s="13">
        <v>484676</v>
      </c>
      <c r="BD2100" s="13">
        <v>4.96</v>
      </c>
      <c r="BJ2100" s="14">
        <v>592681</v>
      </c>
      <c r="BK2100" s="14">
        <v>80.95</v>
      </c>
    </row>
    <row r="2101" spans="6:63" x14ac:dyDescent="0.25">
      <c r="F2101">
        <v>480643</v>
      </c>
      <c r="G2101">
        <v>0.48</v>
      </c>
      <c r="M2101" s="3">
        <v>551860</v>
      </c>
      <c r="N2101" s="3">
        <v>75.78</v>
      </c>
      <c r="T2101" s="5">
        <v>412283</v>
      </c>
      <c r="U2101" s="5">
        <v>6.27</v>
      </c>
      <c r="AA2101" s="7">
        <v>470626</v>
      </c>
      <c r="AB2101" s="7">
        <v>0.45</v>
      </c>
      <c r="AH2101" s="8">
        <v>539591</v>
      </c>
      <c r="AI2101" s="8">
        <v>0.82</v>
      </c>
      <c r="AO2101" s="9">
        <v>518697</v>
      </c>
      <c r="AP2101" s="9">
        <v>3.5</v>
      </c>
      <c r="AV2101" s="11">
        <v>505151</v>
      </c>
      <c r="AW2101" s="11">
        <v>0.14000000000000001</v>
      </c>
      <c r="BC2101" s="13">
        <v>485280</v>
      </c>
      <c r="BD2101" s="13">
        <v>6.9</v>
      </c>
      <c r="BJ2101" s="14">
        <v>592682</v>
      </c>
      <c r="BK2101" s="14">
        <v>83.14</v>
      </c>
    </row>
    <row r="2102" spans="6:63" x14ac:dyDescent="0.25">
      <c r="F2102">
        <v>481189</v>
      </c>
      <c r="G2102">
        <v>1.34</v>
      </c>
      <c r="M2102" s="3">
        <v>551871</v>
      </c>
      <c r="N2102" s="3">
        <v>67.52</v>
      </c>
      <c r="T2102" s="5">
        <v>412442</v>
      </c>
      <c r="U2102" s="5">
        <v>8.98</v>
      </c>
      <c r="AA2102" s="7">
        <v>470894</v>
      </c>
      <c r="AB2102" s="7">
        <v>53.51</v>
      </c>
      <c r="AH2102" s="8">
        <v>539606</v>
      </c>
      <c r="AI2102" s="8">
        <v>0.36</v>
      </c>
      <c r="AO2102" s="9">
        <v>518987</v>
      </c>
      <c r="AP2102" s="9">
        <v>4.7</v>
      </c>
      <c r="AV2102" s="11">
        <v>506030</v>
      </c>
      <c r="AW2102" s="11">
        <v>0.42</v>
      </c>
      <c r="BC2102" s="13">
        <v>485286</v>
      </c>
      <c r="BD2102" s="13">
        <v>5.55</v>
      </c>
      <c r="BJ2102" s="14">
        <v>593293</v>
      </c>
      <c r="BK2102" s="14">
        <v>63.56</v>
      </c>
    </row>
    <row r="2103" spans="6:63" x14ac:dyDescent="0.25">
      <c r="F2103">
        <v>481639</v>
      </c>
      <c r="G2103">
        <v>1.82</v>
      </c>
      <c r="M2103" s="3">
        <v>552060</v>
      </c>
      <c r="N2103" s="3">
        <v>84.97</v>
      </c>
      <c r="T2103" s="5">
        <v>413314</v>
      </c>
      <c r="U2103" s="5">
        <v>4.34</v>
      </c>
      <c r="AA2103" s="7">
        <v>471671</v>
      </c>
      <c r="AB2103" s="7">
        <v>11.31</v>
      </c>
      <c r="AH2103" s="8">
        <v>539711</v>
      </c>
      <c r="AI2103" s="8">
        <v>0.62</v>
      </c>
      <c r="AO2103" s="9">
        <v>519084</v>
      </c>
      <c r="AP2103" s="9">
        <v>5.78</v>
      </c>
      <c r="AV2103" s="11">
        <v>507315</v>
      </c>
      <c r="AW2103" s="11">
        <v>2.95</v>
      </c>
      <c r="BC2103" s="13">
        <v>485349</v>
      </c>
      <c r="BD2103" s="13">
        <v>6.04</v>
      </c>
      <c r="BJ2103" s="14">
        <v>593294</v>
      </c>
      <c r="BK2103" s="14">
        <v>61.740000000000009</v>
      </c>
    </row>
    <row r="2104" spans="6:63" x14ac:dyDescent="0.25">
      <c r="F2104">
        <v>483787</v>
      </c>
      <c r="G2104">
        <v>0.6</v>
      </c>
      <c r="M2104" s="3">
        <v>552109</v>
      </c>
      <c r="N2104" s="3">
        <v>72.209999999999994</v>
      </c>
      <c r="T2104" s="5">
        <v>414378</v>
      </c>
      <c r="U2104" s="5">
        <v>6.94</v>
      </c>
      <c r="AA2104" s="7">
        <v>471902</v>
      </c>
      <c r="AB2104" s="7">
        <v>0.67</v>
      </c>
      <c r="AH2104" s="8">
        <v>541041</v>
      </c>
      <c r="AI2104" s="8">
        <v>0.53</v>
      </c>
      <c r="AO2104" s="9">
        <v>520408</v>
      </c>
      <c r="AP2104" s="9">
        <v>1.6</v>
      </c>
      <c r="AV2104" s="11">
        <v>507355</v>
      </c>
      <c r="AW2104" s="11">
        <v>0.53</v>
      </c>
      <c r="BC2104" s="13">
        <v>486372</v>
      </c>
      <c r="BD2104" s="13">
        <v>9.2799999999999994</v>
      </c>
      <c r="BJ2104" s="14">
        <v>594594</v>
      </c>
      <c r="BK2104" s="14">
        <v>75.239999999999995</v>
      </c>
    </row>
    <row r="2105" spans="6:63" x14ac:dyDescent="0.25">
      <c r="F2105">
        <v>486088</v>
      </c>
      <c r="G2105">
        <v>6.5500000000000007</v>
      </c>
      <c r="M2105" s="3">
        <v>552453</v>
      </c>
      <c r="N2105" s="3">
        <v>83.84</v>
      </c>
      <c r="T2105" s="5">
        <v>415936</v>
      </c>
      <c r="U2105" s="5">
        <v>13.08</v>
      </c>
      <c r="AA2105" s="7">
        <v>472244</v>
      </c>
      <c r="AB2105" s="7">
        <v>0.93</v>
      </c>
      <c r="AH2105" s="8">
        <v>541488</v>
      </c>
      <c r="AI2105" s="8">
        <v>1.92</v>
      </c>
      <c r="AO2105" s="9">
        <v>520490</v>
      </c>
      <c r="AP2105" s="9">
        <v>2.61</v>
      </c>
      <c r="AV2105" s="11">
        <v>507858</v>
      </c>
      <c r="AW2105" s="11">
        <v>0.97</v>
      </c>
      <c r="BC2105" s="13">
        <v>486712</v>
      </c>
      <c r="BD2105" s="13">
        <v>7.16</v>
      </c>
      <c r="BJ2105" s="14">
        <v>594595</v>
      </c>
      <c r="BK2105" s="14">
        <v>64.599999999999994</v>
      </c>
    </row>
    <row r="2106" spans="6:63" x14ac:dyDescent="0.25">
      <c r="F2106">
        <v>487097</v>
      </c>
      <c r="G2106">
        <v>0.81999999999999984</v>
      </c>
      <c r="M2106" s="3">
        <v>552592</v>
      </c>
      <c r="N2106" s="3">
        <v>69.5</v>
      </c>
      <c r="T2106" s="5">
        <v>416371</v>
      </c>
      <c r="U2106" s="5">
        <v>11.17</v>
      </c>
      <c r="AA2106" s="7">
        <v>473117</v>
      </c>
      <c r="AB2106" s="7">
        <v>0.6</v>
      </c>
      <c r="AH2106" s="8">
        <v>542594</v>
      </c>
      <c r="AI2106" s="8">
        <v>0.36</v>
      </c>
      <c r="AO2106" s="9">
        <v>522003</v>
      </c>
      <c r="AP2106" s="9">
        <v>2.73</v>
      </c>
      <c r="AV2106" s="11">
        <v>507918</v>
      </c>
      <c r="AW2106" s="11">
        <v>2.0499999999999998</v>
      </c>
      <c r="BC2106" s="13">
        <v>487200</v>
      </c>
      <c r="BD2106" s="13">
        <v>7.68</v>
      </c>
      <c r="BJ2106" s="14">
        <v>594948</v>
      </c>
      <c r="BK2106" s="14">
        <v>78.37</v>
      </c>
    </row>
    <row r="2107" spans="6:63" x14ac:dyDescent="0.25">
      <c r="F2107">
        <v>487775</v>
      </c>
      <c r="G2107">
        <v>0.69</v>
      </c>
      <c r="M2107" s="3">
        <v>552706</v>
      </c>
      <c r="N2107" s="3">
        <v>62.12</v>
      </c>
      <c r="T2107" s="5">
        <v>417340</v>
      </c>
      <c r="U2107" s="5">
        <v>6.01</v>
      </c>
      <c r="AA2107" s="7">
        <v>473424</v>
      </c>
      <c r="AB2107" s="7">
        <v>1.23</v>
      </c>
      <c r="AH2107" s="8">
        <v>542893</v>
      </c>
      <c r="AI2107" s="8">
        <v>2.0299999999999998</v>
      </c>
      <c r="AO2107" s="9">
        <v>522527</v>
      </c>
      <c r="AP2107" s="9">
        <v>2.02</v>
      </c>
      <c r="AV2107" s="11">
        <v>507941</v>
      </c>
      <c r="AW2107" s="11">
        <v>2.74</v>
      </c>
      <c r="BC2107" s="13">
        <v>487257</v>
      </c>
      <c r="BD2107" s="13">
        <v>6.03</v>
      </c>
      <c r="BJ2107" s="14">
        <v>594949</v>
      </c>
      <c r="BK2107" s="14">
        <v>65.44</v>
      </c>
    </row>
    <row r="2108" spans="6:63" x14ac:dyDescent="0.25">
      <c r="F2108">
        <v>487823</v>
      </c>
      <c r="G2108">
        <v>0.56999999999999995</v>
      </c>
      <c r="M2108" s="3">
        <v>554621</v>
      </c>
      <c r="N2108" s="3">
        <v>71.849999999999994</v>
      </c>
      <c r="T2108" s="5">
        <v>419400</v>
      </c>
      <c r="U2108" s="5">
        <v>8.27</v>
      </c>
      <c r="AA2108" s="7">
        <v>473487</v>
      </c>
      <c r="AB2108" s="7">
        <v>1.24</v>
      </c>
      <c r="AH2108" s="8">
        <v>543217</v>
      </c>
      <c r="AI2108" s="8">
        <v>0.66</v>
      </c>
      <c r="AO2108" s="9">
        <v>522896</v>
      </c>
      <c r="AP2108" s="9">
        <v>3.29</v>
      </c>
      <c r="AV2108" s="11">
        <v>508137</v>
      </c>
      <c r="AW2108" s="11">
        <v>0.27</v>
      </c>
      <c r="BC2108" s="13">
        <v>487419</v>
      </c>
      <c r="BD2108" s="13">
        <v>5.14</v>
      </c>
      <c r="BJ2108" s="14">
        <v>595882</v>
      </c>
      <c r="BK2108" s="14">
        <v>74.44</v>
      </c>
    </row>
    <row r="2109" spans="6:63" x14ac:dyDescent="0.25">
      <c r="F2109">
        <v>488177</v>
      </c>
      <c r="G2109">
        <v>54.96</v>
      </c>
      <c r="M2109" s="3">
        <v>555338</v>
      </c>
      <c r="N2109" s="3">
        <v>65.680000000000007</v>
      </c>
      <c r="T2109" s="5">
        <v>420866</v>
      </c>
      <c r="U2109" s="5">
        <v>19.72</v>
      </c>
      <c r="AA2109" s="7">
        <v>474167</v>
      </c>
      <c r="AB2109" s="7">
        <v>0.37</v>
      </c>
      <c r="AH2109" s="8">
        <v>543227</v>
      </c>
      <c r="AI2109" s="8">
        <v>0.74</v>
      </c>
      <c r="AO2109" s="9">
        <v>523962</v>
      </c>
      <c r="AP2109" s="9">
        <v>3.75</v>
      </c>
      <c r="AV2109" s="11">
        <v>509151</v>
      </c>
      <c r="AW2109" s="11">
        <v>0.27</v>
      </c>
      <c r="BC2109" s="13">
        <v>487517</v>
      </c>
      <c r="BD2109" s="13">
        <v>6.99</v>
      </c>
      <c r="BJ2109" s="14">
        <v>595883</v>
      </c>
      <c r="BK2109" s="14">
        <v>77.319999999999993</v>
      </c>
    </row>
    <row r="2110" spans="6:63" x14ac:dyDescent="0.25">
      <c r="F2110">
        <v>488362</v>
      </c>
      <c r="G2110">
        <v>0.56000000000000005</v>
      </c>
      <c r="M2110" s="3">
        <v>555870</v>
      </c>
      <c r="N2110" s="3">
        <v>50.39</v>
      </c>
      <c r="T2110" s="5">
        <v>420932</v>
      </c>
      <c r="U2110" s="5">
        <v>78.599999999999994</v>
      </c>
      <c r="AA2110" s="7">
        <v>474192</v>
      </c>
      <c r="AB2110" s="7">
        <v>2.96</v>
      </c>
      <c r="AH2110" s="8">
        <v>543930</v>
      </c>
      <c r="AI2110" s="8">
        <v>0.64</v>
      </c>
      <c r="AO2110" s="9">
        <v>524158</v>
      </c>
      <c r="AP2110" s="9">
        <v>4.74</v>
      </c>
      <c r="AV2110" s="11">
        <v>510429</v>
      </c>
      <c r="AW2110" s="11">
        <v>1.39</v>
      </c>
      <c r="BC2110" s="13">
        <v>487887</v>
      </c>
      <c r="BD2110" s="13">
        <v>5.96</v>
      </c>
      <c r="BJ2110" s="14">
        <v>596182</v>
      </c>
      <c r="BK2110" s="14">
        <v>84.66</v>
      </c>
    </row>
    <row r="2111" spans="6:63" x14ac:dyDescent="0.25">
      <c r="F2111">
        <v>488875</v>
      </c>
      <c r="G2111">
        <v>0.22999999999999998</v>
      </c>
      <c r="M2111" s="3">
        <v>556152</v>
      </c>
      <c r="N2111" s="3">
        <v>52.02</v>
      </c>
      <c r="T2111" s="5">
        <v>422412</v>
      </c>
      <c r="U2111" s="5">
        <v>4.6900000000000004</v>
      </c>
      <c r="AA2111" s="7">
        <v>474441</v>
      </c>
      <c r="AB2111" s="7">
        <v>0.75</v>
      </c>
      <c r="AH2111" s="8">
        <v>544074</v>
      </c>
      <c r="AI2111" s="8">
        <v>0.74</v>
      </c>
      <c r="AO2111" s="9">
        <v>524639</v>
      </c>
      <c r="AP2111" s="9">
        <v>1.43</v>
      </c>
      <c r="AV2111" s="11">
        <v>511434</v>
      </c>
      <c r="AW2111" s="11">
        <v>0.27</v>
      </c>
      <c r="BC2111" s="13">
        <v>488314</v>
      </c>
      <c r="BD2111" s="13">
        <v>6.86</v>
      </c>
      <c r="BJ2111" s="14">
        <v>596183</v>
      </c>
      <c r="BK2111" s="14">
        <v>89.74</v>
      </c>
    </row>
    <row r="2112" spans="6:63" x14ac:dyDescent="0.25">
      <c r="F2112">
        <v>488900</v>
      </c>
      <c r="G2112">
        <v>0.56999999999999995</v>
      </c>
      <c r="M2112" s="3">
        <v>556263</v>
      </c>
      <c r="N2112" s="3">
        <v>79.12</v>
      </c>
      <c r="T2112" s="5">
        <v>422549</v>
      </c>
      <c r="U2112" s="5">
        <v>3.19</v>
      </c>
      <c r="AA2112" s="7">
        <v>474789</v>
      </c>
      <c r="AB2112" s="7">
        <v>1.81</v>
      </c>
      <c r="AH2112" s="8">
        <v>545288</v>
      </c>
      <c r="AI2112" s="8">
        <v>1.26</v>
      </c>
      <c r="AO2112" s="9">
        <v>525718</v>
      </c>
      <c r="AP2112" s="9">
        <v>5.92</v>
      </c>
      <c r="AV2112" s="11">
        <v>512119</v>
      </c>
      <c r="AW2112" s="11">
        <v>1.39</v>
      </c>
      <c r="BC2112" s="13">
        <v>488602</v>
      </c>
      <c r="BD2112" s="13">
        <v>11.37</v>
      </c>
      <c r="BJ2112" s="14">
        <v>597438</v>
      </c>
      <c r="BK2112" s="14">
        <v>69.23</v>
      </c>
    </row>
    <row r="2113" spans="6:63" x14ac:dyDescent="0.25">
      <c r="F2113">
        <v>488993</v>
      </c>
      <c r="G2113">
        <v>0.45999999999999996</v>
      </c>
      <c r="M2113" s="3">
        <v>556813</v>
      </c>
      <c r="N2113" s="3">
        <v>74.5</v>
      </c>
      <c r="T2113" s="5">
        <v>422604</v>
      </c>
      <c r="U2113" s="5">
        <v>11.54</v>
      </c>
      <c r="AA2113" s="7">
        <v>475587</v>
      </c>
      <c r="AB2113" s="7">
        <v>1.1100000000000001</v>
      </c>
      <c r="AH2113" s="8">
        <v>545411</v>
      </c>
      <c r="AI2113" s="8">
        <v>4.88</v>
      </c>
      <c r="AO2113" s="9">
        <v>526812</v>
      </c>
      <c r="AP2113" s="9">
        <v>3.9</v>
      </c>
      <c r="AV2113" s="11">
        <v>512636</v>
      </c>
      <c r="AW2113" s="11">
        <v>1.42</v>
      </c>
      <c r="BC2113" s="13">
        <v>488806</v>
      </c>
      <c r="BD2113" s="13">
        <v>3.11</v>
      </c>
      <c r="BJ2113" s="14">
        <v>597439</v>
      </c>
      <c r="BK2113" s="14">
        <v>69.59</v>
      </c>
    </row>
    <row r="2114" spans="6:63" x14ac:dyDescent="0.25">
      <c r="F2114">
        <v>489022</v>
      </c>
      <c r="G2114">
        <v>0.12</v>
      </c>
      <c r="M2114" s="3">
        <v>557172</v>
      </c>
      <c r="N2114" s="3">
        <v>77.66</v>
      </c>
      <c r="T2114" s="5">
        <v>422987</v>
      </c>
      <c r="U2114" s="5">
        <v>10.220000000000001</v>
      </c>
      <c r="AA2114" s="7">
        <v>476154</v>
      </c>
      <c r="AB2114" s="7">
        <v>0.22</v>
      </c>
      <c r="AH2114" s="8">
        <v>545483</v>
      </c>
      <c r="AI2114" s="8">
        <v>0.35</v>
      </c>
      <c r="AO2114" s="9">
        <v>526866</v>
      </c>
      <c r="AP2114" s="9">
        <v>3.24</v>
      </c>
      <c r="AV2114" s="11">
        <v>513072</v>
      </c>
      <c r="AW2114" s="11">
        <v>2.61</v>
      </c>
      <c r="BC2114" s="13">
        <v>489157</v>
      </c>
      <c r="BD2114" s="13">
        <v>0.27</v>
      </c>
      <c r="BJ2114" s="14">
        <v>597519</v>
      </c>
      <c r="BK2114" s="14">
        <v>81.400000000000006</v>
      </c>
    </row>
    <row r="2115" spans="6:63" x14ac:dyDescent="0.25">
      <c r="F2115">
        <v>489322</v>
      </c>
      <c r="G2115">
        <v>8.94</v>
      </c>
      <c r="M2115" s="3">
        <v>557884</v>
      </c>
      <c r="N2115" s="3">
        <v>80.58</v>
      </c>
      <c r="T2115" s="5">
        <v>423482</v>
      </c>
      <c r="U2115" s="5">
        <v>7.9</v>
      </c>
      <c r="AA2115" s="7">
        <v>476163</v>
      </c>
      <c r="AB2115" s="7">
        <v>0.52</v>
      </c>
      <c r="AH2115" s="8">
        <v>545495</v>
      </c>
      <c r="AI2115" s="8">
        <v>0.54</v>
      </c>
      <c r="AO2115" s="9">
        <v>527744</v>
      </c>
      <c r="AP2115" s="9">
        <v>2.2000000000000002</v>
      </c>
      <c r="AV2115" s="11">
        <v>513203</v>
      </c>
      <c r="AW2115" s="11">
        <v>0.56000000000000005</v>
      </c>
      <c r="BC2115" s="13">
        <v>489706</v>
      </c>
      <c r="BD2115" s="13">
        <v>6.26</v>
      </c>
      <c r="BJ2115" s="14">
        <v>597520</v>
      </c>
      <c r="BK2115" s="14">
        <v>75.010000000000005</v>
      </c>
    </row>
    <row r="2116" spans="6:63" x14ac:dyDescent="0.25">
      <c r="F2116">
        <v>489820</v>
      </c>
      <c r="G2116">
        <v>1.4</v>
      </c>
      <c r="M2116" s="3">
        <v>559644</v>
      </c>
      <c r="N2116" s="3">
        <v>80.180000000000007</v>
      </c>
      <c r="T2116" s="5">
        <v>424189</v>
      </c>
      <c r="U2116" s="5">
        <v>5.38</v>
      </c>
      <c r="AA2116" s="7">
        <v>476364</v>
      </c>
      <c r="AB2116" s="7">
        <v>0.37</v>
      </c>
      <c r="AH2116" s="8">
        <v>545582</v>
      </c>
      <c r="AI2116" s="8">
        <v>0.71</v>
      </c>
      <c r="AO2116" s="9">
        <v>527835</v>
      </c>
      <c r="AP2116" s="9">
        <v>5.63</v>
      </c>
      <c r="AV2116" s="11">
        <v>513641</v>
      </c>
      <c r="AW2116" s="11">
        <v>0.7</v>
      </c>
      <c r="BC2116" s="13">
        <v>490147</v>
      </c>
      <c r="BD2116" s="13">
        <v>6.37</v>
      </c>
      <c r="BJ2116" s="14">
        <v>599732</v>
      </c>
      <c r="BK2116" s="14">
        <v>69.5</v>
      </c>
    </row>
    <row r="2117" spans="6:63" x14ac:dyDescent="0.25">
      <c r="F2117">
        <v>490506</v>
      </c>
      <c r="G2117">
        <v>0.59</v>
      </c>
      <c r="M2117" s="3">
        <v>560474</v>
      </c>
      <c r="N2117" s="3">
        <v>81.87</v>
      </c>
      <c r="T2117" s="5">
        <v>425106</v>
      </c>
      <c r="U2117" s="5">
        <v>24.75</v>
      </c>
      <c r="AA2117" s="7">
        <v>476382</v>
      </c>
      <c r="AB2117" s="7">
        <v>0.66</v>
      </c>
      <c r="AH2117" s="8">
        <v>546647</v>
      </c>
      <c r="AI2117" s="8">
        <v>1.65</v>
      </c>
      <c r="AO2117" s="9">
        <v>528426</v>
      </c>
      <c r="AP2117" s="9">
        <v>1.54</v>
      </c>
      <c r="AV2117" s="11">
        <v>513842</v>
      </c>
      <c r="AW2117" s="11">
        <v>0.7</v>
      </c>
      <c r="BC2117" s="13">
        <v>490600</v>
      </c>
      <c r="BD2117" s="13">
        <v>10.029999999999999</v>
      </c>
      <c r="BJ2117" s="14">
        <v>599733</v>
      </c>
      <c r="BK2117" s="14">
        <v>67.989999999999995</v>
      </c>
    </row>
    <row r="2118" spans="6:63" x14ac:dyDescent="0.25">
      <c r="F2118">
        <v>490735</v>
      </c>
      <c r="G2118">
        <v>0.48</v>
      </c>
      <c r="M2118" s="3">
        <v>562125</v>
      </c>
      <c r="N2118" s="3">
        <v>71.53</v>
      </c>
      <c r="T2118" s="5">
        <v>426608</v>
      </c>
      <c r="U2118" s="5">
        <v>3.26</v>
      </c>
      <c r="AA2118" s="7">
        <v>477399</v>
      </c>
      <c r="AB2118" s="7">
        <v>0.37</v>
      </c>
      <c r="AH2118" s="8">
        <v>546728</v>
      </c>
      <c r="AI2118" s="8">
        <v>5.47</v>
      </c>
      <c r="AO2118" s="9">
        <v>528441</v>
      </c>
      <c r="AP2118" s="9">
        <v>4.4000000000000004</v>
      </c>
      <c r="AV2118" s="11">
        <v>514089</v>
      </c>
      <c r="AW2118" s="11">
        <v>0.14000000000000001</v>
      </c>
      <c r="BC2118" s="13">
        <v>492745</v>
      </c>
      <c r="BD2118" s="13">
        <v>4.62</v>
      </c>
      <c r="BJ2118" s="14">
        <v>600294</v>
      </c>
      <c r="BK2118" s="14">
        <v>70.97</v>
      </c>
    </row>
    <row r="2119" spans="6:63" x14ac:dyDescent="0.25">
      <c r="F2119">
        <v>490875</v>
      </c>
      <c r="G2119">
        <v>1.2</v>
      </c>
      <c r="M2119" s="3">
        <v>562158</v>
      </c>
      <c r="N2119" s="3">
        <v>67.25</v>
      </c>
      <c r="T2119" s="5">
        <v>426668</v>
      </c>
      <c r="U2119" s="5">
        <v>6.8</v>
      </c>
      <c r="AA2119" s="7">
        <v>477516</v>
      </c>
      <c r="AB2119" s="7">
        <v>0.96</v>
      </c>
      <c r="AH2119" s="8">
        <v>548096</v>
      </c>
      <c r="AI2119" s="8">
        <v>1.73</v>
      </c>
      <c r="AO2119" s="9">
        <v>528546</v>
      </c>
      <c r="AP2119" s="9">
        <v>5.16</v>
      </c>
      <c r="AV2119" s="11">
        <v>514193</v>
      </c>
      <c r="AW2119" s="11">
        <v>0.71</v>
      </c>
      <c r="BC2119" s="13">
        <v>493403</v>
      </c>
      <c r="BD2119" s="13">
        <v>7.94</v>
      </c>
      <c r="BJ2119" s="14">
        <v>600295</v>
      </c>
      <c r="BK2119" s="14">
        <v>65.66</v>
      </c>
    </row>
    <row r="2120" spans="6:63" x14ac:dyDescent="0.25">
      <c r="F2120">
        <v>490892</v>
      </c>
      <c r="G2120">
        <v>2.2200000000000002</v>
      </c>
      <c r="M2120" s="3">
        <v>564106</v>
      </c>
      <c r="N2120" s="3">
        <v>76.5</v>
      </c>
      <c r="T2120" s="5">
        <v>427004</v>
      </c>
      <c r="U2120" s="5">
        <v>12.6</v>
      </c>
      <c r="AA2120" s="7">
        <v>477533</v>
      </c>
      <c r="AB2120" s="7">
        <v>1.56</v>
      </c>
      <c r="AH2120" s="8">
        <v>548400</v>
      </c>
      <c r="AI2120" s="8">
        <v>2.06</v>
      </c>
      <c r="AO2120" s="9">
        <v>529876</v>
      </c>
      <c r="AP2120" s="9">
        <v>3.21</v>
      </c>
      <c r="AV2120" s="11">
        <v>514287</v>
      </c>
      <c r="AW2120" s="11">
        <v>1.1299999999999999</v>
      </c>
      <c r="BC2120" s="13">
        <v>495048</v>
      </c>
      <c r="BD2120" s="13">
        <v>3.78</v>
      </c>
      <c r="BJ2120" s="14">
        <v>601244</v>
      </c>
      <c r="BK2120" s="14">
        <v>56.95</v>
      </c>
    </row>
    <row r="2121" spans="6:63" x14ac:dyDescent="0.25">
      <c r="F2121">
        <v>491568</v>
      </c>
      <c r="G2121">
        <v>0.7</v>
      </c>
      <c r="M2121" s="3">
        <v>564169</v>
      </c>
      <c r="N2121" s="3">
        <v>78.3</v>
      </c>
      <c r="T2121" s="5">
        <v>427031</v>
      </c>
      <c r="U2121" s="5">
        <v>7.42</v>
      </c>
      <c r="AA2121" s="7">
        <v>478146</v>
      </c>
      <c r="AB2121" s="7">
        <v>0.3</v>
      </c>
      <c r="AH2121" s="8">
        <v>549188</v>
      </c>
      <c r="AI2121" s="8">
        <v>1.0900000000000001</v>
      </c>
      <c r="AO2121" s="9">
        <v>530323</v>
      </c>
      <c r="AP2121" s="9">
        <v>13.95</v>
      </c>
      <c r="AV2121" s="11">
        <v>514782</v>
      </c>
      <c r="AW2121" s="11">
        <v>1.85</v>
      </c>
      <c r="BC2121" s="13">
        <v>496057</v>
      </c>
      <c r="BD2121" s="13">
        <v>6.8</v>
      </c>
      <c r="BJ2121" s="14">
        <v>601245</v>
      </c>
      <c r="BK2121" s="14">
        <v>72.61</v>
      </c>
    </row>
    <row r="2122" spans="6:63" x14ac:dyDescent="0.25">
      <c r="F2122">
        <v>492519</v>
      </c>
      <c r="G2122">
        <v>0.96</v>
      </c>
      <c r="M2122" s="3">
        <v>565309</v>
      </c>
      <c r="N2122" s="3">
        <v>73.89</v>
      </c>
      <c r="T2122" s="5">
        <v>427994</v>
      </c>
      <c r="U2122" s="5">
        <v>6.08</v>
      </c>
      <c r="AA2122" s="7">
        <v>478485</v>
      </c>
      <c r="AB2122" s="7">
        <v>1.51</v>
      </c>
      <c r="AH2122" s="8">
        <v>549321</v>
      </c>
      <c r="AI2122" s="8">
        <v>4.8600000000000003</v>
      </c>
      <c r="AO2122" s="9">
        <v>531429</v>
      </c>
      <c r="AP2122" s="9">
        <v>0.57999999999999996</v>
      </c>
      <c r="AV2122" s="11">
        <v>514842</v>
      </c>
      <c r="AW2122" s="11">
        <v>0.56000000000000005</v>
      </c>
      <c r="BC2122" s="13">
        <v>496735</v>
      </c>
      <c r="BD2122" s="13">
        <v>6.23</v>
      </c>
      <c r="BJ2122" s="14">
        <v>601286</v>
      </c>
      <c r="BK2122" s="14">
        <v>78.680000000000007</v>
      </c>
    </row>
    <row r="2123" spans="6:63" x14ac:dyDescent="0.25">
      <c r="F2123">
        <v>493345</v>
      </c>
      <c r="G2123">
        <v>0.57999999999999996</v>
      </c>
      <c r="M2123" s="3">
        <v>566224</v>
      </c>
      <c r="N2123" s="3">
        <v>83.74</v>
      </c>
      <c r="T2123" s="5">
        <v>429389</v>
      </c>
      <c r="U2123" s="5">
        <v>5.29</v>
      </c>
      <c r="AA2123" s="7">
        <v>478662</v>
      </c>
      <c r="AB2123" s="7">
        <v>0.52</v>
      </c>
      <c r="AH2123" s="8">
        <v>549494</v>
      </c>
      <c r="AI2123" s="8">
        <v>1.62</v>
      </c>
      <c r="AO2123" s="9">
        <v>531728</v>
      </c>
      <c r="AP2123" s="9">
        <v>3.24</v>
      </c>
      <c r="AV2123" s="11">
        <v>515367</v>
      </c>
      <c r="AW2123" s="11">
        <v>0.28000000000000003</v>
      </c>
      <c r="BC2123" s="13">
        <v>496783</v>
      </c>
      <c r="BD2123" s="13">
        <v>4.5599999999999996</v>
      </c>
      <c r="BJ2123" s="14">
        <v>601287</v>
      </c>
      <c r="BK2123" s="14">
        <v>67.09</v>
      </c>
    </row>
    <row r="2124" spans="6:63" x14ac:dyDescent="0.25">
      <c r="F2124">
        <v>493438</v>
      </c>
      <c r="G2124">
        <v>0.45999999999999996</v>
      </c>
      <c r="M2124" s="3">
        <v>566422</v>
      </c>
      <c r="N2124" s="3">
        <v>74.12</v>
      </c>
      <c r="T2124" s="5">
        <v>430917</v>
      </c>
      <c r="U2124" s="5">
        <v>8.8699999999999992</v>
      </c>
      <c r="AA2124" s="7">
        <v>480051</v>
      </c>
      <c r="AB2124" s="7">
        <v>1.05</v>
      </c>
      <c r="AH2124" s="8">
        <v>549557</v>
      </c>
      <c r="AI2124" s="8">
        <v>0.53</v>
      </c>
      <c r="AO2124" s="9">
        <v>532052</v>
      </c>
      <c r="AP2124" s="9">
        <v>5.63</v>
      </c>
      <c r="AV2124" s="11">
        <v>516189</v>
      </c>
      <c r="AW2124" s="11">
        <v>0.43</v>
      </c>
      <c r="BC2124" s="13">
        <v>497137</v>
      </c>
      <c r="BD2124" s="13">
        <v>5.19</v>
      </c>
      <c r="BJ2124" s="14">
        <v>601820</v>
      </c>
      <c r="BK2124" s="14">
        <v>85.21</v>
      </c>
    </row>
    <row r="2125" spans="6:63" x14ac:dyDescent="0.25">
      <c r="F2125">
        <v>493915</v>
      </c>
      <c r="G2125">
        <v>1.53</v>
      </c>
      <c r="M2125" s="3">
        <v>566530</v>
      </c>
      <c r="N2125" s="3">
        <v>76.63</v>
      </c>
      <c r="T2125" s="5">
        <v>431055</v>
      </c>
      <c r="U2125" s="5">
        <v>9.3000000000000007</v>
      </c>
      <c r="AA2125" s="7">
        <v>480720</v>
      </c>
      <c r="AB2125" s="7">
        <v>0.37</v>
      </c>
      <c r="AH2125" s="8">
        <v>549968</v>
      </c>
      <c r="AI2125" s="8">
        <v>1.62</v>
      </c>
      <c r="AO2125" s="9">
        <v>532062</v>
      </c>
      <c r="AP2125" s="9">
        <v>1.78</v>
      </c>
      <c r="AV2125" s="11">
        <v>517627</v>
      </c>
      <c r="AW2125" s="11">
        <v>0.83</v>
      </c>
      <c r="BC2125" s="13">
        <v>497322</v>
      </c>
      <c r="BD2125" s="13">
        <v>7.1</v>
      </c>
      <c r="BJ2125" s="14">
        <v>601821</v>
      </c>
      <c r="BK2125" s="14">
        <v>80.3</v>
      </c>
    </row>
    <row r="2126" spans="6:63" x14ac:dyDescent="0.25">
      <c r="F2126">
        <v>494251</v>
      </c>
      <c r="G2126">
        <v>1.66</v>
      </c>
      <c r="M2126" s="3">
        <v>566644</v>
      </c>
      <c r="N2126" s="3">
        <v>73.84</v>
      </c>
      <c r="T2126" s="5">
        <v>431180</v>
      </c>
      <c r="U2126" s="5">
        <v>9.4600000000000009</v>
      </c>
      <c r="AA2126" s="7">
        <v>482143</v>
      </c>
      <c r="AB2126" s="7">
        <v>0.51</v>
      </c>
      <c r="AH2126" s="8">
        <v>550014</v>
      </c>
      <c r="AI2126" s="8">
        <v>3</v>
      </c>
      <c r="AO2126" s="9">
        <v>532765</v>
      </c>
      <c r="AP2126" s="9">
        <v>3</v>
      </c>
      <c r="AV2126" s="11">
        <v>518549</v>
      </c>
      <c r="AW2126" s="11">
        <v>0.14000000000000001</v>
      </c>
      <c r="BC2126" s="13">
        <v>497835</v>
      </c>
      <c r="BD2126" s="13">
        <v>7.28</v>
      </c>
      <c r="BJ2126" s="14">
        <v>602591</v>
      </c>
      <c r="BK2126" s="14">
        <v>85.35</v>
      </c>
    </row>
    <row r="2127" spans="6:63" x14ac:dyDescent="0.25">
      <c r="F2127">
        <v>495121</v>
      </c>
      <c r="G2127">
        <v>0.93</v>
      </c>
      <c r="M2127" s="3">
        <v>568190</v>
      </c>
      <c r="N2127" s="3">
        <v>80</v>
      </c>
      <c r="T2127" s="5">
        <v>431488</v>
      </c>
      <c r="U2127" s="5">
        <v>8.5500000000000007</v>
      </c>
      <c r="AA2127" s="7">
        <v>482251</v>
      </c>
      <c r="AB2127" s="7">
        <v>1.52</v>
      </c>
      <c r="AH2127" s="8">
        <v>550812</v>
      </c>
      <c r="AI2127" s="8">
        <v>1.06</v>
      </c>
      <c r="AO2127" s="9">
        <v>532909</v>
      </c>
      <c r="AP2127" s="9">
        <v>5.36</v>
      </c>
      <c r="AV2127" s="11">
        <v>518672</v>
      </c>
      <c r="AW2127" s="11">
        <v>0.28000000000000003</v>
      </c>
      <c r="BC2127" s="13">
        <v>497860</v>
      </c>
      <c r="BD2127" s="13">
        <v>5.45</v>
      </c>
      <c r="BJ2127" s="14">
        <v>602592</v>
      </c>
      <c r="BK2127" s="14">
        <v>81.569999999999993</v>
      </c>
    </row>
    <row r="2128" spans="6:63" x14ac:dyDescent="0.25">
      <c r="F2128">
        <v>495207</v>
      </c>
      <c r="G2128">
        <v>1.9299999999999997</v>
      </c>
      <c r="M2128" s="3">
        <v>568210</v>
      </c>
      <c r="N2128" s="3">
        <v>66.47</v>
      </c>
      <c r="T2128" s="5">
        <v>431775</v>
      </c>
      <c r="U2128" s="5">
        <v>12.14</v>
      </c>
      <c r="AA2128" s="7">
        <v>482313</v>
      </c>
      <c r="AB2128" s="7">
        <v>3.23</v>
      </c>
      <c r="AH2128" s="8">
        <v>551123</v>
      </c>
      <c r="AI2128" s="8">
        <v>0.61</v>
      </c>
      <c r="AO2128" s="9">
        <v>534123</v>
      </c>
      <c r="AP2128" s="9">
        <v>8.31</v>
      </c>
      <c r="AV2128" s="11">
        <v>519303</v>
      </c>
      <c r="AW2128" s="11">
        <v>5.37</v>
      </c>
      <c r="BC2128" s="13">
        <v>497982</v>
      </c>
      <c r="BD2128" s="13">
        <v>4.0199999999999996</v>
      </c>
      <c r="BJ2128" s="14">
        <v>602802</v>
      </c>
      <c r="BK2128" s="14">
        <v>71</v>
      </c>
    </row>
    <row r="2129" spans="6:63" x14ac:dyDescent="0.25">
      <c r="F2129">
        <v>496003</v>
      </c>
      <c r="G2129">
        <v>0.81000000000000016</v>
      </c>
      <c r="M2129" s="3">
        <v>568849</v>
      </c>
      <c r="N2129" s="3">
        <v>72.209999999999994</v>
      </c>
      <c r="T2129" s="5">
        <v>432090</v>
      </c>
      <c r="U2129" s="5">
        <v>3.56</v>
      </c>
      <c r="AA2129" s="7">
        <v>482852</v>
      </c>
      <c r="AB2129" s="7">
        <v>0.37</v>
      </c>
      <c r="AH2129" s="8">
        <v>553994</v>
      </c>
      <c r="AI2129" s="8">
        <v>1.0900000000000001</v>
      </c>
      <c r="AO2129" s="9">
        <v>534246</v>
      </c>
      <c r="AP2129" s="9">
        <v>11.27</v>
      </c>
      <c r="AV2129" s="11">
        <v>519754</v>
      </c>
      <c r="AW2129" s="11">
        <v>1.85</v>
      </c>
      <c r="BC2129" s="13">
        <v>498282</v>
      </c>
      <c r="BD2129" s="13">
        <v>5.79</v>
      </c>
      <c r="BJ2129" s="14">
        <v>602803</v>
      </c>
      <c r="BK2129" s="14">
        <v>76.77</v>
      </c>
    </row>
    <row r="2130" spans="6:63" x14ac:dyDescent="0.25">
      <c r="F2130">
        <v>496477</v>
      </c>
      <c r="G2130">
        <v>0.22999999999999998</v>
      </c>
      <c r="M2130" s="3">
        <v>569539</v>
      </c>
      <c r="N2130" s="3">
        <v>70.319999999999993</v>
      </c>
      <c r="T2130" s="5">
        <v>432270</v>
      </c>
      <c r="U2130" s="5">
        <v>8.5299999999999994</v>
      </c>
      <c r="AA2130" s="7">
        <v>482920</v>
      </c>
      <c r="AB2130" s="7">
        <v>0.15</v>
      </c>
      <c r="AH2130" s="8">
        <v>554300</v>
      </c>
      <c r="AI2130" s="8">
        <v>0.46</v>
      </c>
      <c r="AO2130" s="9">
        <v>534318</v>
      </c>
      <c r="AP2130" s="9">
        <v>4.21</v>
      </c>
      <c r="AV2130" s="11">
        <v>520831</v>
      </c>
      <c r="AW2130" s="11">
        <v>0</v>
      </c>
      <c r="BC2130" s="13">
        <v>498780</v>
      </c>
      <c r="BD2130" s="13">
        <v>5.18</v>
      </c>
      <c r="BJ2130" s="14">
        <v>603716</v>
      </c>
      <c r="BK2130" s="14">
        <v>63.73</v>
      </c>
    </row>
    <row r="2131" spans="6:63" x14ac:dyDescent="0.25">
      <c r="F2131">
        <v>496582</v>
      </c>
      <c r="G2131">
        <v>9.3800000000000008</v>
      </c>
      <c r="M2131" s="3">
        <v>571970</v>
      </c>
      <c r="N2131" s="3">
        <v>81.66</v>
      </c>
      <c r="T2131" s="5">
        <v>432935</v>
      </c>
      <c r="U2131" s="5">
        <v>8.86</v>
      </c>
      <c r="AA2131" s="7">
        <v>483193</v>
      </c>
      <c r="AB2131" s="7">
        <v>0.15</v>
      </c>
      <c r="AH2131" s="8">
        <v>554631</v>
      </c>
      <c r="AI2131" s="8">
        <v>0.82</v>
      </c>
      <c r="AO2131" s="9">
        <v>534330</v>
      </c>
      <c r="AP2131" s="9">
        <v>5.25</v>
      </c>
      <c r="AV2131" s="11">
        <v>520836</v>
      </c>
      <c r="AW2131" s="11">
        <v>1.17</v>
      </c>
      <c r="BC2131" s="13">
        <v>499466</v>
      </c>
      <c r="BD2131" s="13">
        <v>5.39</v>
      </c>
      <c r="BJ2131" s="14">
        <v>603717</v>
      </c>
      <c r="BK2131" s="14">
        <v>72.64</v>
      </c>
    </row>
    <row r="2132" spans="6:63" x14ac:dyDescent="0.25">
      <c r="F2132">
        <v>497353</v>
      </c>
      <c r="G2132">
        <v>0.46999999999999992</v>
      </c>
      <c r="M2132" s="3">
        <v>573257</v>
      </c>
      <c r="N2132" s="3">
        <v>85.42</v>
      </c>
      <c r="T2132" s="5">
        <v>432991</v>
      </c>
      <c r="U2132" s="5">
        <v>11.25</v>
      </c>
      <c r="AA2132" s="7">
        <v>483364</v>
      </c>
      <c r="AB2132" s="7">
        <v>0.22</v>
      </c>
      <c r="AH2132" s="8">
        <v>555138</v>
      </c>
      <c r="AI2132" s="8">
        <v>0.54</v>
      </c>
      <c r="AO2132" s="9">
        <v>534417</v>
      </c>
      <c r="AP2132" s="9">
        <v>2.59</v>
      </c>
      <c r="AV2132" s="11">
        <v>521596</v>
      </c>
      <c r="AW2132" s="11">
        <v>3.37</v>
      </c>
      <c r="BC2132" s="13">
        <v>499695</v>
      </c>
      <c r="BD2132" s="13">
        <v>4.57</v>
      </c>
      <c r="BJ2132" s="14">
        <v>605136</v>
      </c>
      <c r="BK2132" s="14">
        <v>77.69</v>
      </c>
    </row>
    <row r="2133" spans="6:63" x14ac:dyDescent="0.25">
      <c r="F2133">
        <v>498749</v>
      </c>
      <c r="G2133">
        <v>1.48</v>
      </c>
      <c r="M2133" s="3">
        <v>573646</v>
      </c>
      <c r="N2133" s="3">
        <v>45.58</v>
      </c>
      <c r="T2133" s="5">
        <v>433373</v>
      </c>
      <c r="U2133" s="5">
        <v>12.75</v>
      </c>
      <c r="AA2133" s="7">
        <v>484887</v>
      </c>
      <c r="AB2133" s="7">
        <v>0.51</v>
      </c>
      <c r="AH2133" s="8">
        <v>555273</v>
      </c>
      <c r="AI2133" s="8">
        <v>0.09</v>
      </c>
      <c r="AO2133" s="9">
        <v>535482</v>
      </c>
      <c r="AP2133" s="9">
        <v>2.5099999999999998</v>
      </c>
      <c r="AV2133" s="11">
        <v>521770</v>
      </c>
      <c r="AW2133" s="11">
        <v>0.53</v>
      </c>
      <c r="BC2133" s="13">
        <v>499835</v>
      </c>
      <c r="BD2133" s="13">
        <v>2.5299999999999998</v>
      </c>
      <c r="BJ2133" s="14">
        <v>605137</v>
      </c>
      <c r="BK2133" s="14">
        <v>78.39</v>
      </c>
    </row>
    <row r="2134" spans="6:63" x14ac:dyDescent="0.25">
      <c r="F2134">
        <v>498757</v>
      </c>
      <c r="G2134">
        <v>0.89</v>
      </c>
      <c r="M2134" s="3">
        <v>574225</v>
      </c>
      <c r="N2134" s="3">
        <v>76.75</v>
      </c>
      <c r="T2134" s="5">
        <v>433709</v>
      </c>
      <c r="U2134" s="5">
        <v>7.11</v>
      </c>
      <c r="AA2134" s="7">
        <v>486525</v>
      </c>
      <c r="AB2134" s="7">
        <v>0.14000000000000001</v>
      </c>
      <c r="AH2134" s="8">
        <v>555282</v>
      </c>
      <c r="AI2134" s="8">
        <v>0.89</v>
      </c>
      <c r="AO2134" s="9">
        <v>535563</v>
      </c>
      <c r="AP2134" s="9">
        <v>7.78</v>
      </c>
      <c r="AV2134" s="11">
        <v>522415</v>
      </c>
      <c r="AW2134" s="11">
        <v>0.82</v>
      </c>
      <c r="BC2134" s="13">
        <v>500530</v>
      </c>
      <c r="BD2134" s="13">
        <v>7.25</v>
      </c>
      <c r="BJ2134" s="14">
        <v>605163</v>
      </c>
      <c r="BK2134" s="14">
        <v>76.98</v>
      </c>
    </row>
    <row r="2135" spans="6:63" x14ac:dyDescent="0.25">
      <c r="F2135">
        <v>498766</v>
      </c>
      <c r="G2135">
        <v>1.03</v>
      </c>
      <c r="M2135" s="3">
        <v>574828</v>
      </c>
      <c r="N2135" s="3">
        <v>56.91</v>
      </c>
      <c r="T2135" s="5">
        <v>434240</v>
      </c>
      <c r="U2135" s="5">
        <v>14.57</v>
      </c>
      <c r="AA2135" s="7">
        <v>487303</v>
      </c>
      <c r="AB2135" s="7">
        <v>0.5</v>
      </c>
      <c r="AH2135" s="8">
        <v>556083</v>
      </c>
      <c r="AI2135" s="8">
        <v>1.56</v>
      </c>
      <c r="AO2135" s="9">
        <v>536931</v>
      </c>
      <c r="AP2135" s="9">
        <v>1.4</v>
      </c>
      <c r="AV2135" s="11">
        <v>522625</v>
      </c>
      <c r="AW2135" s="11">
        <v>0.13</v>
      </c>
      <c r="BC2135" s="13">
        <v>501481</v>
      </c>
      <c r="BD2135" s="13">
        <v>13.22</v>
      </c>
      <c r="BJ2135" s="14">
        <v>605164</v>
      </c>
      <c r="BK2135" s="14">
        <v>70.55</v>
      </c>
    </row>
    <row r="2136" spans="6:63" x14ac:dyDescent="0.25">
      <c r="F2136">
        <v>499084</v>
      </c>
      <c r="G2136">
        <v>0.67</v>
      </c>
      <c r="M2136" s="3">
        <v>575530</v>
      </c>
      <c r="N2136" s="3">
        <v>73.91</v>
      </c>
      <c r="T2136" s="5">
        <v>434731</v>
      </c>
      <c r="U2136" s="5">
        <v>12.18</v>
      </c>
      <c r="AA2136" s="7">
        <v>487981</v>
      </c>
      <c r="AB2136" s="7">
        <v>7.0000000000000007E-2</v>
      </c>
      <c r="AH2136" s="8">
        <v>556374</v>
      </c>
      <c r="AI2136" s="8">
        <v>1.75</v>
      </c>
      <c r="AO2136" s="9">
        <v>537235</v>
      </c>
      <c r="AP2136" s="9">
        <v>4.5199999999999996</v>
      </c>
      <c r="AV2136" s="11">
        <v>523269</v>
      </c>
      <c r="AW2136" s="11">
        <v>0.71</v>
      </c>
      <c r="BC2136" s="13">
        <v>502877</v>
      </c>
      <c r="BD2136" s="13">
        <v>4.92</v>
      </c>
      <c r="BJ2136" s="14">
        <v>605896</v>
      </c>
      <c r="BK2136" s="14">
        <v>84.24</v>
      </c>
    </row>
    <row r="2137" spans="6:63" x14ac:dyDescent="0.25">
      <c r="F2137">
        <v>499416</v>
      </c>
      <c r="G2137">
        <v>1.01</v>
      </c>
      <c r="M2137" s="3">
        <v>575831</v>
      </c>
      <c r="N2137" s="3">
        <v>72.69</v>
      </c>
      <c r="T2137" s="5">
        <v>434924</v>
      </c>
      <c r="U2137" s="5">
        <v>12.11</v>
      </c>
      <c r="AA2137" s="7">
        <v>488404</v>
      </c>
      <c r="AB2137" s="7">
        <v>0.28000000000000003</v>
      </c>
      <c r="AH2137" s="8">
        <v>556685</v>
      </c>
      <c r="AI2137" s="8">
        <v>1.46</v>
      </c>
      <c r="AO2137" s="9">
        <v>538023</v>
      </c>
      <c r="AP2137" s="9">
        <v>4.16</v>
      </c>
      <c r="AV2137" s="11">
        <v>525099</v>
      </c>
      <c r="AW2137" s="11">
        <v>0.42</v>
      </c>
      <c r="BC2137" s="13">
        <v>503213</v>
      </c>
      <c r="BD2137" s="13">
        <v>5.61</v>
      </c>
      <c r="BJ2137" s="14">
        <v>605897</v>
      </c>
      <c r="BK2137" s="14">
        <v>84.11</v>
      </c>
    </row>
    <row r="2138" spans="6:63" x14ac:dyDescent="0.25">
      <c r="F2138">
        <v>499906</v>
      </c>
      <c r="G2138">
        <v>0.79</v>
      </c>
      <c r="M2138" s="3">
        <v>576121</v>
      </c>
      <c r="N2138" s="3">
        <v>54.48</v>
      </c>
      <c r="T2138" s="5">
        <v>435410</v>
      </c>
      <c r="U2138" s="5">
        <v>5.94</v>
      </c>
      <c r="AA2138" s="7">
        <v>489149</v>
      </c>
      <c r="AB2138" s="7">
        <v>7.0000000000000007E-2</v>
      </c>
      <c r="AH2138" s="8">
        <v>557725</v>
      </c>
      <c r="AI2138" s="8">
        <v>0.52</v>
      </c>
      <c r="AO2138" s="9">
        <v>538156</v>
      </c>
      <c r="AP2138" s="9">
        <v>8.98</v>
      </c>
      <c r="AV2138" s="11">
        <v>525159</v>
      </c>
      <c r="AW2138" s="11">
        <v>2.23</v>
      </c>
      <c r="BC2138" s="13">
        <v>504083</v>
      </c>
      <c r="BD2138" s="13">
        <v>7.04</v>
      </c>
      <c r="BJ2138" s="14">
        <v>609385</v>
      </c>
      <c r="BK2138" s="14">
        <v>78.69</v>
      </c>
    </row>
    <row r="2139" spans="6:63" x14ac:dyDescent="0.25">
      <c r="F2139">
        <v>500260</v>
      </c>
      <c r="G2139">
        <v>0.35</v>
      </c>
      <c r="M2139" s="3">
        <v>576980</v>
      </c>
      <c r="N2139" s="3">
        <v>80.209999999999994</v>
      </c>
      <c r="T2139" s="5">
        <v>435827</v>
      </c>
      <c r="U2139" s="5">
        <v>3.86</v>
      </c>
      <c r="AA2139" s="7">
        <v>489208</v>
      </c>
      <c r="AB2139" s="7">
        <v>0.21</v>
      </c>
      <c r="AH2139" s="8">
        <v>559267</v>
      </c>
      <c r="AI2139" s="8">
        <v>0.69</v>
      </c>
      <c r="AO2139" s="9">
        <v>538329</v>
      </c>
      <c r="AP2139" s="9">
        <v>3.2</v>
      </c>
      <c r="AV2139" s="11">
        <v>525228</v>
      </c>
      <c r="AW2139" s="11">
        <v>1.6</v>
      </c>
      <c r="BC2139" s="13">
        <v>504169</v>
      </c>
      <c r="BD2139" s="13">
        <v>7.8</v>
      </c>
      <c r="BJ2139" s="14">
        <v>609386</v>
      </c>
      <c r="BK2139" s="14">
        <v>62.2</v>
      </c>
    </row>
    <row r="2140" spans="6:63" x14ac:dyDescent="0.25">
      <c r="F2140">
        <v>500272</v>
      </c>
      <c r="G2140">
        <v>0.56999999999999995</v>
      </c>
      <c r="M2140" s="3">
        <v>577137</v>
      </c>
      <c r="N2140" s="3">
        <v>71.05</v>
      </c>
      <c r="T2140" s="5">
        <v>436073</v>
      </c>
      <c r="U2140" s="5">
        <v>13.41</v>
      </c>
      <c r="AA2140" s="7">
        <v>490778</v>
      </c>
      <c r="AB2140" s="7">
        <v>0.5</v>
      </c>
      <c r="AH2140" s="8">
        <v>559413</v>
      </c>
      <c r="AI2140" s="8">
        <v>1.3</v>
      </c>
      <c r="AO2140" s="9">
        <v>538392</v>
      </c>
      <c r="AP2140" s="9">
        <v>3.71</v>
      </c>
      <c r="AV2140" s="11">
        <v>525261</v>
      </c>
      <c r="AW2140" s="11">
        <v>1.87</v>
      </c>
      <c r="BC2140" s="13">
        <v>504965</v>
      </c>
      <c r="BD2140" s="13">
        <v>5.08</v>
      </c>
      <c r="BJ2140" s="14">
        <v>609955</v>
      </c>
      <c r="BK2140" s="14">
        <v>82.56</v>
      </c>
    </row>
    <row r="2141" spans="6:63" x14ac:dyDescent="0.25">
      <c r="F2141">
        <v>500352</v>
      </c>
      <c r="G2141">
        <v>0.69</v>
      </c>
      <c r="M2141" s="3">
        <v>577205</v>
      </c>
      <c r="N2141" s="3">
        <v>31.6</v>
      </c>
      <c r="T2141" s="5">
        <v>438660</v>
      </c>
      <c r="U2141" s="5">
        <v>6.93</v>
      </c>
      <c r="AA2141" s="7">
        <v>491288</v>
      </c>
      <c r="AB2141" s="7">
        <v>0.71</v>
      </c>
      <c r="AH2141" s="8">
        <v>559603</v>
      </c>
      <c r="AI2141" s="8">
        <v>0.85</v>
      </c>
      <c r="AO2141" s="9">
        <v>538803</v>
      </c>
      <c r="AP2141" s="9">
        <v>4.8</v>
      </c>
      <c r="AV2141" s="11">
        <v>525673</v>
      </c>
      <c r="AW2141" s="11">
        <v>0.42</v>
      </c>
      <c r="BC2141" s="13">
        <v>505439</v>
      </c>
      <c r="BD2141" s="13">
        <v>8.16</v>
      </c>
      <c r="BJ2141" s="14">
        <v>609956</v>
      </c>
      <c r="BK2141" s="14">
        <v>72.510000000000005</v>
      </c>
    </row>
    <row r="2142" spans="6:63" x14ac:dyDescent="0.25">
      <c r="F2142">
        <v>500776</v>
      </c>
      <c r="G2142">
        <v>0.69</v>
      </c>
      <c r="M2142" s="3">
        <v>577326</v>
      </c>
      <c r="N2142" s="3">
        <v>77.86</v>
      </c>
      <c r="T2142" s="5">
        <v>439664</v>
      </c>
      <c r="U2142" s="5">
        <v>6.31</v>
      </c>
      <c r="AA2142" s="7">
        <v>491430</v>
      </c>
      <c r="AB2142" s="7">
        <v>0.28000000000000003</v>
      </c>
      <c r="AH2142" s="8">
        <v>559627</v>
      </c>
      <c r="AI2142" s="8">
        <v>1.03</v>
      </c>
      <c r="AO2142" s="9">
        <v>538849</v>
      </c>
      <c r="AP2142" s="9">
        <v>5.68</v>
      </c>
      <c r="AV2142" s="11">
        <v>526396</v>
      </c>
      <c r="AW2142" s="11">
        <v>1.68</v>
      </c>
      <c r="BC2142" s="13">
        <v>505544</v>
      </c>
      <c r="BD2142" s="13">
        <v>7.59</v>
      </c>
      <c r="BJ2142" s="14">
        <v>609995</v>
      </c>
      <c r="BK2142" s="14">
        <v>55.490000000000009</v>
      </c>
    </row>
    <row r="2143" spans="6:63" x14ac:dyDescent="0.25">
      <c r="F2143">
        <v>501567</v>
      </c>
      <c r="G2143">
        <v>4.58</v>
      </c>
      <c r="M2143" s="3">
        <v>577567</v>
      </c>
      <c r="N2143" s="3">
        <v>75.94</v>
      </c>
      <c r="T2143" s="5">
        <v>439861</v>
      </c>
      <c r="U2143" s="5">
        <v>22.44</v>
      </c>
      <c r="AA2143" s="7">
        <v>491537</v>
      </c>
      <c r="AB2143" s="7">
        <v>0.65</v>
      </c>
      <c r="AH2143" s="8">
        <v>560662</v>
      </c>
      <c r="AI2143" s="8">
        <v>0.25</v>
      </c>
      <c r="AO2143" s="9">
        <v>539647</v>
      </c>
      <c r="AP2143" s="9">
        <v>7.04</v>
      </c>
      <c r="AV2143" s="11">
        <v>529140</v>
      </c>
      <c r="AW2143" s="11">
        <v>2.2999999999999998</v>
      </c>
      <c r="BC2143" s="13">
        <v>506315</v>
      </c>
      <c r="BD2143" s="13">
        <v>5.07</v>
      </c>
      <c r="BJ2143" s="14">
        <v>609996</v>
      </c>
      <c r="BK2143" s="14">
        <v>72.959999999999994</v>
      </c>
    </row>
    <row r="2144" spans="6:63" x14ac:dyDescent="0.25">
      <c r="F2144">
        <v>502077</v>
      </c>
      <c r="G2144">
        <v>1.38</v>
      </c>
      <c r="M2144" s="3">
        <v>577782</v>
      </c>
      <c r="N2144" s="3">
        <v>77.66</v>
      </c>
      <c r="T2144" s="5">
        <v>440357</v>
      </c>
      <c r="U2144" s="5">
        <v>8.33</v>
      </c>
      <c r="AA2144" s="7">
        <v>492184</v>
      </c>
      <c r="AB2144" s="7">
        <v>0.35</v>
      </c>
      <c r="AH2144" s="8">
        <v>560752</v>
      </c>
      <c r="AI2144" s="8">
        <v>0.51</v>
      </c>
      <c r="AO2144" s="9">
        <v>539958</v>
      </c>
      <c r="AP2144" s="9">
        <v>3.68</v>
      </c>
      <c r="AV2144" s="11">
        <v>529528</v>
      </c>
      <c r="AW2144" s="11">
        <v>0.66</v>
      </c>
      <c r="BC2144" s="13">
        <v>507719</v>
      </c>
      <c r="BD2144" s="13">
        <v>7.3</v>
      </c>
      <c r="BJ2144" s="14">
        <v>610826</v>
      </c>
      <c r="BK2144" s="14">
        <v>65.27</v>
      </c>
    </row>
    <row r="2145" spans="6:63" x14ac:dyDescent="0.25">
      <c r="F2145">
        <v>503059</v>
      </c>
      <c r="G2145">
        <v>1.53</v>
      </c>
      <c r="M2145" s="3">
        <v>578731</v>
      </c>
      <c r="N2145" s="3">
        <v>70.930000000000007</v>
      </c>
      <c r="T2145" s="5">
        <v>440767</v>
      </c>
      <c r="U2145" s="5">
        <v>12.41</v>
      </c>
      <c r="AA2145" s="7">
        <v>493206</v>
      </c>
      <c r="AB2145" s="7">
        <v>0.28000000000000003</v>
      </c>
      <c r="AH2145" s="8">
        <v>560809</v>
      </c>
      <c r="AI2145" s="8">
        <v>1.1200000000000001</v>
      </c>
      <c r="AO2145" s="9">
        <v>542829</v>
      </c>
      <c r="AP2145" s="9">
        <v>1.66</v>
      </c>
      <c r="AV2145" s="11">
        <v>529804</v>
      </c>
      <c r="AW2145" s="11">
        <v>2.06</v>
      </c>
      <c r="BC2145" s="13">
        <v>507728</v>
      </c>
      <c r="BD2145" s="13">
        <v>13.74</v>
      </c>
      <c r="BJ2145" s="14">
        <v>610827</v>
      </c>
      <c r="BK2145" s="14">
        <v>78.63</v>
      </c>
    </row>
    <row r="2146" spans="6:63" x14ac:dyDescent="0.25">
      <c r="F2146">
        <v>503674</v>
      </c>
      <c r="G2146">
        <v>0</v>
      </c>
      <c r="M2146" s="3">
        <v>579572</v>
      </c>
      <c r="N2146" s="3">
        <v>64.86</v>
      </c>
      <c r="T2146" s="5">
        <v>441419</v>
      </c>
      <c r="U2146" s="5">
        <v>6.13</v>
      </c>
      <c r="AA2146" s="7">
        <v>493653</v>
      </c>
      <c r="AB2146" s="7">
        <v>0.7</v>
      </c>
      <c r="AH2146" s="8">
        <v>561139</v>
      </c>
      <c r="AI2146" s="8">
        <v>0.51</v>
      </c>
      <c r="AO2146" s="9">
        <v>543135</v>
      </c>
      <c r="AP2146" s="9">
        <v>3.91</v>
      </c>
      <c r="AV2146" s="11">
        <v>530249</v>
      </c>
      <c r="AW2146" s="11">
        <v>0.54</v>
      </c>
      <c r="BC2146" s="13">
        <v>508003</v>
      </c>
      <c r="BD2146" s="13">
        <v>12.32</v>
      </c>
      <c r="BJ2146" s="14">
        <v>614443</v>
      </c>
      <c r="BK2146" s="14">
        <v>85.78</v>
      </c>
    </row>
    <row r="2147" spans="6:63" x14ac:dyDescent="0.25">
      <c r="F2147">
        <v>505083</v>
      </c>
      <c r="G2147">
        <v>0.91999999999999993</v>
      </c>
      <c r="M2147" s="3">
        <v>579770</v>
      </c>
      <c r="N2147" s="3">
        <v>72.459999999999994</v>
      </c>
      <c r="T2147" s="5">
        <v>442429</v>
      </c>
      <c r="U2147" s="5">
        <v>9.31</v>
      </c>
      <c r="AA2147" s="7">
        <v>495161</v>
      </c>
      <c r="AB2147" s="7">
        <v>7.0000000000000007E-2</v>
      </c>
      <c r="AH2147" s="8">
        <v>561402</v>
      </c>
      <c r="AI2147" s="8">
        <v>0.86</v>
      </c>
      <c r="AO2147" s="9">
        <v>543466</v>
      </c>
      <c r="AP2147" s="9">
        <v>1.85</v>
      </c>
      <c r="AV2147" s="11">
        <v>530526</v>
      </c>
      <c r="AW2147" s="11">
        <v>1.7</v>
      </c>
      <c r="BC2147" s="13">
        <v>508046</v>
      </c>
      <c r="BD2147" s="13">
        <v>3.9</v>
      </c>
      <c r="BJ2147" s="14">
        <v>614444</v>
      </c>
      <c r="BK2147" s="14">
        <v>60.68</v>
      </c>
    </row>
    <row r="2148" spans="6:63" x14ac:dyDescent="0.25">
      <c r="F2148">
        <v>507511</v>
      </c>
      <c r="G2148">
        <v>0.56999999999999995</v>
      </c>
      <c r="M2148" s="3">
        <v>580002</v>
      </c>
      <c r="N2148" s="3">
        <v>75.739999999999995</v>
      </c>
      <c r="T2148" s="5">
        <v>443228</v>
      </c>
      <c r="U2148" s="5">
        <v>7.96</v>
      </c>
      <c r="AA2148" s="7">
        <v>495632</v>
      </c>
      <c r="AB2148" s="7">
        <v>0.35</v>
      </c>
      <c r="AH2148" s="8">
        <v>563836</v>
      </c>
      <c r="AI2148" s="8">
        <v>0.66</v>
      </c>
      <c r="AO2148" s="9">
        <v>543973</v>
      </c>
      <c r="AP2148" s="9">
        <v>0.76</v>
      </c>
      <c r="AV2148" s="11">
        <v>530730</v>
      </c>
      <c r="AW2148" s="11">
        <v>0.4</v>
      </c>
      <c r="BC2148" s="13">
        <v>508378</v>
      </c>
      <c r="BD2148" s="13">
        <v>30.8</v>
      </c>
      <c r="BJ2148" s="14">
        <v>614467</v>
      </c>
      <c r="BK2148" s="14">
        <v>72.53</v>
      </c>
    </row>
    <row r="2149" spans="6:63" x14ac:dyDescent="0.25">
      <c r="F2149">
        <v>509599</v>
      </c>
      <c r="G2149">
        <v>2.68</v>
      </c>
      <c r="M2149" s="3">
        <v>580124</v>
      </c>
      <c r="N2149" s="3">
        <v>87.31</v>
      </c>
      <c r="T2149" s="5">
        <v>444134</v>
      </c>
      <c r="U2149" s="5">
        <v>7.95</v>
      </c>
      <c r="AA2149" s="7">
        <v>495798</v>
      </c>
      <c r="AB2149" s="7">
        <v>1.2</v>
      </c>
      <c r="AH2149" s="8">
        <v>564036</v>
      </c>
      <c r="AI2149" s="8">
        <v>0.57999999999999996</v>
      </c>
      <c r="AO2149" s="9">
        <v>544108</v>
      </c>
      <c r="AP2149" s="9">
        <v>5.09</v>
      </c>
      <c r="AV2149" s="11">
        <v>531794</v>
      </c>
      <c r="AW2149" s="11">
        <v>1.92</v>
      </c>
      <c r="BC2149" s="13">
        <v>508868</v>
      </c>
      <c r="BD2149" s="13">
        <v>3.76</v>
      </c>
      <c r="BJ2149" s="14">
        <v>614468</v>
      </c>
      <c r="BK2149" s="14">
        <v>69.11</v>
      </c>
    </row>
    <row r="2150" spans="6:63" x14ac:dyDescent="0.25">
      <c r="F2150">
        <v>509944</v>
      </c>
      <c r="G2150">
        <v>0.11</v>
      </c>
      <c r="M2150" s="3">
        <v>580638</v>
      </c>
      <c r="N2150" s="3">
        <v>66.67</v>
      </c>
      <c r="T2150" s="5">
        <v>444594</v>
      </c>
      <c r="U2150" s="5">
        <v>11.83</v>
      </c>
      <c r="AA2150" s="7">
        <v>497746</v>
      </c>
      <c r="AB2150" s="7">
        <v>0.7</v>
      </c>
      <c r="AH2150" s="8">
        <v>564866</v>
      </c>
      <c r="AI2150" s="8">
        <v>1.46</v>
      </c>
      <c r="AO2150" s="9">
        <v>544117</v>
      </c>
      <c r="AP2150" s="9">
        <v>3.32</v>
      </c>
      <c r="AV2150" s="11">
        <v>532470</v>
      </c>
      <c r="AW2150" s="11">
        <v>0.84</v>
      </c>
      <c r="BC2150" s="13">
        <v>509222</v>
      </c>
      <c r="BD2150" s="13">
        <v>5.87</v>
      </c>
      <c r="BJ2150" s="14">
        <v>615314</v>
      </c>
      <c r="BK2150" s="14">
        <v>76.739999999999995</v>
      </c>
    </row>
    <row r="2151" spans="6:63" x14ac:dyDescent="0.25">
      <c r="F2151">
        <v>510142</v>
      </c>
      <c r="G2151">
        <v>0.66</v>
      </c>
      <c r="M2151" s="3">
        <v>581414</v>
      </c>
      <c r="N2151" s="3">
        <v>77.52</v>
      </c>
      <c r="T2151" s="5">
        <v>444857</v>
      </c>
      <c r="U2151" s="5">
        <v>4.58</v>
      </c>
      <c r="AA2151" s="7">
        <v>497867</v>
      </c>
      <c r="AB2151" s="7">
        <v>0.35</v>
      </c>
      <c r="AH2151" s="8">
        <v>564877</v>
      </c>
      <c r="AI2151" s="8">
        <v>0.77</v>
      </c>
      <c r="AO2151" s="9">
        <v>544918</v>
      </c>
      <c r="AP2151" s="9">
        <v>4.68</v>
      </c>
      <c r="AV2151" s="11">
        <v>532743</v>
      </c>
      <c r="AW2151" s="11">
        <v>0.14000000000000001</v>
      </c>
      <c r="BC2151" s="13">
        <v>509234</v>
      </c>
      <c r="BD2151" s="13">
        <v>6.96</v>
      </c>
      <c r="BJ2151" s="14">
        <v>615315</v>
      </c>
      <c r="BK2151" s="14">
        <v>63.240000000000009</v>
      </c>
    </row>
    <row r="2152" spans="6:63" x14ac:dyDescent="0.25">
      <c r="F2152">
        <v>510398</v>
      </c>
      <c r="G2152">
        <v>0.65</v>
      </c>
      <c r="M2152" s="3">
        <v>581715</v>
      </c>
      <c r="N2152" s="3">
        <v>61.55</v>
      </c>
      <c r="T2152" s="5">
        <v>445041</v>
      </c>
      <c r="U2152" s="5">
        <v>6.46</v>
      </c>
      <c r="AA2152" s="7">
        <v>498107</v>
      </c>
      <c r="AB2152" s="7">
        <v>1.19</v>
      </c>
      <c r="AH2152" s="8">
        <v>565066</v>
      </c>
      <c r="AI2152" s="8">
        <v>0.52</v>
      </c>
      <c r="AO2152" s="9">
        <v>545209</v>
      </c>
      <c r="AP2152" s="9">
        <v>1.76</v>
      </c>
      <c r="AV2152" s="11">
        <v>533038</v>
      </c>
      <c r="AW2152" s="11">
        <v>3.31</v>
      </c>
      <c r="BC2152" s="13">
        <v>509314</v>
      </c>
      <c r="BD2152" s="13">
        <v>4.5599999999999996</v>
      </c>
      <c r="BJ2152" s="14">
        <v>616874</v>
      </c>
      <c r="BK2152" s="14">
        <v>82.19</v>
      </c>
    </row>
    <row r="2153" spans="6:63" x14ac:dyDescent="0.25">
      <c r="F2153">
        <v>510857</v>
      </c>
      <c r="G2153">
        <v>1.22</v>
      </c>
      <c r="M2153" s="3">
        <v>582178</v>
      </c>
      <c r="N2153" s="3">
        <v>66.61</v>
      </c>
      <c r="T2153" s="5">
        <v>445383</v>
      </c>
      <c r="U2153" s="5">
        <v>7.76</v>
      </c>
      <c r="AA2153" s="7">
        <v>498248</v>
      </c>
      <c r="AB2153" s="7">
        <v>0.42</v>
      </c>
      <c r="AH2153" s="8">
        <v>565459</v>
      </c>
      <c r="AI2153" s="8">
        <v>0.78</v>
      </c>
      <c r="AO2153" s="9">
        <v>545520</v>
      </c>
      <c r="AP2153" s="9">
        <v>2.17</v>
      </c>
      <c r="AV2153" s="11">
        <v>533605</v>
      </c>
      <c r="AW2153" s="11">
        <v>3.24</v>
      </c>
      <c r="BC2153" s="13">
        <v>509738</v>
      </c>
      <c r="BD2153" s="13">
        <v>4.32</v>
      </c>
      <c r="BJ2153" s="14">
        <v>616875</v>
      </c>
      <c r="BK2153" s="14">
        <v>63.89</v>
      </c>
    </row>
    <row r="2154" spans="6:63" x14ac:dyDescent="0.25">
      <c r="F2154">
        <v>510899</v>
      </c>
      <c r="G2154">
        <v>1.2</v>
      </c>
      <c r="M2154" s="3">
        <v>582561</v>
      </c>
      <c r="N2154" s="3">
        <v>69.55</v>
      </c>
      <c r="T2154" s="5">
        <v>447166</v>
      </c>
      <c r="U2154" s="5">
        <v>5.99</v>
      </c>
      <c r="AA2154" s="7">
        <v>498553</v>
      </c>
      <c r="AB2154" s="7">
        <v>0.98</v>
      </c>
      <c r="AH2154" s="8">
        <v>565599</v>
      </c>
      <c r="AI2154" s="8">
        <v>0.26</v>
      </c>
      <c r="AO2154" s="9">
        <v>546560</v>
      </c>
      <c r="AP2154" s="9">
        <v>1.77</v>
      </c>
      <c r="AV2154" s="11">
        <v>533760</v>
      </c>
      <c r="AW2154" s="11">
        <v>0.72</v>
      </c>
      <c r="BC2154" s="13">
        <v>510529</v>
      </c>
      <c r="BD2154" s="13">
        <v>5.37</v>
      </c>
      <c r="BJ2154" s="14">
        <v>617621</v>
      </c>
      <c r="BK2154" s="14">
        <v>74.760000000000005</v>
      </c>
    </row>
    <row r="2155" spans="6:63" x14ac:dyDescent="0.25">
      <c r="F2155">
        <v>511341</v>
      </c>
      <c r="G2155">
        <v>1.1200000000000001</v>
      </c>
      <c r="M2155" s="3">
        <v>583687</v>
      </c>
      <c r="N2155" s="3">
        <v>70.14</v>
      </c>
      <c r="T2155" s="5">
        <v>447723</v>
      </c>
      <c r="U2155" s="5">
        <v>5.24</v>
      </c>
      <c r="AA2155" s="7">
        <v>498719</v>
      </c>
      <c r="AB2155" s="7">
        <v>0.99</v>
      </c>
      <c r="AH2155" s="8">
        <v>565713</v>
      </c>
      <c r="AI2155" s="8">
        <v>1.67</v>
      </c>
      <c r="AO2155" s="9">
        <v>548102</v>
      </c>
      <c r="AP2155" s="9">
        <v>3.4</v>
      </c>
      <c r="AV2155" s="11">
        <v>535647</v>
      </c>
      <c r="AW2155" s="11">
        <v>1.36</v>
      </c>
      <c r="BC2155" s="13">
        <v>511039</v>
      </c>
      <c r="BD2155" s="13">
        <v>13.35</v>
      </c>
      <c r="BJ2155" s="14">
        <v>617622</v>
      </c>
      <c r="BK2155" s="14">
        <v>69.34</v>
      </c>
    </row>
    <row r="2156" spans="6:63" x14ac:dyDescent="0.25">
      <c r="F2156">
        <v>511577</v>
      </c>
      <c r="G2156">
        <v>0.66</v>
      </c>
      <c r="M2156" s="3">
        <v>584695</v>
      </c>
      <c r="N2156" s="3">
        <v>67.650000000000006</v>
      </c>
      <c r="T2156" s="5">
        <v>448727</v>
      </c>
      <c r="U2156" s="5">
        <v>13.67</v>
      </c>
      <c r="AA2156" s="7">
        <v>498929</v>
      </c>
      <c r="AB2156" s="7">
        <v>0.78</v>
      </c>
      <c r="AH2156" s="8">
        <v>567628</v>
      </c>
      <c r="AI2156" s="8">
        <v>0</v>
      </c>
      <c r="AO2156" s="9">
        <v>548248</v>
      </c>
      <c r="AP2156" s="9">
        <v>3.34</v>
      </c>
      <c r="AV2156" s="11">
        <v>536118</v>
      </c>
      <c r="AW2156" s="11">
        <v>0.95</v>
      </c>
      <c r="BC2156" s="13">
        <v>512636</v>
      </c>
      <c r="BD2156" s="13">
        <v>9.56</v>
      </c>
      <c r="BJ2156" s="14">
        <v>620032</v>
      </c>
      <c r="BK2156" s="14">
        <v>70.09</v>
      </c>
    </row>
    <row r="2157" spans="6:63" x14ac:dyDescent="0.25">
      <c r="F2157">
        <v>511870</v>
      </c>
      <c r="G2157">
        <v>0.67</v>
      </c>
      <c r="M2157" s="3">
        <v>585437</v>
      </c>
      <c r="N2157" s="3">
        <v>54.38</v>
      </c>
      <c r="T2157" s="5">
        <v>448932</v>
      </c>
      <c r="U2157" s="5">
        <v>8.7799999999999994</v>
      </c>
      <c r="AA2157" s="7">
        <v>501557</v>
      </c>
      <c r="AB2157" s="7">
        <v>7.0000000000000007E-2</v>
      </c>
      <c r="AH2157" s="8">
        <v>568345</v>
      </c>
      <c r="AI2157" s="8">
        <v>0.96</v>
      </c>
      <c r="AO2157" s="9">
        <v>548438</v>
      </c>
      <c r="AP2157" s="9">
        <v>1.27</v>
      </c>
      <c r="AV2157" s="11">
        <v>536724</v>
      </c>
      <c r="AW2157" s="11">
        <v>0.26</v>
      </c>
      <c r="BC2157" s="13">
        <v>513599</v>
      </c>
      <c r="BD2157" s="13">
        <v>6.32</v>
      </c>
      <c r="BJ2157" s="14">
        <v>620033</v>
      </c>
      <c r="BK2157" s="14">
        <v>66.67</v>
      </c>
    </row>
    <row r="2158" spans="6:63" x14ac:dyDescent="0.25">
      <c r="F2158">
        <v>512309</v>
      </c>
      <c r="G2158">
        <v>0.69</v>
      </c>
      <c r="M2158" s="3">
        <v>587206</v>
      </c>
      <c r="N2158" s="3">
        <v>58.51</v>
      </c>
      <c r="T2158" s="5">
        <v>450719</v>
      </c>
      <c r="U2158" s="5">
        <v>2.99</v>
      </c>
      <c r="AA2158" s="7">
        <v>503365</v>
      </c>
      <c r="AB2158" s="7">
        <v>1.22</v>
      </c>
      <c r="AH2158" s="8">
        <v>568402</v>
      </c>
      <c r="AI2158" s="8">
        <v>0.35</v>
      </c>
      <c r="AO2158" s="9">
        <v>548462</v>
      </c>
      <c r="AP2158" s="9">
        <v>5.31</v>
      </c>
      <c r="AV2158" s="11">
        <v>537333</v>
      </c>
      <c r="AW2158" s="11">
        <v>0.79</v>
      </c>
      <c r="BC2158" s="13">
        <v>514045</v>
      </c>
      <c r="BD2158" s="13">
        <v>4.8600000000000003</v>
      </c>
      <c r="BJ2158" s="14">
        <v>621771</v>
      </c>
      <c r="BK2158" s="14">
        <v>85.49</v>
      </c>
    </row>
    <row r="2159" spans="6:63" x14ac:dyDescent="0.25">
      <c r="F2159">
        <v>512355</v>
      </c>
      <c r="G2159">
        <v>0.79</v>
      </c>
      <c r="M2159" s="3">
        <v>588296</v>
      </c>
      <c r="N2159" s="3">
        <v>44</v>
      </c>
      <c r="T2159" s="5">
        <v>450894</v>
      </c>
      <c r="U2159" s="5">
        <v>11.29</v>
      </c>
      <c r="AA2159" s="7">
        <v>503655</v>
      </c>
      <c r="AB2159" s="7">
        <v>4.83</v>
      </c>
      <c r="AH2159" s="8">
        <v>568877</v>
      </c>
      <c r="AI2159" s="8">
        <v>0.52</v>
      </c>
      <c r="AO2159" s="9">
        <v>549497</v>
      </c>
      <c r="AP2159" s="9">
        <v>2.27</v>
      </c>
      <c r="AV2159" s="11">
        <v>538832</v>
      </c>
      <c r="AW2159" s="11">
        <v>4.83</v>
      </c>
      <c r="BC2159" s="13">
        <v>518562</v>
      </c>
      <c r="BD2159" s="13">
        <v>10.07</v>
      </c>
      <c r="BJ2159" s="14">
        <v>621772</v>
      </c>
      <c r="BK2159" s="14">
        <v>78.44</v>
      </c>
    </row>
    <row r="2160" spans="6:63" x14ac:dyDescent="0.25">
      <c r="F2160">
        <v>512855</v>
      </c>
      <c r="G2160">
        <v>4.4800000000000004</v>
      </c>
      <c r="M2160" s="3">
        <v>589655</v>
      </c>
      <c r="N2160" s="3">
        <v>67.569999999999993</v>
      </c>
      <c r="T2160" s="5">
        <v>451583</v>
      </c>
      <c r="U2160" s="5">
        <v>6.8</v>
      </c>
      <c r="AA2160" s="7">
        <v>503752</v>
      </c>
      <c r="AB2160" s="7">
        <v>0.71</v>
      </c>
      <c r="AH2160" s="8">
        <v>569159</v>
      </c>
      <c r="AI2160" s="8">
        <v>0.77</v>
      </c>
      <c r="AO2160" s="9">
        <v>549587</v>
      </c>
      <c r="AP2160" s="9">
        <v>1.25</v>
      </c>
      <c r="AV2160" s="11">
        <v>539564</v>
      </c>
      <c r="AW2160" s="11">
        <v>0</v>
      </c>
      <c r="BC2160" s="13">
        <v>518907</v>
      </c>
      <c r="BD2160" s="13">
        <v>6.3</v>
      </c>
      <c r="BJ2160" s="14">
        <v>622407</v>
      </c>
      <c r="BK2160" s="14">
        <v>80.2</v>
      </c>
    </row>
    <row r="2161" spans="6:63" x14ac:dyDescent="0.25">
      <c r="F2161">
        <v>513164</v>
      </c>
      <c r="G2161">
        <v>1.45</v>
      </c>
      <c r="M2161" s="3">
        <v>590333</v>
      </c>
      <c r="N2161" s="3">
        <v>78.290000000000006</v>
      </c>
      <c r="T2161" s="5">
        <v>452367</v>
      </c>
      <c r="U2161" s="5">
        <v>8.06</v>
      </c>
      <c r="AA2161" s="7">
        <v>505076</v>
      </c>
      <c r="AB2161" s="7">
        <v>0.56999999999999995</v>
      </c>
      <c r="AH2161" s="8">
        <v>569270</v>
      </c>
      <c r="AI2161" s="8">
        <v>0.51</v>
      </c>
      <c r="AO2161" s="9">
        <v>549644</v>
      </c>
      <c r="AP2161" s="9">
        <v>3.59</v>
      </c>
      <c r="AV2161" s="11">
        <v>539645</v>
      </c>
      <c r="AW2161" s="11">
        <v>1.89</v>
      </c>
      <c r="BC2161" s="13">
        <v>519361</v>
      </c>
      <c r="BD2161" s="13">
        <v>6.14</v>
      </c>
      <c r="BJ2161" s="14">
        <v>622408</v>
      </c>
      <c r="BK2161" s="14">
        <v>82.02</v>
      </c>
    </row>
    <row r="2162" spans="6:63" x14ac:dyDescent="0.25">
      <c r="F2162">
        <v>513395</v>
      </c>
      <c r="G2162">
        <v>0.34</v>
      </c>
      <c r="M2162" s="3">
        <v>591542</v>
      </c>
      <c r="N2162" s="3">
        <v>79.040000000000006</v>
      </c>
      <c r="T2162" s="5">
        <v>453024</v>
      </c>
      <c r="U2162" s="5">
        <v>17.86</v>
      </c>
      <c r="AA2162" s="7">
        <v>505158</v>
      </c>
      <c r="AB2162" s="7">
        <v>1.6</v>
      </c>
      <c r="AH2162" s="8">
        <v>569820</v>
      </c>
      <c r="AI2162" s="8">
        <v>0.09</v>
      </c>
      <c r="AO2162" s="9">
        <v>549974</v>
      </c>
      <c r="AP2162" s="9">
        <v>6.37</v>
      </c>
      <c r="AV2162" s="11">
        <v>540357</v>
      </c>
      <c r="AW2162" s="11">
        <v>0.93</v>
      </c>
      <c r="BC2162" s="13">
        <v>519820</v>
      </c>
      <c r="BD2162" s="13">
        <v>5.6</v>
      </c>
      <c r="BJ2162" s="14">
        <v>624858</v>
      </c>
      <c r="BK2162" s="14">
        <v>90.31</v>
      </c>
    </row>
    <row r="2163" spans="6:63" x14ac:dyDescent="0.25">
      <c r="F2163">
        <v>513663</v>
      </c>
      <c r="G2163">
        <v>1.53</v>
      </c>
      <c r="M2163" s="3">
        <v>592173</v>
      </c>
      <c r="N2163" s="3">
        <v>75.900000000000006</v>
      </c>
      <c r="T2163" s="5">
        <v>454657</v>
      </c>
      <c r="U2163" s="5">
        <v>7.64</v>
      </c>
      <c r="AA2163" s="7">
        <v>506671</v>
      </c>
      <c r="AB2163" s="7">
        <v>0.5</v>
      </c>
      <c r="AH2163" s="8">
        <v>570179</v>
      </c>
      <c r="AI2163" s="8">
        <v>0.35</v>
      </c>
      <c r="AO2163" s="9">
        <v>550237</v>
      </c>
      <c r="AP2163" s="9">
        <v>2.12</v>
      </c>
      <c r="AV2163" s="11">
        <v>540750</v>
      </c>
      <c r="AW2163" s="11">
        <v>1.35</v>
      </c>
      <c r="BC2163" s="13">
        <v>519862</v>
      </c>
      <c r="BD2163" s="13">
        <v>8.57</v>
      </c>
      <c r="BJ2163" s="14">
        <v>624859</v>
      </c>
      <c r="BK2163" s="14">
        <v>77.39</v>
      </c>
    </row>
    <row r="2164" spans="6:63" x14ac:dyDescent="0.25">
      <c r="F2164">
        <v>514440</v>
      </c>
      <c r="G2164">
        <v>16.29</v>
      </c>
      <c r="M2164" s="3">
        <v>592277</v>
      </c>
      <c r="N2164" s="3">
        <v>76.209999999999994</v>
      </c>
      <c r="T2164" s="5">
        <v>455377</v>
      </c>
      <c r="U2164" s="5">
        <v>10.31</v>
      </c>
      <c r="AA2164" s="7">
        <v>507195</v>
      </c>
      <c r="AB2164" s="7">
        <v>0.8</v>
      </c>
      <c r="AH2164" s="8">
        <v>570891</v>
      </c>
      <c r="AI2164" s="8">
        <v>1.36</v>
      </c>
      <c r="AO2164" s="9">
        <v>552671</v>
      </c>
      <c r="AP2164" s="9">
        <v>0.92</v>
      </c>
      <c r="AV2164" s="11">
        <v>540787</v>
      </c>
      <c r="AW2164" s="11">
        <v>0.13</v>
      </c>
      <c r="BC2164" s="13">
        <v>520304</v>
      </c>
      <c r="BD2164" s="13">
        <v>4.42</v>
      </c>
      <c r="BJ2164" s="14">
        <v>624903</v>
      </c>
      <c r="BK2164" s="14">
        <v>85.31</v>
      </c>
    </row>
    <row r="2165" spans="6:63" x14ac:dyDescent="0.25">
      <c r="F2165">
        <v>514671</v>
      </c>
      <c r="G2165">
        <v>0.91999999999999993</v>
      </c>
      <c r="M2165" s="3">
        <v>592319</v>
      </c>
      <c r="N2165" s="3">
        <v>56.21</v>
      </c>
      <c r="T2165" s="5">
        <v>455979</v>
      </c>
      <c r="U2165" s="5">
        <v>5.16</v>
      </c>
      <c r="AA2165" s="7">
        <v>507564</v>
      </c>
      <c r="AB2165" s="7">
        <v>0.35</v>
      </c>
      <c r="AH2165" s="8">
        <v>572426</v>
      </c>
      <c r="AI2165" s="8">
        <v>1.79</v>
      </c>
      <c r="AO2165" s="9">
        <v>552871</v>
      </c>
      <c r="AP2165" s="9">
        <v>2.02</v>
      </c>
      <c r="AV2165" s="11">
        <v>541268</v>
      </c>
      <c r="AW2165" s="11">
        <v>1.36</v>
      </c>
      <c r="BC2165" s="13">
        <v>520540</v>
      </c>
      <c r="BD2165" s="13">
        <v>5.27</v>
      </c>
      <c r="BJ2165" s="14">
        <v>624904</v>
      </c>
      <c r="BK2165" s="14">
        <v>81.400000000000006</v>
      </c>
    </row>
    <row r="2166" spans="6:63" x14ac:dyDescent="0.25">
      <c r="F2166">
        <v>515014</v>
      </c>
      <c r="G2166">
        <v>1.41</v>
      </c>
      <c r="M2166" s="3">
        <v>593065</v>
      </c>
      <c r="N2166" s="3">
        <v>63.64</v>
      </c>
      <c r="T2166" s="5">
        <v>456079</v>
      </c>
      <c r="U2166" s="5">
        <v>8.1300000000000008</v>
      </c>
      <c r="AA2166" s="7">
        <v>508630</v>
      </c>
      <c r="AB2166" s="7">
        <v>2.78</v>
      </c>
      <c r="AH2166" s="8">
        <v>572651</v>
      </c>
      <c r="AI2166" s="8">
        <v>1.26</v>
      </c>
      <c r="AO2166" s="9">
        <v>553701</v>
      </c>
      <c r="AP2166" s="9">
        <v>1.72</v>
      </c>
      <c r="AV2166" s="11">
        <v>541981</v>
      </c>
      <c r="AW2166" s="11">
        <v>0.28999999999999998</v>
      </c>
      <c r="BC2166" s="13">
        <v>521272</v>
      </c>
      <c r="BD2166" s="13">
        <v>5.0999999999999996</v>
      </c>
      <c r="BJ2166" s="14">
        <v>625278</v>
      </c>
      <c r="BK2166" s="14">
        <v>85</v>
      </c>
    </row>
    <row r="2167" spans="6:63" x14ac:dyDescent="0.25">
      <c r="F2167">
        <v>516194</v>
      </c>
      <c r="G2167">
        <v>0.81999999999999984</v>
      </c>
      <c r="M2167" s="3">
        <v>594875</v>
      </c>
      <c r="N2167" s="3">
        <v>75.040000000000006</v>
      </c>
      <c r="T2167" s="5">
        <v>456793</v>
      </c>
      <c r="U2167" s="5">
        <v>3.61</v>
      </c>
      <c r="AA2167" s="7">
        <v>508826</v>
      </c>
      <c r="AB2167" s="7">
        <v>1.63</v>
      </c>
      <c r="AH2167" s="8">
        <v>573481</v>
      </c>
      <c r="AI2167" s="8">
        <v>0.98</v>
      </c>
      <c r="AO2167" s="9">
        <v>553712</v>
      </c>
      <c r="AP2167" s="9">
        <v>1.27</v>
      </c>
      <c r="AV2167" s="11">
        <v>542028</v>
      </c>
      <c r="AW2167" s="11">
        <v>1.8</v>
      </c>
      <c r="BC2167" s="13">
        <v>521318</v>
      </c>
      <c r="BD2167" s="13">
        <v>6.98</v>
      </c>
      <c r="BJ2167" s="14">
        <v>625279</v>
      </c>
      <c r="BK2167" s="14">
        <v>81.2</v>
      </c>
    </row>
    <row r="2168" spans="6:63" x14ac:dyDescent="0.25">
      <c r="F2168">
        <v>516257</v>
      </c>
      <c r="G2168">
        <v>0.97</v>
      </c>
      <c r="M2168" s="3">
        <v>595855</v>
      </c>
      <c r="N2168" s="3">
        <v>58.45</v>
      </c>
      <c r="T2168" s="5">
        <v>457468</v>
      </c>
      <c r="U2168" s="5">
        <v>7.4</v>
      </c>
      <c r="AA2168" s="7">
        <v>509307</v>
      </c>
      <c r="AB2168" s="7">
        <v>0.85</v>
      </c>
      <c r="AH2168" s="8">
        <v>575132</v>
      </c>
      <c r="AI2168" s="8">
        <v>0.18</v>
      </c>
      <c r="AO2168" s="9">
        <v>553901</v>
      </c>
      <c r="AP2168" s="9">
        <v>6.74</v>
      </c>
      <c r="AV2168" s="11">
        <v>542722</v>
      </c>
      <c r="AW2168" s="11">
        <v>1.85</v>
      </c>
      <c r="BC2168" s="13">
        <v>521818</v>
      </c>
      <c r="BD2168" s="13">
        <v>6.09</v>
      </c>
      <c r="BJ2168" s="14">
        <v>625809</v>
      </c>
      <c r="BK2168" s="14">
        <v>75.94</v>
      </c>
    </row>
    <row r="2169" spans="6:63" x14ac:dyDescent="0.25">
      <c r="F2169">
        <v>516937</v>
      </c>
      <c r="G2169">
        <v>1.1399999999999999</v>
      </c>
      <c r="M2169" s="3">
        <v>597016</v>
      </c>
      <c r="N2169" s="3">
        <v>71.53</v>
      </c>
      <c r="T2169" s="5">
        <v>457641</v>
      </c>
      <c r="U2169" s="5">
        <v>6.24</v>
      </c>
      <c r="AA2169" s="7">
        <v>510385</v>
      </c>
      <c r="AB2169" s="7">
        <v>1.1299999999999999</v>
      </c>
      <c r="AH2169" s="8">
        <v>575165</v>
      </c>
      <c r="AI2169" s="8">
        <v>0.83</v>
      </c>
      <c r="AO2169" s="9">
        <v>554294</v>
      </c>
      <c r="AP2169" s="9">
        <v>1.0900000000000001</v>
      </c>
      <c r="AV2169" s="11">
        <v>543658</v>
      </c>
      <c r="AW2169" s="11">
        <v>4.55</v>
      </c>
      <c r="BC2169" s="13">
        <v>522127</v>
      </c>
      <c r="BD2169" s="13">
        <v>3.97</v>
      </c>
      <c r="BJ2169" s="14">
        <v>625810</v>
      </c>
      <c r="BK2169" s="14">
        <v>83.18</v>
      </c>
    </row>
    <row r="2170" spans="6:63" x14ac:dyDescent="0.25">
      <c r="F2170">
        <v>517211</v>
      </c>
      <c r="G2170">
        <v>0.35</v>
      </c>
      <c r="M2170" s="3">
        <v>597353</v>
      </c>
      <c r="N2170" s="3">
        <v>76.72</v>
      </c>
      <c r="T2170" s="5">
        <v>458564</v>
      </c>
      <c r="U2170" s="5">
        <v>4.2699999999999996</v>
      </c>
      <c r="AA2170" s="7">
        <v>511479</v>
      </c>
      <c r="AB2170" s="7">
        <v>0.7</v>
      </c>
      <c r="AH2170" s="8">
        <v>577496</v>
      </c>
      <c r="AI2170" s="8">
        <v>0.67</v>
      </c>
      <c r="AO2170" s="9">
        <v>554434</v>
      </c>
      <c r="AP2170" s="9">
        <v>2.17</v>
      </c>
      <c r="AV2170" s="11">
        <v>545292</v>
      </c>
      <c r="AW2170" s="11">
        <v>4.68</v>
      </c>
      <c r="BC2170" s="13">
        <v>522358</v>
      </c>
      <c r="BD2170" s="13">
        <v>4.63</v>
      </c>
      <c r="BJ2170" s="14">
        <v>626746</v>
      </c>
      <c r="BK2170" s="14">
        <v>87.23</v>
      </c>
    </row>
    <row r="2171" spans="6:63" x14ac:dyDescent="0.25">
      <c r="F2171">
        <v>517259</v>
      </c>
      <c r="G2171">
        <v>0.22999999999999998</v>
      </c>
      <c r="M2171" s="3">
        <v>597871</v>
      </c>
      <c r="N2171" s="3">
        <v>67.98</v>
      </c>
      <c r="T2171" s="5">
        <v>458909</v>
      </c>
      <c r="U2171" s="5">
        <v>4.6500000000000004</v>
      </c>
      <c r="AA2171" s="7">
        <v>511533</v>
      </c>
      <c r="AB2171" s="7">
        <v>0.35</v>
      </c>
      <c r="AH2171" s="8">
        <v>578022</v>
      </c>
      <c r="AI2171" s="8">
        <v>1.79</v>
      </c>
      <c r="AO2171" s="9">
        <v>554548</v>
      </c>
      <c r="AP2171" s="9">
        <v>5.34</v>
      </c>
      <c r="AV2171" s="11">
        <v>545392</v>
      </c>
      <c r="AW2171" s="11">
        <v>0.84</v>
      </c>
      <c r="BC2171" s="13">
        <v>522626</v>
      </c>
      <c r="BD2171" s="13">
        <v>6.09</v>
      </c>
      <c r="BJ2171" s="14">
        <v>626747</v>
      </c>
      <c r="BK2171" s="14">
        <v>73.959999999999994</v>
      </c>
    </row>
    <row r="2172" spans="6:63" x14ac:dyDescent="0.25">
      <c r="F2172">
        <v>517559</v>
      </c>
      <c r="G2172">
        <v>3.07</v>
      </c>
      <c r="M2172" s="3">
        <v>598316</v>
      </c>
      <c r="N2172" s="3">
        <v>77.290000000000006</v>
      </c>
      <c r="T2172" s="5">
        <v>459305</v>
      </c>
      <c r="U2172" s="5">
        <v>9.0500000000000007</v>
      </c>
      <c r="AA2172" s="7">
        <v>512411</v>
      </c>
      <c r="AB2172" s="7">
        <v>0.64</v>
      </c>
      <c r="AH2172" s="8">
        <v>578259</v>
      </c>
      <c r="AI2172" s="8">
        <v>1.1299999999999999</v>
      </c>
      <c r="AO2172" s="9">
        <v>556463</v>
      </c>
      <c r="AP2172" s="9">
        <v>1.18</v>
      </c>
      <c r="AV2172" s="11">
        <v>545623</v>
      </c>
      <c r="AW2172" s="11">
        <v>0.69</v>
      </c>
      <c r="BC2172" s="13">
        <v>523403</v>
      </c>
      <c r="BD2172" s="13">
        <v>14.62</v>
      </c>
      <c r="BJ2172" s="14">
        <v>628653</v>
      </c>
      <c r="BK2172" s="14">
        <v>83.34</v>
      </c>
    </row>
    <row r="2173" spans="6:63" x14ac:dyDescent="0.25">
      <c r="F2173">
        <v>518924</v>
      </c>
      <c r="G2173">
        <v>1.18</v>
      </c>
      <c r="M2173" s="3">
        <v>598507</v>
      </c>
      <c r="N2173" s="3">
        <v>73.319999999999993</v>
      </c>
      <c r="T2173" s="5">
        <v>459374</v>
      </c>
      <c r="U2173" s="5">
        <v>5.28</v>
      </c>
      <c r="AA2173" s="7">
        <v>512502</v>
      </c>
      <c r="AB2173" s="7">
        <v>0.28000000000000003</v>
      </c>
      <c r="AH2173" s="8">
        <v>578586</v>
      </c>
      <c r="AI2173" s="8">
        <v>0.66</v>
      </c>
      <c r="AO2173" s="9">
        <v>557180</v>
      </c>
      <c r="AP2173" s="9">
        <v>3</v>
      </c>
      <c r="AV2173" s="11">
        <v>546023</v>
      </c>
      <c r="AW2173" s="11">
        <v>0.55000000000000004</v>
      </c>
      <c r="BC2173" s="13">
        <v>523977</v>
      </c>
      <c r="BD2173" s="13">
        <v>3.97</v>
      </c>
      <c r="BJ2173" s="14">
        <v>628654</v>
      </c>
      <c r="BK2173" s="14">
        <v>78.540000000000006</v>
      </c>
    </row>
    <row r="2174" spans="6:63" x14ac:dyDescent="0.25">
      <c r="F2174">
        <v>518933</v>
      </c>
      <c r="G2174">
        <v>0.81000000000000016</v>
      </c>
      <c r="M2174" s="3">
        <v>599371</v>
      </c>
      <c r="N2174" s="3">
        <v>59.14</v>
      </c>
      <c r="T2174" s="5">
        <v>459569</v>
      </c>
      <c r="U2174" s="5">
        <v>4.21</v>
      </c>
      <c r="AA2174" s="7">
        <v>513093</v>
      </c>
      <c r="AB2174" s="7">
        <v>1.28</v>
      </c>
      <c r="AH2174" s="8">
        <v>578848</v>
      </c>
      <c r="AI2174" s="8">
        <v>0.28000000000000003</v>
      </c>
      <c r="AO2174" s="9">
        <v>557237</v>
      </c>
      <c r="AP2174" s="9">
        <v>1.57</v>
      </c>
      <c r="AV2174" s="11">
        <v>546643</v>
      </c>
      <c r="AW2174" s="11">
        <v>0.42</v>
      </c>
      <c r="BC2174" s="13">
        <v>524545</v>
      </c>
      <c r="BD2174" s="13">
        <v>7.25</v>
      </c>
      <c r="BJ2174" s="14">
        <v>628745</v>
      </c>
      <c r="BK2174" s="14">
        <v>66.47</v>
      </c>
    </row>
    <row r="2175" spans="6:63" x14ac:dyDescent="0.25">
      <c r="F2175">
        <v>519134</v>
      </c>
      <c r="G2175">
        <v>0.69</v>
      </c>
      <c r="M2175" s="3">
        <v>601535</v>
      </c>
      <c r="N2175" s="3">
        <v>74.03</v>
      </c>
      <c r="T2175" s="5">
        <v>459764</v>
      </c>
      <c r="U2175" s="5">
        <v>5.87</v>
      </c>
      <c r="AA2175" s="7">
        <v>513108</v>
      </c>
      <c r="AB2175" s="7">
        <v>0.63</v>
      </c>
      <c r="AH2175" s="8">
        <v>579278</v>
      </c>
      <c r="AI2175" s="8">
        <v>2.96</v>
      </c>
      <c r="AO2175" s="9">
        <v>557712</v>
      </c>
      <c r="AP2175" s="9">
        <v>2.39</v>
      </c>
      <c r="AV2175" s="11">
        <v>547698</v>
      </c>
      <c r="AW2175" s="11">
        <v>0.53</v>
      </c>
      <c r="BC2175" s="13">
        <v>524850</v>
      </c>
      <c r="BD2175" s="13">
        <v>9.06</v>
      </c>
      <c r="BJ2175" s="14">
        <v>628746</v>
      </c>
      <c r="BK2175" s="14">
        <v>84.78</v>
      </c>
    </row>
    <row r="2176" spans="6:63" x14ac:dyDescent="0.25">
      <c r="F2176">
        <v>519152</v>
      </c>
      <c r="G2176">
        <v>5.66</v>
      </c>
      <c r="M2176" s="3">
        <v>601699</v>
      </c>
      <c r="N2176" s="3">
        <v>53.81</v>
      </c>
      <c r="T2176" s="5">
        <v>460160</v>
      </c>
      <c r="U2176" s="5">
        <v>2.86</v>
      </c>
      <c r="AA2176" s="7">
        <v>513213</v>
      </c>
      <c r="AB2176" s="7">
        <v>0.7</v>
      </c>
      <c r="AH2176" s="8">
        <v>579424</v>
      </c>
      <c r="AI2176" s="8">
        <v>0.47</v>
      </c>
      <c r="AO2176" s="9">
        <v>557994</v>
      </c>
      <c r="AP2176" s="9">
        <v>3.93</v>
      </c>
      <c r="AV2176" s="11">
        <v>547735</v>
      </c>
      <c r="AW2176" s="11">
        <v>0.26</v>
      </c>
      <c r="BC2176" s="13">
        <v>525157</v>
      </c>
      <c r="BD2176" s="13">
        <v>4.88</v>
      </c>
      <c r="BJ2176" s="14">
        <v>629069</v>
      </c>
      <c r="BK2176" s="14">
        <v>64.05</v>
      </c>
    </row>
    <row r="2177" spans="6:63" x14ac:dyDescent="0.25">
      <c r="F2177">
        <v>520165</v>
      </c>
      <c r="G2177">
        <v>0.45999999999999996</v>
      </c>
      <c r="M2177" s="3">
        <v>601974</v>
      </c>
      <c r="N2177" s="3">
        <v>79.94</v>
      </c>
      <c r="T2177" s="5">
        <v>461363</v>
      </c>
      <c r="U2177" s="5">
        <v>3.57</v>
      </c>
      <c r="AA2177" s="7">
        <v>514543</v>
      </c>
      <c r="AB2177" s="7">
        <v>0.56000000000000005</v>
      </c>
      <c r="AH2177" s="8">
        <v>579473</v>
      </c>
      <c r="AI2177" s="8">
        <v>2.2599999999999998</v>
      </c>
      <c r="AO2177" s="9">
        <v>558105</v>
      </c>
      <c r="AP2177" s="9">
        <v>3.68</v>
      </c>
      <c r="AV2177" s="11">
        <v>548782</v>
      </c>
      <c r="AW2177" s="11">
        <v>1.39</v>
      </c>
      <c r="BC2177" s="13">
        <v>525220</v>
      </c>
      <c r="BD2177" s="13">
        <v>6.99</v>
      </c>
      <c r="BJ2177" s="14">
        <v>629070</v>
      </c>
      <c r="BK2177" s="14">
        <v>71.459999999999994</v>
      </c>
    </row>
    <row r="2178" spans="6:63" x14ac:dyDescent="0.25">
      <c r="F2178">
        <v>520282</v>
      </c>
      <c r="G2178">
        <v>0.81000000000000016</v>
      </c>
      <c r="M2178" s="3">
        <v>602101</v>
      </c>
      <c r="N2178" s="3">
        <v>64.63</v>
      </c>
      <c r="T2178" s="5">
        <v>461969</v>
      </c>
      <c r="U2178" s="5">
        <v>3</v>
      </c>
      <c r="AA2178" s="7">
        <v>514990</v>
      </c>
      <c r="AB2178" s="7">
        <v>2.21</v>
      </c>
      <c r="AH2178" s="8">
        <v>580534</v>
      </c>
      <c r="AI2178" s="8">
        <v>1.1299999999999999</v>
      </c>
      <c r="AO2178" s="9">
        <v>558655</v>
      </c>
      <c r="AP2178" s="9">
        <v>3.09</v>
      </c>
      <c r="AV2178" s="11">
        <v>549269</v>
      </c>
      <c r="AW2178" s="11">
        <v>2.4300000000000002</v>
      </c>
      <c r="BC2178" s="13">
        <v>525900</v>
      </c>
      <c r="BD2178" s="13">
        <v>8.82</v>
      </c>
      <c r="BJ2178" s="14">
        <v>630242</v>
      </c>
      <c r="BK2178" s="14">
        <v>75.95</v>
      </c>
    </row>
    <row r="2179" spans="6:63" x14ac:dyDescent="0.25">
      <c r="F2179">
        <v>520299</v>
      </c>
      <c r="G2179">
        <v>1.53</v>
      </c>
      <c r="M2179" s="3">
        <v>603129</v>
      </c>
      <c r="N2179" s="3">
        <v>78.44</v>
      </c>
      <c r="T2179" s="5">
        <v>461975</v>
      </c>
      <c r="U2179" s="5">
        <v>6.75</v>
      </c>
      <c r="AA2179" s="7">
        <v>516096</v>
      </c>
      <c r="AB2179" s="7">
        <v>0.35</v>
      </c>
      <c r="AH2179" s="8">
        <v>580597</v>
      </c>
      <c r="AI2179" s="8">
        <v>1.04</v>
      </c>
      <c r="AO2179" s="9">
        <v>559014</v>
      </c>
      <c r="AP2179" s="9">
        <v>2.4900000000000002</v>
      </c>
      <c r="AV2179" s="11">
        <v>549929</v>
      </c>
      <c r="AW2179" s="11">
        <v>2.15</v>
      </c>
      <c r="BC2179" s="13">
        <v>525925</v>
      </c>
      <c r="BD2179" s="13">
        <v>7.31</v>
      </c>
      <c r="BJ2179" s="14">
        <v>630243</v>
      </c>
      <c r="BK2179" s="14">
        <v>80.22</v>
      </c>
    </row>
    <row r="2180" spans="6:63" x14ac:dyDescent="0.25">
      <c r="F2180">
        <v>520912</v>
      </c>
      <c r="G2180">
        <v>0.81000000000000016</v>
      </c>
      <c r="M2180" s="3">
        <v>603135</v>
      </c>
      <c r="N2180" s="3">
        <v>68.069999999999993</v>
      </c>
      <c r="T2180" s="5">
        <v>462038</v>
      </c>
      <c r="U2180" s="5">
        <v>3.9</v>
      </c>
      <c r="AA2180" s="7">
        <v>516395</v>
      </c>
      <c r="AB2180" s="7">
        <v>3.71</v>
      </c>
      <c r="AH2180" s="8">
        <v>581614</v>
      </c>
      <c r="AI2180" s="8">
        <v>0.54</v>
      </c>
      <c r="AO2180" s="9">
        <v>559726</v>
      </c>
      <c r="AP2180" s="9">
        <v>1.23</v>
      </c>
      <c r="AV2180" s="11">
        <v>550493</v>
      </c>
      <c r="AW2180" s="11">
        <v>0.8</v>
      </c>
      <c r="BC2180" s="13">
        <v>526522</v>
      </c>
      <c r="BD2180" s="13">
        <v>7.49</v>
      </c>
      <c r="BJ2180" s="14">
        <v>630668</v>
      </c>
      <c r="BK2180" s="14">
        <v>62.83</v>
      </c>
    </row>
    <row r="2181" spans="6:63" x14ac:dyDescent="0.25">
      <c r="F2181">
        <v>521251</v>
      </c>
      <c r="G2181">
        <v>3.11</v>
      </c>
      <c r="M2181" s="3">
        <v>603238</v>
      </c>
      <c r="N2181" s="3">
        <v>74.62</v>
      </c>
      <c r="T2181" s="5">
        <v>463578</v>
      </c>
      <c r="U2181" s="5">
        <v>3.85</v>
      </c>
      <c r="AA2181" s="7">
        <v>516719</v>
      </c>
      <c r="AB2181" s="7">
        <v>0.99</v>
      </c>
      <c r="AH2181" s="8">
        <v>581735</v>
      </c>
      <c r="AI2181" s="8">
        <v>1</v>
      </c>
      <c r="AO2181" s="9">
        <v>561261</v>
      </c>
      <c r="AP2181" s="9">
        <v>2.66</v>
      </c>
      <c r="AV2181" s="11">
        <v>551068</v>
      </c>
      <c r="AW2181" s="11">
        <v>2.4500000000000002</v>
      </c>
      <c r="BC2181" s="13">
        <v>527320</v>
      </c>
      <c r="BD2181" s="13">
        <v>5.99</v>
      </c>
      <c r="BJ2181" s="14">
        <v>630669</v>
      </c>
      <c r="BK2181" s="14">
        <v>75.31</v>
      </c>
    </row>
    <row r="2182" spans="6:63" x14ac:dyDescent="0.25">
      <c r="F2182">
        <v>521428</v>
      </c>
      <c r="G2182">
        <v>0.45999999999999996</v>
      </c>
      <c r="M2182" s="3">
        <v>606249</v>
      </c>
      <c r="N2182" s="3">
        <v>77.180000000000007</v>
      </c>
      <c r="T2182" s="5">
        <v>463752</v>
      </c>
      <c r="U2182" s="5">
        <v>3.45</v>
      </c>
      <c r="AA2182" s="7">
        <v>516729</v>
      </c>
      <c r="AB2182" s="7">
        <v>0.28000000000000003</v>
      </c>
      <c r="AH2182" s="8">
        <v>582650</v>
      </c>
      <c r="AI2182" s="8">
        <v>1.45</v>
      </c>
      <c r="AO2182" s="9">
        <v>561486</v>
      </c>
      <c r="AP2182" s="9">
        <v>2.37</v>
      </c>
      <c r="AV2182" s="11">
        <v>551136</v>
      </c>
      <c r="AW2182" s="11">
        <v>0.79</v>
      </c>
      <c r="BC2182" s="13">
        <v>527887</v>
      </c>
      <c r="BD2182" s="13">
        <v>3.99</v>
      </c>
      <c r="BJ2182" s="14">
        <v>631774</v>
      </c>
      <c r="BK2182" s="14">
        <v>51.51</v>
      </c>
    </row>
    <row r="2183" spans="6:63" x14ac:dyDescent="0.25">
      <c r="F2183">
        <v>522817</v>
      </c>
      <c r="G2183">
        <v>0.71</v>
      </c>
      <c r="M2183" s="3">
        <v>606640</v>
      </c>
      <c r="N2183" s="3">
        <v>77.81</v>
      </c>
      <c r="T2183" s="5">
        <v>464428</v>
      </c>
      <c r="U2183" s="5">
        <v>7.42</v>
      </c>
      <c r="AA2183" s="7">
        <v>517432</v>
      </c>
      <c r="AB2183" s="7">
        <v>1.05</v>
      </c>
      <c r="AH2183" s="8">
        <v>582848</v>
      </c>
      <c r="AI2183" s="8">
        <v>0.81</v>
      </c>
      <c r="AO2183" s="9">
        <v>562316</v>
      </c>
      <c r="AP2183" s="9">
        <v>3.58</v>
      </c>
      <c r="AV2183" s="11">
        <v>551184</v>
      </c>
      <c r="AW2183" s="11">
        <v>0.27</v>
      </c>
      <c r="BC2183" s="13">
        <v>527896</v>
      </c>
      <c r="BD2183" s="13">
        <v>13.19</v>
      </c>
      <c r="BJ2183" s="14">
        <v>631775</v>
      </c>
      <c r="BK2183" s="14">
        <v>62.419999999999995</v>
      </c>
    </row>
    <row r="2184" spans="6:63" x14ac:dyDescent="0.25">
      <c r="F2184">
        <v>523486</v>
      </c>
      <c r="G2184">
        <v>0.12</v>
      </c>
      <c r="M2184" s="3">
        <v>606928</v>
      </c>
      <c r="N2184" s="3">
        <v>79.239999999999995</v>
      </c>
      <c r="T2184" s="5">
        <v>464935</v>
      </c>
      <c r="U2184" s="5">
        <v>4.63</v>
      </c>
      <c r="AA2184" s="7">
        <v>517576</v>
      </c>
      <c r="AB2184" s="7">
        <v>0.98</v>
      </c>
      <c r="AH2184" s="8">
        <v>582956</v>
      </c>
      <c r="AI2184" s="8">
        <v>0.54</v>
      </c>
      <c r="AO2184" s="9">
        <v>563967</v>
      </c>
      <c r="AP2184" s="9">
        <v>2.7</v>
      </c>
      <c r="AV2184" s="11">
        <v>551265</v>
      </c>
      <c r="AW2184" s="11">
        <v>1.2</v>
      </c>
      <c r="BC2184" s="13">
        <v>528097</v>
      </c>
      <c r="BD2184" s="13">
        <v>4.09</v>
      </c>
      <c r="BJ2184" s="14">
        <v>631900</v>
      </c>
      <c r="BK2184" s="14">
        <v>72.78</v>
      </c>
    </row>
    <row r="2185" spans="6:63" x14ac:dyDescent="0.25">
      <c r="F2185">
        <v>524909</v>
      </c>
      <c r="G2185">
        <v>0.91999999999999993</v>
      </c>
      <c r="M2185" s="3">
        <v>607348</v>
      </c>
      <c r="N2185" s="3">
        <v>66.010000000000005</v>
      </c>
      <c r="T2185" s="5">
        <v>464983</v>
      </c>
      <c r="U2185" s="5">
        <v>6.03</v>
      </c>
      <c r="AA2185" s="7">
        <v>518790</v>
      </c>
      <c r="AB2185" s="7">
        <v>1.96</v>
      </c>
      <c r="AH2185" s="8">
        <v>583070</v>
      </c>
      <c r="AI2185" s="8">
        <v>0.71</v>
      </c>
      <c r="AO2185" s="9">
        <v>564000</v>
      </c>
      <c r="AP2185" s="9">
        <v>1.1499999999999999</v>
      </c>
      <c r="AV2185" s="11">
        <v>551677</v>
      </c>
      <c r="AW2185" s="11">
        <v>0.14000000000000001</v>
      </c>
      <c r="BC2185" s="13">
        <v>528115</v>
      </c>
      <c r="BD2185" s="13">
        <v>5.67</v>
      </c>
      <c r="BJ2185" s="14">
        <v>631901</v>
      </c>
      <c r="BK2185" s="14">
        <v>58.96</v>
      </c>
    </row>
    <row r="2186" spans="6:63" x14ac:dyDescent="0.25">
      <c r="F2186">
        <v>525017</v>
      </c>
      <c r="G2186">
        <v>0.73</v>
      </c>
      <c r="M2186" s="3">
        <v>608673</v>
      </c>
      <c r="N2186" s="3">
        <v>69.37</v>
      </c>
      <c r="T2186" s="5">
        <v>466896</v>
      </c>
      <c r="U2186" s="5">
        <v>3.67</v>
      </c>
      <c r="AA2186" s="7">
        <v>518913</v>
      </c>
      <c r="AB2186" s="7">
        <v>8.3800000000000008</v>
      </c>
      <c r="AH2186" s="8">
        <v>584616</v>
      </c>
      <c r="AI2186" s="8">
        <v>1.03</v>
      </c>
      <c r="AO2186" s="9">
        <v>566331</v>
      </c>
      <c r="AP2186" s="9">
        <v>2.0299999999999998</v>
      </c>
      <c r="AV2186" s="11">
        <v>551841</v>
      </c>
      <c r="AW2186" s="11">
        <v>0.54</v>
      </c>
      <c r="BC2186" s="13">
        <v>529131</v>
      </c>
      <c r="BD2186" s="13">
        <v>4.74</v>
      </c>
      <c r="BJ2186" s="14">
        <v>632094</v>
      </c>
      <c r="BK2186" s="14">
        <v>64.489999999999995</v>
      </c>
    </row>
    <row r="2187" spans="6:63" x14ac:dyDescent="0.25">
      <c r="F2187">
        <v>525079</v>
      </c>
      <c r="G2187">
        <v>48.7</v>
      </c>
      <c r="M2187" s="3">
        <v>608952</v>
      </c>
      <c r="N2187" s="3">
        <v>66.430000000000007</v>
      </c>
      <c r="T2187" s="5">
        <v>467170</v>
      </c>
      <c r="U2187" s="5">
        <v>2.89</v>
      </c>
      <c r="AA2187" s="7">
        <v>518985</v>
      </c>
      <c r="AB2187" s="7">
        <v>0.34</v>
      </c>
      <c r="AH2187" s="8">
        <v>584636</v>
      </c>
      <c r="AI2187" s="8">
        <v>0.59</v>
      </c>
      <c r="AO2187" s="9">
        <v>566857</v>
      </c>
      <c r="AP2187" s="9">
        <v>1.91</v>
      </c>
      <c r="AV2187" s="11">
        <v>552741</v>
      </c>
      <c r="AW2187" s="11">
        <v>0.81</v>
      </c>
      <c r="BC2187" s="13">
        <v>529248</v>
      </c>
      <c r="BD2187" s="13">
        <v>5.35</v>
      </c>
      <c r="BJ2187" s="14">
        <v>632095</v>
      </c>
      <c r="BK2187" s="14">
        <v>75.45</v>
      </c>
    </row>
    <row r="2188" spans="6:63" x14ac:dyDescent="0.25">
      <c r="F2188">
        <v>525618</v>
      </c>
      <c r="G2188">
        <v>0.46999999999999992</v>
      </c>
      <c r="M2188" s="3">
        <v>609144</v>
      </c>
      <c r="N2188" s="3">
        <v>65.400000000000006</v>
      </c>
      <c r="T2188" s="5">
        <v>467815</v>
      </c>
      <c r="U2188" s="5">
        <v>13.84</v>
      </c>
      <c r="AA2188" s="7">
        <v>518997</v>
      </c>
      <c r="AB2188" s="7">
        <v>1.1000000000000001</v>
      </c>
      <c r="AH2188" s="8">
        <v>585275</v>
      </c>
      <c r="AI2188" s="8">
        <v>0.34</v>
      </c>
      <c r="AO2188" s="9">
        <v>567094</v>
      </c>
      <c r="AP2188" s="9">
        <v>3.5</v>
      </c>
      <c r="AV2188" s="11">
        <v>552918</v>
      </c>
      <c r="AW2188" s="11">
        <v>0.26</v>
      </c>
      <c r="BC2188" s="13">
        <v>529265</v>
      </c>
      <c r="BD2188" s="13">
        <v>7.23</v>
      </c>
      <c r="BJ2188" s="14">
        <v>632470</v>
      </c>
      <c r="BK2188" s="14">
        <v>80.319999999999993</v>
      </c>
    </row>
    <row r="2189" spans="6:63" x14ac:dyDescent="0.25">
      <c r="F2189">
        <v>525686</v>
      </c>
      <c r="G2189">
        <v>0.12</v>
      </c>
      <c r="M2189" s="3">
        <v>610322</v>
      </c>
      <c r="N2189" s="3">
        <v>81.67</v>
      </c>
      <c r="T2189" s="5">
        <v>469105</v>
      </c>
      <c r="U2189" s="5">
        <v>5.46</v>
      </c>
      <c r="AA2189" s="7">
        <v>519084</v>
      </c>
      <c r="AB2189" s="7">
        <v>1.59</v>
      </c>
      <c r="AH2189" s="8">
        <v>585382</v>
      </c>
      <c r="AI2189" s="8">
        <v>0.75</v>
      </c>
      <c r="AO2189" s="9">
        <v>567421</v>
      </c>
      <c r="AP2189" s="9">
        <v>4.46</v>
      </c>
      <c r="AV2189" s="11">
        <v>552931</v>
      </c>
      <c r="AW2189" s="11">
        <v>0.13</v>
      </c>
      <c r="BC2189" s="13">
        <v>529878</v>
      </c>
      <c r="BD2189" s="13">
        <v>6.86</v>
      </c>
      <c r="BJ2189" s="14">
        <v>632471</v>
      </c>
      <c r="BK2189" s="14">
        <v>85.21</v>
      </c>
    </row>
    <row r="2190" spans="6:63" x14ac:dyDescent="0.25">
      <c r="F2190">
        <v>525959</v>
      </c>
      <c r="G2190">
        <v>0.48</v>
      </c>
      <c r="M2190" s="3">
        <v>610350</v>
      </c>
      <c r="N2190" s="3">
        <v>72.06</v>
      </c>
      <c r="T2190" s="5">
        <v>470114</v>
      </c>
      <c r="U2190" s="5">
        <v>11.16</v>
      </c>
      <c r="AA2190" s="7">
        <v>520149</v>
      </c>
      <c r="AB2190" s="7">
        <v>1.1200000000000001</v>
      </c>
      <c r="AH2190" s="8">
        <v>585968</v>
      </c>
      <c r="AI2190" s="8">
        <v>0.49</v>
      </c>
      <c r="AO2190" s="9">
        <v>567683</v>
      </c>
      <c r="AP2190" s="9">
        <v>4.87</v>
      </c>
      <c r="AV2190" s="11">
        <v>553114</v>
      </c>
      <c r="AW2190" s="11">
        <v>1.31</v>
      </c>
      <c r="BC2190" s="13">
        <v>530217</v>
      </c>
      <c r="BD2190" s="13">
        <v>8.07</v>
      </c>
      <c r="BJ2190" s="14">
        <v>632793</v>
      </c>
      <c r="BK2190" s="14">
        <v>73.709999999999994</v>
      </c>
    </row>
    <row r="2191" spans="6:63" x14ac:dyDescent="0.25">
      <c r="F2191">
        <v>526130</v>
      </c>
      <c r="G2191">
        <v>0.73</v>
      </c>
      <c r="M2191" s="3">
        <v>610424</v>
      </c>
      <c r="N2191" s="3">
        <v>79.569999999999993</v>
      </c>
      <c r="T2191" s="5">
        <v>470792</v>
      </c>
      <c r="U2191" s="5">
        <v>2.3199999999999998</v>
      </c>
      <c r="AA2191" s="7">
        <v>520230</v>
      </c>
      <c r="AB2191" s="7">
        <v>6.73</v>
      </c>
      <c r="AH2191" s="8">
        <v>586726</v>
      </c>
      <c r="AI2191" s="8">
        <v>0.56000000000000005</v>
      </c>
      <c r="AO2191" s="9">
        <v>568113</v>
      </c>
      <c r="AP2191" s="9">
        <v>4.01</v>
      </c>
      <c r="AV2191" s="11">
        <v>553326</v>
      </c>
      <c r="AW2191" s="11">
        <v>1.05</v>
      </c>
      <c r="BC2191" s="13">
        <v>530394</v>
      </c>
      <c r="BD2191" s="13">
        <v>5.54</v>
      </c>
      <c r="BJ2191" s="14">
        <v>632794</v>
      </c>
      <c r="BK2191" s="14">
        <v>77.819999999999993</v>
      </c>
    </row>
    <row r="2192" spans="6:63" x14ac:dyDescent="0.25">
      <c r="F2192">
        <v>526205</v>
      </c>
      <c r="G2192">
        <v>0.63</v>
      </c>
      <c r="M2192" s="3">
        <v>610499</v>
      </c>
      <c r="N2192" s="3">
        <v>78.61</v>
      </c>
      <c r="T2192" s="5">
        <v>470840</v>
      </c>
      <c r="U2192" s="5">
        <v>6.41</v>
      </c>
      <c r="AA2192" s="7">
        <v>521598</v>
      </c>
      <c r="AB2192" s="7">
        <v>1.99</v>
      </c>
      <c r="AH2192" s="8">
        <v>588399</v>
      </c>
      <c r="AI2192" s="8">
        <v>1.2</v>
      </c>
      <c r="AO2192" s="9">
        <v>568259</v>
      </c>
      <c r="AP2192" s="9">
        <v>4.1500000000000004</v>
      </c>
      <c r="AV2192" s="11">
        <v>553384</v>
      </c>
      <c r="AW2192" s="11">
        <v>1.2</v>
      </c>
      <c r="BC2192" s="13">
        <v>531783</v>
      </c>
      <c r="BD2192" s="13">
        <v>4.6500000000000004</v>
      </c>
      <c r="BJ2192" s="14">
        <v>632914</v>
      </c>
      <c r="BK2192" s="14">
        <v>64.959999999999994</v>
      </c>
    </row>
    <row r="2193" spans="6:63" x14ac:dyDescent="0.25">
      <c r="F2193">
        <v>527653</v>
      </c>
      <c r="G2193">
        <v>0.36</v>
      </c>
      <c r="M2193" s="3">
        <v>611091</v>
      </c>
      <c r="N2193" s="3">
        <v>82.71</v>
      </c>
      <c r="T2193" s="5">
        <v>471194</v>
      </c>
      <c r="U2193" s="5">
        <v>3.12</v>
      </c>
      <c r="AA2193" s="7">
        <v>521903</v>
      </c>
      <c r="AB2193" s="7">
        <v>2.2400000000000002</v>
      </c>
      <c r="AH2193" s="8">
        <v>589686</v>
      </c>
      <c r="AI2193" s="8">
        <v>0.56999999999999995</v>
      </c>
      <c r="AO2193" s="9">
        <v>568308</v>
      </c>
      <c r="AP2193" s="9">
        <v>7.37</v>
      </c>
      <c r="AV2193" s="11">
        <v>553429</v>
      </c>
      <c r="AW2193" s="11">
        <v>5.28</v>
      </c>
      <c r="BC2193" s="13">
        <v>532452</v>
      </c>
      <c r="BD2193" s="13">
        <v>7.14</v>
      </c>
      <c r="BJ2193" s="14">
        <v>632915</v>
      </c>
      <c r="BK2193" s="14">
        <v>87.66</v>
      </c>
    </row>
    <row r="2194" spans="6:63" x14ac:dyDescent="0.25">
      <c r="F2194">
        <v>528562</v>
      </c>
      <c r="G2194">
        <v>0.22999999999999998</v>
      </c>
      <c r="M2194" s="3">
        <v>611703</v>
      </c>
      <c r="N2194" s="3">
        <v>53.25</v>
      </c>
      <c r="T2194" s="5">
        <v>471379</v>
      </c>
      <c r="U2194" s="5">
        <v>4.9000000000000004</v>
      </c>
      <c r="AA2194" s="7">
        <v>522691</v>
      </c>
      <c r="AB2194" s="7">
        <v>0.9</v>
      </c>
      <c r="AH2194" s="8">
        <v>590075</v>
      </c>
      <c r="AI2194" s="8">
        <v>0.42</v>
      </c>
      <c r="AO2194" s="9">
        <v>569369</v>
      </c>
      <c r="AP2194" s="9">
        <v>3.28</v>
      </c>
      <c r="AV2194" s="11">
        <v>553537</v>
      </c>
      <c r="AW2194" s="11">
        <v>0.26</v>
      </c>
      <c r="BC2194" s="13">
        <v>533875</v>
      </c>
      <c r="BD2194" s="13">
        <v>3.71</v>
      </c>
      <c r="BJ2194" s="14">
        <v>633003</v>
      </c>
      <c r="BK2194" s="14">
        <v>68.930000000000007</v>
      </c>
    </row>
    <row r="2195" spans="6:63" x14ac:dyDescent="0.25">
      <c r="F2195">
        <v>528979</v>
      </c>
      <c r="G2195">
        <v>0.72</v>
      </c>
      <c r="M2195" s="3">
        <v>613004</v>
      </c>
      <c r="N2195" s="3">
        <v>60.36</v>
      </c>
      <c r="T2195" s="5">
        <v>471892</v>
      </c>
      <c r="U2195" s="5">
        <v>6.21</v>
      </c>
      <c r="AA2195" s="7">
        <v>522825</v>
      </c>
      <c r="AB2195" s="7">
        <v>4.68</v>
      </c>
      <c r="AH2195" s="8">
        <v>590654</v>
      </c>
      <c r="AI2195" s="8">
        <v>0.61</v>
      </c>
      <c r="AO2195" s="9">
        <v>569432</v>
      </c>
      <c r="AP2195" s="9">
        <v>3.77</v>
      </c>
      <c r="AV2195" s="11">
        <v>553567</v>
      </c>
      <c r="AW2195" s="11">
        <v>0.26</v>
      </c>
      <c r="BC2195" s="13">
        <v>533983</v>
      </c>
      <c r="BD2195" s="13">
        <v>6.22</v>
      </c>
      <c r="BJ2195" s="14">
        <v>633004</v>
      </c>
      <c r="BK2195" s="14">
        <v>79.709999999999994</v>
      </c>
    </row>
    <row r="2196" spans="6:63" x14ac:dyDescent="0.25">
      <c r="F2196">
        <v>530066</v>
      </c>
      <c r="G2196">
        <v>5.44</v>
      </c>
      <c r="M2196" s="3">
        <v>613358</v>
      </c>
      <c r="N2196" s="3">
        <v>67.88</v>
      </c>
      <c r="T2196" s="5">
        <v>471917</v>
      </c>
      <c r="U2196" s="5">
        <v>3.16</v>
      </c>
      <c r="AA2196" s="7">
        <v>522998</v>
      </c>
      <c r="AB2196" s="7">
        <v>2.12</v>
      </c>
      <c r="AH2196" s="8">
        <v>591012</v>
      </c>
      <c r="AI2196" s="8">
        <v>0.59</v>
      </c>
      <c r="AO2196" s="9">
        <v>570449</v>
      </c>
      <c r="AP2196" s="9">
        <v>1.48</v>
      </c>
      <c r="AV2196" s="11">
        <v>553792</v>
      </c>
      <c r="AW2196" s="11">
        <v>1.94</v>
      </c>
      <c r="BC2196" s="13">
        <v>534584</v>
      </c>
      <c r="BD2196" s="13">
        <v>5.45</v>
      </c>
      <c r="BJ2196" s="14">
        <v>633465</v>
      </c>
      <c r="BK2196" s="14">
        <v>73.3</v>
      </c>
    </row>
    <row r="2197" spans="6:63" x14ac:dyDescent="0.25">
      <c r="F2197">
        <v>531164</v>
      </c>
      <c r="G2197">
        <v>0.68</v>
      </c>
      <c r="M2197" s="3">
        <v>614292</v>
      </c>
      <c r="N2197" s="3">
        <v>77.47</v>
      </c>
      <c r="T2197" s="5">
        <v>472039</v>
      </c>
      <c r="U2197" s="5">
        <v>4.2699999999999996</v>
      </c>
      <c r="AA2197" s="7">
        <v>523061</v>
      </c>
      <c r="AB2197" s="7">
        <v>0.89</v>
      </c>
      <c r="AH2197" s="8">
        <v>591257</v>
      </c>
      <c r="AI2197" s="8">
        <v>0.95</v>
      </c>
      <c r="AO2197" s="9">
        <v>570570</v>
      </c>
      <c r="AP2197" s="9">
        <v>4.97</v>
      </c>
      <c r="AV2197" s="11">
        <v>553812</v>
      </c>
      <c r="AW2197" s="11">
        <v>4.6500000000000004</v>
      </c>
      <c r="BC2197" s="13">
        <v>534925</v>
      </c>
      <c r="BD2197" s="13">
        <v>3.76</v>
      </c>
      <c r="BJ2197" s="14">
        <v>633466</v>
      </c>
      <c r="BK2197" s="14">
        <v>80.64</v>
      </c>
    </row>
    <row r="2198" spans="6:63" x14ac:dyDescent="0.25">
      <c r="F2198">
        <v>531909</v>
      </c>
      <c r="G2198">
        <v>0</v>
      </c>
      <c r="M2198" s="3">
        <v>614592</v>
      </c>
      <c r="N2198" s="3">
        <v>81.010000000000005</v>
      </c>
      <c r="T2198" s="5">
        <v>472339</v>
      </c>
      <c r="U2198" s="5">
        <v>16.16</v>
      </c>
      <c r="AA2198" s="7">
        <v>523471</v>
      </c>
      <c r="AB2198" s="7">
        <v>0.91</v>
      </c>
      <c r="AH2198" s="8">
        <v>591987</v>
      </c>
      <c r="AI2198" s="8">
        <v>0.96</v>
      </c>
      <c r="AO2198" s="9">
        <v>571485</v>
      </c>
      <c r="AP2198" s="9">
        <v>3.4</v>
      </c>
      <c r="AV2198" s="11">
        <v>553983</v>
      </c>
      <c r="AW2198" s="11">
        <v>0.27</v>
      </c>
      <c r="BC2198" s="13">
        <v>535096</v>
      </c>
      <c r="BD2198" s="13">
        <v>4.5599999999999996</v>
      </c>
      <c r="BJ2198" s="14">
        <v>634066</v>
      </c>
      <c r="BK2198" s="14">
        <v>65.209999999999994</v>
      </c>
    </row>
    <row r="2199" spans="6:63" x14ac:dyDescent="0.25">
      <c r="F2199">
        <v>531968</v>
      </c>
      <c r="G2199">
        <v>0.79</v>
      </c>
      <c r="M2199" s="3">
        <v>615848</v>
      </c>
      <c r="N2199" s="3">
        <v>54.13</v>
      </c>
      <c r="T2199" s="5">
        <v>472837</v>
      </c>
      <c r="U2199" s="5">
        <v>5.38</v>
      </c>
      <c r="AA2199" s="7">
        <v>523517</v>
      </c>
      <c r="AB2199" s="7">
        <v>3.48</v>
      </c>
      <c r="AH2199" s="8">
        <v>592549</v>
      </c>
      <c r="AI2199" s="8">
        <v>2.4300000000000002</v>
      </c>
      <c r="AO2199" s="9">
        <v>571683</v>
      </c>
      <c r="AP2199" s="9">
        <v>6.92</v>
      </c>
      <c r="AV2199" s="11">
        <v>554775</v>
      </c>
      <c r="AW2199" s="11">
        <v>5.46</v>
      </c>
      <c r="BC2199" s="13">
        <v>536621</v>
      </c>
      <c r="BD2199" s="13">
        <v>6.37</v>
      </c>
      <c r="BJ2199" s="14">
        <v>634067</v>
      </c>
      <c r="BK2199" s="14">
        <v>87.39</v>
      </c>
    </row>
    <row r="2200" spans="6:63" x14ac:dyDescent="0.25">
      <c r="F2200">
        <v>533538</v>
      </c>
      <c r="G2200">
        <v>84.64</v>
      </c>
      <c r="M2200" s="3">
        <v>615929</v>
      </c>
      <c r="N2200" s="3">
        <v>71.88</v>
      </c>
      <c r="T2200" s="5">
        <v>473523</v>
      </c>
      <c r="U2200" s="5">
        <v>5.41</v>
      </c>
      <c r="AA2200" s="7">
        <v>524314</v>
      </c>
      <c r="AB2200" s="7">
        <v>1.71</v>
      </c>
      <c r="AH2200" s="8">
        <v>592722</v>
      </c>
      <c r="AI2200" s="8">
        <v>1.26</v>
      </c>
      <c r="AO2200" s="9">
        <v>571791</v>
      </c>
      <c r="AP2200" s="9">
        <v>6.22</v>
      </c>
      <c r="AV2200" s="11">
        <v>554847</v>
      </c>
      <c r="AW2200" s="11">
        <v>4.8600000000000003</v>
      </c>
      <c r="BC2200" s="13">
        <v>537950</v>
      </c>
      <c r="BD2200" s="13">
        <v>4.26</v>
      </c>
      <c r="BJ2200" s="14">
        <v>634309</v>
      </c>
      <c r="BK2200" s="14">
        <v>86.77</v>
      </c>
    </row>
    <row r="2201" spans="6:63" x14ac:dyDescent="0.25">
      <c r="F2201">
        <v>534046</v>
      </c>
      <c r="G2201">
        <v>0.69</v>
      </c>
      <c r="M2201" s="3">
        <v>616700</v>
      </c>
      <c r="N2201" s="3">
        <v>78.11</v>
      </c>
      <c r="T2201" s="5">
        <v>473752</v>
      </c>
      <c r="U2201" s="5">
        <v>3.25</v>
      </c>
      <c r="AA2201" s="7">
        <v>524625</v>
      </c>
      <c r="AB2201" s="7">
        <v>0.95</v>
      </c>
      <c r="AH2201" s="8">
        <v>593081</v>
      </c>
      <c r="AI2201" s="8">
        <v>0.89</v>
      </c>
      <c r="AO2201" s="9">
        <v>571905</v>
      </c>
      <c r="AP2201" s="9">
        <v>4.5</v>
      </c>
      <c r="AV2201" s="11">
        <v>554953</v>
      </c>
      <c r="AW2201" s="11">
        <v>2.3199999999999998</v>
      </c>
      <c r="BC2201" s="13">
        <v>538259</v>
      </c>
      <c r="BD2201" s="13">
        <v>5.68</v>
      </c>
      <c r="BJ2201" s="14">
        <v>634310</v>
      </c>
      <c r="BK2201" s="14">
        <v>80.8</v>
      </c>
    </row>
    <row r="2202" spans="6:63" x14ac:dyDescent="0.25">
      <c r="F2202">
        <v>534188</v>
      </c>
      <c r="G2202">
        <v>0.22</v>
      </c>
      <c r="M2202" s="3">
        <v>618142</v>
      </c>
      <c r="N2202" s="3">
        <v>51.23</v>
      </c>
      <c r="T2202" s="5">
        <v>473892</v>
      </c>
      <c r="U2202" s="5">
        <v>2.38</v>
      </c>
      <c r="AA2202" s="7">
        <v>527496</v>
      </c>
      <c r="AB2202" s="7">
        <v>0.36</v>
      </c>
      <c r="AH2202" s="8">
        <v>593408</v>
      </c>
      <c r="AI2202" s="8">
        <v>0.45</v>
      </c>
      <c r="AO2202" s="9">
        <v>573451</v>
      </c>
      <c r="AP2202" s="9">
        <v>2.31</v>
      </c>
      <c r="AV2202" s="11">
        <v>555039</v>
      </c>
      <c r="AW2202" s="11">
        <v>0.68</v>
      </c>
      <c r="BC2202" s="13">
        <v>539037</v>
      </c>
      <c r="BD2202" s="13">
        <v>5.0199999999999996</v>
      </c>
      <c r="BJ2202" s="14">
        <v>634960</v>
      </c>
      <c r="BK2202" s="14">
        <v>79.77</v>
      </c>
    </row>
    <row r="2203" spans="6:63" x14ac:dyDescent="0.25">
      <c r="F2203">
        <v>534295</v>
      </c>
      <c r="G2203">
        <v>0.22999999999999998</v>
      </c>
      <c r="M2203" s="3">
        <v>618704</v>
      </c>
      <c r="N2203" s="3">
        <v>59.48</v>
      </c>
      <c r="T2203" s="5">
        <v>474588</v>
      </c>
      <c r="U2203" s="5">
        <v>5.79</v>
      </c>
      <c r="AA2203" s="7">
        <v>527802</v>
      </c>
      <c r="AB2203" s="7">
        <v>0.73</v>
      </c>
      <c r="AH2203" s="8">
        <v>593565</v>
      </c>
      <c r="AI2203" s="8">
        <v>0.64</v>
      </c>
      <c r="AO2203" s="9">
        <v>573471</v>
      </c>
      <c r="AP2203" s="9">
        <v>5.69</v>
      </c>
      <c r="AV2203" s="11">
        <v>556559</v>
      </c>
      <c r="AW2203" s="11">
        <v>1.07</v>
      </c>
      <c r="BC2203" s="13">
        <v>539715</v>
      </c>
      <c r="BD2203" s="13">
        <v>2.89</v>
      </c>
      <c r="BJ2203" s="14">
        <v>634961</v>
      </c>
      <c r="BK2203" s="14">
        <v>80.180000000000007</v>
      </c>
    </row>
    <row r="2204" spans="6:63" x14ac:dyDescent="0.25">
      <c r="F2204">
        <v>534942</v>
      </c>
      <c r="G2204">
        <v>0.88</v>
      </c>
      <c r="M2204" s="3">
        <v>619654</v>
      </c>
      <c r="N2204" s="3">
        <v>67.34</v>
      </c>
      <c r="T2204" s="5">
        <v>475539</v>
      </c>
      <c r="U2204" s="5">
        <v>7.44</v>
      </c>
      <c r="AA2204" s="7">
        <v>528133</v>
      </c>
      <c r="AB2204" s="7">
        <v>0.28999999999999998</v>
      </c>
      <c r="AH2204" s="8">
        <v>593633</v>
      </c>
      <c r="AI2204" s="8">
        <v>0.18</v>
      </c>
      <c r="AO2204" s="9">
        <v>574110</v>
      </c>
      <c r="AP2204" s="9">
        <v>1.26</v>
      </c>
      <c r="AV2204" s="11">
        <v>556797</v>
      </c>
      <c r="AW2204" s="11">
        <v>0.79</v>
      </c>
      <c r="BC2204" s="13">
        <v>540138</v>
      </c>
      <c r="BD2204" s="13">
        <v>6.79</v>
      </c>
      <c r="BJ2204" s="14">
        <v>635080</v>
      </c>
      <c r="BK2204" s="14">
        <v>63.97999999999999</v>
      </c>
    </row>
    <row r="2205" spans="6:63" x14ac:dyDescent="0.25">
      <c r="F2205">
        <v>535964</v>
      </c>
      <c r="G2205">
        <v>1.0900000000000001</v>
      </c>
      <c r="M2205" s="3">
        <v>619696</v>
      </c>
      <c r="N2205" s="3">
        <v>67.790000000000006</v>
      </c>
      <c r="T2205" s="5">
        <v>476458</v>
      </c>
      <c r="U2205" s="5">
        <v>8.17</v>
      </c>
      <c r="AA2205" s="7">
        <v>528641</v>
      </c>
      <c r="AB2205" s="7">
        <v>0.52</v>
      </c>
      <c r="AH2205" s="8">
        <v>593754</v>
      </c>
      <c r="AI2205" s="8">
        <v>0.27</v>
      </c>
      <c r="AO2205" s="9">
        <v>574217</v>
      </c>
      <c r="AP2205" s="9">
        <v>3.47</v>
      </c>
      <c r="AV2205" s="11">
        <v>557190</v>
      </c>
      <c r="AW2205" s="11">
        <v>13.41</v>
      </c>
      <c r="BC2205" s="13">
        <v>540884</v>
      </c>
      <c r="BD2205" s="13">
        <v>6.87</v>
      </c>
      <c r="BJ2205" s="14">
        <v>635081</v>
      </c>
      <c r="BK2205" s="14">
        <v>68.11</v>
      </c>
    </row>
    <row r="2206" spans="6:63" x14ac:dyDescent="0.25">
      <c r="F2206">
        <v>536411</v>
      </c>
      <c r="G2206">
        <v>0.22</v>
      </c>
      <c r="M2206" s="3">
        <v>621001</v>
      </c>
      <c r="N2206" s="3">
        <v>70.73</v>
      </c>
      <c r="T2206" s="5">
        <v>476935</v>
      </c>
      <c r="U2206" s="5">
        <v>12.25</v>
      </c>
      <c r="AA2206" s="7">
        <v>528776</v>
      </c>
      <c r="AB2206" s="7">
        <v>0.51</v>
      </c>
      <c r="AH2206" s="8">
        <v>593995</v>
      </c>
      <c r="AI2206" s="8">
        <v>0.37</v>
      </c>
      <c r="AO2206" s="9">
        <v>574803</v>
      </c>
      <c r="AP2206" s="9">
        <v>1.85</v>
      </c>
      <c r="AV2206" s="11">
        <v>557823</v>
      </c>
      <c r="AW2206" s="11">
        <v>0.38</v>
      </c>
      <c r="BC2206" s="13">
        <v>540943</v>
      </c>
      <c r="BD2206" s="13">
        <v>5.0199999999999996</v>
      </c>
      <c r="BJ2206" s="14">
        <v>635116</v>
      </c>
      <c r="BK2206" s="14">
        <v>70.55</v>
      </c>
    </row>
    <row r="2207" spans="6:63" x14ac:dyDescent="0.25">
      <c r="F2207">
        <v>537919</v>
      </c>
      <c r="G2207">
        <v>0.11</v>
      </c>
      <c r="M2207" s="3">
        <v>621212</v>
      </c>
      <c r="N2207" s="3">
        <v>66.03</v>
      </c>
      <c r="T2207" s="5">
        <v>477271</v>
      </c>
      <c r="U2207" s="5">
        <v>6.01</v>
      </c>
      <c r="AA2207" s="7">
        <v>528785</v>
      </c>
      <c r="AB2207" s="7">
        <v>0.81</v>
      </c>
      <c r="AH2207" s="8">
        <v>595159</v>
      </c>
      <c r="AI2207" s="8">
        <v>1.08</v>
      </c>
      <c r="AO2207" s="9">
        <v>575561</v>
      </c>
      <c r="AP2207" s="9">
        <v>3.57</v>
      </c>
      <c r="AV2207" s="11">
        <v>557886</v>
      </c>
      <c r="AW2207" s="11">
        <v>1.1499999999999999</v>
      </c>
      <c r="BC2207" s="13">
        <v>542513</v>
      </c>
      <c r="BD2207" s="13">
        <v>4.29</v>
      </c>
      <c r="BJ2207" s="14">
        <v>635117</v>
      </c>
      <c r="BK2207" s="14">
        <v>70.239999999999995</v>
      </c>
    </row>
    <row r="2208" spans="6:63" x14ac:dyDescent="0.25">
      <c r="F2208">
        <v>538390</v>
      </c>
      <c r="G2208">
        <v>0.65</v>
      </c>
      <c r="M2208" s="3">
        <v>622126</v>
      </c>
      <c r="N2208" s="3">
        <v>67.290000000000006</v>
      </c>
      <c r="T2208" s="5">
        <v>477668</v>
      </c>
      <c r="U2208" s="5">
        <v>5.23</v>
      </c>
      <c r="AA2208" s="7">
        <v>529586</v>
      </c>
      <c r="AB2208" s="7">
        <v>1.54</v>
      </c>
      <c r="AH2208" s="8">
        <v>596000</v>
      </c>
      <c r="AI2208" s="8">
        <v>0.18</v>
      </c>
      <c r="AO2208" s="9">
        <v>577234</v>
      </c>
      <c r="AP2208" s="9">
        <v>2.3199999999999998</v>
      </c>
      <c r="AV2208" s="11">
        <v>558279</v>
      </c>
      <c r="AW2208" s="11">
        <v>1.43</v>
      </c>
      <c r="BC2208" s="13">
        <v>543023</v>
      </c>
      <c r="BD2208" s="13">
        <v>7.04</v>
      </c>
      <c r="BJ2208" s="14">
        <v>635892</v>
      </c>
      <c r="BK2208" s="14">
        <v>53.1</v>
      </c>
    </row>
    <row r="2209" spans="6:63" x14ac:dyDescent="0.25">
      <c r="F2209">
        <v>538556</v>
      </c>
      <c r="G2209">
        <v>0.11</v>
      </c>
      <c r="M2209" s="3">
        <v>623546</v>
      </c>
      <c r="N2209" s="3">
        <v>83.73</v>
      </c>
      <c r="T2209" s="5">
        <v>478141</v>
      </c>
      <c r="U2209" s="5">
        <v>7.69</v>
      </c>
      <c r="AA2209" s="7">
        <v>529877</v>
      </c>
      <c r="AB2209" s="7">
        <v>1.26</v>
      </c>
      <c r="AH2209" s="8">
        <v>596198</v>
      </c>
      <c r="AI2209" s="8">
        <v>0.18</v>
      </c>
      <c r="AO2209" s="9">
        <v>578521</v>
      </c>
      <c r="AP2209" s="9">
        <v>3.41</v>
      </c>
      <c r="AV2209" s="11">
        <v>559646</v>
      </c>
      <c r="AW2209" s="11">
        <v>1.69</v>
      </c>
      <c r="BC2209" s="13">
        <v>543165</v>
      </c>
      <c r="BD2209" s="13">
        <v>5.24</v>
      </c>
      <c r="BJ2209" s="14">
        <v>635893</v>
      </c>
      <c r="BK2209" s="14">
        <v>56.820000000000007</v>
      </c>
    </row>
    <row r="2210" spans="6:63" x14ac:dyDescent="0.25">
      <c r="F2210">
        <v>540504</v>
      </c>
      <c r="G2210">
        <v>1.28</v>
      </c>
      <c r="M2210" s="3">
        <v>624306</v>
      </c>
      <c r="N2210" s="3">
        <v>80</v>
      </c>
      <c r="T2210" s="5">
        <v>478227</v>
      </c>
      <c r="U2210" s="5">
        <v>5.3</v>
      </c>
      <c r="AA2210" s="7">
        <v>530189</v>
      </c>
      <c r="AB2210" s="7">
        <v>2.09</v>
      </c>
      <c r="AH2210" s="8">
        <v>596430</v>
      </c>
      <c r="AI2210" s="8">
        <v>0.26</v>
      </c>
      <c r="AO2210" s="9">
        <v>578910</v>
      </c>
      <c r="AP2210" s="9">
        <v>5.4</v>
      </c>
      <c r="AV2210" s="11">
        <v>559960</v>
      </c>
      <c r="AW2210" s="11">
        <v>1.17</v>
      </c>
      <c r="BC2210" s="13">
        <v>543272</v>
      </c>
      <c r="BD2210" s="13">
        <v>3.99</v>
      </c>
      <c r="BJ2210" s="14">
        <v>636341</v>
      </c>
      <c r="BK2210" s="14">
        <v>74.180000000000007</v>
      </c>
    </row>
    <row r="2211" spans="6:63" x14ac:dyDescent="0.25">
      <c r="F2211">
        <v>540625</v>
      </c>
      <c r="G2211">
        <v>3.3000000000000003</v>
      </c>
      <c r="M2211" s="3">
        <v>624386</v>
      </c>
      <c r="N2211" s="3">
        <v>73.52</v>
      </c>
      <c r="T2211" s="5">
        <v>479023</v>
      </c>
      <c r="U2211" s="5">
        <v>6.91</v>
      </c>
      <c r="AA2211" s="7">
        <v>531230</v>
      </c>
      <c r="AB2211" s="7">
        <v>0.44</v>
      </c>
      <c r="AH2211" s="8">
        <v>596552</v>
      </c>
      <c r="AI2211" s="8">
        <v>2.93</v>
      </c>
      <c r="AO2211" s="9">
        <v>579489</v>
      </c>
      <c r="AP2211" s="9">
        <v>1.92</v>
      </c>
      <c r="AV2211" s="11">
        <v>561913</v>
      </c>
      <c r="AW2211" s="11">
        <v>1.42</v>
      </c>
      <c r="BC2211" s="13">
        <v>543919</v>
      </c>
      <c r="BD2211" s="13">
        <v>11.22</v>
      </c>
      <c r="BJ2211" s="14">
        <v>636342</v>
      </c>
      <c r="BK2211" s="14">
        <v>82</v>
      </c>
    </row>
    <row r="2212" spans="6:63" x14ac:dyDescent="0.25">
      <c r="F2212">
        <v>540721</v>
      </c>
      <c r="G2212">
        <v>1.29</v>
      </c>
      <c r="M2212" s="3">
        <v>624621</v>
      </c>
      <c r="N2212" s="3">
        <v>64.75</v>
      </c>
      <c r="T2212" s="5">
        <v>479497</v>
      </c>
      <c r="U2212" s="5">
        <v>12.47</v>
      </c>
      <c r="AA2212" s="7">
        <v>532772</v>
      </c>
      <c r="AB2212" s="7">
        <v>6.7</v>
      </c>
      <c r="AH2212" s="8">
        <v>597066</v>
      </c>
      <c r="AI2212" s="8">
        <v>0.46</v>
      </c>
      <c r="AO2212" s="9">
        <v>579847</v>
      </c>
      <c r="AP2212" s="9">
        <v>4.3899999999999997</v>
      </c>
      <c r="AV2212" s="11">
        <v>562097</v>
      </c>
      <c r="AW2212" s="11">
        <v>1.57</v>
      </c>
      <c r="BC2212" s="13">
        <v>544941</v>
      </c>
      <c r="BD2212" s="13">
        <v>5.0599999999999996</v>
      </c>
      <c r="BJ2212" s="14">
        <v>638088</v>
      </c>
      <c r="BK2212" s="14">
        <v>61.29</v>
      </c>
    </row>
    <row r="2213" spans="6:63" x14ac:dyDescent="0.25">
      <c r="F2213">
        <v>540865</v>
      </c>
      <c r="G2213">
        <v>3.9</v>
      </c>
      <c r="M2213" s="3">
        <v>627796</v>
      </c>
      <c r="N2213" s="3">
        <v>62.57</v>
      </c>
      <c r="T2213" s="5">
        <v>479602</v>
      </c>
      <c r="U2213" s="5">
        <v>22.08</v>
      </c>
      <c r="AA2213" s="7">
        <v>532918</v>
      </c>
      <c r="AB2213" s="7">
        <v>1.38</v>
      </c>
      <c r="AH2213" s="8">
        <v>597844</v>
      </c>
      <c r="AI2213" s="8">
        <v>0.48</v>
      </c>
      <c r="AO2213" s="9">
        <v>580092</v>
      </c>
      <c r="AP2213" s="9">
        <v>2.2599999999999998</v>
      </c>
      <c r="AV2213" s="11">
        <v>562861</v>
      </c>
      <c r="AW2213" s="11">
        <v>0.77</v>
      </c>
      <c r="BC2213" s="13">
        <v>545388</v>
      </c>
      <c r="BD2213" s="13">
        <v>8.8699999999999992</v>
      </c>
      <c r="BJ2213" s="14">
        <v>638089</v>
      </c>
      <c r="BK2213" s="14">
        <v>63.460000000000008</v>
      </c>
    </row>
    <row r="2214" spans="6:63" x14ac:dyDescent="0.25">
      <c r="F2214">
        <v>540967</v>
      </c>
      <c r="G2214">
        <v>2.2999999999999998</v>
      </c>
      <c r="M2214" s="3">
        <v>627979</v>
      </c>
      <c r="N2214" s="3">
        <v>68.260000000000005</v>
      </c>
      <c r="T2214" s="5">
        <v>480373</v>
      </c>
      <c r="U2214" s="5">
        <v>5.26</v>
      </c>
      <c r="AA2214" s="7">
        <v>533108</v>
      </c>
      <c r="AB2214" s="7">
        <v>0.43</v>
      </c>
      <c r="AH2214" s="8">
        <v>598145</v>
      </c>
      <c r="AI2214" s="8">
        <v>0.37</v>
      </c>
      <c r="AO2214" s="9">
        <v>580822</v>
      </c>
      <c r="AP2214" s="9">
        <v>4.18</v>
      </c>
      <c r="AV2214" s="11">
        <v>563071</v>
      </c>
      <c r="AW2214" s="11">
        <v>0.63</v>
      </c>
      <c r="BC2214" s="13">
        <v>546896</v>
      </c>
      <c r="BD2214" s="13">
        <v>4.6399999999999997</v>
      </c>
      <c r="BJ2214" s="14">
        <v>638133</v>
      </c>
      <c r="BK2214" s="14">
        <v>72.08</v>
      </c>
    </row>
    <row r="2215" spans="6:63" x14ac:dyDescent="0.25">
      <c r="F2215">
        <v>541311</v>
      </c>
      <c r="G2215">
        <v>0.86</v>
      </c>
      <c r="M2215" s="3">
        <v>628366</v>
      </c>
      <c r="N2215" s="3">
        <v>70.61</v>
      </c>
      <c r="T2215" s="5">
        <v>481777</v>
      </c>
      <c r="U2215" s="5">
        <v>10.82</v>
      </c>
      <c r="AA2215" s="7">
        <v>533132</v>
      </c>
      <c r="AB2215" s="7">
        <v>0.57999999999999996</v>
      </c>
      <c r="AH2215" s="8">
        <v>598608</v>
      </c>
      <c r="AI2215" s="8">
        <v>0.86</v>
      </c>
      <c r="AO2215" s="9">
        <v>581384</v>
      </c>
      <c r="AP2215" s="9">
        <v>8.0399999999999991</v>
      </c>
      <c r="AV2215" s="11">
        <v>563158</v>
      </c>
      <c r="AW2215" s="11">
        <v>0.38</v>
      </c>
      <c r="BC2215" s="13">
        <v>547367</v>
      </c>
      <c r="BD2215" s="13">
        <v>8.09</v>
      </c>
      <c r="BJ2215" s="14">
        <v>638134</v>
      </c>
      <c r="BK2215" s="14">
        <v>81.48</v>
      </c>
    </row>
    <row r="2216" spans="6:63" x14ac:dyDescent="0.25">
      <c r="F2216">
        <v>541477</v>
      </c>
      <c r="G2216">
        <v>0.44</v>
      </c>
      <c r="M2216" s="3">
        <v>628406</v>
      </c>
      <c r="N2216" s="3">
        <v>66.709999999999994</v>
      </c>
      <c r="T2216" s="5">
        <v>481786</v>
      </c>
      <c r="U2216" s="5">
        <v>6.58</v>
      </c>
      <c r="AA2216" s="7">
        <v>534167</v>
      </c>
      <c r="AB2216" s="7">
        <v>0.72</v>
      </c>
      <c r="AH2216" s="8">
        <v>598991</v>
      </c>
      <c r="AI2216" s="8">
        <v>2.25</v>
      </c>
      <c r="AO2216" s="9">
        <v>581557</v>
      </c>
      <c r="AP2216" s="9">
        <v>2.59</v>
      </c>
      <c r="AV2216" s="11">
        <v>563228</v>
      </c>
      <c r="AW2216" s="11">
        <v>2.4900000000000002</v>
      </c>
      <c r="BC2216" s="13">
        <v>547533</v>
      </c>
      <c r="BD2216" s="13">
        <v>8.32</v>
      </c>
      <c r="BJ2216" s="14">
        <v>638817</v>
      </c>
      <c r="BK2216" s="14">
        <v>73.41</v>
      </c>
    </row>
    <row r="2217" spans="6:63" x14ac:dyDescent="0.25">
      <c r="F2217">
        <v>541687</v>
      </c>
      <c r="G2217">
        <v>0.55000000000000004</v>
      </c>
      <c r="M2217" s="3">
        <v>629237</v>
      </c>
      <c r="N2217" s="3">
        <v>75.709999999999994</v>
      </c>
      <c r="T2217" s="5">
        <v>482104</v>
      </c>
      <c r="U2217" s="5">
        <v>2.91</v>
      </c>
      <c r="AA2217" s="7">
        <v>534257</v>
      </c>
      <c r="AB2217" s="7">
        <v>0.43</v>
      </c>
      <c r="AH2217" s="8">
        <v>599507</v>
      </c>
      <c r="AI2217" s="8">
        <v>1.81</v>
      </c>
      <c r="AO2217" s="9">
        <v>581916</v>
      </c>
      <c r="AP2217" s="9">
        <v>3.59</v>
      </c>
      <c r="AV2217" s="11">
        <v>563512</v>
      </c>
      <c r="AW2217" s="11">
        <v>1.17</v>
      </c>
      <c r="BC2217" s="13">
        <v>549481</v>
      </c>
      <c r="BD2217" s="13">
        <v>7.68</v>
      </c>
      <c r="BJ2217" s="14">
        <v>638818</v>
      </c>
      <c r="BK2217" s="14">
        <v>67.540000000000006</v>
      </c>
    </row>
    <row r="2218" spans="6:63" x14ac:dyDescent="0.25">
      <c r="F2218">
        <v>542041</v>
      </c>
      <c r="G2218">
        <v>0.34</v>
      </c>
      <c r="M2218" s="3">
        <v>632834</v>
      </c>
      <c r="N2218" s="3">
        <v>63.39</v>
      </c>
      <c r="T2218" s="5">
        <v>482436</v>
      </c>
      <c r="U2218" s="5">
        <v>6.7</v>
      </c>
      <c r="AA2218" s="7">
        <v>534314</v>
      </c>
      <c r="AB2218" s="7">
        <v>1.44</v>
      </c>
      <c r="AH2218" s="8">
        <v>600117</v>
      </c>
      <c r="AI2218" s="8">
        <v>0.38</v>
      </c>
      <c r="AO2218" s="9">
        <v>582243</v>
      </c>
      <c r="AP2218" s="9">
        <v>3.37</v>
      </c>
      <c r="AV2218" s="11">
        <v>563575</v>
      </c>
      <c r="AW2218" s="11">
        <v>0.64</v>
      </c>
      <c r="BC2218" s="13">
        <v>549602</v>
      </c>
      <c r="BD2218" s="13">
        <v>4.8</v>
      </c>
      <c r="BJ2218" s="14">
        <v>638847</v>
      </c>
      <c r="BK2218" s="14">
        <v>62.99</v>
      </c>
    </row>
    <row r="2219" spans="6:63" x14ac:dyDescent="0.25">
      <c r="F2219">
        <v>543811</v>
      </c>
      <c r="G2219">
        <v>3.4799999999999995</v>
      </c>
      <c r="M2219" s="3">
        <v>632858</v>
      </c>
      <c r="N2219" s="3">
        <v>70.98</v>
      </c>
      <c r="T2219" s="5">
        <v>482926</v>
      </c>
      <c r="U2219" s="5">
        <v>12.98</v>
      </c>
      <c r="AA2219" s="7">
        <v>534644</v>
      </c>
      <c r="AB2219" s="7">
        <v>1</v>
      </c>
      <c r="AH2219" s="8">
        <v>601122</v>
      </c>
      <c r="AI2219" s="8">
        <v>0.88</v>
      </c>
      <c r="AO2219" s="9">
        <v>582400</v>
      </c>
      <c r="AP2219" s="9">
        <v>1.44</v>
      </c>
      <c r="AV2219" s="11">
        <v>563583</v>
      </c>
      <c r="AW2219" s="11">
        <v>1.31</v>
      </c>
      <c r="BC2219" s="13">
        <v>549842</v>
      </c>
      <c r="BD2219" s="13">
        <v>7.77</v>
      </c>
      <c r="BJ2219" s="14">
        <v>638848</v>
      </c>
      <c r="BK2219" s="14">
        <v>70.430000000000007</v>
      </c>
    </row>
    <row r="2220" spans="6:63" x14ac:dyDescent="0.25">
      <c r="F2220">
        <v>544314</v>
      </c>
      <c r="G2220">
        <v>0.79</v>
      </c>
      <c r="M2220" s="3">
        <v>633708</v>
      </c>
      <c r="N2220" s="3">
        <v>67.83</v>
      </c>
      <c r="T2220" s="5">
        <v>483280</v>
      </c>
      <c r="U2220" s="5">
        <v>3.54</v>
      </c>
      <c r="AA2220" s="7">
        <v>534907</v>
      </c>
      <c r="AB2220" s="7">
        <v>0.67</v>
      </c>
      <c r="AH2220" s="8">
        <v>601596</v>
      </c>
      <c r="AI2220" s="8">
        <v>0.57999999999999996</v>
      </c>
      <c r="AO2220" s="9">
        <v>582468</v>
      </c>
      <c r="AP2220" s="9">
        <v>1.29</v>
      </c>
      <c r="AV2220" s="11">
        <v>563740</v>
      </c>
      <c r="AW2220" s="11">
        <v>0.51</v>
      </c>
      <c r="BC2220" s="13">
        <v>549944</v>
      </c>
      <c r="BD2220" s="13">
        <v>3.16</v>
      </c>
      <c r="BJ2220" s="14">
        <v>638952</v>
      </c>
      <c r="BK2220" s="14">
        <v>79.489999999999995</v>
      </c>
    </row>
    <row r="2221" spans="6:63" x14ac:dyDescent="0.25">
      <c r="F2221">
        <v>546122</v>
      </c>
      <c r="G2221">
        <v>0.11</v>
      </c>
      <c r="M2221" s="3">
        <v>635268</v>
      </c>
      <c r="N2221" s="3">
        <v>67.19</v>
      </c>
      <c r="T2221" s="5">
        <v>483292</v>
      </c>
      <c r="U2221" s="5">
        <v>4.28</v>
      </c>
      <c r="AA2221" s="7">
        <v>536829</v>
      </c>
      <c r="AB2221" s="7">
        <v>1.2</v>
      </c>
      <c r="AH2221" s="8">
        <v>601864</v>
      </c>
      <c r="AI2221" s="8">
        <v>0.1</v>
      </c>
      <c r="AO2221" s="9">
        <v>582589</v>
      </c>
      <c r="AP2221" s="9">
        <v>0.57999999999999996</v>
      </c>
      <c r="AV2221" s="11">
        <v>564325</v>
      </c>
      <c r="AW2221" s="11">
        <v>0.81</v>
      </c>
      <c r="BC2221" s="13">
        <v>549983</v>
      </c>
      <c r="BD2221" s="13">
        <v>5.29</v>
      </c>
      <c r="BJ2221" s="14">
        <v>638953</v>
      </c>
      <c r="BK2221" s="14">
        <v>79.930000000000007</v>
      </c>
    </row>
    <row r="2222" spans="6:63" x14ac:dyDescent="0.25">
      <c r="F2222">
        <v>546409</v>
      </c>
      <c r="G2222">
        <v>10.01</v>
      </c>
      <c r="M2222" s="3">
        <v>636015</v>
      </c>
      <c r="N2222" s="3">
        <v>85.73</v>
      </c>
      <c r="T2222" s="5">
        <v>483372</v>
      </c>
      <c r="U2222" s="5">
        <v>5.12</v>
      </c>
      <c r="AA2222" s="7">
        <v>537341</v>
      </c>
      <c r="AB2222" s="7">
        <v>0.28000000000000003</v>
      </c>
      <c r="AH2222" s="8">
        <v>603631</v>
      </c>
      <c r="AI2222" s="8">
        <v>7.41</v>
      </c>
      <c r="AO2222" s="9">
        <v>582830</v>
      </c>
      <c r="AP2222" s="9">
        <v>3.74</v>
      </c>
      <c r="AV2222" s="11">
        <v>564451</v>
      </c>
      <c r="AW2222" s="11">
        <v>1.36</v>
      </c>
      <c r="BC2222" s="13">
        <v>550288</v>
      </c>
      <c r="BD2222" s="13">
        <v>5.31</v>
      </c>
      <c r="BJ2222" s="14">
        <v>639074</v>
      </c>
      <c r="BK2222" s="14">
        <v>63.36999999999999</v>
      </c>
    </row>
    <row r="2223" spans="6:63" x14ac:dyDescent="0.25">
      <c r="F2223">
        <v>546506</v>
      </c>
      <c r="G2223">
        <v>0.33</v>
      </c>
      <c r="M2223" s="3">
        <v>636738</v>
      </c>
      <c r="N2223" s="3">
        <v>41.8</v>
      </c>
      <c r="T2223" s="5">
        <v>483796</v>
      </c>
      <c r="U2223" s="5">
        <v>1.1299999999999999</v>
      </c>
      <c r="AA2223" s="7">
        <v>538371</v>
      </c>
      <c r="AB2223" s="7">
        <v>1.42</v>
      </c>
      <c r="AH2223" s="8">
        <v>604721</v>
      </c>
      <c r="AI2223" s="8">
        <v>0.48</v>
      </c>
      <c r="AO2223" s="9">
        <v>583994</v>
      </c>
      <c r="AP2223" s="9">
        <v>5.16</v>
      </c>
      <c r="AV2223" s="11">
        <v>564795</v>
      </c>
      <c r="AW2223" s="11">
        <v>1.34</v>
      </c>
      <c r="BC2223" s="13">
        <v>550454</v>
      </c>
      <c r="BD2223" s="13">
        <v>1.9</v>
      </c>
      <c r="BJ2223" s="14">
        <v>639075</v>
      </c>
      <c r="BK2223" s="14">
        <v>71.38</v>
      </c>
    </row>
    <row r="2224" spans="6:63" x14ac:dyDescent="0.25">
      <c r="F2224">
        <v>547912</v>
      </c>
      <c r="G2224">
        <v>1.02</v>
      </c>
      <c r="M2224" s="3">
        <v>637065</v>
      </c>
      <c r="N2224" s="3">
        <v>60.15</v>
      </c>
      <c r="T2224" s="5">
        <v>484587</v>
      </c>
      <c r="U2224" s="5">
        <v>10.74</v>
      </c>
      <c r="AA2224" s="7">
        <v>538382</v>
      </c>
      <c r="AB2224" s="7">
        <v>0.49</v>
      </c>
      <c r="AH2224" s="8">
        <v>606080</v>
      </c>
      <c r="AI2224" s="8">
        <v>0.87</v>
      </c>
      <c r="AO2224" s="9">
        <v>584835</v>
      </c>
      <c r="AP2224" s="9">
        <v>3.99</v>
      </c>
      <c r="AV2224" s="11">
        <v>564915</v>
      </c>
      <c r="AW2224" s="11">
        <v>0.82</v>
      </c>
      <c r="BC2224" s="13">
        <v>550664</v>
      </c>
      <c r="BD2224" s="13">
        <v>2.06</v>
      </c>
      <c r="BJ2224" s="14">
        <v>640488</v>
      </c>
      <c r="BK2224" s="14">
        <v>74.989999999999995</v>
      </c>
    </row>
    <row r="2225" spans="6:63" x14ac:dyDescent="0.25">
      <c r="F2225">
        <v>549425</v>
      </c>
      <c r="G2225">
        <v>0.11</v>
      </c>
      <c r="M2225" s="3">
        <v>638174</v>
      </c>
      <c r="N2225" s="3">
        <v>84.08</v>
      </c>
      <c r="T2225" s="5">
        <v>485097</v>
      </c>
      <c r="U2225" s="5">
        <v>11.42</v>
      </c>
      <c r="AA2225" s="7">
        <v>538571</v>
      </c>
      <c r="AB2225" s="7">
        <v>1.83</v>
      </c>
      <c r="AH2225" s="8">
        <v>606758</v>
      </c>
      <c r="AI2225" s="8">
        <v>0.28999999999999998</v>
      </c>
      <c r="AO2225" s="9">
        <v>585033</v>
      </c>
      <c r="AP2225" s="9">
        <v>1.21</v>
      </c>
      <c r="AV2225" s="11">
        <v>565742</v>
      </c>
      <c r="AW2225" s="11">
        <v>1.49</v>
      </c>
      <c r="BC2225" s="13">
        <v>552789</v>
      </c>
      <c r="BD2225" s="13">
        <v>17.670000000000002</v>
      </c>
      <c r="BJ2225" s="14">
        <v>640489</v>
      </c>
      <c r="BK2225" s="14">
        <v>59.38</v>
      </c>
    </row>
    <row r="2226" spans="6:63" x14ac:dyDescent="0.25">
      <c r="F2226">
        <v>549950</v>
      </c>
      <c r="G2226">
        <v>0.66</v>
      </c>
      <c r="M2226" s="3">
        <v>638713</v>
      </c>
      <c r="N2226" s="3">
        <v>76.91</v>
      </c>
      <c r="T2226" s="5">
        <v>486693</v>
      </c>
      <c r="U2226" s="5">
        <v>10.14</v>
      </c>
      <c r="AA2226" s="7">
        <v>538620</v>
      </c>
      <c r="AB2226" s="7">
        <v>1.68</v>
      </c>
      <c r="AH2226" s="8">
        <v>607967</v>
      </c>
      <c r="AI2226" s="8">
        <v>1.32</v>
      </c>
      <c r="AO2226" s="9">
        <v>585265</v>
      </c>
      <c r="AP2226" s="9">
        <v>2.13</v>
      </c>
      <c r="AV2226" s="11">
        <v>567902</v>
      </c>
      <c r="AW2226" s="11">
        <v>1.61</v>
      </c>
      <c r="BC2226" s="13">
        <v>553292</v>
      </c>
      <c r="BD2226" s="13">
        <v>4.68</v>
      </c>
      <c r="BJ2226" s="14">
        <v>641888</v>
      </c>
      <c r="BK2226" s="14">
        <v>81.81</v>
      </c>
    </row>
    <row r="2227" spans="6:63" x14ac:dyDescent="0.25">
      <c r="F2227">
        <v>550319</v>
      </c>
      <c r="G2227">
        <v>0.33</v>
      </c>
      <c r="M2227" s="3">
        <v>640240</v>
      </c>
      <c r="N2227" s="3">
        <v>75.55</v>
      </c>
      <c r="T2227" s="5">
        <v>487253</v>
      </c>
      <c r="U2227" s="5">
        <v>8.6</v>
      </c>
      <c r="AA2227" s="7">
        <v>538964</v>
      </c>
      <c r="AB2227" s="7">
        <v>0.48</v>
      </c>
      <c r="AH2227" s="8">
        <v>608598</v>
      </c>
      <c r="AI2227" s="8">
        <v>1.1200000000000001</v>
      </c>
      <c r="AO2227" s="9">
        <v>585387</v>
      </c>
      <c r="AP2227" s="9">
        <v>7.62</v>
      </c>
      <c r="AV2227" s="11">
        <v>569044</v>
      </c>
      <c r="AW2227" s="11">
        <v>0.25</v>
      </c>
      <c r="BC2227" s="13">
        <v>555101</v>
      </c>
      <c r="BD2227" s="13">
        <v>8.19</v>
      </c>
      <c r="BJ2227" s="14">
        <v>641889</v>
      </c>
      <c r="BK2227" s="14">
        <v>71.510000000000005</v>
      </c>
    </row>
    <row r="2228" spans="6:63" x14ac:dyDescent="0.25">
      <c r="F2228">
        <v>551385</v>
      </c>
      <c r="G2228">
        <v>3.4099999999999997</v>
      </c>
      <c r="M2228" s="3">
        <v>642386</v>
      </c>
      <c r="N2228" s="3">
        <v>68.27</v>
      </c>
      <c r="T2228" s="5">
        <v>487656</v>
      </c>
      <c r="U2228" s="5">
        <v>8.1</v>
      </c>
      <c r="AA2228" s="7">
        <v>539103</v>
      </c>
      <c r="AB2228" s="7">
        <v>0.35</v>
      </c>
      <c r="AH2228" s="8">
        <v>608702</v>
      </c>
      <c r="AI2228" s="8">
        <v>1.99</v>
      </c>
      <c r="AO2228" s="9">
        <v>585901</v>
      </c>
      <c r="AP2228" s="9">
        <v>1.42</v>
      </c>
      <c r="AV2228" s="11">
        <v>569260</v>
      </c>
      <c r="AW2228" s="11">
        <v>1.33</v>
      </c>
      <c r="BC2228" s="13">
        <v>555391</v>
      </c>
      <c r="BD2228" s="13">
        <v>7.49</v>
      </c>
      <c r="BJ2228" s="14">
        <v>642060</v>
      </c>
      <c r="BK2228" s="14">
        <v>78.790000000000006</v>
      </c>
    </row>
    <row r="2229" spans="6:63" x14ac:dyDescent="0.25">
      <c r="F2229">
        <v>551581</v>
      </c>
      <c r="G2229">
        <v>0.54</v>
      </c>
      <c r="M2229" s="3">
        <v>642746</v>
      </c>
      <c r="N2229" s="3">
        <v>76.94</v>
      </c>
      <c r="T2229" s="5">
        <v>488102</v>
      </c>
      <c r="U2229" s="5">
        <v>3.15</v>
      </c>
      <c r="AA2229" s="7">
        <v>539217</v>
      </c>
      <c r="AB2229" s="7">
        <v>1.4</v>
      </c>
      <c r="AH2229" s="8">
        <v>608744</v>
      </c>
      <c r="AI2229" s="8">
        <v>0.37</v>
      </c>
      <c r="AO2229" s="9">
        <v>586679</v>
      </c>
      <c r="AP2229" s="9">
        <v>2.65</v>
      </c>
      <c r="AV2229" s="11">
        <v>569737</v>
      </c>
      <c r="AW2229" s="11">
        <v>0.91</v>
      </c>
      <c r="BC2229" s="13">
        <v>555488</v>
      </c>
      <c r="BD2229" s="13">
        <v>4.9800000000000004</v>
      </c>
      <c r="BJ2229" s="14">
        <v>642061</v>
      </c>
      <c r="BK2229" s="14">
        <v>82.02</v>
      </c>
    </row>
    <row r="2230" spans="6:63" x14ac:dyDescent="0.25">
      <c r="F2230">
        <v>552062</v>
      </c>
      <c r="G2230">
        <v>0.42</v>
      </c>
      <c r="M2230" s="3">
        <v>643354</v>
      </c>
      <c r="N2230" s="3">
        <v>66.7</v>
      </c>
      <c r="T2230" s="5">
        <v>490529</v>
      </c>
      <c r="U2230" s="5">
        <v>4.46</v>
      </c>
      <c r="AA2230" s="7">
        <v>541132</v>
      </c>
      <c r="AB2230" s="7">
        <v>0.28999999999999998</v>
      </c>
      <c r="AH2230" s="8">
        <v>609490</v>
      </c>
      <c r="AI2230" s="8">
        <v>0.63</v>
      </c>
      <c r="AO2230" s="9">
        <v>586980</v>
      </c>
      <c r="AP2230" s="9">
        <v>4.74</v>
      </c>
      <c r="AV2230" s="11">
        <v>570597</v>
      </c>
      <c r="AW2230" s="11">
        <v>0.39</v>
      </c>
      <c r="BC2230" s="13">
        <v>556812</v>
      </c>
      <c r="BD2230" s="13">
        <v>6.2</v>
      </c>
      <c r="BJ2230" s="14">
        <v>642885</v>
      </c>
      <c r="BK2230" s="14">
        <v>57.36</v>
      </c>
    </row>
    <row r="2231" spans="6:63" x14ac:dyDescent="0.25">
      <c r="F2231">
        <v>553141</v>
      </c>
      <c r="G2231">
        <v>1.18</v>
      </c>
      <c r="M2231" s="3">
        <v>644041</v>
      </c>
      <c r="N2231" s="3">
        <v>76.209999999999994</v>
      </c>
      <c r="T2231" s="5">
        <v>492618</v>
      </c>
      <c r="U2231" s="5">
        <v>14.08</v>
      </c>
      <c r="AA2231" s="7">
        <v>541849</v>
      </c>
      <c r="AB2231" s="7">
        <v>0.97</v>
      </c>
      <c r="AH2231" s="8">
        <v>611300</v>
      </c>
      <c r="AI2231" s="8">
        <v>0.69</v>
      </c>
      <c r="AO2231" s="9">
        <v>587443</v>
      </c>
      <c r="AP2231" s="9">
        <v>2.17</v>
      </c>
      <c r="AV2231" s="11">
        <v>570849</v>
      </c>
      <c r="AW2231" s="11">
        <v>0.53</v>
      </c>
      <c r="BC2231" s="13">
        <v>556894</v>
      </c>
      <c r="BD2231" s="13">
        <v>2.2000000000000002</v>
      </c>
      <c r="BJ2231" s="14">
        <v>642886</v>
      </c>
      <c r="BK2231" s="14">
        <v>82.76</v>
      </c>
    </row>
    <row r="2232" spans="6:63" x14ac:dyDescent="0.25">
      <c r="F2232">
        <v>554235</v>
      </c>
      <c r="G2232">
        <v>1.54</v>
      </c>
      <c r="M2232" s="3">
        <v>646982</v>
      </c>
      <c r="N2232" s="3">
        <v>93.27</v>
      </c>
      <c r="T2232" s="5">
        <v>492963</v>
      </c>
      <c r="U2232" s="5">
        <v>7.83</v>
      </c>
      <c r="AA2232" s="7">
        <v>541906</v>
      </c>
      <c r="AB2232" s="7">
        <v>0.34</v>
      </c>
      <c r="AH2232" s="8">
        <v>612280</v>
      </c>
      <c r="AI2232" s="8">
        <v>1.1000000000000001</v>
      </c>
      <c r="AO2232" s="9">
        <v>587826</v>
      </c>
      <c r="AP2232" s="9">
        <v>5.88</v>
      </c>
      <c r="AV2232" s="11">
        <v>571552</v>
      </c>
      <c r="AW2232" s="11">
        <v>0.39</v>
      </c>
      <c r="BC2232" s="13">
        <v>557520</v>
      </c>
      <c r="BD2232" s="13">
        <v>3.21</v>
      </c>
      <c r="BJ2232" s="14">
        <v>643634</v>
      </c>
      <c r="BK2232" s="14">
        <v>73.099999999999994</v>
      </c>
    </row>
    <row r="2233" spans="6:63" x14ac:dyDescent="0.25">
      <c r="F2233">
        <v>554289</v>
      </c>
      <c r="G2233">
        <v>0.65</v>
      </c>
      <c r="M2233" s="3">
        <v>649448</v>
      </c>
      <c r="N2233" s="3">
        <v>61.97</v>
      </c>
      <c r="T2233" s="5">
        <v>493161</v>
      </c>
      <c r="U2233" s="5">
        <v>5.27</v>
      </c>
      <c r="AA2233" s="7">
        <v>542381</v>
      </c>
      <c r="AB2233" s="7">
        <v>0.49</v>
      </c>
      <c r="AH2233" s="8">
        <v>613441</v>
      </c>
      <c r="AI2233" s="8">
        <v>0.86</v>
      </c>
      <c r="AO2233" s="9">
        <v>588342</v>
      </c>
      <c r="AP2233" s="9">
        <v>3.49</v>
      </c>
      <c r="AV2233" s="11">
        <v>571720</v>
      </c>
      <c r="AW2233" s="11">
        <v>0.65</v>
      </c>
      <c r="BC2233" s="13">
        <v>558407</v>
      </c>
      <c r="BD2233" s="13">
        <v>5.74</v>
      </c>
      <c r="BJ2233" s="14">
        <v>643635</v>
      </c>
      <c r="BK2233" s="14">
        <v>57.04</v>
      </c>
    </row>
    <row r="2234" spans="6:63" x14ac:dyDescent="0.25">
      <c r="F2234">
        <v>555167</v>
      </c>
      <c r="G2234">
        <v>0.21</v>
      </c>
      <c r="M2234" s="3">
        <v>651197</v>
      </c>
      <c r="N2234" s="3">
        <v>86.96</v>
      </c>
      <c r="T2234" s="5">
        <v>493417</v>
      </c>
      <c r="U2234" s="5">
        <v>6.67</v>
      </c>
      <c r="AA2234" s="7">
        <v>542663</v>
      </c>
      <c r="AB2234" s="7">
        <v>0.55000000000000004</v>
      </c>
      <c r="AH2234" s="8">
        <v>613622</v>
      </c>
      <c r="AI2234" s="8">
        <v>0.26</v>
      </c>
      <c r="AO2234" s="9">
        <v>588952</v>
      </c>
      <c r="AP2234" s="9">
        <v>2.4700000000000002</v>
      </c>
      <c r="AV2234" s="11">
        <v>572508</v>
      </c>
      <c r="AW2234" s="11">
        <v>2.0299999999999998</v>
      </c>
      <c r="BC2234" s="13">
        <v>558930</v>
      </c>
      <c r="BD2234" s="13">
        <v>7.18</v>
      </c>
      <c r="BJ2234" s="14">
        <v>645286</v>
      </c>
      <c r="BK2234" s="14">
        <v>75.94</v>
      </c>
    </row>
    <row r="2235" spans="6:63" x14ac:dyDescent="0.25">
      <c r="F2235">
        <v>555258</v>
      </c>
      <c r="G2235">
        <v>0.74</v>
      </c>
      <c r="M2235" s="3">
        <v>652197</v>
      </c>
      <c r="N2235" s="3">
        <v>77.06</v>
      </c>
      <c r="T2235" s="5">
        <v>493876</v>
      </c>
      <c r="U2235" s="5">
        <v>6.98</v>
      </c>
      <c r="AA2235" s="7">
        <v>542774</v>
      </c>
      <c r="AB2235" s="7">
        <v>0.34</v>
      </c>
      <c r="AH2235" s="8">
        <v>613778</v>
      </c>
      <c r="AI2235" s="8">
        <v>1.23</v>
      </c>
      <c r="AO2235" s="9">
        <v>589956</v>
      </c>
      <c r="AP2235" s="9">
        <v>5.15</v>
      </c>
      <c r="AV2235" s="11">
        <v>573074</v>
      </c>
      <c r="AW2235" s="11">
        <v>0.13</v>
      </c>
      <c r="BC2235" s="13">
        <v>559200</v>
      </c>
      <c r="BD2235" s="13">
        <v>5.0599999999999996</v>
      </c>
      <c r="BJ2235" s="14">
        <v>645287</v>
      </c>
      <c r="BK2235" s="14">
        <v>83.46</v>
      </c>
    </row>
    <row r="2236" spans="6:63" x14ac:dyDescent="0.25">
      <c r="F2236">
        <v>555849</v>
      </c>
      <c r="G2236">
        <v>1.91</v>
      </c>
      <c r="M2236" s="3">
        <v>654217</v>
      </c>
      <c r="N2236" s="3">
        <v>52.88</v>
      </c>
      <c r="T2236" s="5">
        <v>493918</v>
      </c>
      <c r="U2236" s="5">
        <v>28.65</v>
      </c>
      <c r="AA2236" s="7">
        <v>543324</v>
      </c>
      <c r="AB2236" s="7">
        <v>0.98</v>
      </c>
      <c r="AH2236" s="8">
        <v>614296</v>
      </c>
      <c r="AI2236" s="8">
        <v>1.54</v>
      </c>
      <c r="AO2236" s="9">
        <v>590430</v>
      </c>
      <c r="AP2236" s="9">
        <v>5.3</v>
      </c>
      <c r="AV2236" s="11">
        <v>573582</v>
      </c>
      <c r="AW2236" s="11">
        <v>4.0599999999999996</v>
      </c>
      <c r="BC2236" s="13">
        <v>559299</v>
      </c>
      <c r="BD2236" s="13">
        <v>5.91</v>
      </c>
      <c r="BJ2236" s="14">
        <v>646778</v>
      </c>
      <c r="BK2236" s="14">
        <v>83.15</v>
      </c>
    </row>
    <row r="2237" spans="6:63" x14ac:dyDescent="0.25">
      <c r="F2237">
        <v>555864</v>
      </c>
      <c r="G2237">
        <v>0.83</v>
      </c>
      <c r="M2237" s="3">
        <v>656182</v>
      </c>
      <c r="N2237" s="3">
        <v>69.09</v>
      </c>
      <c r="T2237" s="5">
        <v>494360</v>
      </c>
      <c r="U2237" s="5">
        <v>9.42</v>
      </c>
      <c r="AA2237" s="7">
        <v>543683</v>
      </c>
      <c r="AB2237" s="7">
        <v>0.34</v>
      </c>
      <c r="AH2237" s="8">
        <v>614741</v>
      </c>
      <c r="AI2237" s="8">
        <v>0.8</v>
      </c>
      <c r="AO2237" s="9">
        <v>590698</v>
      </c>
      <c r="AP2237" s="9">
        <v>1.04</v>
      </c>
      <c r="AV2237" s="11">
        <v>573717</v>
      </c>
      <c r="AW2237" s="11">
        <v>3.06</v>
      </c>
      <c r="BC2237" s="13">
        <v>560365</v>
      </c>
      <c r="BD2237" s="13">
        <v>6.29</v>
      </c>
      <c r="BJ2237" s="14">
        <v>646779</v>
      </c>
      <c r="BK2237" s="14">
        <v>72.66</v>
      </c>
    </row>
    <row r="2238" spans="6:63" x14ac:dyDescent="0.25">
      <c r="F2238">
        <v>555969</v>
      </c>
      <c r="G2238">
        <v>0.51</v>
      </c>
      <c r="M2238" s="3">
        <v>656415</v>
      </c>
      <c r="N2238" s="3">
        <v>58.23</v>
      </c>
      <c r="T2238" s="5">
        <v>494596</v>
      </c>
      <c r="U2238" s="5">
        <v>3.39</v>
      </c>
      <c r="AA2238" s="7">
        <v>544393</v>
      </c>
      <c r="AB2238" s="7">
        <v>1.0900000000000001</v>
      </c>
      <c r="AH2238" s="8">
        <v>614932</v>
      </c>
      <c r="AI2238" s="8">
        <v>0.98</v>
      </c>
      <c r="AO2238" s="9">
        <v>592465</v>
      </c>
      <c r="AP2238" s="9">
        <v>10.199999999999999</v>
      </c>
      <c r="AV2238" s="11">
        <v>574243</v>
      </c>
      <c r="AW2238" s="11">
        <v>0.67</v>
      </c>
      <c r="BC2238" s="13">
        <v>560561</v>
      </c>
      <c r="BD2238" s="13">
        <v>7.18</v>
      </c>
      <c r="BJ2238" s="14">
        <v>647149</v>
      </c>
      <c r="BK2238" s="14">
        <v>72.459999999999994</v>
      </c>
    </row>
    <row r="2239" spans="6:63" x14ac:dyDescent="0.25">
      <c r="F2239">
        <v>557298</v>
      </c>
      <c r="G2239">
        <v>0.1</v>
      </c>
      <c r="M2239" s="3">
        <v>659084</v>
      </c>
      <c r="N2239" s="3">
        <v>19.260000000000002</v>
      </c>
      <c r="T2239" s="5">
        <v>495328</v>
      </c>
      <c r="U2239" s="5">
        <v>7.82</v>
      </c>
      <c r="AA2239" s="7">
        <v>545928</v>
      </c>
      <c r="AB2239" s="7">
        <v>1.28</v>
      </c>
      <c r="AH2239" s="8">
        <v>615196</v>
      </c>
      <c r="AI2239" s="8">
        <v>1.1599999999999999</v>
      </c>
      <c r="AO2239" s="9">
        <v>593555</v>
      </c>
      <c r="AP2239" s="9">
        <v>3.09</v>
      </c>
      <c r="AV2239" s="11">
        <v>575163</v>
      </c>
      <c r="AW2239" s="11">
        <v>2.3199999999999998</v>
      </c>
      <c r="BC2239" s="13">
        <v>561042</v>
      </c>
      <c r="BD2239" s="13">
        <v>5.16</v>
      </c>
      <c r="BJ2239" s="14">
        <v>647150</v>
      </c>
      <c r="BK2239" s="14">
        <v>56.87</v>
      </c>
    </row>
    <row r="2240" spans="6:63" x14ac:dyDescent="0.25">
      <c r="F2240">
        <v>557745</v>
      </c>
      <c r="G2240">
        <v>3.56</v>
      </c>
      <c r="M2240" s="3">
        <v>660501</v>
      </c>
      <c r="N2240" s="3">
        <v>72.739999999999995</v>
      </c>
      <c r="T2240" s="5">
        <v>495374</v>
      </c>
      <c r="U2240" s="5">
        <v>5.5</v>
      </c>
      <c r="AA2240" s="7">
        <v>546153</v>
      </c>
      <c r="AB2240" s="7">
        <v>0.4</v>
      </c>
      <c r="AH2240" s="8">
        <v>615280</v>
      </c>
      <c r="AI2240" s="8">
        <v>0.27</v>
      </c>
      <c r="AO2240" s="9">
        <v>594914</v>
      </c>
      <c r="AP2240" s="9">
        <v>0.72</v>
      </c>
      <c r="AV2240" s="11">
        <v>575577</v>
      </c>
      <c r="AW2240" s="11">
        <v>0.82</v>
      </c>
      <c r="BC2240" s="13">
        <v>562121</v>
      </c>
      <c r="BD2240" s="13">
        <v>7.68</v>
      </c>
      <c r="BJ2240" s="14">
        <v>647423</v>
      </c>
      <c r="BK2240" s="14">
        <v>72.150000000000006</v>
      </c>
    </row>
    <row r="2241" spans="6:63" x14ac:dyDescent="0.25">
      <c r="F2241">
        <v>558851</v>
      </c>
      <c r="G2241">
        <v>0.11</v>
      </c>
      <c r="M2241" s="3">
        <v>661116</v>
      </c>
      <c r="N2241" s="3">
        <v>83.99</v>
      </c>
      <c r="T2241" s="5">
        <v>495874</v>
      </c>
      <c r="U2241" s="5">
        <v>6.18</v>
      </c>
      <c r="AA2241" s="7">
        <v>546983</v>
      </c>
      <c r="AB2241" s="7">
        <v>1.51</v>
      </c>
      <c r="AH2241" s="8">
        <v>615427</v>
      </c>
      <c r="AI2241" s="8">
        <v>2.06</v>
      </c>
      <c r="AO2241" s="9">
        <v>595592</v>
      </c>
      <c r="AP2241" s="9">
        <v>8.3699999999999992</v>
      </c>
      <c r="AV2241" s="11">
        <v>576096</v>
      </c>
      <c r="AW2241" s="11">
        <v>0.8</v>
      </c>
      <c r="BC2241" s="13">
        <v>563216</v>
      </c>
      <c r="BD2241" s="13">
        <v>8.42</v>
      </c>
      <c r="BJ2241" s="14">
        <v>647424</v>
      </c>
      <c r="BK2241" s="14">
        <v>76.8</v>
      </c>
    </row>
    <row r="2242" spans="6:63" x14ac:dyDescent="0.25">
      <c r="F2242">
        <v>559150</v>
      </c>
      <c r="G2242">
        <v>3.53</v>
      </c>
      <c r="M2242" s="3">
        <v>662809</v>
      </c>
      <c r="N2242" s="3">
        <v>70.91</v>
      </c>
      <c r="T2242" s="5">
        <v>496183</v>
      </c>
      <c r="U2242" s="5">
        <v>3.44</v>
      </c>
      <c r="AA2242" s="7">
        <v>548634</v>
      </c>
      <c r="AB2242" s="7">
        <v>0.33</v>
      </c>
      <c r="AH2242" s="8">
        <v>615543</v>
      </c>
      <c r="AI2242" s="8">
        <v>0.27</v>
      </c>
      <c r="AO2242" s="9">
        <v>596801</v>
      </c>
      <c r="AP2242" s="9">
        <v>5.65</v>
      </c>
      <c r="AV2242" s="11">
        <v>576525</v>
      </c>
      <c r="AW2242" s="11">
        <v>0.54</v>
      </c>
      <c r="BC2242" s="13">
        <v>563270</v>
      </c>
      <c r="BD2242" s="13">
        <v>5.96</v>
      </c>
      <c r="BJ2242" s="14">
        <v>648936</v>
      </c>
      <c r="BK2242" s="14">
        <v>60.88</v>
      </c>
    </row>
    <row r="2243" spans="6:63" x14ac:dyDescent="0.25">
      <c r="F2243">
        <v>559474</v>
      </c>
      <c r="G2243">
        <v>1.29</v>
      </c>
      <c r="M2243" s="3">
        <v>664090</v>
      </c>
      <c r="N2243" s="3">
        <v>87.59</v>
      </c>
      <c r="T2243" s="5">
        <v>496414</v>
      </c>
      <c r="U2243" s="5">
        <v>4.72</v>
      </c>
      <c r="AA2243" s="7">
        <v>548667</v>
      </c>
      <c r="AB2243" s="7">
        <v>0.68</v>
      </c>
      <c r="AH2243" s="8">
        <v>617958</v>
      </c>
      <c r="AI2243" s="8">
        <v>0.65</v>
      </c>
      <c r="AO2243" s="9">
        <v>597432</v>
      </c>
      <c r="AP2243" s="9">
        <v>4.83</v>
      </c>
      <c r="AV2243" s="11">
        <v>578208</v>
      </c>
      <c r="AW2243" s="11">
        <v>0.54</v>
      </c>
      <c r="BC2243" s="13">
        <v>564148</v>
      </c>
      <c r="BD2243" s="13">
        <v>2.41</v>
      </c>
      <c r="BJ2243" s="14">
        <v>648937</v>
      </c>
      <c r="BK2243" s="14">
        <v>70.38</v>
      </c>
    </row>
    <row r="2244" spans="6:63" x14ac:dyDescent="0.25">
      <c r="F2244">
        <v>559484</v>
      </c>
      <c r="G2244">
        <v>0.53</v>
      </c>
      <c r="M2244" s="3">
        <v>665279</v>
      </c>
      <c r="N2244" s="3">
        <v>43.54</v>
      </c>
      <c r="T2244" s="5">
        <v>496684</v>
      </c>
      <c r="U2244" s="5">
        <v>3.01</v>
      </c>
      <c r="AA2244" s="7">
        <v>550615</v>
      </c>
      <c r="AB2244" s="7">
        <v>0.59</v>
      </c>
      <c r="AH2244" s="8">
        <v>618122</v>
      </c>
      <c r="AI2244" s="8">
        <v>0.37</v>
      </c>
      <c r="AO2244" s="9">
        <v>597536</v>
      </c>
      <c r="AP2244" s="9">
        <v>2.5099999999999998</v>
      </c>
      <c r="AV2244" s="11">
        <v>578651</v>
      </c>
      <c r="AW2244" s="11">
        <v>2.08</v>
      </c>
      <c r="BC2244" s="13">
        <v>564239</v>
      </c>
      <c r="BD2244" s="13">
        <v>6.62</v>
      </c>
      <c r="BJ2244" s="14">
        <v>650889</v>
      </c>
      <c r="BK2244" s="14">
        <v>69.27</v>
      </c>
    </row>
    <row r="2245" spans="6:63" x14ac:dyDescent="0.25">
      <c r="F2245">
        <v>560187</v>
      </c>
      <c r="G2245">
        <v>1.1399999999999999</v>
      </c>
      <c r="M2245" s="3">
        <v>666363</v>
      </c>
      <c r="N2245" s="3">
        <v>79.37</v>
      </c>
      <c r="T2245" s="5">
        <v>497461</v>
      </c>
      <c r="U2245" s="5">
        <v>12.69</v>
      </c>
      <c r="AA2245" s="7">
        <v>550678</v>
      </c>
      <c r="AB2245" s="7">
        <v>0.52</v>
      </c>
      <c r="AH2245" s="8">
        <v>618524</v>
      </c>
      <c r="AI2245" s="8">
        <v>2.2000000000000002</v>
      </c>
      <c r="AO2245" s="9">
        <v>597578</v>
      </c>
      <c r="AP2245" s="9">
        <v>1.6</v>
      </c>
      <c r="AV2245" s="11">
        <v>579026</v>
      </c>
      <c r="AW2245" s="11">
        <v>0.55000000000000004</v>
      </c>
      <c r="BC2245" s="13">
        <v>564830</v>
      </c>
      <c r="BD2245" s="13">
        <v>6</v>
      </c>
      <c r="BJ2245" s="14">
        <v>650890</v>
      </c>
      <c r="BK2245" s="14">
        <v>80.08</v>
      </c>
    </row>
    <row r="2246" spans="6:63" x14ac:dyDescent="0.25">
      <c r="F2246">
        <v>560331</v>
      </c>
      <c r="G2246">
        <v>0.40999999999999992</v>
      </c>
      <c r="M2246" s="3">
        <v>667434</v>
      </c>
      <c r="N2246" s="3">
        <v>81.790000000000006</v>
      </c>
      <c r="T2246" s="5">
        <v>497692</v>
      </c>
      <c r="U2246" s="5">
        <v>9.81</v>
      </c>
      <c r="AA2246" s="7">
        <v>551697</v>
      </c>
      <c r="AB2246" s="7">
        <v>0.71</v>
      </c>
      <c r="AH2246" s="8">
        <v>619357</v>
      </c>
      <c r="AI2246" s="8">
        <v>2.08</v>
      </c>
      <c r="AO2246" s="9">
        <v>598324</v>
      </c>
      <c r="AP2246" s="9">
        <v>3.38</v>
      </c>
      <c r="AV2246" s="11">
        <v>579761</v>
      </c>
      <c r="AW2246" s="11">
        <v>1.28</v>
      </c>
      <c r="BC2246" s="13">
        <v>564845</v>
      </c>
      <c r="BD2246" s="13">
        <v>8.65</v>
      </c>
      <c r="BJ2246" s="14">
        <v>652906</v>
      </c>
      <c r="BK2246" s="14">
        <v>83.87</v>
      </c>
    </row>
    <row r="2247" spans="6:63" x14ac:dyDescent="0.25">
      <c r="F2247">
        <v>561545</v>
      </c>
      <c r="G2247">
        <v>1.33</v>
      </c>
      <c r="M2247" s="3">
        <v>667489</v>
      </c>
      <c r="N2247" s="3">
        <v>78.87</v>
      </c>
      <c r="T2247" s="5">
        <v>498035</v>
      </c>
      <c r="U2247" s="5">
        <v>4.7300000000000004</v>
      </c>
      <c r="AA2247" s="7">
        <v>551818</v>
      </c>
      <c r="AB2247" s="7">
        <v>0.57999999999999996</v>
      </c>
      <c r="AH2247" s="8">
        <v>619551</v>
      </c>
      <c r="AI2247" s="8">
        <v>2.7</v>
      </c>
      <c r="AO2247" s="9">
        <v>600134</v>
      </c>
      <c r="AP2247" s="9">
        <v>3.48</v>
      </c>
      <c r="AV2247" s="11">
        <v>580290</v>
      </c>
      <c r="AW2247" s="11">
        <v>3.12</v>
      </c>
      <c r="BC2247" s="13">
        <v>564950</v>
      </c>
      <c r="BD2247" s="13">
        <v>8.7200000000000006</v>
      </c>
      <c r="BJ2247" s="14">
        <v>652907</v>
      </c>
      <c r="BK2247" s="14">
        <v>75.930000000000007</v>
      </c>
    </row>
    <row r="2248" spans="6:63" x14ac:dyDescent="0.25">
      <c r="F2248">
        <v>561668</v>
      </c>
      <c r="G2248">
        <v>4.63</v>
      </c>
      <c r="M2248" s="3">
        <v>667978</v>
      </c>
      <c r="N2248" s="3">
        <v>62.75</v>
      </c>
      <c r="T2248" s="5">
        <v>498603</v>
      </c>
      <c r="U2248" s="5">
        <v>7.81</v>
      </c>
      <c r="AA2248" s="7">
        <v>552733</v>
      </c>
      <c r="AB2248" s="7">
        <v>0.97</v>
      </c>
      <c r="AH2248" s="8">
        <v>619557</v>
      </c>
      <c r="AI2248" s="8">
        <v>1.03</v>
      </c>
      <c r="AO2248" s="9">
        <v>601114</v>
      </c>
      <c r="AP2248" s="9">
        <v>4.13</v>
      </c>
      <c r="AV2248" s="11">
        <v>580570</v>
      </c>
      <c r="AW2248" s="11">
        <v>1.52</v>
      </c>
      <c r="BC2248" s="13">
        <v>566278</v>
      </c>
      <c r="BD2248" s="13">
        <v>7.88</v>
      </c>
      <c r="BJ2248" s="14">
        <v>654875</v>
      </c>
      <c r="BK2248" s="14">
        <v>85.3</v>
      </c>
    </row>
    <row r="2249" spans="6:63" x14ac:dyDescent="0.25">
      <c r="F2249">
        <v>561740</v>
      </c>
      <c r="G2249">
        <v>0.2</v>
      </c>
      <c r="M2249" s="3">
        <v>668628</v>
      </c>
      <c r="N2249" s="3">
        <v>79.790000000000006</v>
      </c>
      <c r="T2249" s="5">
        <v>498908</v>
      </c>
      <c r="U2249" s="5">
        <v>6.65</v>
      </c>
      <c r="AA2249" s="7">
        <v>552931</v>
      </c>
      <c r="AB2249" s="7">
        <v>0.77</v>
      </c>
      <c r="AH2249" s="8">
        <v>619660</v>
      </c>
      <c r="AI2249" s="8">
        <v>1.03</v>
      </c>
      <c r="AO2249" s="9">
        <v>602275</v>
      </c>
      <c r="AP2249" s="9">
        <v>2.59</v>
      </c>
      <c r="AV2249" s="11">
        <v>581154</v>
      </c>
      <c r="AW2249" s="11">
        <v>0.41</v>
      </c>
      <c r="BC2249" s="13">
        <v>566725</v>
      </c>
      <c r="BD2249" s="13">
        <v>6.7</v>
      </c>
      <c r="BJ2249" s="14">
        <v>654876</v>
      </c>
      <c r="BK2249" s="14">
        <v>54.409999999999989</v>
      </c>
    </row>
    <row r="2250" spans="6:63" x14ac:dyDescent="0.25">
      <c r="F2250">
        <v>561752</v>
      </c>
      <c r="G2250">
        <v>0.31</v>
      </c>
      <c r="M2250" s="3">
        <v>668731</v>
      </c>
      <c r="N2250" s="3">
        <v>82.97</v>
      </c>
      <c r="T2250" s="5">
        <v>499278</v>
      </c>
      <c r="U2250" s="5">
        <v>11.03</v>
      </c>
      <c r="AA2250" s="7">
        <v>553039</v>
      </c>
      <c r="AB2250" s="7">
        <v>0.76</v>
      </c>
      <c r="AH2250" s="8">
        <v>621353</v>
      </c>
      <c r="AI2250" s="8">
        <v>1.32</v>
      </c>
      <c r="AO2250" s="9">
        <v>602456</v>
      </c>
      <c r="AP2250" s="9">
        <v>0.64</v>
      </c>
      <c r="AV2250" s="11">
        <v>582442</v>
      </c>
      <c r="AW2250" s="11">
        <v>0.81</v>
      </c>
      <c r="BC2250" s="13">
        <v>568130</v>
      </c>
      <c r="BD2250" s="13">
        <v>15.12</v>
      </c>
      <c r="BJ2250" s="14">
        <v>655861</v>
      </c>
      <c r="BK2250" s="14">
        <v>85.9</v>
      </c>
    </row>
    <row r="2251" spans="6:63" x14ac:dyDescent="0.25">
      <c r="F2251">
        <v>561839</v>
      </c>
      <c r="G2251">
        <v>0.51</v>
      </c>
      <c r="M2251" s="3">
        <v>669549</v>
      </c>
      <c r="N2251" s="3">
        <v>83.86</v>
      </c>
      <c r="T2251" s="5">
        <v>499958</v>
      </c>
      <c r="U2251" s="5">
        <v>8.1300000000000008</v>
      </c>
      <c r="AA2251" s="7">
        <v>553153</v>
      </c>
      <c r="AB2251" s="7">
        <v>0.7</v>
      </c>
      <c r="AH2251" s="8">
        <v>621568</v>
      </c>
      <c r="AI2251" s="8">
        <v>0.37</v>
      </c>
      <c r="AO2251" s="9">
        <v>602612</v>
      </c>
      <c r="AP2251" s="9">
        <v>2.2000000000000002</v>
      </c>
      <c r="AV2251" s="11">
        <v>583226</v>
      </c>
      <c r="AW2251" s="11">
        <v>0.4</v>
      </c>
      <c r="BC2251" s="13">
        <v>568454</v>
      </c>
      <c r="BD2251" s="13">
        <v>7.88</v>
      </c>
      <c r="BJ2251" s="14">
        <v>655862</v>
      </c>
      <c r="BK2251" s="14">
        <v>66.930000000000007</v>
      </c>
    </row>
    <row r="2252" spans="6:63" x14ac:dyDescent="0.25">
      <c r="F2252">
        <v>562904</v>
      </c>
      <c r="G2252">
        <v>2.39</v>
      </c>
      <c r="M2252" s="3">
        <v>670079</v>
      </c>
      <c r="N2252" s="3">
        <v>79.41</v>
      </c>
      <c r="T2252" s="5">
        <v>500280</v>
      </c>
      <c r="U2252" s="5">
        <v>5.2</v>
      </c>
      <c r="AA2252" s="7">
        <v>554699</v>
      </c>
      <c r="AB2252" s="7">
        <v>1.36</v>
      </c>
      <c r="AH2252" s="8">
        <v>623062</v>
      </c>
      <c r="AI2252" s="8">
        <v>0.73</v>
      </c>
      <c r="AO2252" s="9">
        <v>603130</v>
      </c>
      <c r="AP2252" s="9">
        <v>3.1</v>
      </c>
      <c r="AV2252" s="11">
        <v>583929</v>
      </c>
      <c r="AW2252" s="11">
        <v>0.55000000000000004</v>
      </c>
      <c r="BC2252" s="13">
        <v>568464</v>
      </c>
      <c r="BD2252" s="13">
        <v>2.85</v>
      </c>
      <c r="BJ2252" s="14">
        <v>656389</v>
      </c>
      <c r="BK2252" s="14">
        <v>64.86</v>
      </c>
    </row>
    <row r="2253" spans="6:63" x14ac:dyDescent="0.25">
      <c r="F2253">
        <v>562985</v>
      </c>
      <c r="G2253">
        <v>12.619999999999997</v>
      </c>
      <c r="M2253" s="3">
        <v>670922</v>
      </c>
      <c r="N2253" s="3">
        <v>75.86</v>
      </c>
      <c r="T2253" s="5">
        <v>500580</v>
      </c>
      <c r="U2253" s="5">
        <v>32.32</v>
      </c>
      <c r="AA2253" s="7">
        <v>554719</v>
      </c>
      <c r="AB2253" s="7">
        <v>0.32</v>
      </c>
      <c r="AH2253" s="8">
        <v>623127</v>
      </c>
      <c r="AI2253" s="8">
        <v>0.9</v>
      </c>
      <c r="AO2253" s="9">
        <v>603575</v>
      </c>
      <c r="AP2253" s="9">
        <v>3.43</v>
      </c>
      <c r="AV2253" s="11">
        <v>584228</v>
      </c>
      <c r="AW2253" s="11">
        <v>0.53</v>
      </c>
      <c r="BC2253" s="13">
        <v>569167</v>
      </c>
      <c r="BD2253" s="13">
        <v>5.33</v>
      </c>
      <c r="BJ2253" s="14">
        <v>656390</v>
      </c>
      <c r="BK2253" s="14">
        <v>85.98</v>
      </c>
    </row>
    <row r="2254" spans="6:63" x14ac:dyDescent="0.25">
      <c r="F2254">
        <v>564353</v>
      </c>
      <c r="G2254">
        <v>1.6500000000000001</v>
      </c>
      <c r="M2254" s="3">
        <v>670947</v>
      </c>
      <c r="N2254" s="3">
        <v>76.72</v>
      </c>
      <c r="T2254" s="5">
        <v>501092</v>
      </c>
      <c r="U2254" s="5">
        <v>11.42</v>
      </c>
      <c r="AA2254" s="7">
        <v>555358</v>
      </c>
      <c r="AB2254" s="7">
        <v>0.52</v>
      </c>
      <c r="AH2254" s="8">
        <v>623350</v>
      </c>
      <c r="AI2254" s="8">
        <v>1.46</v>
      </c>
      <c r="AO2254" s="9">
        <v>603766</v>
      </c>
      <c r="AP2254" s="9">
        <v>1.36</v>
      </c>
      <c r="AV2254" s="11">
        <v>584694</v>
      </c>
      <c r="AW2254" s="11">
        <v>1.07</v>
      </c>
      <c r="BC2254" s="13">
        <v>569311</v>
      </c>
      <c r="BD2254" s="13">
        <v>7.3</v>
      </c>
      <c r="BJ2254" s="14">
        <v>656395</v>
      </c>
      <c r="BK2254" s="14">
        <v>73.75</v>
      </c>
    </row>
    <row r="2255" spans="6:63" x14ac:dyDescent="0.25">
      <c r="F2255">
        <v>564657</v>
      </c>
      <c r="G2255">
        <v>3.84</v>
      </c>
      <c r="M2255" s="3">
        <v>671055</v>
      </c>
      <c r="N2255" s="3">
        <v>82.38</v>
      </c>
      <c r="T2255" s="5">
        <v>501378</v>
      </c>
      <c r="U2255" s="5">
        <v>3.11</v>
      </c>
      <c r="AA2255" s="7">
        <v>556048</v>
      </c>
      <c r="AB2255" s="7">
        <v>0.85</v>
      </c>
      <c r="AH2255" s="8">
        <v>623770</v>
      </c>
      <c r="AI2255" s="8">
        <v>0.35</v>
      </c>
      <c r="AO2255" s="9">
        <v>604030</v>
      </c>
      <c r="AP2255" s="9">
        <v>2.16</v>
      </c>
      <c r="AV2255" s="11">
        <v>585950</v>
      </c>
      <c r="AW2255" s="11">
        <v>0.94</v>
      </c>
      <c r="BC2255" s="13">
        <v>570525</v>
      </c>
      <c r="BD2255" s="13">
        <v>7.33</v>
      </c>
      <c r="BJ2255" s="14">
        <v>656396</v>
      </c>
      <c r="BK2255" s="14">
        <v>87.65</v>
      </c>
    </row>
    <row r="2256" spans="6:63" x14ac:dyDescent="0.25">
      <c r="F2256">
        <v>565445</v>
      </c>
      <c r="G2256">
        <v>3.93</v>
      </c>
      <c r="M2256" s="3">
        <v>671340</v>
      </c>
      <c r="N2256" s="3">
        <v>78.67</v>
      </c>
      <c r="T2256" s="5">
        <v>501894</v>
      </c>
      <c r="U2256" s="5">
        <v>3.74</v>
      </c>
      <c r="AA2256" s="7">
        <v>556806</v>
      </c>
      <c r="AB2256" s="7">
        <v>1.34</v>
      </c>
      <c r="AH2256" s="8">
        <v>624001</v>
      </c>
      <c r="AI2256" s="8">
        <v>0.71</v>
      </c>
      <c r="AO2256" s="9">
        <v>604114</v>
      </c>
      <c r="AP2256" s="9">
        <v>1.43</v>
      </c>
      <c r="AV2256" s="11">
        <v>586191</v>
      </c>
      <c r="AW2256" s="11">
        <v>2.48</v>
      </c>
      <c r="BC2256" s="13">
        <v>570648</v>
      </c>
      <c r="BD2256" s="13">
        <v>12.21</v>
      </c>
      <c r="BJ2256" s="14">
        <v>656702</v>
      </c>
      <c r="BK2256" s="14">
        <v>82.26</v>
      </c>
    </row>
    <row r="2257" spans="6:63" x14ac:dyDescent="0.25">
      <c r="F2257">
        <v>565578</v>
      </c>
      <c r="G2257">
        <v>4.9400000000000004</v>
      </c>
      <c r="M2257" s="3">
        <v>673333</v>
      </c>
      <c r="N2257" s="3">
        <v>82.8</v>
      </c>
      <c r="T2257" s="5">
        <v>501954</v>
      </c>
      <c r="U2257" s="5">
        <v>19.350000000000001</v>
      </c>
      <c r="AA2257" s="7">
        <v>558479</v>
      </c>
      <c r="AB2257" s="7">
        <v>0.83</v>
      </c>
      <c r="AH2257" s="8">
        <v>625098</v>
      </c>
      <c r="AI2257" s="8">
        <v>0.34</v>
      </c>
      <c r="AO2257" s="9">
        <v>604261</v>
      </c>
      <c r="AP2257" s="9">
        <v>5.71</v>
      </c>
      <c r="AV2257" s="11">
        <v>587200</v>
      </c>
      <c r="AW2257" s="11">
        <v>0.78</v>
      </c>
      <c r="BC2257" s="13">
        <v>570720</v>
      </c>
      <c r="BD2257" s="13">
        <v>6.55</v>
      </c>
      <c r="BJ2257" s="14">
        <v>656703</v>
      </c>
      <c r="BK2257" s="14">
        <v>84.46</v>
      </c>
    </row>
    <row r="2258" spans="6:63" x14ac:dyDescent="0.25">
      <c r="F2258">
        <v>565751</v>
      </c>
      <c r="G2258">
        <v>4.26</v>
      </c>
      <c r="M2258" s="3">
        <v>675067</v>
      </c>
      <c r="N2258" s="3">
        <v>79.41</v>
      </c>
      <c r="T2258" s="5">
        <v>502155</v>
      </c>
      <c r="U2258" s="5">
        <v>4.1500000000000004</v>
      </c>
      <c r="AA2258" s="7">
        <v>559766</v>
      </c>
      <c r="AB2258" s="7">
        <v>0.56000000000000005</v>
      </c>
      <c r="AH2258" s="8">
        <v>625377</v>
      </c>
      <c r="AI2258" s="8">
        <v>0.85</v>
      </c>
      <c r="AO2258" s="9">
        <v>604377</v>
      </c>
      <c r="AP2258" s="9">
        <v>3.05</v>
      </c>
      <c r="AV2258" s="11">
        <v>587647</v>
      </c>
      <c r="AW2258" s="11">
        <v>0.65</v>
      </c>
      <c r="BC2258" s="13">
        <v>570732</v>
      </c>
      <c r="BD2258" s="13">
        <v>5.16</v>
      </c>
      <c r="BJ2258" s="14">
        <v>656763</v>
      </c>
      <c r="BK2258" s="14">
        <v>78.22</v>
      </c>
    </row>
    <row r="2259" spans="6:63" x14ac:dyDescent="0.25">
      <c r="F2259">
        <v>565814</v>
      </c>
      <c r="G2259">
        <v>11.2</v>
      </c>
      <c r="M2259" s="3">
        <v>676417</v>
      </c>
      <c r="N2259" s="3">
        <v>72.91</v>
      </c>
      <c r="T2259" s="5">
        <v>502173</v>
      </c>
      <c r="U2259" s="5">
        <v>5.07</v>
      </c>
      <c r="AA2259" s="7">
        <v>560155</v>
      </c>
      <c r="AB2259" s="7">
        <v>0.56999999999999995</v>
      </c>
      <c r="AH2259" s="8">
        <v>625569</v>
      </c>
      <c r="AI2259" s="8">
        <v>5.35</v>
      </c>
      <c r="AO2259" s="9">
        <v>606792</v>
      </c>
      <c r="AP2259" s="9">
        <v>1.88</v>
      </c>
      <c r="AV2259" s="11">
        <v>587866</v>
      </c>
      <c r="AW2259" s="11">
        <v>1.46</v>
      </c>
      <c r="BC2259" s="13">
        <v>570819</v>
      </c>
      <c r="BD2259" s="13">
        <v>3.33</v>
      </c>
      <c r="BJ2259" s="14">
        <v>656764</v>
      </c>
      <c r="BK2259" s="14">
        <v>75.64</v>
      </c>
    </row>
    <row r="2260" spans="6:63" x14ac:dyDescent="0.25">
      <c r="F2260">
        <v>566225</v>
      </c>
      <c r="G2260">
        <v>2.11</v>
      </c>
      <c r="M2260" s="3">
        <v>676843</v>
      </c>
      <c r="N2260" s="3">
        <v>72.459999999999994</v>
      </c>
      <c r="T2260" s="5">
        <v>503190</v>
      </c>
      <c r="U2260" s="5">
        <v>4.9800000000000004</v>
      </c>
      <c r="AA2260" s="7">
        <v>560734</v>
      </c>
      <c r="AB2260" s="7">
        <v>0.56000000000000005</v>
      </c>
      <c r="AH2260" s="8">
        <v>626747</v>
      </c>
      <c r="AI2260" s="8">
        <v>0.34</v>
      </c>
      <c r="AO2260" s="9">
        <v>606956</v>
      </c>
      <c r="AP2260" s="9">
        <v>1.56</v>
      </c>
      <c r="AV2260" s="11">
        <v>588313</v>
      </c>
      <c r="AW2260" s="11">
        <v>0.76</v>
      </c>
      <c r="BC2260" s="13">
        <v>571890</v>
      </c>
      <c r="BD2260" s="13">
        <v>7.05</v>
      </c>
      <c r="BJ2260" s="14">
        <v>657508</v>
      </c>
      <c r="BK2260" s="14">
        <v>54.500000000000007</v>
      </c>
    </row>
    <row r="2261" spans="6:63" x14ac:dyDescent="0.25">
      <c r="F2261">
        <v>566271</v>
      </c>
      <c r="G2261">
        <v>30.65</v>
      </c>
      <c r="M2261" s="3">
        <v>677949</v>
      </c>
      <c r="N2261" s="3">
        <v>59</v>
      </c>
      <c r="T2261" s="5">
        <v>503307</v>
      </c>
      <c r="U2261" s="5">
        <v>11.64</v>
      </c>
      <c r="AA2261" s="7">
        <v>561092</v>
      </c>
      <c r="AB2261" s="7">
        <v>0.37</v>
      </c>
      <c r="AH2261" s="8">
        <v>626775</v>
      </c>
      <c r="AI2261" s="8">
        <v>1.26</v>
      </c>
      <c r="AO2261" s="9">
        <v>607358</v>
      </c>
      <c r="AP2261" s="9">
        <v>3.08</v>
      </c>
      <c r="AV2261" s="11">
        <v>588486</v>
      </c>
      <c r="AW2261" s="11">
        <v>2.15</v>
      </c>
      <c r="BC2261" s="13">
        <v>571971</v>
      </c>
      <c r="BD2261" s="13">
        <v>11.68</v>
      </c>
      <c r="BJ2261" s="14">
        <v>657509</v>
      </c>
      <c r="BK2261" s="14">
        <v>73.900000000000006</v>
      </c>
    </row>
    <row r="2262" spans="6:63" x14ac:dyDescent="0.25">
      <c r="F2262">
        <v>567069</v>
      </c>
      <c r="G2262">
        <v>1.3</v>
      </c>
      <c r="M2262" s="3">
        <v>678075</v>
      </c>
      <c r="N2262" s="3">
        <v>53.98</v>
      </c>
      <c r="T2262" s="5">
        <v>503324</v>
      </c>
      <c r="U2262" s="5">
        <v>7.63</v>
      </c>
      <c r="AA2262" s="7">
        <v>561337</v>
      </c>
      <c r="AB2262" s="7">
        <v>0.99</v>
      </c>
      <c r="AH2262" s="8">
        <v>626849</v>
      </c>
      <c r="AI2262" s="8">
        <v>0.42</v>
      </c>
      <c r="AO2262" s="9">
        <v>608191</v>
      </c>
      <c r="AP2262" s="9">
        <v>2.4900000000000002</v>
      </c>
      <c r="AV2262" s="11">
        <v>588492</v>
      </c>
      <c r="AW2262" s="11">
        <v>2.9</v>
      </c>
      <c r="BC2262" s="13">
        <v>573339</v>
      </c>
      <c r="BD2262" s="13">
        <v>2.25</v>
      </c>
      <c r="BJ2262" s="14">
        <v>658538</v>
      </c>
      <c r="BK2262" s="14">
        <v>61.980000000000004</v>
      </c>
    </row>
    <row r="2263" spans="6:63" x14ac:dyDescent="0.25">
      <c r="F2263">
        <v>567380</v>
      </c>
      <c r="G2263">
        <v>0.98</v>
      </c>
      <c r="M2263" s="3">
        <v>678269</v>
      </c>
      <c r="N2263" s="3">
        <v>67.739999999999995</v>
      </c>
      <c r="T2263" s="5">
        <v>503937</v>
      </c>
      <c r="U2263" s="5">
        <v>15.62</v>
      </c>
      <c r="AA2263" s="7">
        <v>562066</v>
      </c>
      <c r="AB2263" s="7">
        <v>4.1100000000000003</v>
      </c>
      <c r="AH2263" s="8">
        <v>626909</v>
      </c>
      <c r="AI2263" s="8">
        <v>0.33</v>
      </c>
      <c r="AO2263" s="9">
        <v>608385</v>
      </c>
      <c r="AP2263" s="9">
        <v>7.37</v>
      </c>
      <c r="AV2263" s="11">
        <v>588601</v>
      </c>
      <c r="AW2263" s="11">
        <v>0.52</v>
      </c>
      <c r="BC2263" s="13">
        <v>573643</v>
      </c>
      <c r="BD2263" s="13">
        <v>6.92</v>
      </c>
      <c r="BJ2263" s="14">
        <v>658539</v>
      </c>
      <c r="BK2263" s="14">
        <v>74.64</v>
      </c>
    </row>
    <row r="2264" spans="6:63" x14ac:dyDescent="0.25">
      <c r="F2264">
        <v>570251</v>
      </c>
      <c r="G2264">
        <v>0.74</v>
      </c>
      <c r="M2264" s="3">
        <v>678645</v>
      </c>
      <c r="N2264" s="3">
        <v>80.599999999999994</v>
      </c>
      <c r="T2264" s="5">
        <v>504276</v>
      </c>
      <c r="U2264" s="5">
        <v>8.84</v>
      </c>
      <c r="AA2264" s="7">
        <v>562628</v>
      </c>
      <c r="AB2264" s="7">
        <v>2.92</v>
      </c>
      <c r="AH2264" s="8">
        <v>626924</v>
      </c>
      <c r="AI2264" s="8">
        <v>0.5</v>
      </c>
      <c r="AO2264" s="9">
        <v>608391</v>
      </c>
      <c r="AP2264" s="9">
        <v>3.65</v>
      </c>
      <c r="AV2264" s="11">
        <v>588819</v>
      </c>
      <c r="AW2264" s="11">
        <v>1.69</v>
      </c>
      <c r="BC2264" s="13">
        <v>574430</v>
      </c>
      <c r="BD2264" s="13">
        <v>5.59</v>
      </c>
      <c r="BJ2264" s="14">
        <v>659066</v>
      </c>
      <c r="BK2264" s="14">
        <v>69.27</v>
      </c>
    </row>
    <row r="2265" spans="6:63" x14ac:dyDescent="0.25">
      <c r="F2265">
        <v>570557</v>
      </c>
      <c r="G2265">
        <v>0.61</v>
      </c>
      <c r="M2265" s="3">
        <v>678968</v>
      </c>
      <c r="N2265" s="3">
        <v>70.78</v>
      </c>
      <c r="T2265" s="5">
        <v>504453</v>
      </c>
      <c r="U2265" s="5">
        <v>6.15</v>
      </c>
      <c r="AA2265" s="7">
        <v>562801</v>
      </c>
      <c r="AB2265" s="7">
        <v>0.86</v>
      </c>
      <c r="AH2265" s="8">
        <v>627516</v>
      </c>
      <c r="AI2265" s="8">
        <v>0.64</v>
      </c>
      <c r="AO2265" s="9">
        <v>608494</v>
      </c>
      <c r="AP2265" s="9">
        <v>4.41</v>
      </c>
      <c r="AV2265" s="11">
        <v>589620</v>
      </c>
      <c r="AW2265" s="11">
        <v>0.63</v>
      </c>
      <c r="BC2265" s="13">
        <v>574564</v>
      </c>
      <c r="BD2265" s="13">
        <v>11.56</v>
      </c>
      <c r="BJ2265" s="14">
        <v>659067</v>
      </c>
      <c r="BK2265" s="14">
        <v>87.53</v>
      </c>
    </row>
    <row r="2266" spans="6:63" x14ac:dyDescent="0.25">
      <c r="F2266">
        <v>570888</v>
      </c>
      <c r="G2266">
        <v>0.84</v>
      </c>
      <c r="M2266" s="3">
        <v>679089</v>
      </c>
      <c r="N2266" s="3">
        <v>83.11</v>
      </c>
      <c r="T2266" s="5">
        <v>505842</v>
      </c>
      <c r="U2266" s="5">
        <v>5.4</v>
      </c>
      <c r="AA2266" s="7">
        <v>563160</v>
      </c>
      <c r="AB2266" s="7">
        <v>0.37</v>
      </c>
      <c r="AH2266" s="8">
        <v>628128</v>
      </c>
      <c r="AI2266" s="8">
        <v>0.48</v>
      </c>
      <c r="AO2266" s="9">
        <v>610187</v>
      </c>
      <c r="AP2266" s="9">
        <v>3.31</v>
      </c>
      <c r="AV2266" s="11">
        <v>589852</v>
      </c>
      <c r="AW2266" s="11">
        <v>0.63</v>
      </c>
      <c r="BC2266" s="13">
        <v>574737</v>
      </c>
      <c r="BD2266" s="13">
        <v>9.08</v>
      </c>
      <c r="BJ2266" s="14">
        <v>659689</v>
      </c>
      <c r="BK2266" s="14">
        <v>66.150000000000006</v>
      </c>
    </row>
    <row r="2267" spans="6:63" x14ac:dyDescent="0.25">
      <c r="F2267">
        <v>571395</v>
      </c>
      <c r="G2267">
        <v>0.31</v>
      </c>
      <c r="M2267" s="3">
        <v>679178</v>
      </c>
      <c r="N2267" s="3">
        <v>69.7</v>
      </c>
      <c r="T2267" s="5">
        <v>506511</v>
      </c>
      <c r="U2267" s="5">
        <v>6.98</v>
      </c>
      <c r="AA2267" s="7">
        <v>563487</v>
      </c>
      <c r="AB2267" s="7">
        <v>0.31</v>
      </c>
      <c r="AH2267" s="8">
        <v>629121</v>
      </c>
      <c r="AI2267" s="8">
        <v>1.8</v>
      </c>
      <c r="AO2267" s="9">
        <v>610402</v>
      </c>
      <c r="AP2267" s="9">
        <v>4.67</v>
      </c>
      <c r="AV2267" s="11">
        <v>590121</v>
      </c>
      <c r="AW2267" s="11">
        <v>3.62</v>
      </c>
      <c r="BC2267" s="13">
        <v>574800</v>
      </c>
      <c r="BD2267" s="13">
        <v>14.76</v>
      </c>
      <c r="BJ2267" s="14">
        <v>659690</v>
      </c>
      <c r="BK2267" s="14">
        <v>61.44</v>
      </c>
    </row>
    <row r="2268" spans="6:63" x14ac:dyDescent="0.25">
      <c r="F2268">
        <v>571530</v>
      </c>
      <c r="G2268">
        <v>0.42</v>
      </c>
      <c r="M2268" s="3">
        <v>679577</v>
      </c>
      <c r="N2268" s="3">
        <v>81.489999999999995</v>
      </c>
      <c r="T2268" s="5">
        <v>507934</v>
      </c>
      <c r="U2268" s="5">
        <v>6.95</v>
      </c>
      <c r="AA2268" s="7">
        <v>563644</v>
      </c>
      <c r="AB2268" s="7">
        <v>0.44</v>
      </c>
      <c r="AH2268" s="8">
        <v>629429</v>
      </c>
      <c r="AI2268" s="8">
        <v>0.66</v>
      </c>
      <c r="AO2268" s="9">
        <v>611896</v>
      </c>
      <c r="AP2268" s="9">
        <v>3.09</v>
      </c>
      <c r="AV2268" s="11">
        <v>590365</v>
      </c>
      <c r="AW2268" s="11">
        <v>2.0099999999999998</v>
      </c>
      <c r="BC2268" s="13">
        <v>575211</v>
      </c>
      <c r="BD2268" s="13">
        <v>7.8</v>
      </c>
      <c r="BJ2268" s="14">
        <v>659748</v>
      </c>
      <c r="BK2268" s="14">
        <v>73.709999999999994</v>
      </c>
    </row>
    <row r="2269" spans="6:63" x14ac:dyDescent="0.25">
      <c r="F2269">
        <v>571539</v>
      </c>
      <c r="G2269">
        <v>0.42</v>
      </c>
      <c r="M2269" s="3">
        <v>679640</v>
      </c>
      <c r="N2269" s="3">
        <v>88.26</v>
      </c>
      <c r="T2269" s="5">
        <v>508042</v>
      </c>
      <c r="U2269" s="5">
        <v>3.81</v>
      </c>
      <c r="AA2269" s="7">
        <v>563712</v>
      </c>
      <c r="AB2269" s="7">
        <v>0.25</v>
      </c>
      <c r="AH2269" s="8">
        <v>629783</v>
      </c>
      <c r="AI2269" s="8">
        <v>3.54</v>
      </c>
      <c r="AO2269" s="9">
        <v>611961</v>
      </c>
      <c r="AP2269" s="9">
        <v>1.38</v>
      </c>
      <c r="AV2269" s="11">
        <v>590409</v>
      </c>
      <c r="AW2269" s="11">
        <v>2.17</v>
      </c>
      <c r="BC2269" s="13">
        <v>575257</v>
      </c>
      <c r="BD2269" s="13">
        <v>9.0299999999999994</v>
      </c>
      <c r="BJ2269" s="14">
        <v>659749</v>
      </c>
      <c r="BK2269" s="14">
        <v>83.24</v>
      </c>
    </row>
    <row r="2270" spans="6:63" x14ac:dyDescent="0.25">
      <c r="F2270">
        <v>572340</v>
      </c>
      <c r="G2270">
        <v>3.47</v>
      </c>
      <c r="M2270" s="3">
        <v>680241</v>
      </c>
      <c r="N2270" s="3">
        <v>87.44</v>
      </c>
      <c r="T2270" s="5">
        <v>508104</v>
      </c>
      <c r="U2270" s="5">
        <v>3.48</v>
      </c>
      <c r="AA2270" s="7">
        <v>563833</v>
      </c>
      <c r="AB2270" s="7">
        <v>0.12</v>
      </c>
      <c r="AH2270" s="8">
        <v>630000</v>
      </c>
      <c r="AI2270" s="8">
        <v>0.64</v>
      </c>
      <c r="AO2270" s="9">
        <v>612184</v>
      </c>
      <c r="AP2270" s="9">
        <v>7.92</v>
      </c>
      <c r="AV2270" s="11">
        <v>590464</v>
      </c>
      <c r="AW2270" s="11">
        <v>1.07</v>
      </c>
      <c r="BC2270" s="13">
        <v>576055</v>
      </c>
      <c r="BD2270" s="13">
        <v>10</v>
      </c>
      <c r="BJ2270" s="14">
        <v>659850</v>
      </c>
      <c r="BK2270" s="14">
        <v>86.65</v>
      </c>
    </row>
    <row r="2271" spans="6:63" x14ac:dyDescent="0.25">
      <c r="F2271">
        <v>572631</v>
      </c>
      <c r="G2271">
        <v>1.4</v>
      </c>
      <c r="M2271" s="3">
        <v>680484</v>
      </c>
      <c r="N2271" s="3">
        <v>79.900000000000006</v>
      </c>
      <c r="T2271" s="5">
        <v>508643</v>
      </c>
      <c r="U2271" s="5">
        <v>6.05</v>
      </c>
      <c r="AA2271" s="7">
        <v>564075</v>
      </c>
      <c r="AB2271" s="7">
        <v>0.61</v>
      </c>
      <c r="AH2271" s="8">
        <v>630394</v>
      </c>
      <c r="AI2271" s="8">
        <v>1.4</v>
      </c>
      <c r="AO2271" s="9">
        <v>612604</v>
      </c>
      <c r="AP2271" s="9">
        <v>1.81</v>
      </c>
      <c r="AV2271" s="11">
        <v>590687</v>
      </c>
      <c r="AW2271" s="11">
        <v>1.84</v>
      </c>
      <c r="BC2271" s="13">
        <v>576366</v>
      </c>
      <c r="BD2271" s="13">
        <v>4.51</v>
      </c>
      <c r="BJ2271" s="14">
        <v>659851</v>
      </c>
      <c r="BK2271" s="14">
        <v>84.78</v>
      </c>
    </row>
    <row r="2272" spans="6:63" x14ac:dyDescent="0.25">
      <c r="F2272">
        <v>572943</v>
      </c>
      <c r="G2272">
        <v>1.53</v>
      </c>
      <c r="M2272" s="3">
        <v>681135</v>
      </c>
      <c r="N2272" s="3">
        <v>76.88</v>
      </c>
      <c r="T2272" s="5">
        <v>508711</v>
      </c>
      <c r="U2272" s="5">
        <v>6.44</v>
      </c>
      <c r="AA2272" s="7">
        <v>565239</v>
      </c>
      <c r="AB2272" s="7">
        <v>1.42</v>
      </c>
      <c r="AH2272" s="8">
        <v>630717</v>
      </c>
      <c r="AI2272" s="8">
        <v>0.77</v>
      </c>
      <c r="AO2272" s="9">
        <v>612835</v>
      </c>
      <c r="AP2272" s="9">
        <v>3.76</v>
      </c>
      <c r="AV2272" s="11">
        <v>591219</v>
      </c>
      <c r="AW2272" s="11">
        <v>0.91</v>
      </c>
      <c r="BC2272" s="13">
        <v>579237</v>
      </c>
      <c r="BD2272" s="13">
        <v>11.45</v>
      </c>
      <c r="BJ2272" s="14">
        <v>660066</v>
      </c>
      <c r="BK2272" s="14">
        <v>63.36999999999999</v>
      </c>
    </row>
    <row r="2273" spans="6:63" x14ac:dyDescent="0.25">
      <c r="F2273">
        <v>573984</v>
      </c>
      <c r="G2273">
        <v>1.29</v>
      </c>
      <c r="M2273" s="3">
        <v>681255</v>
      </c>
      <c r="N2273" s="3">
        <v>69.16</v>
      </c>
      <c r="T2273" s="5">
        <v>508984</v>
      </c>
      <c r="U2273" s="5">
        <v>4.66</v>
      </c>
      <c r="AA2273" s="7">
        <v>566080</v>
      </c>
      <c r="AB2273" s="7">
        <v>0.24</v>
      </c>
      <c r="AH2273" s="8">
        <v>631017</v>
      </c>
      <c r="AI2273" s="8">
        <v>1.44</v>
      </c>
      <c r="AO2273" s="9">
        <v>613932</v>
      </c>
      <c r="AP2273" s="9">
        <v>3.55</v>
      </c>
      <c r="AV2273" s="11">
        <v>591310</v>
      </c>
      <c r="AW2273" s="11">
        <v>0.64</v>
      </c>
      <c r="BC2273" s="13">
        <v>579543</v>
      </c>
      <c r="BD2273" s="13">
        <v>7.35</v>
      </c>
      <c r="BJ2273" s="14">
        <v>660067</v>
      </c>
      <c r="BK2273" s="14">
        <v>82.12</v>
      </c>
    </row>
    <row r="2274" spans="6:63" x14ac:dyDescent="0.25">
      <c r="F2274">
        <v>575526</v>
      </c>
      <c r="G2274">
        <v>2.71</v>
      </c>
      <c r="M2274" s="3">
        <v>681291</v>
      </c>
      <c r="N2274" s="3">
        <v>72.48</v>
      </c>
      <c r="T2274" s="5">
        <v>509155</v>
      </c>
      <c r="U2274" s="5">
        <v>6.58</v>
      </c>
      <c r="AA2274" s="7">
        <v>566278</v>
      </c>
      <c r="AB2274" s="7">
        <v>0.12</v>
      </c>
      <c r="AH2274" s="8">
        <v>632078</v>
      </c>
      <c r="AI2274" s="8">
        <v>0.64</v>
      </c>
      <c r="AO2274" s="9">
        <v>614211</v>
      </c>
      <c r="AP2274" s="9">
        <v>2.08</v>
      </c>
      <c r="AV2274" s="11">
        <v>592122</v>
      </c>
      <c r="AW2274" s="11">
        <v>0.26</v>
      </c>
      <c r="BC2274" s="13">
        <v>579874</v>
      </c>
      <c r="BD2274" s="13">
        <v>6.17</v>
      </c>
      <c r="BJ2274" s="14">
        <v>660916</v>
      </c>
      <c r="BK2274" s="14">
        <v>64.56</v>
      </c>
    </row>
    <row r="2275" spans="6:63" x14ac:dyDescent="0.25">
      <c r="F2275">
        <v>575672</v>
      </c>
      <c r="G2275">
        <v>1.03</v>
      </c>
      <c r="M2275" s="3">
        <v>682067</v>
      </c>
      <c r="N2275" s="3">
        <v>59.4</v>
      </c>
      <c r="T2275" s="5">
        <v>510678</v>
      </c>
      <c r="U2275" s="5">
        <v>4.75</v>
      </c>
      <c r="AA2275" s="7">
        <v>566510</v>
      </c>
      <c r="AB2275" s="7">
        <v>0.48</v>
      </c>
      <c r="AH2275" s="8">
        <v>632273</v>
      </c>
      <c r="AI2275" s="8">
        <v>1.45</v>
      </c>
      <c r="AO2275" s="9">
        <v>614403</v>
      </c>
      <c r="AP2275" s="9">
        <v>4.5999999999999996</v>
      </c>
      <c r="AV2275" s="11">
        <v>592406</v>
      </c>
      <c r="AW2275" s="11">
        <v>1.04</v>
      </c>
      <c r="BC2275" s="13">
        <v>580382</v>
      </c>
      <c r="BD2275" s="13">
        <v>0.47</v>
      </c>
      <c r="BJ2275" s="14">
        <v>660917</v>
      </c>
      <c r="BK2275" s="14">
        <v>58.939999999999991</v>
      </c>
    </row>
    <row r="2276" spans="6:63" x14ac:dyDescent="0.25">
      <c r="F2276">
        <v>575862</v>
      </c>
      <c r="G2276">
        <v>0.81000000000000016</v>
      </c>
      <c r="M2276" s="3">
        <v>682516</v>
      </c>
      <c r="N2276" s="3">
        <v>87.59</v>
      </c>
      <c r="T2276" s="5">
        <v>511587</v>
      </c>
      <c r="U2276" s="5">
        <v>9.4499999999999993</v>
      </c>
      <c r="AA2276" s="7">
        <v>566632</v>
      </c>
      <c r="AB2276" s="7">
        <v>2.75</v>
      </c>
      <c r="AH2276" s="8">
        <v>632354</v>
      </c>
      <c r="AI2276" s="8">
        <v>1.68</v>
      </c>
      <c r="AO2276" s="9">
        <v>615581</v>
      </c>
      <c r="AP2276" s="9">
        <v>1.43</v>
      </c>
      <c r="AV2276" s="11">
        <v>592580</v>
      </c>
      <c r="AW2276" s="11">
        <v>1.22</v>
      </c>
      <c r="BC2276" s="13">
        <v>580517</v>
      </c>
      <c r="BD2276" s="13">
        <v>7.82</v>
      </c>
      <c r="BJ2276" s="14">
        <v>660990</v>
      </c>
      <c r="BK2276" s="14">
        <v>78.540000000000006</v>
      </c>
    </row>
    <row r="2277" spans="6:63" x14ac:dyDescent="0.25">
      <c r="F2277">
        <v>575886</v>
      </c>
      <c r="G2277">
        <v>0.91</v>
      </c>
      <c r="M2277" s="3">
        <v>684288</v>
      </c>
      <c r="N2277" s="3">
        <v>37.950000000000003</v>
      </c>
      <c r="T2277" s="5">
        <v>512007</v>
      </c>
      <c r="U2277" s="5">
        <v>4.41</v>
      </c>
      <c r="AA2277" s="7">
        <v>567146</v>
      </c>
      <c r="AB2277" s="7">
        <v>0.36</v>
      </c>
      <c r="AH2277" s="8">
        <v>633263</v>
      </c>
      <c r="AI2277" s="8">
        <v>7.0000000000000007E-2</v>
      </c>
      <c r="AO2277" s="9">
        <v>615609</v>
      </c>
      <c r="AP2277" s="9">
        <v>1.58</v>
      </c>
      <c r="AV2277" s="11">
        <v>592794</v>
      </c>
      <c r="AW2277" s="11">
        <v>0.38</v>
      </c>
      <c r="BC2277" s="13">
        <v>580526</v>
      </c>
      <c r="BD2277" s="13">
        <v>7.56</v>
      </c>
      <c r="BJ2277" s="14">
        <v>660991</v>
      </c>
      <c r="BK2277" s="14">
        <v>72.260000000000005</v>
      </c>
    </row>
    <row r="2278" spans="6:63" x14ac:dyDescent="0.25">
      <c r="F2278">
        <v>576921</v>
      </c>
      <c r="G2278">
        <v>0.91999999999999993</v>
      </c>
      <c r="M2278" s="3">
        <v>684333</v>
      </c>
      <c r="N2278" s="3">
        <v>80.45</v>
      </c>
      <c r="T2278" s="5">
        <v>512316</v>
      </c>
      <c r="U2278" s="5">
        <v>7.13</v>
      </c>
      <c r="AA2278" s="7">
        <v>567921</v>
      </c>
      <c r="AB2278" s="7">
        <v>0.85</v>
      </c>
      <c r="AH2278" s="8">
        <v>634567</v>
      </c>
      <c r="AI2278" s="8">
        <v>0.79</v>
      </c>
      <c r="AO2278" s="9">
        <v>615683</v>
      </c>
      <c r="AP2278" s="9">
        <v>2.63</v>
      </c>
      <c r="AV2278" s="11">
        <v>593251</v>
      </c>
      <c r="AW2278" s="11">
        <v>1.82</v>
      </c>
      <c r="BC2278" s="13">
        <v>581327</v>
      </c>
      <c r="BD2278" s="13">
        <v>8.56</v>
      </c>
      <c r="BJ2278" s="14">
        <v>661778</v>
      </c>
      <c r="BK2278" s="14">
        <v>65.92</v>
      </c>
    </row>
    <row r="2279" spans="6:63" x14ac:dyDescent="0.25">
      <c r="F2279">
        <v>577011</v>
      </c>
      <c r="G2279">
        <v>61.63000000000001</v>
      </c>
      <c r="M2279" s="3">
        <v>685032</v>
      </c>
      <c r="N2279" s="3">
        <v>62.63</v>
      </c>
      <c r="T2279" s="5">
        <v>512699</v>
      </c>
      <c r="U2279" s="5">
        <v>7.06</v>
      </c>
      <c r="AA2279" s="7">
        <v>568222</v>
      </c>
      <c r="AB2279" s="7">
        <v>0.78</v>
      </c>
      <c r="AH2279" s="8">
        <v>634631</v>
      </c>
      <c r="AI2279" s="8">
        <v>1.02</v>
      </c>
      <c r="AO2279" s="9">
        <v>615743</v>
      </c>
      <c r="AP2279" s="9">
        <v>1.73</v>
      </c>
      <c r="AV2279" s="11">
        <v>593881</v>
      </c>
      <c r="AW2279" s="11">
        <v>1.3</v>
      </c>
      <c r="BC2279" s="13">
        <v>581618</v>
      </c>
      <c r="BD2279" s="13">
        <v>15.32</v>
      </c>
      <c r="BJ2279" s="14">
        <v>661779</v>
      </c>
      <c r="BK2279" s="14">
        <v>56.67</v>
      </c>
    </row>
    <row r="2280" spans="6:63" x14ac:dyDescent="0.25">
      <c r="F2280">
        <v>577068</v>
      </c>
      <c r="G2280">
        <v>1.96</v>
      </c>
      <c r="M2280" s="3">
        <v>685062</v>
      </c>
      <c r="N2280" s="3">
        <v>76.31</v>
      </c>
      <c r="T2280" s="5">
        <v>512909</v>
      </c>
      <c r="U2280" s="5">
        <v>51.87</v>
      </c>
      <c r="AA2280" s="7">
        <v>568685</v>
      </c>
      <c r="AB2280" s="7">
        <v>0.92</v>
      </c>
      <c r="AH2280" s="8">
        <v>635129</v>
      </c>
      <c r="AI2280" s="8">
        <v>0.36</v>
      </c>
      <c r="AO2280" s="9">
        <v>615758</v>
      </c>
      <c r="AP2280" s="9">
        <v>1.55</v>
      </c>
      <c r="AV2280" s="11">
        <v>594066</v>
      </c>
      <c r="AW2280" s="11">
        <v>4.63</v>
      </c>
      <c r="BC2280" s="13">
        <v>581930</v>
      </c>
      <c r="BD2280" s="13">
        <v>4.0599999999999996</v>
      </c>
      <c r="BJ2280" s="14">
        <v>662771</v>
      </c>
      <c r="BK2280" s="14">
        <v>79.069999999999993</v>
      </c>
    </row>
    <row r="2281" spans="6:63" x14ac:dyDescent="0.25">
      <c r="F2281">
        <v>577398</v>
      </c>
      <c r="G2281">
        <v>0.91</v>
      </c>
      <c r="M2281" s="3">
        <v>685167</v>
      </c>
      <c r="N2281" s="3">
        <v>84.26</v>
      </c>
      <c r="T2281" s="5">
        <v>513969</v>
      </c>
      <c r="U2281" s="5">
        <v>3.82</v>
      </c>
      <c r="AA2281" s="7">
        <v>569068</v>
      </c>
      <c r="AB2281" s="7">
        <v>4</v>
      </c>
      <c r="AH2281" s="8">
        <v>636058</v>
      </c>
      <c r="AI2281" s="8">
        <v>0.28999999999999998</v>
      </c>
      <c r="AO2281" s="9">
        <v>616350</v>
      </c>
      <c r="AP2281" s="9">
        <v>2.89</v>
      </c>
      <c r="AV2281" s="11">
        <v>594841</v>
      </c>
      <c r="AW2281" s="11">
        <v>0.27</v>
      </c>
      <c r="BC2281" s="13">
        <v>582971</v>
      </c>
      <c r="BD2281" s="13">
        <v>4.13</v>
      </c>
      <c r="BJ2281" s="14">
        <v>662772</v>
      </c>
      <c r="BK2281" s="14">
        <v>83.09</v>
      </c>
    </row>
    <row r="2282" spans="6:63" x14ac:dyDescent="0.25">
      <c r="F2282">
        <v>577661</v>
      </c>
      <c r="G2282">
        <v>1.58</v>
      </c>
      <c r="M2282" s="3">
        <v>685289</v>
      </c>
      <c r="N2282" s="3">
        <v>69.11</v>
      </c>
      <c r="T2282" s="5">
        <v>514733</v>
      </c>
      <c r="U2282" s="5">
        <v>5.69</v>
      </c>
      <c r="AA2282" s="7">
        <v>569584</v>
      </c>
      <c r="AB2282" s="7">
        <v>2.37</v>
      </c>
      <c r="AH2282" s="8">
        <v>636092</v>
      </c>
      <c r="AI2282" s="8">
        <v>1.99</v>
      </c>
      <c r="AO2282" s="9">
        <v>616962</v>
      </c>
      <c r="AP2282" s="9">
        <v>2.71</v>
      </c>
      <c r="AV2282" s="11">
        <v>595748</v>
      </c>
      <c r="AW2282" s="11">
        <v>0.79</v>
      </c>
      <c r="BC2282" s="13">
        <v>584513</v>
      </c>
      <c r="BD2282" s="13">
        <v>4.12</v>
      </c>
      <c r="BJ2282" s="14">
        <v>663011</v>
      </c>
      <c r="BK2282" s="14">
        <v>79.540000000000006</v>
      </c>
    </row>
    <row r="2283" spans="6:63" x14ac:dyDescent="0.25">
      <c r="F2283">
        <v>579631</v>
      </c>
      <c r="G2283">
        <v>0.42</v>
      </c>
      <c r="M2283" s="3">
        <v>686331</v>
      </c>
      <c r="N2283" s="3">
        <v>60.65</v>
      </c>
      <c r="T2283" s="5">
        <v>514792</v>
      </c>
      <c r="U2283" s="5">
        <v>2.92</v>
      </c>
      <c r="AA2283" s="7">
        <v>569966</v>
      </c>
      <c r="AB2283" s="7">
        <v>0.61</v>
      </c>
      <c r="AH2283" s="8">
        <v>636655</v>
      </c>
      <c r="AI2283" s="8">
        <v>1.02</v>
      </c>
      <c r="AO2283" s="9">
        <v>617955</v>
      </c>
      <c r="AP2283" s="9">
        <v>2.62</v>
      </c>
      <c r="AV2283" s="11">
        <v>596321</v>
      </c>
      <c r="AW2283" s="11">
        <v>2.37</v>
      </c>
      <c r="BC2283" s="13">
        <v>584659</v>
      </c>
      <c r="BD2283" s="13">
        <v>4.8</v>
      </c>
      <c r="BJ2283" s="14">
        <v>663012</v>
      </c>
      <c r="BK2283" s="14">
        <v>73.78</v>
      </c>
    </row>
    <row r="2284" spans="6:63" x14ac:dyDescent="0.25">
      <c r="F2284">
        <v>580095</v>
      </c>
      <c r="G2284">
        <v>0.7</v>
      </c>
      <c r="M2284" s="3">
        <v>690024</v>
      </c>
      <c r="N2284" s="3">
        <v>60.73</v>
      </c>
      <c r="T2284" s="5">
        <v>516362</v>
      </c>
      <c r="U2284" s="5">
        <v>1.03</v>
      </c>
      <c r="AA2284" s="7">
        <v>570194</v>
      </c>
      <c r="AB2284" s="7">
        <v>1.74</v>
      </c>
      <c r="AH2284" s="8">
        <v>637426</v>
      </c>
      <c r="AI2284" s="8">
        <v>1.63</v>
      </c>
      <c r="AO2284" s="9">
        <v>618263</v>
      </c>
      <c r="AP2284" s="9">
        <v>1.71</v>
      </c>
      <c r="AV2284" s="11">
        <v>596363</v>
      </c>
      <c r="AW2284" s="11">
        <v>0.9</v>
      </c>
      <c r="BC2284" s="13">
        <v>584849</v>
      </c>
      <c r="BD2284" s="13">
        <v>5.09</v>
      </c>
      <c r="BJ2284" s="14">
        <v>663035</v>
      </c>
      <c r="BK2284" s="14">
        <v>75.87</v>
      </c>
    </row>
    <row r="2285" spans="6:63" x14ac:dyDescent="0.25">
      <c r="F2285">
        <v>581127</v>
      </c>
      <c r="G2285">
        <v>1.86</v>
      </c>
      <c r="M2285" s="3">
        <v>692685</v>
      </c>
      <c r="N2285" s="3">
        <v>71.2</v>
      </c>
      <c r="T2285" s="5">
        <v>516872</v>
      </c>
      <c r="U2285" s="5">
        <v>6.14</v>
      </c>
      <c r="AA2285" s="7">
        <v>571198</v>
      </c>
      <c r="AB2285" s="7">
        <v>0.9</v>
      </c>
      <c r="AH2285" s="8">
        <v>637637</v>
      </c>
      <c r="AI2285" s="8">
        <v>0.28999999999999998</v>
      </c>
      <c r="AO2285" s="9">
        <v>618617</v>
      </c>
      <c r="AP2285" s="9">
        <v>5.45</v>
      </c>
      <c r="AV2285" s="11">
        <v>596850</v>
      </c>
      <c r="AW2285" s="11">
        <v>0.5</v>
      </c>
      <c r="BC2285" s="13">
        <v>584873</v>
      </c>
      <c r="BD2285" s="13">
        <v>8.76</v>
      </c>
      <c r="BJ2285" s="14">
        <v>663036</v>
      </c>
      <c r="BK2285" s="14">
        <v>46.09</v>
      </c>
    </row>
    <row r="2286" spans="6:63" x14ac:dyDescent="0.25">
      <c r="F2286">
        <v>581138</v>
      </c>
      <c r="G2286">
        <v>0.1</v>
      </c>
      <c r="M2286" s="3">
        <v>692857</v>
      </c>
      <c r="N2286" s="3">
        <v>77.739999999999995</v>
      </c>
      <c r="T2286" s="5">
        <v>517014</v>
      </c>
      <c r="U2286" s="5">
        <v>5.26</v>
      </c>
      <c r="AA2286" s="7">
        <v>571672</v>
      </c>
      <c r="AB2286" s="7">
        <v>0.96</v>
      </c>
      <c r="AH2286" s="8">
        <v>637648</v>
      </c>
      <c r="AI2286" s="8">
        <v>0.36</v>
      </c>
      <c r="AO2286" s="9">
        <v>618834</v>
      </c>
      <c r="AP2286" s="9">
        <v>1.44</v>
      </c>
      <c r="AV2286" s="11">
        <v>597078</v>
      </c>
      <c r="AW2286" s="11">
        <v>0.78</v>
      </c>
      <c r="BC2286" s="13">
        <v>585908</v>
      </c>
      <c r="BD2286" s="13">
        <v>7.11</v>
      </c>
      <c r="BJ2286" s="14">
        <v>663194</v>
      </c>
      <c r="BK2286" s="14">
        <v>62.82</v>
      </c>
    </row>
    <row r="2287" spans="6:63" x14ac:dyDescent="0.25">
      <c r="F2287">
        <v>581327</v>
      </c>
      <c r="G2287">
        <v>0.91999999999999993</v>
      </c>
      <c r="M2287" s="3">
        <v>693682</v>
      </c>
      <c r="N2287" s="3">
        <v>76.55</v>
      </c>
      <c r="T2287" s="5">
        <v>517121</v>
      </c>
      <c r="U2287" s="5">
        <v>5.21</v>
      </c>
      <c r="AA2287" s="7">
        <v>571940</v>
      </c>
      <c r="AB2287" s="7">
        <v>0.36</v>
      </c>
      <c r="AH2287" s="8">
        <v>638551</v>
      </c>
      <c r="AI2287" s="8">
        <v>0.28999999999999998</v>
      </c>
      <c r="AO2287" s="9">
        <v>619228</v>
      </c>
      <c r="AP2287" s="9">
        <v>4.0199999999999996</v>
      </c>
      <c r="AV2287" s="11">
        <v>599915</v>
      </c>
      <c r="AW2287" s="11">
        <v>0.39</v>
      </c>
      <c r="BC2287" s="13">
        <v>585998</v>
      </c>
      <c r="BD2287" s="13">
        <v>3.76</v>
      </c>
      <c r="BJ2287" s="14">
        <v>663195</v>
      </c>
      <c r="BK2287" s="14">
        <v>61.88</v>
      </c>
    </row>
    <row r="2288" spans="6:63" x14ac:dyDescent="0.25">
      <c r="F2288">
        <v>581376</v>
      </c>
      <c r="G2288">
        <v>1.42</v>
      </c>
      <c r="M2288" s="3">
        <v>694430</v>
      </c>
      <c r="N2288" s="3">
        <v>51.48</v>
      </c>
      <c r="T2288" s="5">
        <v>517277</v>
      </c>
      <c r="U2288" s="5">
        <v>3.73</v>
      </c>
      <c r="AA2288" s="7">
        <v>573707</v>
      </c>
      <c r="AB2288" s="7">
        <v>5.51</v>
      </c>
      <c r="AH2288" s="8">
        <v>639973</v>
      </c>
      <c r="AI2288" s="8">
        <v>0.71</v>
      </c>
      <c r="AO2288" s="9">
        <v>619551</v>
      </c>
      <c r="AP2288" s="9">
        <v>6.06</v>
      </c>
      <c r="AV2288" s="11">
        <v>600453</v>
      </c>
      <c r="AW2288" s="11">
        <v>0.39</v>
      </c>
      <c r="BC2288" s="13">
        <v>586055</v>
      </c>
      <c r="BD2288" s="13">
        <v>6.48</v>
      </c>
      <c r="BJ2288" s="14">
        <v>664180</v>
      </c>
      <c r="BK2288" s="14">
        <v>90.43</v>
      </c>
    </row>
    <row r="2289" spans="6:63" x14ac:dyDescent="0.25">
      <c r="F2289">
        <v>581720</v>
      </c>
      <c r="G2289">
        <v>0.5</v>
      </c>
      <c r="M2289" s="3">
        <v>696082</v>
      </c>
      <c r="N2289" s="3">
        <v>79.63</v>
      </c>
      <c r="T2289" s="5">
        <v>517768</v>
      </c>
      <c r="U2289" s="5">
        <v>17.86</v>
      </c>
      <c r="AA2289" s="7">
        <v>574797</v>
      </c>
      <c r="AB2289" s="7">
        <v>0.59</v>
      </c>
      <c r="AH2289" s="8">
        <v>640733</v>
      </c>
      <c r="AI2289" s="8">
        <v>0.86</v>
      </c>
      <c r="AO2289" s="9">
        <v>619851</v>
      </c>
      <c r="AP2289" s="9">
        <v>7.22</v>
      </c>
      <c r="AV2289" s="11">
        <v>601304</v>
      </c>
      <c r="AW2289" s="11">
        <v>1.22</v>
      </c>
      <c r="BC2289" s="13">
        <v>586385</v>
      </c>
      <c r="BD2289" s="13">
        <v>8.57</v>
      </c>
      <c r="BJ2289" s="14">
        <v>664181</v>
      </c>
      <c r="BK2289" s="14">
        <v>84.83</v>
      </c>
    </row>
    <row r="2290" spans="6:63" x14ac:dyDescent="0.25">
      <c r="F2290">
        <v>581859</v>
      </c>
      <c r="G2290">
        <v>0.3</v>
      </c>
      <c r="M2290" s="3">
        <v>696663</v>
      </c>
      <c r="N2290" s="3">
        <v>50.57</v>
      </c>
      <c r="T2290" s="5">
        <v>518790</v>
      </c>
      <c r="U2290" s="5">
        <v>4.3099999999999996</v>
      </c>
      <c r="AA2290" s="7">
        <v>576156</v>
      </c>
      <c r="AB2290" s="7">
        <v>0.54</v>
      </c>
      <c r="AH2290" s="8">
        <v>641048</v>
      </c>
      <c r="AI2290" s="8">
        <v>0.51</v>
      </c>
      <c r="AO2290" s="9">
        <v>620912</v>
      </c>
      <c r="AP2290" s="9">
        <v>6.14</v>
      </c>
      <c r="AV2290" s="11">
        <v>601799</v>
      </c>
      <c r="AW2290" s="11">
        <v>0.94</v>
      </c>
      <c r="BC2290" s="13">
        <v>586648</v>
      </c>
      <c r="BD2290" s="13">
        <v>5.19</v>
      </c>
      <c r="BJ2290" s="14">
        <v>664804</v>
      </c>
      <c r="BK2290" s="14">
        <v>66.84</v>
      </c>
    </row>
    <row r="2291" spans="6:63" x14ac:dyDescent="0.25">
      <c r="F2291">
        <v>581973</v>
      </c>
      <c r="G2291">
        <v>7.6499999999999995</v>
      </c>
      <c r="M2291" s="3">
        <v>697575</v>
      </c>
      <c r="N2291" s="3">
        <v>69.87</v>
      </c>
      <c r="T2291" s="5">
        <v>519237</v>
      </c>
      <c r="U2291" s="5">
        <v>17.66</v>
      </c>
      <c r="AA2291" s="7">
        <v>576834</v>
      </c>
      <c r="AB2291" s="7">
        <v>0.3</v>
      </c>
      <c r="AH2291" s="8">
        <v>644222</v>
      </c>
      <c r="AI2291" s="8">
        <v>0.73</v>
      </c>
      <c r="AO2291" s="9">
        <v>621107</v>
      </c>
      <c r="AP2291" s="9">
        <v>2.14</v>
      </c>
      <c r="AV2291" s="11">
        <v>602017</v>
      </c>
      <c r="AW2291" s="11">
        <v>0.27</v>
      </c>
      <c r="BC2291" s="13">
        <v>588618</v>
      </c>
      <c r="BD2291" s="13">
        <v>6.88</v>
      </c>
      <c r="BJ2291" s="14">
        <v>664805</v>
      </c>
      <c r="BK2291" s="14">
        <v>70.14</v>
      </c>
    </row>
    <row r="2292" spans="6:63" x14ac:dyDescent="0.25">
      <c r="F2292">
        <v>583888</v>
      </c>
      <c r="G2292">
        <v>0.43</v>
      </c>
      <c r="M2292" s="3">
        <v>697946</v>
      </c>
      <c r="N2292" s="3">
        <v>53.68</v>
      </c>
      <c r="T2292" s="5">
        <v>520745</v>
      </c>
      <c r="U2292" s="5">
        <v>5.63</v>
      </c>
      <c r="AA2292" s="7">
        <v>578043</v>
      </c>
      <c r="AB2292" s="7">
        <v>1.1499999999999999</v>
      </c>
      <c r="AH2292" s="8">
        <v>644405</v>
      </c>
      <c r="AI2292" s="8">
        <v>0.96</v>
      </c>
      <c r="AO2292" s="9">
        <v>621188</v>
      </c>
      <c r="AP2292" s="9">
        <v>3.58</v>
      </c>
      <c r="AV2292" s="11">
        <v>602296</v>
      </c>
      <c r="AW2292" s="11">
        <v>2.13</v>
      </c>
      <c r="BC2292" s="13">
        <v>589082</v>
      </c>
      <c r="BD2292" s="13">
        <v>5.88</v>
      </c>
      <c r="BJ2292" s="14">
        <v>667853</v>
      </c>
      <c r="BK2292" s="14">
        <v>72.06</v>
      </c>
    </row>
    <row r="2293" spans="6:63" x14ac:dyDescent="0.25">
      <c r="F2293">
        <v>584605</v>
      </c>
      <c r="G2293">
        <v>0.2</v>
      </c>
      <c r="M2293" s="3">
        <v>698220</v>
      </c>
      <c r="N2293" s="3">
        <v>71.819999999999993</v>
      </c>
      <c r="T2293" s="5">
        <v>521216</v>
      </c>
      <c r="U2293" s="5">
        <v>3.75</v>
      </c>
      <c r="AA2293" s="7">
        <v>578674</v>
      </c>
      <c r="AB2293" s="7">
        <v>1.07</v>
      </c>
      <c r="AH2293" s="8">
        <v>644792</v>
      </c>
      <c r="AI2293" s="8">
        <v>0.36</v>
      </c>
      <c r="AO2293" s="9">
        <v>622097</v>
      </c>
      <c r="AP2293" s="9">
        <v>1.45</v>
      </c>
      <c r="AV2293" s="11">
        <v>602680</v>
      </c>
      <c r="AW2293" s="11">
        <v>2.5099999999999998</v>
      </c>
      <c r="BC2293" s="13">
        <v>590112</v>
      </c>
      <c r="BD2293" s="13">
        <v>3.68</v>
      </c>
      <c r="BJ2293" s="14">
        <v>667854</v>
      </c>
      <c r="BK2293" s="14">
        <v>68.14</v>
      </c>
    </row>
    <row r="2294" spans="6:63" x14ac:dyDescent="0.25">
      <c r="F2294">
        <v>584662</v>
      </c>
      <c r="G2294">
        <v>1.41</v>
      </c>
      <c r="M2294" s="3">
        <v>698816</v>
      </c>
      <c r="N2294" s="3">
        <v>82.4</v>
      </c>
      <c r="T2294" s="5">
        <v>521382</v>
      </c>
      <c r="U2294" s="5">
        <v>9.67</v>
      </c>
      <c r="AA2294" s="7">
        <v>578778</v>
      </c>
      <c r="AB2294" s="7">
        <v>1.86</v>
      </c>
      <c r="AH2294" s="8">
        <v>644832</v>
      </c>
      <c r="AI2294" s="8">
        <v>0.73</v>
      </c>
      <c r="AO2294" s="9">
        <v>623401</v>
      </c>
      <c r="AP2294" s="9">
        <v>1.04</v>
      </c>
      <c r="AV2294" s="11">
        <v>603097</v>
      </c>
      <c r="AW2294" s="11">
        <v>0.4</v>
      </c>
      <c r="BC2294" s="13">
        <v>590123</v>
      </c>
      <c r="BD2294" s="13">
        <v>4.3099999999999996</v>
      </c>
      <c r="BJ2294" s="14">
        <v>668334</v>
      </c>
      <c r="BK2294" s="14">
        <v>83.88</v>
      </c>
    </row>
    <row r="2295" spans="6:63" x14ac:dyDescent="0.25">
      <c r="F2295">
        <v>585137</v>
      </c>
      <c r="G2295">
        <v>0.72</v>
      </c>
      <c r="M2295" s="3">
        <v>699733</v>
      </c>
      <c r="N2295" s="3">
        <v>57.17</v>
      </c>
      <c r="T2295" s="5">
        <v>523330</v>
      </c>
      <c r="U2295" s="5">
        <v>6.69</v>
      </c>
      <c r="AA2295" s="7">
        <v>578820</v>
      </c>
      <c r="AB2295" s="7">
        <v>0.18</v>
      </c>
      <c r="AH2295" s="8">
        <v>645663</v>
      </c>
      <c r="AI2295" s="8">
        <v>0.89</v>
      </c>
      <c r="AO2295" s="9">
        <v>623465</v>
      </c>
      <c r="AP2295" s="9">
        <v>2.41</v>
      </c>
      <c r="AV2295" s="11">
        <v>603130</v>
      </c>
      <c r="AW2295" s="11">
        <v>0.4</v>
      </c>
      <c r="BC2295" s="13">
        <v>590312</v>
      </c>
      <c r="BD2295" s="13">
        <v>7.48</v>
      </c>
      <c r="BJ2295" s="14">
        <v>668335</v>
      </c>
      <c r="BK2295" s="14">
        <v>87.73</v>
      </c>
    </row>
    <row r="2296" spans="6:63" x14ac:dyDescent="0.25">
      <c r="F2296">
        <v>585419</v>
      </c>
      <c r="G2296">
        <v>0.51</v>
      </c>
      <c r="M2296" s="3">
        <v>701667</v>
      </c>
      <c r="N2296" s="3">
        <v>81.93</v>
      </c>
      <c r="T2296" s="5">
        <v>523451</v>
      </c>
      <c r="U2296" s="5">
        <v>15.08</v>
      </c>
      <c r="AA2296" s="7">
        <v>579419</v>
      </c>
      <c r="AB2296" s="7">
        <v>0.83</v>
      </c>
      <c r="AH2296" s="8">
        <v>648279</v>
      </c>
      <c r="AI2296" s="8">
        <v>0.47</v>
      </c>
      <c r="AO2296" s="9">
        <v>623963</v>
      </c>
      <c r="AP2296" s="9">
        <v>1.85</v>
      </c>
      <c r="AV2296" s="11">
        <v>603140</v>
      </c>
      <c r="AW2296" s="11">
        <v>0.81</v>
      </c>
      <c r="BC2296" s="13">
        <v>590361</v>
      </c>
      <c r="BD2296" s="13">
        <v>4.7300000000000004</v>
      </c>
      <c r="BJ2296" s="14">
        <v>668705</v>
      </c>
      <c r="BK2296" s="14">
        <v>54.679999999999993</v>
      </c>
    </row>
    <row r="2297" spans="6:63" x14ac:dyDescent="0.25">
      <c r="F2297">
        <v>585530</v>
      </c>
      <c r="G2297">
        <v>0.4</v>
      </c>
      <c r="M2297" s="3">
        <v>705655</v>
      </c>
      <c r="N2297" s="3">
        <v>64.77</v>
      </c>
      <c r="T2297" s="5">
        <v>523691</v>
      </c>
      <c r="U2297" s="5">
        <v>6.86</v>
      </c>
      <c r="AA2297" s="7">
        <v>579566</v>
      </c>
      <c r="AB2297" s="7">
        <v>0.41</v>
      </c>
      <c r="AH2297" s="8">
        <v>648795</v>
      </c>
      <c r="AI2297" s="8">
        <v>0.87</v>
      </c>
      <c r="AO2297" s="9">
        <v>624892</v>
      </c>
      <c r="AP2297" s="9">
        <v>3.75</v>
      </c>
      <c r="AV2297" s="11">
        <v>603229</v>
      </c>
      <c r="AW2297" s="11">
        <v>0.4</v>
      </c>
      <c r="BC2297" s="13">
        <v>590705</v>
      </c>
      <c r="BD2297" s="13">
        <v>10.46</v>
      </c>
      <c r="BJ2297" s="14">
        <v>668706</v>
      </c>
      <c r="BK2297" s="14">
        <v>58.26</v>
      </c>
    </row>
    <row r="2298" spans="6:63" x14ac:dyDescent="0.25">
      <c r="F2298">
        <v>586080</v>
      </c>
      <c r="G2298">
        <v>0.31</v>
      </c>
      <c r="M2298" s="3">
        <v>706641</v>
      </c>
      <c r="N2298" s="3">
        <v>69.209999999999994</v>
      </c>
      <c r="T2298" s="5">
        <v>524137</v>
      </c>
      <c r="U2298" s="5">
        <v>6.35</v>
      </c>
      <c r="AA2298" s="7">
        <v>581376</v>
      </c>
      <c r="AB2298" s="7">
        <v>0.42</v>
      </c>
      <c r="AH2298" s="8">
        <v>648819</v>
      </c>
      <c r="AI2298" s="8">
        <v>0.31</v>
      </c>
      <c r="AO2298" s="9">
        <v>624926</v>
      </c>
      <c r="AP2298" s="9">
        <v>6.2</v>
      </c>
      <c r="AV2298" s="11">
        <v>605087</v>
      </c>
      <c r="AW2298" s="11">
        <v>0.93</v>
      </c>
      <c r="BC2298" s="13">
        <v>590845</v>
      </c>
      <c r="BD2298" s="13">
        <v>4.1500000000000004</v>
      </c>
      <c r="BJ2298" s="14">
        <v>669601</v>
      </c>
      <c r="BK2298" s="14">
        <v>55.97</v>
      </c>
    </row>
    <row r="2299" spans="6:63" x14ac:dyDescent="0.25">
      <c r="F2299">
        <v>586439</v>
      </c>
      <c r="G2299">
        <v>1.31</v>
      </c>
      <c r="M2299" s="3">
        <v>707040</v>
      </c>
      <c r="N2299" s="3">
        <v>85.32</v>
      </c>
      <c r="T2299" s="5">
        <v>524303</v>
      </c>
      <c r="U2299" s="5">
        <v>3.95</v>
      </c>
      <c r="AA2299" s="7">
        <v>582356</v>
      </c>
      <c r="AB2299" s="7">
        <v>1.68</v>
      </c>
      <c r="AH2299" s="8">
        <v>649044</v>
      </c>
      <c r="AI2299" s="8">
        <v>0.32</v>
      </c>
      <c r="AO2299" s="9">
        <v>625489</v>
      </c>
      <c r="AP2299" s="9">
        <v>3.49</v>
      </c>
      <c r="AV2299" s="11">
        <v>605492</v>
      </c>
      <c r="AW2299" s="11">
        <v>0.13</v>
      </c>
      <c r="BC2299" s="13">
        <v>590959</v>
      </c>
      <c r="BD2299" s="13">
        <v>7.1</v>
      </c>
      <c r="BJ2299" s="14">
        <v>669602</v>
      </c>
      <c r="BK2299" s="14">
        <v>56.14</v>
      </c>
    </row>
    <row r="2300" spans="6:63" x14ac:dyDescent="0.25">
      <c r="F2300">
        <v>587151</v>
      </c>
      <c r="G2300">
        <v>2.11</v>
      </c>
      <c r="M2300" s="3">
        <v>707169</v>
      </c>
      <c r="N2300" s="3">
        <v>86.75</v>
      </c>
      <c r="T2300" s="5">
        <v>524513</v>
      </c>
      <c r="U2300" s="5">
        <v>3.26</v>
      </c>
      <c r="AA2300" s="7">
        <v>583517</v>
      </c>
      <c r="AB2300" s="7">
        <v>75.62</v>
      </c>
      <c r="AH2300" s="8">
        <v>649694</v>
      </c>
      <c r="AI2300" s="8">
        <v>0.73</v>
      </c>
      <c r="AO2300" s="9">
        <v>626260</v>
      </c>
      <c r="AP2300" s="9">
        <v>3.09</v>
      </c>
      <c r="AV2300" s="11">
        <v>606252</v>
      </c>
      <c r="AW2300" s="11">
        <v>0.56000000000000005</v>
      </c>
      <c r="BC2300" s="13">
        <v>592874</v>
      </c>
      <c r="BD2300" s="13">
        <v>5.64</v>
      </c>
      <c r="BJ2300" s="14">
        <v>671453</v>
      </c>
      <c r="BK2300" s="14">
        <v>86.36</v>
      </c>
    </row>
    <row r="2301" spans="6:63" x14ac:dyDescent="0.25">
      <c r="F2301">
        <v>588686</v>
      </c>
      <c r="G2301">
        <v>0.69</v>
      </c>
      <c r="M2301" s="3">
        <v>707175</v>
      </c>
      <c r="N2301" s="3">
        <v>82.72</v>
      </c>
      <c r="T2301" s="5">
        <v>524867</v>
      </c>
      <c r="U2301" s="5">
        <v>3.45</v>
      </c>
      <c r="AA2301" s="7">
        <v>583698</v>
      </c>
      <c r="AB2301" s="7">
        <v>0.97</v>
      </c>
      <c r="AH2301" s="8">
        <v>650421</v>
      </c>
      <c r="AI2301" s="8">
        <v>1.2</v>
      </c>
      <c r="AO2301" s="9">
        <v>626471</v>
      </c>
      <c r="AP2301" s="9">
        <v>1.55</v>
      </c>
      <c r="AV2301" s="11">
        <v>606516</v>
      </c>
      <c r="AW2301" s="11">
        <v>0.68</v>
      </c>
      <c r="BC2301" s="13">
        <v>593591</v>
      </c>
      <c r="BD2301" s="13">
        <v>3.99</v>
      </c>
      <c r="BJ2301" s="14">
        <v>671454</v>
      </c>
      <c r="BK2301" s="14">
        <v>82.81</v>
      </c>
    </row>
    <row r="2302" spans="6:63" x14ac:dyDescent="0.25">
      <c r="F2302">
        <v>588911</v>
      </c>
      <c r="G2302">
        <v>0.59</v>
      </c>
      <c r="M2302" s="3">
        <v>707482</v>
      </c>
      <c r="N2302" s="3">
        <v>81.05</v>
      </c>
      <c r="T2302" s="5">
        <v>526637</v>
      </c>
      <c r="U2302" s="5">
        <v>15.55</v>
      </c>
      <c r="AA2302" s="7">
        <v>583854</v>
      </c>
      <c r="AB2302" s="7">
        <v>1.46</v>
      </c>
      <c r="AH2302" s="8">
        <v>651254</v>
      </c>
      <c r="AI2302" s="8">
        <v>0.5</v>
      </c>
      <c r="AO2302" s="9">
        <v>626482</v>
      </c>
      <c r="AP2302" s="9">
        <v>2.5</v>
      </c>
      <c r="AV2302" s="11">
        <v>606870</v>
      </c>
      <c r="AW2302" s="11">
        <v>0.54</v>
      </c>
      <c r="BC2302" s="13">
        <v>593648</v>
      </c>
      <c r="BD2302" s="13">
        <v>4.4000000000000004</v>
      </c>
      <c r="BJ2302" s="14">
        <v>671843</v>
      </c>
      <c r="BK2302" s="14">
        <v>71.33</v>
      </c>
    </row>
    <row r="2303" spans="6:63" x14ac:dyDescent="0.25">
      <c r="F2303">
        <v>589741</v>
      </c>
      <c r="G2303">
        <v>1.17</v>
      </c>
      <c r="M2303" s="3">
        <v>707543</v>
      </c>
      <c r="N2303" s="3">
        <v>85.55</v>
      </c>
      <c r="T2303" s="5">
        <v>527140</v>
      </c>
      <c r="U2303" s="5">
        <v>3.11</v>
      </c>
      <c r="AA2303" s="7">
        <v>584372</v>
      </c>
      <c r="AB2303" s="7">
        <v>0.8</v>
      </c>
      <c r="AH2303" s="8">
        <v>651803</v>
      </c>
      <c r="AI2303" s="8">
        <v>2.66</v>
      </c>
      <c r="AO2303" s="9">
        <v>627385</v>
      </c>
      <c r="AP2303" s="9">
        <v>0.88</v>
      </c>
      <c r="AV2303" s="11">
        <v>608707</v>
      </c>
      <c r="AW2303" s="11">
        <v>5.54</v>
      </c>
      <c r="BC2303" s="13">
        <v>594123</v>
      </c>
      <c r="BD2303" s="13">
        <v>4</v>
      </c>
      <c r="BJ2303" s="14">
        <v>671844</v>
      </c>
      <c r="BK2303" s="14">
        <v>85.69</v>
      </c>
    </row>
    <row r="2304" spans="6:63" x14ac:dyDescent="0.25">
      <c r="F2304">
        <v>591392</v>
      </c>
      <c r="G2304">
        <v>0.68</v>
      </c>
      <c r="M2304" s="3">
        <v>708288</v>
      </c>
      <c r="N2304" s="3">
        <v>71.52</v>
      </c>
      <c r="T2304" s="5">
        <v>528949</v>
      </c>
      <c r="U2304" s="5">
        <v>7.73</v>
      </c>
      <c r="AA2304" s="7">
        <v>584817</v>
      </c>
      <c r="AB2304" s="7">
        <v>0.49</v>
      </c>
      <c r="AH2304" s="8">
        <v>652001</v>
      </c>
      <c r="AI2304" s="8">
        <v>0.68</v>
      </c>
      <c r="AO2304" s="9">
        <v>628807</v>
      </c>
      <c r="AP2304" s="9">
        <v>3.45</v>
      </c>
      <c r="AV2304" s="11">
        <v>608935</v>
      </c>
      <c r="AW2304" s="11">
        <v>1.06</v>
      </c>
      <c r="BC2304" s="13">
        <v>594405</v>
      </c>
      <c r="BD2304" s="13">
        <v>5.48</v>
      </c>
      <c r="BJ2304" s="14">
        <v>672115</v>
      </c>
      <c r="BK2304" s="14">
        <v>64.41</v>
      </c>
    </row>
    <row r="2305" spans="6:63" x14ac:dyDescent="0.25">
      <c r="F2305">
        <v>591425</v>
      </c>
      <c r="G2305">
        <v>1.31</v>
      </c>
      <c r="M2305" s="3">
        <v>709322</v>
      </c>
      <c r="N2305" s="3">
        <v>69.63</v>
      </c>
      <c r="T2305" s="5">
        <v>529239</v>
      </c>
      <c r="U2305" s="5">
        <v>5.74</v>
      </c>
      <c r="AA2305" s="7">
        <v>585008</v>
      </c>
      <c r="AB2305" s="7">
        <v>0.55000000000000004</v>
      </c>
      <c r="AH2305" s="8">
        <v>652379</v>
      </c>
      <c r="AI2305" s="8">
        <v>0.43</v>
      </c>
      <c r="AO2305" s="9">
        <v>629567</v>
      </c>
      <c r="AP2305" s="9">
        <v>3.49</v>
      </c>
      <c r="AV2305" s="11">
        <v>609133</v>
      </c>
      <c r="AW2305" s="11">
        <v>1.21</v>
      </c>
      <c r="BC2305" s="13">
        <v>594516</v>
      </c>
      <c r="BD2305" s="13">
        <v>3.74</v>
      </c>
      <c r="BJ2305" s="14">
        <v>672116</v>
      </c>
      <c r="BK2305" s="14">
        <v>82.05</v>
      </c>
    </row>
    <row r="2306" spans="6:63" x14ac:dyDescent="0.25">
      <c r="F2306">
        <v>593373</v>
      </c>
      <c r="G2306">
        <v>1.18</v>
      </c>
      <c r="M2306" s="3">
        <v>709850</v>
      </c>
      <c r="N2306" s="3">
        <v>88.15</v>
      </c>
      <c r="T2306" s="5">
        <v>529336</v>
      </c>
      <c r="U2306" s="5">
        <v>5.85</v>
      </c>
      <c r="AA2306" s="7">
        <v>585272</v>
      </c>
      <c r="AB2306" s="7">
        <v>0.97</v>
      </c>
      <c r="AH2306" s="8">
        <v>653161</v>
      </c>
      <c r="AI2306" s="8">
        <v>0.97</v>
      </c>
      <c r="AO2306" s="9">
        <v>629882</v>
      </c>
      <c r="AP2306" s="9">
        <v>3.04</v>
      </c>
      <c r="AV2306" s="11">
        <v>609366</v>
      </c>
      <c r="AW2306" s="11">
        <v>0.4</v>
      </c>
      <c r="BC2306" s="13">
        <v>595066</v>
      </c>
      <c r="BD2306" s="13">
        <v>3.18</v>
      </c>
      <c r="BJ2306" s="14">
        <v>672242</v>
      </c>
      <c r="BK2306" s="14">
        <v>84.6</v>
      </c>
    </row>
    <row r="2307" spans="6:63" x14ac:dyDescent="0.25">
      <c r="F2307">
        <v>593436</v>
      </c>
      <c r="G2307">
        <v>0.89</v>
      </c>
      <c r="M2307" s="3">
        <v>710473</v>
      </c>
      <c r="N2307" s="3">
        <v>55.29</v>
      </c>
      <c r="T2307" s="5">
        <v>530660</v>
      </c>
      <c r="U2307" s="5">
        <v>5.77</v>
      </c>
      <c r="AA2307" s="7">
        <v>585356</v>
      </c>
      <c r="AB2307" s="7">
        <v>0.42</v>
      </c>
      <c r="AH2307" s="8">
        <v>653908</v>
      </c>
      <c r="AI2307" s="8">
        <v>2.14</v>
      </c>
      <c r="AO2307" s="9">
        <v>633056</v>
      </c>
      <c r="AP2307" s="9">
        <v>3.69</v>
      </c>
      <c r="AV2307" s="11">
        <v>609375</v>
      </c>
      <c r="AW2307" s="11">
        <v>1.63</v>
      </c>
      <c r="BC2307" s="13">
        <v>595425</v>
      </c>
      <c r="BD2307" s="13">
        <v>6.51</v>
      </c>
      <c r="BJ2307" s="14">
        <v>672243</v>
      </c>
      <c r="BK2307" s="14">
        <v>83.93</v>
      </c>
    </row>
    <row r="2308" spans="6:63" x14ac:dyDescent="0.25">
      <c r="F2308">
        <v>594455</v>
      </c>
      <c r="G2308">
        <v>0.88</v>
      </c>
      <c r="M2308" s="3">
        <v>710532</v>
      </c>
      <c r="N2308" s="3">
        <v>78.260000000000005</v>
      </c>
      <c r="T2308" s="5">
        <v>530742</v>
      </c>
      <c r="U2308" s="5">
        <v>4.62</v>
      </c>
      <c r="AA2308" s="7">
        <v>585503</v>
      </c>
      <c r="AB2308" s="7">
        <v>1.1000000000000001</v>
      </c>
      <c r="AH2308" s="8">
        <v>653986</v>
      </c>
      <c r="AI2308" s="8">
        <v>1.31</v>
      </c>
      <c r="AO2308" s="9">
        <v>633239</v>
      </c>
      <c r="AP2308" s="9">
        <v>2.15</v>
      </c>
      <c r="AV2308" s="11">
        <v>610235</v>
      </c>
      <c r="AW2308" s="11">
        <v>1.1599999999999999</v>
      </c>
      <c r="BC2308" s="13">
        <v>596137</v>
      </c>
      <c r="BD2308" s="13">
        <v>2.98</v>
      </c>
      <c r="BJ2308" s="14">
        <v>673095</v>
      </c>
      <c r="BK2308" s="14">
        <v>84.29</v>
      </c>
    </row>
    <row r="2309" spans="6:63" x14ac:dyDescent="0.25">
      <c r="F2309">
        <v>594576</v>
      </c>
      <c r="G2309">
        <v>1.1599999999999999</v>
      </c>
      <c r="M2309" s="3">
        <v>710634</v>
      </c>
      <c r="N2309" s="3">
        <v>77.849999999999994</v>
      </c>
      <c r="T2309" s="5">
        <v>532255</v>
      </c>
      <c r="U2309" s="5">
        <v>3.85</v>
      </c>
      <c r="AA2309" s="7">
        <v>585619</v>
      </c>
      <c r="AB2309" s="7">
        <v>0.06</v>
      </c>
      <c r="AH2309" s="8">
        <v>654412</v>
      </c>
      <c r="AI2309" s="8">
        <v>0.71</v>
      </c>
      <c r="AO2309" s="9">
        <v>633626</v>
      </c>
      <c r="AP2309" s="9">
        <v>4.0599999999999996</v>
      </c>
      <c r="AV2309" s="11">
        <v>610580</v>
      </c>
      <c r="AW2309" s="11">
        <v>0.26</v>
      </c>
      <c r="BC2309" s="13">
        <v>597672</v>
      </c>
      <c r="BD2309" s="13">
        <v>4.71</v>
      </c>
      <c r="BJ2309" s="14">
        <v>673096</v>
      </c>
      <c r="BK2309" s="14">
        <v>77.59</v>
      </c>
    </row>
    <row r="2310" spans="6:63" x14ac:dyDescent="0.25">
      <c r="F2310">
        <v>595491</v>
      </c>
      <c r="G2310">
        <v>1.37</v>
      </c>
      <c r="M2310" s="3">
        <v>710850</v>
      </c>
      <c r="N2310" s="3">
        <v>71.31</v>
      </c>
      <c r="T2310" s="5">
        <v>532779</v>
      </c>
      <c r="U2310" s="5">
        <v>4.4400000000000004</v>
      </c>
      <c r="AA2310" s="7">
        <v>588033</v>
      </c>
      <c r="AB2310" s="7">
        <v>0.71</v>
      </c>
      <c r="AH2310" s="8">
        <v>654745</v>
      </c>
      <c r="AI2310" s="8">
        <v>0.53</v>
      </c>
      <c r="AO2310" s="9">
        <v>633666</v>
      </c>
      <c r="AP2310" s="9">
        <v>2.1</v>
      </c>
      <c r="AV2310" s="11">
        <v>610670</v>
      </c>
      <c r="AW2310" s="11">
        <v>1.48</v>
      </c>
      <c r="BC2310" s="13">
        <v>597897</v>
      </c>
      <c r="BD2310" s="13">
        <v>5.32</v>
      </c>
      <c r="BJ2310" s="14">
        <v>673350</v>
      </c>
      <c r="BK2310" s="14">
        <v>88.79</v>
      </c>
    </row>
    <row r="2311" spans="6:63" x14ac:dyDescent="0.25">
      <c r="F2311">
        <v>595797</v>
      </c>
      <c r="G2311">
        <v>0.69</v>
      </c>
      <c r="M2311" s="3">
        <v>711376</v>
      </c>
      <c r="N2311" s="3">
        <v>81.93</v>
      </c>
      <c r="T2311" s="5">
        <v>533148</v>
      </c>
      <c r="U2311" s="5">
        <v>8.27</v>
      </c>
      <c r="AA2311" s="7">
        <v>588197</v>
      </c>
      <c r="AB2311" s="7">
        <v>0.42</v>
      </c>
      <c r="AH2311" s="8">
        <v>655518</v>
      </c>
      <c r="AI2311" s="8">
        <v>0.43</v>
      </c>
      <c r="AO2311" s="9">
        <v>634497</v>
      </c>
      <c r="AP2311" s="9">
        <v>3.93</v>
      </c>
      <c r="AV2311" s="11">
        <v>611099</v>
      </c>
      <c r="AW2311" s="11">
        <v>1.31</v>
      </c>
      <c r="BC2311" s="13">
        <v>598727</v>
      </c>
      <c r="BD2311" s="13">
        <v>8.19</v>
      </c>
      <c r="BJ2311" s="14">
        <v>673351</v>
      </c>
      <c r="BK2311" s="14">
        <v>82.72</v>
      </c>
    </row>
    <row r="2312" spans="6:63" x14ac:dyDescent="0.25">
      <c r="F2312">
        <v>595911</v>
      </c>
      <c r="G2312">
        <v>0</v>
      </c>
      <c r="M2312" s="3">
        <v>712500</v>
      </c>
      <c r="N2312" s="3">
        <v>49.41</v>
      </c>
      <c r="T2312" s="5">
        <v>534214</v>
      </c>
      <c r="U2312" s="5">
        <v>6.45</v>
      </c>
      <c r="AA2312" s="7">
        <v>588472</v>
      </c>
      <c r="AB2312" s="7">
        <v>0.78</v>
      </c>
      <c r="AH2312" s="8">
        <v>655644</v>
      </c>
      <c r="AI2312" s="8">
        <v>0.25</v>
      </c>
      <c r="AO2312" s="9">
        <v>637112</v>
      </c>
      <c r="AP2312" s="9">
        <v>6.51</v>
      </c>
      <c r="AV2312" s="11">
        <v>611138</v>
      </c>
      <c r="AW2312" s="11">
        <v>0.65</v>
      </c>
      <c r="BC2312" s="13">
        <v>600378</v>
      </c>
      <c r="BD2312" s="13">
        <v>5.76</v>
      </c>
      <c r="BJ2312" s="14">
        <v>673689</v>
      </c>
      <c r="BK2312" s="14">
        <v>77.760000000000005</v>
      </c>
    </row>
    <row r="2313" spans="6:63" x14ac:dyDescent="0.25">
      <c r="F2313">
        <v>597457</v>
      </c>
      <c r="G2313">
        <v>1</v>
      </c>
      <c r="M2313" s="3">
        <v>713493</v>
      </c>
      <c r="N2313" s="3">
        <v>79.13</v>
      </c>
      <c r="T2313" s="5">
        <v>534410</v>
      </c>
      <c r="U2313" s="5">
        <v>8.74</v>
      </c>
      <c r="AA2313" s="7">
        <v>589432</v>
      </c>
      <c r="AB2313" s="7">
        <v>1.28</v>
      </c>
      <c r="AH2313" s="8">
        <v>655838</v>
      </c>
      <c r="AI2313" s="8">
        <v>1.58</v>
      </c>
      <c r="AO2313" s="9">
        <v>637628</v>
      </c>
      <c r="AP2313" s="9">
        <v>4.41</v>
      </c>
      <c r="AV2313" s="11">
        <v>611501</v>
      </c>
      <c r="AW2313" s="11">
        <v>2.71</v>
      </c>
      <c r="BC2313" s="13">
        <v>600411</v>
      </c>
      <c r="BD2313" s="13">
        <v>2.25</v>
      </c>
      <c r="BJ2313" s="14">
        <v>673690</v>
      </c>
      <c r="BK2313" s="14">
        <v>79.260000000000005</v>
      </c>
    </row>
    <row r="2314" spans="6:63" x14ac:dyDescent="0.25">
      <c r="F2314">
        <v>597477</v>
      </c>
      <c r="G2314">
        <v>0.4</v>
      </c>
      <c r="M2314" s="3">
        <v>713733</v>
      </c>
      <c r="N2314" s="3">
        <v>70.12</v>
      </c>
      <c r="T2314" s="5">
        <v>534891</v>
      </c>
      <c r="U2314" s="5">
        <v>21.22</v>
      </c>
      <c r="AA2314" s="7">
        <v>589626</v>
      </c>
      <c r="AB2314" s="7">
        <v>1.79</v>
      </c>
      <c r="AH2314" s="8">
        <v>656214</v>
      </c>
      <c r="AI2314" s="8">
        <v>1.47</v>
      </c>
      <c r="AO2314" s="9">
        <v>637652</v>
      </c>
      <c r="AP2314" s="9">
        <v>1.02</v>
      </c>
      <c r="AV2314" s="11">
        <v>612753</v>
      </c>
      <c r="AW2314" s="11">
        <v>1.02</v>
      </c>
      <c r="BC2314" s="13">
        <v>602542</v>
      </c>
      <c r="BD2314" s="13">
        <v>6.13</v>
      </c>
      <c r="BJ2314" s="14">
        <v>673947</v>
      </c>
      <c r="BK2314" s="14">
        <v>73.48</v>
      </c>
    </row>
    <row r="2315" spans="6:63" x14ac:dyDescent="0.25">
      <c r="F2315">
        <v>598116</v>
      </c>
      <c r="G2315">
        <v>0.81000000000000016</v>
      </c>
      <c r="M2315" s="3">
        <v>713757</v>
      </c>
      <c r="N2315" s="3">
        <v>46.76</v>
      </c>
      <c r="T2315" s="5">
        <v>535970</v>
      </c>
      <c r="U2315" s="5">
        <v>5.16</v>
      </c>
      <c r="AA2315" s="7">
        <v>589632</v>
      </c>
      <c r="AB2315" s="7">
        <v>0.84</v>
      </c>
      <c r="AH2315" s="8">
        <v>656537</v>
      </c>
      <c r="AI2315" s="8">
        <v>0.75</v>
      </c>
      <c r="AO2315" s="9">
        <v>637877</v>
      </c>
      <c r="AP2315" s="9">
        <v>1.06</v>
      </c>
      <c r="AV2315" s="11">
        <v>612817</v>
      </c>
      <c r="AW2315" s="11">
        <v>1.94</v>
      </c>
      <c r="BC2315" s="13">
        <v>602605</v>
      </c>
      <c r="BD2315" s="13">
        <v>8.2100000000000009</v>
      </c>
      <c r="BJ2315" s="14">
        <v>673948</v>
      </c>
      <c r="BK2315" s="14">
        <v>63.42</v>
      </c>
    </row>
    <row r="2316" spans="6:63" x14ac:dyDescent="0.25">
      <c r="F2316">
        <v>598806</v>
      </c>
      <c r="G2316">
        <v>0.19</v>
      </c>
      <c r="M2316" s="3">
        <v>714888</v>
      </c>
      <c r="N2316" s="3">
        <v>89.37</v>
      </c>
      <c r="T2316" s="5">
        <v>537064</v>
      </c>
      <c r="U2316" s="5">
        <v>10.24</v>
      </c>
      <c r="AA2316" s="7">
        <v>589735</v>
      </c>
      <c r="AB2316" s="7">
        <v>1.27</v>
      </c>
      <c r="AH2316" s="8">
        <v>656658</v>
      </c>
      <c r="AI2316" s="8">
        <v>1.18</v>
      </c>
      <c r="AO2316" s="9">
        <v>638527</v>
      </c>
      <c r="AP2316" s="9">
        <v>1.26</v>
      </c>
      <c r="AV2316" s="11">
        <v>613120</v>
      </c>
      <c r="AW2316" s="11">
        <v>1.05</v>
      </c>
      <c r="BC2316" s="13">
        <v>603750</v>
      </c>
      <c r="BD2316" s="13">
        <v>8.4700000000000006</v>
      </c>
      <c r="BJ2316" s="14">
        <v>674254</v>
      </c>
      <c r="BK2316" s="14">
        <v>78.02</v>
      </c>
    </row>
    <row r="2317" spans="6:63" x14ac:dyDescent="0.25">
      <c r="F2317">
        <v>599564</v>
      </c>
      <c r="G2317">
        <v>0.85000000000000009</v>
      </c>
      <c r="M2317" s="3">
        <v>715526</v>
      </c>
      <c r="N2317" s="3">
        <v>70.66</v>
      </c>
      <c r="T2317" s="5">
        <v>537118</v>
      </c>
      <c r="U2317" s="5">
        <v>7.32</v>
      </c>
      <c r="AA2317" s="7">
        <v>591427</v>
      </c>
      <c r="AB2317" s="7">
        <v>1.32</v>
      </c>
      <c r="AH2317" s="8">
        <v>656747</v>
      </c>
      <c r="AI2317" s="8">
        <v>0.59</v>
      </c>
      <c r="AO2317" s="9">
        <v>639254</v>
      </c>
      <c r="AP2317" s="9">
        <v>2.98</v>
      </c>
      <c r="AV2317" s="11">
        <v>613270</v>
      </c>
      <c r="AW2317" s="11">
        <v>0.39</v>
      </c>
      <c r="BC2317" s="13">
        <v>604665</v>
      </c>
      <c r="BD2317" s="13">
        <v>7.25</v>
      </c>
      <c r="BJ2317" s="14">
        <v>674255</v>
      </c>
      <c r="BK2317" s="14">
        <v>73.03</v>
      </c>
    </row>
    <row r="2318" spans="6:63" x14ac:dyDescent="0.25">
      <c r="F2318">
        <v>601237</v>
      </c>
      <c r="G2318">
        <v>2.77</v>
      </c>
      <c r="M2318" s="3">
        <v>716257</v>
      </c>
      <c r="N2318" s="3">
        <v>82.94</v>
      </c>
      <c r="T2318" s="5">
        <v>537996</v>
      </c>
      <c r="U2318" s="5">
        <v>2.35</v>
      </c>
      <c r="AA2318" s="7">
        <v>591642</v>
      </c>
      <c r="AB2318" s="7">
        <v>0.3</v>
      </c>
      <c r="AH2318" s="8">
        <v>657209</v>
      </c>
      <c r="AI2318" s="8">
        <v>1.1200000000000001</v>
      </c>
      <c r="AO2318" s="9">
        <v>640087</v>
      </c>
      <c r="AP2318" s="9">
        <v>1.41</v>
      </c>
      <c r="AV2318" s="11">
        <v>613444</v>
      </c>
      <c r="AW2318" s="11">
        <v>0.91</v>
      </c>
      <c r="BC2318" s="13">
        <v>604863</v>
      </c>
      <c r="BD2318" s="13">
        <v>5.31</v>
      </c>
      <c r="BJ2318" s="14">
        <v>674286</v>
      </c>
      <c r="BK2318" s="14">
        <v>79.38</v>
      </c>
    </row>
    <row r="2319" spans="6:63" x14ac:dyDescent="0.25">
      <c r="F2319">
        <v>602139</v>
      </c>
      <c r="G2319">
        <v>0.28999999999999998</v>
      </c>
      <c r="M2319" s="3">
        <v>716827</v>
      </c>
      <c r="N2319" s="3">
        <v>72.650000000000006</v>
      </c>
      <c r="T2319" s="5">
        <v>538087</v>
      </c>
      <c r="U2319" s="5">
        <v>6.5</v>
      </c>
      <c r="AA2319" s="7">
        <v>593136</v>
      </c>
      <c r="AB2319" s="7">
        <v>0.73</v>
      </c>
      <c r="AH2319" s="8">
        <v>657810</v>
      </c>
      <c r="AI2319" s="8">
        <v>1.21</v>
      </c>
      <c r="AO2319" s="9">
        <v>640636</v>
      </c>
      <c r="AP2319" s="9">
        <v>2.2000000000000002</v>
      </c>
      <c r="AV2319" s="11">
        <v>613465</v>
      </c>
      <c r="AW2319" s="11">
        <v>0.65</v>
      </c>
      <c r="BC2319" s="13">
        <v>604971</v>
      </c>
      <c r="BD2319" s="13">
        <v>7.08</v>
      </c>
      <c r="BJ2319" s="14">
        <v>674287</v>
      </c>
      <c r="BK2319" s="14">
        <v>63.840000000000011</v>
      </c>
    </row>
    <row r="2320" spans="6:63" x14ac:dyDescent="0.25">
      <c r="F2320">
        <v>602523</v>
      </c>
      <c r="G2320">
        <v>0.67</v>
      </c>
      <c r="M2320" s="3">
        <v>718575</v>
      </c>
      <c r="N2320" s="3">
        <v>68.819999999999993</v>
      </c>
      <c r="T2320" s="5">
        <v>538678</v>
      </c>
      <c r="U2320" s="5">
        <v>4.04</v>
      </c>
      <c r="AA2320" s="7">
        <v>593201</v>
      </c>
      <c r="AB2320" s="7">
        <v>1.21</v>
      </c>
      <c r="AH2320" s="8">
        <v>658053</v>
      </c>
      <c r="AI2320" s="8">
        <v>7</v>
      </c>
      <c r="AO2320" s="9">
        <v>640834</v>
      </c>
      <c r="AP2320" s="9">
        <v>4.9000000000000004</v>
      </c>
      <c r="AV2320" s="11">
        <v>613486</v>
      </c>
      <c r="AW2320" s="11">
        <v>1.02</v>
      </c>
      <c r="BC2320" s="13">
        <v>605085</v>
      </c>
      <c r="BD2320" s="13">
        <v>4.42</v>
      </c>
      <c r="BJ2320" s="14">
        <v>674313</v>
      </c>
      <c r="BK2320" s="14">
        <v>82.09</v>
      </c>
    </row>
    <row r="2321" spans="6:63" x14ac:dyDescent="0.25">
      <c r="F2321">
        <v>602912</v>
      </c>
      <c r="G2321">
        <v>0.1</v>
      </c>
      <c r="M2321" s="3">
        <v>719056</v>
      </c>
      <c r="N2321" s="3">
        <v>83.35</v>
      </c>
      <c r="T2321" s="5">
        <v>538693</v>
      </c>
      <c r="U2321" s="5">
        <v>7.98</v>
      </c>
      <c r="AA2321" s="7">
        <v>593424</v>
      </c>
      <c r="AB2321" s="7">
        <v>3.5</v>
      </c>
      <c r="AH2321" s="8">
        <v>658704</v>
      </c>
      <c r="AI2321" s="8">
        <v>1.06</v>
      </c>
      <c r="AO2321" s="9">
        <v>641212</v>
      </c>
      <c r="AP2321" s="9">
        <v>0.83</v>
      </c>
      <c r="AV2321" s="11">
        <v>613609</v>
      </c>
      <c r="AW2321" s="11">
        <v>0.53</v>
      </c>
      <c r="BC2321" s="13">
        <v>606631</v>
      </c>
      <c r="BD2321" s="13">
        <v>4.03</v>
      </c>
      <c r="BJ2321" s="14">
        <v>674314</v>
      </c>
      <c r="BK2321" s="14">
        <v>70.17</v>
      </c>
    </row>
    <row r="2322" spans="6:63" x14ac:dyDescent="0.25">
      <c r="F2322">
        <v>603491</v>
      </c>
      <c r="G2322">
        <v>0.49</v>
      </c>
      <c r="M2322" s="3">
        <v>720325</v>
      </c>
      <c r="N2322" s="3">
        <v>64.989999999999995</v>
      </c>
      <c r="T2322" s="5">
        <v>538798</v>
      </c>
      <c r="U2322" s="5">
        <v>9.9499999999999993</v>
      </c>
      <c r="AA2322" s="7">
        <v>593844</v>
      </c>
      <c r="AB2322" s="7">
        <v>0.24</v>
      </c>
      <c r="AH2322" s="8">
        <v>658824</v>
      </c>
      <c r="AI2322" s="8">
        <v>0.44</v>
      </c>
      <c r="AO2322" s="9">
        <v>641994</v>
      </c>
      <c r="AP2322" s="9">
        <v>1.0900000000000001</v>
      </c>
      <c r="AV2322" s="11">
        <v>613645</v>
      </c>
      <c r="AW2322" s="11">
        <v>0.53</v>
      </c>
      <c r="BC2322" s="13">
        <v>606651</v>
      </c>
      <c r="BD2322" s="13">
        <v>4.1100000000000003</v>
      </c>
      <c r="BJ2322" s="14">
        <v>674421</v>
      </c>
      <c r="BK2322" s="14">
        <v>81.19</v>
      </c>
    </row>
    <row r="2323" spans="6:63" x14ac:dyDescent="0.25">
      <c r="F2323">
        <v>604094</v>
      </c>
      <c r="G2323">
        <v>1.29</v>
      </c>
      <c r="M2323" s="3">
        <v>722177</v>
      </c>
      <c r="N2323" s="3">
        <v>83.05</v>
      </c>
      <c r="T2323" s="5">
        <v>540128</v>
      </c>
      <c r="U2323" s="5">
        <v>12.13</v>
      </c>
      <c r="AA2323" s="7">
        <v>594075</v>
      </c>
      <c r="AB2323" s="7">
        <v>62.67</v>
      </c>
      <c r="AH2323" s="8">
        <v>658860</v>
      </c>
      <c r="AI2323" s="8">
        <v>0.26</v>
      </c>
      <c r="AO2323" s="9">
        <v>642741</v>
      </c>
      <c r="AP2323" s="9">
        <v>7.72</v>
      </c>
      <c r="AV2323" s="11">
        <v>616231</v>
      </c>
      <c r="AW2323" s="11">
        <v>1.1299999999999999</v>
      </c>
      <c r="BC2323" s="13">
        <v>607290</v>
      </c>
      <c r="BD2323" s="13">
        <v>3.78</v>
      </c>
      <c r="BJ2323" s="14">
        <v>674422</v>
      </c>
      <c r="BK2323" s="14">
        <v>71.8</v>
      </c>
    </row>
    <row r="2324" spans="6:63" x14ac:dyDescent="0.25">
      <c r="F2324">
        <v>604825</v>
      </c>
      <c r="G2324">
        <v>2.65</v>
      </c>
      <c r="M2324" s="3">
        <v>722567</v>
      </c>
      <c r="N2324" s="3">
        <v>85.21</v>
      </c>
      <c r="T2324" s="5">
        <v>540575</v>
      </c>
      <c r="U2324" s="5">
        <v>16.96</v>
      </c>
      <c r="AA2324" s="7">
        <v>595168</v>
      </c>
      <c r="AB2324" s="7">
        <v>0.36</v>
      </c>
      <c r="AH2324" s="8">
        <v>659636</v>
      </c>
      <c r="AI2324" s="8">
        <v>0.55000000000000004</v>
      </c>
      <c r="AO2324" s="9">
        <v>642819</v>
      </c>
      <c r="AP2324" s="9">
        <v>3.64</v>
      </c>
      <c r="AV2324" s="11">
        <v>616316</v>
      </c>
      <c r="AW2324" s="11">
        <v>0.12</v>
      </c>
      <c r="BC2324" s="13">
        <v>607980</v>
      </c>
      <c r="BD2324" s="13">
        <v>4.22</v>
      </c>
      <c r="BJ2324" s="14">
        <v>675908</v>
      </c>
      <c r="BK2324" s="14">
        <v>79.06</v>
      </c>
    </row>
    <row r="2325" spans="6:63" x14ac:dyDescent="0.25">
      <c r="F2325">
        <v>605387</v>
      </c>
      <c r="G2325">
        <v>11.36</v>
      </c>
      <c r="M2325" s="3">
        <v>722809</v>
      </c>
      <c r="N2325" s="3">
        <v>76.260000000000005</v>
      </c>
      <c r="T2325" s="5">
        <v>541681</v>
      </c>
      <c r="U2325" s="5">
        <v>1.95</v>
      </c>
      <c r="AA2325" s="7">
        <v>595447</v>
      </c>
      <c r="AB2325" s="7">
        <v>0.86</v>
      </c>
      <c r="AH2325" s="8">
        <v>660085</v>
      </c>
      <c r="AI2325" s="8">
        <v>1.1200000000000001</v>
      </c>
      <c r="AO2325" s="9">
        <v>643245</v>
      </c>
      <c r="AP2325" s="9">
        <v>4.62</v>
      </c>
      <c r="AV2325" s="11">
        <v>616417</v>
      </c>
      <c r="AW2325" s="11">
        <v>2.2000000000000002</v>
      </c>
      <c r="BC2325" s="13">
        <v>608738</v>
      </c>
      <c r="BD2325" s="13">
        <v>3.67</v>
      </c>
      <c r="BJ2325" s="14">
        <v>675909</v>
      </c>
      <c r="BK2325" s="14">
        <v>83.73</v>
      </c>
    </row>
    <row r="2326" spans="6:63" x14ac:dyDescent="0.25">
      <c r="F2326">
        <v>605560</v>
      </c>
      <c r="G2326">
        <v>0.74</v>
      </c>
      <c r="M2326" s="3">
        <v>722839</v>
      </c>
      <c r="N2326" s="3">
        <v>82.24</v>
      </c>
      <c r="T2326" s="5">
        <v>541980</v>
      </c>
      <c r="U2326" s="5">
        <v>7.35</v>
      </c>
      <c r="AA2326" s="7">
        <v>595639</v>
      </c>
      <c r="AB2326" s="7">
        <v>0.49</v>
      </c>
      <c r="AH2326" s="8">
        <v>661843</v>
      </c>
      <c r="AI2326" s="8">
        <v>0.72</v>
      </c>
      <c r="AO2326" s="9">
        <v>643578</v>
      </c>
      <c r="AP2326" s="9">
        <v>3.89</v>
      </c>
      <c r="AV2326" s="11">
        <v>617104</v>
      </c>
      <c r="AW2326" s="11">
        <v>0.88</v>
      </c>
      <c r="BC2326" s="13">
        <v>610410</v>
      </c>
      <c r="BD2326" s="13">
        <v>1.98</v>
      </c>
      <c r="BJ2326" s="14">
        <v>677002</v>
      </c>
      <c r="BK2326" s="14">
        <v>74.52</v>
      </c>
    </row>
    <row r="2327" spans="6:63" x14ac:dyDescent="0.25">
      <c r="F2327">
        <v>605919</v>
      </c>
      <c r="G2327">
        <v>0.75</v>
      </c>
      <c r="M2327" s="3">
        <v>723819</v>
      </c>
      <c r="N2327" s="3">
        <v>74.430000000000007</v>
      </c>
      <c r="T2327" s="5">
        <v>542304</v>
      </c>
      <c r="U2327" s="5">
        <v>10.08</v>
      </c>
      <c r="AA2327" s="7">
        <v>596818</v>
      </c>
      <c r="AB2327" s="7">
        <v>0.49</v>
      </c>
      <c r="AH2327" s="8">
        <v>661888</v>
      </c>
      <c r="AI2327" s="8">
        <v>0.51</v>
      </c>
      <c r="AO2327" s="9">
        <v>644351</v>
      </c>
      <c r="AP2327" s="9">
        <v>5.93</v>
      </c>
      <c r="AV2327" s="11">
        <v>617895</v>
      </c>
      <c r="AW2327" s="11">
        <v>0.49</v>
      </c>
      <c r="BC2327" s="13">
        <v>611313</v>
      </c>
      <c r="BD2327" s="13">
        <v>5.49</v>
      </c>
      <c r="BJ2327" s="14">
        <v>677003</v>
      </c>
      <c r="BK2327" s="14">
        <v>76.05</v>
      </c>
    </row>
    <row r="2328" spans="6:63" x14ac:dyDescent="0.25">
      <c r="F2328">
        <v>606246</v>
      </c>
      <c r="G2328">
        <v>0.66</v>
      </c>
      <c r="M2328" s="3">
        <v>724074</v>
      </c>
      <c r="N2328" s="3">
        <v>82.79</v>
      </c>
      <c r="T2328" s="5">
        <v>542314</v>
      </c>
      <c r="U2328" s="5">
        <v>3.13</v>
      </c>
      <c r="AA2328" s="7">
        <v>596846</v>
      </c>
      <c r="AB2328" s="7">
        <v>0.62</v>
      </c>
      <c r="AH2328" s="8">
        <v>662572</v>
      </c>
      <c r="AI2328" s="8">
        <v>0.74</v>
      </c>
      <c r="AO2328" s="9">
        <v>644477</v>
      </c>
      <c r="AP2328" s="9">
        <v>0.66</v>
      </c>
      <c r="AV2328" s="11">
        <v>619584</v>
      </c>
      <c r="AW2328" s="11">
        <v>1.22</v>
      </c>
      <c r="BC2328" s="13">
        <v>611697</v>
      </c>
      <c r="BD2328" s="13">
        <v>7.42</v>
      </c>
      <c r="BJ2328" s="14">
        <v>679098</v>
      </c>
      <c r="BK2328" s="14">
        <v>83.54</v>
      </c>
    </row>
    <row r="2329" spans="6:63" x14ac:dyDescent="0.25">
      <c r="F2329">
        <v>606403</v>
      </c>
      <c r="G2329">
        <v>7.37</v>
      </c>
      <c r="M2329" s="3">
        <v>724413</v>
      </c>
      <c r="N2329" s="3">
        <v>77.790000000000006</v>
      </c>
      <c r="T2329" s="5">
        <v>543017</v>
      </c>
      <c r="U2329" s="5">
        <v>8.33</v>
      </c>
      <c r="AA2329" s="7">
        <v>596920</v>
      </c>
      <c r="AB2329" s="7">
        <v>0.42</v>
      </c>
      <c r="AH2329" s="8">
        <v>662602</v>
      </c>
      <c r="AI2329" s="8">
        <v>1.05</v>
      </c>
      <c r="AO2329" s="9">
        <v>644671</v>
      </c>
      <c r="AP2329" s="9">
        <v>5.39</v>
      </c>
      <c r="AV2329" s="11">
        <v>619757</v>
      </c>
      <c r="AW2329" s="11">
        <v>1.1200000000000001</v>
      </c>
      <c r="BC2329" s="13">
        <v>612086</v>
      </c>
      <c r="BD2329" s="13">
        <v>2.4</v>
      </c>
      <c r="BJ2329" s="14">
        <v>679099</v>
      </c>
      <c r="BK2329" s="14">
        <v>79.3</v>
      </c>
    </row>
    <row r="2330" spans="6:63" x14ac:dyDescent="0.25">
      <c r="F2330">
        <v>606471</v>
      </c>
      <c r="G2330">
        <v>0.28000000000000003</v>
      </c>
      <c r="M2330" s="3">
        <v>724671</v>
      </c>
      <c r="N2330" s="3">
        <v>67.83</v>
      </c>
      <c r="T2330" s="5">
        <v>543161</v>
      </c>
      <c r="U2330" s="5">
        <v>10.64</v>
      </c>
      <c r="AA2330" s="7">
        <v>596980</v>
      </c>
      <c r="AB2330" s="7">
        <v>0.54</v>
      </c>
      <c r="AH2330" s="8">
        <v>662707</v>
      </c>
      <c r="AI2330" s="8">
        <v>0.21</v>
      </c>
      <c r="AO2330" s="9">
        <v>645047</v>
      </c>
      <c r="AP2330" s="9">
        <v>2.5</v>
      </c>
      <c r="AV2330" s="11">
        <v>619773</v>
      </c>
      <c r="AW2330" s="11">
        <v>1.26</v>
      </c>
      <c r="BC2330" s="13">
        <v>612665</v>
      </c>
      <c r="BD2330" s="13">
        <v>4.67</v>
      </c>
      <c r="BJ2330" s="14">
        <v>679928</v>
      </c>
      <c r="BK2330" s="14">
        <v>69.989999999999995</v>
      </c>
    </row>
    <row r="2331" spans="6:63" x14ac:dyDescent="0.25">
      <c r="F2331">
        <v>606591</v>
      </c>
      <c r="G2331">
        <v>0.09</v>
      </c>
      <c r="M2331" s="3">
        <v>724978</v>
      </c>
      <c r="N2331" s="3">
        <v>76.81</v>
      </c>
      <c r="T2331" s="5">
        <v>544375</v>
      </c>
      <c r="U2331" s="5">
        <v>19.25</v>
      </c>
      <c r="AA2331" s="7">
        <v>596995</v>
      </c>
      <c r="AB2331" s="7">
        <v>0.84</v>
      </c>
      <c r="AH2331" s="8">
        <v>665412</v>
      </c>
      <c r="AI2331" s="8">
        <v>0.1</v>
      </c>
      <c r="AO2331" s="9">
        <v>645370</v>
      </c>
      <c r="AP2331" s="9">
        <v>3.27</v>
      </c>
      <c r="AV2331" s="11">
        <v>620090</v>
      </c>
      <c r="AW2331" s="11">
        <v>0.73</v>
      </c>
      <c r="BC2331" s="13">
        <v>613023</v>
      </c>
      <c r="BD2331" s="13">
        <v>9.1199999999999992</v>
      </c>
      <c r="BJ2331" s="14">
        <v>679929</v>
      </c>
      <c r="BK2331" s="14">
        <v>78.680000000000007</v>
      </c>
    </row>
    <row r="2332" spans="6:63" x14ac:dyDescent="0.25">
      <c r="F2332">
        <v>606833</v>
      </c>
      <c r="G2332">
        <v>0.1</v>
      </c>
      <c r="M2332" s="3">
        <v>725010</v>
      </c>
      <c r="N2332" s="3">
        <v>79.209999999999994</v>
      </c>
      <c r="T2332" s="5">
        <v>544498</v>
      </c>
      <c r="U2332" s="5">
        <v>13.35</v>
      </c>
      <c r="AA2332" s="7">
        <v>597587</v>
      </c>
      <c r="AB2332" s="7">
        <v>0.18</v>
      </c>
      <c r="AH2332" s="8">
        <v>666656</v>
      </c>
      <c r="AI2332" s="8">
        <v>1.04</v>
      </c>
      <c r="AO2332" s="9">
        <v>645491</v>
      </c>
      <c r="AP2332" s="9">
        <v>4.1500000000000004</v>
      </c>
      <c r="AV2332" s="11">
        <v>621011</v>
      </c>
      <c r="AW2332" s="11">
        <v>0.36</v>
      </c>
      <c r="BC2332" s="13">
        <v>613268</v>
      </c>
      <c r="BD2332" s="13">
        <v>7.03</v>
      </c>
      <c r="BJ2332" s="14">
        <v>680743</v>
      </c>
      <c r="BK2332" s="14">
        <v>75.47</v>
      </c>
    </row>
    <row r="2333" spans="6:63" x14ac:dyDescent="0.25">
      <c r="F2333">
        <v>607997</v>
      </c>
      <c r="G2333">
        <v>0.57999999999999996</v>
      </c>
      <c r="M2333" s="3">
        <v>725037</v>
      </c>
      <c r="N2333" s="3">
        <v>69.94</v>
      </c>
      <c r="T2333" s="5">
        <v>544570</v>
      </c>
      <c r="U2333" s="5">
        <v>7.5</v>
      </c>
      <c r="AA2333" s="7">
        <v>598199</v>
      </c>
      <c r="AB2333" s="7">
        <v>0.12</v>
      </c>
      <c r="AH2333" s="8">
        <v>667205</v>
      </c>
      <c r="AI2333" s="8">
        <v>1.43</v>
      </c>
      <c r="AO2333" s="9">
        <v>645580</v>
      </c>
      <c r="AP2333" s="9">
        <v>2.1</v>
      </c>
      <c r="AV2333" s="11">
        <v>621752</v>
      </c>
      <c r="AW2333" s="11">
        <v>0.24</v>
      </c>
      <c r="BC2333" s="13">
        <v>613970</v>
      </c>
      <c r="BD2333" s="13">
        <v>6.73</v>
      </c>
      <c r="BJ2333" s="14">
        <v>680744</v>
      </c>
      <c r="BK2333" s="14">
        <v>90.71</v>
      </c>
    </row>
    <row r="2334" spans="6:63" x14ac:dyDescent="0.25">
      <c r="F2334">
        <v>608838</v>
      </c>
      <c r="G2334">
        <v>0.19</v>
      </c>
      <c r="M2334" s="3">
        <v>725145</v>
      </c>
      <c r="N2334" s="3">
        <v>70.84</v>
      </c>
      <c r="T2334" s="5">
        <v>544582</v>
      </c>
      <c r="U2334" s="5">
        <v>6.26</v>
      </c>
      <c r="AA2334" s="7">
        <v>598445</v>
      </c>
      <c r="AB2334" s="7">
        <v>0.49</v>
      </c>
      <c r="AH2334" s="8">
        <v>669859</v>
      </c>
      <c r="AI2334" s="8">
        <v>0.27</v>
      </c>
      <c r="AO2334" s="9">
        <v>646042</v>
      </c>
      <c r="AP2334" s="9">
        <v>3.31</v>
      </c>
      <c r="AV2334" s="11">
        <v>622322</v>
      </c>
      <c r="AW2334" s="11">
        <v>2.86</v>
      </c>
      <c r="BC2334" s="13">
        <v>614004</v>
      </c>
      <c r="BD2334" s="13">
        <v>3.83</v>
      </c>
      <c r="BJ2334" s="14">
        <v>680764</v>
      </c>
      <c r="BK2334" s="14">
        <v>74.489999999999995</v>
      </c>
    </row>
    <row r="2335" spans="6:63" x14ac:dyDescent="0.25">
      <c r="F2335">
        <v>609036</v>
      </c>
      <c r="G2335">
        <v>1.68</v>
      </c>
      <c r="M2335" s="3">
        <v>726632</v>
      </c>
      <c r="N2335" s="3">
        <v>82.85</v>
      </c>
      <c r="T2335" s="5">
        <v>544669</v>
      </c>
      <c r="U2335" s="5">
        <v>2.89</v>
      </c>
      <c r="AA2335" s="7">
        <v>599500</v>
      </c>
      <c r="AB2335" s="7">
        <v>0.67</v>
      </c>
      <c r="AH2335" s="8">
        <v>670031</v>
      </c>
      <c r="AI2335" s="8">
        <v>7.18</v>
      </c>
      <c r="AO2335" s="9">
        <v>646643</v>
      </c>
      <c r="AP2335" s="9">
        <v>2.0499999999999998</v>
      </c>
      <c r="AV2335" s="11">
        <v>622638</v>
      </c>
      <c r="AW2335" s="11">
        <v>0.62</v>
      </c>
      <c r="BC2335" s="13">
        <v>614561</v>
      </c>
      <c r="BD2335" s="13">
        <v>15.59</v>
      </c>
      <c r="BJ2335" s="14">
        <v>680765</v>
      </c>
      <c r="BK2335" s="14">
        <v>81.180000000000007</v>
      </c>
    </row>
    <row r="2336" spans="6:63" x14ac:dyDescent="0.25">
      <c r="F2336">
        <v>609268</v>
      </c>
      <c r="G2336">
        <v>0.19</v>
      </c>
      <c r="M2336" s="3">
        <v>727726</v>
      </c>
      <c r="N2336" s="3">
        <v>70.790000000000006</v>
      </c>
      <c r="T2336" s="5">
        <v>545734</v>
      </c>
      <c r="U2336" s="5">
        <v>9.09</v>
      </c>
      <c r="AA2336" s="7">
        <v>599854</v>
      </c>
      <c r="AB2336" s="7">
        <v>1.42</v>
      </c>
      <c r="AH2336" s="8">
        <v>670856</v>
      </c>
      <c r="AI2336" s="8">
        <v>2.0699999999999998</v>
      </c>
      <c r="AO2336" s="9">
        <v>646886</v>
      </c>
      <c r="AP2336" s="9">
        <v>8.76</v>
      </c>
      <c r="AV2336" s="11">
        <v>622733</v>
      </c>
      <c r="AW2336" s="11">
        <v>0.63</v>
      </c>
      <c r="BC2336" s="13">
        <v>614734</v>
      </c>
      <c r="BD2336" s="13">
        <v>5.67</v>
      </c>
      <c r="BJ2336" s="14">
        <v>680785</v>
      </c>
      <c r="BK2336" s="14">
        <v>70.2</v>
      </c>
    </row>
    <row r="2337" spans="6:63" x14ac:dyDescent="0.25">
      <c r="F2337">
        <v>609390</v>
      </c>
      <c r="G2337">
        <v>0.93</v>
      </c>
      <c r="M2337" s="3">
        <v>728460</v>
      </c>
      <c r="N2337" s="3">
        <v>80.62</v>
      </c>
      <c r="T2337" s="5">
        <v>545815</v>
      </c>
      <c r="U2337" s="5">
        <v>9.5299999999999994</v>
      </c>
      <c r="AA2337" s="7">
        <v>600465</v>
      </c>
      <c r="AB2337" s="7">
        <v>1.81</v>
      </c>
      <c r="AH2337" s="8">
        <v>671605</v>
      </c>
      <c r="AI2337" s="8">
        <v>0.27</v>
      </c>
      <c r="AO2337" s="9">
        <v>647537</v>
      </c>
      <c r="AP2337" s="9">
        <v>4.13</v>
      </c>
      <c r="AV2337" s="11">
        <v>622837</v>
      </c>
      <c r="AW2337" s="11">
        <v>1.03</v>
      </c>
      <c r="BC2337" s="13">
        <v>615093</v>
      </c>
      <c r="BD2337" s="13">
        <v>7.76</v>
      </c>
      <c r="BJ2337" s="14">
        <v>680786</v>
      </c>
      <c r="BK2337" s="14">
        <v>82.57</v>
      </c>
    </row>
    <row r="2338" spans="6:63" x14ac:dyDescent="0.25">
      <c r="F2338">
        <v>609904</v>
      </c>
      <c r="G2338">
        <v>0.37</v>
      </c>
      <c r="M2338" s="3">
        <v>729564</v>
      </c>
      <c r="N2338" s="3">
        <v>78.13</v>
      </c>
      <c r="T2338" s="5">
        <v>547183</v>
      </c>
      <c r="U2338" s="5">
        <v>2.4</v>
      </c>
      <c r="AA2338" s="7">
        <v>600788</v>
      </c>
      <c r="AB2338" s="7">
        <v>0.89</v>
      </c>
      <c r="AH2338" s="8">
        <v>673257</v>
      </c>
      <c r="AI2338" s="8">
        <v>0.54</v>
      </c>
      <c r="AO2338" s="9">
        <v>647657</v>
      </c>
      <c r="AP2338" s="9">
        <v>2.69</v>
      </c>
      <c r="AV2338" s="11">
        <v>623649</v>
      </c>
      <c r="AW2338" s="11">
        <v>0.99</v>
      </c>
      <c r="BC2338" s="13">
        <v>615577</v>
      </c>
      <c r="BD2338" s="13">
        <v>6.1</v>
      </c>
      <c r="BJ2338" s="14">
        <v>680833</v>
      </c>
      <c r="BK2338" s="14">
        <v>71.16</v>
      </c>
    </row>
    <row r="2339" spans="6:63" x14ac:dyDescent="0.25">
      <c r="F2339">
        <v>610679</v>
      </c>
      <c r="G2339">
        <v>0.59</v>
      </c>
      <c r="M2339" s="3">
        <v>730643</v>
      </c>
      <c r="N2339" s="3">
        <v>79.64</v>
      </c>
      <c r="T2339" s="5">
        <v>547487</v>
      </c>
      <c r="U2339" s="5">
        <v>9.2200000000000006</v>
      </c>
      <c r="AA2339" s="7">
        <v>601088</v>
      </c>
      <c r="AB2339" s="7">
        <v>1.85</v>
      </c>
      <c r="AH2339" s="8">
        <v>673838</v>
      </c>
      <c r="AI2339" s="8">
        <v>0.48</v>
      </c>
      <c r="AO2339" s="9">
        <v>647693</v>
      </c>
      <c r="AP2339" s="9">
        <v>1.52</v>
      </c>
      <c r="AV2339" s="11">
        <v>623942</v>
      </c>
      <c r="AW2339" s="11">
        <v>0.63</v>
      </c>
      <c r="BC2339" s="13">
        <v>615645</v>
      </c>
      <c r="BD2339" s="13">
        <v>7.18</v>
      </c>
      <c r="BJ2339" s="14">
        <v>680834</v>
      </c>
      <c r="BK2339" s="14">
        <v>58.97</v>
      </c>
    </row>
    <row r="2340" spans="6:63" x14ac:dyDescent="0.25">
      <c r="F2340">
        <v>610980</v>
      </c>
      <c r="G2340">
        <v>1.46</v>
      </c>
      <c r="M2340" s="3">
        <v>731458</v>
      </c>
      <c r="N2340" s="3">
        <v>89.8</v>
      </c>
      <c r="T2340" s="5">
        <v>548275</v>
      </c>
      <c r="U2340" s="5">
        <v>11.43</v>
      </c>
      <c r="AA2340" s="7">
        <v>602344</v>
      </c>
      <c r="AB2340" s="7">
        <v>1.02</v>
      </c>
      <c r="AH2340" s="8">
        <v>674750</v>
      </c>
      <c r="AI2340" s="8">
        <v>0.54</v>
      </c>
      <c r="AO2340" s="9">
        <v>648469</v>
      </c>
      <c r="AP2340" s="9">
        <v>1.9</v>
      </c>
      <c r="AV2340" s="11">
        <v>624459</v>
      </c>
      <c r="AW2340" s="11">
        <v>1.32</v>
      </c>
      <c r="BC2340" s="13">
        <v>615766</v>
      </c>
      <c r="BD2340" s="13">
        <v>3.01</v>
      </c>
      <c r="BJ2340" s="14">
        <v>682223</v>
      </c>
      <c r="BK2340" s="14">
        <v>69.09</v>
      </c>
    </row>
    <row r="2341" spans="6:63" x14ac:dyDescent="0.25">
      <c r="F2341">
        <v>611443</v>
      </c>
      <c r="G2341">
        <v>1.53</v>
      </c>
      <c r="M2341" s="3">
        <v>731479</v>
      </c>
      <c r="N2341" s="3">
        <v>84.72</v>
      </c>
      <c r="T2341" s="5">
        <v>548408</v>
      </c>
      <c r="U2341" s="5">
        <v>11.22</v>
      </c>
      <c r="AA2341" s="7">
        <v>602425</v>
      </c>
      <c r="AB2341" s="7">
        <v>1.19</v>
      </c>
      <c r="AH2341" s="8">
        <v>675121</v>
      </c>
      <c r="AI2341" s="8">
        <v>0.27</v>
      </c>
      <c r="AO2341" s="9">
        <v>648918</v>
      </c>
      <c r="AP2341" s="9">
        <v>6.32</v>
      </c>
      <c r="AV2341" s="11">
        <v>625130</v>
      </c>
      <c r="AW2341" s="11">
        <v>0.4</v>
      </c>
      <c r="BC2341" s="13">
        <v>616007</v>
      </c>
      <c r="BD2341" s="13">
        <v>8.2899999999999991</v>
      </c>
      <c r="BJ2341" s="14">
        <v>682224</v>
      </c>
      <c r="BK2341" s="14">
        <v>48.44</v>
      </c>
    </row>
    <row r="2342" spans="6:63" x14ac:dyDescent="0.25">
      <c r="F2342">
        <v>611826</v>
      </c>
      <c r="G2342">
        <v>49.74</v>
      </c>
      <c r="M2342" s="3">
        <v>731500</v>
      </c>
      <c r="N2342" s="3">
        <v>81.64</v>
      </c>
      <c r="T2342" s="5">
        <v>548581</v>
      </c>
      <c r="U2342" s="5">
        <v>8.9600000000000009</v>
      </c>
      <c r="AA2342" s="7">
        <v>603196</v>
      </c>
      <c r="AB2342" s="7">
        <v>0.36</v>
      </c>
      <c r="AH2342" s="8">
        <v>675395</v>
      </c>
      <c r="AI2342" s="8">
        <v>0.98</v>
      </c>
      <c r="AO2342" s="9">
        <v>650676</v>
      </c>
      <c r="AP2342" s="9">
        <v>49.95</v>
      </c>
      <c r="AV2342" s="11">
        <v>625697</v>
      </c>
      <c r="AW2342" s="11">
        <v>0.89</v>
      </c>
      <c r="BC2342" s="13">
        <v>617171</v>
      </c>
      <c r="BD2342" s="13">
        <v>9.56</v>
      </c>
      <c r="BJ2342" s="14">
        <v>682465</v>
      </c>
      <c r="BK2342" s="14">
        <v>70.64</v>
      </c>
    </row>
    <row r="2343" spans="6:63" x14ac:dyDescent="0.25">
      <c r="F2343">
        <v>612342</v>
      </c>
      <c r="G2343">
        <v>2.39</v>
      </c>
      <c r="M2343" s="3">
        <v>731548</v>
      </c>
      <c r="N2343" s="3">
        <v>68.8</v>
      </c>
      <c r="T2343" s="5">
        <v>548644</v>
      </c>
      <c r="U2343" s="5">
        <v>10.08</v>
      </c>
      <c r="AA2343" s="7">
        <v>604638</v>
      </c>
      <c r="AB2343" s="7">
        <v>0.59</v>
      </c>
      <c r="AH2343" s="8">
        <v>676908</v>
      </c>
      <c r="AI2343" s="8">
        <v>0.26</v>
      </c>
      <c r="AO2343" s="9">
        <v>650721</v>
      </c>
      <c r="AP2343" s="9">
        <v>1.39</v>
      </c>
      <c r="AV2343" s="11">
        <v>625839</v>
      </c>
      <c r="AW2343" s="11">
        <v>1.01</v>
      </c>
      <c r="BC2343" s="13">
        <v>618012</v>
      </c>
      <c r="BD2343" s="13">
        <v>11.17</v>
      </c>
      <c r="BJ2343" s="14">
        <v>682466</v>
      </c>
      <c r="BK2343" s="14">
        <v>72.41</v>
      </c>
    </row>
    <row r="2344" spans="6:63" x14ac:dyDescent="0.25">
      <c r="F2344">
        <v>612952</v>
      </c>
      <c r="G2344">
        <v>0.1</v>
      </c>
      <c r="M2344" s="3">
        <v>733180</v>
      </c>
      <c r="N2344" s="3">
        <v>70.180000000000007</v>
      </c>
      <c r="T2344" s="5">
        <v>549055</v>
      </c>
      <c r="U2344" s="5">
        <v>7.78</v>
      </c>
      <c r="AA2344" s="7">
        <v>605200</v>
      </c>
      <c r="AB2344" s="7">
        <v>1.41</v>
      </c>
      <c r="AH2344" s="8">
        <v>678870</v>
      </c>
      <c r="AI2344" s="8">
        <v>1.39</v>
      </c>
      <c r="AO2344" s="9">
        <v>651405</v>
      </c>
      <c r="AP2344" s="9">
        <v>1.44</v>
      </c>
      <c r="AV2344" s="11">
        <v>625928</v>
      </c>
      <c r="AW2344" s="11">
        <v>6.42</v>
      </c>
      <c r="BC2344" s="13">
        <v>618210</v>
      </c>
      <c r="BD2344" s="13">
        <v>3.73</v>
      </c>
      <c r="BJ2344" s="14">
        <v>682540</v>
      </c>
      <c r="BK2344" s="14">
        <v>73.900000000000006</v>
      </c>
    </row>
    <row r="2345" spans="6:63" x14ac:dyDescent="0.25">
      <c r="F2345">
        <v>613957</v>
      </c>
      <c r="G2345">
        <v>0.2</v>
      </c>
      <c r="M2345" s="3">
        <v>733255</v>
      </c>
      <c r="N2345" s="3">
        <v>75.91</v>
      </c>
      <c r="T2345" s="5">
        <v>549101</v>
      </c>
      <c r="U2345" s="5">
        <v>49.3</v>
      </c>
      <c r="AA2345" s="7">
        <v>606129</v>
      </c>
      <c r="AB2345" s="7">
        <v>0.42</v>
      </c>
      <c r="AH2345" s="8">
        <v>679487</v>
      </c>
      <c r="AI2345" s="8">
        <v>0.42</v>
      </c>
      <c r="AO2345" s="9">
        <v>651435</v>
      </c>
      <c r="AP2345" s="9">
        <v>1.24</v>
      </c>
      <c r="AV2345" s="11">
        <v>626951</v>
      </c>
      <c r="AW2345" s="11">
        <v>0.37</v>
      </c>
      <c r="BC2345" s="13">
        <v>618442</v>
      </c>
      <c r="BD2345" s="13">
        <v>6.9</v>
      </c>
      <c r="BJ2345" s="14">
        <v>682541</v>
      </c>
      <c r="BK2345" s="14">
        <v>76.73</v>
      </c>
    </row>
    <row r="2346" spans="6:63" x14ac:dyDescent="0.25">
      <c r="F2346">
        <v>614431</v>
      </c>
      <c r="G2346">
        <v>13.88</v>
      </c>
      <c r="M2346" s="3">
        <v>733402</v>
      </c>
      <c r="N2346" s="3">
        <v>75.989999999999995</v>
      </c>
      <c r="T2346" s="5">
        <v>549899</v>
      </c>
      <c r="U2346" s="5">
        <v>12.67</v>
      </c>
      <c r="AA2346" s="7">
        <v>606163</v>
      </c>
      <c r="AB2346" s="7">
        <v>1.66</v>
      </c>
      <c r="AH2346" s="8">
        <v>680889</v>
      </c>
      <c r="AI2346" s="8">
        <v>0.08</v>
      </c>
      <c r="AO2346" s="9">
        <v>651540</v>
      </c>
      <c r="AP2346" s="9">
        <v>5.45</v>
      </c>
      <c r="AV2346" s="11">
        <v>627100</v>
      </c>
      <c r="AW2346" s="11">
        <v>1.1100000000000001</v>
      </c>
      <c r="BC2346" s="13">
        <v>618564</v>
      </c>
      <c r="BD2346" s="13">
        <v>12.04</v>
      </c>
      <c r="BJ2346" s="14">
        <v>682558</v>
      </c>
      <c r="BK2346" s="14">
        <v>73.39</v>
      </c>
    </row>
    <row r="2347" spans="6:63" x14ac:dyDescent="0.25">
      <c r="F2347">
        <v>614699</v>
      </c>
      <c r="G2347">
        <v>0.7</v>
      </c>
      <c r="M2347" s="3">
        <v>734539</v>
      </c>
      <c r="N2347" s="3">
        <v>79.430000000000007</v>
      </c>
      <c r="T2347" s="5">
        <v>550210</v>
      </c>
      <c r="U2347" s="5">
        <v>2.35</v>
      </c>
      <c r="AA2347" s="7">
        <v>606192</v>
      </c>
      <c r="AB2347" s="7">
        <v>1.01</v>
      </c>
      <c r="AH2347" s="8">
        <v>682859</v>
      </c>
      <c r="AI2347" s="8">
        <v>0.34</v>
      </c>
      <c r="AO2347" s="9">
        <v>654245</v>
      </c>
      <c r="AP2347" s="9">
        <v>2.25</v>
      </c>
      <c r="AV2347" s="11">
        <v>628946</v>
      </c>
      <c r="AW2347" s="11">
        <v>0.6</v>
      </c>
      <c r="BC2347" s="13">
        <v>619078</v>
      </c>
      <c r="BD2347" s="13">
        <v>4.6900000000000004</v>
      </c>
      <c r="BJ2347" s="14">
        <v>682559</v>
      </c>
      <c r="BK2347" s="14">
        <v>71.150000000000006</v>
      </c>
    </row>
    <row r="2348" spans="6:63" x14ac:dyDescent="0.25">
      <c r="F2348">
        <v>616466</v>
      </c>
      <c r="G2348">
        <v>4.4800000000000004</v>
      </c>
      <c r="M2348" s="3">
        <v>734802</v>
      </c>
      <c r="N2348" s="3">
        <v>88.47</v>
      </c>
      <c r="T2348" s="5">
        <v>553082</v>
      </c>
      <c r="U2348" s="5">
        <v>5.5</v>
      </c>
      <c r="AA2348" s="7">
        <v>606726</v>
      </c>
      <c r="AB2348" s="7">
        <v>4.38</v>
      </c>
      <c r="AH2348" s="8">
        <v>683845</v>
      </c>
      <c r="AI2348" s="8">
        <v>1.38</v>
      </c>
      <c r="AO2348" s="9">
        <v>655489</v>
      </c>
      <c r="AP2348" s="9">
        <v>0.93</v>
      </c>
      <c r="AV2348" s="11">
        <v>629817</v>
      </c>
      <c r="AW2348" s="11">
        <v>0.72</v>
      </c>
      <c r="BC2348" s="13">
        <v>619853</v>
      </c>
      <c r="BD2348" s="13">
        <v>7.09</v>
      </c>
      <c r="BJ2348" s="14">
        <v>682612</v>
      </c>
      <c r="BK2348" s="14">
        <v>90.85</v>
      </c>
    </row>
    <row r="2349" spans="6:63" x14ac:dyDescent="0.25">
      <c r="F2349">
        <v>617556</v>
      </c>
      <c r="G2349">
        <v>0.56999999999999995</v>
      </c>
      <c r="M2349" s="3">
        <v>735723</v>
      </c>
      <c r="N2349" s="3">
        <v>61.83</v>
      </c>
      <c r="T2349" s="5">
        <v>553388</v>
      </c>
      <c r="U2349" s="5">
        <v>9.09</v>
      </c>
      <c r="AA2349" s="7">
        <v>607497</v>
      </c>
      <c r="AB2349" s="7">
        <v>1.81</v>
      </c>
      <c r="AH2349" s="8">
        <v>684244</v>
      </c>
      <c r="AI2349" s="8">
        <v>1.21</v>
      </c>
      <c r="AO2349" s="9">
        <v>656038</v>
      </c>
      <c r="AP2349" s="9">
        <v>2.56</v>
      </c>
      <c r="AV2349" s="11">
        <v>629945</v>
      </c>
      <c r="AW2349" s="11">
        <v>1.34</v>
      </c>
      <c r="BC2349" s="13">
        <v>620154</v>
      </c>
      <c r="BD2349" s="13">
        <v>5.7</v>
      </c>
      <c r="BJ2349" s="14">
        <v>682613</v>
      </c>
      <c r="BK2349" s="14">
        <v>85.09</v>
      </c>
    </row>
    <row r="2350" spans="6:63" x14ac:dyDescent="0.25">
      <c r="F2350">
        <v>618915</v>
      </c>
      <c r="G2350">
        <v>0.73</v>
      </c>
      <c r="M2350" s="3">
        <v>735815</v>
      </c>
      <c r="N2350" s="3">
        <v>69.44</v>
      </c>
      <c r="T2350" s="5">
        <v>553719</v>
      </c>
      <c r="U2350" s="5">
        <v>4.5599999999999996</v>
      </c>
      <c r="AA2350" s="7">
        <v>607708</v>
      </c>
      <c r="AB2350" s="7">
        <v>0.66</v>
      </c>
      <c r="AH2350" s="8">
        <v>684373</v>
      </c>
      <c r="AI2350" s="8">
        <v>0.93</v>
      </c>
      <c r="AO2350" s="9">
        <v>658700</v>
      </c>
      <c r="AP2350" s="9">
        <v>1.07</v>
      </c>
      <c r="AV2350" s="11">
        <v>630729</v>
      </c>
      <c r="AW2350" s="11">
        <v>1.23</v>
      </c>
      <c r="BC2350" s="13">
        <v>620617</v>
      </c>
      <c r="BD2350" s="13">
        <v>6.73</v>
      </c>
      <c r="BJ2350" s="14">
        <v>682687</v>
      </c>
      <c r="BK2350" s="14">
        <v>63.6</v>
      </c>
    </row>
    <row r="2351" spans="6:63" x14ac:dyDescent="0.25">
      <c r="F2351">
        <v>619593</v>
      </c>
      <c r="G2351">
        <v>0.1</v>
      </c>
      <c r="M2351" s="3">
        <v>736488</v>
      </c>
      <c r="N2351" s="3">
        <v>71.06</v>
      </c>
      <c r="T2351" s="5">
        <v>554226</v>
      </c>
      <c r="U2351" s="5">
        <v>0.79</v>
      </c>
      <c r="AA2351" s="7">
        <v>608622</v>
      </c>
      <c r="AB2351" s="7">
        <v>0.24</v>
      </c>
      <c r="AH2351" s="8">
        <v>684686</v>
      </c>
      <c r="AI2351" s="8">
        <v>0.17</v>
      </c>
      <c r="AO2351" s="9">
        <v>658872</v>
      </c>
      <c r="AP2351" s="9">
        <v>20.73</v>
      </c>
      <c r="AV2351" s="11">
        <v>630773</v>
      </c>
      <c r="AW2351" s="11">
        <v>0.48</v>
      </c>
      <c r="BC2351" s="13">
        <v>621000</v>
      </c>
      <c r="BD2351" s="13">
        <v>14</v>
      </c>
      <c r="BJ2351" s="14">
        <v>682688</v>
      </c>
      <c r="BK2351" s="14">
        <v>78.05</v>
      </c>
    </row>
    <row r="2352" spans="6:63" x14ac:dyDescent="0.25">
      <c r="F2352">
        <v>620802</v>
      </c>
      <c r="G2352">
        <v>1.22</v>
      </c>
      <c r="M2352" s="3">
        <v>736898</v>
      </c>
      <c r="N2352" s="3">
        <v>57.48</v>
      </c>
      <c r="T2352" s="5">
        <v>554361</v>
      </c>
      <c r="U2352" s="5">
        <v>5.43</v>
      </c>
      <c r="AA2352" s="7">
        <v>610043</v>
      </c>
      <c r="AB2352" s="7">
        <v>0.85</v>
      </c>
      <c r="AH2352" s="8">
        <v>684747</v>
      </c>
      <c r="AI2352" s="8">
        <v>0.42</v>
      </c>
      <c r="AO2352" s="9">
        <v>659697</v>
      </c>
      <c r="AP2352" s="9">
        <v>2.71</v>
      </c>
      <c r="AV2352" s="11">
        <v>630807</v>
      </c>
      <c r="AW2352" s="11">
        <v>0.6</v>
      </c>
      <c r="BC2352" s="13">
        <v>621516</v>
      </c>
      <c r="BD2352" s="13">
        <v>3.3</v>
      </c>
      <c r="BJ2352" s="14">
        <v>683824</v>
      </c>
      <c r="BK2352" s="14">
        <v>83.52</v>
      </c>
    </row>
    <row r="2353" spans="6:63" x14ac:dyDescent="0.25">
      <c r="F2353">
        <v>621381</v>
      </c>
      <c r="G2353">
        <v>0.89</v>
      </c>
      <c r="M2353" s="3">
        <v>736920</v>
      </c>
      <c r="N2353" s="3">
        <v>70.569999999999993</v>
      </c>
      <c r="T2353" s="5">
        <v>554370</v>
      </c>
      <c r="U2353" s="5">
        <v>6.65</v>
      </c>
      <c r="AA2353" s="7">
        <v>610802</v>
      </c>
      <c r="AB2353" s="7">
        <v>1.46</v>
      </c>
      <c r="AH2353" s="8">
        <v>685479</v>
      </c>
      <c r="AI2353" s="8">
        <v>0.43</v>
      </c>
      <c r="AO2353" s="9">
        <v>660446</v>
      </c>
      <c r="AP2353" s="9">
        <v>0.43</v>
      </c>
      <c r="AV2353" s="11">
        <v>631262</v>
      </c>
      <c r="AW2353" s="11">
        <v>4.5199999999999996</v>
      </c>
      <c r="BC2353" s="13">
        <v>621898</v>
      </c>
      <c r="BD2353" s="13">
        <v>4.28</v>
      </c>
      <c r="BJ2353" s="14">
        <v>683825</v>
      </c>
      <c r="BK2353" s="14">
        <v>76.55</v>
      </c>
    </row>
    <row r="2354" spans="6:63" x14ac:dyDescent="0.25">
      <c r="F2354">
        <v>621433</v>
      </c>
      <c r="G2354">
        <v>8.51</v>
      </c>
      <c r="M2354" s="3">
        <v>737391</v>
      </c>
      <c r="N2354" s="3">
        <v>88.49</v>
      </c>
      <c r="T2354" s="5">
        <v>555171</v>
      </c>
      <c r="U2354" s="5">
        <v>9.1999999999999993</v>
      </c>
      <c r="AA2354" s="7">
        <v>610882</v>
      </c>
      <c r="AB2354" s="7">
        <v>0.9</v>
      </c>
      <c r="AH2354" s="8">
        <v>686514</v>
      </c>
      <c r="AI2354" s="8">
        <v>0.33</v>
      </c>
      <c r="AO2354" s="9">
        <v>662098</v>
      </c>
      <c r="AP2354" s="9">
        <v>0.66</v>
      </c>
      <c r="AV2354" s="11">
        <v>631793</v>
      </c>
      <c r="AW2354" s="11">
        <v>0.6</v>
      </c>
      <c r="BC2354" s="13">
        <v>622126</v>
      </c>
      <c r="BD2354" s="13">
        <v>4.09</v>
      </c>
      <c r="BJ2354" s="14">
        <v>684087</v>
      </c>
      <c r="BK2354" s="14">
        <v>70.31</v>
      </c>
    </row>
    <row r="2355" spans="6:63" x14ac:dyDescent="0.25">
      <c r="F2355">
        <v>621537</v>
      </c>
      <c r="G2355">
        <v>1.0900000000000001</v>
      </c>
      <c r="M2355" s="3">
        <v>738647</v>
      </c>
      <c r="N2355" s="3">
        <v>82.04</v>
      </c>
      <c r="T2355" s="5">
        <v>555462</v>
      </c>
      <c r="U2355" s="5">
        <v>5.66</v>
      </c>
      <c r="AA2355" s="7">
        <v>611117</v>
      </c>
      <c r="AB2355" s="7">
        <v>0.54</v>
      </c>
      <c r="AH2355" s="8">
        <v>687042</v>
      </c>
      <c r="AI2355" s="8">
        <v>2.38</v>
      </c>
      <c r="AO2355" s="9">
        <v>662679</v>
      </c>
      <c r="AP2355" s="9">
        <v>1.38</v>
      </c>
      <c r="AV2355" s="11">
        <v>633132</v>
      </c>
      <c r="AW2355" s="11">
        <v>0.35</v>
      </c>
      <c r="BC2355" s="13">
        <v>623131</v>
      </c>
      <c r="BD2355" s="13">
        <v>9.7200000000000006</v>
      </c>
      <c r="BJ2355" s="14">
        <v>684088</v>
      </c>
      <c r="BK2355" s="14">
        <v>81.56</v>
      </c>
    </row>
    <row r="2356" spans="6:63" x14ac:dyDescent="0.25">
      <c r="F2356">
        <v>621579</v>
      </c>
      <c r="G2356">
        <v>0.2</v>
      </c>
      <c r="M2356" s="3">
        <v>739000</v>
      </c>
      <c r="N2356" s="3">
        <v>57.19</v>
      </c>
      <c r="T2356" s="5">
        <v>555772</v>
      </c>
      <c r="U2356" s="5">
        <v>4.01</v>
      </c>
      <c r="AA2356" s="7">
        <v>614291</v>
      </c>
      <c r="AB2356" s="7">
        <v>0.53</v>
      </c>
      <c r="AH2356" s="8">
        <v>687665</v>
      </c>
      <c r="AI2356" s="8">
        <v>0.25</v>
      </c>
      <c r="AO2356" s="9">
        <v>663591</v>
      </c>
      <c r="AP2356" s="9">
        <v>1.85</v>
      </c>
      <c r="AV2356" s="11">
        <v>633210</v>
      </c>
      <c r="AW2356" s="11">
        <v>0.6</v>
      </c>
      <c r="BC2356" s="13">
        <v>623605</v>
      </c>
      <c r="BD2356" s="13">
        <v>8.14</v>
      </c>
      <c r="BJ2356" s="14">
        <v>685008</v>
      </c>
      <c r="BK2356" s="14">
        <v>72.790000000000006</v>
      </c>
    </row>
    <row r="2357" spans="6:63" x14ac:dyDescent="0.25">
      <c r="F2357">
        <v>622178</v>
      </c>
      <c r="G2357">
        <v>0.90000000000000013</v>
      </c>
      <c r="M2357" s="3">
        <v>739842</v>
      </c>
      <c r="N2357" s="3">
        <v>82.7</v>
      </c>
      <c r="T2357" s="5">
        <v>556812</v>
      </c>
      <c r="U2357" s="5">
        <v>5.41</v>
      </c>
      <c r="AA2357" s="7">
        <v>614474</v>
      </c>
      <c r="AB2357" s="7">
        <v>0.79</v>
      </c>
      <c r="AH2357" s="8">
        <v>687724</v>
      </c>
      <c r="AI2357" s="8">
        <v>0.34</v>
      </c>
      <c r="AO2357" s="9">
        <v>663962</v>
      </c>
      <c r="AP2357" s="9">
        <v>2.67</v>
      </c>
      <c r="AV2357" s="11">
        <v>633529</v>
      </c>
      <c r="AW2357" s="11">
        <v>0.71</v>
      </c>
      <c r="BC2357" s="13">
        <v>623873</v>
      </c>
      <c r="BD2357" s="13">
        <v>14.09</v>
      </c>
      <c r="BJ2357" s="14">
        <v>685009</v>
      </c>
      <c r="BK2357" s="14">
        <v>68.63</v>
      </c>
    </row>
    <row r="2358" spans="6:63" x14ac:dyDescent="0.25">
      <c r="F2358">
        <v>622325</v>
      </c>
      <c r="G2358">
        <v>0.49</v>
      </c>
      <c r="M2358" s="3">
        <v>739857</v>
      </c>
      <c r="N2358" s="3">
        <v>87.56</v>
      </c>
      <c r="T2358" s="5">
        <v>558354</v>
      </c>
      <c r="U2358" s="5">
        <v>4.05</v>
      </c>
      <c r="AA2358" s="7">
        <v>614861</v>
      </c>
      <c r="AB2358" s="7">
        <v>0.6</v>
      </c>
      <c r="AH2358" s="8">
        <v>687826</v>
      </c>
      <c r="AI2358" s="8">
        <v>1.01</v>
      </c>
      <c r="AO2358" s="9">
        <v>664236</v>
      </c>
      <c r="AP2358" s="9">
        <v>6.3</v>
      </c>
      <c r="AV2358" s="11">
        <v>635973</v>
      </c>
      <c r="AW2358" s="11">
        <v>1.66</v>
      </c>
      <c r="BC2358" s="13">
        <v>625642</v>
      </c>
      <c r="BD2358" s="13">
        <v>10.82</v>
      </c>
      <c r="BJ2358" s="14">
        <v>685100</v>
      </c>
      <c r="BK2358" s="14">
        <v>63.06</v>
      </c>
    </row>
    <row r="2359" spans="6:63" x14ac:dyDescent="0.25">
      <c r="F2359">
        <v>624134</v>
      </c>
      <c r="G2359">
        <v>0.56999999999999995</v>
      </c>
      <c r="M2359" s="3">
        <v>740821</v>
      </c>
      <c r="N2359" s="3">
        <v>86.59</v>
      </c>
      <c r="T2359" s="5">
        <v>558500</v>
      </c>
      <c r="U2359" s="5">
        <v>4.4000000000000004</v>
      </c>
      <c r="AA2359" s="7">
        <v>614901</v>
      </c>
      <c r="AB2359" s="7">
        <v>0.48</v>
      </c>
      <c r="AH2359" s="8">
        <v>688042</v>
      </c>
      <c r="AI2359" s="8">
        <v>0.59</v>
      </c>
      <c r="AO2359" s="9">
        <v>665749</v>
      </c>
      <c r="AP2359" s="9">
        <v>3.52</v>
      </c>
      <c r="AV2359" s="11">
        <v>636256</v>
      </c>
      <c r="AW2359" s="11">
        <v>2.81</v>
      </c>
      <c r="BC2359" s="13">
        <v>626732</v>
      </c>
      <c r="BD2359" s="13">
        <v>6.31</v>
      </c>
      <c r="BJ2359" s="14">
        <v>685101</v>
      </c>
      <c r="BK2359" s="14">
        <v>66.599999999999994</v>
      </c>
    </row>
    <row r="2360" spans="6:63" x14ac:dyDescent="0.25">
      <c r="F2360">
        <v>625114</v>
      </c>
      <c r="G2360">
        <v>0.55000000000000004</v>
      </c>
      <c r="M2360" s="3">
        <v>740842</v>
      </c>
      <c r="N2360" s="3">
        <v>80.069999999999993</v>
      </c>
      <c r="T2360" s="5">
        <v>558690</v>
      </c>
      <c r="U2360" s="5">
        <v>7.17</v>
      </c>
      <c r="AA2360" s="7">
        <v>615732</v>
      </c>
      <c r="AB2360" s="7">
        <v>0.73</v>
      </c>
      <c r="AH2360" s="8">
        <v>688966</v>
      </c>
      <c r="AI2360" s="8">
        <v>0.65</v>
      </c>
      <c r="AO2360" s="9">
        <v>667711</v>
      </c>
      <c r="AP2360" s="9">
        <v>2.31</v>
      </c>
      <c r="AV2360" s="11">
        <v>636675</v>
      </c>
      <c r="AW2360" s="11">
        <v>1.1200000000000001</v>
      </c>
      <c r="BC2360" s="13">
        <v>628091</v>
      </c>
      <c r="BD2360" s="13">
        <v>6.91</v>
      </c>
      <c r="BJ2360" s="14">
        <v>685773</v>
      </c>
      <c r="BK2360" s="14">
        <v>72.75</v>
      </c>
    </row>
    <row r="2361" spans="6:63" x14ac:dyDescent="0.25">
      <c r="F2361">
        <v>626275</v>
      </c>
      <c r="G2361">
        <v>0.74</v>
      </c>
      <c r="M2361" s="3">
        <v>741202</v>
      </c>
      <c r="N2361" s="3">
        <v>82.43</v>
      </c>
      <c r="T2361" s="5">
        <v>558714</v>
      </c>
      <c r="U2361" s="5">
        <v>10.8</v>
      </c>
      <c r="AA2361" s="7">
        <v>618038</v>
      </c>
      <c r="AB2361" s="7">
        <v>0.18</v>
      </c>
      <c r="AH2361" s="8">
        <v>689732</v>
      </c>
      <c r="AI2361" s="8">
        <v>0.25</v>
      </c>
      <c r="AO2361" s="9">
        <v>668328</v>
      </c>
      <c r="AP2361" s="9">
        <v>3.01</v>
      </c>
      <c r="AV2361" s="11">
        <v>636746</v>
      </c>
      <c r="AW2361" s="11">
        <v>1.51</v>
      </c>
      <c r="BC2361" s="13">
        <v>628769</v>
      </c>
      <c r="BD2361" s="13">
        <v>13.66</v>
      </c>
      <c r="BJ2361" s="14">
        <v>685774</v>
      </c>
      <c r="BK2361" s="14">
        <v>80.89</v>
      </c>
    </row>
    <row r="2362" spans="6:63" x14ac:dyDescent="0.25">
      <c r="F2362">
        <v>626456</v>
      </c>
      <c r="G2362">
        <v>1.02</v>
      </c>
      <c r="M2362" s="3">
        <v>741308</v>
      </c>
      <c r="N2362" s="3">
        <v>83.21</v>
      </c>
      <c r="T2362" s="5">
        <v>559748</v>
      </c>
      <c r="U2362" s="5">
        <v>10.32</v>
      </c>
      <c r="AA2362" s="7">
        <v>618398</v>
      </c>
      <c r="AB2362" s="7">
        <v>0.18</v>
      </c>
      <c r="AH2362" s="8">
        <v>690725</v>
      </c>
      <c r="AI2362" s="8">
        <v>0.69</v>
      </c>
      <c r="AO2362" s="9">
        <v>669730</v>
      </c>
      <c r="AP2362" s="9">
        <v>1.48</v>
      </c>
      <c r="AV2362" s="11">
        <v>637433</v>
      </c>
      <c r="AW2362" s="11">
        <v>0.25</v>
      </c>
      <c r="BC2362" s="13">
        <v>629978</v>
      </c>
      <c r="BD2362" s="13">
        <v>9.35</v>
      </c>
      <c r="BJ2362" s="14">
        <v>686183</v>
      </c>
      <c r="BK2362" s="14">
        <v>79.650000000000006</v>
      </c>
    </row>
    <row r="2363" spans="6:63" x14ac:dyDescent="0.25">
      <c r="F2363">
        <v>626612</v>
      </c>
      <c r="G2363">
        <v>1.42</v>
      </c>
      <c r="M2363" s="3">
        <v>741391</v>
      </c>
      <c r="N2363" s="3">
        <v>83.45</v>
      </c>
      <c r="T2363" s="5">
        <v>559838</v>
      </c>
      <c r="U2363" s="5">
        <v>2.57</v>
      </c>
      <c r="AA2363" s="7">
        <v>618938</v>
      </c>
      <c r="AB2363" s="7">
        <v>0.85</v>
      </c>
      <c r="AH2363" s="8">
        <v>690965</v>
      </c>
      <c r="AI2363" s="8">
        <v>0.25</v>
      </c>
      <c r="AO2363" s="9">
        <v>671700</v>
      </c>
      <c r="AP2363" s="9">
        <v>5.04</v>
      </c>
      <c r="AV2363" s="11">
        <v>637777</v>
      </c>
      <c r="AW2363" s="11">
        <v>1.52</v>
      </c>
      <c r="BC2363" s="13">
        <v>630609</v>
      </c>
      <c r="BD2363" s="13">
        <v>7.33</v>
      </c>
      <c r="BJ2363" s="14">
        <v>686184</v>
      </c>
      <c r="BK2363" s="14">
        <v>60.35</v>
      </c>
    </row>
    <row r="2364" spans="6:63" x14ac:dyDescent="0.25">
      <c r="F2364">
        <v>627130</v>
      </c>
      <c r="G2364">
        <v>0.76</v>
      </c>
      <c r="M2364" s="3">
        <v>742844</v>
      </c>
      <c r="N2364" s="3">
        <v>80.349999999999994</v>
      </c>
      <c r="T2364" s="5">
        <v>559895</v>
      </c>
      <c r="U2364" s="5">
        <v>8.91</v>
      </c>
      <c r="AA2364" s="7">
        <v>618962</v>
      </c>
      <c r="AB2364" s="7">
        <v>0.18</v>
      </c>
      <c r="AH2364" s="8">
        <v>690989</v>
      </c>
      <c r="AI2364" s="8">
        <v>0.35</v>
      </c>
      <c r="AO2364" s="9">
        <v>672686</v>
      </c>
      <c r="AP2364" s="9">
        <v>3.54</v>
      </c>
      <c r="AV2364" s="11">
        <v>639432</v>
      </c>
      <c r="AW2364" s="11">
        <v>0.35</v>
      </c>
      <c r="BC2364" s="13">
        <v>630713</v>
      </c>
      <c r="BD2364" s="13">
        <v>3.97</v>
      </c>
      <c r="BJ2364" s="14">
        <v>686205</v>
      </c>
      <c r="BK2364" s="14">
        <v>66.88</v>
      </c>
    </row>
    <row r="2365" spans="6:63" x14ac:dyDescent="0.25">
      <c r="F2365">
        <v>627575</v>
      </c>
      <c r="G2365">
        <v>0.85000000000000009</v>
      </c>
      <c r="M2365" s="3">
        <v>742949</v>
      </c>
      <c r="N2365" s="3">
        <v>75.52</v>
      </c>
      <c r="T2365" s="5">
        <v>560225</v>
      </c>
      <c r="U2365" s="5">
        <v>8.25</v>
      </c>
      <c r="AA2365" s="7">
        <v>619811</v>
      </c>
      <c r="AB2365" s="7">
        <v>0.85</v>
      </c>
      <c r="AH2365" s="8">
        <v>691148</v>
      </c>
      <c r="AI2365" s="8">
        <v>1.79</v>
      </c>
      <c r="AO2365" s="9">
        <v>673085</v>
      </c>
      <c r="AP2365" s="9">
        <v>4.47</v>
      </c>
      <c r="AV2365" s="11">
        <v>640899</v>
      </c>
      <c r="AW2365" s="11">
        <v>0.23</v>
      </c>
      <c r="BC2365" s="13">
        <v>630755</v>
      </c>
      <c r="BD2365" s="13">
        <v>5.12</v>
      </c>
      <c r="BJ2365" s="14">
        <v>686206</v>
      </c>
      <c r="BK2365" s="14">
        <v>71.78</v>
      </c>
    </row>
    <row r="2366" spans="6:63" x14ac:dyDescent="0.25">
      <c r="F2366">
        <v>627766</v>
      </c>
      <c r="G2366">
        <v>0.46999999999999992</v>
      </c>
      <c r="M2366" s="3">
        <v>743036</v>
      </c>
      <c r="N2366" s="3">
        <v>86.56</v>
      </c>
      <c r="T2366" s="5">
        <v>560488</v>
      </c>
      <c r="U2366" s="5">
        <v>2.99</v>
      </c>
      <c r="AA2366" s="7">
        <v>620906</v>
      </c>
      <c r="AB2366" s="7">
        <v>1.74</v>
      </c>
      <c r="AH2366" s="8">
        <v>692120</v>
      </c>
      <c r="AI2366" s="8">
        <v>1.84</v>
      </c>
      <c r="AO2366" s="9">
        <v>673214</v>
      </c>
      <c r="AP2366" s="9">
        <v>4.25</v>
      </c>
      <c r="AV2366" s="11">
        <v>640982</v>
      </c>
      <c r="AW2366" s="11">
        <v>6.72</v>
      </c>
      <c r="BC2366" s="13">
        <v>631501</v>
      </c>
      <c r="BD2366" s="13">
        <v>5.58</v>
      </c>
      <c r="BJ2366" s="14">
        <v>686676</v>
      </c>
      <c r="BK2366" s="14">
        <v>83.82</v>
      </c>
    </row>
    <row r="2367" spans="6:63" x14ac:dyDescent="0.25">
      <c r="F2367">
        <v>628030</v>
      </c>
      <c r="G2367">
        <v>1.1000000000000001</v>
      </c>
      <c r="M2367" s="3">
        <v>743345</v>
      </c>
      <c r="N2367" s="3">
        <v>27.99</v>
      </c>
      <c r="T2367" s="5">
        <v>562922</v>
      </c>
      <c r="U2367" s="5">
        <v>4.24</v>
      </c>
      <c r="AA2367" s="7">
        <v>621371</v>
      </c>
      <c r="AB2367" s="7">
        <v>2.44</v>
      </c>
      <c r="AH2367" s="8">
        <v>692758</v>
      </c>
      <c r="AI2367" s="8">
        <v>1.34</v>
      </c>
      <c r="AO2367" s="9">
        <v>673527</v>
      </c>
      <c r="AP2367" s="9">
        <v>4.6100000000000003</v>
      </c>
      <c r="AV2367" s="11">
        <v>641283</v>
      </c>
      <c r="AW2367" s="11">
        <v>0.11</v>
      </c>
      <c r="BC2367" s="13">
        <v>633311</v>
      </c>
      <c r="BD2367" s="13">
        <v>8.15</v>
      </c>
      <c r="BJ2367" s="14">
        <v>686677</v>
      </c>
      <c r="BK2367" s="14">
        <v>85.48</v>
      </c>
    </row>
    <row r="2368" spans="6:63" x14ac:dyDescent="0.25">
      <c r="F2368">
        <v>628114</v>
      </c>
      <c r="G2368">
        <v>0.18</v>
      </c>
      <c r="T2368" s="5">
        <v>563122</v>
      </c>
      <c r="U2368" s="5">
        <v>3.26</v>
      </c>
      <c r="AA2368" s="7">
        <v>621920</v>
      </c>
      <c r="AB2368" s="7">
        <v>0.42</v>
      </c>
      <c r="AH2368" s="8">
        <v>693489</v>
      </c>
      <c r="AI2368" s="8">
        <v>68.459999999999994</v>
      </c>
      <c r="AO2368" s="9">
        <v>673588</v>
      </c>
      <c r="AP2368" s="9">
        <v>1.54</v>
      </c>
      <c r="AV2368" s="11">
        <v>641352</v>
      </c>
      <c r="AW2368" s="11">
        <v>1.28</v>
      </c>
      <c r="BC2368" s="13">
        <v>634291</v>
      </c>
      <c r="BD2368" s="13">
        <v>7.08</v>
      </c>
      <c r="BJ2368" s="14">
        <v>687932</v>
      </c>
      <c r="BK2368" s="14">
        <v>62.34</v>
      </c>
    </row>
    <row r="2369" spans="6:63" x14ac:dyDescent="0.25">
      <c r="F2369">
        <v>628261</v>
      </c>
      <c r="G2369">
        <v>1.0900000000000001</v>
      </c>
      <c r="T2369" s="5">
        <v>563952</v>
      </c>
      <c r="U2369" s="5">
        <v>4.34</v>
      </c>
      <c r="AA2369" s="7">
        <v>622118</v>
      </c>
      <c r="AB2369" s="7">
        <v>1.22</v>
      </c>
      <c r="AH2369" s="8">
        <v>694059</v>
      </c>
      <c r="AI2369" s="8">
        <v>1.77</v>
      </c>
      <c r="AO2369" s="9">
        <v>674320</v>
      </c>
      <c r="AP2369" s="9">
        <v>3.65</v>
      </c>
      <c r="AV2369" s="11">
        <v>642662</v>
      </c>
      <c r="AW2369" s="11">
        <v>1.39</v>
      </c>
      <c r="BC2369" s="13">
        <v>635452</v>
      </c>
      <c r="BD2369" s="13">
        <v>5.53</v>
      </c>
      <c r="BJ2369" s="14">
        <v>687933</v>
      </c>
      <c r="BK2369" s="14">
        <v>83.62</v>
      </c>
    </row>
    <row r="2370" spans="6:63" x14ac:dyDescent="0.25">
      <c r="F2370">
        <v>628377</v>
      </c>
      <c r="G2370">
        <v>0.36</v>
      </c>
      <c r="T2370" s="5">
        <v>563963</v>
      </c>
      <c r="U2370" s="5">
        <v>3.66</v>
      </c>
      <c r="AA2370" s="7">
        <v>622496</v>
      </c>
      <c r="AB2370" s="7">
        <v>76.52</v>
      </c>
      <c r="AH2370" s="8">
        <v>694635</v>
      </c>
      <c r="AI2370" s="8">
        <v>0.42</v>
      </c>
      <c r="AO2370" s="9">
        <v>675355</v>
      </c>
      <c r="AP2370" s="9">
        <v>1.51</v>
      </c>
      <c r="AV2370" s="11">
        <v>642785</v>
      </c>
      <c r="AW2370" s="11">
        <v>0.56999999999999995</v>
      </c>
      <c r="BC2370" s="13">
        <v>635633</v>
      </c>
      <c r="BD2370" s="13">
        <v>6.15</v>
      </c>
      <c r="BJ2370" s="14">
        <v>689127</v>
      </c>
      <c r="BK2370" s="14">
        <v>59.050000000000004</v>
      </c>
    </row>
    <row r="2371" spans="6:63" x14ac:dyDescent="0.25">
      <c r="F2371">
        <v>628628</v>
      </c>
      <c r="G2371">
        <v>0.83</v>
      </c>
      <c r="T2371" s="5">
        <v>564152</v>
      </c>
      <c r="U2371" s="5">
        <v>17.2</v>
      </c>
      <c r="AA2371" s="7">
        <v>623278</v>
      </c>
      <c r="AB2371" s="7">
        <v>0.76</v>
      </c>
      <c r="AH2371" s="8">
        <v>695807</v>
      </c>
      <c r="AI2371" s="8">
        <v>0.97</v>
      </c>
      <c r="AO2371" s="9">
        <v>675883</v>
      </c>
      <c r="AP2371" s="9">
        <v>9.3800000000000008</v>
      </c>
      <c r="AV2371" s="11">
        <v>644016</v>
      </c>
      <c r="AW2371" s="11">
        <v>1.76</v>
      </c>
      <c r="BC2371" s="13">
        <v>635789</v>
      </c>
      <c r="BD2371" s="13">
        <v>7.26</v>
      </c>
      <c r="BJ2371" s="14">
        <v>689128</v>
      </c>
      <c r="BK2371" s="14">
        <v>82.47</v>
      </c>
    </row>
    <row r="2372" spans="6:63" x14ac:dyDescent="0.25">
      <c r="F2372">
        <v>630792</v>
      </c>
      <c r="G2372">
        <v>0.98</v>
      </c>
      <c r="T2372" s="5">
        <v>564545</v>
      </c>
      <c r="U2372" s="5">
        <v>2.0099999999999998</v>
      </c>
      <c r="AA2372" s="7">
        <v>624025</v>
      </c>
      <c r="AB2372" s="7">
        <v>1.78</v>
      </c>
      <c r="AH2372" s="8">
        <v>696651</v>
      </c>
      <c r="AI2372" s="8">
        <v>1.24</v>
      </c>
      <c r="AO2372" s="9">
        <v>676506</v>
      </c>
      <c r="AP2372" s="9">
        <v>2.4</v>
      </c>
      <c r="AV2372" s="11">
        <v>646467</v>
      </c>
      <c r="AW2372" s="11">
        <v>0.23</v>
      </c>
      <c r="BC2372" s="13">
        <v>636307</v>
      </c>
      <c r="BD2372" s="13">
        <v>4.3899999999999997</v>
      </c>
      <c r="BJ2372" s="14">
        <v>689142</v>
      </c>
      <c r="BK2372" s="14">
        <v>79.75</v>
      </c>
    </row>
    <row r="2373" spans="6:63" x14ac:dyDescent="0.25">
      <c r="F2373">
        <v>630956</v>
      </c>
      <c r="G2373">
        <v>0.18</v>
      </c>
      <c r="T2373" s="5">
        <v>564686</v>
      </c>
      <c r="U2373" s="5">
        <v>2.44</v>
      </c>
      <c r="AA2373" s="7">
        <v>624103</v>
      </c>
      <c r="AB2373" s="7">
        <v>0.76</v>
      </c>
      <c r="AH2373" s="8">
        <v>697557</v>
      </c>
      <c r="AI2373" s="8">
        <v>0.72</v>
      </c>
      <c r="AO2373" s="9">
        <v>676565</v>
      </c>
      <c r="AP2373" s="9">
        <v>1.67</v>
      </c>
      <c r="AV2373" s="11">
        <v>646850</v>
      </c>
      <c r="AW2373" s="11">
        <v>0.56000000000000005</v>
      </c>
      <c r="BC2373" s="13">
        <v>636752</v>
      </c>
      <c r="BD2373" s="13">
        <v>5.36</v>
      </c>
      <c r="BJ2373" s="14">
        <v>689143</v>
      </c>
      <c r="BK2373" s="14">
        <v>85.04</v>
      </c>
    </row>
    <row r="2374" spans="6:63" x14ac:dyDescent="0.25">
      <c r="F2374">
        <v>631358</v>
      </c>
      <c r="G2374">
        <v>2.99</v>
      </c>
      <c r="T2374" s="5">
        <v>564800</v>
      </c>
      <c r="U2374" s="5">
        <v>6.72</v>
      </c>
      <c r="AA2374" s="7">
        <v>624529</v>
      </c>
      <c r="AB2374" s="7">
        <v>0.44</v>
      </c>
      <c r="AH2374" s="8">
        <v>699409</v>
      </c>
      <c r="AI2374" s="8">
        <v>1.04</v>
      </c>
      <c r="AO2374" s="9">
        <v>676667</v>
      </c>
      <c r="AP2374" s="9">
        <v>1.51</v>
      </c>
      <c r="AV2374" s="11">
        <v>647996</v>
      </c>
      <c r="AW2374" s="11">
        <v>0.44</v>
      </c>
      <c r="BC2374" s="13">
        <v>636943</v>
      </c>
      <c r="BD2374" s="13">
        <v>4.29</v>
      </c>
      <c r="BJ2374" s="14">
        <v>690127</v>
      </c>
      <c r="BK2374" s="14">
        <v>86.43</v>
      </c>
    </row>
    <row r="2375" spans="6:63" x14ac:dyDescent="0.25">
      <c r="F2375">
        <v>632191</v>
      </c>
      <c r="G2375">
        <v>1.07</v>
      </c>
      <c r="T2375" s="5">
        <v>566715</v>
      </c>
      <c r="U2375" s="5">
        <v>8.09</v>
      </c>
      <c r="AA2375" s="7">
        <v>624862</v>
      </c>
      <c r="AB2375" s="7">
        <v>0.51</v>
      </c>
      <c r="AH2375" s="8">
        <v>699799</v>
      </c>
      <c r="AI2375" s="8">
        <v>1.1100000000000001</v>
      </c>
      <c r="AO2375" s="9">
        <v>676883</v>
      </c>
      <c r="AP2375" s="9">
        <v>2.29</v>
      </c>
      <c r="AV2375" s="11">
        <v>649198</v>
      </c>
      <c r="AW2375" s="11">
        <v>0.68</v>
      </c>
      <c r="BC2375" s="13">
        <v>637207</v>
      </c>
      <c r="BD2375" s="13">
        <v>4.2300000000000004</v>
      </c>
      <c r="BJ2375" s="14">
        <v>690128</v>
      </c>
      <c r="BK2375" s="14">
        <v>69.319999999999993</v>
      </c>
    </row>
    <row r="2376" spans="6:63" x14ac:dyDescent="0.25">
      <c r="F2376">
        <v>632385</v>
      </c>
      <c r="G2376">
        <v>1.6500000000000001</v>
      </c>
      <c r="T2376" s="5">
        <v>567432</v>
      </c>
      <c r="U2376" s="5">
        <v>8.35</v>
      </c>
      <c r="AA2376" s="7">
        <v>625635</v>
      </c>
      <c r="AB2376" s="7">
        <v>0.38</v>
      </c>
      <c r="AH2376" s="8">
        <v>700071</v>
      </c>
      <c r="AI2376" s="8">
        <v>0.52</v>
      </c>
      <c r="AO2376" s="9">
        <v>677807</v>
      </c>
      <c r="AP2376" s="9">
        <v>5.17</v>
      </c>
      <c r="AV2376" s="11">
        <v>649472</v>
      </c>
      <c r="AW2376" s="11">
        <v>0.45</v>
      </c>
      <c r="BC2376" s="13">
        <v>637291</v>
      </c>
      <c r="BD2376" s="13">
        <v>0.54</v>
      </c>
      <c r="BJ2376" s="14">
        <v>690487</v>
      </c>
      <c r="BK2376" s="14">
        <v>77.59</v>
      </c>
    </row>
    <row r="2377" spans="6:63" x14ac:dyDescent="0.25">
      <c r="F2377">
        <v>632391</v>
      </c>
      <c r="G2377">
        <v>0.45000000000000007</v>
      </c>
      <c r="T2377" s="5">
        <v>567489</v>
      </c>
      <c r="U2377" s="5">
        <v>4.51</v>
      </c>
      <c r="AA2377" s="7">
        <v>625761</v>
      </c>
      <c r="AB2377" s="7">
        <v>0.64</v>
      </c>
      <c r="AH2377" s="8">
        <v>701645</v>
      </c>
      <c r="AI2377" s="8">
        <v>1.07</v>
      </c>
      <c r="AO2377" s="9">
        <v>678573</v>
      </c>
      <c r="AP2377" s="9">
        <v>2.75</v>
      </c>
      <c r="AV2377" s="11">
        <v>649751</v>
      </c>
      <c r="AW2377" s="11">
        <v>0.69</v>
      </c>
      <c r="BC2377" s="13">
        <v>637438</v>
      </c>
      <c r="BD2377" s="13">
        <v>8.44</v>
      </c>
      <c r="BJ2377" s="14">
        <v>690488</v>
      </c>
      <c r="BK2377" s="14">
        <v>77.89</v>
      </c>
    </row>
    <row r="2378" spans="6:63" x14ac:dyDescent="0.25">
      <c r="F2378">
        <v>632494</v>
      </c>
      <c r="G2378">
        <v>1.1499999999999999</v>
      </c>
      <c r="T2378" s="5">
        <v>567964</v>
      </c>
      <c r="U2378" s="5">
        <v>3.04</v>
      </c>
      <c r="AA2378" s="7">
        <v>625955</v>
      </c>
      <c r="AB2378" s="7">
        <v>1.76</v>
      </c>
      <c r="AH2378" s="8">
        <v>701903</v>
      </c>
      <c r="AI2378" s="8">
        <v>0.53</v>
      </c>
      <c r="AO2378" s="9">
        <v>679566</v>
      </c>
      <c r="AP2378" s="9">
        <v>1.05</v>
      </c>
      <c r="AV2378" s="11">
        <v>650338</v>
      </c>
      <c r="AW2378" s="11">
        <v>1.49</v>
      </c>
      <c r="BC2378" s="13">
        <v>637554</v>
      </c>
      <c r="BD2378" s="13">
        <v>3.69</v>
      </c>
      <c r="BJ2378" s="14">
        <v>690593</v>
      </c>
      <c r="BK2378" s="14">
        <v>76.02</v>
      </c>
    </row>
    <row r="2379" spans="6:63" x14ac:dyDescent="0.25">
      <c r="F2379">
        <v>634187</v>
      </c>
      <c r="G2379">
        <v>0.71</v>
      </c>
      <c r="T2379" s="5">
        <v>568246</v>
      </c>
      <c r="U2379" s="5">
        <v>4.55</v>
      </c>
      <c r="AA2379" s="7">
        <v>626331</v>
      </c>
      <c r="AB2379" s="7">
        <v>1.35</v>
      </c>
      <c r="AH2379" s="8">
        <v>702210</v>
      </c>
      <c r="AI2379" s="8">
        <v>0.46</v>
      </c>
      <c r="AO2379" s="9">
        <v>679806</v>
      </c>
      <c r="AP2379" s="9">
        <v>2.62</v>
      </c>
      <c r="AV2379" s="11">
        <v>650722</v>
      </c>
      <c r="AW2379" s="11">
        <v>0.69</v>
      </c>
      <c r="BC2379" s="13">
        <v>637805</v>
      </c>
      <c r="BD2379" s="13">
        <v>2.37</v>
      </c>
      <c r="BJ2379" s="14">
        <v>690594</v>
      </c>
      <c r="BK2379" s="14">
        <v>86.19</v>
      </c>
    </row>
    <row r="2380" spans="6:63" x14ac:dyDescent="0.25">
      <c r="F2380">
        <v>634402</v>
      </c>
      <c r="G2380">
        <v>0.09</v>
      </c>
      <c r="T2380" s="5">
        <v>568357</v>
      </c>
      <c r="U2380" s="5">
        <v>2.9</v>
      </c>
      <c r="AA2380" s="7">
        <v>626654</v>
      </c>
      <c r="AB2380" s="7">
        <v>0.83</v>
      </c>
      <c r="AH2380" s="8">
        <v>702242</v>
      </c>
      <c r="AI2380" s="8">
        <v>0.68</v>
      </c>
      <c r="AO2380" s="9">
        <v>679830</v>
      </c>
      <c r="AP2380" s="9">
        <v>3.53</v>
      </c>
      <c r="AV2380" s="11">
        <v>650731</v>
      </c>
      <c r="AW2380" s="11">
        <v>0.47</v>
      </c>
      <c r="BC2380" s="13">
        <v>639969</v>
      </c>
      <c r="BD2380" s="13">
        <v>5.21</v>
      </c>
      <c r="BJ2380" s="14">
        <v>690676</v>
      </c>
      <c r="BK2380" s="14">
        <v>82.24</v>
      </c>
    </row>
    <row r="2381" spans="6:63" x14ac:dyDescent="0.25">
      <c r="F2381">
        <v>635896</v>
      </c>
      <c r="G2381">
        <v>1.67</v>
      </c>
      <c r="T2381" s="5">
        <v>568907</v>
      </c>
      <c r="U2381" s="5">
        <v>6.43</v>
      </c>
      <c r="AA2381" s="7">
        <v>626775</v>
      </c>
      <c r="AB2381" s="7">
        <v>1.47</v>
      </c>
      <c r="AH2381" s="8">
        <v>702269</v>
      </c>
      <c r="AI2381" s="8">
        <v>0.23</v>
      </c>
      <c r="AO2381" s="9">
        <v>679989</v>
      </c>
      <c r="AP2381" s="9">
        <v>5.12</v>
      </c>
      <c r="AV2381" s="11">
        <v>650795</v>
      </c>
      <c r="AW2381" s="11">
        <v>1.91</v>
      </c>
      <c r="BC2381" s="13">
        <v>640133</v>
      </c>
      <c r="BD2381" s="13">
        <v>4.4800000000000004</v>
      </c>
      <c r="BJ2381" s="14">
        <v>690677</v>
      </c>
      <c r="BK2381" s="14">
        <v>79.53</v>
      </c>
    </row>
    <row r="2382" spans="6:63" x14ac:dyDescent="0.25">
      <c r="F2382">
        <v>635961</v>
      </c>
      <c r="G2382">
        <v>1.1000000000000001</v>
      </c>
      <c r="T2382" s="5">
        <v>569266</v>
      </c>
      <c r="U2382" s="5">
        <v>6.48</v>
      </c>
      <c r="AA2382" s="7">
        <v>626864</v>
      </c>
      <c r="AB2382" s="7">
        <v>0.38</v>
      </c>
      <c r="AH2382" s="8">
        <v>702377</v>
      </c>
      <c r="AI2382" s="8">
        <v>2.36</v>
      </c>
      <c r="AO2382" s="9">
        <v>680961</v>
      </c>
      <c r="AP2382" s="9">
        <v>3.06</v>
      </c>
      <c r="AV2382" s="11">
        <v>650866</v>
      </c>
      <c r="AW2382" s="11">
        <v>1.05</v>
      </c>
      <c r="BC2382" s="13">
        <v>640535</v>
      </c>
      <c r="BD2382" s="13">
        <v>4.3899999999999997</v>
      </c>
      <c r="BJ2382" s="14">
        <v>690792</v>
      </c>
      <c r="BK2382" s="14">
        <v>77.42</v>
      </c>
    </row>
    <row r="2383" spans="6:63" x14ac:dyDescent="0.25">
      <c r="F2383">
        <v>636184</v>
      </c>
      <c r="G2383">
        <v>2.5299999999999998</v>
      </c>
      <c r="T2383" s="5">
        <v>569978</v>
      </c>
      <c r="U2383" s="5">
        <v>3.77</v>
      </c>
      <c r="AA2383" s="7">
        <v>627263</v>
      </c>
      <c r="AB2383" s="7">
        <v>0.13</v>
      </c>
      <c r="AH2383" s="8">
        <v>703864</v>
      </c>
      <c r="AI2383" s="8">
        <v>1.07</v>
      </c>
      <c r="AO2383" s="9">
        <v>681599</v>
      </c>
      <c r="AP2383" s="9">
        <v>2.2400000000000002</v>
      </c>
      <c r="AV2383" s="11">
        <v>650875</v>
      </c>
      <c r="AW2383" s="11">
        <v>0.7</v>
      </c>
      <c r="BC2383" s="13">
        <v>641368</v>
      </c>
      <c r="BD2383" s="13">
        <v>6.01</v>
      </c>
      <c r="BJ2383" s="14">
        <v>690793</v>
      </c>
      <c r="BK2383" s="14">
        <v>73.040000000000006</v>
      </c>
    </row>
    <row r="2384" spans="6:63" x14ac:dyDescent="0.25">
      <c r="F2384">
        <v>636604</v>
      </c>
      <c r="G2384">
        <v>0.26</v>
      </c>
      <c r="T2384" s="5">
        <v>571513</v>
      </c>
      <c r="U2384" s="5">
        <v>30.99</v>
      </c>
      <c r="AA2384" s="7">
        <v>627326</v>
      </c>
      <c r="AB2384" s="7">
        <v>3.14</v>
      </c>
      <c r="AH2384" s="8">
        <v>704958</v>
      </c>
      <c r="AI2384" s="8">
        <v>0.61</v>
      </c>
      <c r="AO2384" s="9">
        <v>682330</v>
      </c>
      <c r="AP2384" s="9">
        <v>50.89</v>
      </c>
      <c r="AV2384" s="11">
        <v>652199</v>
      </c>
      <c r="AW2384" s="11">
        <v>2.73</v>
      </c>
      <c r="BC2384" s="13">
        <v>641562</v>
      </c>
      <c r="BD2384" s="13">
        <v>6.48</v>
      </c>
      <c r="BJ2384" s="14">
        <v>691303</v>
      </c>
      <c r="BK2384" s="14">
        <v>74.91</v>
      </c>
    </row>
    <row r="2385" spans="6:63" x14ac:dyDescent="0.25">
      <c r="F2385">
        <v>636835</v>
      </c>
      <c r="G2385">
        <v>1.48</v>
      </c>
      <c r="T2385" s="5">
        <v>571738</v>
      </c>
      <c r="U2385" s="5">
        <v>3.63</v>
      </c>
      <c r="AA2385" s="7">
        <v>627927</v>
      </c>
      <c r="AB2385" s="7">
        <v>3.53</v>
      </c>
      <c r="AH2385" s="8">
        <v>707073</v>
      </c>
      <c r="AI2385" s="8">
        <v>0.88</v>
      </c>
      <c r="AO2385" s="9">
        <v>682900</v>
      </c>
      <c r="AP2385" s="9">
        <v>3.89</v>
      </c>
      <c r="AV2385" s="11">
        <v>653259</v>
      </c>
      <c r="AW2385" s="11">
        <v>0.93</v>
      </c>
      <c r="BC2385" s="13">
        <v>641568</v>
      </c>
      <c r="BD2385" s="13">
        <v>5.0599999999999996</v>
      </c>
      <c r="BJ2385" s="14">
        <v>691304</v>
      </c>
      <c r="BK2385" s="14">
        <v>85.99</v>
      </c>
    </row>
    <row r="2386" spans="6:63" x14ac:dyDescent="0.25">
      <c r="F2386">
        <v>637931</v>
      </c>
      <c r="G2386">
        <v>0.17</v>
      </c>
      <c r="T2386" s="5">
        <v>572567</v>
      </c>
      <c r="U2386" s="5">
        <v>7.9</v>
      </c>
      <c r="AA2386" s="7">
        <v>628170</v>
      </c>
      <c r="AB2386" s="7">
        <v>1.27</v>
      </c>
      <c r="AH2386" s="8">
        <v>707903</v>
      </c>
      <c r="AI2386" s="8">
        <v>1.82</v>
      </c>
      <c r="AO2386" s="9">
        <v>683476</v>
      </c>
      <c r="AP2386" s="9">
        <v>1.1100000000000001</v>
      </c>
      <c r="AV2386" s="11">
        <v>653279</v>
      </c>
      <c r="AW2386" s="11">
        <v>0.59</v>
      </c>
      <c r="BC2386" s="13">
        <v>641671</v>
      </c>
      <c r="BD2386" s="13">
        <v>8.0299999999999994</v>
      </c>
      <c r="BJ2386" s="14">
        <v>692542</v>
      </c>
      <c r="BK2386" s="14">
        <v>73.849999999999994</v>
      </c>
    </row>
    <row r="2387" spans="6:63" x14ac:dyDescent="0.25">
      <c r="F2387">
        <v>638210</v>
      </c>
      <c r="G2387">
        <v>1.8799999999999997</v>
      </c>
      <c r="T2387" s="5">
        <v>574218</v>
      </c>
      <c r="U2387" s="5">
        <v>6.63</v>
      </c>
      <c r="AA2387" s="7">
        <v>628821</v>
      </c>
      <c r="AB2387" s="7">
        <v>0.7</v>
      </c>
      <c r="AH2387" s="8">
        <v>708718</v>
      </c>
      <c r="AI2387" s="8">
        <v>0.32</v>
      </c>
      <c r="AO2387" s="9">
        <v>684648</v>
      </c>
      <c r="AP2387" s="9">
        <v>4.66</v>
      </c>
      <c r="AV2387" s="11">
        <v>653921</v>
      </c>
      <c r="AW2387" s="11">
        <v>1.65</v>
      </c>
      <c r="BC2387" s="13">
        <v>642840</v>
      </c>
      <c r="BD2387" s="13">
        <v>7.42</v>
      </c>
      <c r="BJ2387" s="14">
        <v>692543</v>
      </c>
      <c r="BK2387" s="14">
        <v>79.38</v>
      </c>
    </row>
    <row r="2388" spans="6:63" x14ac:dyDescent="0.25">
      <c r="F2388">
        <v>638402</v>
      </c>
      <c r="G2388">
        <v>0.96</v>
      </c>
      <c r="T2388" s="5">
        <v>574251</v>
      </c>
      <c r="U2388" s="5">
        <v>4.18</v>
      </c>
      <c r="AA2388" s="7">
        <v>628941</v>
      </c>
      <c r="AB2388" s="7">
        <v>0.13</v>
      </c>
      <c r="AH2388" s="8">
        <v>708739</v>
      </c>
      <c r="AI2388" s="8">
        <v>0.16</v>
      </c>
      <c r="AO2388" s="9">
        <v>685492</v>
      </c>
      <c r="AP2388" s="9">
        <v>3.12</v>
      </c>
      <c r="AV2388" s="11">
        <v>654168</v>
      </c>
      <c r="AW2388" s="11">
        <v>0.46</v>
      </c>
      <c r="BC2388" s="13">
        <v>643364</v>
      </c>
      <c r="BD2388" s="13">
        <v>7.4</v>
      </c>
      <c r="BJ2388" s="14">
        <v>693424</v>
      </c>
      <c r="BK2388" s="14">
        <v>76.599999999999994</v>
      </c>
    </row>
    <row r="2389" spans="6:63" x14ac:dyDescent="0.25">
      <c r="F2389">
        <v>639581</v>
      </c>
      <c r="G2389">
        <v>0.59</v>
      </c>
      <c r="T2389" s="5">
        <v>576582</v>
      </c>
      <c r="U2389" s="5">
        <v>2.23</v>
      </c>
      <c r="AA2389" s="7">
        <v>628977</v>
      </c>
      <c r="AB2389" s="7">
        <v>0.25</v>
      </c>
      <c r="AH2389" s="8">
        <v>708760</v>
      </c>
      <c r="AI2389" s="8">
        <v>0.4</v>
      </c>
      <c r="AO2389" s="9">
        <v>686398</v>
      </c>
      <c r="AP2389" s="9">
        <v>2.4900000000000002</v>
      </c>
      <c r="AV2389" s="11">
        <v>654477</v>
      </c>
      <c r="AW2389" s="11">
        <v>1.65</v>
      </c>
      <c r="BC2389" s="13">
        <v>643579</v>
      </c>
      <c r="BD2389" s="13">
        <v>4.83</v>
      </c>
      <c r="BJ2389" s="14">
        <v>693425</v>
      </c>
      <c r="BK2389" s="14">
        <v>74.84</v>
      </c>
    </row>
    <row r="2390" spans="6:63" x14ac:dyDescent="0.25">
      <c r="F2390">
        <v>639609</v>
      </c>
      <c r="G2390">
        <v>0.17</v>
      </c>
      <c r="T2390" s="5">
        <v>577108</v>
      </c>
      <c r="U2390" s="5">
        <v>6.51</v>
      </c>
      <c r="AA2390" s="7">
        <v>629753</v>
      </c>
      <c r="AB2390" s="7">
        <v>0.83</v>
      </c>
      <c r="AH2390" s="8">
        <v>708808</v>
      </c>
      <c r="AI2390" s="8">
        <v>0.32</v>
      </c>
      <c r="AO2390" s="9">
        <v>688250</v>
      </c>
      <c r="AP2390" s="9">
        <v>4.5999999999999996</v>
      </c>
      <c r="AV2390" s="11">
        <v>656194</v>
      </c>
      <c r="AW2390" s="11">
        <v>0.24</v>
      </c>
      <c r="BC2390" s="13">
        <v>645074</v>
      </c>
      <c r="BD2390" s="13">
        <v>3.84</v>
      </c>
      <c r="BJ2390" s="14">
        <v>693530</v>
      </c>
      <c r="BK2390" s="14">
        <v>49.07</v>
      </c>
    </row>
    <row r="2391" spans="6:63" x14ac:dyDescent="0.25">
      <c r="F2391">
        <v>639683</v>
      </c>
      <c r="G2391">
        <v>0.25</v>
      </c>
      <c r="T2391" s="5">
        <v>577345</v>
      </c>
      <c r="U2391" s="5">
        <v>4.91</v>
      </c>
      <c r="AA2391" s="7">
        <v>630202</v>
      </c>
      <c r="AB2391" s="7">
        <v>1.34</v>
      </c>
      <c r="AH2391" s="8">
        <v>710198</v>
      </c>
      <c r="AI2391" s="8">
        <v>0.74</v>
      </c>
      <c r="AO2391" s="9">
        <v>688640</v>
      </c>
      <c r="AP2391" s="9">
        <v>4.1399999999999997</v>
      </c>
      <c r="AV2391" s="11">
        <v>656228</v>
      </c>
      <c r="AW2391" s="11">
        <v>1.08</v>
      </c>
      <c r="BC2391" s="13">
        <v>645139</v>
      </c>
      <c r="BD2391" s="13">
        <v>2.36</v>
      </c>
      <c r="BJ2391" s="14">
        <v>693531</v>
      </c>
      <c r="BK2391" s="14">
        <v>57.14</v>
      </c>
    </row>
    <row r="2392" spans="6:63" x14ac:dyDescent="0.25">
      <c r="F2392">
        <v>639758</v>
      </c>
      <c r="G2392">
        <v>0.42</v>
      </c>
      <c r="T2392" s="5">
        <v>577672</v>
      </c>
      <c r="U2392" s="5">
        <v>5.18</v>
      </c>
      <c r="AA2392" s="7">
        <v>631969</v>
      </c>
      <c r="AB2392" s="7">
        <v>0.44</v>
      </c>
      <c r="AH2392" s="8">
        <v>710440</v>
      </c>
      <c r="AI2392" s="8">
        <v>0.24</v>
      </c>
      <c r="AO2392" s="9">
        <v>688912</v>
      </c>
      <c r="AP2392" s="9">
        <v>4.33</v>
      </c>
      <c r="AV2392" s="11">
        <v>656234</v>
      </c>
      <c r="AW2392" s="11">
        <v>0.95</v>
      </c>
      <c r="BC2392" s="13">
        <v>645362</v>
      </c>
      <c r="BD2392" s="13">
        <v>10.83</v>
      </c>
      <c r="BJ2392" s="14">
        <v>695035</v>
      </c>
      <c r="BK2392" s="14">
        <v>77.44</v>
      </c>
    </row>
    <row r="2393" spans="6:63" x14ac:dyDescent="0.25">
      <c r="F2393">
        <v>640349</v>
      </c>
      <c r="G2393">
        <v>0.33</v>
      </c>
      <c r="T2393" s="5">
        <v>577938</v>
      </c>
      <c r="U2393" s="5">
        <v>7.51</v>
      </c>
      <c r="AA2393" s="7">
        <v>632014</v>
      </c>
      <c r="AB2393" s="7">
        <v>0.63</v>
      </c>
      <c r="AH2393" s="8">
        <v>710515</v>
      </c>
      <c r="AI2393" s="8">
        <v>0.25</v>
      </c>
      <c r="AO2393" s="9">
        <v>690486</v>
      </c>
      <c r="AP2393" s="9">
        <v>3.06</v>
      </c>
      <c r="AV2393" s="11">
        <v>656737</v>
      </c>
      <c r="AW2393" s="11">
        <v>1.19</v>
      </c>
      <c r="BC2393" s="13">
        <v>645782</v>
      </c>
      <c r="BD2393" s="13">
        <v>5.58</v>
      </c>
      <c r="BJ2393" s="14">
        <v>695036</v>
      </c>
      <c r="BK2393" s="14">
        <v>82.41</v>
      </c>
    </row>
    <row r="2394" spans="6:63" x14ac:dyDescent="0.25">
      <c r="F2394">
        <v>640961</v>
      </c>
      <c r="G2394">
        <v>0.08</v>
      </c>
      <c r="T2394" s="5">
        <v>578368</v>
      </c>
      <c r="U2394" s="5">
        <v>6.05</v>
      </c>
      <c r="AA2394" s="7">
        <v>632728</v>
      </c>
      <c r="AB2394" s="7">
        <v>0.88</v>
      </c>
      <c r="AH2394" s="8">
        <v>710533</v>
      </c>
      <c r="AI2394" s="8">
        <v>1.49</v>
      </c>
      <c r="AO2394" s="9">
        <v>690744</v>
      </c>
      <c r="AP2394" s="9">
        <v>2.62</v>
      </c>
      <c r="AV2394" s="11">
        <v>656836</v>
      </c>
      <c r="AW2394" s="11">
        <v>2.17</v>
      </c>
      <c r="BC2394" s="13">
        <v>646013</v>
      </c>
      <c r="BD2394" s="13">
        <v>3.98</v>
      </c>
      <c r="BJ2394" s="14">
        <v>695140</v>
      </c>
      <c r="BK2394" s="14">
        <v>74.83</v>
      </c>
    </row>
    <row r="2395" spans="6:63" x14ac:dyDescent="0.25">
      <c r="F2395">
        <v>641930</v>
      </c>
      <c r="G2395">
        <v>5.15</v>
      </c>
      <c r="T2395" s="5">
        <v>578514</v>
      </c>
      <c r="U2395" s="5">
        <v>5.27</v>
      </c>
      <c r="AA2395" s="7">
        <v>632833</v>
      </c>
      <c r="AB2395" s="7">
        <v>80.44</v>
      </c>
      <c r="AH2395" s="8">
        <v>710587</v>
      </c>
      <c r="AI2395" s="8">
        <v>4.83</v>
      </c>
      <c r="AO2395" s="9">
        <v>691051</v>
      </c>
      <c r="AP2395" s="9">
        <v>3.12</v>
      </c>
      <c r="AV2395" s="11">
        <v>658434</v>
      </c>
      <c r="AW2395" s="11">
        <v>0.12</v>
      </c>
      <c r="BC2395" s="13">
        <v>647109</v>
      </c>
      <c r="BD2395" s="13">
        <v>7.02</v>
      </c>
      <c r="BJ2395" s="14">
        <v>695141</v>
      </c>
      <c r="BK2395" s="14">
        <v>65.349999999999994</v>
      </c>
    </row>
    <row r="2396" spans="6:63" x14ac:dyDescent="0.25">
      <c r="F2396">
        <v>643038</v>
      </c>
      <c r="G2396">
        <v>1</v>
      </c>
      <c r="T2396" s="5">
        <v>578563</v>
      </c>
      <c r="U2396" s="5">
        <v>11.81</v>
      </c>
      <c r="AA2396" s="7">
        <v>636625</v>
      </c>
      <c r="AB2396" s="7">
        <v>0.57999999999999996</v>
      </c>
      <c r="AH2396" s="8">
        <v>710611</v>
      </c>
      <c r="AI2396" s="8">
        <v>0.16</v>
      </c>
      <c r="AO2396" s="9">
        <v>691083</v>
      </c>
      <c r="AP2396" s="9">
        <v>2.08</v>
      </c>
      <c r="AV2396" s="11">
        <v>658650</v>
      </c>
      <c r="AW2396" s="11">
        <v>1.69</v>
      </c>
      <c r="BC2396" s="13">
        <v>647388</v>
      </c>
      <c r="BD2396" s="13">
        <v>5.96</v>
      </c>
      <c r="BJ2396" s="14">
        <v>695227</v>
      </c>
      <c r="BK2396" s="14">
        <v>84.69</v>
      </c>
    </row>
    <row r="2397" spans="6:63" x14ac:dyDescent="0.25">
      <c r="F2397">
        <v>643755</v>
      </c>
      <c r="G2397">
        <v>1.17</v>
      </c>
      <c r="T2397" s="5">
        <v>579624</v>
      </c>
      <c r="U2397" s="5">
        <v>7.98</v>
      </c>
      <c r="AA2397" s="7">
        <v>636778</v>
      </c>
      <c r="AB2397" s="7">
        <v>0.91</v>
      </c>
      <c r="AH2397" s="8">
        <v>710662</v>
      </c>
      <c r="AI2397" s="8">
        <v>0.83</v>
      </c>
      <c r="AO2397" s="9">
        <v>691110</v>
      </c>
      <c r="AP2397" s="9">
        <v>2.2000000000000002</v>
      </c>
      <c r="AV2397" s="11">
        <v>659961</v>
      </c>
      <c r="AW2397" s="11">
        <v>0.35</v>
      </c>
      <c r="BC2397" s="13">
        <v>647580</v>
      </c>
      <c r="BD2397" s="13">
        <v>4.42</v>
      </c>
      <c r="BJ2397" s="14">
        <v>695228</v>
      </c>
      <c r="BK2397" s="14">
        <v>86.52</v>
      </c>
    </row>
    <row r="2398" spans="6:63" x14ac:dyDescent="0.25">
      <c r="F2398">
        <v>646625</v>
      </c>
      <c r="G2398">
        <v>14.16</v>
      </c>
      <c r="T2398" s="5">
        <v>579687</v>
      </c>
      <c r="U2398" s="5">
        <v>6.18</v>
      </c>
      <c r="AA2398" s="7">
        <v>637327</v>
      </c>
      <c r="AB2398" s="7">
        <v>1.0900000000000001</v>
      </c>
      <c r="AH2398" s="8">
        <v>711799</v>
      </c>
      <c r="AI2398" s="8">
        <v>2.86</v>
      </c>
      <c r="AO2398" s="9">
        <v>691218</v>
      </c>
      <c r="AP2398" s="9">
        <v>4.9800000000000004</v>
      </c>
      <c r="AV2398" s="11">
        <v>660930</v>
      </c>
      <c r="AW2398" s="11">
        <v>0.36</v>
      </c>
      <c r="BC2398" s="13">
        <v>648758</v>
      </c>
      <c r="BD2398" s="13">
        <v>7.5</v>
      </c>
    </row>
    <row r="2399" spans="6:63" x14ac:dyDescent="0.25">
      <c r="F2399">
        <v>650722</v>
      </c>
      <c r="G2399">
        <v>1.26</v>
      </c>
      <c r="T2399" s="5">
        <v>580704</v>
      </c>
      <c r="U2399" s="5">
        <v>3.83</v>
      </c>
      <c r="AA2399" s="7">
        <v>639985</v>
      </c>
      <c r="AB2399" s="7">
        <v>0.19</v>
      </c>
      <c r="AH2399" s="8">
        <v>712062</v>
      </c>
      <c r="AI2399" s="8">
        <v>1.63</v>
      </c>
      <c r="AO2399" s="9">
        <v>692705</v>
      </c>
      <c r="AP2399" s="9">
        <v>3.66</v>
      </c>
      <c r="AV2399" s="11">
        <v>661940</v>
      </c>
      <c r="AW2399" s="11">
        <v>1.0900000000000001</v>
      </c>
      <c r="BC2399" s="13">
        <v>648786</v>
      </c>
      <c r="BD2399" s="13">
        <v>3.81</v>
      </c>
    </row>
    <row r="2400" spans="6:63" x14ac:dyDescent="0.25">
      <c r="F2400">
        <v>651998</v>
      </c>
      <c r="G2400">
        <v>22.31</v>
      </c>
      <c r="T2400" s="5">
        <v>580825</v>
      </c>
      <c r="U2400" s="5">
        <v>13.32</v>
      </c>
      <c r="AA2400" s="7">
        <v>640157</v>
      </c>
      <c r="AB2400" s="7">
        <v>6.12</v>
      </c>
      <c r="AH2400" s="8">
        <v>712983</v>
      </c>
      <c r="AI2400" s="8">
        <v>0.51</v>
      </c>
      <c r="AO2400" s="9">
        <v>693799</v>
      </c>
      <c r="AP2400" s="9">
        <v>2.89</v>
      </c>
      <c r="AV2400" s="11">
        <v>662219</v>
      </c>
      <c r="AW2400" s="11">
        <v>0.73</v>
      </c>
      <c r="BC2400" s="13">
        <v>648860</v>
      </c>
      <c r="BD2400" s="13">
        <v>10.34</v>
      </c>
    </row>
    <row r="2401" spans="6:56" x14ac:dyDescent="0.25">
      <c r="F2401">
        <v>653628</v>
      </c>
      <c r="G2401">
        <v>15.15</v>
      </c>
      <c r="T2401" s="5">
        <v>581740</v>
      </c>
      <c r="U2401" s="5">
        <v>8.4499999999999993</v>
      </c>
      <c r="AA2401" s="7">
        <v>640982</v>
      </c>
      <c r="AB2401" s="7">
        <v>1.03</v>
      </c>
      <c r="AH2401" s="8">
        <v>713075</v>
      </c>
      <c r="AI2401" s="8">
        <v>0.43</v>
      </c>
      <c r="AO2401" s="9">
        <v>695896</v>
      </c>
      <c r="AP2401" s="9">
        <v>6.05</v>
      </c>
      <c r="AV2401" s="11">
        <v>662478</v>
      </c>
      <c r="AW2401" s="11">
        <v>0.6</v>
      </c>
      <c r="BC2401" s="13">
        <v>648920</v>
      </c>
      <c r="BD2401" s="13">
        <v>7.2</v>
      </c>
    </row>
    <row r="2402" spans="6:56" x14ac:dyDescent="0.25">
      <c r="F2402">
        <v>656178</v>
      </c>
      <c r="G2402">
        <v>8.76</v>
      </c>
      <c r="T2402" s="5">
        <v>581938</v>
      </c>
      <c r="U2402" s="5">
        <v>24.09</v>
      </c>
      <c r="AA2402" s="7">
        <v>641731</v>
      </c>
      <c r="AB2402" s="7">
        <v>0.2</v>
      </c>
      <c r="AH2402" s="8">
        <v>713748</v>
      </c>
      <c r="AI2402" s="8">
        <v>2.92</v>
      </c>
      <c r="AO2402" s="9">
        <v>696726</v>
      </c>
      <c r="AP2402" s="9">
        <v>6.97</v>
      </c>
      <c r="AV2402" s="11">
        <v>662867</v>
      </c>
      <c r="AW2402" s="11">
        <v>0.73</v>
      </c>
      <c r="BC2402" s="13">
        <v>648935</v>
      </c>
      <c r="BD2402" s="13">
        <v>8.3800000000000008</v>
      </c>
    </row>
    <row r="2403" spans="6:56" x14ac:dyDescent="0.25">
      <c r="F2403">
        <v>656374</v>
      </c>
      <c r="G2403">
        <v>0.43</v>
      </c>
      <c r="T2403" s="5">
        <v>582046</v>
      </c>
      <c r="U2403" s="5">
        <v>10.08</v>
      </c>
      <c r="AA2403" s="7">
        <v>643383</v>
      </c>
      <c r="AB2403" s="7">
        <v>0.8</v>
      </c>
      <c r="AH2403" s="8">
        <v>714158</v>
      </c>
      <c r="AI2403" s="8">
        <v>0.18</v>
      </c>
      <c r="AO2403" s="9">
        <v>697541</v>
      </c>
      <c r="AP2403" s="9">
        <v>4.25</v>
      </c>
      <c r="AV2403" s="11">
        <v>662919</v>
      </c>
      <c r="AW2403" s="11">
        <v>0.36</v>
      </c>
      <c r="BC2403" s="13">
        <v>649527</v>
      </c>
      <c r="BD2403" s="13">
        <v>8.81</v>
      </c>
    </row>
    <row r="2404" spans="6:56" x14ac:dyDescent="0.25">
      <c r="F2404">
        <v>656464</v>
      </c>
      <c r="G2404">
        <v>2.2999999999999998</v>
      </c>
      <c r="T2404" s="5">
        <v>582160</v>
      </c>
      <c r="U2404" s="5">
        <v>5.95</v>
      </c>
      <c r="AA2404" s="7">
        <v>643964</v>
      </c>
      <c r="AB2404" s="7">
        <v>0.88</v>
      </c>
      <c r="AH2404" s="8">
        <v>714180</v>
      </c>
      <c r="AI2404" s="8">
        <v>0</v>
      </c>
      <c r="AO2404" s="9">
        <v>697562</v>
      </c>
      <c r="AP2404" s="9">
        <v>1.26</v>
      </c>
      <c r="AV2404" s="11">
        <v>663126</v>
      </c>
      <c r="AW2404" s="11">
        <v>0.36</v>
      </c>
      <c r="BC2404" s="13">
        <v>650139</v>
      </c>
      <c r="BD2404" s="13">
        <v>3.71</v>
      </c>
    </row>
    <row r="2405" spans="6:56" x14ac:dyDescent="0.25">
      <c r="F2405">
        <v>657315</v>
      </c>
      <c r="G2405">
        <v>0.45000000000000007</v>
      </c>
      <c r="T2405" s="5">
        <v>583706</v>
      </c>
      <c r="U2405" s="5">
        <v>3.26</v>
      </c>
      <c r="AA2405" s="7">
        <v>645247</v>
      </c>
      <c r="AB2405" s="7">
        <v>0.13</v>
      </c>
      <c r="AH2405" s="8">
        <v>714651</v>
      </c>
      <c r="AI2405" s="8">
        <v>2.35</v>
      </c>
      <c r="AO2405" s="9">
        <v>697583</v>
      </c>
      <c r="AP2405" s="9">
        <v>5.42</v>
      </c>
      <c r="AV2405" s="11">
        <v>663483</v>
      </c>
      <c r="AW2405" s="11">
        <v>0.35</v>
      </c>
      <c r="BC2405" s="13">
        <v>650385</v>
      </c>
      <c r="BD2405" s="13">
        <v>8.08</v>
      </c>
    </row>
    <row r="2406" spans="6:56" x14ac:dyDescent="0.25">
      <c r="F2406">
        <v>657718</v>
      </c>
      <c r="G2406">
        <v>1.42</v>
      </c>
      <c r="T2406" s="5">
        <v>583726</v>
      </c>
      <c r="U2406" s="5">
        <v>6.05</v>
      </c>
      <c r="AA2406" s="7">
        <v>645521</v>
      </c>
      <c r="AB2406" s="7">
        <v>0.73</v>
      </c>
      <c r="AH2406" s="8">
        <v>715907</v>
      </c>
      <c r="AI2406" s="8">
        <v>0.49</v>
      </c>
      <c r="AO2406" s="9">
        <v>697631</v>
      </c>
      <c r="AP2406" s="9">
        <v>1.94</v>
      </c>
      <c r="AV2406" s="11">
        <v>663542</v>
      </c>
      <c r="AW2406" s="11">
        <v>1.47</v>
      </c>
      <c r="BC2406" s="13">
        <v>651132</v>
      </c>
      <c r="BD2406" s="13">
        <v>6.94</v>
      </c>
    </row>
    <row r="2407" spans="6:56" x14ac:dyDescent="0.25">
      <c r="F2407">
        <v>658460</v>
      </c>
      <c r="G2407">
        <v>0.88</v>
      </c>
      <c r="T2407" s="5">
        <v>584365</v>
      </c>
      <c r="U2407" s="5">
        <v>4.18</v>
      </c>
      <c r="AA2407" s="7">
        <v>647034</v>
      </c>
      <c r="AB2407" s="7">
        <v>0.46</v>
      </c>
      <c r="AH2407" s="8">
        <v>716260</v>
      </c>
      <c r="AI2407" s="8">
        <v>0.59</v>
      </c>
      <c r="AO2407" s="9">
        <v>699021</v>
      </c>
      <c r="AP2407" s="9">
        <v>1.57</v>
      </c>
      <c r="AV2407" s="11">
        <v>663686</v>
      </c>
      <c r="AW2407" s="11">
        <v>0.59</v>
      </c>
      <c r="BC2407" s="13">
        <v>651440</v>
      </c>
      <c r="BD2407" s="13">
        <v>10.16</v>
      </c>
    </row>
    <row r="2408" spans="6:56" x14ac:dyDescent="0.25">
      <c r="F2408">
        <v>659383</v>
      </c>
      <c r="G2408">
        <v>2.3199999999999998</v>
      </c>
      <c r="T2408" s="5">
        <v>584472</v>
      </c>
      <c r="U2408" s="5">
        <v>3.73</v>
      </c>
      <c r="AA2408" s="7">
        <v>648997</v>
      </c>
      <c r="AB2408" s="7">
        <v>1.71</v>
      </c>
      <c r="AH2408" s="8">
        <v>717102</v>
      </c>
      <c r="AI2408" s="8">
        <v>0.52</v>
      </c>
      <c r="AO2408" s="9">
        <v>699263</v>
      </c>
      <c r="AP2408" s="9">
        <v>4.62</v>
      </c>
      <c r="AV2408" s="11">
        <v>663881</v>
      </c>
      <c r="AW2408" s="11">
        <v>0.23</v>
      </c>
      <c r="BC2408" s="13">
        <v>651794</v>
      </c>
      <c r="BD2408" s="13">
        <v>6.8</v>
      </c>
    </row>
    <row r="2409" spans="6:56" x14ac:dyDescent="0.25">
      <c r="F2409">
        <v>659647</v>
      </c>
      <c r="G2409">
        <v>24.54</v>
      </c>
      <c r="T2409" s="5">
        <v>585058</v>
      </c>
      <c r="U2409" s="5">
        <v>4.6100000000000003</v>
      </c>
      <c r="AA2409" s="7">
        <v>649889</v>
      </c>
      <c r="AB2409" s="7">
        <v>0.77</v>
      </c>
      <c r="AH2409" s="8">
        <v>717117</v>
      </c>
      <c r="AI2409" s="8">
        <v>1.98</v>
      </c>
      <c r="AO2409" s="9">
        <v>699338</v>
      </c>
      <c r="AP2409" s="9">
        <v>2.27</v>
      </c>
      <c r="AV2409" s="11">
        <v>664467</v>
      </c>
      <c r="AW2409" s="11">
        <v>0.82</v>
      </c>
      <c r="BC2409" s="13">
        <v>652405</v>
      </c>
      <c r="BD2409" s="13">
        <v>5.45</v>
      </c>
    </row>
    <row r="2410" spans="6:56" x14ac:dyDescent="0.25">
      <c r="F2410">
        <v>659991</v>
      </c>
      <c r="G2410">
        <v>1.17</v>
      </c>
      <c r="T2410" s="5">
        <v>585816</v>
      </c>
      <c r="U2410" s="5">
        <v>1.8</v>
      </c>
      <c r="AA2410" s="7">
        <v>651016</v>
      </c>
      <c r="AB2410" s="7">
        <v>0.26</v>
      </c>
      <c r="AH2410" s="8">
        <v>718081</v>
      </c>
      <c r="AI2410" s="8">
        <v>2.16</v>
      </c>
      <c r="AO2410" s="9">
        <v>699356</v>
      </c>
      <c r="AP2410" s="9">
        <v>3.54</v>
      </c>
      <c r="AV2410" s="11">
        <v>665457</v>
      </c>
      <c r="AW2410" s="11">
        <v>0.23</v>
      </c>
      <c r="BC2410" s="13">
        <v>652728</v>
      </c>
      <c r="BD2410" s="13">
        <v>11.42</v>
      </c>
    </row>
    <row r="2411" spans="6:56" x14ac:dyDescent="0.25">
      <c r="F2411">
        <v>660933</v>
      </c>
      <c r="G2411">
        <v>0.81000000000000016</v>
      </c>
      <c r="T2411" s="5">
        <v>587488</v>
      </c>
      <c r="U2411" s="5">
        <v>3.43</v>
      </c>
      <c r="AA2411" s="7">
        <v>652986</v>
      </c>
      <c r="AB2411" s="7">
        <v>0.13</v>
      </c>
      <c r="AH2411" s="8">
        <v>718102</v>
      </c>
      <c r="AI2411" s="8">
        <v>0.32</v>
      </c>
      <c r="AO2411" s="9">
        <v>699410</v>
      </c>
      <c r="AP2411" s="9">
        <v>6.12</v>
      </c>
      <c r="AV2411" s="11">
        <v>665595</v>
      </c>
      <c r="AW2411" s="11">
        <v>0.82</v>
      </c>
      <c r="BC2411" s="13">
        <v>653028</v>
      </c>
      <c r="BD2411" s="13">
        <v>10.82</v>
      </c>
    </row>
    <row r="2412" spans="6:56" x14ac:dyDescent="0.25">
      <c r="F2412">
        <v>662015</v>
      </c>
      <c r="G2412">
        <v>0.36</v>
      </c>
      <c r="T2412" s="5">
        <v>588775</v>
      </c>
      <c r="U2412" s="5">
        <v>6.96</v>
      </c>
      <c r="AA2412" s="7">
        <v>653972</v>
      </c>
      <c r="AB2412" s="7">
        <v>1.38</v>
      </c>
      <c r="AH2412" s="8">
        <v>718462</v>
      </c>
      <c r="AI2412" s="8">
        <v>0.54</v>
      </c>
      <c r="AO2412" s="9">
        <v>699434</v>
      </c>
      <c r="AP2412" s="9">
        <v>0.4</v>
      </c>
      <c r="AV2412" s="11">
        <v>665928</v>
      </c>
      <c r="AW2412" s="11">
        <v>0.12</v>
      </c>
      <c r="BC2412" s="13">
        <v>653279</v>
      </c>
      <c r="BD2412" s="13">
        <v>11.19</v>
      </c>
    </row>
    <row r="2413" spans="6:56" x14ac:dyDescent="0.25">
      <c r="F2413">
        <v>662213</v>
      </c>
      <c r="G2413">
        <v>1.27</v>
      </c>
      <c r="T2413" s="5">
        <v>589164</v>
      </c>
      <c r="U2413" s="5">
        <v>3.02</v>
      </c>
      <c r="AA2413" s="7">
        <v>654371</v>
      </c>
      <c r="AB2413" s="7">
        <v>0.99</v>
      </c>
      <c r="AH2413" s="8">
        <v>718568</v>
      </c>
      <c r="AI2413" s="8">
        <v>2.56</v>
      </c>
      <c r="AO2413" s="9">
        <v>699485</v>
      </c>
      <c r="AP2413" s="9">
        <v>5.84</v>
      </c>
      <c r="AV2413" s="11">
        <v>666066</v>
      </c>
      <c r="AW2413" s="11">
        <v>0.36</v>
      </c>
      <c r="BC2413" s="13">
        <v>654284</v>
      </c>
      <c r="BD2413" s="13">
        <v>4.5599999999999996</v>
      </c>
    </row>
    <row r="2414" spans="6:56" x14ac:dyDescent="0.25">
      <c r="F2414">
        <v>662445</v>
      </c>
      <c r="G2414">
        <v>4.2</v>
      </c>
      <c r="T2414" s="5">
        <v>589743</v>
      </c>
      <c r="U2414" s="5">
        <v>4.53</v>
      </c>
      <c r="AA2414" s="7">
        <v>654500</v>
      </c>
      <c r="AB2414" s="7">
        <v>1.5</v>
      </c>
      <c r="AH2414" s="8">
        <v>718651</v>
      </c>
      <c r="AI2414" s="8">
        <v>2.31</v>
      </c>
      <c r="AO2414" s="9">
        <v>700622</v>
      </c>
      <c r="AP2414" s="9">
        <v>4.42</v>
      </c>
      <c r="AV2414" s="11">
        <v>666399</v>
      </c>
      <c r="AW2414" s="11">
        <v>0.24</v>
      </c>
      <c r="BC2414" s="13">
        <v>654365</v>
      </c>
      <c r="BD2414" s="13">
        <v>7.57</v>
      </c>
    </row>
    <row r="2415" spans="6:56" x14ac:dyDescent="0.25">
      <c r="F2415">
        <v>662507</v>
      </c>
      <c r="G2415">
        <v>0.72</v>
      </c>
      <c r="T2415" s="5">
        <v>590101</v>
      </c>
      <c r="U2415" s="5">
        <v>6.05</v>
      </c>
      <c r="AA2415" s="7">
        <v>654813</v>
      </c>
      <c r="AB2415" s="7">
        <v>0.52</v>
      </c>
      <c r="AH2415" s="8">
        <v>719284</v>
      </c>
      <c r="AI2415" s="8">
        <v>1.26</v>
      </c>
      <c r="AO2415" s="9">
        <v>700885</v>
      </c>
      <c r="AP2415" s="9">
        <v>4.29</v>
      </c>
      <c r="AV2415" s="11">
        <v>666537</v>
      </c>
      <c r="AW2415" s="11">
        <v>0.37</v>
      </c>
      <c r="BC2415" s="13">
        <v>655136</v>
      </c>
      <c r="BD2415" s="13">
        <v>4.3600000000000003</v>
      </c>
    </row>
    <row r="2416" spans="6:56" x14ac:dyDescent="0.25">
      <c r="F2416">
        <v>662573</v>
      </c>
      <c r="G2416">
        <v>29.5</v>
      </c>
      <c r="T2416" s="5">
        <v>590346</v>
      </c>
      <c r="U2416" s="5">
        <v>4.79</v>
      </c>
      <c r="AA2416" s="7">
        <v>654874</v>
      </c>
      <c r="AB2416" s="7">
        <v>0.26</v>
      </c>
      <c r="AH2416" s="8">
        <v>720505</v>
      </c>
      <c r="AI2416" s="8">
        <v>1.83</v>
      </c>
      <c r="AO2416" s="9">
        <v>701806</v>
      </c>
      <c r="AP2416" s="9">
        <v>1.94</v>
      </c>
      <c r="AV2416" s="11">
        <v>666870</v>
      </c>
      <c r="AW2416" s="11">
        <v>0.25</v>
      </c>
      <c r="BC2416" s="13">
        <v>655274</v>
      </c>
      <c r="BD2416" s="13">
        <v>5.49</v>
      </c>
    </row>
    <row r="2417" spans="6:56" x14ac:dyDescent="0.25">
      <c r="F2417">
        <v>662730</v>
      </c>
      <c r="G2417">
        <v>3.61</v>
      </c>
      <c r="T2417" s="5">
        <v>591076</v>
      </c>
      <c r="U2417" s="5">
        <v>7.95</v>
      </c>
      <c r="AA2417" s="7">
        <v>655607</v>
      </c>
      <c r="AB2417" s="7">
        <v>0.2</v>
      </c>
      <c r="AH2417" s="8">
        <v>721387</v>
      </c>
      <c r="AI2417" s="8">
        <v>0.76</v>
      </c>
      <c r="AO2417" s="9">
        <v>701898</v>
      </c>
      <c r="AP2417" s="9">
        <v>1.53</v>
      </c>
      <c r="AV2417" s="11">
        <v>667008</v>
      </c>
      <c r="AW2417" s="11">
        <v>1.01</v>
      </c>
      <c r="BC2417" s="13">
        <v>656578</v>
      </c>
      <c r="BD2417" s="13">
        <v>4.63</v>
      </c>
    </row>
    <row r="2418" spans="6:56" x14ac:dyDescent="0.25">
      <c r="F2418">
        <v>662991</v>
      </c>
      <c r="G2418">
        <v>2</v>
      </c>
      <c r="T2418" s="5">
        <v>591604</v>
      </c>
      <c r="U2418" s="5">
        <v>14.4</v>
      </c>
      <c r="AA2418" s="7">
        <v>656642</v>
      </c>
      <c r="AB2418" s="7">
        <v>0.46</v>
      </c>
      <c r="AH2418" s="8">
        <v>721493</v>
      </c>
      <c r="AI2418" s="8">
        <v>0</v>
      </c>
      <c r="AO2418" s="9">
        <v>702571</v>
      </c>
      <c r="AP2418" s="9">
        <v>6.05</v>
      </c>
      <c r="AV2418" s="11">
        <v>667341</v>
      </c>
      <c r="AW2418" s="11">
        <v>0</v>
      </c>
      <c r="BC2418" s="13">
        <v>657140</v>
      </c>
      <c r="BD2418" s="13">
        <v>6.8</v>
      </c>
    </row>
    <row r="2419" spans="6:56" x14ac:dyDescent="0.25">
      <c r="F2419">
        <v>663998</v>
      </c>
      <c r="G2419">
        <v>59.329999999999991</v>
      </c>
      <c r="T2419" s="5">
        <v>591777</v>
      </c>
      <c r="U2419" s="5">
        <v>3.51</v>
      </c>
      <c r="AA2419" s="7">
        <v>657170</v>
      </c>
      <c r="AB2419" s="7">
        <v>2.0299999999999998</v>
      </c>
      <c r="AH2419" s="8">
        <v>722992</v>
      </c>
      <c r="AI2419" s="8">
        <v>0.74</v>
      </c>
      <c r="AO2419" s="9">
        <v>702981</v>
      </c>
      <c r="AP2419" s="9">
        <v>1.95</v>
      </c>
      <c r="AV2419" s="11">
        <v>667479</v>
      </c>
      <c r="AW2419" s="11">
        <v>0.85</v>
      </c>
      <c r="BC2419" s="13">
        <v>658069</v>
      </c>
      <c r="BD2419" s="13">
        <v>10.19</v>
      </c>
    </row>
    <row r="2420" spans="6:56" x14ac:dyDescent="0.25">
      <c r="F2420">
        <v>664313</v>
      </c>
      <c r="G2420">
        <v>0.66</v>
      </c>
      <c r="T2420" s="5">
        <v>592136</v>
      </c>
      <c r="U2420" s="5">
        <v>4.55</v>
      </c>
      <c r="AA2420" s="7">
        <v>657793</v>
      </c>
      <c r="AB2420" s="7">
        <v>0.26</v>
      </c>
      <c r="AH2420" s="8">
        <v>723097</v>
      </c>
      <c r="AI2420" s="8">
        <v>3.33</v>
      </c>
      <c r="AO2420" s="9">
        <v>703003</v>
      </c>
      <c r="AP2420" s="9">
        <v>1.26</v>
      </c>
      <c r="AV2420" s="11">
        <v>667812</v>
      </c>
      <c r="AW2420" s="11">
        <v>0.12</v>
      </c>
      <c r="BC2420" s="13">
        <v>658103</v>
      </c>
      <c r="BD2420" s="13">
        <v>11.89</v>
      </c>
    </row>
    <row r="2421" spans="6:56" x14ac:dyDescent="0.25">
      <c r="F2421">
        <v>664833</v>
      </c>
      <c r="G2421">
        <v>6.58</v>
      </c>
      <c r="T2421" s="5">
        <v>592463</v>
      </c>
      <c r="U2421" s="5">
        <v>5.1100000000000003</v>
      </c>
      <c r="AA2421" s="7">
        <v>657852</v>
      </c>
      <c r="AB2421" s="7">
        <v>0.46</v>
      </c>
      <c r="AH2421" s="8">
        <v>723184</v>
      </c>
      <c r="AI2421" s="8">
        <v>0.3</v>
      </c>
      <c r="AO2421" s="9">
        <v>703474</v>
      </c>
      <c r="AP2421" s="9">
        <v>5.14</v>
      </c>
      <c r="AV2421" s="11">
        <v>667950</v>
      </c>
      <c r="AW2421" s="11">
        <v>0.35</v>
      </c>
      <c r="BC2421" s="13">
        <v>658666</v>
      </c>
      <c r="BD2421" s="13">
        <v>6.08</v>
      </c>
    </row>
    <row r="2422" spans="6:56" x14ac:dyDescent="0.25">
      <c r="F2422">
        <v>666456</v>
      </c>
      <c r="G2422">
        <v>0.97</v>
      </c>
      <c r="T2422" s="5">
        <v>592620</v>
      </c>
      <c r="U2422" s="5">
        <v>7.33</v>
      </c>
      <c r="AA2422" s="7">
        <v>657954</v>
      </c>
      <c r="AB2422" s="7">
        <v>0.85</v>
      </c>
      <c r="AH2422" s="8">
        <v>723493</v>
      </c>
      <c r="AI2422" s="8">
        <v>1.1200000000000001</v>
      </c>
      <c r="AO2422" s="9">
        <v>704730</v>
      </c>
      <c r="AP2422" s="9">
        <v>5.95</v>
      </c>
      <c r="AV2422" s="11">
        <v>668699</v>
      </c>
      <c r="AW2422" s="11">
        <v>0.57999999999999996</v>
      </c>
      <c r="BC2422" s="13">
        <v>659437</v>
      </c>
      <c r="BD2422" s="13">
        <v>5.1100000000000003</v>
      </c>
    </row>
    <row r="2423" spans="6:56" x14ac:dyDescent="0.25">
      <c r="F2423">
        <v>667521</v>
      </c>
      <c r="G2423">
        <v>0.26</v>
      </c>
      <c r="T2423" s="5">
        <v>592688</v>
      </c>
      <c r="U2423" s="5">
        <v>4.99</v>
      </c>
      <c r="AA2423" s="7">
        <v>658170</v>
      </c>
      <c r="AB2423" s="7">
        <v>0.45</v>
      </c>
      <c r="AH2423" s="8">
        <v>723829</v>
      </c>
      <c r="AI2423" s="8">
        <v>0</v>
      </c>
      <c r="AO2423" s="9">
        <v>705083</v>
      </c>
      <c r="AP2423" s="9">
        <v>2.5</v>
      </c>
      <c r="AV2423" s="11">
        <v>669233</v>
      </c>
      <c r="AW2423" s="11">
        <v>4.5</v>
      </c>
      <c r="BC2423" s="13">
        <v>659648</v>
      </c>
      <c r="BD2423" s="13">
        <v>4.96</v>
      </c>
    </row>
    <row r="2424" spans="6:56" x14ac:dyDescent="0.25">
      <c r="F2424">
        <v>667875</v>
      </c>
      <c r="G2424">
        <v>0.83</v>
      </c>
      <c r="T2424" s="5">
        <v>592809</v>
      </c>
      <c r="U2424" s="5">
        <v>3.12</v>
      </c>
      <c r="AA2424" s="7">
        <v>659094</v>
      </c>
      <c r="AB2424" s="7">
        <v>0.59</v>
      </c>
      <c r="AO2424" s="9">
        <v>705925</v>
      </c>
      <c r="AP2424" s="9">
        <v>3.42</v>
      </c>
      <c r="AV2424" s="11">
        <v>669849</v>
      </c>
      <c r="AW2424" s="11">
        <v>4.55</v>
      </c>
      <c r="BC2424" s="13">
        <v>660562</v>
      </c>
      <c r="BD2424" s="13">
        <v>4.97</v>
      </c>
    </row>
    <row r="2425" spans="6:56" x14ac:dyDescent="0.25">
      <c r="F2425">
        <v>668486</v>
      </c>
      <c r="G2425">
        <v>21.3</v>
      </c>
      <c r="T2425" s="5">
        <v>593050</v>
      </c>
      <c r="U2425" s="5">
        <v>4.3</v>
      </c>
      <c r="AA2425" s="7">
        <v>659872</v>
      </c>
      <c r="AB2425" s="7">
        <v>0.39</v>
      </c>
      <c r="AO2425" s="9">
        <v>705940</v>
      </c>
      <c r="AP2425" s="9">
        <v>6.88</v>
      </c>
      <c r="AV2425" s="11">
        <v>670012</v>
      </c>
      <c r="AW2425" s="11">
        <v>1.02</v>
      </c>
      <c r="BC2425" s="13">
        <v>661982</v>
      </c>
      <c r="BD2425" s="13">
        <v>8.15</v>
      </c>
    </row>
    <row r="2426" spans="6:56" x14ac:dyDescent="0.25">
      <c r="F2426">
        <v>668809</v>
      </c>
      <c r="G2426">
        <v>0.44</v>
      </c>
      <c r="T2426" s="5">
        <v>594214</v>
      </c>
      <c r="U2426" s="5">
        <v>13.41</v>
      </c>
      <c r="AA2426" s="7">
        <v>660865</v>
      </c>
      <c r="AB2426" s="7">
        <v>0.59</v>
      </c>
      <c r="AO2426" s="9">
        <v>706904</v>
      </c>
      <c r="AP2426" s="9">
        <v>2.99</v>
      </c>
      <c r="AV2426" s="11">
        <v>670906</v>
      </c>
      <c r="AW2426" s="11">
        <v>0.67</v>
      </c>
      <c r="BC2426" s="13">
        <v>662009</v>
      </c>
      <c r="BD2426" s="13">
        <v>4.6399999999999997</v>
      </c>
    </row>
    <row r="2427" spans="6:56" x14ac:dyDescent="0.25">
      <c r="F2427">
        <v>669109</v>
      </c>
      <c r="G2427">
        <v>2.2599999999999998</v>
      </c>
      <c r="T2427" s="5">
        <v>595055</v>
      </c>
      <c r="U2427" s="5">
        <v>13.28</v>
      </c>
      <c r="AA2427" s="7">
        <v>661105</v>
      </c>
      <c r="AB2427" s="7">
        <v>0.33</v>
      </c>
      <c r="AO2427" s="9">
        <v>706925</v>
      </c>
      <c r="AP2427" s="9">
        <v>2.06</v>
      </c>
      <c r="AV2427" s="11">
        <v>671783</v>
      </c>
      <c r="AW2427" s="11">
        <v>1.07</v>
      </c>
      <c r="BC2427" s="13">
        <v>662742</v>
      </c>
      <c r="BD2427" s="13">
        <v>8.06</v>
      </c>
    </row>
    <row r="2428" spans="6:56" x14ac:dyDescent="0.25">
      <c r="F2428">
        <v>670365</v>
      </c>
      <c r="G2428">
        <v>1.48</v>
      </c>
      <c r="T2428" s="5">
        <v>595253</v>
      </c>
      <c r="U2428" s="5">
        <v>3.42</v>
      </c>
      <c r="AA2428" s="7">
        <v>661129</v>
      </c>
      <c r="AB2428" s="7">
        <v>0.67</v>
      </c>
      <c r="AO2428" s="9">
        <v>707285</v>
      </c>
      <c r="AP2428" s="9">
        <v>3.05</v>
      </c>
      <c r="AV2428" s="11">
        <v>671933</v>
      </c>
      <c r="AW2428" s="11">
        <v>0.82</v>
      </c>
      <c r="BC2428" s="13">
        <v>662822</v>
      </c>
      <c r="BD2428" s="13">
        <v>5.75</v>
      </c>
    </row>
    <row r="2429" spans="6:56" x14ac:dyDescent="0.25">
      <c r="F2429">
        <v>670446</v>
      </c>
      <c r="G2429">
        <v>1.6500000000000001</v>
      </c>
      <c r="T2429" s="5">
        <v>595485</v>
      </c>
      <c r="U2429" s="5">
        <v>7.43</v>
      </c>
      <c r="AA2429" s="7">
        <v>661288</v>
      </c>
      <c r="AB2429" s="7">
        <v>1.41</v>
      </c>
      <c r="AO2429" s="9">
        <v>707391</v>
      </c>
      <c r="AP2429" s="9">
        <v>5.45</v>
      </c>
      <c r="AV2429" s="11">
        <v>672498</v>
      </c>
      <c r="AW2429" s="11">
        <v>0.34</v>
      </c>
      <c r="BC2429" s="13">
        <v>663057</v>
      </c>
      <c r="BD2429" s="13">
        <v>7.19</v>
      </c>
    </row>
    <row r="2430" spans="6:56" x14ac:dyDescent="0.25">
      <c r="F2430">
        <v>671355</v>
      </c>
      <c r="G2430">
        <v>0.34</v>
      </c>
      <c r="T2430" s="5">
        <v>595607</v>
      </c>
      <c r="U2430" s="5">
        <v>15.68</v>
      </c>
      <c r="AA2430" s="7">
        <v>662260</v>
      </c>
      <c r="AB2430" s="7">
        <v>0.88</v>
      </c>
      <c r="AO2430" s="9">
        <v>707474</v>
      </c>
      <c r="AP2430" s="9">
        <v>5.36</v>
      </c>
      <c r="AV2430" s="11">
        <v>674418</v>
      </c>
      <c r="AW2430" s="11">
        <v>4.03</v>
      </c>
      <c r="BC2430" s="13">
        <v>666231</v>
      </c>
      <c r="BD2430" s="13">
        <v>5.48</v>
      </c>
    </row>
    <row r="2431" spans="6:56" x14ac:dyDescent="0.25">
      <c r="F2431">
        <v>672659</v>
      </c>
      <c r="G2431">
        <v>0.78</v>
      </c>
      <c r="T2431" s="5">
        <v>596121</v>
      </c>
      <c r="U2431" s="5">
        <v>6.38</v>
      </c>
      <c r="AA2431" s="7">
        <v>662820</v>
      </c>
      <c r="AB2431" s="7">
        <v>3.67</v>
      </c>
      <c r="AO2431" s="9">
        <v>708107</v>
      </c>
      <c r="AP2431" s="9">
        <v>2.68</v>
      </c>
      <c r="AV2431" s="11">
        <v>674867</v>
      </c>
      <c r="AW2431" s="11">
        <v>2.87</v>
      </c>
      <c r="BC2431" s="13">
        <v>666414</v>
      </c>
      <c r="BD2431" s="13">
        <v>7.38</v>
      </c>
    </row>
    <row r="2432" spans="6:56" x14ac:dyDescent="0.25">
      <c r="F2432">
        <v>673221</v>
      </c>
      <c r="G2432">
        <v>0.43</v>
      </c>
      <c r="T2432" s="5">
        <v>597200</v>
      </c>
      <c r="U2432" s="5">
        <v>6.02</v>
      </c>
      <c r="AA2432" s="7">
        <v>662898</v>
      </c>
      <c r="AB2432" s="7">
        <v>1.1499999999999999</v>
      </c>
      <c r="AO2432" s="9">
        <v>709328</v>
      </c>
      <c r="AP2432" s="9">
        <v>2.2000000000000002</v>
      </c>
      <c r="AV2432" s="11">
        <v>674967</v>
      </c>
      <c r="AW2432" s="11">
        <v>1.95</v>
      </c>
      <c r="BC2432" s="13">
        <v>666801</v>
      </c>
      <c r="BD2432" s="13">
        <v>4.4800000000000004</v>
      </c>
    </row>
    <row r="2433" spans="6:56" x14ac:dyDescent="0.25">
      <c r="F2433">
        <v>674150</v>
      </c>
      <c r="G2433">
        <v>0.44</v>
      </c>
      <c r="T2433" s="5">
        <v>597663</v>
      </c>
      <c r="U2433" s="5">
        <v>5.57</v>
      </c>
      <c r="AA2433" s="7">
        <v>663629</v>
      </c>
      <c r="AB2433" s="7">
        <v>2.44</v>
      </c>
      <c r="AO2433" s="9">
        <v>710210</v>
      </c>
      <c r="AP2433" s="9">
        <v>7.92</v>
      </c>
      <c r="AV2433" s="11">
        <v>675114</v>
      </c>
      <c r="AW2433" s="11">
        <v>0</v>
      </c>
      <c r="BC2433" s="13">
        <v>666841</v>
      </c>
      <c r="BD2433" s="13">
        <v>5.0199999999999996</v>
      </c>
    </row>
    <row r="2434" spans="6:56" x14ac:dyDescent="0.25">
      <c r="F2434">
        <v>674184</v>
      </c>
      <c r="G2434">
        <v>2.17</v>
      </c>
      <c r="T2434" s="5">
        <v>598046</v>
      </c>
      <c r="U2434" s="5">
        <v>12.4</v>
      </c>
      <c r="AA2434" s="7">
        <v>664199</v>
      </c>
      <c r="AB2434" s="7">
        <v>1.61</v>
      </c>
      <c r="AO2434" s="9">
        <v>710316</v>
      </c>
      <c r="AP2434" s="9">
        <v>2.5099999999999998</v>
      </c>
      <c r="AV2434" s="11">
        <v>675372</v>
      </c>
      <c r="AW2434" s="11">
        <v>0.23</v>
      </c>
      <c r="BC2434" s="13">
        <v>667672</v>
      </c>
      <c r="BD2434" s="13">
        <v>6.93</v>
      </c>
    </row>
    <row r="2435" spans="6:56" x14ac:dyDescent="0.25">
      <c r="F2435">
        <v>674747</v>
      </c>
      <c r="G2435">
        <v>0.62</v>
      </c>
      <c r="T2435" s="5">
        <v>598562</v>
      </c>
      <c r="U2435" s="5">
        <v>4.03</v>
      </c>
      <c r="AA2435" s="7">
        <v>665948</v>
      </c>
      <c r="AB2435" s="7">
        <v>0.61</v>
      </c>
      <c r="AO2435" s="9">
        <v>711815</v>
      </c>
      <c r="AP2435" s="9">
        <v>4.29</v>
      </c>
      <c r="AV2435" s="11">
        <v>675657</v>
      </c>
      <c r="AW2435" s="11">
        <v>1.07</v>
      </c>
      <c r="BC2435" s="13">
        <v>670166</v>
      </c>
      <c r="BD2435" s="13">
        <v>4.08</v>
      </c>
    </row>
    <row r="2436" spans="6:56" x14ac:dyDescent="0.25">
      <c r="F2436">
        <v>675518</v>
      </c>
      <c r="G2436">
        <v>2.4900000000000002</v>
      </c>
      <c r="T2436" s="5">
        <v>599172</v>
      </c>
      <c r="U2436" s="5">
        <v>4.62</v>
      </c>
      <c r="AA2436" s="7">
        <v>666429</v>
      </c>
      <c r="AB2436" s="7">
        <v>3.03</v>
      </c>
      <c r="AO2436" s="9">
        <v>711920</v>
      </c>
      <c r="AP2436" s="9">
        <v>7.36</v>
      </c>
      <c r="AV2436" s="11">
        <v>678581</v>
      </c>
      <c r="AW2436" s="11">
        <v>0.35</v>
      </c>
      <c r="BC2436" s="13">
        <v>670893</v>
      </c>
      <c r="BD2436" s="13">
        <v>3.6</v>
      </c>
    </row>
    <row r="2437" spans="6:56" x14ac:dyDescent="0.25">
      <c r="F2437">
        <v>675729</v>
      </c>
      <c r="G2437">
        <v>0.09</v>
      </c>
      <c r="T2437" s="5">
        <v>600176</v>
      </c>
      <c r="U2437" s="5">
        <v>8.8800000000000008</v>
      </c>
      <c r="AA2437" s="7">
        <v>666793</v>
      </c>
      <c r="AB2437" s="7">
        <v>0.97</v>
      </c>
      <c r="AO2437" s="9">
        <v>712007</v>
      </c>
      <c r="AP2437" s="9">
        <v>2.4300000000000002</v>
      </c>
      <c r="AV2437" s="11">
        <v>678699</v>
      </c>
      <c r="AW2437" s="11">
        <v>17.579999999999998</v>
      </c>
      <c r="BC2437" s="13">
        <v>671726</v>
      </c>
      <c r="BD2437" s="13">
        <v>4.22</v>
      </c>
    </row>
    <row r="2438" spans="6:56" x14ac:dyDescent="0.25">
      <c r="F2438">
        <v>676643</v>
      </c>
      <c r="G2438">
        <v>0.27</v>
      </c>
      <c r="T2438" s="5">
        <v>600650</v>
      </c>
      <c r="U2438" s="5">
        <v>19.61</v>
      </c>
      <c r="AA2438" s="7">
        <v>667699</v>
      </c>
      <c r="AB2438" s="7">
        <v>0.2</v>
      </c>
      <c r="AO2438" s="9">
        <v>712316</v>
      </c>
      <c r="AP2438" s="9">
        <v>1.26</v>
      </c>
      <c r="AV2438" s="11">
        <v>680372</v>
      </c>
      <c r="AW2438" s="11">
        <v>0.81</v>
      </c>
      <c r="BC2438" s="13">
        <v>672275</v>
      </c>
      <c r="BD2438" s="13">
        <v>10.6</v>
      </c>
    </row>
    <row r="2439" spans="6:56" x14ac:dyDescent="0.25">
      <c r="F2439">
        <v>678090</v>
      </c>
      <c r="G2439">
        <v>0.44</v>
      </c>
      <c r="T2439" s="5">
        <v>600918</v>
      </c>
      <c r="U2439" s="5">
        <v>3.75</v>
      </c>
      <c r="AA2439" s="7">
        <v>669551</v>
      </c>
      <c r="AB2439" s="7">
        <v>0.72</v>
      </c>
      <c r="AO2439" s="9">
        <v>712652</v>
      </c>
      <c r="AP2439" s="9">
        <v>1.8</v>
      </c>
      <c r="AV2439" s="11">
        <v>680670</v>
      </c>
      <c r="AW2439" s="11">
        <v>4.13</v>
      </c>
      <c r="BC2439" s="13">
        <v>672473</v>
      </c>
      <c r="BD2439" s="13">
        <v>3.57</v>
      </c>
    </row>
    <row r="2440" spans="6:56" x14ac:dyDescent="0.25">
      <c r="F2440">
        <v>678823</v>
      </c>
      <c r="G2440">
        <v>2.37</v>
      </c>
      <c r="T2440" s="5">
        <v>602685</v>
      </c>
      <c r="U2440" s="5">
        <v>13.82</v>
      </c>
      <c r="AA2440" s="7">
        <v>669941</v>
      </c>
      <c r="AB2440" s="7">
        <v>0.46</v>
      </c>
      <c r="AV2440" s="11">
        <v>681021</v>
      </c>
      <c r="AW2440" s="11">
        <v>0.81</v>
      </c>
      <c r="BC2440" s="13">
        <v>672851</v>
      </c>
      <c r="BD2440" s="13">
        <v>2.0499999999999998</v>
      </c>
    </row>
    <row r="2441" spans="6:56" x14ac:dyDescent="0.25">
      <c r="F2441">
        <v>678903</v>
      </c>
      <c r="G2441">
        <v>0.52</v>
      </c>
      <c r="T2441" s="5">
        <v>603775</v>
      </c>
      <c r="U2441" s="5">
        <v>4.49</v>
      </c>
      <c r="AA2441" s="7">
        <v>670213</v>
      </c>
      <c r="AB2441" s="7">
        <v>0.26</v>
      </c>
      <c r="AV2441" s="11">
        <v>681624</v>
      </c>
      <c r="AW2441" s="11">
        <v>2.93</v>
      </c>
      <c r="BC2441" s="13">
        <v>674194</v>
      </c>
      <c r="BD2441" s="13">
        <v>6.92</v>
      </c>
    </row>
    <row r="2442" spans="6:56" x14ac:dyDescent="0.25">
      <c r="F2442">
        <v>679138</v>
      </c>
      <c r="G2442">
        <v>0.35</v>
      </c>
      <c r="T2442" s="5">
        <v>605134</v>
      </c>
      <c r="U2442" s="5">
        <v>3.8</v>
      </c>
      <c r="AA2442" s="7">
        <v>671787</v>
      </c>
      <c r="AB2442" s="7">
        <v>0.4</v>
      </c>
      <c r="AV2442" s="11">
        <v>682191</v>
      </c>
      <c r="AW2442" s="11">
        <v>0.82</v>
      </c>
      <c r="BC2442" s="13">
        <v>674743</v>
      </c>
      <c r="BD2442" s="13">
        <v>6.42</v>
      </c>
    </row>
    <row r="2443" spans="6:56" x14ac:dyDescent="0.25">
      <c r="F2443">
        <v>682313</v>
      </c>
      <c r="G2443">
        <v>0.18</v>
      </c>
      <c r="T2443" s="5">
        <v>605812</v>
      </c>
      <c r="U2443" s="5">
        <v>21.62</v>
      </c>
      <c r="AA2443" s="7">
        <v>672045</v>
      </c>
      <c r="AB2443" s="7">
        <v>0.66</v>
      </c>
      <c r="AV2443" s="11">
        <v>682752</v>
      </c>
      <c r="AW2443" s="11">
        <v>0.67</v>
      </c>
      <c r="BC2443" s="13">
        <v>675792</v>
      </c>
      <c r="BD2443" s="13">
        <v>6.09</v>
      </c>
    </row>
    <row r="2444" spans="6:56" x14ac:dyDescent="0.25">
      <c r="F2444">
        <v>682496</v>
      </c>
      <c r="G2444">
        <v>30.47</v>
      </c>
      <c r="T2444" s="5">
        <v>607021</v>
      </c>
      <c r="U2444" s="5">
        <v>9.01</v>
      </c>
      <c r="AA2444" s="7">
        <v>672352</v>
      </c>
      <c r="AB2444" s="7">
        <v>0.4</v>
      </c>
      <c r="AV2444" s="11">
        <v>683420</v>
      </c>
      <c r="AW2444" s="11">
        <v>1.1200000000000001</v>
      </c>
      <c r="BC2444" s="13">
        <v>676308</v>
      </c>
      <c r="BD2444" s="13">
        <v>4.6100000000000003</v>
      </c>
    </row>
    <row r="2445" spans="6:56" x14ac:dyDescent="0.25">
      <c r="F2445">
        <v>682883</v>
      </c>
      <c r="G2445">
        <v>2.0499999999999998</v>
      </c>
      <c r="T2445" s="5">
        <v>607652</v>
      </c>
      <c r="U2445" s="5">
        <v>11.32</v>
      </c>
      <c r="AA2445" s="7">
        <v>672411</v>
      </c>
      <c r="AB2445" s="7">
        <v>1.21</v>
      </c>
      <c r="AV2445" s="11">
        <v>683535</v>
      </c>
      <c r="AW2445" s="11">
        <v>0.33</v>
      </c>
      <c r="BC2445" s="13">
        <v>676681</v>
      </c>
      <c r="BD2445" s="13">
        <v>11.61</v>
      </c>
    </row>
    <row r="2446" spans="6:56" x14ac:dyDescent="0.25">
      <c r="F2446">
        <v>682923</v>
      </c>
      <c r="G2446">
        <v>68.239999999999995</v>
      </c>
      <c r="T2446" s="5">
        <v>607756</v>
      </c>
      <c r="U2446" s="5">
        <v>3.77</v>
      </c>
      <c r="AA2446" s="7">
        <v>672519</v>
      </c>
      <c r="AB2446" s="7">
        <v>3.14</v>
      </c>
      <c r="AV2446" s="11">
        <v>683979</v>
      </c>
      <c r="AW2446" s="11">
        <v>0.69</v>
      </c>
      <c r="BC2446" s="13">
        <v>677795</v>
      </c>
      <c r="BD2446" s="13">
        <v>4.6500000000000004</v>
      </c>
    </row>
    <row r="2447" spans="6:56" x14ac:dyDescent="0.25">
      <c r="F2447">
        <v>683754</v>
      </c>
      <c r="G2447">
        <v>1.01</v>
      </c>
      <c r="T2447" s="5">
        <v>607798</v>
      </c>
      <c r="U2447" s="5">
        <v>3.54</v>
      </c>
      <c r="AA2447" s="7">
        <v>673058</v>
      </c>
      <c r="AB2447" s="7">
        <v>5.8</v>
      </c>
      <c r="AV2447" s="11">
        <v>685306</v>
      </c>
      <c r="AW2447" s="11">
        <v>0.91</v>
      </c>
      <c r="BC2447" s="13">
        <v>678596</v>
      </c>
      <c r="BD2447" s="13">
        <v>5.28</v>
      </c>
    </row>
    <row r="2448" spans="6:56" x14ac:dyDescent="0.25">
      <c r="F2448">
        <v>686708</v>
      </c>
      <c r="G2448">
        <v>0.37</v>
      </c>
      <c r="T2448" s="5">
        <v>608544</v>
      </c>
      <c r="U2448" s="5">
        <v>3.41</v>
      </c>
      <c r="AA2448" s="7">
        <v>674006</v>
      </c>
      <c r="AB2448" s="7">
        <v>1.17</v>
      </c>
      <c r="AV2448" s="11">
        <v>685421</v>
      </c>
      <c r="AW2448" s="11">
        <v>2.42</v>
      </c>
      <c r="BC2448" s="13">
        <v>679407</v>
      </c>
      <c r="BD2448" s="13">
        <v>6.17</v>
      </c>
    </row>
    <row r="2449" spans="6:56" x14ac:dyDescent="0.25">
      <c r="F2449">
        <v>686941</v>
      </c>
      <c r="G2449">
        <v>0.27</v>
      </c>
      <c r="T2449" s="5">
        <v>610354</v>
      </c>
      <c r="U2449" s="5">
        <v>8.24</v>
      </c>
      <c r="AA2449" s="7">
        <v>675693</v>
      </c>
      <c r="AB2449" s="7">
        <v>1.3</v>
      </c>
      <c r="AV2449" s="11">
        <v>685682</v>
      </c>
      <c r="AW2449" s="11">
        <v>0.56000000000000005</v>
      </c>
      <c r="BC2449" s="13">
        <v>679558</v>
      </c>
      <c r="BD2449" s="13">
        <v>2.59</v>
      </c>
    </row>
    <row r="2450" spans="6:56" x14ac:dyDescent="0.25">
      <c r="F2450">
        <v>689611</v>
      </c>
      <c r="G2450">
        <v>2.2400000000000002</v>
      </c>
      <c r="T2450" s="5">
        <v>611334</v>
      </c>
      <c r="U2450" s="5">
        <v>5.42</v>
      </c>
      <c r="AA2450" s="7">
        <v>676411</v>
      </c>
      <c r="AB2450" s="7">
        <v>0.26</v>
      </c>
      <c r="AV2450" s="11">
        <v>685823</v>
      </c>
      <c r="AW2450" s="11">
        <v>0.55000000000000004</v>
      </c>
      <c r="BC2450" s="13">
        <v>681105</v>
      </c>
      <c r="BD2450" s="13">
        <v>10.64</v>
      </c>
    </row>
    <row r="2451" spans="6:56" x14ac:dyDescent="0.25">
      <c r="F2451">
        <v>691028</v>
      </c>
      <c r="G2451">
        <v>0.09</v>
      </c>
      <c r="T2451" s="5">
        <v>612495</v>
      </c>
      <c r="U2451" s="5">
        <v>4.51</v>
      </c>
      <c r="AA2451" s="7">
        <v>676645</v>
      </c>
      <c r="AB2451" s="7">
        <v>0.85</v>
      </c>
      <c r="AV2451" s="11">
        <v>686293</v>
      </c>
      <c r="AW2451" s="11">
        <v>0.78</v>
      </c>
      <c r="BC2451" s="13">
        <v>681183</v>
      </c>
      <c r="BD2451" s="13">
        <v>7.08</v>
      </c>
    </row>
    <row r="2452" spans="6:56" x14ac:dyDescent="0.25">
      <c r="F2452">
        <v>691642</v>
      </c>
      <c r="G2452">
        <v>0.95</v>
      </c>
      <c r="T2452" s="5">
        <v>612676</v>
      </c>
      <c r="U2452" s="5">
        <v>4.8099999999999996</v>
      </c>
      <c r="AA2452" s="7">
        <v>676994</v>
      </c>
      <c r="AB2452" s="7">
        <v>1.69</v>
      </c>
      <c r="AV2452" s="11">
        <v>686309</v>
      </c>
      <c r="AW2452" s="11">
        <v>0.78</v>
      </c>
      <c r="BC2452" s="13">
        <v>681609</v>
      </c>
      <c r="BD2452" s="13">
        <v>6.58</v>
      </c>
    </row>
    <row r="2453" spans="6:56" x14ac:dyDescent="0.25">
      <c r="F2453">
        <v>692058</v>
      </c>
      <c r="G2453">
        <v>76.81</v>
      </c>
      <c r="T2453" s="5">
        <v>612832</v>
      </c>
      <c r="U2453" s="5">
        <v>4.0199999999999996</v>
      </c>
      <c r="AA2453" s="7">
        <v>678073</v>
      </c>
      <c r="AB2453" s="7">
        <v>3.2</v>
      </c>
      <c r="AV2453" s="11">
        <v>687131</v>
      </c>
      <c r="AW2453" s="11">
        <v>0.56000000000000005</v>
      </c>
      <c r="BC2453" s="13">
        <v>682715</v>
      </c>
      <c r="BD2453" s="13">
        <v>4.79</v>
      </c>
    </row>
    <row r="2454" spans="6:56" x14ac:dyDescent="0.25">
      <c r="F2454">
        <v>692325</v>
      </c>
      <c r="G2454">
        <v>10.33</v>
      </c>
      <c r="T2454" s="5">
        <v>613350</v>
      </c>
      <c r="U2454" s="5">
        <v>2.86</v>
      </c>
      <c r="AA2454" s="7">
        <v>678888</v>
      </c>
      <c r="AB2454" s="7">
        <v>0.51</v>
      </c>
      <c r="AV2454" s="11">
        <v>688962</v>
      </c>
      <c r="AW2454" s="11">
        <v>0.34</v>
      </c>
      <c r="BC2454" s="13">
        <v>682841</v>
      </c>
      <c r="BD2454" s="13">
        <v>4.42</v>
      </c>
    </row>
    <row r="2455" spans="6:56" x14ac:dyDescent="0.25">
      <c r="F2455">
        <v>693008</v>
      </c>
      <c r="G2455">
        <v>0.39</v>
      </c>
      <c r="T2455" s="5">
        <v>613795</v>
      </c>
      <c r="U2455" s="5">
        <v>1.83</v>
      </c>
      <c r="AA2455" s="7">
        <v>678909</v>
      </c>
      <c r="AB2455" s="7">
        <v>0.57999999999999996</v>
      </c>
      <c r="AV2455" s="11">
        <v>690285</v>
      </c>
      <c r="AW2455" s="11">
        <v>0.99</v>
      </c>
      <c r="BC2455" s="13">
        <v>683035</v>
      </c>
      <c r="BD2455" s="13">
        <v>2.46</v>
      </c>
    </row>
    <row r="2456" spans="6:56" x14ac:dyDescent="0.25">
      <c r="F2456">
        <v>694628</v>
      </c>
      <c r="G2456">
        <v>0.48</v>
      </c>
      <c r="T2456" s="5">
        <v>613986</v>
      </c>
      <c r="U2456" s="5">
        <v>3.56</v>
      </c>
      <c r="AA2456" s="7">
        <v>678930</v>
      </c>
      <c r="AB2456" s="7">
        <v>0.13</v>
      </c>
      <c r="AV2456" s="11">
        <v>691445</v>
      </c>
      <c r="AW2456" s="11">
        <v>0.56000000000000005</v>
      </c>
      <c r="BC2456" s="13">
        <v>683411</v>
      </c>
      <c r="BD2456" s="13">
        <v>4.71</v>
      </c>
    </row>
    <row r="2457" spans="6:56" x14ac:dyDescent="0.25">
      <c r="F2457">
        <v>695817</v>
      </c>
      <c r="G2457">
        <v>0.89</v>
      </c>
      <c r="T2457" s="5">
        <v>614250</v>
      </c>
      <c r="U2457" s="5">
        <v>4.37</v>
      </c>
      <c r="AA2457" s="7">
        <v>678978</v>
      </c>
      <c r="AB2457" s="7">
        <v>0.19</v>
      </c>
      <c r="AV2457" s="11">
        <v>692459</v>
      </c>
      <c r="AW2457" s="11">
        <v>0.34</v>
      </c>
      <c r="BC2457" s="13">
        <v>683734</v>
      </c>
      <c r="BD2457" s="13">
        <v>7.38</v>
      </c>
    </row>
    <row r="2458" spans="6:56" x14ac:dyDescent="0.25">
      <c r="F2458">
        <v>697196</v>
      </c>
      <c r="G2458">
        <v>2.2799999999999998</v>
      </c>
      <c r="T2458" s="5">
        <v>614334</v>
      </c>
      <c r="U2458" s="5">
        <v>10.29</v>
      </c>
      <c r="AA2458" s="7">
        <v>680368</v>
      </c>
      <c r="AB2458" s="7">
        <v>0.56999999999999995</v>
      </c>
      <c r="AV2458" s="11">
        <v>693332</v>
      </c>
      <c r="AW2458" s="11">
        <v>0.66</v>
      </c>
      <c r="BC2458" s="13">
        <v>683855</v>
      </c>
      <c r="BD2458" s="13">
        <v>6.98</v>
      </c>
    </row>
    <row r="2459" spans="6:56" x14ac:dyDescent="0.25">
      <c r="F2459">
        <v>697971</v>
      </c>
      <c r="G2459">
        <v>0.61</v>
      </c>
      <c r="T2459" s="5">
        <v>614481</v>
      </c>
      <c r="U2459" s="5">
        <v>8.7100000000000009</v>
      </c>
      <c r="AA2459" s="7">
        <v>680610</v>
      </c>
      <c r="AB2459" s="7">
        <v>0.19</v>
      </c>
      <c r="AV2459" s="11">
        <v>693449</v>
      </c>
      <c r="AW2459" s="11">
        <v>0.33</v>
      </c>
      <c r="BC2459" s="13">
        <v>683944</v>
      </c>
      <c r="BD2459" s="13">
        <v>4.07</v>
      </c>
    </row>
    <row r="2460" spans="6:56" x14ac:dyDescent="0.25">
      <c r="F2460">
        <v>698026</v>
      </c>
      <c r="G2460">
        <v>0.2</v>
      </c>
      <c r="T2460" s="5">
        <v>614597</v>
      </c>
      <c r="U2460" s="5">
        <v>4.1399999999999997</v>
      </c>
      <c r="AA2460" s="7">
        <v>680685</v>
      </c>
      <c r="AB2460" s="7">
        <v>0.45</v>
      </c>
      <c r="AV2460" s="11">
        <v>694583</v>
      </c>
      <c r="AW2460" s="11">
        <v>0.67</v>
      </c>
      <c r="BC2460" s="13">
        <v>684343</v>
      </c>
      <c r="BD2460" s="13">
        <v>11.61</v>
      </c>
    </row>
    <row r="2461" spans="6:56" x14ac:dyDescent="0.25">
      <c r="F2461">
        <v>698515</v>
      </c>
      <c r="G2461">
        <v>0.40999999999999992</v>
      </c>
      <c r="T2461" s="5">
        <v>617012</v>
      </c>
      <c r="U2461" s="5">
        <v>2.57</v>
      </c>
      <c r="AA2461" s="7">
        <v>680703</v>
      </c>
      <c r="AB2461" s="7">
        <v>1.42</v>
      </c>
      <c r="AV2461" s="11">
        <v>695563</v>
      </c>
      <c r="AW2461" s="11">
        <v>0</v>
      </c>
      <c r="BC2461" s="13">
        <v>684406</v>
      </c>
      <c r="BD2461" s="13">
        <v>3.92</v>
      </c>
    </row>
    <row r="2462" spans="6:56" x14ac:dyDescent="0.25">
      <c r="F2462">
        <v>699234</v>
      </c>
      <c r="G2462">
        <v>0.73</v>
      </c>
      <c r="T2462" s="5">
        <v>617176</v>
      </c>
      <c r="U2462" s="5">
        <v>2.02</v>
      </c>
      <c r="AA2462" s="7">
        <v>680757</v>
      </c>
      <c r="AB2462" s="7">
        <v>6.48</v>
      </c>
      <c r="AV2462" s="11">
        <v>695741</v>
      </c>
      <c r="AW2462" s="11">
        <v>0.89</v>
      </c>
      <c r="BC2462" s="13">
        <v>685007</v>
      </c>
      <c r="BD2462" s="13">
        <v>3.75</v>
      </c>
    </row>
    <row r="2463" spans="6:56" x14ac:dyDescent="0.25">
      <c r="F2463">
        <v>699268</v>
      </c>
      <c r="G2463">
        <v>2.31</v>
      </c>
      <c r="T2463" s="5">
        <v>617578</v>
      </c>
      <c r="U2463" s="5">
        <v>4.43</v>
      </c>
      <c r="AA2463" s="7">
        <v>680781</v>
      </c>
      <c r="AB2463" s="7">
        <v>0.32</v>
      </c>
      <c r="AV2463" s="11">
        <v>697332</v>
      </c>
      <c r="AW2463" s="11">
        <v>1.24</v>
      </c>
      <c r="BC2463" s="13">
        <v>685250</v>
      </c>
      <c r="BD2463" s="13">
        <v>15.08</v>
      </c>
    </row>
    <row r="2464" spans="6:56" x14ac:dyDescent="0.25">
      <c r="F2464">
        <v>700087</v>
      </c>
      <c r="G2464">
        <v>0.2</v>
      </c>
      <c r="T2464" s="5">
        <v>618411</v>
      </c>
      <c r="U2464" s="5">
        <v>3.25</v>
      </c>
      <c r="AA2464" s="7">
        <v>680832</v>
      </c>
      <c r="AB2464" s="7">
        <v>0.57999999999999996</v>
      </c>
      <c r="AV2464" s="11">
        <v>697400</v>
      </c>
      <c r="AW2464" s="11">
        <v>0.11</v>
      </c>
      <c r="BC2464" s="13">
        <v>685901</v>
      </c>
      <c r="BD2464" s="13">
        <v>11.27</v>
      </c>
    </row>
    <row r="2465" spans="6:56" x14ac:dyDescent="0.25">
      <c r="F2465">
        <v>701458</v>
      </c>
      <c r="G2465">
        <v>0.51</v>
      </c>
      <c r="T2465" s="5">
        <v>618605</v>
      </c>
      <c r="U2465" s="5">
        <v>13.46</v>
      </c>
      <c r="AA2465" s="7">
        <v>681969</v>
      </c>
      <c r="AB2465" s="7">
        <v>1.69</v>
      </c>
      <c r="AV2465" s="11">
        <v>697542</v>
      </c>
      <c r="AW2465" s="11">
        <v>1.24</v>
      </c>
      <c r="BC2465" s="13">
        <v>686021</v>
      </c>
      <c r="BD2465" s="13">
        <v>6.83</v>
      </c>
    </row>
    <row r="2466" spans="6:56" x14ac:dyDescent="0.25">
      <c r="F2466">
        <v>701483</v>
      </c>
      <c r="G2466">
        <v>0.3</v>
      </c>
      <c r="T2466" s="5">
        <v>618611</v>
      </c>
      <c r="U2466" s="5">
        <v>2.68</v>
      </c>
      <c r="AA2466" s="7">
        <v>682232</v>
      </c>
      <c r="AB2466" s="7">
        <v>83.77</v>
      </c>
      <c r="AV2466" s="11">
        <v>698156</v>
      </c>
      <c r="AW2466" s="11">
        <v>2.41</v>
      </c>
      <c r="BC2466" s="13">
        <v>686057</v>
      </c>
      <c r="BD2466" s="13">
        <v>7.22</v>
      </c>
    </row>
    <row r="2467" spans="6:56" x14ac:dyDescent="0.25">
      <c r="F2467">
        <v>701591</v>
      </c>
      <c r="G2467">
        <v>1.41</v>
      </c>
      <c r="T2467" s="5">
        <v>618714</v>
      </c>
      <c r="U2467" s="5">
        <v>4.1100000000000003</v>
      </c>
      <c r="AA2467" s="7">
        <v>683153</v>
      </c>
      <c r="AB2467" s="7">
        <v>0.51</v>
      </c>
      <c r="AV2467" s="11">
        <v>700508</v>
      </c>
      <c r="AW2467" s="11">
        <v>2.77</v>
      </c>
      <c r="BC2467" s="13">
        <v>686833</v>
      </c>
      <c r="BD2467" s="13">
        <v>9.8000000000000007</v>
      </c>
    </row>
    <row r="2468" spans="6:56" x14ac:dyDescent="0.25">
      <c r="F2468">
        <v>703010</v>
      </c>
      <c r="G2468">
        <v>0.74</v>
      </c>
      <c r="T2468" s="5">
        <v>620407</v>
      </c>
      <c r="U2468" s="5">
        <v>6.69</v>
      </c>
      <c r="AA2468" s="7">
        <v>683245</v>
      </c>
      <c r="AB2468" s="7">
        <v>0.38</v>
      </c>
      <c r="AV2468" s="11">
        <v>702426</v>
      </c>
      <c r="AW2468" s="11">
        <v>1.75</v>
      </c>
      <c r="BC2468" s="13">
        <v>687282</v>
      </c>
      <c r="BD2468" s="13">
        <v>8.82</v>
      </c>
    </row>
    <row r="2469" spans="6:56" x14ac:dyDescent="0.25">
      <c r="F2469">
        <v>703034</v>
      </c>
      <c r="G2469">
        <v>6.5099999999999989</v>
      </c>
      <c r="T2469" s="5">
        <v>620622</v>
      </c>
      <c r="U2469" s="5">
        <v>1.86</v>
      </c>
      <c r="AA2469" s="7">
        <v>683918</v>
      </c>
      <c r="AB2469" s="7">
        <v>2.5099999999999998</v>
      </c>
      <c r="AV2469" s="11">
        <v>704644</v>
      </c>
      <c r="AW2469" s="11">
        <v>0.93</v>
      </c>
      <c r="BC2469" s="13">
        <v>689048</v>
      </c>
      <c r="BD2469" s="13">
        <v>3.59</v>
      </c>
    </row>
    <row r="2470" spans="6:56" x14ac:dyDescent="0.25">
      <c r="F2470">
        <v>703880</v>
      </c>
      <c r="G2470">
        <v>0.51</v>
      </c>
      <c r="T2470" s="5">
        <v>622116</v>
      </c>
      <c r="U2470" s="5">
        <v>3.41</v>
      </c>
      <c r="AA2470" s="7">
        <v>684328</v>
      </c>
      <c r="AB2470" s="7">
        <v>0.26</v>
      </c>
      <c r="AV2470" s="11">
        <v>705325</v>
      </c>
      <c r="AW2470" s="11">
        <v>1.43</v>
      </c>
      <c r="BC2470" s="13">
        <v>689093</v>
      </c>
      <c r="BD2470" s="13">
        <v>10.050000000000001</v>
      </c>
    </row>
    <row r="2471" spans="6:56" x14ac:dyDescent="0.25">
      <c r="F2471">
        <v>704975</v>
      </c>
      <c r="G2471">
        <v>6.14</v>
      </c>
      <c r="T2471" s="5">
        <v>622181</v>
      </c>
      <c r="U2471" s="5">
        <v>1.95</v>
      </c>
      <c r="AA2471" s="7">
        <v>684350</v>
      </c>
      <c r="AB2471" s="7">
        <v>0.13</v>
      </c>
      <c r="AV2471" s="11">
        <v>705346</v>
      </c>
      <c r="AW2471" s="11">
        <v>0.98</v>
      </c>
      <c r="BC2471" s="13">
        <v>689792</v>
      </c>
      <c r="BD2471" s="13">
        <v>3.57</v>
      </c>
    </row>
    <row r="2472" spans="6:56" x14ac:dyDescent="0.25">
      <c r="F2472">
        <v>705440</v>
      </c>
      <c r="G2472">
        <v>2.0099999999999998</v>
      </c>
      <c r="T2472" s="5">
        <v>622404</v>
      </c>
      <c r="U2472" s="5">
        <v>12.97</v>
      </c>
      <c r="AA2472" s="7">
        <v>684821</v>
      </c>
      <c r="AB2472" s="7">
        <v>1.78</v>
      </c>
      <c r="AV2472" s="11">
        <v>705749</v>
      </c>
      <c r="AW2472" s="11">
        <v>0.44</v>
      </c>
      <c r="BC2472" s="13">
        <v>689822</v>
      </c>
      <c r="BD2472" s="13">
        <v>2.5299999999999998</v>
      </c>
    </row>
    <row r="2473" spans="6:56" x14ac:dyDescent="0.25">
      <c r="F2473">
        <v>706187</v>
      </c>
      <c r="G2473">
        <v>1.03</v>
      </c>
      <c r="T2473" s="5">
        <v>622824</v>
      </c>
      <c r="U2473" s="5">
        <v>4.03</v>
      </c>
      <c r="AA2473" s="7">
        <v>686077</v>
      </c>
      <c r="AB2473" s="7">
        <v>0.66</v>
      </c>
      <c r="AV2473" s="11">
        <v>705990</v>
      </c>
      <c r="AW2473" s="11">
        <v>6.27</v>
      </c>
      <c r="BC2473" s="13">
        <v>689927</v>
      </c>
      <c r="BD2473" s="13">
        <v>6.88</v>
      </c>
    </row>
    <row r="2474" spans="6:56" x14ac:dyDescent="0.25">
      <c r="F2474">
        <v>707346</v>
      </c>
      <c r="G2474">
        <v>0.53</v>
      </c>
      <c r="T2474" s="5">
        <v>623055</v>
      </c>
      <c r="U2474" s="5">
        <v>3.95</v>
      </c>
      <c r="AA2474" s="7">
        <v>686430</v>
      </c>
      <c r="AB2474" s="7">
        <v>0.4</v>
      </c>
      <c r="AV2474" s="11">
        <v>706020</v>
      </c>
      <c r="AW2474" s="11">
        <v>1.9</v>
      </c>
      <c r="BC2474" s="13">
        <v>690049</v>
      </c>
      <c r="BD2474" s="13">
        <v>5.7</v>
      </c>
    </row>
    <row r="2475" spans="6:56" x14ac:dyDescent="0.25">
      <c r="F2475">
        <v>708093</v>
      </c>
      <c r="G2475">
        <v>1.67</v>
      </c>
      <c r="T2475" s="5">
        <v>624152</v>
      </c>
      <c r="U2475" s="5">
        <v>4.08</v>
      </c>
      <c r="AA2475" s="7">
        <v>687270</v>
      </c>
      <c r="AB2475" s="7">
        <v>0.99</v>
      </c>
      <c r="AV2475" s="11">
        <v>706160</v>
      </c>
      <c r="AW2475" s="11">
        <v>1.22</v>
      </c>
      <c r="BC2475" s="13">
        <v>693950</v>
      </c>
      <c r="BD2475" s="13">
        <v>4.8899999999999997</v>
      </c>
    </row>
    <row r="2476" spans="6:56" x14ac:dyDescent="0.25">
      <c r="F2476">
        <v>708171</v>
      </c>
      <c r="G2476">
        <v>1.55</v>
      </c>
      <c r="T2476" s="5">
        <v>624431</v>
      </c>
      <c r="U2476" s="5">
        <v>4.8499999999999996</v>
      </c>
      <c r="AA2476" s="7">
        <v>687285</v>
      </c>
      <c r="AB2476" s="7">
        <v>1.1299999999999999</v>
      </c>
      <c r="AV2476" s="11">
        <v>707006</v>
      </c>
      <c r="AW2476" s="11">
        <v>3.15</v>
      </c>
      <c r="BC2476" s="13">
        <v>694499</v>
      </c>
      <c r="BD2476" s="13">
        <v>2.88</v>
      </c>
    </row>
    <row r="2477" spans="6:56" x14ac:dyDescent="0.25">
      <c r="F2477">
        <v>708597</v>
      </c>
      <c r="G2477">
        <v>0.51</v>
      </c>
      <c r="T2477" s="5">
        <v>624623</v>
      </c>
      <c r="U2477" s="5">
        <v>5.49</v>
      </c>
      <c r="AA2477" s="7">
        <v>688270</v>
      </c>
      <c r="AB2477" s="7">
        <v>0.52</v>
      </c>
      <c r="AV2477" s="11">
        <v>707139</v>
      </c>
      <c r="AW2477" s="11">
        <v>0.11</v>
      </c>
      <c r="BC2477" s="13">
        <v>697161</v>
      </c>
      <c r="BD2477" s="13">
        <v>4.49</v>
      </c>
    </row>
    <row r="2478" spans="6:56" x14ac:dyDescent="0.25">
      <c r="F2478">
        <v>709702</v>
      </c>
      <c r="G2478">
        <v>1.04</v>
      </c>
      <c r="T2478" s="5">
        <v>625801</v>
      </c>
      <c r="U2478" s="5">
        <v>6.56</v>
      </c>
      <c r="AA2478" s="7">
        <v>688630</v>
      </c>
      <c r="AB2478" s="7">
        <v>0.57999999999999996</v>
      </c>
      <c r="AV2478" s="11">
        <v>707221</v>
      </c>
      <c r="AW2478" s="11">
        <v>0.33</v>
      </c>
      <c r="BC2478" s="13">
        <v>697333</v>
      </c>
      <c r="BD2478" s="13">
        <v>10.119999999999999</v>
      </c>
    </row>
    <row r="2479" spans="6:56" x14ac:dyDescent="0.25">
      <c r="F2479">
        <v>709828</v>
      </c>
      <c r="G2479">
        <v>0.2</v>
      </c>
      <c r="T2479" s="5">
        <v>625829</v>
      </c>
      <c r="U2479" s="5">
        <v>2.13</v>
      </c>
      <c r="AA2479" s="7">
        <v>688736</v>
      </c>
      <c r="AB2479" s="7">
        <v>2.54</v>
      </c>
      <c r="AV2479" s="11">
        <v>707377</v>
      </c>
      <c r="AW2479" s="11">
        <v>0.22</v>
      </c>
      <c r="BC2479" s="13">
        <v>698158</v>
      </c>
      <c r="BD2479" s="13">
        <v>8.76</v>
      </c>
    </row>
    <row r="2480" spans="6:56" x14ac:dyDescent="0.25">
      <c r="F2480">
        <v>710022</v>
      </c>
      <c r="G2480">
        <v>1.4</v>
      </c>
      <c r="T2480" s="5">
        <v>625903</v>
      </c>
      <c r="U2480" s="5">
        <v>7.13</v>
      </c>
      <c r="AA2480" s="7">
        <v>688936</v>
      </c>
      <c r="AB2480" s="7">
        <v>0.57999999999999996</v>
      </c>
      <c r="AV2480" s="11">
        <v>707830</v>
      </c>
      <c r="AW2480" s="11">
        <v>1.17</v>
      </c>
      <c r="BC2480" s="13">
        <v>698906</v>
      </c>
      <c r="BD2480" s="13">
        <v>2.46</v>
      </c>
    </row>
    <row r="2481" spans="6:56" x14ac:dyDescent="0.25">
      <c r="F2481">
        <v>710398</v>
      </c>
      <c r="G2481">
        <v>3.5900000000000003</v>
      </c>
      <c r="T2481" s="5">
        <v>625963</v>
      </c>
      <c r="U2481" s="5">
        <v>5.36</v>
      </c>
      <c r="AA2481" s="7">
        <v>690021</v>
      </c>
      <c r="AB2481" s="7">
        <v>0.59</v>
      </c>
      <c r="AV2481" s="11">
        <v>708342</v>
      </c>
      <c r="AW2481" s="11">
        <v>1.31</v>
      </c>
      <c r="BC2481" s="13">
        <v>700558</v>
      </c>
      <c r="BD2481" s="13">
        <v>4.16</v>
      </c>
    </row>
    <row r="2482" spans="6:56" x14ac:dyDescent="0.25">
      <c r="F2482">
        <v>710721</v>
      </c>
      <c r="G2482">
        <v>1.03</v>
      </c>
      <c r="T2482" s="5">
        <v>625978</v>
      </c>
      <c r="U2482" s="5">
        <v>4.7300000000000004</v>
      </c>
      <c r="AA2482" s="7">
        <v>690254</v>
      </c>
      <c r="AB2482" s="7">
        <v>1.07</v>
      </c>
      <c r="AV2482" s="11">
        <v>708372</v>
      </c>
      <c r="AW2482" s="11">
        <v>2.5299999999999998</v>
      </c>
      <c r="BC2482" s="13">
        <v>701139</v>
      </c>
      <c r="BD2482" s="13">
        <v>3.22</v>
      </c>
    </row>
    <row r="2483" spans="6:56" x14ac:dyDescent="0.25">
      <c r="F2483">
        <v>710842</v>
      </c>
      <c r="G2483">
        <v>1.17</v>
      </c>
      <c r="T2483" s="5">
        <v>626570</v>
      </c>
      <c r="U2483" s="5">
        <v>3.93</v>
      </c>
      <c r="AA2483" s="7">
        <v>692925</v>
      </c>
      <c r="AB2483" s="7">
        <v>5.0599999999999996</v>
      </c>
      <c r="AV2483" s="11">
        <v>708473</v>
      </c>
      <c r="AW2483" s="11">
        <v>2.5099999999999998</v>
      </c>
      <c r="BC2483" s="13">
        <v>702051</v>
      </c>
      <c r="BD2483" s="13">
        <v>5.39</v>
      </c>
    </row>
    <row r="2484" spans="6:56" x14ac:dyDescent="0.25">
      <c r="F2484">
        <v>710931</v>
      </c>
      <c r="G2484">
        <v>0.31</v>
      </c>
      <c r="T2484" s="5">
        <v>627182</v>
      </c>
      <c r="U2484" s="5">
        <v>2.0699999999999998</v>
      </c>
      <c r="AA2484" s="7">
        <v>694342</v>
      </c>
      <c r="AB2484" s="7">
        <v>0.41</v>
      </c>
      <c r="AV2484" s="11">
        <v>708945</v>
      </c>
      <c r="AW2484" s="11">
        <v>1.52</v>
      </c>
      <c r="BC2484" s="13">
        <v>702422</v>
      </c>
      <c r="BD2484" s="13">
        <v>4.21</v>
      </c>
    </row>
    <row r="2485" spans="6:56" x14ac:dyDescent="0.25">
      <c r="F2485">
        <v>711330</v>
      </c>
      <c r="G2485">
        <v>1.67</v>
      </c>
      <c r="T2485" s="5">
        <v>628175</v>
      </c>
      <c r="U2485" s="5">
        <v>6.85</v>
      </c>
      <c r="AA2485" s="7">
        <v>694958</v>
      </c>
      <c r="AB2485" s="7">
        <v>0.83</v>
      </c>
      <c r="AV2485" s="11">
        <v>709692</v>
      </c>
      <c r="AW2485" s="11">
        <v>0.87</v>
      </c>
      <c r="BC2485" s="13">
        <v>702696</v>
      </c>
      <c r="BD2485" s="13">
        <v>6.23</v>
      </c>
    </row>
    <row r="2486" spans="6:56" x14ac:dyDescent="0.25">
      <c r="F2486">
        <v>711393</v>
      </c>
      <c r="G2486">
        <v>1.26</v>
      </c>
      <c r="T2486" s="5">
        <v>628484</v>
      </c>
      <c r="U2486" s="5">
        <v>4.84</v>
      </c>
      <c r="AA2486" s="7">
        <v>696108</v>
      </c>
      <c r="AB2486" s="7">
        <v>1.93</v>
      </c>
      <c r="AV2486" s="11">
        <v>710076</v>
      </c>
      <c r="AW2486" s="11">
        <v>0.88</v>
      </c>
      <c r="BC2486" s="13">
        <v>704206</v>
      </c>
      <c r="BD2486" s="13">
        <v>5.22</v>
      </c>
    </row>
    <row r="2487" spans="6:56" x14ac:dyDescent="0.25">
      <c r="F2487">
        <v>711994</v>
      </c>
      <c r="G2487">
        <v>0.72</v>
      </c>
      <c r="T2487" s="5">
        <v>628838</v>
      </c>
      <c r="U2487" s="5">
        <v>5.14</v>
      </c>
      <c r="AA2487" s="7">
        <v>697923</v>
      </c>
      <c r="AB2487" s="7">
        <v>0.95</v>
      </c>
      <c r="AV2487" s="11">
        <v>710287</v>
      </c>
      <c r="AW2487" s="11">
        <v>1.56</v>
      </c>
      <c r="BC2487" s="13">
        <v>706157</v>
      </c>
      <c r="BD2487" s="13">
        <v>5.23</v>
      </c>
    </row>
    <row r="2488" spans="6:56" x14ac:dyDescent="0.25">
      <c r="F2488">
        <v>712237</v>
      </c>
      <c r="G2488">
        <v>1.17</v>
      </c>
      <c r="T2488" s="5">
        <v>629055</v>
      </c>
      <c r="U2488" s="5">
        <v>3.12</v>
      </c>
      <c r="AA2488" s="7">
        <v>699038</v>
      </c>
      <c r="AB2488" s="7">
        <v>0.91</v>
      </c>
      <c r="AV2488" s="11">
        <v>710758</v>
      </c>
      <c r="AW2488" s="11">
        <v>1.1100000000000001</v>
      </c>
      <c r="BC2488" s="13">
        <v>708175</v>
      </c>
      <c r="BD2488" s="13">
        <v>5.97</v>
      </c>
    </row>
    <row r="2489" spans="6:56" x14ac:dyDescent="0.25">
      <c r="F2489">
        <v>712888</v>
      </c>
      <c r="G2489">
        <v>0.93</v>
      </c>
      <c r="T2489" s="5">
        <v>629449</v>
      </c>
      <c r="U2489" s="5">
        <v>2.86</v>
      </c>
      <c r="AA2489" s="7">
        <v>699111</v>
      </c>
      <c r="AB2489" s="7">
        <v>0.45</v>
      </c>
      <c r="AV2489" s="11">
        <v>711262</v>
      </c>
      <c r="AW2489" s="11">
        <v>0.34</v>
      </c>
      <c r="BC2489" s="13">
        <v>710145</v>
      </c>
      <c r="BD2489" s="13">
        <v>5.29</v>
      </c>
    </row>
    <row r="2490" spans="6:56" x14ac:dyDescent="0.25">
      <c r="F2490">
        <v>713008</v>
      </c>
      <c r="G2490">
        <v>0.52</v>
      </c>
      <c r="T2490" s="5">
        <v>629772</v>
      </c>
      <c r="U2490" s="5">
        <v>9.9700000000000006</v>
      </c>
      <c r="AA2490" s="7">
        <v>700195</v>
      </c>
      <c r="AB2490" s="7">
        <v>0.15</v>
      </c>
      <c r="AV2490" s="11">
        <v>712564</v>
      </c>
      <c r="AW2490" s="11">
        <v>0.23</v>
      </c>
      <c r="BC2490" s="13">
        <v>711131</v>
      </c>
      <c r="BD2490" s="13">
        <v>6.29</v>
      </c>
    </row>
    <row r="2491" spans="6:56" x14ac:dyDescent="0.25">
      <c r="F2491">
        <v>713044</v>
      </c>
      <c r="G2491">
        <v>0.40999999999999992</v>
      </c>
      <c r="T2491" s="5">
        <v>630072</v>
      </c>
      <c r="U2491" s="5">
        <v>11.74</v>
      </c>
      <c r="AA2491" s="7">
        <v>700491</v>
      </c>
      <c r="AB2491" s="7">
        <v>2.31</v>
      </c>
      <c r="AV2491" s="11">
        <v>712672</v>
      </c>
      <c r="AW2491" s="11">
        <v>1.02</v>
      </c>
      <c r="BC2491" s="13">
        <v>711530</v>
      </c>
      <c r="BD2491" s="13">
        <v>5.28</v>
      </c>
    </row>
    <row r="2492" spans="6:56" x14ac:dyDescent="0.25">
      <c r="F2492">
        <v>713820</v>
      </c>
      <c r="G2492">
        <v>5.07</v>
      </c>
      <c r="T2492" s="5">
        <v>631133</v>
      </c>
      <c r="U2492" s="5">
        <v>12.7</v>
      </c>
      <c r="AA2492" s="7">
        <v>701203</v>
      </c>
      <c r="AB2492" s="7">
        <v>0.72</v>
      </c>
      <c r="AV2492" s="11">
        <v>712697</v>
      </c>
      <c r="AW2492" s="11">
        <v>0.8</v>
      </c>
      <c r="BC2492" s="13">
        <v>711659</v>
      </c>
      <c r="BD2492" s="13">
        <v>7.77</v>
      </c>
    </row>
    <row r="2493" spans="6:56" x14ac:dyDescent="0.25">
      <c r="F2493">
        <v>714269</v>
      </c>
      <c r="G2493">
        <v>1.51</v>
      </c>
      <c r="T2493" s="5">
        <v>631328</v>
      </c>
      <c r="U2493" s="5">
        <v>5.98</v>
      </c>
      <c r="AA2493" s="7">
        <v>701810</v>
      </c>
      <c r="AB2493" s="7">
        <v>0.64</v>
      </c>
      <c r="AV2493" s="11">
        <v>714067</v>
      </c>
      <c r="AW2493" s="11">
        <v>0.8</v>
      </c>
      <c r="BC2493" s="13">
        <v>711972</v>
      </c>
      <c r="BD2493" s="13">
        <v>9.41</v>
      </c>
    </row>
    <row r="2494" spans="6:56" x14ac:dyDescent="0.25">
      <c r="F2494">
        <v>716042</v>
      </c>
      <c r="G2494">
        <v>0.53</v>
      </c>
      <c r="T2494" s="5">
        <v>631409</v>
      </c>
      <c r="U2494" s="5">
        <v>4.7</v>
      </c>
      <c r="AA2494" s="7">
        <v>702460</v>
      </c>
      <c r="AB2494" s="7">
        <v>0.99</v>
      </c>
      <c r="AV2494" s="11">
        <v>714883</v>
      </c>
      <c r="AW2494" s="11">
        <v>0.56999999999999995</v>
      </c>
      <c r="BC2494" s="13">
        <v>712033</v>
      </c>
      <c r="BD2494" s="13">
        <v>4.47</v>
      </c>
    </row>
    <row r="2495" spans="6:56" x14ac:dyDescent="0.25">
      <c r="F2495">
        <v>716087</v>
      </c>
      <c r="G2495">
        <v>1.69</v>
      </c>
      <c r="T2495" s="5">
        <v>632318</v>
      </c>
      <c r="U2495" s="5">
        <v>2.52</v>
      </c>
      <c r="AA2495" s="7">
        <v>702563</v>
      </c>
      <c r="AB2495" s="7">
        <v>1.42</v>
      </c>
      <c r="AV2495" s="11">
        <v>714986</v>
      </c>
      <c r="AW2495" s="11">
        <v>1.29</v>
      </c>
      <c r="BC2495" s="13">
        <v>712765</v>
      </c>
      <c r="BD2495" s="13">
        <v>4.3</v>
      </c>
    </row>
    <row r="2496" spans="6:56" x14ac:dyDescent="0.25">
      <c r="F2496">
        <v>716771</v>
      </c>
      <c r="G2496">
        <v>0.98</v>
      </c>
      <c r="T2496" s="5">
        <v>633622</v>
      </c>
      <c r="U2496" s="5">
        <v>4.09</v>
      </c>
      <c r="AA2496" s="7">
        <v>703380</v>
      </c>
      <c r="AB2496" s="7">
        <v>0.25</v>
      </c>
      <c r="AV2496" s="11">
        <v>715636</v>
      </c>
      <c r="AW2496" s="11">
        <v>0.35</v>
      </c>
      <c r="BC2496" s="13">
        <v>713800</v>
      </c>
      <c r="BD2496" s="13">
        <v>4.68</v>
      </c>
    </row>
    <row r="2497" spans="6:56" x14ac:dyDescent="0.25">
      <c r="F2497">
        <v>716801</v>
      </c>
      <c r="G2497">
        <v>1.17</v>
      </c>
      <c r="T2497" s="5">
        <v>633686</v>
      </c>
      <c r="U2497" s="5">
        <v>2.95</v>
      </c>
      <c r="AA2497" s="7">
        <v>703910</v>
      </c>
      <c r="AB2497" s="7">
        <v>0.79</v>
      </c>
      <c r="AV2497" s="11">
        <v>716125</v>
      </c>
      <c r="AW2497" s="11">
        <v>4.22</v>
      </c>
      <c r="BC2497" s="13">
        <v>714328</v>
      </c>
      <c r="BD2497" s="13">
        <v>11.49</v>
      </c>
    </row>
    <row r="2498" spans="6:56" x14ac:dyDescent="0.25">
      <c r="F2498">
        <v>716906</v>
      </c>
      <c r="G2498">
        <v>0.64</v>
      </c>
      <c r="T2498" s="5">
        <v>634184</v>
      </c>
      <c r="U2498" s="5">
        <v>4.5599999999999996</v>
      </c>
      <c r="AA2498" s="7">
        <v>704753</v>
      </c>
      <c r="AB2498" s="7">
        <v>0.18</v>
      </c>
      <c r="AV2498" s="11">
        <v>716180</v>
      </c>
      <c r="AW2498" s="11">
        <v>2.89</v>
      </c>
      <c r="BC2498" s="13">
        <v>714951</v>
      </c>
      <c r="BD2498" s="13">
        <v>2.5</v>
      </c>
    </row>
    <row r="2499" spans="6:56" x14ac:dyDescent="0.25">
      <c r="F2499">
        <v>717028</v>
      </c>
      <c r="G2499">
        <v>0.32</v>
      </c>
      <c r="T2499" s="5">
        <v>635113</v>
      </c>
      <c r="U2499" s="5">
        <v>8.02</v>
      </c>
      <c r="AA2499" s="7">
        <v>704778</v>
      </c>
      <c r="AB2499" s="7">
        <v>0.36</v>
      </c>
      <c r="AV2499" s="11">
        <v>716261</v>
      </c>
      <c r="AW2499" s="11">
        <v>1.81</v>
      </c>
      <c r="BC2499" s="13">
        <v>715010</v>
      </c>
      <c r="BD2499" s="13">
        <v>3.1</v>
      </c>
    </row>
    <row r="2500" spans="6:56" x14ac:dyDescent="0.25">
      <c r="F2500">
        <v>720896</v>
      </c>
      <c r="G2500">
        <v>1.63</v>
      </c>
      <c r="T2500" s="5">
        <v>635147</v>
      </c>
      <c r="U2500" s="5">
        <v>7.52</v>
      </c>
      <c r="AA2500" s="7">
        <v>704886</v>
      </c>
      <c r="AB2500" s="7">
        <v>0.54</v>
      </c>
      <c r="AV2500" s="11">
        <v>717251</v>
      </c>
      <c r="AW2500" s="11">
        <v>0.98</v>
      </c>
      <c r="BC2500" s="13">
        <v>715112</v>
      </c>
      <c r="BD2500" s="13">
        <v>4.6100000000000003</v>
      </c>
    </row>
    <row r="2501" spans="6:56" x14ac:dyDescent="0.25">
      <c r="F2501">
        <v>721049</v>
      </c>
      <c r="G2501">
        <v>1.1000000000000001</v>
      </c>
      <c r="T2501" s="5">
        <v>635710</v>
      </c>
      <c r="U2501" s="5">
        <v>2.95</v>
      </c>
      <c r="AA2501" s="7">
        <v>705441</v>
      </c>
      <c r="AB2501" s="7">
        <v>1.58</v>
      </c>
      <c r="AV2501" s="11">
        <v>718335</v>
      </c>
      <c r="AW2501" s="11">
        <v>0.34</v>
      </c>
      <c r="BC2501" s="13">
        <v>715328</v>
      </c>
      <c r="BD2501" s="13">
        <v>5.4</v>
      </c>
    </row>
    <row r="2502" spans="6:56" x14ac:dyDescent="0.25">
      <c r="F2502">
        <v>721598</v>
      </c>
      <c r="G2502">
        <v>3.1400000000000006</v>
      </c>
      <c r="T2502" s="5">
        <v>636481</v>
      </c>
      <c r="U2502" s="5">
        <v>15.03</v>
      </c>
      <c r="AA2502" s="7">
        <v>706680</v>
      </c>
      <c r="AB2502" s="7">
        <v>1.27</v>
      </c>
      <c r="AV2502" s="11">
        <v>721339</v>
      </c>
      <c r="AW2502" s="11">
        <v>0.42</v>
      </c>
      <c r="BC2502" s="13">
        <v>716252</v>
      </c>
      <c r="BD2502" s="13">
        <v>7.24</v>
      </c>
    </row>
    <row r="2503" spans="6:56" x14ac:dyDescent="0.25">
      <c r="F2503">
        <v>724275</v>
      </c>
      <c r="G2503">
        <v>0.53</v>
      </c>
      <c r="T2503" s="5">
        <v>636692</v>
      </c>
      <c r="U2503" s="5">
        <v>3.41</v>
      </c>
      <c r="AA2503" s="7">
        <v>707562</v>
      </c>
      <c r="AB2503" s="7">
        <v>0.2</v>
      </c>
      <c r="AV2503" s="11">
        <v>729654</v>
      </c>
      <c r="AW2503" s="11">
        <v>1.1499999999999999</v>
      </c>
      <c r="BC2503" s="13">
        <v>717027</v>
      </c>
      <c r="BD2503" s="13">
        <v>6.58</v>
      </c>
    </row>
    <row r="2504" spans="6:56" x14ac:dyDescent="0.25">
      <c r="F2504">
        <v>724447</v>
      </c>
      <c r="G2504">
        <v>2.2999999999999998</v>
      </c>
      <c r="T2504" s="5">
        <v>636703</v>
      </c>
      <c r="U2504" s="5">
        <v>3.61</v>
      </c>
      <c r="AA2504" s="7">
        <v>707668</v>
      </c>
      <c r="AB2504" s="7">
        <v>0.3</v>
      </c>
      <c r="AV2504" s="11">
        <v>729759</v>
      </c>
      <c r="AW2504" s="11">
        <v>3.34</v>
      </c>
      <c r="BC2504" s="13">
        <v>718020</v>
      </c>
      <c r="BD2504" s="13">
        <v>8.83</v>
      </c>
    </row>
    <row r="2505" spans="6:56" x14ac:dyDescent="0.25">
      <c r="F2505">
        <v>725272</v>
      </c>
      <c r="G2505">
        <v>1.26</v>
      </c>
      <c r="T2505" s="5">
        <v>637606</v>
      </c>
      <c r="U2505" s="5">
        <v>2.57</v>
      </c>
      <c r="AA2505" s="7">
        <v>709173</v>
      </c>
      <c r="AB2505" s="7">
        <v>1.1399999999999999</v>
      </c>
      <c r="AV2505" s="11">
        <v>729846</v>
      </c>
      <c r="AW2505" s="11">
        <v>0.17</v>
      </c>
      <c r="BC2505" s="13">
        <v>718260</v>
      </c>
      <c r="BD2505" s="13">
        <v>7.58</v>
      </c>
    </row>
    <row r="2506" spans="6:56" x14ac:dyDescent="0.25">
      <c r="F2506">
        <v>726020</v>
      </c>
      <c r="G2506">
        <v>0.1</v>
      </c>
      <c r="T2506" s="5">
        <v>639028</v>
      </c>
      <c r="U2506" s="5">
        <v>6.41</v>
      </c>
      <c r="AA2506" s="7">
        <v>709278</v>
      </c>
      <c r="AB2506" s="7">
        <v>1.43</v>
      </c>
      <c r="AV2506" s="11">
        <v>730155</v>
      </c>
      <c r="AW2506" s="11">
        <v>0.53</v>
      </c>
      <c r="BC2506" s="13">
        <v>718284</v>
      </c>
      <c r="BD2506" s="13">
        <v>2.64</v>
      </c>
    </row>
    <row r="2507" spans="6:56" x14ac:dyDescent="0.25">
      <c r="F2507">
        <v>727672</v>
      </c>
      <c r="G2507">
        <v>0.40999999999999992</v>
      </c>
      <c r="T2507" s="5">
        <v>639788</v>
      </c>
      <c r="U2507" s="5">
        <v>4.3600000000000003</v>
      </c>
      <c r="AA2507" s="7">
        <v>709365</v>
      </c>
      <c r="AB2507" s="7">
        <v>9.34</v>
      </c>
      <c r="AV2507" s="11">
        <v>730490</v>
      </c>
      <c r="AW2507" s="11">
        <v>0</v>
      </c>
      <c r="BC2507" s="13">
        <v>718443</v>
      </c>
      <c r="BD2507" s="13">
        <v>5.82</v>
      </c>
    </row>
    <row r="2508" spans="6:56" x14ac:dyDescent="0.25">
      <c r="F2508">
        <v>728253</v>
      </c>
      <c r="G2508">
        <v>0.83</v>
      </c>
      <c r="T2508" s="5">
        <v>640103</v>
      </c>
      <c r="U2508" s="5">
        <v>4.18</v>
      </c>
      <c r="AA2508" s="7">
        <v>709674</v>
      </c>
      <c r="AB2508" s="7">
        <v>0.87</v>
      </c>
      <c r="BC2508" s="13">
        <v>719975</v>
      </c>
      <c r="BD2508" s="13">
        <v>10.93</v>
      </c>
    </row>
    <row r="2509" spans="6:56" x14ac:dyDescent="0.25">
      <c r="F2509">
        <v>729165</v>
      </c>
      <c r="G2509">
        <v>0.63</v>
      </c>
      <c r="T2509" s="5">
        <v>643277</v>
      </c>
      <c r="U2509" s="5">
        <v>2.38</v>
      </c>
      <c r="AA2509" s="7">
        <v>710009</v>
      </c>
      <c r="AB2509" s="7">
        <v>0.25</v>
      </c>
      <c r="BC2509" s="13">
        <v>720053</v>
      </c>
      <c r="BD2509" s="13">
        <v>10.210000000000001</v>
      </c>
    </row>
    <row r="2510" spans="6:56" x14ac:dyDescent="0.25">
      <c r="F2510">
        <v>729536</v>
      </c>
      <c r="G2510">
        <v>1.48</v>
      </c>
      <c r="T2510" s="5">
        <v>643460</v>
      </c>
      <c r="U2510" s="5">
        <v>5.86</v>
      </c>
      <c r="BC2510" s="13">
        <v>720784</v>
      </c>
      <c r="BD2510" s="13">
        <v>62.3</v>
      </c>
    </row>
    <row r="2511" spans="6:56" x14ac:dyDescent="0.25">
      <c r="F2511">
        <v>729810</v>
      </c>
      <c r="G2511">
        <v>0.63</v>
      </c>
      <c r="T2511" s="5">
        <v>643847</v>
      </c>
      <c r="U2511" s="5">
        <v>4.21</v>
      </c>
      <c r="BC2511" s="13">
        <v>721930</v>
      </c>
      <c r="BD2511" s="13">
        <v>2.89</v>
      </c>
    </row>
    <row r="2512" spans="6:56" x14ac:dyDescent="0.25">
      <c r="F2512">
        <v>731323</v>
      </c>
      <c r="G2512">
        <v>0.22</v>
      </c>
      <c r="T2512" s="5">
        <v>643887</v>
      </c>
      <c r="U2512" s="5">
        <v>4.8499999999999996</v>
      </c>
      <c r="BC2512" s="13">
        <v>723102</v>
      </c>
      <c r="BD2512" s="13">
        <v>6.85</v>
      </c>
    </row>
    <row r="2513" spans="6:56" x14ac:dyDescent="0.25">
      <c r="F2513">
        <v>733284</v>
      </c>
      <c r="G2513">
        <v>1.6200000000000003</v>
      </c>
      <c r="T2513" s="5">
        <v>644718</v>
      </c>
      <c r="U2513" s="5">
        <v>2.2599999999999998</v>
      </c>
      <c r="BC2513" s="13">
        <v>723946</v>
      </c>
      <c r="BD2513" s="13">
        <v>4.75</v>
      </c>
    </row>
    <row r="2514" spans="6:56" x14ac:dyDescent="0.25">
      <c r="F2514">
        <v>734176</v>
      </c>
      <c r="G2514">
        <v>0.31</v>
      </c>
      <c r="T2514" s="5">
        <v>647334</v>
      </c>
      <c r="U2514" s="5">
        <v>5.84</v>
      </c>
      <c r="BC2514" s="13">
        <v>724852</v>
      </c>
      <c r="BD2514" s="13">
        <v>5.03</v>
      </c>
    </row>
    <row r="2515" spans="6:56" x14ac:dyDescent="0.25">
      <c r="F2515">
        <v>735303</v>
      </c>
      <c r="G2515">
        <v>0.64</v>
      </c>
      <c r="T2515" s="5">
        <v>647850</v>
      </c>
      <c r="U2515" s="5">
        <v>3.72</v>
      </c>
      <c r="BC2515" s="13">
        <v>726704</v>
      </c>
      <c r="BD2515" s="13">
        <v>8.2899999999999991</v>
      </c>
    </row>
    <row r="2516" spans="6:56" x14ac:dyDescent="0.25">
      <c r="F2516">
        <v>737273</v>
      </c>
      <c r="G2516">
        <v>0.32</v>
      </c>
      <c r="T2516" s="5">
        <v>647874</v>
      </c>
      <c r="U2516" s="5">
        <v>5.95</v>
      </c>
      <c r="BC2516" s="13">
        <v>727094</v>
      </c>
      <c r="BD2516" s="13">
        <v>7.89</v>
      </c>
    </row>
    <row r="2517" spans="6:56" x14ac:dyDescent="0.25">
      <c r="F2517">
        <v>738259</v>
      </c>
      <c r="G2517">
        <v>2.17</v>
      </c>
      <c r="T2517" s="5">
        <v>648099</v>
      </c>
      <c r="U2517" s="5">
        <v>1.39</v>
      </c>
      <c r="BC2517" s="13">
        <v>727366</v>
      </c>
      <c r="BD2517" s="13">
        <v>7.61</v>
      </c>
    </row>
    <row r="2518" spans="6:56" x14ac:dyDescent="0.25">
      <c r="F2518">
        <v>738658</v>
      </c>
      <c r="G2518">
        <v>0.79</v>
      </c>
      <c r="T2518" s="5">
        <v>648749</v>
      </c>
      <c r="U2518" s="5">
        <v>3.48</v>
      </c>
      <c r="BC2518" s="13">
        <v>727493</v>
      </c>
      <c r="BD2518" s="13">
        <v>6.77</v>
      </c>
    </row>
    <row r="2519" spans="6:56" x14ac:dyDescent="0.25">
      <c r="F2519">
        <v>738787</v>
      </c>
      <c r="G2519">
        <v>1.45</v>
      </c>
      <c r="T2519" s="5">
        <v>649476</v>
      </c>
      <c r="U2519" s="5">
        <v>2.59</v>
      </c>
      <c r="BC2519" s="13">
        <v>728940</v>
      </c>
      <c r="BD2519" s="13">
        <v>8.5500000000000007</v>
      </c>
    </row>
    <row r="2520" spans="6:56" x14ac:dyDescent="0.25">
      <c r="F2520">
        <v>739161</v>
      </c>
      <c r="G2520">
        <v>5.1100000000000003</v>
      </c>
      <c r="T2520" s="5">
        <v>650309</v>
      </c>
      <c r="U2520" s="5">
        <v>4.17</v>
      </c>
      <c r="BC2520" s="13">
        <v>729198</v>
      </c>
      <c r="BD2520" s="13">
        <v>6.14</v>
      </c>
    </row>
    <row r="2521" spans="6:56" x14ac:dyDescent="0.25">
      <c r="F2521">
        <v>739894</v>
      </c>
      <c r="G2521">
        <v>0.33</v>
      </c>
      <c r="T2521" s="5">
        <v>650858</v>
      </c>
      <c r="U2521" s="5">
        <v>8.48</v>
      </c>
      <c r="BC2521" s="13">
        <v>729505</v>
      </c>
      <c r="BD2521" s="13">
        <v>6.83</v>
      </c>
    </row>
    <row r="2522" spans="6:56" x14ac:dyDescent="0.25">
      <c r="F2522">
        <v>740929</v>
      </c>
      <c r="G2522">
        <v>0.22</v>
      </c>
      <c r="T2522" s="5">
        <v>651056</v>
      </c>
      <c r="U2522" s="5">
        <v>5.65</v>
      </c>
      <c r="BC2522" s="13">
        <v>729537</v>
      </c>
      <c r="BD2522" s="13">
        <v>2.95</v>
      </c>
    </row>
    <row r="2523" spans="6:56" x14ac:dyDescent="0.25">
      <c r="F2523">
        <v>741457</v>
      </c>
      <c r="G2523">
        <v>2.21</v>
      </c>
      <c r="T2523" s="5">
        <v>651434</v>
      </c>
      <c r="U2523" s="5">
        <v>1.52</v>
      </c>
      <c r="BC2523" s="13">
        <v>729564</v>
      </c>
      <c r="BD2523" s="13">
        <v>3.6</v>
      </c>
    </row>
    <row r="2524" spans="6:56" x14ac:dyDescent="0.25">
      <c r="F2524">
        <v>742080</v>
      </c>
      <c r="G2524">
        <v>0.33</v>
      </c>
      <c r="T2524" s="5">
        <v>652216</v>
      </c>
      <c r="U2524" s="5">
        <v>4.2</v>
      </c>
      <c r="BC2524" s="13">
        <v>729672</v>
      </c>
      <c r="BD2524" s="13">
        <v>5.33</v>
      </c>
    </row>
    <row r="2525" spans="6:56" x14ac:dyDescent="0.25">
      <c r="F2525">
        <v>742139</v>
      </c>
      <c r="G2525">
        <v>1.0900000000000001</v>
      </c>
      <c r="T2525" s="5">
        <v>652963</v>
      </c>
      <c r="U2525" s="5">
        <v>12.09</v>
      </c>
      <c r="BC2525" s="13">
        <v>731158</v>
      </c>
      <c r="BD2525" s="13">
        <v>10.99</v>
      </c>
    </row>
    <row r="2526" spans="6:56" x14ac:dyDescent="0.25">
      <c r="F2526">
        <v>742241</v>
      </c>
      <c r="G2526">
        <v>0.54</v>
      </c>
      <c r="T2526" s="5">
        <v>653041</v>
      </c>
      <c r="U2526" s="5">
        <v>3.24</v>
      </c>
      <c r="BC2526" s="13">
        <v>733076</v>
      </c>
      <c r="BD2526" s="13">
        <v>5.34</v>
      </c>
    </row>
    <row r="2527" spans="6:56" x14ac:dyDescent="0.25">
      <c r="F2527">
        <v>742457</v>
      </c>
      <c r="G2527">
        <v>1.0900000000000001</v>
      </c>
      <c r="T2527" s="5">
        <v>653467</v>
      </c>
      <c r="U2527" s="5">
        <v>8.35</v>
      </c>
      <c r="BC2527" s="13">
        <v>734181</v>
      </c>
      <c r="BD2527" s="13">
        <v>4.8</v>
      </c>
    </row>
    <row r="2528" spans="6:56" x14ac:dyDescent="0.25">
      <c r="F2528">
        <v>743381</v>
      </c>
      <c r="G2528">
        <v>0.32</v>
      </c>
      <c r="T2528" s="5">
        <v>653800</v>
      </c>
      <c r="U2528" s="5">
        <v>4.17</v>
      </c>
      <c r="BC2528" s="13">
        <v>734430</v>
      </c>
      <c r="BD2528" s="13">
        <v>9.81</v>
      </c>
    </row>
    <row r="2529" spans="6:56" x14ac:dyDescent="0.25">
      <c r="F2529">
        <v>744159</v>
      </c>
      <c r="G2529">
        <v>0.11</v>
      </c>
      <c r="T2529" s="5">
        <v>654573</v>
      </c>
      <c r="U2529" s="5">
        <v>4.13</v>
      </c>
      <c r="BC2529" s="13">
        <v>735260</v>
      </c>
      <c r="BD2529" s="13">
        <v>6.52</v>
      </c>
    </row>
    <row r="2530" spans="6:56" x14ac:dyDescent="0.25">
      <c r="F2530">
        <v>745152</v>
      </c>
      <c r="G2530">
        <v>3.5699999999999994</v>
      </c>
      <c r="T2530" s="5">
        <v>654699</v>
      </c>
      <c r="U2530" s="5">
        <v>1.18</v>
      </c>
      <c r="BC2530" s="13">
        <v>736023</v>
      </c>
      <c r="BD2530" s="13">
        <v>2.94</v>
      </c>
    </row>
    <row r="2531" spans="6:56" x14ac:dyDescent="0.25">
      <c r="F2531">
        <v>745392</v>
      </c>
      <c r="G2531">
        <v>1.56</v>
      </c>
      <c r="T2531" s="5">
        <v>654893</v>
      </c>
      <c r="U2531" s="5">
        <v>4.53</v>
      </c>
      <c r="BC2531" s="13">
        <v>736075</v>
      </c>
      <c r="BD2531" s="13">
        <v>8.75</v>
      </c>
    </row>
    <row r="2532" spans="6:56" x14ac:dyDescent="0.25">
      <c r="F2532">
        <v>745416</v>
      </c>
      <c r="G2532">
        <v>4.78</v>
      </c>
      <c r="T2532" s="5">
        <v>655269</v>
      </c>
      <c r="U2532" s="5">
        <v>3.42</v>
      </c>
      <c r="BC2532" s="13">
        <v>736096</v>
      </c>
      <c r="BD2532" s="13">
        <v>10.58</v>
      </c>
    </row>
    <row r="2533" spans="6:56" x14ac:dyDescent="0.25">
      <c r="F2533">
        <v>745575</v>
      </c>
      <c r="G2533">
        <v>11.78</v>
      </c>
      <c r="T2533" s="5">
        <v>655592</v>
      </c>
      <c r="U2533" s="5">
        <v>5.65</v>
      </c>
      <c r="BC2533" s="13">
        <v>736117</v>
      </c>
      <c r="BD2533" s="13">
        <v>5.28</v>
      </c>
    </row>
    <row r="2534" spans="6:56" x14ac:dyDescent="0.25">
      <c r="F2534">
        <v>747107</v>
      </c>
      <c r="G2534">
        <v>1.63</v>
      </c>
      <c r="T2534" s="5">
        <v>655713</v>
      </c>
      <c r="U2534" s="5">
        <v>5.24</v>
      </c>
      <c r="BC2534" s="13">
        <v>736165</v>
      </c>
      <c r="BD2534" s="13">
        <v>3.23</v>
      </c>
    </row>
    <row r="2535" spans="6:56" x14ac:dyDescent="0.25">
      <c r="F2535">
        <v>747185</v>
      </c>
      <c r="G2535">
        <v>1.08</v>
      </c>
      <c r="T2535" s="5">
        <v>655802</v>
      </c>
      <c r="U2535" s="5">
        <v>2.04</v>
      </c>
      <c r="BC2535" s="13">
        <v>737555</v>
      </c>
      <c r="BD2535" s="13">
        <v>4.47</v>
      </c>
    </row>
    <row r="2536" spans="6:56" x14ac:dyDescent="0.25">
      <c r="F2536">
        <v>747916</v>
      </c>
      <c r="G2536">
        <v>2.41</v>
      </c>
      <c r="T2536" s="5">
        <v>656264</v>
      </c>
      <c r="U2536" s="5">
        <v>2.2599999999999998</v>
      </c>
      <c r="BC2536" s="13">
        <v>737797</v>
      </c>
      <c r="BD2536" s="13">
        <v>6.45</v>
      </c>
    </row>
    <row r="2537" spans="6:56" x14ac:dyDescent="0.25">
      <c r="F2537">
        <v>748486</v>
      </c>
      <c r="G2537">
        <v>5.85</v>
      </c>
      <c r="T2537" s="5">
        <v>656865</v>
      </c>
      <c r="U2537" s="5">
        <v>5.0599999999999996</v>
      </c>
      <c r="BC2537" s="13">
        <v>737872</v>
      </c>
      <c r="BD2537" s="13">
        <v>5.62</v>
      </c>
    </row>
    <row r="2538" spans="6:56" x14ac:dyDescent="0.25">
      <c r="F2538">
        <v>750235</v>
      </c>
      <c r="G2538">
        <v>0.34</v>
      </c>
      <c r="T2538" s="5">
        <v>657108</v>
      </c>
      <c r="U2538" s="5">
        <v>14.08</v>
      </c>
      <c r="BC2538" s="13">
        <v>737890</v>
      </c>
      <c r="BD2538" s="13">
        <v>6.6</v>
      </c>
    </row>
    <row r="2539" spans="6:56" x14ac:dyDescent="0.25">
      <c r="F2539">
        <v>750716</v>
      </c>
      <c r="G2539">
        <v>4.17</v>
      </c>
      <c r="T2539" s="5">
        <v>657759</v>
      </c>
      <c r="U2539" s="5">
        <v>11.23</v>
      </c>
      <c r="BC2539" s="13">
        <v>737944</v>
      </c>
      <c r="BD2539" s="13">
        <v>9.36</v>
      </c>
    </row>
    <row r="2540" spans="6:56" x14ac:dyDescent="0.25">
      <c r="F2540">
        <v>751080</v>
      </c>
      <c r="G2540">
        <v>1.21</v>
      </c>
      <c r="T2540" s="5">
        <v>657879</v>
      </c>
      <c r="U2540" s="5">
        <v>4.12</v>
      </c>
      <c r="BC2540" s="13">
        <v>737968</v>
      </c>
      <c r="BD2540" s="13">
        <v>4.17</v>
      </c>
    </row>
    <row r="2541" spans="6:56" x14ac:dyDescent="0.25">
      <c r="F2541">
        <v>753838</v>
      </c>
      <c r="G2541">
        <v>1.03</v>
      </c>
      <c r="T2541" s="5">
        <v>657915</v>
      </c>
      <c r="U2541" s="5">
        <v>7.51</v>
      </c>
      <c r="BC2541" s="13">
        <v>738019</v>
      </c>
      <c r="BD2541" s="13">
        <v>7.56</v>
      </c>
    </row>
    <row r="2542" spans="6:56" x14ac:dyDescent="0.25">
      <c r="F2542">
        <v>754228</v>
      </c>
      <c r="G2542">
        <v>2.34</v>
      </c>
      <c r="T2542" s="5">
        <v>658691</v>
      </c>
      <c r="U2542" s="5">
        <v>3.05</v>
      </c>
      <c r="BC2542" s="13">
        <v>739156</v>
      </c>
      <c r="BD2542" s="13">
        <v>7.79</v>
      </c>
    </row>
    <row r="2543" spans="6:56" x14ac:dyDescent="0.25">
      <c r="F2543">
        <v>754470</v>
      </c>
      <c r="G2543">
        <v>0.69</v>
      </c>
      <c r="T2543" s="5">
        <v>659140</v>
      </c>
      <c r="U2543" s="5">
        <v>12.04</v>
      </c>
      <c r="BC2543" s="13">
        <v>739422</v>
      </c>
      <c r="BD2543" s="13">
        <v>6.13</v>
      </c>
    </row>
    <row r="2544" spans="6:56" x14ac:dyDescent="0.25">
      <c r="F2544">
        <v>754500</v>
      </c>
      <c r="G2544">
        <v>0.56000000000000005</v>
      </c>
      <c r="T2544" s="5">
        <v>660898</v>
      </c>
      <c r="U2544" s="5">
        <v>3.44</v>
      </c>
      <c r="BC2544" s="13">
        <v>740343</v>
      </c>
      <c r="BD2544" s="13">
        <v>12.27</v>
      </c>
    </row>
    <row r="2545" spans="6:56" x14ac:dyDescent="0.25">
      <c r="F2545">
        <v>755480</v>
      </c>
      <c r="G2545">
        <v>1.1100000000000001</v>
      </c>
      <c r="T2545" s="5">
        <v>660943</v>
      </c>
      <c r="U2545" s="5">
        <v>3.08</v>
      </c>
      <c r="BC2545" s="13">
        <v>740435</v>
      </c>
      <c r="BD2545" s="13">
        <v>2.91</v>
      </c>
    </row>
    <row r="2546" spans="6:56" x14ac:dyDescent="0.25">
      <c r="F2546">
        <v>756074</v>
      </c>
      <c r="G2546">
        <v>0.55000000000000004</v>
      </c>
      <c r="T2546" s="5">
        <v>661627</v>
      </c>
      <c r="U2546" s="5">
        <v>10.27</v>
      </c>
      <c r="BC2546" s="13">
        <v>741108</v>
      </c>
      <c r="BD2546" s="13">
        <v>8.27</v>
      </c>
    </row>
    <row r="2547" spans="6:56" x14ac:dyDescent="0.25">
      <c r="F2547">
        <v>756332</v>
      </c>
      <c r="G2547">
        <v>0.11</v>
      </c>
      <c r="T2547" s="5">
        <v>661657</v>
      </c>
      <c r="U2547" s="5">
        <v>5.69</v>
      </c>
      <c r="BC2547" s="13">
        <v>741518</v>
      </c>
      <c r="BD2547" s="13">
        <v>4.42</v>
      </c>
    </row>
    <row r="2548" spans="6:56" x14ac:dyDescent="0.25">
      <c r="F2548">
        <v>756639</v>
      </c>
      <c r="G2548">
        <v>0.22999999999999998</v>
      </c>
      <c r="T2548" s="5">
        <v>661762</v>
      </c>
      <c r="U2548" s="5">
        <v>6.04</v>
      </c>
      <c r="BC2548" s="13">
        <v>741540</v>
      </c>
      <c r="BD2548" s="13">
        <v>6.15</v>
      </c>
    </row>
    <row r="2549" spans="6:56" x14ac:dyDescent="0.25">
      <c r="F2549">
        <v>756698</v>
      </c>
      <c r="G2549">
        <v>0.68</v>
      </c>
      <c r="T2549" s="5">
        <v>664467</v>
      </c>
      <c r="U2549" s="5">
        <v>4.67</v>
      </c>
      <c r="BC2549" s="13">
        <v>742011</v>
      </c>
      <c r="BD2549" s="13">
        <v>4.72</v>
      </c>
    </row>
    <row r="2550" spans="6:56" x14ac:dyDescent="0.25">
      <c r="F2550">
        <v>756806</v>
      </c>
      <c r="G2550">
        <v>1.26</v>
      </c>
      <c r="T2550" s="5">
        <v>665711</v>
      </c>
      <c r="U2550" s="5">
        <v>2.77</v>
      </c>
      <c r="BC2550" s="13">
        <v>743267</v>
      </c>
      <c r="BD2550" s="13">
        <v>8.73</v>
      </c>
    </row>
    <row r="2551" spans="6:56" x14ac:dyDescent="0.25">
      <c r="F2551">
        <v>757345</v>
      </c>
      <c r="G2551">
        <v>6.15</v>
      </c>
      <c r="T2551" s="5">
        <v>666260</v>
      </c>
      <c r="U2551" s="5">
        <v>3.23</v>
      </c>
      <c r="BC2551" s="13">
        <v>743620</v>
      </c>
      <c r="BD2551" s="13">
        <v>7.44</v>
      </c>
    </row>
    <row r="2552" spans="6:56" x14ac:dyDescent="0.25">
      <c r="F2552">
        <v>758293</v>
      </c>
      <c r="G2552">
        <v>0.90000000000000013</v>
      </c>
      <c r="T2552" s="5">
        <v>668926</v>
      </c>
      <c r="U2552" s="5">
        <v>4.6500000000000004</v>
      </c>
      <c r="BC2552" s="13">
        <v>744461</v>
      </c>
      <c r="BD2552" s="13">
        <v>7.97</v>
      </c>
    </row>
    <row r="2553" spans="6:56" x14ac:dyDescent="0.25">
      <c r="F2553">
        <v>759980</v>
      </c>
      <c r="G2553">
        <v>0.69</v>
      </c>
      <c r="T2553" s="5">
        <v>669098</v>
      </c>
      <c r="U2553" s="5">
        <v>14.35</v>
      </c>
      <c r="BC2553" s="13">
        <v>744476</v>
      </c>
      <c r="BD2553" s="13">
        <v>10.42</v>
      </c>
    </row>
    <row r="2554" spans="6:56" x14ac:dyDescent="0.25">
      <c r="F2554">
        <v>760697</v>
      </c>
      <c r="G2554">
        <v>0.34</v>
      </c>
      <c r="T2554" s="5">
        <v>669923</v>
      </c>
      <c r="U2554" s="5">
        <v>4.88</v>
      </c>
      <c r="BC2554" s="13">
        <v>745440</v>
      </c>
      <c r="BD2554" s="13">
        <v>4.62</v>
      </c>
    </row>
    <row r="2555" spans="6:56" x14ac:dyDescent="0.25">
      <c r="F2555">
        <v>760931</v>
      </c>
      <c r="G2555">
        <v>1.32</v>
      </c>
      <c r="T2555" s="5">
        <v>670672</v>
      </c>
      <c r="U2555" s="5">
        <v>3.51</v>
      </c>
      <c r="BC2555" s="13">
        <v>745461</v>
      </c>
      <c r="BD2555" s="13">
        <v>4.3600000000000003</v>
      </c>
    </row>
    <row r="2556" spans="6:56" x14ac:dyDescent="0.25">
      <c r="F2556">
        <v>761279</v>
      </c>
      <c r="G2556">
        <v>1.33</v>
      </c>
      <c r="T2556" s="5">
        <v>672324</v>
      </c>
      <c r="U2556" s="5">
        <v>1.43</v>
      </c>
      <c r="BC2556" s="13">
        <v>745821</v>
      </c>
      <c r="BD2556" s="13">
        <v>6.32</v>
      </c>
    </row>
    <row r="2557" spans="6:56" x14ac:dyDescent="0.25">
      <c r="F2557">
        <v>762358</v>
      </c>
      <c r="G2557">
        <v>2.2400000000000002</v>
      </c>
      <c r="T2557" s="5">
        <v>672905</v>
      </c>
      <c r="U2557" s="5">
        <v>3.06</v>
      </c>
      <c r="BC2557" s="13">
        <v>745927</v>
      </c>
      <c r="BD2557" s="13">
        <v>7.1</v>
      </c>
    </row>
    <row r="2558" spans="6:56" x14ac:dyDescent="0.25">
      <c r="F2558">
        <v>763173</v>
      </c>
      <c r="G2558">
        <v>0.67</v>
      </c>
      <c r="T2558" s="5">
        <v>673817</v>
      </c>
      <c r="U2558" s="5">
        <v>2.81</v>
      </c>
      <c r="BC2558" s="13">
        <v>746010</v>
      </c>
      <c r="BD2558" s="13">
        <v>6.72</v>
      </c>
    </row>
    <row r="2559" spans="6:56" x14ac:dyDescent="0.25">
      <c r="F2559">
        <v>763194</v>
      </c>
      <c r="G2559">
        <v>0.79</v>
      </c>
      <c r="T2559" s="5">
        <v>674188</v>
      </c>
      <c r="U2559" s="5">
        <v>6.78</v>
      </c>
      <c r="BC2559" s="13">
        <v>747462</v>
      </c>
      <c r="BD2559" s="13">
        <v>6.29</v>
      </c>
    </row>
    <row r="2560" spans="6:56" x14ac:dyDescent="0.25">
      <c r="F2560">
        <v>763215</v>
      </c>
      <c r="G2560">
        <v>0.22999999999999998</v>
      </c>
      <c r="T2560" s="5">
        <v>674462</v>
      </c>
      <c r="U2560" s="5">
        <v>10.82</v>
      </c>
      <c r="BC2560" s="13">
        <v>747567</v>
      </c>
      <c r="BD2560" s="13">
        <v>8.84</v>
      </c>
    </row>
    <row r="2561" spans="6:56" x14ac:dyDescent="0.25">
      <c r="F2561">
        <v>763263</v>
      </c>
      <c r="G2561">
        <v>0.34</v>
      </c>
      <c r="T2561" s="5">
        <v>675972</v>
      </c>
      <c r="U2561" s="5">
        <v>7.79</v>
      </c>
      <c r="BC2561" s="13">
        <v>747654</v>
      </c>
      <c r="BD2561" s="13">
        <v>7.22</v>
      </c>
    </row>
    <row r="2562" spans="6:56" x14ac:dyDescent="0.25">
      <c r="F2562">
        <v>763431</v>
      </c>
      <c r="G2562">
        <v>1.37</v>
      </c>
      <c r="T2562" s="5">
        <v>677933</v>
      </c>
      <c r="U2562" s="5">
        <v>8.52</v>
      </c>
      <c r="BC2562" s="13">
        <v>747963</v>
      </c>
      <c r="BD2562" s="13">
        <v>3.14</v>
      </c>
    </row>
    <row r="2563" spans="6:56" x14ac:dyDescent="0.25">
      <c r="F2563">
        <v>764653</v>
      </c>
      <c r="G2563">
        <v>0.22999999999999998</v>
      </c>
      <c r="T2563" s="5">
        <v>678550</v>
      </c>
      <c r="U2563" s="5">
        <v>5.65</v>
      </c>
      <c r="BC2563" s="13">
        <v>748298</v>
      </c>
      <c r="BD2563" s="13">
        <v>6.48</v>
      </c>
    </row>
    <row r="2564" spans="6:56" x14ac:dyDescent="0.25">
      <c r="F2564">
        <v>764895</v>
      </c>
      <c r="G2564">
        <v>0.35</v>
      </c>
      <c r="T2564" s="5">
        <v>679952</v>
      </c>
      <c r="U2564" s="5">
        <v>6.65</v>
      </c>
    </row>
    <row r="2565" spans="6:56" x14ac:dyDescent="0.25">
      <c r="F2565">
        <v>764970</v>
      </c>
      <c r="G2565">
        <v>0.49</v>
      </c>
      <c r="T2565" s="5">
        <v>681921</v>
      </c>
      <c r="U2565" s="5">
        <v>6.92</v>
      </c>
    </row>
    <row r="2566" spans="6:56" x14ac:dyDescent="0.25">
      <c r="F2566">
        <v>764988</v>
      </c>
      <c r="G2566">
        <v>1.79</v>
      </c>
      <c r="T2566" s="5">
        <v>682907</v>
      </c>
      <c r="U2566" s="5">
        <v>7.21</v>
      </c>
    </row>
    <row r="2567" spans="6:56" x14ac:dyDescent="0.25">
      <c r="F2567">
        <v>765042</v>
      </c>
      <c r="G2567">
        <v>5.7</v>
      </c>
      <c r="T2567" s="5">
        <v>683306</v>
      </c>
      <c r="U2567" s="5">
        <v>7.06</v>
      </c>
    </row>
    <row r="2568" spans="6:56" x14ac:dyDescent="0.25">
      <c r="F2568">
        <v>765066</v>
      </c>
      <c r="G2568">
        <v>0.7</v>
      </c>
      <c r="T2568" s="5">
        <v>683435</v>
      </c>
      <c r="U2568" s="5">
        <v>8.01</v>
      </c>
    </row>
    <row r="2569" spans="6:56" x14ac:dyDescent="0.25">
      <c r="F2569">
        <v>765117</v>
      </c>
      <c r="G2569">
        <v>0.48</v>
      </c>
      <c r="T2569" s="5">
        <v>683748</v>
      </c>
      <c r="U2569" s="5">
        <v>10.99</v>
      </c>
    </row>
    <row r="2570" spans="6:56" x14ac:dyDescent="0.25">
      <c r="F2570">
        <v>766254</v>
      </c>
      <c r="G2570">
        <v>3.02</v>
      </c>
      <c r="T2570" s="5">
        <v>683809</v>
      </c>
      <c r="U2570" s="5">
        <v>4.3099999999999996</v>
      </c>
    </row>
    <row r="2571" spans="6:56" x14ac:dyDescent="0.25">
      <c r="F2571">
        <v>766463</v>
      </c>
      <c r="G2571">
        <v>0.11</v>
      </c>
      <c r="T2571" s="5">
        <v>684541</v>
      </c>
      <c r="U2571" s="5">
        <v>2.91</v>
      </c>
    </row>
    <row r="2572" spans="6:56" x14ac:dyDescent="0.25">
      <c r="F2572">
        <v>766517</v>
      </c>
      <c r="G2572">
        <v>2.4500000000000002</v>
      </c>
      <c r="T2572" s="5">
        <v>684831</v>
      </c>
      <c r="U2572" s="5">
        <v>3</v>
      </c>
    </row>
    <row r="2573" spans="6:56" x14ac:dyDescent="0.25">
      <c r="F2573">
        <v>767438</v>
      </c>
      <c r="G2573">
        <v>0.24</v>
      </c>
      <c r="T2573" s="5">
        <v>685582</v>
      </c>
      <c r="U2573" s="5">
        <v>11.84</v>
      </c>
    </row>
    <row r="2574" spans="6:56" x14ac:dyDescent="0.25">
      <c r="F2574">
        <v>767530</v>
      </c>
      <c r="G2574">
        <v>1.48</v>
      </c>
      <c r="T2574" s="5">
        <v>686360</v>
      </c>
      <c r="U2574" s="5">
        <v>11.9</v>
      </c>
    </row>
    <row r="2575" spans="6:56" x14ac:dyDescent="0.25">
      <c r="F2575">
        <v>768203</v>
      </c>
      <c r="G2575">
        <v>4.07</v>
      </c>
      <c r="T2575" s="5">
        <v>687216</v>
      </c>
      <c r="U2575" s="5">
        <v>4.88</v>
      </c>
    </row>
    <row r="2576" spans="6:56" x14ac:dyDescent="0.25">
      <c r="F2576">
        <v>768613</v>
      </c>
      <c r="G2576">
        <v>0.88</v>
      </c>
      <c r="T2576" s="5">
        <v>687903</v>
      </c>
      <c r="U2576" s="5">
        <v>10.41</v>
      </c>
    </row>
    <row r="2577" spans="6:21" x14ac:dyDescent="0.25">
      <c r="F2577">
        <v>768635</v>
      </c>
      <c r="G2577">
        <v>0</v>
      </c>
      <c r="T2577" s="5">
        <v>688533</v>
      </c>
      <c r="U2577" s="5">
        <v>6.25</v>
      </c>
    </row>
    <row r="2578" spans="6:21" x14ac:dyDescent="0.25">
      <c r="F2578">
        <v>769107</v>
      </c>
      <c r="G2578">
        <v>8.34</v>
      </c>
      <c r="T2578" s="5">
        <v>689292</v>
      </c>
      <c r="U2578" s="5">
        <v>3.91</v>
      </c>
    </row>
    <row r="2579" spans="6:21" x14ac:dyDescent="0.25">
      <c r="F2579">
        <v>770363</v>
      </c>
      <c r="G2579">
        <v>0.37</v>
      </c>
      <c r="T2579" s="5">
        <v>689355</v>
      </c>
      <c r="U2579" s="5">
        <v>5.46</v>
      </c>
    </row>
    <row r="2580" spans="6:21" x14ac:dyDescent="0.25">
      <c r="F2580">
        <v>770716</v>
      </c>
      <c r="G2580">
        <v>0.52</v>
      </c>
      <c r="T2580" s="5">
        <v>689484</v>
      </c>
      <c r="U2580" s="5">
        <v>4.82</v>
      </c>
    </row>
    <row r="2581" spans="6:21" x14ac:dyDescent="0.25">
      <c r="F2581">
        <v>771557</v>
      </c>
      <c r="G2581">
        <v>74.930000000000007</v>
      </c>
      <c r="T2581" s="5">
        <v>689515</v>
      </c>
      <c r="U2581" s="5">
        <v>6.13</v>
      </c>
    </row>
    <row r="2582" spans="6:21" x14ac:dyDescent="0.25">
      <c r="F2582">
        <v>771572</v>
      </c>
      <c r="G2582">
        <v>4.9400000000000004</v>
      </c>
      <c r="T2582" s="5">
        <v>689871</v>
      </c>
      <c r="U2582" s="5">
        <v>11.27</v>
      </c>
    </row>
    <row r="2583" spans="6:21" x14ac:dyDescent="0.25">
      <c r="F2583">
        <v>772536</v>
      </c>
      <c r="G2583">
        <v>84.67</v>
      </c>
      <c r="T2583" s="5">
        <v>690077</v>
      </c>
      <c r="U2583" s="5">
        <v>2.19</v>
      </c>
    </row>
    <row r="2584" spans="6:21" x14ac:dyDescent="0.25">
      <c r="F2584">
        <v>772557</v>
      </c>
      <c r="G2584">
        <v>10.61</v>
      </c>
      <c r="T2584" s="5">
        <v>690518</v>
      </c>
      <c r="U2584" s="5">
        <v>8.3699999999999992</v>
      </c>
    </row>
    <row r="2585" spans="6:21" x14ac:dyDescent="0.25">
      <c r="F2585">
        <v>772917</v>
      </c>
      <c r="G2585">
        <v>0.26</v>
      </c>
      <c r="T2585" s="5">
        <v>690719</v>
      </c>
      <c r="U2585" s="5">
        <v>5.33</v>
      </c>
    </row>
    <row r="2586" spans="6:21" x14ac:dyDescent="0.25">
      <c r="F2586">
        <v>773023</v>
      </c>
      <c r="G2586">
        <v>2.4900000000000002</v>
      </c>
      <c r="T2586" s="5">
        <v>691125</v>
      </c>
      <c r="U2586" s="5">
        <v>2.42</v>
      </c>
    </row>
    <row r="2587" spans="6:21" x14ac:dyDescent="0.25">
      <c r="F2587">
        <v>773106</v>
      </c>
      <c r="G2587">
        <v>2.94</v>
      </c>
      <c r="T2587" s="5">
        <v>691669</v>
      </c>
      <c r="U2587" s="5">
        <v>3.92</v>
      </c>
    </row>
    <row r="2588" spans="6:21" x14ac:dyDescent="0.25">
      <c r="F2588">
        <v>773738</v>
      </c>
      <c r="G2588">
        <v>0.43</v>
      </c>
      <c r="T2588" s="5">
        <v>691723</v>
      </c>
      <c r="U2588" s="5">
        <v>16.05</v>
      </c>
    </row>
    <row r="2589" spans="6:21" x14ac:dyDescent="0.25">
      <c r="F2589">
        <v>774959</v>
      </c>
      <c r="G2589">
        <v>5.93</v>
      </c>
      <c r="T2589" s="5">
        <v>691849</v>
      </c>
      <c r="U2589" s="5">
        <v>12</v>
      </c>
    </row>
    <row r="2590" spans="6:21" x14ac:dyDescent="0.25">
      <c r="F2590">
        <v>775841</v>
      </c>
      <c r="G2590">
        <v>0.78</v>
      </c>
      <c r="T2590" s="5">
        <v>692011</v>
      </c>
      <c r="U2590" s="5">
        <v>12.05</v>
      </c>
    </row>
    <row r="2591" spans="6:21" x14ac:dyDescent="0.25">
      <c r="F2591">
        <v>775941</v>
      </c>
      <c r="G2591">
        <v>0.3</v>
      </c>
      <c r="T2591" s="5">
        <v>692533</v>
      </c>
      <c r="U2591" s="5">
        <v>10.86</v>
      </c>
    </row>
    <row r="2592" spans="6:21" x14ac:dyDescent="0.25">
      <c r="F2592">
        <v>776129</v>
      </c>
      <c r="G2592">
        <v>1.6099999999999999</v>
      </c>
      <c r="T2592" s="5">
        <v>692721</v>
      </c>
      <c r="U2592" s="5">
        <v>4.55</v>
      </c>
    </row>
    <row r="2593" spans="6:21" x14ac:dyDescent="0.25">
      <c r="F2593">
        <v>777442</v>
      </c>
      <c r="G2593">
        <v>1.33</v>
      </c>
      <c r="T2593" s="5">
        <v>692876</v>
      </c>
      <c r="U2593" s="5">
        <v>11.11</v>
      </c>
    </row>
    <row r="2594" spans="6:21" x14ac:dyDescent="0.25">
      <c r="F2594">
        <v>777547</v>
      </c>
      <c r="G2594">
        <v>2.0499999999999998</v>
      </c>
      <c r="T2594" s="5">
        <v>693012</v>
      </c>
      <c r="U2594" s="5">
        <v>12.44</v>
      </c>
    </row>
    <row r="2595" spans="6:21" x14ac:dyDescent="0.25">
      <c r="F2595">
        <v>777634</v>
      </c>
      <c r="G2595">
        <v>1.25</v>
      </c>
      <c r="T2595" s="5">
        <v>693353</v>
      </c>
      <c r="U2595" s="5">
        <v>9.09</v>
      </c>
    </row>
    <row r="2596" spans="6:21" x14ac:dyDescent="0.25">
      <c r="F2596">
        <v>777943</v>
      </c>
      <c r="G2596">
        <v>0.90000000000000013</v>
      </c>
      <c r="T2596" s="5">
        <v>693465</v>
      </c>
      <c r="U2596" s="5">
        <v>2.5099999999999998</v>
      </c>
    </row>
    <row r="2597" spans="6:21" x14ac:dyDescent="0.25">
      <c r="F2597">
        <v>778278</v>
      </c>
      <c r="G2597">
        <v>0.37</v>
      </c>
      <c r="T2597" s="5">
        <v>693900</v>
      </c>
      <c r="U2597" s="5">
        <v>13.78</v>
      </c>
    </row>
    <row r="2598" spans="6:21" x14ac:dyDescent="0.25">
      <c r="T2598" s="5">
        <v>694207</v>
      </c>
      <c r="U2598" s="5">
        <v>14.97</v>
      </c>
    </row>
    <row r="2599" spans="6:21" x14ac:dyDescent="0.25">
      <c r="T2599" s="5">
        <v>694333</v>
      </c>
      <c r="U2599" s="5">
        <v>14.49</v>
      </c>
    </row>
    <row r="2600" spans="6:21" x14ac:dyDescent="0.25">
      <c r="T2600" s="5">
        <v>694741</v>
      </c>
      <c r="U2600" s="5">
        <v>9.5500000000000007</v>
      </c>
    </row>
    <row r="2601" spans="6:21" x14ac:dyDescent="0.25">
      <c r="T2601" s="5">
        <v>695092</v>
      </c>
      <c r="U2601" s="5">
        <v>12.76</v>
      </c>
    </row>
    <row r="2602" spans="6:21" x14ac:dyDescent="0.25">
      <c r="T2602" s="5">
        <v>696599</v>
      </c>
      <c r="U2602" s="5">
        <v>7.84</v>
      </c>
    </row>
    <row r="2603" spans="6:21" x14ac:dyDescent="0.25">
      <c r="T2603" s="5">
        <v>697280</v>
      </c>
      <c r="U2603" s="5">
        <v>12.02</v>
      </c>
    </row>
    <row r="2604" spans="6:21" x14ac:dyDescent="0.25">
      <c r="T2604" s="5">
        <v>697386</v>
      </c>
      <c r="U2604" s="5">
        <v>13.86</v>
      </c>
    </row>
    <row r="2605" spans="6:21" x14ac:dyDescent="0.25">
      <c r="T2605" s="5">
        <v>698437</v>
      </c>
      <c r="U2605" s="5">
        <v>6.73</v>
      </c>
    </row>
    <row r="2606" spans="6:21" x14ac:dyDescent="0.25">
      <c r="T2606" s="5">
        <v>699197</v>
      </c>
      <c r="U2606" s="5">
        <v>13.79</v>
      </c>
    </row>
    <row r="2607" spans="6:21" x14ac:dyDescent="0.25">
      <c r="T2607" s="5">
        <v>699213</v>
      </c>
      <c r="U2607" s="5">
        <v>8.42</v>
      </c>
    </row>
    <row r="2608" spans="6:21" x14ac:dyDescent="0.25">
      <c r="T2608" s="5">
        <v>699947</v>
      </c>
      <c r="U2608" s="5">
        <v>10.43</v>
      </c>
    </row>
    <row r="2609" spans="20:21" x14ac:dyDescent="0.25">
      <c r="T2609" s="5">
        <v>701031</v>
      </c>
      <c r="U2609" s="5">
        <v>8.6</v>
      </c>
    </row>
    <row r="2610" spans="20:21" x14ac:dyDescent="0.25">
      <c r="T2610" s="5">
        <v>701759</v>
      </c>
      <c r="U2610" s="5">
        <v>8.23</v>
      </c>
    </row>
    <row r="2611" spans="20:21" x14ac:dyDescent="0.25">
      <c r="T2611" s="5">
        <v>702277</v>
      </c>
      <c r="U2611" s="5">
        <v>17.3</v>
      </c>
    </row>
    <row r="2612" spans="20:21" x14ac:dyDescent="0.25">
      <c r="T2612" s="5">
        <v>702736</v>
      </c>
      <c r="U2612" s="5">
        <v>7.36</v>
      </c>
    </row>
    <row r="2613" spans="20:21" x14ac:dyDescent="0.25">
      <c r="T2613" s="5">
        <v>704190</v>
      </c>
      <c r="U2613" s="5">
        <v>7.35</v>
      </c>
    </row>
    <row r="2614" spans="20:21" x14ac:dyDescent="0.25">
      <c r="T2614" s="5">
        <v>704442</v>
      </c>
      <c r="U2614" s="5">
        <v>9.16</v>
      </c>
    </row>
    <row r="2615" spans="20:21" x14ac:dyDescent="0.25">
      <c r="T2615" s="5">
        <v>704535</v>
      </c>
      <c r="U2615" s="5">
        <v>20.39</v>
      </c>
    </row>
    <row r="2616" spans="20:21" x14ac:dyDescent="0.25">
      <c r="T2616" s="5">
        <v>704703</v>
      </c>
      <c r="U2616" s="5">
        <v>9.3800000000000008</v>
      </c>
    </row>
    <row r="2617" spans="20:21" x14ac:dyDescent="0.25">
      <c r="T2617" s="5">
        <v>704784</v>
      </c>
      <c r="U2617" s="5">
        <v>3.7</v>
      </c>
    </row>
    <row r="2618" spans="20:21" x14ac:dyDescent="0.25">
      <c r="T2618" s="5">
        <v>704829</v>
      </c>
      <c r="U2618" s="5">
        <v>4.6100000000000003</v>
      </c>
    </row>
    <row r="2619" spans="20:21" x14ac:dyDescent="0.25">
      <c r="T2619" s="5">
        <v>705996</v>
      </c>
      <c r="U2619" s="5">
        <v>7.99</v>
      </c>
    </row>
    <row r="2620" spans="20:21" x14ac:dyDescent="0.25">
      <c r="T2620" s="5">
        <v>707446</v>
      </c>
      <c r="U2620" s="5">
        <v>2.5</v>
      </c>
    </row>
    <row r="2621" spans="20:21" x14ac:dyDescent="0.25">
      <c r="T2621" s="5">
        <v>708197</v>
      </c>
      <c r="U2621" s="5">
        <v>9.7100000000000009</v>
      </c>
    </row>
    <row r="2622" spans="20:21" x14ac:dyDescent="0.25">
      <c r="T2622" s="5">
        <v>708975</v>
      </c>
      <c r="U2622" s="5">
        <v>12.09</v>
      </c>
    </row>
    <row r="2623" spans="20:21" x14ac:dyDescent="0.25">
      <c r="T2623" s="5">
        <v>709831</v>
      </c>
      <c r="U2623" s="5">
        <v>6.96</v>
      </c>
    </row>
    <row r="2624" spans="20:21" x14ac:dyDescent="0.25">
      <c r="T2624" s="5">
        <v>710518</v>
      </c>
      <c r="U2624" s="5">
        <v>14.01</v>
      </c>
    </row>
    <row r="2625" spans="20:21" x14ac:dyDescent="0.25">
      <c r="T2625" s="5">
        <v>711148</v>
      </c>
      <c r="U2625" s="5">
        <v>4.22</v>
      </c>
    </row>
    <row r="2626" spans="20:21" x14ac:dyDescent="0.25">
      <c r="T2626" s="5">
        <v>711907</v>
      </c>
      <c r="U2626" s="5">
        <v>6.9</v>
      </c>
    </row>
    <row r="2627" spans="20:21" x14ac:dyDescent="0.25">
      <c r="T2627" s="5">
        <v>711971</v>
      </c>
      <c r="U2627" s="5">
        <v>5.44</v>
      </c>
    </row>
    <row r="2628" spans="20:21" x14ac:dyDescent="0.25">
      <c r="T2628" s="5">
        <v>712100</v>
      </c>
      <c r="U2628" s="5">
        <v>3.49</v>
      </c>
    </row>
    <row r="2629" spans="20:21" x14ac:dyDescent="0.25">
      <c r="T2629" s="5">
        <v>712131</v>
      </c>
      <c r="U2629" s="5">
        <v>7.48</v>
      </c>
    </row>
    <row r="2630" spans="20:21" x14ac:dyDescent="0.25">
      <c r="T2630" s="5">
        <v>712487</v>
      </c>
      <c r="U2630" s="5">
        <v>19.309999999999999</v>
      </c>
    </row>
    <row r="2631" spans="20:21" x14ac:dyDescent="0.25">
      <c r="T2631" s="5">
        <v>712693</v>
      </c>
      <c r="U2631" s="5">
        <v>4.4800000000000004</v>
      </c>
    </row>
    <row r="2632" spans="20:21" x14ac:dyDescent="0.25">
      <c r="T2632" s="5">
        <v>713134</v>
      </c>
      <c r="U2632" s="5">
        <v>12.45</v>
      </c>
    </row>
    <row r="2633" spans="20:21" x14ac:dyDescent="0.25">
      <c r="T2633" s="5">
        <v>713335</v>
      </c>
      <c r="U2633" s="5">
        <v>4</v>
      </c>
    </row>
    <row r="2634" spans="20:21" x14ac:dyDescent="0.25">
      <c r="T2634" s="5">
        <v>713741</v>
      </c>
      <c r="U2634" s="5">
        <v>3.31</v>
      </c>
    </row>
    <row r="2635" spans="20:21" x14ac:dyDescent="0.25">
      <c r="T2635" s="5">
        <v>714285</v>
      </c>
      <c r="U2635" s="5">
        <v>7.48</v>
      </c>
    </row>
    <row r="2636" spans="20:21" x14ac:dyDescent="0.25">
      <c r="T2636" s="5">
        <v>714339</v>
      </c>
      <c r="U2636" s="5">
        <v>10</v>
      </c>
    </row>
    <row r="2637" spans="20:21" x14ac:dyDescent="0.25">
      <c r="T2637" s="5">
        <v>714465</v>
      </c>
      <c r="U2637" s="5">
        <v>13.95</v>
      </c>
    </row>
    <row r="2638" spans="20:21" x14ac:dyDescent="0.25">
      <c r="T2638" s="5">
        <v>714627</v>
      </c>
      <c r="U2638" s="5">
        <v>9.32</v>
      </c>
    </row>
    <row r="2639" spans="20:21" x14ac:dyDescent="0.25">
      <c r="T2639" s="5">
        <v>715149</v>
      </c>
      <c r="U2639" s="5">
        <v>11.23</v>
      </c>
    </row>
    <row r="2640" spans="20:21" x14ac:dyDescent="0.25">
      <c r="T2640" s="5">
        <v>715337</v>
      </c>
      <c r="U2640" s="5">
        <v>5.65</v>
      </c>
    </row>
    <row r="2641" spans="20:21" x14ac:dyDescent="0.25">
      <c r="T2641" s="5">
        <v>715492</v>
      </c>
      <c r="U2641" s="5">
        <v>8.2200000000000006</v>
      </c>
    </row>
    <row r="2642" spans="20:21" x14ac:dyDescent="0.25">
      <c r="T2642" s="5">
        <v>715629</v>
      </c>
      <c r="U2642" s="5">
        <v>8.09</v>
      </c>
    </row>
    <row r="2643" spans="20:21" x14ac:dyDescent="0.25">
      <c r="T2643" s="5">
        <v>715970</v>
      </c>
      <c r="U2643" s="5">
        <v>10.07</v>
      </c>
    </row>
    <row r="2644" spans="20:21" x14ac:dyDescent="0.25">
      <c r="T2644" s="5">
        <v>716082</v>
      </c>
      <c r="U2644" s="5">
        <v>6.23</v>
      </c>
    </row>
    <row r="2645" spans="20:21" x14ac:dyDescent="0.25">
      <c r="T2645" s="5">
        <v>716516</v>
      </c>
      <c r="U2645" s="5">
        <v>11.61</v>
      </c>
    </row>
    <row r="2646" spans="20:21" x14ac:dyDescent="0.25">
      <c r="T2646" s="5">
        <v>716825</v>
      </c>
      <c r="U2646" s="5">
        <v>11.26</v>
      </c>
    </row>
    <row r="2647" spans="20:21" x14ac:dyDescent="0.25">
      <c r="T2647" s="5">
        <v>716951</v>
      </c>
      <c r="U2647" s="5">
        <v>10.029999999999999</v>
      </c>
    </row>
    <row r="2648" spans="20:21" x14ac:dyDescent="0.25">
      <c r="T2648" s="5">
        <v>717360</v>
      </c>
      <c r="U2648" s="5">
        <v>7.24</v>
      </c>
    </row>
    <row r="2649" spans="20:21" x14ac:dyDescent="0.25">
      <c r="T2649" s="5">
        <v>717711</v>
      </c>
      <c r="U2649" s="5">
        <v>10.48</v>
      </c>
    </row>
    <row r="2650" spans="20:21" x14ac:dyDescent="0.25">
      <c r="T2650" s="5">
        <v>718018</v>
      </c>
      <c r="U2650" s="5">
        <v>10.63</v>
      </c>
    </row>
    <row r="2651" spans="20:21" x14ac:dyDescent="0.25">
      <c r="T2651" s="5">
        <v>718144</v>
      </c>
      <c r="U2651" s="5">
        <v>11.4</v>
      </c>
    </row>
    <row r="2652" spans="20:21" x14ac:dyDescent="0.25">
      <c r="T2652" s="5">
        <v>718552</v>
      </c>
      <c r="U2652" s="5">
        <v>11.38</v>
      </c>
    </row>
    <row r="2653" spans="20:21" x14ac:dyDescent="0.25">
      <c r="T2653" s="5">
        <v>718903</v>
      </c>
      <c r="U2653" s="5">
        <v>14.02</v>
      </c>
    </row>
    <row r="2654" spans="20:21" x14ac:dyDescent="0.25">
      <c r="T2654" s="5">
        <v>720410</v>
      </c>
      <c r="U2654" s="5">
        <v>6.43</v>
      </c>
    </row>
    <row r="2655" spans="20:21" x14ac:dyDescent="0.25">
      <c r="T2655" s="5">
        <v>721091</v>
      </c>
      <c r="U2655" s="5">
        <v>9.89</v>
      </c>
    </row>
    <row r="2656" spans="20:21" x14ac:dyDescent="0.25">
      <c r="T2656" s="5">
        <v>721197</v>
      </c>
      <c r="U2656" s="5">
        <v>15.08</v>
      </c>
    </row>
    <row r="2657" spans="20:21" x14ac:dyDescent="0.25">
      <c r="T2657" s="5">
        <v>722248</v>
      </c>
      <c r="U2657" s="5">
        <v>10.3</v>
      </c>
    </row>
    <row r="2658" spans="20:21" x14ac:dyDescent="0.25">
      <c r="T2658" s="5">
        <v>723008</v>
      </c>
      <c r="U2658" s="5">
        <v>11.36</v>
      </c>
    </row>
    <row r="2659" spans="20:21" x14ac:dyDescent="0.25">
      <c r="T2659" s="5">
        <v>723024</v>
      </c>
      <c r="U2659" s="5">
        <v>9.5500000000000007</v>
      </c>
    </row>
    <row r="2660" spans="20:21" x14ac:dyDescent="0.25">
      <c r="T2660" s="5">
        <v>723758</v>
      </c>
      <c r="U2660" s="5">
        <v>6.73</v>
      </c>
    </row>
    <row r="2661" spans="20:21" x14ac:dyDescent="0.25">
      <c r="T2661" s="5">
        <v>724842</v>
      </c>
      <c r="U2661" s="5">
        <v>10.71</v>
      </c>
    </row>
    <row r="2662" spans="20:21" x14ac:dyDescent="0.25">
      <c r="T2662" s="5">
        <v>725570</v>
      </c>
      <c r="U2662" s="5">
        <v>7.02</v>
      </c>
    </row>
    <row r="2663" spans="20:21" x14ac:dyDescent="0.25">
      <c r="T2663" s="5">
        <v>726089</v>
      </c>
      <c r="U2663" s="5">
        <v>12.21</v>
      </c>
    </row>
    <row r="2664" spans="20:21" x14ac:dyDescent="0.25">
      <c r="T2664" s="5">
        <v>726548</v>
      </c>
      <c r="U2664" s="5">
        <v>7.69</v>
      </c>
    </row>
    <row r="2665" spans="20:21" x14ac:dyDescent="0.25">
      <c r="T2665" s="5">
        <v>728002</v>
      </c>
      <c r="U2665" s="5">
        <v>2.8</v>
      </c>
    </row>
    <row r="2666" spans="20:21" x14ac:dyDescent="0.25">
      <c r="T2666" s="5">
        <v>728254</v>
      </c>
      <c r="U2666" s="5">
        <v>6.92</v>
      </c>
    </row>
    <row r="2667" spans="20:21" x14ac:dyDescent="0.25">
      <c r="T2667" s="5">
        <v>728347</v>
      </c>
      <c r="U2667" s="5">
        <v>22.61</v>
      </c>
    </row>
    <row r="2668" spans="20:21" x14ac:dyDescent="0.25">
      <c r="T2668" s="5">
        <v>728515</v>
      </c>
      <c r="U2668" s="5">
        <v>9.9600000000000009</v>
      </c>
    </row>
    <row r="2669" spans="20:21" x14ac:dyDescent="0.25">
      <c r="T2669" s="5">
        <v>728596</v>
      </c>
      <c r="U2669" s="5">
        <v>4.51</v>
      </c>
    </row>
    <row r="2670" spans="20:21" x14ac:dyDescent="0.25">
      <c r="T2670" s="5">
        <v>728641</v>
      </c>
      <c r="U2670" s="5">
        <v>5.0999999999999996</v>
      </c>
    </row>
    <row r="2671" spans="20:21" x14ac:dyDescent="0.25">
      <c r="T2671" s="5">
        <v>729808</v>
      </c>
      <c r="U2671" s="5">
        <v>5.38</v>
      </c>
    </row>
    <row r="2672" spans="20:21" x14ac:dyDescent="0.25">
      <c r="T2672" s="5">
        <v>731391</v>
      </c>
      <c r="U2672" s="5">
        <v>24.18</v>
      </c>
    </row>
    <row r="2673" spans="20:21" x14ac:dyDescent="0.25">
      <c r="T2673" s="5">
        <v>731520</v>
      </c>
      <c r="U2673" s="5">
        <v>6.03</v>
      </c>
    </row>
    <row r="2674" spans="20:21" x14ac:dyDescent="0.25">
      <c r="T2674" s="5">
        <v>732671</v>
      </c>
      <c r="U2674" s="5">
        <v>22.61</v>
      </c>
    </row>
    <row r="2675" spans="20:21" x14ac:dyDescent="0.25">
      <c r="T2675" s="5">
        <v>732800</v>
      </c>
      <c r="U2675" s="5">
        <v>7.74</v>
      </c>
    </row>
    <row r="2676" spans="20:21" x14ac:dyDescent="0.25">
      <c r="T2676" s="5">
        <v>733182</v>
      </c>
      <c r="U2676" s="5">
        <v>10.59</v>
      </c>
    </row>
    <row r="2677" spans="20:21" x14ac:dyDescent="0.25">
      <c r="T2677" s="5">
        <v>734513</v>
      </c>
      <c r="U2677" s="5">
        <v>6.82</v>
      </c>
    </row>
    <row r="2678" spans="20:21" x14ac:dyDescent="0.25">
      <c r="T2678" s="5">
        <v>734963</v>
      </c>
      <c r="U2678" s="5">
        <v>4.57</v>
      </c>
    </row>
    <row r="2679" spans="20:21" x14ac:dyDescent="0.25">
      <c r="T2679" s="5">
        <v>735631</v>
      </c>
      <c r="U2679" s="5">
        <v>5.32</v>
      </c>
    </row>
    <row r="2680" spans="20:21" x14ac:dyDescent="0.25">
      <c r="T2680" s="5">
        <v>735727</v>
      </c>
      <c r="U2680" s="5">
        <v>8.89</v>
      </c>
    </row>
    <row r="2681" spans="20:21" x14ac:dyDescent="0.25">
      <c r="T2681" s="5">
        <v>736072</v>
      </c>
      <c r="U2681" s="5">
        <v>6.99</v>
      </c>
    </row>
    <row r="2682" spans="20:21" x14ac:dyDescent="0.25">
      <c r="T2682" s="5">
        <v>737998</v>
      </c>
      <c r="U2682" s="5">
        <v>22.25</v>
      </c>
    </row>
    <row r="2683" spans="20:21" x14ac:dyDescent="0.25">
      <c r="T2683" s="5">
        <v>738127</v>
      </c>
      <c r="U2683" s="5">
        <v>6.99</v>
      </c>
    </row>
    <row r="2684" spans="20:21" x14ac:dyDescent="0.25">
      <c r="T2684" s="5">
        <v>739278</v>
      </c>
      <c r="U2684" s="5">
        <v>24.34</v>
      </c>
    </row>
    <row r="2685" spans="20:21" x14ac:dyDescent="0.25">
      <c r="T2685" s="5">
        <v>739407</v>
      </c>
      <c r="U2685" s="5">
        <v>6.28</v>
      </c>
    </row>
    <row r="2686" spans="20:21" x14ac:dyDescent="0.25">
      <c r="T2686" s="5">
        <v>739789</v>
      </c>
      <c r="U2686" s="5">
        <v>10.16</v>
      </c>
    </row>
    <row r="2687" spans="20:21" x14ac:dyDescent="0.25">
      <c r="T2687" s="5">
        <v>741120</v>
      </c>
      <c r="U2687" s="5">
        <v>8.61</v>
      </c>
    </row>
    <row r="2688" spans="20:21" x14ac:dyDescent="0.25">
      <c r="T2688" s="5">
        <v>741570</v>
      </c>
      <c r="U2688" s="5">
        <v>4.92</v>
      </c>
    </row>
    <row r="2689" spans="20:21" x14ac:dyDescent="0.25">
      <c r="T2689" s="5">
        <v>742238</v>
      </c>
      <c r="U2689" s="5">
        <v>6.12</v>
      </c>
    </row>
    <row r="2690" spans="20:21" x14ac:dyDescent="0.25">
      <c r="T2690" s="5">
        <v>742334</v>
      </c>
      <c r="U2690" s="5">
        <v>7.14</v>
      </c>
    </row>
    <row r="2691" spans="20:21" x14ac:dyDescent="0.25">
      <c r="T2691" s="5">
        <v>742679</v>
      </c>
      <c r="U2691" s="5">
        <v>6.84</v>
      </c>
    </row>
    <row r="2692" spans="20:21" x14ac:dyDescent="0.25">
      <c r="T2692" s="5">
        <v>745218</v>
      </c>
      <c r="U2692" s="5">
        <v>4.04</v>
      </c>
    </row>
    <row r="2693" spans="20:21" x14ac:dyDescent="0.25">
      <c r="T2693" s="5">
        <v>745746</v>
      </c>
      <c r="U2693" s="5">
        <v>21.09</v>
      </c>
    </row>
    <row r="2694" spans="20:21" x14ac:dyDescent="0.25">
      <c r="T2694" s="5">
        <v>746369</v>
      </c>
      <c r="U2694" s="5">
        <v>4.92</v>
      </c>
    </row>
    <row r="2695" spans="20:21" x14ac:dyDescent="0.25">
      <c r="T2695" s="5">
        <v>746428</v>
      </c>
      <c r="U2695" s="5">
        <v>7.2</v>
      </c>
    </row>
    <row r="2696" spans="20:21" x14ac:dyDescent="0.25">
      <c r="T2696" s="5">
        <v>746530</v>
      </c>
      <c r="U2696" s="5">
        <v>6.36</v>
      </c>
    </row>
    <row r="2697" spans="20:21" x14ac:dyDescent="0.25">
      <c r="T2697" s="5">
        <v>746746</v>
      </c>
      <c r="U2697" s="5">
        <v>6.97</v>
      </c>
    </row>
    <row r="2698" spans="20:21" x14ac:dyDescent="0.25">
      <c r="T2698" s="5">
        <v>747670</v>
      </c>
      <c r="U2698" s="5">
        <v>20.14</v>
      </c>
    </row>
    <row r="2699" spans="20:21" x14ac:dyDescent="0.25">
      <c r="T2699" s="5">
        <v>748436</v>
      </c>
      <c r="U2699" s="5">
        <v>7.08</v>
      </c>
    </row>
    <row r="2700" spans="20:21" x14ac:dyDescent="0.25">
      <c r="T2700" s="5">
        <v>749429</v>
      </c>
      <c r="U2700" s="5">
        <v>7.56</v>
      </c>
    </row>
    <row r="2701" spans="20:21" x14ac:dyDescent="0.25">
      <c r="T2701" s="5">
        <v>749669</v>
      </c>
      <c r="U2701" s="5">
        <v>4.88</v>
      </c>
    </row>
    <row r="2702" spans="20:21" x14ac:dyDescent="0.25">
      <c r="T2702" s="5">
        <v>749693</v>
      </c>
      <c r="U2702" s="5">
        <v>4.3499999999999996</v>
      </c>
    </row>
    <row r="2703" spans="20:21" x14ac:dyDescent="0.25">
      <c r="T2703" s="5">
        <v>749852</v>
      </c>
      <c r="U2703" s="5">
        <v>5.62</v>
      </c>
    </row>
    <row r="2704" spans="20:21" x14ac:dyDescent="0.25">
      <c r="T2704" s="5">
        <v>750824</v>
      </c>
      <c r="U2704" s="5">
        <v>35.33</v>
      </c>
    </row>
    <row r="2705" spans="20:21" x14ac:dyDescent="0.25">
      <c r="T2705" s="5">
        <v>751462</v>
      </c>
      <c r="U2705" s="5">
        <v>9.4600000000000009</v>
      </c>
    </row>
    <row r="2706" spans="20:21" x14ac:dyDescent="0.25">
      <c r="T2706" s="5">
        <v>752193</v>
      </c>
      <c r="U2706" s="5">
        <v>56.28</v>
      </c>
    </row>
    <row r="2707" spans="20:21" x14ac:dyDescent="0.25">
      <c r="T2707" s="5">
        <v>752763</v>
      </c>
      <c r="U2707" s="5">
        <v>12.05</v>
      </c>
    </row>
    <row r="2708" spans="20:21" x14ac:dyDescent="0.25">
      <c r="T2708" s="5">
        <v>753339</v>
      </c>
      <c r="U2708" s="5">
        <v>1.89</v>
      </c>
    </row>
    <row r="2709" spans="20:21" x14ac:dyDescent="0.25">
      <c r="T2709" s="5">
        <v>754511</v>
      </c>
      <c r="U2709" s="5">
        <v>12.02</v>
      </c>
    </row>
    <row r="2710" spans="20:21" x14ac:dyDescent="0.25">
      <c r="T2710" s="5">
        <v>755355</v>
      </c>
      <c r="U2710" s="5">
        <v>7.77</v>
      </c>
    </row>
    <row r="2711" spans="20:21" x14ac:dyDescent="0.25">
      <c r="T2711" s="5">
        <v>756261</v>
      </c>
      <c r="U2711" s="5">
        <v>5.3</v>
      </c>
    </row>
    <row r="2712" spans="20:21" x14ac:dyDescent="0.25">
      <c r="T2712" s="5">
        <v>758113</v>
      </c>
      <c r="U2712" s="5">
        <v>10.57</v>
      </c>
    </row>
    <row r="2713" spans="20:21" x14ac:dyDescent="0.25">
      <c r="T2713" s="5">
        <v>758503</v>
      </c>
      <c r="U2713" s="5">
        <v>11.27</v>
      </c>
    </row>
    <row r="2714" spans="20:21" x14ac:dyDescent="0.25">
      <c r="T2714" s="5">
        <v>758775</v>
      </c>
      <c r="U2714" s="5">
        <v>7.09</v>
      </c>
    </row>
    <row r="2715" spans="20:21" x14ac:dyDescent="0.25">
      <c r="T2715" s="5">
        <v>760349</v>
      </c>
      <c r="U2715" s="5">
        <v>8.81</v>
      </c>
    </row>
    <row r="2716" spans="20:21" x14ac:dyDescent="0.25">
      <c r="T2716" s="5">
        <v>760607</v>
      </c>
      <c r="U2716" s="5">
        <v>6.76</v>
      </c>
    </row>
    <row r="2717" spans="20:21" x14ac:dyDescent="0.25">
      <c r="T2717" s="5">
        <v>760914</v>
      </c>
      <c r="U2717" s="5">
        <v>8.0500000000000007</v>
      </c>
    </row>
    <row r="2718" spans="20:21" x14ac:dyDescent="0.25">
      <c r="T2718" s="5">
        <v>760946</v>
      </c>
      <c r="U2718" s="5">
        <v>8.77</v>
      </c>
    </row>
    <row r="2719" spans="20:21" x14ac:dyDescent="0.25">
      <c r="T2719" s="5">
        <v>760973</v>
      </c>
      <c r="U2719" s="5">
        <v>6.73</v>
      </c>
    </row>
    <row r="2720" spans="20:21" x14ac:dyDescent="0.25">
      <c r="T2720" s="5">
        <v>761081</v>
      </c>
      <c r="U2720" s="5">
        <v>7.93</v>
      </c>
    </row>
    <row r="2721" spans="20:21" x14ac:dyDescent="0.25">
      <c r="T2721" s="5">
        <v>762568</v>
      </c>
      <c r="U2721" s="5">
        <v>13.82</v>
      </c>
    </row>
    <row r="2722" spans="20:21" x14ac:dyDescent="0.25">
      <c r="T2722" s="5">
        <v>763662</v>
      </c>
      <c r="U2722" s="5">
        <v>7.8</v>
      </c>
    </row>
    <row r="2723" spans="20:21" x14ac:dyDescent="0.25">
      <c r="T2723" s="5">
        <v>765758</v>
      </c>
      <c r="U2723" s="5">
        <v>11.27</v>
      </c>
    </row>
    <row r="2724" spans="20:21" x14ac:dyDescent="0.25">
      <c r="T2724" s="5">
        <v>766588</v>
      </c>
      <c r="U2724" s="5">
        <v>20.93</v>
      </c>
    </row>
    <row r="2725" spans="20:21" x14ac:dyDescent="0.25">
      <c r="T2725" s="5">
        <v>767403</v>
      </c>
      <c r="U2725" s="5">
        <v>10.15</v>
      </c>
    </row>
    <row r="2726" spans="20:21" x14ac:dyDescent="0.25">
      <c r="T2726" s="5">
        <v>767424</v>
      </c>
      <c r="U2726" s="5">
        <v>4.3099999999999996</v>
      </c>
    </row>
    <row r="2727" spans="20:21" x14ac:dyDescent="0.25">
      <c r="T2727" s="5">
        <v>767445</v>
      </c>
      <c r="U2727" s="5">
        <v>4.83</v>
      </c>
    </row>
    <row r="2728" spans="20:21" x14ac:dyDescent="0.25">
      <c r="T2728" s="5">
        <v>767493</v>
      </c>
      <c r="U2728" s="5">
        <v>2.5099999999999998</v>
      </c>
    </row>
    <row r="2729" spans="20:21" x14ac:dyDescent="0.25">
      <c r="T2729" s="5">
        <v>768883</v>
      </c>
      <c r="U2729" s="5">
        <v>4.13</v>
      </c>
    </row>
    <row r="2730" spans="20:21" x14ac:dyDescent="0.25">
      <c r="T2730" s="5">
        <v>769125</v>
      </c>
      <c r="U2730" s="5">
        <v>6.15</v>
      </c>
    </row>
    <row r="2731" spans="20:21" x14ac:dyDescent="0.25">
      <c r="T2731" s="5">
        <v>769200</v>
      </c>
      <c r="U2731" s="5">
        <v>4.49</v>
      </c>
    </row>
    <row r="2732" spans="20:21" x14ac:dyDescent="0.25">
      <c r="T2732" s="5">
        <v>769218</v>
      </c>
      <c r="U2732" s="5">
        <v>7.45</v>
      </c>
    </row>
    <row r="2733" spans="20:21" x14ac:dyDescent="0.25">
      <c r="T2733" s="5">
        <v>769272</v>
      </c>
      <c r="U2733" s="5">
        <v>11.81</v>
      </c>
    </row>
    <row r="2734" spans="20:21" x14ac:dyDescent="0.25">
      <c r="T2734" s="5">
        <v>769296</v>
      </c>
      <c r="U2734" s="5">
        <v>4.5</v>
      </c>
    </row>
    <row r="2735" spans="20:21" x14ac:dyDescent="0.25">
      <c r="T2735" s="5">
        <v>769347</v>
      </c>
      <c r="U2735" s="5">
        <v>10.49</v>
      </c>
    </row>
    <row r="2736" spans="20:21" x14ac:dyDescent="0.25">
      <c r="T2736" s="5">
        <v>770484</v>
      </c>
      <c r="U2736" s="5">
        <v>12.86</v>
      </c>
    </row>
    <row r="2737" spans="20:21" x14ac:dyDescent="0.25">
      <c r="T2737" s="5">
        <v>770747</v>
      </c>
      <c r="U2737" s="5">
        <v>7.53</v>
      </c>
    </row>
    <row r="2738" spans="20:21" x14ac:dyDescent="0.25">
      <c r="T2738" s="5">
        <v>771668</v>
      </c>
      <c r="U2738" s="5">
        <v>8.0399999999999991</v>
      </c>
    </row>
    <row r="2739" spans="20:21" x14ac:dyDescent="0.25">
      <c r="T2739" s="5">
        <v>771760</v>
      </c>
      <c r="U2739" s="5">
        <v>6.43</v>
      </c>
    </row>
    <row r="2740" spans="20:21" x14ac:dyDescent="0.25">
      <c r="T2740" s="5">
        <v>772433</v>
      </c>
      <c r="U2740" s="5">
        <v>12.3</v>
      </c>
    </row>
    <row r="2741" spans="20:21" x14ac:dyDescent="0.25">
      <c r="T2741" s="5">
        <v>772843</v>
      </c>
      <c r="U2741" s="5">
        <v>5.45</v>
      </c>
    </row>
    <row r="2742" spans="20:21" x14ac:dyDescent="0.25">
      <c r="T2742" s="5">
        <v>772865</v>
      </c>
      <c r="U2742" s="5">
        <v>7.66</v>
      </c>
    </row>
    <row r="2743" spans="20:21" x14ac:dyDescent="0.25">
      <c r="T2743" s="5">
        <v>773336</v>
      </c>
      <c r="U2743" s="5">
        <v>8.1</v>
      </c>
    </row>
    <row r="2744" spans="20:21" x14ac:dyDescent="0.25">
      <c r="T2744" s="5">
        <v>774592</v>
      </c>
      <c r="U2744" s="5">
        <v>10.69</v>
      </c>
    </row>
    <row r="2745" spans="20:21" x14ac:dyDescent="0.25">
      <c r="T2745" s="5">
        <v>774945</v>
      </c>
      <c r="U2745" s="5">
        <v>8.19</v>
      </c>
    </row>
    <row r="2746" spans="20:21" x14ac:dyDescent="0.25">
      <c r="T2746" s="5">
        <v>775787</v>
      </c>
      <c r="U2746" s="5">
        <v>9.9</v>
      </c>
    </row>
    <row r="2747" spans="20:21" x14ac:dyDescent="0.25">
      <c r="T2747" s="5">
        <v>775802</v>
      </c>
      <c r="U2747" s="5">
        <v>18.09</v>
      </c>
    </row>
    <row r="2748" spans="20:21" x14ac:dyDescent="0.25">
      <c r="T2748" s="5">
        <v>776766</v>
      </c>
      <c r="U2748" s="5">
        <v>14.33</v>
      </c>
    </row>
    <row r="2749" spans="20:21" x14ac:dyDescent="0.25">
      <c r="T2749" s="5">
        <v>776787</v>
      </c>
      <c r="U2749" s="5">
        <v>11.15</v>
      </c>
    </row>
    <row r="2750" spans="20:21" x14ac:dyDescent="0.25">
      <c r="T2750" s="5">
        <v>777146</v>
      </c>
      <c r="U2750" s="5">
        <v>7.02</v>
      </c>
    </row>
    <row r="2751" spans="20:21" x14ac:dyDescent="0.25">
      <c r="T2751" s="5">
        <v>777252</v>
      </c>
      <c r="U2751" s="5">
        <v>9.67</v>
      </c>
    </row>
    <row r="2752" spans="20:21" x14ac:dyDescent="0.25">
      <c r="T2752" s="5">
        <v>777335</v>
      </c>
      <c r="U2752" s="5">
        <v>4.83</v>
      </c>
    </row>
    <row r="2753" spans="20:21" x14ac:dyDescent="0.25">
      <c r="T2753" s="5">
        <v>777968</v>
      </c>
      <c r="U2753" s="5">
        <v>26.43</v>
      </c>
    </row>
    <row r="2754" spans="20:21" x14ac:dyDescent="0.25">
      <c r="T2754" s="5">
        <v>779189</v>
      </c>
      <c r="U2754" s="5">
        <v>6.94</v>
      </c>
    </row>
    <row r="2755" spans="20:21" x14ac:dyDescent="0.25">
      <c r="T2755" s="5">
        <v>780071</v>
      </c>
      <c r="U2755" s="5">
        <v>12.03</v>
      </c>
    </row>
    <row r="2756" spans="20:21" x14ac:dyDescent="0.25">
      <c r="T2756" s="5">
        <v>780177</v>
      </c>
      <c r="U2756" s="5">
        <v>7.02</v>
      </c>
    </row>
    <row r="2757" spans="20:21" x14ac:dyDescent="0.25">
      <c r="T2757" s="5">
        <v>781676</v>
      </c>
      <c r="U2757" s="5">
        <v>51.53</v>
      </c>
    </row>
    <row r="2758" spans="20:21" x14ac:dyDescent="0.25">
      <c r="T2758" s="5">
        <v>781781</v>
      </c>
      <c r="U2758" s="5">
        <v>10.84</v>
      </c>
    </row>
    <row r="2759" spans="20:21" x14ac:dyDescent="0.25">
      <c r="T2759" s="5">
        <v>781868</v>
      </c>
      <c r="U2759" s="5">
        <v>5.69</v>
      </c>
    </row>
    <row r="2760" spans="20:21" x14ac:dyDescent="0.25">
      <c r="T2760" s="5">
        <v>782177</v>
      </c>
      <c r="U2760" s="5">
        <v>3.73</v>
      </c>
    </row>
    <row r="2761" spans="20:21" x14ac:dyDescent="0.25">
      <c r="T2761" s="5">
        <v>782513</v>
      </c>
      <c r="U2761" s="5">
        <v>5.41</v>
      </c>
    </row>
  </sheetData>
  <mergeCells count="36">
    <mergeCell ref="BF1:BK1"/>
    <mergeCell ref="BF2:BG2"/>
    <mergeCell ref="BH2:BI2"/>
    <mergeCell ref="BJ2:BK2"/>
    <mergeCell ref="AR1:AW1"/>
    <mergeCell ref="AR2:AS2"/>
    <mergeCell ref="AT2:AU2"/>
    <mergeCell ref="AV2:AW2"/>
    <mergeCell ref="AY1:BD1"/>
    <mergeCell ref="AY2:AZ2"/>
    <mergeCell ref="BA2:BB2"/>
    <mergeCell ref="BC2:BD2"/>
    <mergeCell ref="AD1:AI1"/>
    <mergeCell ref="AD2:AE2"/>
    <mergeCell ref="AF2:AG2"/>
    <mergeCell ref="AH2:AI2"/>
    <mergeCell ref="AK1:AP1"/>
    <mergeCell ref="AK2:AL2"/>
    <mergeCell ref="AM2:AN2"/>
    <mergeCell ref="AO2:AP2"/>
    <mergeCell ref="P1:U1"/>
    <mergeCell ref="P2:Q2"/>
    <mergeCell ref="R2:S2"/>
    <mergeCell ref="T2:U2"/>
    <mergeCell ref="W1:AB1"/>
    <mergeCell ref="W2:X2"/>
    <mergeCell ref="Y2:Z2"/>
    <mergeCell ref="AA2:AB2"/>
    <mergeCell ref="B2:C2"/>
    <mergeCell ref="D2:E2"/>
    <mergeCell ref="F2:G2"/>
    <mergeCell ref="B1:G1"/>
    <mergeCell ref="I1:N1"/>
    <mergeCell ref="I2:J2"/>
    <mergeCell ref="K2:L2"/>
    <mergeCell ref="M2:N2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881D8-15D3-4051-A773-39A5D59174B3}">
  <dimension ref="A1:E32"/>
  <sheetViews>
    <sheetView workbookViewId="0">
      <selection activeCell="F26" sqref="F26"/>
    </sheetView>
  </sheetViews>
  <sheetFormatPr baseColWidth="10" defaultRowHeight="15" x14ac:dyDescent="0.25"/>
  <cols>
    <col min="4" max="4" width="12.42578125" customWidth="1"/>
  </cols>
  <sheetData>
    <row r="1" spans="1:5" ht="45.75" thickBot="1" x14ac:dyDescent="0.3">
      <c r="A1" s="69" t="s">
        <v>10</v>
      </c>
      <c r="B1" s="23" t="s">
        <v>11</v>
      </c>
      <c r="C1" s="23" t="s">
        <v>66</v>
      </c>
      <c r="D1" s="23" t="s">
        <v>69</v>
      </c>
      <c r="E1" s="70" t="s">
        <v>68</v>
      </c>
    </row>
    <row r="2" spans="1:5" ht="15.75" thickTop="1" x14ac:dyDescent="0.25">
      <c r="A2" s="71" t="s">
        <v>12</v>
      </c>
      <c r="B2" s="17" t="s">
        <v>13</v>
      </c>
      <c r="C2" s="17" t="s">
        <v>14</v>
      </c>
      <c r="D2" s="17">
        <v>92</v>
      </c>
      <c r="E2" s="72" t="s">
        <v>15</v>
      </c>
    </row>
    <row r="3" spans="1:5" x14ac:dyDescent="0.25">
      <c r="A3" s="71" t="s">
        <v>12</v>
      </c>
      <c r="B3" s="17" t="s">
        <v>13</v>
      </c>
      <c r="C3" s="17" t="s">
        <v>16</v>
      </c>
      <c r="D3" s="17">
        <v>102</v>
      </c>
      <c r="E3" s="72" t="s">
        <v>17</v>
      </c>
    </row>
    <row r="4" spans="1:5" x14ac:dyDescent="0.25">
      <c r="A4" s="71" t="s">
        <v>12</v>
      </c>
      <c r="B4" s="17" t="s">
        <v>13</v>
      </c>
      <c r="C4" s="17" t="s">
        <v>18</v>
      </c>
      <c r="D4" s="17">
        <v>397</v>
      </c>
      <c r="E4" s="72" t="s">
        <v>19</v>
      </c>
    </row>
    <row r="5" spans="1:5" x14ac:dyDescent="0.25">
      <c r="A5" s="71" t="s">
        <v>12</v>
      </c>
      <c r="B5" s="17" t="s">
        <v>13</v>
      </c>
      <c r="C5" s="17" t="s">
        <v>20</v>
      </c>
      <c r="D5" s="17">
        <v>566</v>
      </c>
      <c r="E5" s="72" t="s">
        <v>21</v>
      </c>
    </row>
    <row r="6" spans="1:5" x14ac:dyDescent="0.25">
      <c r="A6" s="71" t="s">
        <v>22</v>
      </c>
      <c r="B6" s="17" t="s">
        <v>13</v>
      </c>
      <c r="C6" s="17" t="s">
        <v>23</v>
      </c>
      <c r="D6" s="17">
        <v>571</v>
      </c>
      <c r="E6" s="73">
        <v>1</v>
      </c>
    </row>
    <row r="7" spans="1:5" x14ac:dyDescent="0.25">
      <c r="A7" s="74" t="s">
        <v>24</v>
      </c>
      <c r="B7" s="15" t="s">
        <v>13</v>
      </c>
      <c r="C7" s="19" t="s">
        <v>25</v>
      </c>
      <c r="D7" s="19">
        <v>641</v>
      </c>
      <c r="E7" s="75">
        <v>-19.399999999999999</v>
      </c>
    </row>
    <row r="8" spans="1:5" x14ac:dyDescent="0.25">
      <c r="A8" s="71" t="s">
        <v>12</v>
      </c>
      <c r="B8" s="17" t="s">
        <v>13</v>
      </c>
      <c r="C8" s="17" t="s">
        <v>26</v>
      </c>
      <c r="D8" s="17">
        <v>754</v>
      </c>
      <c r="E8" s="72" t="s">
        <v>27</v>
      </c>
    </row>
    <row r="9" spans="1:5" x14ac:dyDescent="0.25">
      <c r="A9" s="74" t="s">
        <v>24</v>
      </c>
      <c r="B9" s="15" t="s">
        <v>28</v>
      </c>
      <c r="C9" s="19" t="s">
        <v>29</v>
      </c>
      <c r="D9" s="19">
        <v>819</v>
      </c>
      <c r="E9" s="75">
        <v>-9.3000000000000007</v>
      </c>
    </row>
    <row r="10" spans="1:5" x14ac:dyDescent="0.25">
      <c r="A10" s="71" t="s">
        <v>12</v>
      </c>
      <c r="B10" s="17" t="s">
        <v>13</v>
      </c>
      <c r="C10" s="17" t="s">
        <v>30</v>
      </c>
      <c r="D10" s="17">
        <v>1221</v>
      </c>
      <c r="E10" s="72" t="s">
        <v>31</v>
      </c>
    </row>
    <row r="11" spans="1:5" x14ac:dyDescent="0.25">
      <c r="A11" s="74" t="s">
        <v>24</v>
      </c>
      <c r="B11" s="15" t="s">
        <v>28</v>
      </c>
      <c r="C11" s="19" t="s">
        <v>32</v>
      </c>
      <c r="D11" s="19">
        <v>1462</v>
      </c>
      <c r="E11" s="75">
        <v>-9.1999999999999993</v>
      </c>
    </row>
    <row r="12" spans="1:5" x14ac:dyDescent="0.25">
      <c r="A12" s="71" t="s">
        <v>12</v>
      </c>
      <c r="B12" s="17" t="s">
        <v>13</v>
      </c>
      <c r="C12" s="17" t="s">
        <v>33</v>
      </c>
      <c r="D12" s="17">
        <v>2617</v>
      </c>
      <c r="E12" s="72" t="s">
        <v>34</v>
      </c>
    </row>
    <row r="13" spans="1:5" x14ac:dyDescent="0.25">
      <c r="A13" s="74" t="s">
        <v>35</v>
      </c>
      <c r="B13" s="20" t="s">
        <v>13</v>
      </c>
      <c r="C13" s="20" t="s">
        <v>36</v>
      </c>
      <c r="D13" s="20">
        <v>2872</v>
      </c>
      <c r="E13" s="76" t="s">
        <v>37</v>
      </c>
    </row>
    <row r="14" spans="1:5" x14ac:dyDescent="0.25">
      <c r="A14" s="71" t="s">
        <v>12</v>
      </c>
      <c r="B14" s="17" t="s">
        <v>13</v>
      </c>
      <c r="C14" s="17" t="s">
        <v>38</v>
      </c>
      <c r="D14" s="17">
        <v>2893</v>
      </c>
      <c r="E14" s="72" t="s">
        <v>39</v>
      </c>
    </row>
    <row r="15" spans="1:5" x14ac:dyDescent="0.25">
      <c r="A15" s="71" t="s">
        <v>12</v>
      </c>
      <c r="B15" s="17" t="s">
        <v>13</v>
      </c>
      <c r="C15" s="17" t="s">
        <v>40</v>
      </c>
      <c r="D15" s="17">
        <v>3774</v>
      </c>
      <c r="E15" s="72" t="s">
        <v>41</v>
      </c>
    </row>
    <row r="16" spans="1:5" x14ac:dyDescent="0.25">
      <c r="A16" s="74" t="s">
        <v>24</v>
      </c>
      <c r="B16" s="15" t="s">
        <v>28</v>
      </c>
      <c r="C16" s="19" t="s">
        <v>42</v>
      </c>
      <c r="D16" s="19">
        <v>3753</v>
      </c>
      <c r="E16" s="75">
        <v>-9.6999999999999993</v>
      </c>
    </row>
    <row r="17" spans="1:5" x14ac:dyDescent="0.25">
      <c r="A17" s="74" t="s">
        <v>35</v>
      </c>
      <c r="B17" s="15" t="s">
        <v>28</v>
      </c>
      <c r="C17" s="19" t="s">
        <v>43</v>
      </c>
      <c r="D17" s="19">
        <v>3755</v>
      </c>
      <c r="E17" s="75">
        <v>-7.6</v>
      </c>
    </row>
    <row r="18" spans="1:5" x14ac:dyDescent="0.25">
      <c r="A18" s="71" t="s">
        <v>12</v>
      </c>
      <c r="B18" s="17" t="s">
        <v>13</v>
      </c>
      <c r="C18" s="17" t="s">
        <v>44</v>
      </c>
      <c r="D18" s="17">
        <v>4402</v>
      </c>
      <c r="E18" s="72" t="s">
        <v>45</v>
      </c>
    </row>
    <row r="19" spans="1:5" x14ac:dyDescent="0.25">
      <c r="A19" s="71" t="s">
        <v>12</v>
      </c>
      <c r="B19" s="17" t="s">
        <v>13</v>
      </c>
      <c r="C19" s="17" t="s">
        <v>46</v>
      </c>
      <c r="D19" s="17">
        <v>4410</v>
      </c>
      <c r="E19" s="72" t="s">
        <v>47</v>
      </c>
    </row>
    <row r="20" spans="1:5" x14ac:dyDescent="0.25">
      <c r="A20" s="77" t="s">
        <v>48</v>
      </c>
      <c r="B20" s="21" t="s">
        <v>49</v>
      </c>
      <c r="C20" s="21" t="s">
        <v>50</v>
      </c>
      <c r="D20" s="21">
        <v>4460</v>
      </c>
      <c r="E20" s="78" t="s">
        <v>51</v>
      </c>
    </row>
    <row r="21" spans="1:5" x14ac:dyDescent="0.25">
      <c r="A21" s="71" t="s">
        <v>22</v>
      </c>
      <c r="B21" s="17" t="s">
        <v>13</v>
      </c>
      <c r="C21" s="17" t="s">
        <v>52</v>
      </c>
      <c r="D21" s="17">
        <v>4601</v>
      </c>
      <c r="E21" s="73">
        <v>0.96</v>
      </c>
    </row>
    <row r="22" spans="1:5" x14ac:dyDescent="0.25">
      <c r="A22" s="71" t="s">
        <v>12</v>
      </c>
      <c r="B22" s="17" t="s">
        <v>13</v>
      </c>
      <c r="C22" s="17" t="s">
        <v>53</v>
      </c>
      <c r="D22" s="17">
        <v>4667</v>
      </c>
      <c r="E22" s="72" t="s">
        <v>54</v>
      </c>
    </row>
    <row r="23" spans="1:5" x14ac:dyDescent="0.25">
      <c r="A23" s="71" t="s">
        <v>12</v>
      </c>
      <c r="B23" s="17" t="s">
        <v>13</v>
      </c>
      <c r="C23" s="17" t="s">
        <v>55</v>
      </c>
      <c r="D23" s="17">
        <v>4796</v>
      </c>
      <c r="E23" s="72" t="s">
        <v>56</v>
      </c>
    </row>
    <row r="24" spans="1:5" x14ac:dyDescent="0.25">
      <c r="A24" s="71" t="s">
        <v>12</v>
      </c>
      <c r="B24" s="17" t="s">
        <v>13</v>
      </c>
      <c r="C24" s="17" t="s">
        <v>57</v>
      </c>
      <c r="D24" s="17">
        <v>4819</v>
      </c>
      <c r="E24" s="72" t="s">
        <v>58</v>
      </c>
    </row>
    <row r="25" spans="1:5" x14ac:dyDescent="0.25">
      <c r="A25" s="74" t="s">
        <v>24</v>
      </c>
      <c r="B25" s="15" t="s">
        <v>28</v>
      </c>
      <c r="C25" s="19" t="s">
        <v>59</v>
      </c>
      <c r="D25" s="19">
        <v>4931</v>
      </c>
      <c r="E25" s="75">
        <v>-15.7</v>
      </c>
    </row>
    <row r="26" spans="1:5" x14ac:dyDescent="0.25">
      <c r="A26" s="74" t="s">
        <v>60</v>
      </c>
      <c r="B26" s="15" t="s">
        <v>28</v>
      </c>
      <c r="C26" s="19" t="s">
        <v>61</v>
      </c>
      <c r="D26" s="19">
        <v>4937</v>
      </c>
      <c r="E26" s="75">
        <v>-7.1</v>
      </c>
    </row>
    <row r="27" spans="1:5" x14ac:dyDescent="0.25">
      <c r="A27" s="74" t="s">
        <v>24</v>
      </c>
      <c r="B27" s="15" t="s">
        <v>28</v>
      </c>
      <c r="C27" s="19" t="s">
        <v>62</v>
      </c>
      <c r="D27" s="19">
        <v>5029</v>
      </c>
      <c r="E27" s="75">
        <v>-15.7</v>
      </c>
    </row>
    <row r="28" spans="1:5" x14ac:dyDescent="0.25">
      <c r="A28" s="79" t="s">
        <v>60</v>
      </c>
      <c r="B28" s="80" t="s">
        <v>28</v>
      </c>
      <c r="C28" s="81" t="s">
        <v>63</v>
      </c>
      <c r="D28" s="81">
        <v>4939</v>
      </c>
      <c r="E28" s="82">
        <v>-7.7</v>
      </c>
    </row>
    <row r="30" spans="1:5" x14ac:dyDescent="0.25">
      <c r="A30" s="22" t="s">
        <v>67</v>
      </c>
    </row>
    <row r="31" spans="1:5" x14ac:dyDescent="0.25">
      <c r="A31" s="16" t="s">
        <v>64</v>
      </c>
    </row>
    <row r="32" spans="1:5" x14ac:dyDescent="0.25">
      <c r="A32" s="18" t="s">
        <v>6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2E343-43FC-48C6-94BF-830EA33AB44F}">
  <dimension ref="A1:T21"/>
  <sheetViews>
    <sheetView workbookViewId="0">
      <selection activeCell="S4" sqref="S4"/>
    </sheetView>
  </sheetViews>
  <sheetFormatPr baseColWidth="10" defaultRowHeight="15" x14ac:dyDescent="0.25"/>
  <cols>
    <col min="1" max="1" width="11.85546875" style="29" bestFit="1" customWidth="1"/>
    <col min="2" max="18" width="6.5703125" style="14" bestFit="1" customWidth="1"/>
    <col min="19" max="20" width="6.5703125" customWidth="1"/>
  </cols>
  <sheetData>
    <row r="1" spans="1:20" s="14" customFormat="1" x14ac:dyDescent="0.25">
      <c r="A1" s="29"/>
    </row>
    <row r="2" spans="1:20" x14ac:dyDescent="0.25">
      <c r="B2" s="104" t="s">
        <v>77</v>
      </c>
      <c r="C2" s="104"/>
      <c r="D2" s="104"/>
      <c r="E2" s="104"/>
      <c r="F2" s="105"/>
      <c r="G2" s="106" t="s">
        <v>100</v>
      </c>
      <c r="H2" s="106"/>
      <c r="I2" s="106"/>
      <c r="J2" s="106"/>
      <c r="K2" s="106"/>
      <c r="L2" s="106"/>
      <c r="M2" s="106"/>
      <c r="N2" s="106"/>
      <c r="O2" s="106"/>
      <c r="P2" s="106"/>
      <c r="Q2" s="106"/>
      <c r="R2" s="106"/>
      <c r="S2" s="106"/>
      <c r="T2" s="107"/>
    </row>
    <row r="3" spans="1:20" ht="102" x14ac:dyDescent="0.25">
      <c r="A3" s="35" t="s">
        <v>78</v>
      </c>
      <c r="B3" s="32" t="s">
        <v>79</v>
      </c>
      <c r="C3" s="32" t="s">
        <v>80</v>
      </c>
      <c r="D3" s="32" t="s">
        <v>81</v>
      </c>
      <c r="E3" s="32" t="s">
        <v>82</v>
      </c>
      <c r="F3" s="52" t="s">
        <v>83</v>
      </c>
      <c r="G3" s="34" t="s">
        <v>84</v>
      </c>
      <c r="H3" s="32" t="s">
        <v>85</v>
      </c>
      <c r="I3" s="32" t="s">
        <v>103</v>
      </c>
      <c r="J3" s="32" t="s">
        <v>108</v>
      </c>
      <c r="K3" s="32" t="s">
        <v>86</v>
      </c>
      <c r="L3" s="32" t="s">
        <v>104</v>
      </c>
      <c r="M3" s="32" t="s">
        <v>87</v>
      </c>
      <c r="N3" s="32" t="s">
        <v>105</v>
      </c>
      <c r="O3" s="32" t="s">
        <v>88</v>
      </c>
      <c r="P3" s="32" t="s">
        <v>89</v>
      </c>
      <c r="Q3" s="32" t="s">
        <v>106</v>
      </c>
      <c r="R3" s="32" t="s">
        <v>102</v>
      </c>
      <c r="S3" s="34" t="s">
        <v>101</v>
      </c>
      <c r="T3" s="33" t="s">
        <v>107</v>
      </c>
    </row>
    <row r="4" spans="1:20" s="14" customFormat="1" x14ac:dyDescent="0.25">
      <c r="A4" s="35" t="s">
        <v>0</v>
      </c>
      <c r="B4" s="36">
        <v>0</v>
      </c>
      <c r="C4" s="37">
        <v>2</v>
      </c>
      <c r="D4" s="37">
        <v>0</v>
      </c>
      <c r="E4" s="37">
        <v>1</v>
      </c>
      <c r="F4" s="53">
        <v>1</v>
      </c>
      <c r="G4" s="38">
        <v>0</v>
      </c>
      <c r="H4" s="38">
        <v>0</v>
      </c>
      <c r="I4" s="38">
        <v>0</v>
      </c>
      <c r="J4" s="38">
        <v>0</v>
      </c>
      <c r="K4" s="38">
        <v>0</v>
      </c>
      <c r="L4" s="38">
        <v>0</v>
      </c>
      <c r="M4" s="38">
        <v>0</v>
      </c>
      <c r="N4" s="38">
        <v>0</v>
      </c>
      <c r="O4" s="38">
        <v>0</v>
      </c>
      <c r="P4" s="39">
        <v>1</v>
      </c>
      <c r="Q4" s="39">
        <v>1</v>
      </c>
      <c r="R4" s="56">
        <v>1</v>
      </c>
      <c r="S4" s="40">
        <f>I4+L4+N4+Q4+R4+J4</f>
        <v>2</v>
      </c>
      <c r="T4" s="41">
        <f>G4+H4+K4+M4+O4+P4</f>
        <v>1</v>
      </c>
    </row>
    <row r="5" spans="1:20" s="14" customFormat="1" x14ac:dyDescent="0.25">
      <c r="A5" s="35">
        <v>2740</v>
      </c>
      <c r="B5" s="42">
        <v>0</v>
      </c>
      <c r="C5" s="43">
        <v>4</v>
      </c>
      <c r="D5" s="43">
        <v>0</v>
      </c>
      <c r="E5" s="43">
        <v>3</v>
      </c>
      <c r="F5" s="54">
        <v>0</v>
      </c>
      <c r="G5" s="30">
        <v>0</v>
      </c>
      <c r="H5" s="30">
        <v>0</v>
      </c>
      <c r="I5" s="31">
        <v>1</v>
      </c>
      <c r="J5" s="30">
        <v>0</v>
      </c>
      <c r="K5" s="30">
        <v>0</v>
      </c>
      <c r="L5" s="30">
        <v>0</v>
      </c>
      <c r="M5" s="30">
        <v>0</v>
      </c>
      <c r="N5" s="30">
        <v>0</v>
      </c>
      <c r="O5" s="30">
        <v>0</v>
      </c>
      <c r="P5" s="31">
        <v>1</v>
      </c>
      <c r="Q5" s="30">
        <v>0</v>
      </c>
      <c r="R5" s="57">
        <v>1</v>
      </c>
      <c r="S5" s="44">
        <f t="shared" ref="S5:S21" si="0">I5+L5+N5+Q5+R5+J5</f>
        <v>2</v>
      </c>
      <c r="T5" s="45">
        <f t="shared" ref="T5:T21" si="1">G5+H5+K5+M5+O5+P5</f>
        <v>1</v>
      </c>
    </row>
    <row r="6" spans="1:20" s="14" customFormat="1" x14ac:dyDescent="0.25">
      <c r="A6" s="35" t="s">
        <v>73</v>
      </c>
      <c r="B6" s="42">
        <v>0</v>
      </c>
      <c r="C6" s="43">
        <v>1</v>
      </c>
      <c r="D6" s="43">
        <v>0</v>
      </c>
      <c r="E6" s="43">
        <v>0</v>
      </c>
      <c r="F6" s="54">
        <v>0</v>
      </c>
      <c r="G6" s="30">
        <v>0</v>
      </c>
      <c r="H6" s="31">
        <v>1</v>
      </c>
      <c r="I6" s="30">
        <v>0</v>
      </c>
      <c r="J6" s="30">
        <v>0</v>
      </c>
      <c r="K6" s="30">
        <v>0</v>
      </c>
      <c r="L6" s="30">
        <v>0</v>
      </c>
      <c r="M6" s="30">
        <v>0</v>
      </c>
      <c r="N6" s="30">
        <v>0</v>
      </c>
      <c r="O6" s="30">
        <v>0</v>
      </c>
      <c r="P6" s="31">
        <v>1</v>
      </c>
      <c r="Q6" s="30">
        <v>0</v>
      </c>
      <c r="R6" s="57">
        <v>1</v>
      </c>
      <c r="S6" s="44">
        <f t="shared" si="0"/>
        <v>1</v>
      </c>
      <c r="T6" s="45">
        <f t="shared" si="1"/>
        <v>2</v>
      </c>
    </row>
    <row r="7" spans="1:20" s="14" customFormat="1" x14ac:dyDescent="0.25">
      <c r="A7" s="35" t="s">
        <v>4</v>
      </c>
      <c r="B7" s="42">
        <v>4</v>
      </c>
      <c r="C7" s="43">
        <v>0</v>
      </c>
      <c r="D7" s="43">
        <v>0</v>
      </c>
      <c r="E7" s="43">
        <v>0</v>
      </c>
      <c r="F7" s="54">
        <v>0</v>
      </c>
      <c r="G7" s="30">
        <v>0</v>
      </c>
      <c r="H7" s="30">
        <v>0</v>
      </c>
      <c r="I7" s="30">
        <v>0</v>
      </c>
      <c r="J7" s="31">
        <v>1</v>
      </c>
      <c r="K7" s="31">
        <v>1</v>
      </c>
      <c r="L7" s="30">
        <v>0</v>
      </c>
      <c r="M7" s="30">
        <v>0</v>
      </c>
      <c r="N7" s="30">
        <v>0</v>
      </c>
      <c r="O7" s="30">
        <v>0</v>
      </c>
      <c r="P7" s="31">
        <v>1</v>
      </c>
      <c r="Q7" s="30">
        <v>0</v>
      </c>
      <c r="R7" s="57">
        <v>1</v>
      </c>
      <c r="S7" s="44">
        <f t="shared" si="0"/>
        <v>2</v>
      </c>
      <c r="T7" s="45">
        <f t="shared" si="1"/>
        <v>2</v>
      </c>
    </row>
    <row r="8" spans="1:20" s="14" customFormat="1" x14ac:dyDescent="0.25">
      <c r="A8" s="35" t="s">
        <v>5</v>
      </c>
      <c r="B8" s="42">
        <v>0</v>
      </c>
      <c r="C8" s="43">
        <v>0</v>
      </c>
      <c r="D8" s="43">
        <v>0</v>
      </c>
      <c r="E8" s="43">
        <v>2</v>
      </c>
      <c r="F8" s="54">
        <v>0</v>
      </c>
      <c r="G8" s="30">
        <v>0</v>
      </c>
      <c r="H8" s="30">
        <v>0</v>
      </c>
      <c r="I8" s="30">
        <v>0</v>
      </c>
      <c r="J8" s="30">
        <v>0</v>
      </c>
      <c r="K8" s="30">
        <v>0</v>
      </c>
      <c r="L8" s="30">
        <v>0</v>
      </c>
      <c r="M8" s="30">
        <v>0</v>
      </c>
      <c r="N8" s="30">
        <v>1</v>
      </c>
      <c r="O8" s="30">
        <v>0</v>
      </c>
      <c r="P8" s="31">
        <v>1</v>
      </c>
      <c r="Q8" s="30">
        <v>0</v>
      </c>
      <c r="R8" s="57">
        <v>1</v>
      </c>
      <c r="S8" s="44">
        <f t="shared" si="0"/>
        <v>2</v>
      </c>
      <c r="T8" s="45">
        <f t="shared" si="1"/>
        <v>1</v>
      </c>
    </row>
    <row r="9" spans="1:20" s="14" customFormat="1" x14ac:dyDescent="0.25">
      <c r="A9" s="35" t="s">
        <v>7</v>
      </c>
      <c r="B9" s="42">
        <v>0</v>
      </c>
      <c r="C9" s="43">
        <v>1</v>
      </c>
      <c r="D9" s="43">
        <v>0</v>
      </c>
      <c r="E9" s="43">
        <v>0</v>
      </c>
      <c r="F9" s="54">
        <v>0</v>
      </c>
      <c r="G9" s="30">
        <v>0</v>
      </c>
      <c r="H9" s="30">
        <v>0</v>
      </c>
      <c r="I9" s="30">
        <v>0</v>
      </c>
      <c r="J9" s="31">
        <v>1</v>
      </c>
      <c r="K9" s="30">
        <v>0</v>
      </c>
      <c r="L9" s="30">
        <v>0</v>
      </c>
      <c r="M9" s="30">
        <v>0</v>
      </c>
      <c r="N9" s="30">
        <v>0</v>
      </c>
      <c r="O9" s="30">
        <v>0</v>
      </c>
      <c r="P9" s="31">
        <v>1</v>
      </c>
      <c r="Q9" s="30">
        <v>0</v>
      </c>
      <c r="R9" s="57">
        <v>1</v>
      </c>
      <c r="S9" s="44">
        <f t="shared" si="0"/>
        <v>2</v>
      </c>
      <c r="T9" s="45">
        <f t="shared" si="1"/>
        <v>1</v>
      </c>
    </row>
    <row r="10" spans="1:20" s="14" customFormat="1" x14ac:dyDescent="0.25">
      <c r="A10" s="35">
        <v>1627</v>
      </c>
      <c r="B10" s="42">
        <v>0</v>
      </c>
      <c r="C10" s="43">
        <v>0</v>
      </c>
      <c r="D10" s="43">
        <v>0</v>
      </c>
      <c r="E10" s="43">
        <v>1</v>
      </c>
      <c r="F10" s="54">
        <v>0</v>
      </c>
      <c r="G10" s="30">
        <v>0</v>
      </c>
      <c r="H10" s="30">
        <v>0</v>
      </c>
      <c r="I10" s="30">
        <v>0</v>
      </c>
      <c r="J10" s="31">
        <v>1</v>
      </c>
      <c r="K10" s="30">
        <v>0</v>
      </c>
      <c r="L10" s="30">
        <v>0</v>
      </c>
      <c r="M10" s="30">
        <v>0</v>
      </c>
      <c r="N10" s="30">
        <v>0</v>
      </c>
      <c r="O10" s="30">
        <v>0</v>
      </c>
      <c r="P10" s="31">
        <v>1</v>
      </c>
      <c r="Q10" s="30">
        <v>0</v>
      </c>
      <c r="R10" s="57">
        <v>1</v>
      </c>
      <c r="S10" s="44">
        <f t="shared" si="0"/>
        <v>2</v>
      </c>
      <c r="T10" s="45">
        <f t="shared" si="1"/>
        <v>1</v>
      </c>
    </row>
    <row r="11" spans="1:20" s="14" customFormat="1" x14ac:dyDescent="0.25">
      <c r="A11" s="35" t="s">
        <v>93</v>
      </c>
      <c r="B11" s="42">
        <v>0</v>
      </c>
      <c r="C11" s="43">
        <v>0</v>
      </c>
      <c r="D11" s="43">
        <v>0</v>
      </c>
      <c r="E11" s="43">
        <v>4</v>
      </c>
      <c r="F11" s="54">
        <v>0</v>
      </c>
      <c r="G11" s="30">
        <v>0</v>
      </c>
      <c r="H11" s="31">
        <v>1</v>
      </c>
      <c r="I11" s="30">
        <v>0</v>
      </c>
      <c r="J11" s="30">
        <v>0</v>
      </c>
      <c r="K11" s="30">
        <v>0</v>
      </c>
      <c r="L11" s="30">
        <v>0</v>
      </c>
      <c r="M11" s="30">
        <v>0</v>
      </c>
      <c r="N11" s="30">
        <v>0</v>
      </c>
      <c r="O11" s="30">
        <v>0</v>
      </c>
      <c r="P11" s="30">
        <v>0</v>
      </c>
      <c r="Q11" s="31">
        <v>1</v>
      </c>
      <c r="R11" s="57">
        <v>1</v>
      </c>
      <c r="S11" s="44">
        <f t="shared" si="0"/>
        <v>2</v>
      </c>
      <c r="T11" s="45">
        <f t="shared" si="1"/>
        <v>1</v>
      </c>
    </row>
    <row r="12" spans="1:20" s="14" customFormat="1" x14ac:dyDescent="0.25">
      <c r="A12" s="35" t="s">
        <v>96</v>
      </c>
      <c r="B12" s="42">
        <v>1</v>
      </c>
      <c r="C12" s="43">
        <v>0</v>
      </c>
      <c r="D12" s="43">
        <v>0</v>
      </c>
      <c r="E12" s="43">
        <v>3</v>
      </c>
      <c r="F12" s="54">
        <v>0</v>
      </c>
      <c r="G12" s="30">
        <v>0</v>
      </c>
      <c r="H12" s="31">
        <v>1</v>
      </c>
      <c r="I12" s="30">
        <v>0</v>
      </c>
      <c r="J12" s="30">
        <v>0</v>
      </c>
      <c r="K12" s="31">
        <v>1</v>
      </c>
      <c r="L12" s="30">
        <v>0</v>
      </c>
      <c r="M12" s="30">
        <v>0</v>
      </c>
      <c r="N12" s="30">
        <v>0</v>
      </c>
      <c r="O12" s="30">
        <v>0</v>
      </c>
      <c r="P12" s="31">
        <v>1</v>
      </c>
      <c r="Q12" s="30">
        <v>0</v>
      </c>
      <c r="R12" s="57">
        <v>1</v>
      </c>
      <c r="S12" s="44">
        <f t="shared" si="0"/>
        <v>1</v>
      </c>
      <c r="T12" s="45">
        <f t="shared" si="1"/>
        <v>3</v>
      </c>
    </row>
    <row r="13" spans="1:20" s="14" customFormat="1" x14ac:dyDescent="0.25">
      <c r="A13" s="35" t="s">
        <v>9</v>
      </c>
      <c r="B13" s="42">
        <v>0</v>
      </c>
      <c r="C13" s="43">
        <v>0</v>
      </c>
      <c r="D13" s="43">
        <v>0</v>
      </c>
      <c r="E13" s="43">
        <v>0</v>
      </c>
      <c r="F13" s="54">
        <v>0</v>
      </c>
      <c r="G13" s="31">
        <v>1</v>
      </c>
      <c r="H13" s="30">
        <v>0</v>
      </c>
      <c r="I13" s="30">
        <v>0</v>
      </c>
      <c r="J13" s="30">
        <v>0</v>
      </c>
      <c r="K13" s="30">
        <v>0</v>
      </c>
      <c r="L13" s="30">
        <v>0</v>
      </c>
      <c r="M13" s="30">
        <v>0</v>
      </c>
      <c r="N13" s="30">
        <v>0</v>
      </c>
      <c r="O13" s="30">
        <v>0</v>
      </c>
      <c r="P13" s="30">
        <v>0</v>
      </c>
      <c r="Q13" s="30">
        <v>0</v>
      </c>
      <c r="R13" s="58">
        <v>0</v>
      </c>
      <c r="S13" s="44">
        <f t="shared" si="0"/>
        <v>0</v>
      </c>
      <c r="T13" s="45">
        <f t="shared" si="1"/>
        <v>1</v>
      </c>
    </row>
    <row r="14" spans="1:20" s="14" customFormat="1" x14ac:dyDescent="0.25">
      <c r="A14" s="35" t="s">
        <v>95</v>
      </c>
      <c r="B14" s="42">
        <v>0</v>
      </c>
      <c r="C14" s="43">
        <v>0</v>
      </c>
      <c r="D14" s="43">
        <v>0</v>
      </c>
      <c r="E14" s="43">
        <v>0</v>
      </c>
      <c r="F14" s="54">
        <v>0</v>
      </c>
      <c r="G14" s="30">
        <v>0</v>
      </c>
      <c r="H14" s="30">
        <v>0</v>
      </c>
      <c r="I14" s="31">
        <v>1</v>
      </c>
      <c r="J14" s="30">
        <v>0</v>
      </c>
      <c r="K14" s="30">
        <v>0</v>
      </c>
      <c r="L14" s="31">
        <v>1</v>
      </c>
      <c r="M14" s="30">
        <v>0</v>
      </c>
      <c r="N14" s="30">
        <v>0</v>
      </c>
      <c r="O14" s="31">
        <v>1</v>
      </c>
      <c r="P14" s="30">
        <v>0</v>
      </c>
      <c r="Q14" s="31">
        <v>1</v>
      </c>
      <c r="R14" s="58">
        <v>0</v>
      </c>
      <c r="S14" s="44">
        <f t="shared" si="0"/>
        <v>3</v>
      </c>
      <c r="T14" s="45">
        <f t="shared" si="1"/>
        <v>1</v>
      </c>
    </row>
    <row r="15" spans="1:20" s="14" customFormat="1" x14ac:dyDescent="0.25">
      <c r="A15" s="35" t="s">
        <v>99</v>
      </c>
      <c r="B15" s="42">
        <v>0</v>
      </c>
      <c r="C15" s="43">
        <v>0</v>
      </c>
      <c r="D15" s="43">
        <v>0</v>
      </c>
      <c r="E15" s="43">
        <v>0</v>
      </c>
      <c r="F15" s="54">
        <v>0</v>
      </c>
      <c r="G15" s="30">
        <v>0</v>
      </c>
      <c r="H15" s="30">
        <v>0</v>
      </c>
      <c r="I15" s="30">
        <v>0</v>
      </c>
      <c r="J15" s="31">
        <v>1</v>
      </c>
      <c r="K15" s="30">
        <v>0</v>
      </c>
      <c r="L15" s="30">
        <v>0</v>
      </c>
      <c r="M15" s="31">
        <v>1</v>
      </c>
      <c r="N15" s="30">
        <v>0</v>
      </c>
      <c r="O15" s="30">
        <v>0</v>
      </c>
      <c r="P15" s="31">
        <v>1</v>
      </c>
      <c r="Q15" s="30">
        <v>0</v>
      </c>
      <c r="R15" s="58">
        <v>0</v>
      </c>
      <c r="S15" s="44">
        <f t="shared" si="0"/>
        <v>1</v>
      </c>
      <c r="T15" s="45">
        <f t="shared" si="1"/>
        <v>2</v>
      </c>
    </row>
    <row r="16" spans="1:20" s="14" customFormat="1" x14ac:dyDescent="0.25">
      <c r="A16" s="35" t="s">
        <v>98</v>
      </c>
      <c r="B16" s="42">
        <v>0</v>
      </c>
      <c r="C16" s="43">
        <v>0</v>
      </c>
      <c r="D16" s="43">
        <v>0</v>
      </c>
      <c r="E16" s="43">
        <v>0</v>
      </c>
      <c r="F16" s="54">
        <v>0</v>
      </c>
      <c r="G16" s="31">
        <v>1</v>
      </c>
      <c r="H16" s="31">
        <v>1</v>
      </c>
      <c r="I16" s="30">
        <v>0</v>
      </c>
      <c r="J16" s="30">
        <v>0</v>
      </c>
      <c r="K16" s="30">
        <v>0</v>
      </c>
      <c r="L16" s="30">
        <v>0</v>
      </c>
      <c r="M16" s="30">
        <v>0</v>
      </c>
      <c r="N16" s="31">
        <v>1</v>
      </c>
      <c r="O16" s="30">
        <v>0</v>
      </c>
      <c r="P16" s="31">
        <v>1</v>
      </c>
      <c r="Q16" s="30">
        <v>0</v>
      </c>
      <c r="R16" s="58">
        <v>0</v>
      </c>
      <c r="S16" s="44">
        <f t="shared" si="0"/>
        <v>1</v>
      </c>
      <c r="T16" s="45">
        <f t="shared" si="1"/>
        <v>3</v>
      </c>
    </row>
    <row r="17" spans="1:20" s="14" customFormat="1" x14ac:dyDescent="0.25">
      <c r="A17" s="35" t="s">
        <v>94</v>
      </c>
      <c r="B17" s="42">
        <v>0</v>
      </c>
      <c r="C17" s="43">
        <v>0</v>
      </c>
      <c r="D17" s="43">
        <v>1</v>
      </c>
      <c r="E17" s="43">
        <v>0</v>
      </c>
      <c r="F17" s="54">
        <v>0</v>
      </c>
      <c r="G17" s="30">
        <v>0</v>
      </c>
      <c r="H17" s="30">
        <v>0</v>
      </c>
      <c r="I17" s="30">
        <v>0</v>
      </c>
      <c r="J17" s="30">
        <v>0</v>
      </c>
      <c r="K17" s="30">
        <v>0</v>
      </c>
      <c r="L17" s="30">
        <v>0</v>
      </c>
      <c r="M17" s="30">
        <v>0</v>
      </c>
      <c r="N17" s="30">
        <v>0</v>
      </c>
      <c r="O17" s="30">
        <v>0</v>
      </c>
      <c r="P17" s="43">
        <v>0</v>
      </c>
      <c r="Q17" s="30">
        <v>0</v>
      </c>
      <c r="R17" s="58">
        <v>0</v>
      </c>
      <c r="S17" s="44">
        <f t="shared" si="0"/>
        <v>0</v>
      </c>
      <c r="T17" s="45">
        <f t="shared" si="1"/>
        <v>0</v>
      </c>
    </row>
    <row r="18" spans="1:20" s="14" customFormat="1" x14ac:dyDescent="0.25">
      <c r="A18" s="35" t="s">
        <v>91</v>
      </c>
      <c r="B18" s="42">
        <v>1</v>
      </c>
      <c r="C18" s="43">
        <v>0</v>
      </c>
      <c r="D18" s="43">
        <v>0</v>
      </c>
      <c r="E18" s="43">
        <v>0</v>
      </c>
      <c r="F18" s="54">
        <v>0</v>
      </c>
      <c r="G18" s="30">
        <v>0</v>
      </c>
      <c r="H18" s="31">
        <v>1</v>
      </c>
      <c r="I18" s="30">
        <v>0</v>
      </c>
      <c r="J18" s="30">
        <v>0</v>
      </c>
      <c r="K18" s="31">
        <v>1</v>
      </c>
      <c r="L18" s="30">
        <v>0</v>
      </c>
      <c r="M18" s="30">
        <v>0</v>
      </c>
      <c r="N18" s="30">
        <v>0</v>
      </c>
      <c r="O18" s="31">
        <v>1</v>
      </c>
      <c r="P18" s="30">
        <v>0</v>
      </c>
      <c r="Q18" s="31">
        <v>1</v>
      </c>
      <c r="R18" s="58">
        <v>0</v>
      </c>
      <c r="S18" s="44">
        <f t="shared" si="0"/>
        <v>1</v>
      </c>
      <c r="T18" s="45">
        <f t="shared" si="1"/>
        <v>3</v>
      </c>
    </row>
    <row r="19" spans="1:20" s="14" customFormat="1" x14ac:dyDescent="0.25">
      <c r="A19" s="35" t="s">
        <v>92</v>
      </c>
      <c r="B19" s="42">
        <v>3</v>
      </c>
      <c r="C19" s="43">
        <v>0</v>
      </c>
      <c r="D19" s="43">
        <v>0</v>
      </c>
      <c r="E19" s="43">
        <v>0</v>
      </c>
      <c r="F19" s="54">
        <v>4</v>
      </c>
      <c r="G19" s="30">
        <v>0</v>
      </c>
      <c r="H19" s="30">
        <v>0</v>
      </c>
      <c r="I19" s="30">
        <v>0</v>
      </c>
      <c r="J19" s="31">
        <v>1</v>
      </c>
      <c r="K19" s="31">
        <v>1</v>
      </c>
      <c r="L19" s="30">
        <v>0</v>
      </c>
      <c r="M19" s="30">
        <v>0</v>
      </c>
      <c r="N19" s="30">
        <v>0</v>
      </c>
      <c r="O19" s="31">
        <v>1</v>
      </c>
      <c r="P19" s="31">
        <v>1</v>
      </c>
      <c r="Q19" s="31">
        <v>1</v>
      </c>
      <c r="R19" s="58">
        <v>0</v>
      </c>
      <c r="S19" s="44">
        <f t="shared" si="0"/>
        <v>2</v>
      </c>
      <c r="T19" s="45">
        <f t="shared" si="1"/>
        <v>3</v>
      </c>
    </row>
    <row r="20" spans="1:20" s="14" customFormat="1" x14ac:dyDescent="0.25">
      <c r="A20" s="35" t="s">
        <v>97</v>
      </c>
      <c r="B20" s="42">
        <v>4</v>
      </c>
      <c r="C20" s="43">
        <v>0</v>
      </c>
      <c r="D20" s="43">
        <v>5</v>
      </c>
      <c r="E20" s="43">
        <v>0</v>
      </c>
      <c r="F20" s="54">
        <v>0</v>
      </c>
      <c r="G20" s="30">
        <v>0</v>
      </c>
      <c r="H20" s="31">
        <v>1</v>
      </c>
      <c r="I20" s="30">
        <v>0</v>
      </c>
      <c r="J20" s="31">
        <v>1</v>
      </c>
      <c r="K20" s="31">
        <v>1</v>
      </c>
      <c r="L20" s="30">
        <v>0</v>
      </c>
      <c r="M20" s="30">
        <v>0</v>
      </c>
      <c r="N20" s="30">
        <v>0</v>
      </c>
      <c r="O20" s="31">
        <v>1</v>
      </c>
      <c r="P20" s="30">
        <v>0</v>
      </c>
      <c r="Q20" s="30">
        <v>0</v>
      </c>
      <c r="R20" s="58">
        <v>0</v>
      </c>
      <c r="S20" s="44">
        <f t="shared" si="0"/>
        <v>1</v>
      </c>
      <c r="T20" s="45">
        <f t="shared" si="1"/>
        <v>3</v>
      </c>
    </row>
    <row r="21" spans="1:20" s="14" customFormat="1" x14ac:dyDescent="0.25">
      <c r="A21" s="35" t="s">
        <v>90</v>
      </c>
      <c r="B21" s="46">
        <v>1</v>
      </c>
      <c r="C21" s="47">
        <v>3</v>
      </c>
      <c r="D21" s="47">
        <v>0</v>
      </c>
      <c r="E21" s="47">
        <v>0</v>
      </c>
      <c r="F21" s="55">
        <v>0</v>
      </c>
      <c r="G21" s="48">
        <v>1</v>
      </c>
      <c r="H21" s="48">
        <v>1</v>
      </c>
      <c r="I21" s="49">
        <v>0</v>
      </c>
      <c r="J21" s="49">
        <v>0</v>
      </c>
      <c r="K21" s="48">
        <v>1</v>
      </c>
      <c r="L21" s="48">
        <v>1</v>
      </c>
      <c r="M21" s="49">
        <v>0</v>
      </c>
      <c r="N21" s="49">
        <v>0</v>
      </c>
      <c r="O21" s="49">
        <v>0</v>
      </c>
      <c r="P21" s="48">
        <v>1</v>
      </c>
      <c r="Q21" s="49">
        <v>0</v>
      </c>
      <c r="R21" s="59">
        <v>0</v>
      </c>
      <c r="S21" s="50">
        <f t="shared" si="0"/>
        <v>1</v>
      </c>
      <c r="T21" s="51">
        <f t="shared" si="1"/>
        <v>4</v>
      </c>
    </row>
  </sheetData>
  <mergeCells count="2">
    <mergeCell ref="B2:F2"/>
    <mergeCell ref="G2:T2"/>
  </mergeCells>
  <conditionalFormatting sqref="G4:R21">
    <cfRule type="cellIs" dxfId="1" priority="55" operator="equal">
      <formula>0</formula>
    </cfRule>
    <cfRule type="cellIs" dxfId="0" priority="56" operator="equal">
      <formula>1</formula>
    </cfRule>
  </conditionalFormatting>
  <conditionalFormatting sqref="B4:F21">
    <cfRule type="colorScale" priority="2">
      <colorScale>
        <cfvo type="min"/>
        <cfvo type="max"/>
        <color theme="4" tint="0.59999389629810485"/>
        <color theme="7" tint="0.59999389629810485"/>
      </colorScale>
    </cfRule>
  </conditionalFormatting>
  <conditionalFormatting sqref="S4:T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ab. S1 </vt:lpstr>
      <vt:lpstr>Tab. S2</vt:lpstr>
      <vt:lpstr>Tab. S3</vt:lpstr>
      <vt:lpstr>Tab. S4</vt:lpstr>
      <vt:lpstr>Tab. S5</vt:lpstr>
    </vt:vector>
  </TitlesOfParts>
  <Company>UK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Vogelgsang</dc:creator>
  <cp:lastModifiedBy>Lars Vogelgsang</cp:lastModifiedBy>
  <dcterms:created xsi:type="dcterms:W3CDTF">2024-09-06T09:08:17Z</dcterms:created>
  <dcterms:modified xsi:type="dcterms:W3CDTF">2025-06-12T06:18:57Z</dcterms:modified>
</cp:coreProperties>
</file>